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3-fold change" sheetId="2" state="visible" r:id="rId3"/>
  </sheets>
  <definedNames>
    <definedName function="false" hidden="false" name="Valeur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65" uniqueCount="2820">
  <si>
    <t xml:space="preserve">C</t>
  </si>
  <si>
    <t xml:space="preserve">TIGR</t>
  </si>
  <si>
    <t xml:space="preserve">C'</t>
  </si>
  <si>
    <t xml:space="preserve">TIGR no exp</t>
  </si>
  <si>
    <t xml:space="preserve">validated</t>
  </si>
  <si>
    <t xml:space="preserve">v</t>
  </si>
  <si>
    <t xml:space="preserve">E</t>
  </si>
  <si>
    <t xml:space="preserve">Eugene</t>
  </si>
  <si>
    <t xml:space="preserve">E'</t>
  </si>
  <si>
    <t xml:space="preserve">Eugene no exp</t>
  </si>
  <si>
    <t xml:space="preserve">misc</t>
  </si>
  <si>
    <t xml:space="preserve">non diff</t>
  </si>
  <si>
    <t xml:space="preserve">I</t>
  </si>
  <si>
    <t xml:space="preserve">Unpredicted</t>
  </si>
  <si>
    <t xml:space="preserve">sent</t>
  </si>
  <si>
    <t xml:space="preserve">5_8_5</t>
  </si>
  <si>
    <t xml:space="preserve">M</t>
  </si>
  <si>
    <t xml:space="preserve">Mitochondrial</t>
  </si>
  <si>
    <t xml:space="preserve">GpnInfo</t>
  </si>
  <si>
    <t xml:space="preserve">missing data</t>
  </si>
  <si>
    <t xml:space="preserve">No</t>
  </si>
  <si>
    <t xml:space="preserve">$</t>
  </si>
  <si>
    <t xml:space="preserve">N</t>
  </si>
  <si>
    <t xml:space="preserve">Chloroplastic</t>
  </si>
  <si>
    <t xml:space="preserve">release</t>
  </si>
  <si>
    <t xml:space="preserve">exon</t>
  </si>
  <si>
    <t xml:space="preserve">G</t>
  </si>
  <si>
    <t xml:space="preserve">good</t>
  </si>
  <si>
    <t xml:space="preserve">development</t>
  </si>
  <si>
    <t xml:space="preserve">R</t>
  </si>
  <si>
    <t xml:space="preserve">wrong amplicon</t>
  </si>
  <si>
    <t xml:space="preserve">Family</t>
  </si>
  <si>
    <t xml:space="preserve">intron</t>
  </si>
  <si>
    <t xml:space="preserve">P</t>
  </si>
  <si>
    <t xml:space="preserve">primer dimers</t>
  </si>
  <si>
    <t xml:space="preserve">treatment/pathway</t>
  </si>
  <si>
    <t xml:space="preserve">S</t>
  </si>
  <si>
    <t xml:space="preserve">Short ORF</t>
  </si>
  <si>
    <t xml:space="preserve">Project nb</t>
  </si>
  <si>
    <t xml:space="preserve">RS5-5</t>
  </si>
  <si>
    <t xml:space="preserve">RS5-6</t>
  </si>
  <si>
    <t xml:space="preserve">RS5-7</t>
  </si>
  <si>
    <t xml:space="preserve">RS5-8</t>
  </si>
  <si>
    <t xml:space="preserve">RS5-9</t>
  </si>
  <si>
    <t xml:space="preserve">RS5-10</t>
  </si>
  <si>
    <t xml:space="preserve">multiple</t>
  </si>
  <si>
    <t xml:space="preserve">D</t>
  </si>
  <si>
    <t xml:space="preserve">double band</t>
  </si>
  <si>
    <t xml:space="preserve">abiotic stress</t>
  </si>
  <si>
    <t xml:space="preserve">T</t>
  </si>
  <si>
    <t xml:space="preserve">Marker transgene </t>
  </si>
  <si>
    <t xml:space="preserve">Title</t>
  </si>
  <si>
    <t xml:space="preserve">Atrazine</t>
  </si>
  <si>
    <t xml:space="preserve">V</t>
  </si>
  <si>
    <t xml:space="preserve">virtual</t>
  </si>
  <si>
    <t xml:space="preserve">B</t>
  </si>
  <si>
    <t xml:space="preserve">blank</t>
  </si>
  <si>
    <t xml:space="preserve">biotic stress</t>
  </si>
  <si>
    <t xml:space="preserve">U</t>
  </si>
  <si>
    <t xml:space="preserve">Human</t>
  </si>
  <si>
    <t xml:space="preserve">Sample type</t>
  </si>
  <si>
    <t xml:space="preserve">plant</t>
  </si>
  <si>
    <t xml:space="preserve">Ired=(2I+Rat)/2</t>
  </si>
  <si>
    <t xml:space="preserve">F</t>
  </si>
  <si>
    <t xml:space="preserve">wrong size</t>
  </si>
  <si>
    <t xml:space="preserve">X</t>
  </si>
  <si>
    <t xml:space="preserve">Negative control</t>
  </si>
  <si>
    <t xml:space="preserve">R sample</t>
  </si>
  <si>
    <t xml:space="preserve">MaAt</t>
  </si>
  <si>
    <t xml:space="preserve">SaAt</t>
  </si>
  <si>
    <t xml:space="preserve">Sa</t>
  </si>
  <si>
    <t xml:space="preserve">Igreen=(2I-Rat)/2</t>
  </si>
  <si>
    <t xml:space="preserve">Z</t>
  </si>
  <si>
    <t xml:space="preserve">Negative human</t>
  </si>
  <si>
    <t xml:space="preserve">G sample</t>
  </si>
  <si>
    <t xml:space="preserve">Ma</t>
  </si>
  <si>
    <t xml:space="preserve">Classification</t>
  </si>
  <si>
    <t xml:space="preserve">N°</t>
  </si>
  <si>
    <t xml:space="preserve">ID</t>
  </si>
  <si>
    <t xml:space="preserve">Spec</t>
  </si>
  <si>
    <t xml:space="preserve">PCR_Result</t>
  </si>
  <si>
    <t xml:space="preserve">At1</t>
  </si>
  <si>
    <t xml:space="preserve">At2</t>
  </si>
  <si>
    <t xml:space="preserve">At3</t>
  </si>
  <si>
    <t xml:space="preserve">1fonction</t>
  </si>
  <si>
    <t xml:space="preserve">2fonction</t>
  </si>
  <si>
    <t xml:space="preserve">3fonction</t>
  </si>
  <si>
    <t xml:space="preserve">1Mol FoGO</t>
  </si>
  <si>
    <t xml:space="preserve">2Mol FoGO</t>
  </si>
  <si>
    <t xml:space="preserve">3Mol FoGO</t>
  </si>
  <si>
    <t xml:space="preserve">1CellCompGO</t>
  </si>
  <si>
    <t xml:space="preserve">2CellCompGO</t>
  </si>
  <si>
    <t xml:space="preserve">3CellCompGO</t>
  </si>
  <si>
    <t xml:space="preserve">1BioProcGO</t>
  </si>
  <si>
    <t xml:space="preserve">2BioProcGO</t>
  </si>
  <si>
    <t xml:space="preserve">Subcellloc1</t>
  </si>
  <si>
    <t xml:space="preserve">Subcellloc2</t>
  </si>
  <si>
    <t xml:space="preserve">Subcellloc3</t>
  </si>
  <si>
    <t xml:space="preserve">URGV ann1</t>
  </si>
  <si>
    <t xml:space="preserve">URGV ann2</t>
  </si>
  <si>
    <t xml:space="preserve">Cat</t>
  </si>
  <si>
    <t xml:space="preserve">Cat2</t>
  </si>
  <si>
    <t xml:space="preserve">Nb GST</t>
  </si>
  <si>
    <t xml:space="preserve">Y/N</t>
  </si>
  <si>
    <t xml:space="preserve">Ired</t>
  </si>
  <si>
    <t xml:space="preserve">Igreen</t>
  </si>
  <si>
    <t xml:space="preserve">Rat</t>
  </si>
  <si>
    <t xml:space="preserve">Pval</t>
  </si>
  <si>
    <t xml:space="preserve">Groups</t>
  </si>
  <si>
    <t xml:space="preserve">Clusters</t>
  </si>
  <si>
    <t xml:space="preserve">CATMA1A00320</t>
  </si>
  <si>
    <t xml:space="preserve">E2</t>
  </si>
  <si>
    <t xml:space="preserve">AT1G01340</t>
  </si>
  <si>
    <t xml:space="preserve">_</t>
  </si>
  <si>
    <t xml:space="preserve"> cyclic nucleotide-regulated ion channel (CNGC10) (ACBK1) </t>
  </si>
  <si>
    <t xml:space="preserve"> cyclic nucleotide binding </t>
  </si>
  <si>
    <t xml:space="preserve"> membrane </t>
  </si>
  <si>
    <t xml:space="preserve"> ion transport</t>
  </si>
  <si>
    <t xml:space="preserve">no targeting</t>
  </si>
  <si>
    <t xml:space="preserve">CATMA1A00420</t>
  </si>
  <si>
    <t xml:space="preserve">E1</t>
  </si>
  <si>
    <t xml:space="preserve">AT1G01430</t>
  </si>
  <si>
    <t xml:space="preserve"> expressed protein </t>
  </si>
  <si>
    <t xml:space="preserve"> molecular_function unknown </t>
  </si>
  <si>
    <t xml:space="preserve"> cellular_component unknown </t>
  </si>
  <si>
    <t xml:space="preserve"> biological_process unknown</t>
  </si>
  <si>
    <t xml:space="preserve">L</t>
  </si>
  <si>
    <t xml:space="preserve">CATMA1A01200</t>
  </si>
  <si>
    <t xml:space="preserve">AT1G02220</t>
  </si>
  <si>
    <t xml:space="preserve"> no apical meristem (NAM) family protein </t>
  </si>
  <si>
    <t xml:space="preserve"> transcription factor activity </t>
  </si>
  <si>
    <t xml:space="preserve"> development</t>
  </si>
  <si>
    <t xml:space="preserve">CATMA1A01500</t>
  </si>
  <si>
    <t xml:space="preserve">AT1G02520</t>
  </si>
  <si>
    <t xml:space="preserve"> multidrug resistance P-glycoprotein, putative </t>
  </si>
  <si>
    <t xml:space="preserve"> ATP-binding cassette (ABC) transporter activity </t>
  </si>
  <si>
    <t xml:space="preserve"> transport</t>
  </si>
  <si>
    <t xml:space="preserve">H2O2</t>
  </si>
  <si>
    <t xml:space="preserve">CATMA1A01610</t>
  </si>
  <si>
    <t xml:space="preserve">AT1G02660</t>
  </si>
  <si>
    <t xml:space="preserve"> lipase class 3 family protein </t>
  </si>
  <si>
    <t xml:space="preserve"> triacylglycerol lipase activity </t>
  </si>
  <si>
    <t xml:space="preserve"> No classification </t>
  </si>
  <si>
    <t xml:space="preserve"> lipid metabolism</t>
  </si>
  <si>
    <t xml:space="preserve">IV</t>
  </si>
  <si>
    <t xml:space="preserve">CATMA1A01755</t>
  </si>
  <si>
    <t xml:space="preserve">I2</t>
  </si>
  <si>
    <t xml:space="preserve">AT1G02820</t>
  </si>
  <si>
    <t xml:space="preserve"> late embryogenesis abundant 3 family protein / LEA3 family protein </t>
  </si>
  <si>
    <t xml:space="preserve"> chloroplast </t>
  </si>
  <si>
    <t xml:space="preserve"> embryonic development</t>
  </si>
  <si>
    <t xml:space="preserve">CATMA1A01965</t>
  </si>
  <si>
    <t xml:space="preserve">AT1G03090</t>
  </si>
  <si>
    <t xml:space="preserve"> methylcrotonyl-CoA carboxylase alpha chain, mitochondrial / 3-methylcrotonyl-CoA carboxylase 1 (MCCA) </t>
  </si>
  <si>
    <t xml:space="preserve"> methylcrotonoyl-CoA carboxylase activity </t>
  </si>
  <si>
    <t xml:space="preserve"> mitochondrion </t>
  </si>
  <si>
    <t xml:space="preserve"> leucine catabolism</t>
  </si>
  <si>
    <t xml:space="preserve">mitochondria</t>
  </si>
  <si>
    <t xml:space="preserve">CATMA1A02470</t>
  </si>
  <si>
    <t xml:space="preserve">AT1G03580</t>
  </si>
  <si>
    <t xml:space="preserve"> pseudogene, meprin and TRAF homology (MATH) domain protein -related </t>
  </si>
  <si>
    <t xml:space="preserve"> No classification</t>
  </si>
  <si>
    <t xml:space="preserve">CATMA1A02500</t>
  </si>
  <si>
    <t xml:space="preserve">AT1G03610</t>
  </si>
  <si>
    <t xml:space="preserve">CATMA1A02535</t>
  </si>
  <si>
    <t xml:space="preserve">AT1G03660</t>
  </si>
  <si>
    <t xml:space="preserve">CATMA1A03590</t>
  </si>
  <si>
    <t xml:space="preserve">AT1G04780</t>
  </si>
  <si>
    <t xml:space="preserve"> ankyrin repeat family protein </t>
  </si>
  <si>
    <t xml:space="preserve">O</t>
  </si>
  <si>
    <t xml:space="preserve">CATMA1A03640</t>
  </si>
  <si>
    <t xml:space="preserve">AT1G04820</t>
  </si>
  <si>
    <t xml:space="preserve"> tubulin alpha-2/alpha-4 chain (TUA4) </t>
  </si>
  <si>
    <t xml:space="preserve"> structural constituent of cytoskeleton </t>
  </si>
  <si>
    <t xml:space="preserve"> tubulin </t>
  </si>
  <si>
    <t xml:space="preserve"> microtubule-based process</t>
  </si>
  <si>
    <t xml:space="preserve">III</t>
  </si>
  <si>
    <t xml:space="preserve">K</t>
  </si>
  <si>
    <t xml:space="preserve">CATMA1A03840</t>
  </si>
  <si>
    <t xml:space="preserve">AT1G05000</t>
  </si>
  <si>
    <t xml:space="preserve"> tyrosine specific protein phosphatase family protein </t>
  </si>
  <si>
    <t xml:space="preserve"> phosphoprotein phosphatase activity </t>
  </si>
  <si>
    <t xml:space="preserve"> protein amino acid dephosphorylation</t>
  </si>
  <si>
    <t xml:space="preserve">II</t>
  </si>
  <si>
    <t xml:space="preserve">J</t>
  </si>
  <si>
    <t xml:space="preserve">CATMA1A03900</t>
  </si>
  <si>
    <t xml:space="preserve">AT1G05060</t>
  </si>
  <si>
    <t xml:space="preserve">CATMA1A04670</t>
  </si>
  <si>
    <t xml:space="preserve">AT1G05670</t>
  </si>
  <si>
    <t xml:space="preserve"> UDP-glucoronosyl/UDP-glucosyl transferase family protein </t>
  </si>
  <si>
    <t xml:space="preserve"> transferase activity, transferring glycosyl groups </t>
  </si>
  <si>
    <t xml:space="preserve"> metabolism</t>
  </si>
  <si>
    <t xml:space="preserve">CATMA1A05615</t>
  </si>
  <si>
    <t xml:space="preserve">AT1G06570</t>
  </si>
  <si>
    <t xml:space="preserve"> 4-hydroxyphenylpyruvate dioxygenase (HPD) </t>
  </si>
  <si>
    <t xml:space="preserve"> 4-hydroxyphenylpyruvate dioxygenase activity </t>
  </si>
  <si>
    <t xml:space="preserve"> carotenoid biosynthesis</t>
  </si>
  <si>
    <t xml:space="preserve">CATMA1A06060</t>
  </si>
  <si>
    <t xml:space="preserve">AT1G07000</t>
  </si>
  <si>
    <t xml:space="preserve"> exocyst subunit EXO70 family protein </t>
  </si>
  <si>
    <t xml:space="preserve"> protein binding </t>
  </si>
  <si>
    <t xml:space="preserve"> exocyst </t>
  </si>
  <si>
    <t xml:space="preserve"> nonselective vesicle docking</t>
  </si>
  <si>
    <t xml:space="preserve">CATMA1A06140</t>
  </si>
  <si>
    <t xml:space="preserve">AT1G07070</t>
  </si>
  <si>
    <t xml:space="preserve"> 60S ribosomal protein L35a (RPL35aA) </t>
  </si>
  <si>
    <t xml:space="preserve"> structural constituent of ribosome </t>
  </si>
  <si>
    <t xml:space="preserve"> ribosome </t>
  </si>
  <si>
    <t xml:space="preserve"> ribosome biogenesis</t>
  </si>
  <si>
    <t xml:space="preserve">CATMA1A06420</t>
  </si>
  <si>
    <t xml:space="preserve">I1</t>
  </si>
  <si>
    <t xml:space="preserve">AT1G07350</t>
  </si>
  <si>
    <t xml:space="preserve"> transformer serine/arginine-rich ribonucleoprotein, putative </t>
  </si>
  <si>
    <t xml:space="preserve"> RNA binding </t>
  </si>
  <si>
    <t xml:space="preserve">nucleus</t>
  </si>
  <si>
    <t xml:space="preserve">CATMA1A07030</t>
  </si>
  <si>
    <t xml:space="preserve">AT1G08050</t>
  </si>
  <si>
    <t xml:space="preserve"> zinc finger (C3HC4-type RING finger) family protein </t>
  </si>
  <si>
    <t xml:space="preserve"> zinc ion binding </t>
  </si>
  <si>
    <t xml:space="preserve"> regulation of transcription, DNA-dependent</t>
  </si>
  <si>
    <t xml:space="preserve">CATMA1A07360</t>
  </si>
  <si>
    <t xml:space="preserve">AT1G08380</t>
  </si>
  <si>
    <t xml:space="preserve">plastid</t>
  </si>
  <si>
    <t xml:space="preserve">CATMA1A07550</t>
  </si>
  <si>
    <t xml:space="preserve">AT1G08630</t>
  </si>
  <si>
    <t xml:space="preserve"> L-allo-threonine aldolase-related </t>
  </si>
  <si>
    <t xml:space="preserve"> aldehyde-lyase activity </t>
  </si>
  <si>
    <t xml:space="preserve"> amino acid metabolism</t>
  </si>
  <si>
    <t xml:space="preserve">CATMA1A07800</t>
  </si>
  <si>
    <t xml:space="preserve">AT1G08940</t>
  </si>
  <si>
    <t xml:space="preserve"> phosphoglycerate/bisphosphoglycerate mutase family protein </t>
  </si>
  <si>
    <t xml:space="preserve"> catalytic activity </t>
  </si>
  <si>
    <t xml:space="preserve">CATMA1A08220</t>
  </si>
  <si>
    <t xml:space="preserve">AT1G09390</t>
  </si>
  <si>
    <t xml:space="preserve"> GDSL-motif lipase/hydrolase family protein </t>
  </si>
  <si>
    <t xml:space="preserve"> carboxylic ester hydrolase activity </t>
  </si>
  <si>
    <t xml:space="preserve"> endomembrane system </t>
  </si>
  <si>
    <t xml:space="preserve"> glycerol biosynthesis</t>
  </si>
  <si>
    <t xml:space="preserve">endo. retic.</t>
  </si>
  <si>
    <t xml:space="preserve">CATMA1A08460</t>
  </si>
  <si>
    <t xml:space="preserve">AT1G09620</t>
  </si>
  <si>
    <t xml:space="preserve"> tRNA synthetase class I (I, L, M and V) family protein </t>
  </si>
  <si>
    <t xml:space="preserve"> ATP binding </t>
  </si>
  <si>
    <t xml:space="preserve"> cytoplasm </t>
  </si>
  <si>
    <t xml:space="preserve"> tRNA aminoacylation for protein translation</t>
  </si>
  <si>
    <t xml:space="preserve">CATMA1A08550</t>
  </si>
  <si>
    <t xml:space="preserve">AT1G09690</t>
  </si>
  <si>
    <t xml:space="preserve"> 60S ribosomal protein L21 (RPL21C) </t>
  </si>
  <si>
    <t xml:space="preserve"> protein biosynthesis</t>
  </si>
  <si>
    <t xml:space="preserve">CATMA1A08820</t>
  </si>
  <si>
    <t xml:space="preserve">AT1G09940</t>
  </si>
  <si>
    <t xml:space="preserve"> glutamyl-tRNA reductase 2 / GluTR (HEMA2) </t>
  </si>
  <si>
    <t xml:space="preserve"> glutamyl-tRNA reductase activity </t>
  </si>
  <si>
    <t xml:space="preserve"> porphyrin biosynthesis</t>
  </si>
  <si>
    <t xml:space="preserve">CATMA1A09010</t>
  </si>
  <si>
    <t xml:space="preserve">AT1G10150</t>
  </si>
  <si>
    <t xml:space="preserve">CATMA1A09360</t>
  </si>
  <si>
    <t xml:space="preserve">AT1G10522</t>
  </si>
  <si>
    <t xml:space="preserve">CATMA1A10450</t>
  </si>
  <si>
    <t xml:space="preserve">AT1G11480</t>
  </si>
  <si>
    <t xml:space="preserve"> eukaryotic translation initiation factor-related </t>
  </si>
  <si>
    <t xml:space="preserve">H</t>
  </si>
  <si>
    <t xml:space="preserve">CATMA1A11280</t>
  </si>
  <si>
    <t xml:space="preserve">AT1G12250</t>
  </si>
  <si>
    <t xml:space="preserve"> thylakoid lumenal protein-related </t>
  </si>
  <si>
    <t xml:space="preserve"> thylakoid lumen (sensu Viridiplantae) </t>
  </si>
  <si>
    <t xml:space="preserve">CATMA1A11765</t>
  </si>
  <si>
    <t xml:space="preserve">AT1G12780</t>
  </si>
  <si>
    <t xml:space="preserve"> UDP-glucose 4-epimerase / UDP-galactose 4-epimerase / Galactowaldenase </t>
  </si>
  <si>
    <t xml:space="preserve"> UDP-glucose 4-epimerase activity </t>
  </si>
  <si>
    <t xml:space="preserve"> galactose biosynthesis</t>
  </si>
  <si>
    <t xml:space="preserve">CATMA1A12180</t>
  </si>
  <si>
    <t xml:space="preserve">AT1G13190</t>
  </si>
  <si>
    <t xml:space="preserve"> RNA recognition motif (RRM)-containing protein </t>
  </si>
  <si>
    <t xml:space="preserve">CATMA1A12680</t>
  </si>
  <si>
    <t xml:space="preserve">AT1G13700</t>
  </si>
  <si>
    <t xml:space="preserve"> glucosamine/galactosamine-6-phosphate isomerase family protein </t>
  </si>
  <si>
    <t xml:space="preserve"> carbohydrate metabolism</t>
  </si>
  <si>
    <t xml:space="preserve">CATMA1A12940</t>
  </si>
  <si>
    <t xml:space="preserve">AT1G13990</t>
  </si>
  <si>
    <t xml:space="preserve">CATMA1A13965</t>
  </si>
  <si>
    <t xml:space="preserve">AT1G14980</t>
  </si>
  <si>
    <t xml:space="preserve"> 10 kDa chaperonin (CPN10) </t>
  </si>
  <si>
    <t xml:space="preserve"> chaperone activity </t>
  </si>
  <si>
    <t xml:space="preserve">CATMA1A14450</t>
  </si>
  <si>
    <t xml:space="preserve">AT1G15415</t>
  </si>
  <si>
    <t xml:space="preserve">CATMA1A14998</t>
  </si>
  <si>
    <t xml:space="preserve">AT1G15950</t>
  </si>
  <si>
    <t xml:space="preserve"> cinnamoyl-CoA reductase, putative </t>
  </si>
  <si>
    <t xml:space="preserve"> cinnamoyl-CoA reductase activity </t>
  </si>
  <si>
    <t xml:space="preserve"> lignin biosynthesis</t>
  </si>
  <si>
    <t xml:space="preserve">CATMA1A15410</t>
  </si>
  <si>
    <t xml:space="preserve">AT1G16420</t>
  </si>
  <si>
    <t xml:space="preserve"> latex-abundant protein, putative (AMC8) / caspase family protein </t>
  </si>
  <si>
    <t xml:space="preserve"> caspase activity </t>
  </si>
  <si>
    <t xml:space="preserve">CATMA1A15690</t>
  </si>
  <si>
    <t xml:space="preserve">AT1G16720</t>
  </si>
  <si>
    <t xml:space="preserve">CATMA1A16050</t>
  </si>
  <si>
    <t xml:space="preserve">AT1G17050</t>
  </si>
  <si>
    <t xml:space="preserve"> geranyl diphosphate synthase, putative / GPPS, putative / dimethylallyltransferase, putative / prenyl transferase, putative </t>
  </si>
  <si>
    <t xml:space="preserve"> dimethylallyltranstransferase activity </t>
  </si>
  <si>
    <t xml:space="preserve"> plastid </t>
  </si>
  <si>
    <t xml:space="preserve"> monoterpenoid biosynthesis</t>
  </si>
  <si>
    <t xml:space="preserve">CATMA1A16765</t>
  </si>
  <si>
    <t xml:space="preserve">AT1G17745</t>
  </si>
  <si>
    <t xml:space="preserve"> D-3-phosphoglycerate dehydrogenase / 3-PGDH </t>
  </si>
  <si>
    <t xml:space="preserve"> phosphoglycerate dehydrogenase activity </t>
  </si>
  <si>
    <t xml:space="preserve"> L-serine biosynthesis</t>
  </si>
  <si>
    <t xml:space="preserve">CATMA1A17080</t>
  </si>
  <si>
    <t xml:space="preserve">AT1G18070</t>
  </si>
  <si>
    <t xml:space="preserve"> EF-1-alpha-related GTP-binding protein, putative </t>
  </si>
  <si>
    <t xml:space="preserve"> translation factor activity, nucleic acid binding </t>
  </si>
  <si>
    <t xml:space="preserve"> selenocysteine incorporation</t>
  </si>
  <si>
    <t xml:space="preserve">CATMA1A17400</t>
  </si>
  <si>
    <t xml:space="preserve">AT1G18380</t>
  </si>
  <si>
    <t xml:space="preserve">CATMA1A17490</t>
  </si>
  <si>
    <t xml:space="preserve">AT1G18460</t>
  </si>
  <si>
    <t xml:space="preserve"> lipase family protein </t>
  </si>
  <si>
    <t xml:space="preserve"> lipase activity </t>
  </si>
  <si>
    <t xml:space="preserve">CATMA1A17630</t>
  </si>
  <si>
    <t xml:space="preserve">AT1G18590</t>
  </si>
  <si>
    <t xml:space="preserve"> sulfotransferase family protein </t>
  </si>
  <si>
    <t xml:space="preserve"> sulfotransferase activity </t>
  </si>
  <si>
    <t xml:space="preserve">CATMA1A17760</t>
  </si>
  <si>
    <t xml:space="preserve">AT1G18710</t>
  </si>
  <si>
    <t xml:space="preserve"> myb family transcription factor (MYB47) </t>
  </si>
  <si>
    <t xml:space="preserve"> nucleus </t>
  </si>
  <si>
    <t xml:space="preserve">CATMA1A18010</t>
  </si>
  <si>
    <t xml:space="preserve">AT1G18980</t>
  </si>
  <si>
    <t xml:space="preserve"> germin-like protein, putative </t>
  </si>
  <si>
    <t xml:space="preserve"> defense/immunity protein activity </t>
  </si>
  <si>
    <t xml:space="preserve">CATMA1A18050</t>
  </si>
  <si>
    <t xml:space="preserve">AT1G19020</t>
  </si>
  <si>
    <t xml:space="preserve">CATMA1A18070</t>
  </si>
  <si>
    <t xml:space="preserve">AT1G19030</t>
  </si>
  <si>
    <t xml:space="preserve"> hypothetical protein </t>
  </si>
  <si>
    <t xml:space="preserve">CATMA1A18460</t>
  </si>
  <si>
    <t xml:space="preserve">AT1G19450</t>
  </si>
  <si>
    <t xml:space="preserve"> integral membrane protein, putative / sugar transporter family protein </t>
  </si>
  <si>
    <t xml:space="preserve"> carbohydrate transporter activity </t>
  </si>
  <si>
    <t xml:space="preserve"> carbohydrate transport</t>
  </si>
  <si>
    <t xml:space="preserve">CATMA1A18560</t>
  </si>
  <si>
    <t xml:space="preserve">AT1G19530</t>
  </si>
  <si>
    <t xml:space="preserve"> N-terminal protein myristoylation</t>
  </si>
  <si>
    <t xml:space="preserve">A</t>
  </si>
  <si>
    <t xml:space="preserve">CATMA1A18570</t>
  </si>
  <si>
    <t xml:space="preserve">AT1G19540</t>
  </si>
  <si>
    <t xml:space="preserve"> isoflavone reductase, putative </t>
  </si>
  <si>
    <t xml:space="preserve"> oxidoreductase activity, acting on NADH or NADPH </t>
  </si>
  <si>
    <t xml:space="preserve">CATMA1A18630</t>
  </si>
  <si>
    <t xml:space="preserve">AT1G19610</t>
  </si>
  <si>
    <t xml:space="preserve"> plant defensin-fusion protein, putative (PDF1.4) </t>
  </si>
  <si>
    <t xml:space="preserve">CATMA1A18690</t>
  </si>
  <si>
    <t xml:space="preserve">AT1G19660</t>
  </si>
  <si>
    <t xml:space="preserve"> wound-responsive family protein </t>
  </si>
  <si>
    <t xml:space="preserve"> DNA binding </t>
  </si>
  <si>
    <t xml:space="preserve"> response to wounding</t>
  </si>
  <si>
    <t xml:space="preserve">CATMA1A18700</t>
  </si>
  <si>
    <t xml:space="preserve">AT1G19680</t>
  </si>
  <si>
    <t xml:space="preserve">CATMA1A20325</t>
  </si>
  <si>
    <t xml:space="preserve">E3</t>
  </si>
  <si>
    <t xml:space="preserve">AT1G21270</t>
  </si>
  <si>
    <t xml:space="preserve"> wall-associated kinase 2 (WAK2) </t>
  </si>
  <si>
    <t xml:space="preserve"> protein serine/threonine kinase activity </t>
  </si>
  <si>
    <t xml:space="preserve"> plasma membrane </t>
  </si>
  <si>
    <t xml:space="preserve"> response to salicylic acid stimulus</t>
  </si>
  <si>
    <t xml:space="preserve">CATMA1A20450</t>
  </si>
  <si>
    <t xml:space="preserve">AT1G21390</t>
  </si>
  <si>
    <t xml:space="preserve">CATMA1A20470</t>
  </si>
  <si>
    <t xml:space="preserve">AT1G21400</t>
  </si>
  <si>
    <t xml:space="preserve"> 2-oxoisovalerate dehydrogenase, putative / 3-methyl-2-oxobutanoate dehydrogenase, putative / branched-chain alpha-keto acid dehydrogenase E1 alpha subunit, putative </t>
  </si>
  <si>
    <t xml:space="preserve"> 3-methyl-2-oxobutanoate dehydrogenase (2-methylpropanoyl-transferring) activity </t>
  </si>
  <si>
    <t xml:space="preserve">CATMA1A20550</t>
  </si>
  <si>
    <t xml:space="preserve">AT1G21500</t>
  </si>
  <si>
    <t xml:space="preserve"> dopamine receptor activity </t>
  </si>
  <si>
    <t xml:space="preserve"> 1-phosphatidylinositol-4-phosphate kinase\, class IA complex </t>
  </si>
  <si>
    <t xml:space="preserve"> G-protein coupled receptor protein signaling pathway</t>
  </si>
  <si>
    <t xml:space="preserve">CATMA1A20570</t>
  </si>
  <si>
    <t xml:space="preserve">AT1G21520</t>
  </si>
  <si>
    <t xml:space="preserve">CATMA1A21010</t>
  </si>
  <si>
    <t xml:space="preserve">AT1G21910</t>
  </si>
  <si>
    <t xml:space="preserve"> AP2 domain-containing transcription factor family protein </t>
  </si>
  <si>
    <t xml:space="preserve">CATMA1A21435</t>
  </si>
  <si>
    <t xml:space="preserve">AT1G22300</t>
  </si>
  <si>
    <t xml:space="preserve"> 14-3-3 protein GF14 epsilon (GRF10) </t>
  </si>
  <si>
    <t xml:space="preserve"> phosphoprotein amino acid binding </t>
  </si>
  <si>
    <t xml:space="preserve"> chloroplast stroma </t>
  </si>
  <si>
    <t xml:space="preserve"> signal transduction</t>
  </si>
  <si>
    <t xml:space="preserve">CATMA1A21770</t>
  </si>
  <si>
    <t xml:space="preserve">AT1G22690</t>
  </si>
  <si>
    <t xml:space="preserve"> gibberellin-responsive protein, putative </t>
  </si>
  <si>
    <t xml:space="preserve"> response to gibberellic acid stimulus</t>
  </si>
  <si>
    <t xml:space="preserve">CATMA1A21920</t>
  </si>
  <si>
    <t xml:space="preserve">AT1G22880</t>
  </si>
  <si>
    <t xml:space="preserve"> glycosyl hydrolase family 9 protein </t>
  </si>
  <si>
    <t xml:space="preserve"> hydrolase activity\, hydrolyzing O-glycosyl compounds </t>
  </si>
  <si>
    <t xml:space="preserve">CATMA1A21980</t>
  </si>
  <si>
    <t xml:space="preserve">AT1G22930</t>
  </si>
  <si>
    <t xml:space="preserve"> T-complex protein 11 </t>
  </si>
  <si>
    <t xml:space="preserve">CATMA1A22120</t>
  </si>
  <si>
    <t xml:space="preserve">AT1G23050</t>
  </si>
  <si>
    <t xml:space="preserve"> hydroxyproline-rich glycoprotein family protein </t>
  </si>
  <si>
    <t xml:space="preserve"> rhodopsin-like receptor activity </t>
  </si>
  <si>
    <t xml:space="preserve">CATMA1A22180</t>
  </si>
  <si>
    <t xml:space="preserve">AT1G23120</t>
  </si>
  <si>
    <t xml:space="preserve"> major latex protein-related / MLP-related </t>
  </si>
  <si>
    <t xml:space="preserve"> alkaloid metabolism</t>
  </si>
  <si>
    <t xml:space="preserve">CATMA1A22290</t>
  </si>
  <si>
    <t xml:space="preserve">AT1G23205</t>
  </si>
  <si>
    <t xml:space="preserve"> invertase/pectin methylesterase inhibitor family protein </t>
  </si>
  <si>
    <t xml:space="preserve"> pectinesterase inhibitor activity </t>
  </si>
  <si>
    <t xml:space="preserve">CATMA1A22460</t>
  </si>
  <si>
    <t xml:space="preserve">AT1G23390</t>
  </si>
  <si>
    <t xml:space="preserve"> kelch repeat-containing F-box family protein </t>
  </si>
  <si>
    <t xml:space="preserve">CATMA1A22530</t>
  </si>
  <si>
    <t xml:space="preserve">AT1G23550</t>
  </si>
  <si>
    <t xml:space="preserve">CATMA1A22600</t>
  </si>
  <si>
    <t xml:space="preserve">AT1G23710</t>
  </si>
  <si>
    <t xml:space="preserve">CATMA1A22870</t>
  </si>
  <si>
    <t xml:space="preserve">AT1G24020</t>
  </si>
  <si>
    <t xml:space="preserve"> Bet v I allergen family protein </t>
  </si>
  <si>
    <t xml:space="preserve">CATMA1A22950</t>
  </si>
  <si>
    <t xml:space="preserve">AT1G24090</t>
  </si>
  <si>
    <t xml:space="preserve"> RNase H domain-containing protein </t>
  </si>
  <si>
    <t xml:space="preserve"> ribonuclease H activity </t>
  </si>
  <si>
    <t xml:space="preserve">CATMA1A23450</t>
  </si>
  <si>
    <t xml:space="preserve">AT1G24510</t>
  </si>
  <si>
    <t xml:space="preserve"> T-complex protein 1 epsilon subunit, putative / TCP-1-epsilon, putative / chaperonin, putative </t>
  </si>
  <si>
    <t xml:space="preserve">CATMA1A24130</t>
  </si>
  <si>
    <t xml:space="preserve">AT1G25440</t>
  </si>
  <si>
    <t xml:space="preserve"> zinc finger (B-box type) family protein </t>
  </si>
  <si>
    <t xml:space="preserve">CATMA1A24810</t>
  </si>
  <si>
    <t xml:space="preserve">AT1G26580</t>
  </si>
  <si>
    <t xml:space="preserve">CATMA1A24900</t>
  </si>
  <si>
    <t xml:space="preserve">AT1G26665</t>
  </si>
  <si>
    <t xml:space="preserve">CATMA1A25020</t>
  </si>
  <si>
    <t xml:space="preserve">AT1G26800</t>
  </si>
  <si>
    <t xml:space="preserve">CATMA1A25090</t>
  </si>
  <si>
    <t xml:space="preserve">AT1G26880</t>
  </si>
  <si>
    <t xml:space="preserve"> 60S ribosomal protein L34 (RPL34A) </t>
  </si>
  <si>
    <t xml:space="preserve">CATMA1A25610</t>
  </si>
  <si>
    <t xml:space="preserve">AT1G27400</t>
  </si>
  <si>
    <t xml:space="preserve"> 60S ribosomal protein L17 (RPL17A) </t>
  </si>
  <si>
    <t xml:space="preserve">CATMA1A25680</t>
  </si>
  <si>
    <t xml:space="preserve">AT1G27450</t>
  </si>
  <si>
    <t xml:space="preserve"> adenine phosphoribosyltransferase 1 (APT1) </t>
  </si>
  <si>
    <t xml:space="preserve"> adenine phosphoribosyltransferase activity </t>
  </si>
  <si>
    <t xml:space="preserve"> cytosol </t>
  </si>
  <si>
    <t xml:space="preserve"> adenine salvage pathway</t>
  </si>
  <si>
    <t xml:space="preserve">CATMA1A26000</t>
  </si>
  <si>
    <t xml:space="preserve">AT1G27760</t>
  </si>
  <si>
    <t xml:space="preserve"> interferon-related developmental regulator family protein / IFRD protein family </t>
  </si>
  <si>
    <t xml:space="preserve">CATMA1A26130</t>
  </si>
  <si>
    <t xml:space="preserve">AT1G27950</t>
  </si>
  <si>
    <t xml:space="preserve"> lipid transfer protein-related </t>
  </si>
  <si>
    <t xml:space="preserve"> lipid binding </t>
  </si>
  <si>
    <t xml:space="preserve"> lipid transport</t>
  </si>
  <si>
    <t xml:space="preserve">CATMA1A26390</t>
  </si>
  <si>
    <t xml:space="preserve">AT1G28190</t>
  </si>
  <si>
    <t xml:space="preserve">CATMA1A26430</t>
  </si>
  <si>
    <t xml:space="preserve">AT1G28260</t>
  </si>
  <si>
    <t xml:space="preserve"> motor activity </t>
  </si>
  <si>
    <t xml:space="preserve"> flagellar hook (sensu Bacteria) </t>
  </si>
  <si>
    <t xml:space="preserve"> flagellum biogenesis</t>
  </si>
  <si>
    <t xml:space="preserve">CATMA1A26515</t>
  </si>
  <si>
    <t xml:space="preserve">AT1G28330</t>
  </si>
  <si>
    <t xml:space="preserve"> dormancy-associated protein, putative (DRM1) </t>
  </si>
  <si>
    <t xml:space="preserve"> physiological process</t>
  </si>
  <si>
    <t xml:space="preserve">CATMA1A27310</t>
  </si>
  <si>
    <t xml:space="preserve">AT1G29340</t>
  </si>
  <si>
    <t xml:space="preserve"> armadillo/beta-catenin repeat family protein / U-box domain-containing protein </t>
  </si>
  <si>
    <t xml:space="preserve">CATMA1A27580</t>
  </si>
  <si>
    <t xml:space="preserve">AT1G29660</t>
  </si>
  <si>
    <t xml:space="preserve">CATMA1A27730</t>
  </si>
  <si>
    <t xml:space="preserve">AT1G29760</t>
  </si>
  <si>
    <t xml:space="preserve">CATMA1A28550</t>
  </si>
  <si>
    <t xml:space="preserve">AT1G30530</t>
  </si>
  <si>
    <t xml:space="preserve">CATMA1A28670</t>
  </si>
  <si>
    <t xml:space="preserve">AT1G30620</t>
  </si>
  <si>
    <t xml:space="preserve"> UDP-D-xylose 4-epimerase, putative (MUR4) </t>
  </si>
  <si>
    <t xml:space="preserve"> UDP-arabinose 4-epimerase activity </t>
  </si>
  <si>
    <t xml:space="preserve"> Golgi apparatus </t>
  </si>
  <si>
    <t xml:space="preserve"> arabinose biosynthesis</t>
  </si>
  <si>
    <t xml:space="preserve">CATMA1A28750</t>
  </si>
  <si>
    <t xml:space="preserve">AT1G30700</t>
  </si>
  <si>
    <t xml:space="preserve"> FAD-binding domain-containing protein </t>
  </si>
  <si>
    <t xml:space="preserve"> electron carrier activity </t>
  </si>
  <si>
    <t xml:space="preserve"> electron transport</t>
  </si>
  <si>
    <t xml:space="preserve">CATMA1A28770</t>
  </si>
  <si>
    <t xml:space="preserve">AT1G30720</t>
  </si>
  <si>
    <t xml:space="preserve">CATMA1A28810</t>
  </si>
  <si>
    <t xml:space="preserve">AT1G30755</t>
  </si>
  <si>
    <t xml:space="preserve">CATMA1A29580</t>
  </si>
  <si>
    <t xml:space="preserve">AT1G31350</t>
  </si>
  <si>
    <t xml:space="preserve"> F-box family protein </t>
  </si>
  <si>
    <t xml:space="preserve">CATMA1A29810</t>
  </si>
  <si>
    <t xml:space="preserve">AT1G31580</t>
  </si>
  <si>
    <t xml:space="preserve"> cell wall </t>
  </si>
  <si>
    <t xml:space="preserve"> defense response</t>
  </si>
  <si>
    <t xml:space="preserve">CATMA1A29860</t>
  </si>
  <si>
    <t xml:space="preserve">AT1G31660</t>
  </si>
  <si>
    <t xml:space="preserve"> bystin family </t>
  </si>
  <si>
    <t xml:space="preserve">CATMA1A30580</t>
  </si>
  <si>
    <t xml:space="preserve">AT1G32230</t>
  </si>
  <si>
    <t xml:space="preserve"> WWE domain-containing protein / ceo protein, putative (CEO) </t>
  </si>
  <si>
    <t xml:space="preserve"> response to oxidative stress</t>
  </si>
  <si>
    <t xml:space="preserve">CATMA1A30720</t>
  </si>
  <si>
    <t xml:space="preserve">AT1G32350</t>
  </si>
  <si>
    <t xml:space="preserve"> alternative oxidase, putative </t>
  </si>
  <si>
    <t xml:space="preserve"> alternative oxidase activity </t>
  </si>
  <si>
    <t xml:space="preserve"> mitochondrial membrane </t>
  </si>
  <si>
    <t xml:space="preserve">CATMA1A31170</t>
  </si>
  <si>
    <t xml:space="preserve">AT1G32870</t>
  </si>
  <si>
    <t xml:space="preserve">CATMA1A31210</t>
  </si>
  <si>
    <t xml:space="preserve">AT1G32920</t>
  </si>
  <si>
    <t xml:space="preserve">CATMA1A31360</t>
  </si>
  <si>
    <t xml:space="preserve">AT1G33050</t>
  </si>
  <si>
    <t xml:space="preserve">CATMA1A31370</t>
  </si>
  <si>
    <t xml:space="preserve">AT1G33055</t>
  </si>
  <si>
    <t xml:space="preserve">CATMA1A31460</t>
  </si>
  <si>
    <t xml:space="preserve">AT1G33110</t>
  </si>
  <si>
    <t xml:space="preserve"> MATE efflux family protein </t>
  </si>
  <si>
    <t xml:space="preserve"> transporter activity </t>
  </si>
  <si>
    <t xml:space="preserve"> multidrug transport</t>
  </si>
  <si>
    <t xml:space="preserve">CATMA1A32600</t>
  </si>
  <si>
    <t xml:space="preserve">AT1G34300</t>
  </si>
  <si>
    <t xml:space="preserve"> lectin protein kinase family protein </t>
  </si>
  <si>
    <t xml:space="preserve"> carbohydrate binding </t>
  </si>
  <si>
    <t xml:space="preserve"> protein amino acid phosphorylation</t>
  </si>
  <si>
    <t xml:space="preserve">CATMA1A32690</t>
  </si>
  <si>
    <t xml:space="preserve">AT1G34370</t>
  </si>
  <si>
    <t xml:space="preserve"> zinc finger (C2H2 type) family protein </t>
  </si>
  <si>
    <t xml:space="preserve"> regulation of transcription</t>
  </si>
  <si>
    <t xml:space="preserve">CATMA1A33270</t>
  </si>
  <si>
    <t xml:space="preserve">AT1G35140</t>
  </si>
  <si>
    <t xml:space="preserve"> phosphate-responsive protein, putative </t>
  </si>
  <si>
    <t xml:space="preserve">CATMA1A35155</t>
  </si>
  <si>
    <t xml:space="preserve">AT1G37130</t>
  </si>
  <si>
    <t xml:space="preserve"> nitrate reductase 2 (NR2) </t>
  </si>
  <si>
    <t xml:space="preserve"> nitrate reductase (NADH) activity </t>
  </si>
  <si>
    <t xml:space="preserve"> nitrate assimilation</t>
  </si>
  <si>
    <t xml:space="preserve">CATMA1A36040</t>
  </si>
  <si>
    <t xml:space="preserve">AT1G42550</t>
  </si>
  <si>
    <t xml:space="preserve">CATMA1A36330</t>
  </si>
  <si>
    <t xml:space="preserve">AT1G42990</t>
  </si>
  <si>
    <t xml:space="preserve"> bZIP transcription factor family protein </t>
  </si>
  <si>
    <t xml:space="preserve">CATMA1A37020</t>
  </si>
  <si>
    <t xml:space="preserve">AT1G43670</t>
  </si>
  <si>
    <t xml:space="preserve"> fructose-1,6-bisphosphatase, putative / D-fructose-1,6-bisphosphate 1-phosphohydrolase, putative / FBPase, putative </t>
  </si>
  <si>
    <t xml:space="preserve"> fructose-bisphosphatase activity </t>
  </si>
  <si>
    <t xml:space="preserve"> fructose metabolism</t>
  </si>
  <si>
    <t xml:space="preserve">CATMA1A37630</t>
  </si>
  <si>
    <t xml:space="preserve">AT1G44130</t>
  </si>
  <si>
    <t xml:space="preserve"> nucellin protein, putative </t>
  </si>
  <si>
    <t xml:space="preserve"> angiotensin type II receptor activity </t>
  </si>
  <si>
    <t xml:space="preserve">CATMA1A39710</t>
  </si>
  <si>
    <t xml:space="preserve">AT1G48600</t>
  </si>
  <si>
    <t xml:space="preserve"> phosphoethanolamine N-methyltransferase 2, putative (NMT2) </t>
  </si>
  <si>
    <t xml:space="preserve"> phosphoethanolamine N-methyltransferase activity </t>
  </si>
  <si>
    <t xml:space="preserve">CATMA1A40530</t>
  </si>
  <si>
    <t xml:space="preserve">AT1G49410</t>
  </si>
  <si>
    <t xml:space="preserve">CATMA1A41325</t>
  </si>
  <si>
    <t xml:space="preserve">AT1G50250</t>
  </si>
  <si>
    <t xml:space="preserve"> cell division protein ftsH homolog 1, chloroplast (FTSH1) (FTSH) </t>
  </si>
  <si>
    <t xml:space="preserve"> ATPase activity </t>
  </si>
  <si>
    <t xml:space="preserve"> thylakoid membrane (sensu Viridiplantae) </t>
  </si>
  <si>
    <t xml:space="preserve"> ATP-dependent proteolysis</t>
  </si>
  <si>
    <t xml:space="preserve">CATMA1A41525</t>
  </si>
  <si>
    <t xml:space="preserve">AT1G50480</t>
  </si>
  <si>
    <t xml:space="preserve"> formate--tetrahydrofolate ligase / 10-formyltetrahydrofolate synthetase (THFS) </t>
  </si>
  <si>
    <t xml:space="preserve"> folic acid and derivative biosynthesis</t>
  </si>
  <si>
    <t xml:space="preserve">CATMA1A42490</t>
  </si>
  <si>
    <t xml:space="preserve">AT1G51400</t>
  </si>
  <si>
    <t xml:space="preserve"> photosystem II 5 kD protein </t>
  </si>
  <si>
    <t xml:space="preserve"> photosystem II (sensu Viridiplantae) </t>
  </si>
  <si>
    <t xml:space="preserve">CATMA1A43100</t>
  </si>
  <si>
    <t xml:space="preserve">AT1G51980</t>
  </si>
  <si>
    <t xml:space="preserve"> mitochondrial processing peptidase alpha subunit, putative </t>
  </si>
  <si>
    <t xml:space="preserve"> metalloendopeptidase activity </t>
  </si>
  <si>
    <t xml:space="preserve"> proteolysis and peptidolysis</t>
  </si>
  <si>
    <t xml:space="preserve">CATMA1A43271</t>
  </si>
  <si>
    <t xml:space="preserve">AT1G52200</t>
  </si>
  <si>
    <t xml:space="preserve">CATMA1A43275</t>
  </si>
  <si>
    <t xml:space="preserve">AT1G52230</t>
  </si>
  <si>
    <t xml:space="preserve"> photosystem I reaction center subunit VI, chloroplast, putative / PSI-H, putative (PSAH2) </t>
  </si>
  <si>
    <t xml:space="preserve"> photosystem I reaction center </t>
  </si>
  <si>
    <t xml:space="preserve"> photosynthesis</t>
  </si>
  <si>
    <t xml:space="preserve">CATMA1A43455</t>
  </si>
  <si>
    <t xml:space="preserve">AT1G52400</t>
  </si>
  <si>
    <t xml:space="preserve"> glycosyl hydrolase family 1 protein / beta-glucosidase, putative (BG1) </t>
  </si>
  <si>
    <t xml:space="preserve">CATMA1A43460</t>
  </si>
  <si>
    <t xml:space="preserve">AT1G52410</t>
  </si>
  <si>
    <t xml:space="preserve"> caldesmon-related </t>
  </si>
  <si>
    <t xml:space="preserve">CATMA1A43910</t>
  </si>
  <si>
    <t xml:space="preserve">AT1G52870</t>
  </si>
  <si>
    <t xml:space="preserve"> peroxisomal membrane protein-related </t>
  </si>
  <si>
    <t xml:space="preserve">CATMA1A44340</t>
  </si>
  <si>
    <t xml:space="preserve">AT1G53310</t>
  </si>
  <si>
    <t xml:space="preserve"> phosphoenolpyruvate carboxylase, putative / PEP carboxylase, putative (PPC1) </t>
  </si>
  <si>
    <t xml:space="preserve"> phosphoenolpyruvate carboxylase activity </t>
  </si>
  <si>
    <t xml:space="preserve"> tricarboxylic acid cycle</t>
  </si>
  <si>
    <t xml:space="preserve">CATMA1A44596</t>
  </si>
  <si>
    <t xml:space="preserve">AT1G53580</t>
  </si>
  <si>
    <t xml:space="preserve"> hydroxyacylglutathione hydrolase, putative / glyoxalase II, putative </t>
  </si>
  <si>
    <t xml:space="preserve"> hydroxyacylglutathione hydrolase activity </t>
  </si>
  <si>
    <t xml:space="preserve"> methylglyoxal catabolism</t>
  </si>
  <si>
    <t xml:space="preserve">CATMA1A45150</t>
  </si>
  <si>
    <t xml:space="preserve">AT1G54050</t>
  </si>
  <si>
    <t xml:space="preserve"> 17.4 kDa class III heat shock protein (HSP17.4-CIII) </t>
  </si>
  <si>
    <t xml:space="preserve"> heat shock protein activity </t>
  </si>
  <si>
    <t xml:space="preserve"> response to heat</t>
  </si>
  <si>
    <t xml:space="preserve">CATMA1A45210</t>
  </si>
  <si>
    <t xml:space="preserve">AT1G54100</t>
  </si>
  <si>
    <t xml:space="preserve"> aldehyde dehydrogenase, putative / antiquitin, putative </t>
  </si>
  <si>
    <t xml:space="preserve"> aldehyde dehydrogenase activity </t>
  </si>
  <si>
    <t xml:space="preserve"> mitochondrial matrix </t>
  </si>
  <si>
    <t xml:space="preserve">CATMA1A45820</t>
  </si>
  <si>
    <t xml:space="preserve">AT1G54740</t>
  </si>
  <si>
    <t xml:space="preserve">CATMA1A46140</t>
  </si>
  <si>
    <t xml:space="preserve">AT1G55110</t>
  </si>
  <si>
    <t xml:space="preserve">CATMA1A46603</t>
  </si>
  <si>
    <t xml:space="preserve">AT1G55510</t>
  </si>
  <si>
    <t xml:space="preserve"> 2-oxoisovalerate dehydrogenase, putative / 3-methyl-2-oxobutanoate dehydrogenase, putative / branched-chain alpha-keto acid dehydrogenase E1 beta subunit, putative </t>
  </si>
  <si>
    <t xml:space="preserve">CATMA1A46908</t>
  </si>
  <si>
    <t xml:space="preserve">AT1G55960</t>
  </si>
  <si>
    <t xml:space="preserve">CATMA1A47190</t>
  </si>
  <si>
    <t xml:space="preserve">AT1G56110</t>
  </si>
  <si>
    <t xml:space="preserve"> nucleolar protein Nop56, putative </t>
  </si>
  <si>
    <t xml:space="preserve">CATMA1A47240</t>
  </si>
  <si>
    <t xml:space="preserve">AT1G56145</t>
  </si>
  <si>
    <t xml:space="preserve"> leucine-rich repeat family protein / protein kinase family protein </t>
  </si>
  <si>
    <t xml:space="preserve"> protein kinase activity </t>
  </si>
  <si>
    <t xml:space="preserve">CATMA1A47280</t>
  </si>
  <si>
    <t xml:space="preserve">AT1G56180</t>
  </si>
  <si>
    <t xml:space="preserve">CATMA1A47670</t>
  </si>
  <si>
    <t xml:space="preserve">AT1G56580</t>
  </si>
  <si>
    <t xml:space="preserve">CATMA1A48050</t>
  </si>
  <si>
    <t xml:space="preserve">AT1G57770</t>
  </si>
  <si>
    <t xml:space="preserve"> amine oxidase family </t>
  </si>
  <si>
    <t xml:space="preserve"> oxidoreductase activity </t>
  </si>
  <si>
    <t xml:space="preserve">CATMA1A48220</t>
  </si>
  <si>
    <t xml:space="preserve">AT1G58030</t>
  </si>
  <si>
    <t xml:space="preserve"> amino acid permease family protein </t>
  </si>
  <si>
    <t xml:space="preserve"> amino acid permease activity </t>
  </si>
  <si>
    <t xml:space="preserve">CATMA1A48496</t>
  </si>
  <si>
    <t xml:space="preserve">AT1G58360</t>
  </si>
  <si>
    <t xml:space="preserve"> amino acid permease I (AAP1) </t>
  </si>
  <si>
    <t xml:space="preserve"> neutral amino acid transporter activity </t>
  </si>
  <si>
    <t xml:space="preserve"> neutral amino acid transport</t>
  </si>
  <si>
    <t xml:space="preserve">CATMA1A48650</t>
  </si>
  <si>
    <t xml:space="preserve">AT1G59590</t>
  </si>
  <si>
    <t xml:space="preserve">CATMA1A48930</t>
  </si>
  <si>
    <t xml:space="preserve">AT1G59870</t>
  </si>
  <si>
    <t xml:space="preserve"> ABC transporter family protein </t>
  </si>
  <si>
    <t xml:space="preserve"> amino acid transport</t>
  </si>
  <si>
    <t xml:space="preserve">CATMA1A49640</t>
  </si>
  <si>
    <t xml:space="preserve">AT1G60640</t>
  </si>
  <si>
    <t xml:space="preserve"> cell adhesion</t>
  </si>
  <si>
    <t xml:space="preserve">CATMA1A49705</t>
  </si>
  <si>
    <t xml:space="preserve">AT1G60710</t>
  </si>
  <si>
    <t xml:space="preserve"> aldo/keto reductase family protein </t>
  </si>
  <si>
    <t xml:space="preserve"> response to sucrose stimulus</t>
  </si>
  <si>
    <t xml:space="preserve">CATMA1A51090</t>
  </si>
  <si>
    <t xml:space="preserve">AT1G62045</t>
  </si>
  <si>
    <t xml:space="preserve">CATMA1A51980</t>
  </si>
  <si>
    <t xml:space="preserve">AT1G62840</t>
  </si>
  <si>
    <t xml:space="preserve">CATMA1A52120</t>
  </si>
  <si>
    <t xml:space="preserve">AT1G62960</t>
  </si>
  <si>
    <t xml:space="preserve"> 1-aminocyclopropane-1-carboxylate synthase, putative / ACC synthase, putative </t>
  </si>
  <si>
    <t xml:space="preserve"> 1-aminocyclopropane-1-carboxylate synthase activity </t>
  </si>
  <si>
    <t xml:space="preserve"> ethylene biosynthesis</t>
  </si>
  <si>
    <t xml:space="preserve">CATMA1A53980</t>
  </si>
  <si>
    <t xml:space="preserve">AT1G64660</t>
  </si>
  <si>
    <t xml:space="preserve"> Cys/Met metabolism pyridoxal-phosphate-dependent enzyme family protein </t>
  </si>
  <si>
    <t xml:space="preserve">CATMA1A54045</t>
  </si>
  <si>
    <t xml:space="preserve">AT1G64720</t>
  </si>
  <si>
    <t xml:space="preserve">CATMA1A54190</t>
  </si>
  <si>
    <t xml:space="preserve">AT1G64880</t>
  </si>
  <si>
    <t xml:space="preserve"> ribosomal protein S5 family protein </t>
  </si>
  <si>
    <t xml:space="preserve">CATMA1A54265</t>
  </si>
  <si>
    <t xml:space="preserve">AT1G64970</t>
  </si>
  <si>
    <t xml:space="preserve"> methyltransferase activity </t>
  </si>
  <si>
    <t xml:space="preserve">CATMA1A54830</t>
  </si>
  <si>
    <t xml:space="preserve">AT1G65490</t>
  </si>
  <si>
    <t xml:space="preserve">CATMA1A54970</t>
  </si>
  <si>
    <t xml:space="preserve">AT1G65690</t>
  </si>
  <si>
    <t xml:space="preserve"> harpin-induced protein-related / HIN1-related / harpin-responsive protein-related </t>
  </si>
  <si>
    <t xml:space="preserve">CATMA1A55360</t>
  </si>
  <si>
    <t xml:space="preserve">AT1G66100</t>
  </si>
  <si>
    <t xml:space="preserve"> thionin, putative </t>
  </si>
  <si>
    <t xml:space="preserve"> toxin activity </t>
  </si>
  <si>
    <t xml:space="preserve">CATMA1A55600</t>
  </si>
  <si>
    <t xml:space="preserve">AT1G66330</t>
  </si>
  <si>
    <t xml:space="preserve"> senescence-associated family protein </t>
  </si>
  <si>
    <t xml:space="preserve"> senescence (sensu Magnoliophyta)</t>
  </si>
  <si>
    <t xml:space="preserve">CATMA1A55685</t>
  </si>
  <si>
    <t xml:space="preserve">AT1G66390</t>
  </si>
  <si>
    <t xml:space="preserve"> myb family transcription factor, putative / production of anthocyanin pigment 2 protein (PAP2) </t>
  </si>
  <si>
    <t xml:space="preserve">CATMA1A55710</t>
  </si>
  <si>
    <t xml:space="preserve">AT1G66430</t>
  </si>
  <si>
    <t xml:space="preserve"> pfkB-type carbohydrate kinase family protein </t>
  </si>
  <si>
    <t xml:space="preserve"> kinase activity </t>
  </si>
  <si>
    <t xml:space="preserve"> acetate fermentation</t>
  </si>
  <si>
    <t xml:space="preserve">CATMA1A55860</t>
  </si>
  <si>
    <t xml:space="preserve">AT1G66580</t>
  </si>
  <si>
    <t xml:space="preserve"> 60S ribosomal protein L10 (RPL10C) </t>
  </si>
  <si>
    <t xml:space="preserve">CATMA1A57210</t>
  </si>
  <si>
    <t xml:space="preserve">AT1G67810</t>
  </si>
  <si>
    <t xml:space="preserve"> Fe-S metabolism associated domain-containing protein </t>
  </si>
  <si>
    <t xml:space="preserve">CATMA1A57790</t>
  </si>
  <si>
    <t xml:space="preserve">AT1G68410</t>
  </si>
  <si>
    <t xml:space="preserve"> protein phosphatase 2C-related / PP2C-related </t>
  </si>
  <si>
    <t xml:space="preserve"> protein phosphatase type 2C activity </t>
  </si>
  <si>
    <t xml:space="preserve">CATMA1A57830</t>
  </si>
  <si>
    <t xml:space="preserve">AT1G68450</t>
  </si>
  <si>
    <t xml:space="preserve"> VQ motif-containing protein </t>
  </si>
  <si>
    <t xml:space="preserve">CATMA1A57900</t>
  </si>
  <si>
    <t xml:space="preserve">AT1G68520</t>
  </si>
  <si>
    <t xml:space="preserve"> intracellular </t>
  </si>
  <si>
    <t xml:space="preserve">CATMA1A57940</t>
  </si>
  <si>
    <t xml:space="preserve">AT1G68570</t>
  </si>
  <si>
    <t xml:space="preserve"> proton-dependent oligopeptide transport (POT) family protein </t>
  </si>
  <si>
    <t xml:space="preserve"> oligopeptide transport</t>
  </si>
  <si>
    <t xml:space="preserve">CATMA1A58800</t>
  </si>
  <si>
    <t xml:space="preserve">AT1G69490</t>
  </si>
  <si>
    <t xml:space="preserve"> flower development</t>
  </si>
  <si>
    <t xml:space="preserve">CATMA1A59190</t>
  </si>
  <si>
    <t xml:space="preserve">AT1G69880</t>
  </si>
  <si>
    <t xml:space="preserve"> thioredoxin, putative </t>
  </si>
  <si>
    <t xml:space="preserve"> thiol-disulfide exchange intermediate activity </t>
  </si>
  <si>
    <t xml:space="preserve">CATMA1A59240</t>
  </si>
  <si>
    <t xml:space="preserve">AT1G69930</t>
  </si>
  <si>
    <t xml:space="preserve"> glutathione S-transferase, putative </t>
  </si>
  <si>
    <t xml:space="preserve"> glutathione transferase activity </t>
  </si>
  <si>
    <t xml:space="preserve"> aromatic amino acid family metabolism</t>
  </si>
  <si>
    <t xml:space="preserve">CATMA1A59570</t>
  </si>
  <si>
    <t xml:space="preserve">AT1G70290</t>
  </si>
  <si>
    <t xml:space="preserve"> trehalose-6-phosphate synthase, putative </t>
  </si>
  <si>
    <t xml:space="preserve"> trehalose biosynthesis</t>
  </si>
  <si>
    <t xml:space="preserve">CATMA1A59710</t>
  </si>
  <si>
    <t xml:space="preserve">AT1G70440</t>
  </si>
  <si>
    <t xml:space="preserve">CATMA1A59875</t>
  </si>
  <si>
    <t xml:space="preserve">AT1G70600</t>
  </si>
  <si>
    <t xml:space="preserve"> 60S ribosomal protein L27A (RPL27aC) </t>
  </si>
  <si>
    <t xml:space="preserve">CATMA1A59880</t>
  </si>
  <si>
    <t xml:space="preserve">AT1G70610</t>
  </si>
  <si>
    <t xml:space="preserve"> ABC transporter (TAP1) </t>
  </si>
  <si>
    <t xml:space="preserve">CATMA1A60325</t>
  </si>
  <si>
    <t xml:space="preserve">AT1G71030</t>
  </si>
  <si>
    <t xml:space="preserve"> myb family transcription factor </t>
  </si>
  <si>
    <t xml:space="preserve">CATMA1A60830</t>
  </si>
  <si>
    <t xml:space="preserve">AT1G71520</t>
  </si>
  <si>
    <t xml:space="preserve"> AP2 domain-containing transcription factor, putative </t>
  </si>
  <si>
    <t xml:space="preserve">U73343</t>
  </si>
  <si>
    <t xml:space="preserve">CATMA1A61030</t>
  </si>
  <si>
    <t xml:space="preserve">AT1G71810</t>
  </si>
  <si>
    <t xml:space="preserve"> ABC1 family protein </t>
  </si>
  <si>
    <t xml:space="preserve">CATMA1A61380</t>
  </si>
  <si>
    <t xml:space="preserve">AT1G72150</t>
  </si>
  <si>
    <t xml:space="preserve"> SEC14 cytosolic factor family protein / phosphoglyceride transfer family protein </t>
  </si>
  <si>
    <t xml:space="preserve">CATMA1A61900</t>
  </si>
  <si>
    <t xml:space="preserve">AT1G72680</t>
  </si>
  <si>
    <t xml:space="preserve"> cinnamyl-alcohol dehydrogenase, putative </t>
  </si>
  <si>
    <t xml:space="preserve"> cinnamyl-alcohol dehydrogenase activity </t>
  </si>
  <si>
    <t xml:space="preserve">CATMA1A62010</t>
  </si>
  <si>
    <t xml:space="preserve">AT1G72770</t>
  </si>
  <si>
    <t xml:space="preserve"> protein phosphatase 2C P2C-HA / PP2C P2C-HA (P2C-HA) </t>
  </si>
  <si>
    <t xml:space="preserve"> protein serine/threonine phosphatase complex </t>
  </si>
  <si>
    <t xml:space="preserve">CATMA1A63130</t>
  </si>
  <si>
    <t xml:space="preserve">AT1G73810</t>
  </si>
  <si>
    <t xml:space="preserve">CATMA1A63730</t>
  </si>
  <si>
    <t xml:space="preserve">AT1G74325</t>
  </si>
  <si>
    <t xml:space="preserve">CATMA1A63750</t>
  </si>
  <si>
    <t xml:space="preserve">AT1G74360</t>
  </si>
  <si>
    <t xml:space="preserve"> leucine-rich repeat transmembrane protein kinase, putative </t>
  </si>
  <si>
    <t xml:space="preserve"> transmembrane receptor protein tyrosine kinase signaling pathway</t>
  </si>
  <si>
    <t xml:space="preserve">CATMA1A63980</t>
  </si>
  <si>
    <t xml:space="preserve">AT1G74590</t>
  </si>
  <si>
    <t xml:space="preserve">CATMA1A64075</t>
  </si>
  <si>
    <t xml:space="preserve">AT1G74710</t>
  </si>
  <si>
    <t xml:space="preserve"> isochorismate synthase 1 (ICS1) / isochorismate mutase </t>
  </si>
  <si>
    <t xml:space="preserve"> isochorismate synthase activity </t>
  </si>
  <si>
    <t xml:space="preserve"> salicylic acid biosynthesis</t>
  </si>
  <si>
    <t xml:space="preserve">CATMA1A64240</t>
  </si>
  <si>
    <t xml:space="preserve">AT1G74870</t>
  </si>
  <si>
    <t xml:space="preserve"> electron transporter activity </t>
  </si>
  <si>
    <t xml:space="preserve">CATMA1A64330</t>
  </si>
  <si>
    <t xml:space="preserve">AT1G74960</t>
  </si>
  <si>
    <t xml:space="preserve"> 3-ketoacyl-ACP synthase, putative </t>
  </si>
  <si>
    <t xml:space="preserve"> 3-oxoacyl-[acyl-carrier protein] synthase activity </t>
  </si>
  <si>
    <t xml:space="preserve"> fatty acid desaturation</t>
  </si>
  <si>
    <t xml:space="preserve">CATMA1A64376</t>
  </si>
  <si>
    <t xml:space="preserve">AT1G75040</t>
  </si>
  <si>
    <t xml:space="preserve"> pathogenesis-related protein 5 (PR-5) </t>
  </si>
  <si>
    <t xml:space="preserve"> systemic acquired resistance</t>
  </si>
  <si>
    <t xml:space="preserve">CATMA1A64610</t>
  </si>
  <si>
    <t xml:space="preserve">AT1G75270</t>
  </si>
  <si>
    <t xml:space="preserve"> dehydroascorbate reductase, putative </t>
  </si>
  <si>
    <t xml:space="preserve"> glutathione dehydrogenase (ascorbate) activity </t>
  </si>
  <si>
    <t xml:space="preserve">CATMA1A64615</t>
  </si>
  <si>
    <t xml:space="preserve">AT1G75280</t>
  </si>
  <si>
    <t xml:space="preserve"> galactose metabolism</t>
  </si>
  <si>
    <t xml:space="preserve">CATMA1A64720</t>
  </si>
  <si>
    <t xml:space="preserve">AT1G75380</t>
  </si>
  <si>
    <t xml:space="preserve"> wound-responsive protein-related </t>
  </si>
  <si>
    <t xml:space="preserve"> nucleotide-excision repair</t>
  </si>
  <si>
    <t xml:space="preserve">CATMA1A64810</t>
  </si>
  <si>
    <t xml:space="preserve">AT1G75470</t>
  </si>
  <si>
    <t xml:space="preserve"> purine permease-related </t>
  </si>
  <si>
    <t xml:space="preserve"> purine transporter activity </t>
  </si>
  <si>
    <t xml:space="preserve">CATMA1A65170</t>
  </si>
  <si>
    <t xml:space="preserve">AT1G75900</t>
  </si>
  <si>
    <t xml:space="preserve"> family II extracellular lipase 3 (EXL3) </t>
  </si>
  <si>
    <t xml:space="preserve"> acyltransferase activity </t>
  </si>
  <si>
    <t xml:space="preserve"> extracellular </t>
  </si>
  <si>
    <t xml:space="preserve"> sexual reproduction</t>
  </si>
  <si>
    <t xml:space="preserve">CATMA1A65300</t>
  </si>
  <si>
    <t xml:space="preserve">AT1G76070</t>
  </si>
  <si>
    <t xml:space="preserve">CATMA1A65330</t>
  </si>
  <si>
    <t xml:space="preserve">AT1G76110</t>
  </si>
  <si>
    <t xml:space="preserve"> high mobility group (HMG1/2) family protein / ARID/BRIGHT DNA-binding domain-containing protein </t>
  </si>
  <si>
    <t xml:space="preserve"> chromatin </t>
  </si>
  <si>
    <t xml:space="preserve">CATMA1A65380</t>
  </si>
  <si>
    <t xml:space="preserve">AT1G76160</t>
  </si>
  <si>
    <t xml:space="preserve"> multi-copper oxidase type I family protein </t>
  </si>
  <si>
    <t xml:space="preserve"> copper ion binding </t>
  </si>
  <si>
    <t xml:space="preserve"> pollen germination</t>
  </si>
  <si>
    <t xml:space="preserve">CATMA1A65695</t>
  </si>
  <si>
    <t xml:space="preserve">AT1G76490</t>
  </si>
  <si>
    <t xml:space="preserve"> 3-hydroxy-3-methylglutaryl-CoA reductase 1 / HMG-CoA reductase 1 (HMG1) </t>
  </si>
  <si>
    <t xml:space="preserve"> hydroxymethylglutaryl-CoA reductase activity </t>
  </si>
  <si>
    <t xml:space="preserve"> isoprenoid biosynthesis</t>
  </si>
  <si>
    <t xml:space="preserve">CATMA1A66120</t>
  </si>
  <si>
    <t xml:space="preserve">AT1G76880</t>
  </si>
  <si>
    <t xml:space="preserve"> trihelix DNA-binding protein, putative </t>
  </si>
  <si>
    <t xml:space="preserve"> integral to membrane </t>
  </si>
  <si>
    <t xml:space="preserve">CATMA1A66190</t>
  </si>
  <si>
    <t xml:space="preserve">AT1G76960</t>
  </si>
  <si>
    <t xml:space="preserve">CATMA1A66320</t>
  </si>
  <si>
    <t xml:space="preserve">AT1G77120</t>
  </si>
  <si>
    <t xml:space="preserve"> alcohol dehydrogenase (ADH) </t>
  </si>
  <si>
    <t xml:space="preserve"> alcohol dehydrogenase activity </t>
  </si>
  <si>
    <t xml:space="preserve"> bacteriochlorophyll biosynthesis</t>
  </si>
  <si>
    <t xml:space="preserve">CATMA1A66420</t>
  </si>
  <si>
    <t xml:space="preserve">AT1G77210</t>
  </si>
  <si>
    <t xml:space="preserve"> sugar transporter, putative </t>
  </si>
  <si>
    <t xml:space="preserve">CATMA1A66900</t>
  </si>
  <si>
    <t xml:space="preserve">AT1G77750</t>
  </si>
  <si>
    <t xml:space="preserve"> 30S ribosomal protein S13, chloroplast, putative </t>
  </si>
  <si>
    <t xml:space="preserve"> mitochondrial small ribosomal subunit </t>
  </si>
  <si>
    <t xml:space="preserve">CATMA1A67090</t>
  </si>
  <si>
    <t xml:space="preserve">AT1G77940</t>
  </si>
  <si>
    <t xml:space="preserve"> 60S ribosomal protein L30 (RPL30B) </t>
  </si>
  <si>
    <t xml:space="preserve">CATMA1A67430</t>
  </si>
  <si>
    <t xml:space="preserve">AT1G78320</t>
  </si>
  <si>
    <t xml:space="preserve">CATMA1A67470</t>
  </si>
  <si>
    <t xml:space="preserve">AT1G78370</t>
  </si>
  <si>
    <t xml:space="preserve">CATMA1A67475</t>
  </si>
  <si>
    <t xml:space="preserve">AT1G78380</t>
  </si>
  <si>
    <t xml:space="preserve"> cellular response to water deprivation</t>
  </si>
  <si>
    <t xml:space="preserve">CATMA1A67590</t>
  </si>
  <si>
    <t xml:space="preserve">AT1G78510</t>
  </si>
  <si>
    <t xml:space="preserve"> solanesyl diphosphate synthase (SPS) </t>
  </si>
  <si>
    <t xml:space="preserve">CATMA1A67780</t>
  </si>
  <si>
    <t xml:space="preserve">AT1G78720</t>
  </si>
  <si>
    <t xml:space="preserve"> protein transport protein sec61, putative </t>
  </si>
  <si>
    <t xml:space="preserve"> protein translocase activity </t>
  </si>
  <si>
    <t xml:space="preserve"> protein secretion</t>
  </si>
  <si>
    <t xml:space="preserve">CATMA1A68460</t>
  </si>
  <si>
    <t xml:space="preserve">AT1G79360</t>
  </si>
  <si>
    <t xml:space="preserve"> transporter-related </t>
  </si>
  <si>
    <t xml:space="preserve">CATMA1A69340</t>
  </si>
  <si>
    <t xml:space="preserve">AT1G80160</t>
  </si>
  <si>
    <t xml:space="preserve"> lactoylglutathione lyase family protein / glyoxalase I family protein </t>
  </si>
  <si>
    <t xml:space="preserve"> lactoylglutathione lyase activity </t>
  </si>
  <si>
    <t xml:space="preserve">CATMA1A69495</t>
  </si>
  <si>
    <t xml:space="preserve">AT1G80300</t>
  </si>
  <si>
    <t xml:space="preserve"> chloroplast ADP, ATP carrier protein 1 / ADP, ATP translocase 1 / adenine nucleotide translocase 1 (AATP1) </t>
  </si>
  <si>
    <t xml:space="preserve"> ATP:ADP antiporter activity </t>
  </si>
  <si>
    <t xml:space="preserve">CATMA1A69550</t>
  </si>
  <si>
    <t xml:space="preserve">AT1G80380</t>
  </si>
  <si>
    <t xml:space="preserve"> phosphoribulokinase/uridine kinase-related </t>
  </si>
  <si>
    <t xml:space="preserve"> biosynthesis</t>
  </si>
  <si>
    <t xml:space="preserve">CATMA1A69760</t>
  </si>
  <si>
    <t xml:space="preserve">AT1G80560</t>
  </si>
  <si>
    <t xml:space="preserve"> 3-isopropylmalate dehydrogenase, chloroplast, putative </t>
  </si>
  <si>
    <t xml:space="preserve"> 3-isopropylmalate dehydrogenase activity </t>
  </si>
  <si>
    <t xml:space="preserve"> leucine biosynthesis</t>
  </si>
  <si>
    <t xml:space="preserve">CATMA1B06874</t>
  </si>
  <si>
    <t xml:space="preserve">AT1G07890</t>
  </si>
  <si>
    <t xml:space="preserve"> L-ascorbate peroxidase 1, cytosolic (APX1) </t>
  </si>
  <si>
    <t xml:space="preserve"> L-ascorbate peroxidase activity </t>
  </si>
  <si>
    <t xml:space="preserve">CATMA1B61605</t>
  </si>
  <si>
    <t xml:space="preserve">AT1G72370</t>
  </si>
  <si>
    <t xml:space="preserve"> 40S ribosomal protein SA (RPSaA) </t>
  </si>
  <si>
    <t xml:space="preserve"> cytosolic small ribosomal subunit (sensu Eukarya) </t>
  </si>
  <si>
    <t xml:space="preserve">CATMA2A00210</t>
  </si>
  <si>
    <t xml:space="preserve">AT2G01100</t>
  </si>
  <si>
    <t xml:space="preserve">CATMA2A01790</t>
  </si>
  <si>
    <t xml:space="preserve">AT2G02870</t>
  </si>
  <si>
    <t xml:space="preserve">CATMA2A02000</t>
  </si>
  <si>
    <t xml:space="preserve">AT2G03090</t>
  </si>
  <si>
    <t xml:space="preserve"> expansin, putative (EXP15) </t>
  </si>
  <si>
    <t xml:space="preserve"> cell wall modification during cell expansion (sensu Magnoliophyta)</t>
  </si>
  <si>
    <t xml:space="preserve">CATMA2A02270</t>
  </si>
  <si>
    <t xml:space="preserve">AT2G03350</t>
  </si>
  <si>
    <t xml:space="preserve">CATMA2A02430</t>
  </si>
  <si>
    <t xml:space="preserve">AT2G03505</t>
  </si>
  <si>
    <t xml:space="preserve"> glycosyl hydrolase family protein 17 </t>
  </si>
  <si>
    <t xml:space="preserve">CATMA2A02665</t>
  </si>
  <si>
    <t xml:space="preserve">AT2G03760</t>
  </si>
  <si>
    <t xml:space="preserve"> steroid sulfotransferase, putative </t>
  </si>
  <si>
    <t xml:space="preserve">CATMA2A03550</t>
  </si>
  <si>
    <t xml:space="preserve">AT2G04570</t>
  </si>
  <si>
    <t xml:space="preserve">CATMA2A04310</t>
  </si>
  <si>
    <t xml:space="preserve">AT2G05540</t>
  </si>
  <si>
    <t xml:space="preserve"> glycine-rich protein </t>
  </si>
  <si>
    <t xml:space="preserve">CATMA2A04450</t>
  </si>
  <si>
    <t xml:space="preserve">AT2G05710</t>
  </si>
  <si>
    <t xml:space="preserve"> aconitate hydratase, cytoplasmic, putative / citrate hydro-lyase/aconitase, putative </t>
  </si>
  <si>
    <t xml:space="preserve"> aconitate hydratase activity </t>
  </si>
  <si>
    <t xml:space="preserve"> 3-isopropylmalate dehydratase complex </t>
  </si>
  <si>
    <t xml:space="preserve">CATMA2A08346</t>
  </si>
  <si>
    <t xml:space="preserve">AT2G10410</t>
  </si>
  <si>
    <t xml:space="preserve">CATMA2A11975</t>
  </si>
  <si>
    <t xml:space="preserve">AT2G13360</t>
  </si>
  <si>
    <t xml:space="preserve"> serine-glyoxylate aminotransferase-related </t>
  </si>
  <si>
    <t xml:space="preserve"> alanine-glyoxylate transaminase activity </t>
  </si>
  <si>
    <t xml:space="preserve"> peroxisome </t>
  </si>
  <si>
    <t xml:space="preserve"> photorespiration</t>
  </si>
  <si>
    <t xml:space="preserve">CATMA2A13495</t>
  </si>
  <si>
    <t xml:space="preserve">AT2G14750</t>
  </si>
  <si>
    <t xml:space="preserve"> adenylylsulfate kinase 1 (AKN1) </t>
  </si>
  <si>
    <t xml:space="preserve"> transferase activity, transferring phosphorus-containing groups </t>
  </si>
  <si>
    <t xml:space="preserve"> sulfate assimilation</t>
  </si>
  <si>
    <t xml:space="preserve">CATMA2A13650</t>
  </si>
  <si>
    <t xml:space="preserve">AT2G14890</t>
  </si>
  <si>
    <t xml:space="preserve"> arabinogalactan-protein (AGP9) </t>
  </si>
  <si>
    <t xml:space="preserve">CATMA2A14420</t>
  </si>
  <si>
    <t xml:space="preserve">AT2G15490</t>
  </si>
  <si>
    <t xml:space="preserve">CATMA2A14730</t>
  </si>
  <si>
    <t xml:space="preserve">AT2G15830</t>
  </si>
  <si>
    <t xml:space="preserve">CATMA2A15285</t>
  </si>
  <si>
    <t xml:space="preserve">AT2G16500</t>
  </si>
  <si>
    <t xml:space="preserve"> arginine decarboxylase 1 (SPE1) (ARGDC) </t>
  </si>
  <si>
    <t xml:space="preserve"> arginine decarboxylase activity </t>
  </si>
  <si>
    <t xml:space="preserve"> arginine catabolism</t>
  </si>
  <si>
    <t xml:space="preserve">CATMA2A15560</t>
  </si>
  <si>
    <t xml:space="preserve">AT2G16900</t>
  </si>
  <si>
    <t xml:space="preserve">CATMA2A16130</t>
  </si>
  <si>
    <t xml:space="preserve">AT2G17420</t>
  </si>
  <si>
    <t xml:space="preserve"> thioredoxin reductase 2 / NADPH-dependent thioredoxin reductase 2 (NTR2) </t>
  </si>
  <si>
    <t xml:space="preserve"> thioredoxin-disulfide reductase activity </t>
  </si>
  <si>
    <t xml:space="preserve">CATMA2A16180</t>
  </si>
  <si>
    <t xml:space="preserve">AT2G17500</t>
  </si>
  <si>
    <t xml:space="preserve"> auxin efflux carrier family protein </t>
  </si>
  <si>
    <t xml:space="preserve"> auxin:hydrogen symporter activity </t>
  </si>
  <si>
    <t xml:space="preserve"> auxin polar transport</t>
  </si>
  <si>
    <t xml:space="preserve">CATMA2A16860</t>
  </si>
  <si>
    <t xml:space="preserve">AT2G18193</t>
  </si>
  <si>
    <t xml:space="preserve"> AAA-type ATPase family protein </t>
  </si>
  <si>
    <t xml:space="preserve"> protein catabolism</t>
  </si>
  <si>
    <t xml:space="preserve">CATMA2A17090</t>
  </si>
  <si>
    <t xml:space="preserve">AT2G18420</t>
  </si>
  <si>
    <t xml:space="preserve">CATMA2A17330</t>
  </si>
  <si>
    <t xml:space="preserve">AT2G18680</t>
  </si>
  <si>
    <t xml:space="preserve">CATMA2A18180</t>
  </si>
  <si>
    <t xml:space="preserve">AT2G19640</t>
  </si>
  <si>
    <t xml:space="preserve"> SET domain-containing protein </t>
  </si>
  <si>
    <t xml:space="preserve">CATMA2A18260</t>
  </si>
  <si>
    <t xml:space="preserve">AT2G19720</t>
  </si>
  <si>
    <t xml:space="preserve"> 40S ribosomal protein S15A (RPS15aB) </t>
  </si>
  <si>
    <t xml:space="preserve">CATMA2A18290</t>
  </si>
  <si>
    <t xml:space="preserve">AT2G19750</t>
  </si>
  <si>
    <t xml:space="preserve"> 40S ribosomal protein S30 (RPS30A) </t>
  </si>
  <si>
    <t xml:space="preserve">CATMA2A19130</t>
  </si>
  <si>
    <t xml:space="preserve">AT2G20610</t>
  </si>
  <si>
    <t xml:space="preserve"> aminotransferase, putative </t>
  </si>
  <si>
    <t xml:space="preserve"> transaminase activity </t>
  </si>
  <si>
    <t xml:space="preserve"> indoleacetic acid biosynthesis</t>
  </si>
  <si>
    <t xml:space="preserve">CATMA2A19210</t>
  </si>
  <si>
    <t xml:space="preserve">AT2G20670</t>
  </si>
  <si>
    <t xml:space="preserve"> sugar porter activity </t>
  </si>
  <si>
    <t xml:space="preserve"> phosphoenolpyruvate-dependent sugar phosphotransferase system</t>
  </si>
  <si>
    <t xml:space="preserve">CATMA2A19270</t>
  </si>
  <si>
    <t xml:space="preserve">AT2G20720</t>
  </si>
  <si>
    <t xml:space="preserve"> pentatricopeptide (PPR) repeat-containing protein </t>
  </si>
  <si>
    <t xml:space="preserve">CATMA2A19420</t>
  </si>
  <si>
    <t xml:space="preserve">AT2G20830</t>
  </si>
  <si>
    <t xml:space="preserve">CATMA2A20250</t>
  </si>
  <si>
    <t xml:space="preserve">AT2G21580</t>
  </si>
  <si>
    <t xml:space="preserve"> 40S ribosomal protein S25 (RPS25B) </t>
  </si>
  <si>
    <t xml:space="preserve">CATMA2A20280</t>
  </si>
  <si>
    <t xml:space="preserve">AT2G21620</t>
  </si>
  <si>
    <t xml:space="preserve"> universal stress protein (USP) family protein / responsive to dessication protein (RD2) </t>
  </si>
  <si>
    <t xml:space="preserve"> response to dessication</t>
  </si>
  <si>
    <t xml:space="preserve">CATMA2A20300</t>
  </si>
  <si>
    <t xml:space="preserve">AT2G21640</t>
  </si>
  <si>
    <t xml:space="preserve">CATMA2A20405</t>
  </si>
  <si>
    <t xml:space="preserve">AT2G21790</t>
  </si>
  <si>
    <t xml:space="preserve"> ribonucleoside-diphosphate reductase small chain, putative / ribonucleotide reductase, putative </t>
  </si>
  <si>
    <t xml:space="preserve"> ribonucleoside-diphosphate reductase activity </t>
  </si>
  <si>
    <t xml:space="preserve"> ribonucleoside-diphosphate reductase complex </t>
  </si>
  <si>
    <t xml:space="preserve"> DNA replication</t>
  </si>
  <si>
    <t xml:space="preserve">CATMA2A21470</t>
  </si>
  <si>
    <t xml:space="preserve">AT2G22980</t>
  </si>
  <si>
    <t xml:space="preserve"> serine carboxypeptidase S10 family protein </t>
  </si>
  <si>
    <t xml:space="preserve"> serine carboxypeptidase activity </t>
  </si>
  <si>
    <t xml:space="preserve">CATMA2A21820</t>
  </si>
  <si>
    <t xml:space="preserve">AT2G23320</t>
  </si>
  <si>
    <t xml:space="preserve"> WRKY family transcription factor </t>
  </si>
  <si>
    <t xml:space="preserve">CATMA2A21910</t>
  </si>
  <si>
    <t xml:space="preserve">AT2G23450</t>
  </si>
  <si>
    <t xml:space="preserve"> protein kinase family protein </t>
  </si>
  <si>
    <t xml:space="preserve">CATMA2A22490</t>
  </si>
  <si>
    <t xml:space="preserve">AT2G24150</t>
  </si>
  <si>
    <t xml:space="preserve"> cytolysis</t>
  </si>
  <si>
    <t xml:space="preserve">CATMA2A22515</t>
  </si>
  <si>
    <t xml:space="preserve">AT2G24180</t>
  </si>
  <si>
    <t xml:space="preserve"> cytochrome P450 family protein </t>
  </si>
  <si>
    <t xml:space="preserve"> oxygen binding </t>
  </si>
  <si>
    <t xml:space="preserve">CATMA2A22560</t>
  </si>
  <si>
    <t xml:space="preserve">AT2G24240</t>
  </si>
  <si>
    <t xml:space="preserve"> potassium channel tetramerisation domain-containing protein </t>
  </si>
  <si>
    <t xml:space="preserve"> voltage-gated potassium channel activity </t>
  </si>
  <si>
    <t xml:space="preserve"> potassium ion transport</t>
  </si>
  <si>
    <t xml:space="preserve">CATMA2A22930</t>
  </si>
  <si>
    <t xml:space="preserve">AT2G24600</t>
  </si>
  <si>
    <t xml:space="preserve">CATMA2A23310</t>
  </si>
  <si>
    <t xml:space="preserve">AT2G25000</t>
  </si>
  <si>
    <t xml:space="preserve">CATMA2A23510</t>
  </si>
  <si>
    <t xml:space="preserve">AT2G25200</t>
  </si>
  <si>
    <t xml:space="preserve">CATMA2A24640</t>
  </si>
  <si>
    <t xml:space="preserve">AT2G26280</t>
  </si>
  <si>
    <t xml:space="preserve"> smr (Small MutS Related) domain-containing protein </t>
  </si>
  <si>
    <t xml:space="preserve"> mismatch repair</t>
  </si>
  <si>
    <t xml:space="preserve">CATMA2A24750</t>
  </si>
  <si>
    <t xml:space="preserve">AT2G26430</t>
  </si>
  <si>
    <t xml:space="preserve"> ania-6a type cyclin (RCY1) </t>
  </si>
  <si>
    <t xml:space="preserve"> cyclin-dependent protein kinase regulator activity </t>
  </si>
  <si>
    <t xml:space="preserve">CATMA2A24880</t>
  </si>
  <si>
    <t xml:space="preserve">AT2G26560</t>
  </si>
  <si>
    <t xml:space="preserve"> patatin, putative </t>
  </si>
  <si>
    <t xml:space="preserve"> nutrient reservoir activity </t>
  </si>
  <si>
    <t xml:space="preserve">CATMA2A25005</t>
  </si>
  <si>
    <t xml:space="preserve">AT2G26690</t>
  </si>
  <si>
    <t xml:space="preserve"> nitrate transporter (NTP2) </t>
  </si>
  <si>
    <t xml:space="preserve">CATMA2A25100</t>
  </si>
  <si>
    <t xml:space="preserve">AT2G26800</t>
  </si>
  <si>
    <t xml:space="preserve"> hydroxymethylglutaryl-CoA lyase, putative / 3-hydroxy-3-methylglutarate-CoA lyase, putative / HMG-CoA lyase, putative </t>
  </si>
  <si>
    <t xml:space="preserve"> hydroxymethylglutaryl-CoA lyase activity </t>
  </si>
  <si>
    <t xml:space="preserve"> leucine metabolism</t>
  </si>
  <si>
    <t xml:space="preserve">CATMA2A25415</t>
  </si>
  <si>
    <t xml:space="preserve">AT2G27050</t>
  </si>
  <si>
    <t xml:space="preserve"> ethylene-insensitive3-like1 (EIL1) </t>
  </si>
  <si>
    <t xml:space="preserve"> transcription regulator activity </t>
  </si>
  <si>
    <t xml:space="preserve"> response to ethylene stimulus</t>
  </si>
  <si>
    <t xml:space="preserve">CATMA2A25970</t>
  </si>
  <si>
    <t xml:space="preserve">AT2G27530</t>
  </si>
  <si>
    <t xml:space="preserve"> 60S ribosomal protein L10A (RPL10aB) </t>
  </si>
  <si>
    <t xml:space="preserve"> large ribosomal subunit </t>
  </si>
  <si>
    <t xml:space="preserve">CATMA2A26586</t>
  </si>
  <si>
    <t xml:space="preserve">AT2G28200</t>
  </si>
  <si>
    <t xml:space="preserve">CATMA2A27220</t>
  </si>
  <si>
    <t xml:space="preserve">I3</t>
  </si>
  <si>
    <t xml:space="preserve">AT2G28820</t>
  </si>
  <si>
    <t xml:space="preserve"> ribosomal protein L16 family protein </t>
  </si>
  <si>
    <t xml:space="preserve">CATMA2A27250</t>
  </si>
  <si>
    <t xml:space="preserve">AT2G28860</t>
  </si>
  <si>
    <t xml:space="preserve">CATMA2A27300</t>
  </si>
  <si>
    <t xml:space="preserve">AT2G28910</t>
  </si>
  <si>
    <t xml:space="preserve"> CAX-interacting protein 4 (CAXIP4) </t>
  </si>
  <si>
    <t xml:space="preserve"> nucleic acid binding </t>
  </si>
  <si>
    <t xml:space="preserve">CATMA2A27750</t>
  </si>
  <si>
    <t xml:space="preserve">AT2G29350</t>
  </si>
  <si>
    <t xml:space="preserve"> tropinone reductase, putative / tropine dehydrogenase, putative </t>
  </si>
  <si>
    <t xml:space="preserve"> aging</t>
  </si>
  <si>
    <t xml:space="preserve">CATMA2A28000</t>
  </si>
  <si>
    <t xml:space="preserve">AT2G29630</t>
  </si>
  <si>
    <t xml:space="preserve"> thiamine biosynthesis family protein / thiC family protein </t>
  </si>
  <si>
    <t xml:space="preserve"> thiamin biosynthesis</t>
  </si>
  <si>
    <t xml:space="preserve">CATMA2A28060</t>
  </si>
  <si>
    <t xml:space="preserve">AT2G29670</t>
  </si>
  <si>
    <t xml:space="preserve">CATMA2A28085</t>
  </si>
  <si>
    <t xml:space="preserve">AT2G29720</t>
  </si>
  <si>
    <t xml:space="preserve"> monooxygenase family protein </t>
  </si>
  <si>
    <t xml:space="preserve"> monooxygenase activity </t>
  </si>
  <si>
    <t xml:space="preserve"> aromatic compound metabolism</t>
  </si>
  <si>
    <t xml:space="preserve">CATMA2A28530</t>
  </si>
  <si>
    <t xml:space="preserve">AT2G30250</t>
  </si>
  <si>
    <t xml:space="preserve">CATMA2A28715</t>
  </si>
  <si>
    <t xml:space="preserve">AT2G30440</t>
  </si>
  <si>
    <t xml:space="preserve"> chloroplast thylakoidal processing peptidase </t>
  </si>
  <si>
    <t xml:space="preserve"> peptidase activity </t>
  </si>
  <si>
    <t xml:space="preserve">CATMA2A29030</t>
  </si>
  <si>
    <t xml:space="preserve">AT2G30780</t>
  </si>
  <si>
    <t xml:space="preserve">CATMA2A29600</t>
  </si>
  <si>
    <t xml:space="preserve">AT2G31370</t>
  </si>
  <si>
    <t xml:space="preserve"> bZIP transcription factor (POSF21) </t>
  </si>
  <si>
    <t xml:space="preserve">CATMA2A29670</t>
  </si>
  <si>
    <t xml:space="preserve">AT2G31430</t>
  </si>
  <si>
    <t xml:space="preserve">CATMA2A29700</t>
  </si>
  <si>
    <t xml:space="preserve">AT2G31460</t>
  </si>
  <si>
    <t xml:space="preserve">CATMA2A29810</t>
  </si>
  <si>
    <t xml:space="preserve">AT2G31560</t>
  </si>
  <si>
    <t xml:space="preserve">CATMA2A30340</t>
  </si>
  <si>
    <t xml:space="preserve">AT2G32060</t>
  </si>
  <si>
    <t xml:space="preserve"> 40S ribosomal protein S12 (RPS12C) </t>
  </si>
  <si>
    <t xml:space="preserve">CATMA2A30410</t>
  </si>
  <si>
    <t xml:space="preserve">AT2G32150</t>
  </si>
  <si>
    <t xml:space="preserve"> haloacid dehalogenase-like hydrolase family protein </t>
  </si>
  <si>
    <t xml:space="preserve"> hydrolase activity </t>
  </si>
  <si>
    <t xml:space="preserve">CATMA2A30540</t>
  </si>
  <si>
    <t xml:space="preserve">AT2G32240</t>
  </si>
  <si>
    <t xml:space="preserve">CATMA2A30680</t>
  </si>
  <si>
    <t xml:space="preserve">AT2G32380</t>
  </si>
  <si>
    <t xml:space="preserve">CATMA2A30970</t>
  </si>
  <si>
    <t xml:space="preserve">AT2G32720</t>
  </si>
  <si>
    <t xml:space="preserve"> cytochrome b5, putative </t>
  </si>
  <si>
    <t xml:space="preserve">CATMA2A31230</t>
  </si>
  <si>
    <t xml:space="preserve">AT2G33060</t>
  </si>
  <si>
    <t xml:space="preserve"> leucine-rich repeat family protein </t>
  </si>
  <si>
    <t xml:space="preserve">CATMA2A31305</t>
  </si>
  <si>
    <t xml:space="preserve">AT2G33150</t>
  </si>
  <si>
    <t xml:space="preserve"> acetyl-CoA C-acyltransferase, putative / 3-ketoacyl-CoA thiolase, putative </t>
  </si>
  <si>
    <t xml:space="preserve"> acetyl-CoA C-acyltransferase activity </t>
  </si>
  <si>
    <t xml:space="preserve"> fatty acid beta-oxidation</t>
  </si>
  <si>
    <t xml:space="preserve">CATMA2A31360</t>
  </si>
  <si>
    <t xml:space="preserve">AT2G33210</t>
  </si>
  <si>
    <t xml:space="preserve"> chaperonin, putative </t>
  </si>
  <si>
    <t xml:space="preserve"> inflammatory response</t>
  </si>
  <si>
    <t xml:space="preserve">CATMA2A32020</t>
  </si>
  <si>
    <t xml:space="preserve">AT2G33830</t>
  </si>
  <si>
    <t xml:space="preserve"> dormancy/auxin associated family protein </t>
  </si>
  <si>
    <t xml:space="preserve">CATMA2A32570</t>
  </si>
  <si>
    <t xml:space="preserve">AT2G34420</t>
  </si>
  <si>
    <t xml:space="preserve"> chlorophyll A-B binding protein / LHCII type I (LHB1B2) </t>
  </si>
  <si>
    <t xml:space="preserve"> chlorophyll binding </t>
  </si>
  <si>
    <t xml:space="preserve"> thylakoid membrane </t>
  </si>
  <si>
    <t xml:space="preserve"> photosynthesis light harvesting in photosystem II</t>
  </si>
  <si>
    <t xml:space="preserve">CATMA2A32580</t>
  </si>
  <si>
    <t xml:space="preserve">AT2G34430</t>
  </si>
  <si>
    <t xml:space="preserve"> chlorophyll A-B binding protein / LHCII type I (LHB1B1) </t>
  </si>
  <si>
    <t xml:space="preserve">CATMA2A32630</t>
  </si>
  <si>
    <t xml:space="preserve">AT2G34490</t>
  </si>
  <si>
    <t xml:space="preserve">CATMA2A32640</t>
  </si>
  <si>
    <t xml:space="preserve">AT2G34500</t>
  </si>
  <si>
    <t xml:space="preserve">CATMA2A32880</t>
  </si>
  <si>
    <t xml:space="preserve">AT2G34750</t>
  </si>
  <si>
    <t xml:space="preserve"> RNA polymerase I specific transcription initiation factor RRN3 family protein </t>
  </si>
  <si>
    <t xml:space="preserve"> RNA polymerase I transcription factor activity </t>
  </si>
  <si>
    <t xml:space="preserve">CATMA2A33320</t>
  </si>
  <si>
    <t xml:space="preserve">AT2G35170</t>
  </si>
  <si>
    <t xml:space="preserve"> MORN (Membrane Occupation and Recognition Nexus) repeat-containing protein /phosphatidylinositol-4-phosphate 5-kinase-related </t>
  </si>
  <si>
    <t xml:space="preserve">CATMA2A34180</t>
  </si>
  <si>
    <t xml:space="preserve">AT2G35980</t>
  </si>
  <si>
    <t xml:space="preserve"> harpin-induced family protein (YLS9) / HIN1 family protein / harpin-responsive family protein </t>
  </si>
  <si>
    <t xml:space="preserve">CATMA2A34710</t>
  </si>
  <si>
    <t xml:space="preserve">AT2G36460</t>
  </si>
  <si>
    <t xml:space="preserve"> fructose-bisphosphate aldolase, putative </t>
  </si>
  <si>
    <t xml:space="preserve"> fructose-bisphosphate aldolase activity </t>
  </si>
  <si>
    <t xml:space="preserve"> pentose-phosphate shunt</t>
  </si>
  <si>
    <t xml:space="preserve">CATMA2A34770</t>
  </si>
  <si>
    <t xml:space="preserve">AT2G36530</t>
  </si>
  <si>
    <t xml:space="preserve"> enolase </t>
  </si>
  <si>
    <t xml:space="preserve"> phosphopyruvate hydratase activity </t>
  </si>
  <si>
    <t xml:space="preserve"> response to light</t>
  </si>
  <si>
    <t xml:space="preserve">CATMA2A34850</t>
  </si>
  <si>
    <t xml:space="preserve">AT2G36620</t>
  </si>
  <si>
    <t xml:space="preserve"> 60S ribosomal protein L24 (RPL24A) </t>
  </si>
  <si>
    <t xml:space="preserve">CATMA2A34860</t>
  </si>
  <si>
    <t xml:space="preserve">AT2G36630</t>
  </si>
  <si>
    <t xml:space="preserve">CATMA2A34980</t>
  </si>
  <si>
    <t xml:space="preserve">AT2G36750</t>
  </si>
  <si>
    <t xml:space="preserve">CATMA2A35230</t>
  </si>
  <si>
    <t xml:space="preserve">AT2G36950</t>
  </si>
  <si>
    <t xml:space="preserve"> heavy-metal-associated domain-containing protein </t>
  </si>
  <si>
    <t xml:space="preserve"> metal ion binding </t>
  </si>
  <si>
    <t xml:space="preserve"> metal ion transport</t>
  </si>
  <si>
    <t xml:space="preserve">CATMA2A35430</t>
  </si>
  <si>
    <t xml:space="preserve">AT2G37130</t>
  </si>
  <si>
    <t xml:space="preserve"> peroxidase 21 (PER21) (P21) (PRXR5) </t>
  </si>
  <si>
    <t xml:space="preserve">CATMA2A35530</t>
  </si>
  <si>
    <t xml:space="preserve">AT2G37250</t>
  </si>
  <si>
    <t xml:space="preserve"> adenylate kinase family protein </t>
  </si>
  <si>
    <t xml:space="preserve"> nucleotide kinase activity </t>
  </si>
  <si>
    <t xml:space="preserve"> cell growth and/or maintenance</t>
  </si>
  <si>
    <t xml:space="preserve">CATMA2A35670</t>
  </si>
  <si>
    <t xml:space="preserve">AT2G37400</t>
  </si>
  <si>
    <t xml:space="preserve"> chloroplast lumen common family protein </t>
  </si>
  <si>
    <t xml:space="preserve">CATMA2A35830</t>
  </si>
  <si>
    <t xml:space="preserve">AT2G37540</t>
  </si>
  <si>
    <t xml:space="preserve"> short-chain dehydrogenase/reductase (SDR) family protein </t>
  </si>
  <si>
    <t xml:space="preserve"> chlorophyll biosynthesis</t>
  </si>
  <si>
    <t xml:space="preserve">CATMA2A36270</t>
  </si>
  <si>
    <t xml:space="preserve">AT2G37970</t>
  </si>
  <si>
    <t xml:space="preserve"> SOUL heme-binding family protein </t>
  </si>
  <si>
    <t xml:space="preserve"> binding </t>
  </si>
  <si>
    <t xml:space="preserve">CATMA2A36520</t>
  </si>
  <si>
    <t xml:space="preserve">AT2G38210</t>
  </si>
  <si>
    <t xml:space="preserve"> ethylene-responsive protein, putative </t>
  </si>
  <si>
    <t xml:space="preserve">CATMA2A36695</t>
  </si>
  <si>
    <t xml:space="preserve">AT2G38400</t>
  </si>
  <si>
    <t xml:space="preserve"> alanine--glyoxylate aminotransferase, putative / beta-alanine-pyruvate aminotransferase, putative / AGT, putative </t>
  </si>
  <si>
    <t xml:space="preserve"> aminobutyrate metabolism</t>
  </si>
  <si>
    <t xml:space="preserve">CATMA2A36820</t>
  </si>
  <si>
    <t xml:space="preserve">AT2G38540</t>
  </si>
  <si>
    <t xml:space="preserve"> nonspecific lipid transfer protein 1 (LTP1) </t>
  </si>
  <si>
    <t xml:space="preserve">CATMA2A37070</t>
  </si>
  <si>
    <t xml:space="preserve">AT2G38800</t>
  </si>
  <si>
    <t xml:space="preserve"> calmodulin-binding protein-related </t>
  </si>
  <si>
    <t xml:space="preserve"> calmodulin binding </t>
  </si>
  <si>
    <t xml:space="preserve">CATMA2A37175</t>
  </si>
  <si>
    <t xml:space="preserve">AT2G38940</t>
  </si>
  <si>
    <t xml:space="preserve"> phosphate transporter (PT2) </t>
  </si>
  <si>
    <t xml:space="preserve">CATMA2A37270</t>
  </si>
  <si>
    <t xml:space="preserve">AT2G39030</t>
  </si>
  <si>
    <t xml:space="preserve"> GCN5-related N-acetyltransferase (GNAT) family protein </t>
  </si>
  <si>
    <t xml:space="preserve"> N-acetyltransferase activity </t>
  </si>
  <si>
    <t xml:space="preserve">CATMA2A37840</t>
  </si>
  <si>
    <t xml:space="preserve">AT2G39570</t>
  </si>
  <si>
    <t xml:space="preserve"> ACT domain-containing protein </t>
  </si>
  <si>
    <t xml:space="preserve"> amino acid binding </t>
  </si>
  <si>
    <t xml:space="preserve">CATMA2A38060</t>
  </si>
  <si>
    <t xml:space="preserve">AT2G39820</t>
  </si>
  <si>
    <t xml:space="preserve"> eukaryotic translation initiation factor 6, putative / eIF-6, putative </t>
  </si>
  <si>
    <t xml:space="preserve"> translation initiation factor activity </t>
  </si>
  <si>
    <t xml:space="preserve"> translational initiation</t>
  </si>
  <si>
    <t xml:space="preserve">CATMA2A38220</t>
  </si>
  <si>
    <t xml:space="preserve">AT2G40000</t>
  </si>
  <si>
    <t xml:space="preserve">CATMA2A38240</t>
  </si>
  <si>
    <t xml:space="preserve">AT2G40010</t>
  </si>
  <si>
    <t xml:space="preserve"> 60S acidic ribosomal protein P0 (RPP0A) </t>
  </si>
  <si>
    <t xml:space="preserve"> translational elongation</t>
  </si>
  <si>
    <t xml:space="preserve">CATMA2A38620</t>
  </si>
  <si>
    <t xml:space="preserve">AT2G40340</t>
  </si>
  <si>
    <t xml:space="preserve"> AP2 domain-containing transcription factor, putative (DRE2B) </t>
  </si>
  <si>
    <t xml:space="preserve">CATMA2A38710</t>
  </si>
  <si>
    <t xml:space="preserve">AT2G40420</t>
  </si>
  <si>
    <t xml:space="preserve"> amino acid transporter family protein </t>
  </si>
  <si>
    <t xml:space="preserve"> amino acid-polyamine transporter activity </t>
  </si>
  <si>
    <t xml:space="preserve">CATMA2A39180</t>
  </si>
  <si>
    <t xml:space="preserve">AT2G40840</t>
  </si>
  <si>
    <t xml:space="preserve"> glycoside hydrolase family 77 protein </t>
  </si>
  <si>
    <t xml:space="preserve"> 4-alpha-glucanotransferase activity </t>
  </si>
  <si>
    <t xml:space="preserve">CATMA2A39600</t>
  </si>
  <si>
    <t xml:space="preserve">AT2G41250</t>
  </si>
  <si>
    <t xml:space="preserve">CATMA2A39610</t>
  </si>
  <si>
    <t xml:space="preserve">AT2G41260</t>
  </si>
  <si>
    <t xml:space="preserve"> glycine-rich protein / late embryogenesis abundant protein (M17) </t>
  </si>
  <si>
    <t xml:space="preserve">CATMA2A39750</t>
  </si>
  <si>
    <t xml:space="preserve">AT2G41380</t>
  </si>
  <si>
    <t xml:space="preserve"> embryo-abundant protein-related </t>
  </si>
  <si>
    <t xml:space="preserve">CATMA2A40030</t>
  </si>
  <si>
    <t xml:space="preserve">AT2G41650</t>
  </si>
  <si>
    <t xml:space="preserve">CATMA2A40490</t>
  </si>
  <si>
    <t xml:space="preserve">AT2G42100</t>
  </si>
  <si>
    <t xml:space="preserve"> actin, putative </t>
  </si>
  <si>
    <t xml:space="preserve"> actin cytoskeleton </t>
  </si>
  <si>
    <t xml:space="preserve">CATMA2A40560</t>
  </si>
  <si>
    <t xml:space="preserve">AT2G42170</t>
  </si>
  <si>
    <t xml:space="preserve">CATMA2A40710</t>
  </si>
  <si>
    <t xml:space="preserve">AT2G42320</t>
  </si>
  <si>
    <t xml:space="preserve"> nucleolar protein gar2-related </t>
  </si>
  <si>
    <t xml:space="preserve">CATMA2A41750</t>
  </si>
  <si>
    <t xml:space="preserve">AT2G43330</t>
  </si>
  <si>
    <t xml:space="preserve"> sugar transporter family protein </t>
  </si>
  <si>
    <t xml:space="preserve">CATMA2A41940</t>
  </si>
  <si>
    <t xml:space="preserve">AT2G43530</t>
  </si>
  <si>
    <t xml:space="preserve"> trypsin inhibitor, putative </t>
  </si>
  <si>
    <t xml:space="preserve"> trypsin inhibitor activity </t>
  </si>
  <si>
    <t xml:space="preserve"> pathogenesis</t>
  </si>
  <si>
    <t xml:space="preserve">CATMA2A42040</t>
  </si>
  <si>
    <t xml:space="preserve">AT2G43620</t>
  </si>
  <si>
    <t xml:space="preserve"> chitinase, putative </t>
  </si>
  <si>
    <t xml:space="preserve"> chitinase activity </t>
  </si>
  <si>
    <t xml:space="preserve"> cell wall catabolism</t>
  </si>
  <si>
    <t xml:space="preserve">CATMA2A42120</t>
  </si>
  <si>
    <t xml:space="preserve">AT2G43710</t>
  </si>
  <si>
    <t xml:space="preserve"> acyl-(acyl-carrier-protein) desaturase / stearoyl-ACP desaturase (SSI2) </t>
  </si>
  <si>
    <t xml:space="preserve"> acyl-[acyl-carrier protein] desaturase activity </t>
  </si>
  <si>
    <t xml:space="preserve"> jasmonic acid biosynthesis</t>
  </si>
  <si>
    <t xml:space="preserve">CATMA2A42540</t>
  </si>
  <si>
    <t xml:space="preserve">AT2G44120</t>
  </si>
  <si>
    <t xml:space="preserve"> 60S ribosomal protein L7 (RPL7C) </t>
  </si>
  <si>
    <t xml:space="preserve">CATMA2A42790</t>
  </si>
  <si>
    <t xml:space="preserve">AT2G44380</t>
  </si>
  <si>
    <t xml:space="preserve"> DC1 domain-containing protein </t>
  </si>
  <si>
    <t xml:space="preserve">CATMA2A43255</t>
  </si>
  <si>
    <t xml:space="preserve">AT2G44790</t>
  </si>
  <si>
    <t xml:space="preserve"> uclacyanin II </t>
  </si>
  <si>
    <t xml:space="preserve">CATMA2A43960</t>
  </si>
  <si>
    <t xml:space="preserve">AT2G45550</t>
  </si>
  <si>
    <t xml:space="preserve">CATMA2A43970</t>
  </si>
  <si>
    <t xml:space="preserve">AT2G45570</t>
  </si>
  <si>
    <t xml:space="preserve"> cytochrome P450 76C2, putative (CYP76C2) (YLS6) </t>
  </si>
  <si>
    <t xml:space="preserve">CATMA2A44020</t>
  </si>
  <si>
    <t xml:space="preserve">AT2G45620</t>
  </si>
  <si>
    <t xml:space="preserve"> nucleotidyltransferase family protein </t>
  </si>
  <si>
    <t xml:space="preserve"> nucleotidyltransferase activity </t>
  </si>
  <si>
    <t xml:space="preserve">CATMA2A44900</t>
  </si>
  <si>
    <t xml:space="preserve">AT2G46500</t>
  </si>
  <si>
    <t xml:space="preserve"> phosphatidylinositol 3- and 4-kinase family protein / ubiquitin family protein </t>
  </si>
  <si>
    <t xml:space="preserve"> inositol/phosphatidylinositol kinase activity </t>
  </si>
  <si>
    <t xml:space="preserve"> ubiquitin cycle</t>
  </si>
  <si>
    <t xml:space="preserve">CATMA2A45080</t>
  </si>
  <si>
    <t xml:space="preserve">AT2G46650</t>
  </si>
  <si>
    <t xml:space="preserve">CATMA2A45470</t>
  </si>
  <si>
    <t xml:space="preserve">AT2G47000</t>
  </si>
  <si>
    <t xml:space="preserve"> multidrug resistant (MDR) ABC transporter, putative </t>
  </si>
  <si>
    <t xml:space="preserve"> inner membrane </t>
  </si>
  <si>
    <t xml:space="preserve">CATMA2A45740</t>
  </si>
  <si>
    <t xml:space="preserve">AT2G47270</t>
  </si>
  <si>
    <t xml:space="preserve">CATMA2A45920</t>
  </si>
  <si>
    <t xml:space="preserve">AT2G47470</t>
  </si>
  <si>
    <t xml:space="preserve"> thioredoxin family protein </t>
  </si>
  <si>
    <t xml:space="preserve">CATMA2A46040</t>
  </si>
  <si>
    <t xml:space="preserve">AT2G47610</t>
  </si>
  <si>
    <t xml:space="preserve"> 60S ribosomal protein L7A (RPL7aA) </t>
  </si>
  <si>
    <t xml:space="preserve">CATMA2A46200</t>
  </si>
  <si>
    <t xml:space="preserve">AT2G47770</t>
  </si>
  <si>
    <t xml:space="preserve"> benzodiazepine receptor-related </t>
  </si>
  <si>
    <t xml:space="preserve">CATMA2A46310</t>
  </si>
  <si>
    <t xml:space="preserve">AT2G47890</t>
  </si>
  <si>
    <t xml:space="preserve">CATMA2B19210</t>
  </si>
  <si>
    <t xml:space="preserve">CATMA2B42010</t>
  </si>
  <si>
    <t xml:space="preserve">AT2G43590</t>
  </si>
  <si>
    <t xml:space="preserve">CATMA3A00955</t>
  </si>
  <si>
    <t xml:space="preserve">AT3G01970</t>
  </si>
  <si>
    <t xml:space="preserve">CATMA3A01030</t>
  </si>
  <si>
    <t xml:space="preserve">AT3G02040</t>
  </si>
  <si>
    <t xml:space="preserve"> glycerophosphoryl diester phosphodiesterase family protein </t>
  </si>
  <si>
    <t xml:space="preserve"> glycerophosphodiester phosphodiesterase activity </t>
  </si>
  <si>
    <t xml:space="preserve"> glycerol metabolism</t>
  </si>
  <si>
    <t xml:space="preserve">CATMA3A01215</t>
  </si>
  <si>
    <t xml:space="preserve">AT3G02230</t>
  </si>
  <si>
    <t xml:space="preserve"> reversibly glycosylated polypeptide-1 (RGP1) </t>
  </si>
  <si>
    <t xml:space="preserve"> cellulose synthase (UDP-forming) activity </t>
  </si>
  <si>
    <t xml:space="preserve"> Golgi stack </t>
  </si>
  <si>
    <t xml:space="preserve"> cell wall biosynthesis (sensu Magnoliophyta)</t>
  </si>
  <si>
    <t xml:space="preserve">CATMA3A01320</t>
  </si>
  <si>
    <t xml:space="preserve">AT3G02340</t>
  </si>
  <si>
    <t xml:space="preserve">CATMA3A01340</t>
  </si>
  <si>
    <t xml:space="preserve">AT3G02360</t>
  </si>
  <si>
    <t xml:space="preserve"> 6-phosphogluconate dehydrogenase family protein </t>
  </si>
  <si>
    <t xml:space="preserve"> phosphogluconate dehydrogenase (decarboxylating) activity </t>
  </si>
  <si>
    <t xml:space="preserve"> heterolactate fermentation</t>
  </si>
  <si>
    <t xml:space="preserve">CATMA3A01355</t>
  </si>
  <si>
    <t xml:space="preserve">AT3G02380</t>
  </si>
  <si>
    <t xml:space="preserve"> zinc finger protein CONSTANS-LIKE 2 (COL2) </t>
  </si>
  <si>
    <t xml:space="preserve"> regulation of flower development</t>
  </si>
  <si>
    <t xml:space="preserve">CATMA3A01425</t>
  </si>
  <si>
    <t xml:space="preserve">AT3G02470</t>
  </si>
  <si>
    <t xml:space="preserve"> adenosylmethionine decarboxylase family protein </t>
  </si>
  <si>
    <t xml:space="preserve"> adenosylmethionine decarboxylase activity </t>
  </si>
  <si>
    <t xml:space="preserve"> polyamine biosynthesis</t>
  </si>
  <si>
    <t xml:space="preserve">CATMA3A01430</t>
  </si>
  <si>
    <t xml:space="preserve">AT3G02480</t>
  </si>
  <si>
    <t xml:space="preserve"> ABA-responsive protein-related </t>
  </si>
  <si>
    <t xml:space="preserve">CATMA3A01790</t>
  </si>
  <si>
    <t xml:space="preserve">AT3G02870</t>
  </si>
  <si>
    <t xml:space="preserve"> inositol-1(or 4)-monophosphatase, putative / inositol monophosphatase, putative / IMPase, putative </t>
  </si>
  <si>
    <t xml:space="preserve"> 3(2),5-bisphosphate nucleotidase activity </t>
  </si>
  <si>
    <t xml:space="preserve"> sulfur metabolism</t>
  </si>
  <si>
    <t xml:space="preserve">CATMA3A02085</t>
  </si>
  <si>
    <t xml:space="preserve">AT3G03190</t>
  </si>
  <si>
    <t xml:space="preserve">CATMA3A02410</t>
  </si>
  <si>
    <t xml:space="preserve">AT3G03480</t>
  </si>
  <si>
    <t xml:space="preserve"> transferase family protein </t>
  </si>
  <si>
    <t xml:space="preserve"> transferase activity </t>
  </si>
  <si>
    <t xml:space="preserve"> hypersensitive response</t>
  </si>
  <si>
    <t xml:space="preserve">CATMA3A02720</t>
  </si>
  <si>
    <t xml:space="preserve">AT3G03780</t>
  </si>
  <si>
    <t xml:space="preserve"> 5-methyltetrahydropteroyltriglutamate--homocysteine methyltransferase, putative / vitamin-B12-independent methionine synthase, putative / cobalamin-independent methionine synthase, putative </t>
  </si>
  <si>
    <t xml:space="preserve"> 5-methyltetrahydropteroyltriglutamate-homocysteine S-methyltransferase activity </t>
  </si>
  <si>
    <t xml:space="preserve"> methionine biosynthesis</t>
  </si>
  <si>
    <t xml:space="preserve">CATMA3A02980</t>
  </si>
  <si>
    <t xml:space="preserve">AT3G04010</t>
  </si>
  <si>
    <t xml:space="preserve"> glycosyl hydrolase family 17 protein </t>
  </si>
  <si>
    <t xml:space="preserve">CATMA3A03070</t>
  </si>
  <si>
    <t xml:space="preserve">AT3G04120</t>
  </si>
  <si>
    <t xml:space="preserve"> glyceraldehyde-3-phosphate dehydrogenase, cytosolic (GAPC) / NAD-dependent glyceraldehyde-3-phosphate dehydrogenase </t>
  </si>
  <si>
    <t xml:space="preserve"> glyceraldehyde-3-phosphate dehydrogenase (phosphorylating) activity </t>
  </si>
  <si>
    <t xml:space="preserve"> glycolysis</t>
  </si>
  <si>
    <t xml:space="preserve">CATMA3A03260</t>
  </si>
  <si>
    <t xml:space="preserve">AT3G04290</t>
  </si>
  <si>
    <t xml:space="preserve">CATMA3A03860</t>
  </si>
  <si>
    <t xml:space="preserve">AT3G04840</t>
  </si>
  <si>
    <t xml:space="preserve"> 40S ribosomal protein S3A (RPS3aA) </t>
  </si>
  <si>
    <t xml:space="preserve">CATMA3A04590</t>
  </si>
  <si>
    <t xml:space="preserve">AT3G05560</t>
  </si>
  <si>
    <t xml:space="preserve"> 60S ribosomal protein L22-2 (RPL22B) </t>
  </si>
  <si>
    <t xml:space="preserve">CATMA3A04615</t>
  </si>
  <si>
    <t xml:space="preserve">AT3G05590</t>
  </si>
  <si>
    <t xml:space="preserve"> 60S ribosomal protein L18 (RPL18B) </t>
  </si>
  <si>
    <t xml:space="preserve">CATMA3A05400</t>
  </si>
  <si>
    <t xml:space="preserve">AT3G06320</t>
  </si>
  <si>
    <t xml:space="preserve"> ribosomal protein L33 family protein </t>
  </si>
  <si>
    <t xml:space="preserve">CATMA3A05500</t>
  </si>
  <si>
    <t xml:space="preserve">AT3G06420</t>
  </si>
  <si>
    <t xml:space="preserve"> autophagy 8h (APG8h) </t>
  </si>
  <si>
    <t xml:space="preserve"> microtubule binding </t>
  </si>
  <si>
    <t xml:space="preserve"> autophagy</t>
  </si>
  <si>
    <t xml:space="preserve">CATMA3A06053</t>
  </si>
  <si>
    <t xml:space="preserve">AT3G06850</t>
  </si>
  <si>
    <t xml:space="preserve"> branched chain alpha-keto acid dehydrogenase E2 subunit (din3) </t>
  </si>
  <si>
    <t xml:space="preserve"> alpha-ketoacid dehydrogenase activity </t>
  </si>
  <si>
    <t xml:space="preserve">CATMA3A06510</t>
  </si>
  <si>
    <t xml:space="preserve">AT3G07270</t>
  </si>
  <si>
    <t xml:space="preserve"> GTP cyclohydrolase I </t>
  </si>
  <si>
    <t xml:space="preserve"> GTP cyclohydrolase I activity </t>
  </si>
  <si>
    <t xml:space="preserve">CATMA3A06550</t>
  </si>
  <si>
    <t xml:space="preserve">AT3G07310</t>
  </si>
  <si>
    <t xml:space="preserve">CATMA3A06585</t>
  </si>
  <si>
    <t xml:space="preserve">AT3G07370</t>
  </si>
  <si>
    <t xml:space="preserve"> tetratricopeptide repeat (TPR)-containing protein / U-box domain-containing protein </t>
  </si>
  <si>
    <t xml:space="preserve">CATMA3A06960</t>
  </si>
  <si>
    <t xml:space="preserve">AT3G07700</t>
  </si>
  <si>
    <t xml:space="preserve">CATMA3A07050</t>
  </si>
  <si>
    <t xml:space="preserve">AT3G07780</t>
  </si>
  <si>
    <t xml:space="preserve">CATMA3A07130</t>
  </si>
  <si>
    <t xml:space="preserve">AT3G07870</t>
  </si>
  <si>
    <t xml:space="preserve">CATMA3A07410</t>
  </si>
  <si>
    <t xml:space="preserve">AT3G08590</t>
  </si>
  <si>
    <t xml:space="preserve"> 2,3-biphosphoglycerate-independent phosphoglycerate mutase, putative / phosphoglyceromutase, putative </t>
  </si>
  <si>
    <t xml:space="preserve"> 2,3-bisphosphoglycerate-independent phosphoglycerate mutase activity </t>
  </si>
  <si>
    <t xml:space="preserve">CATMA3A07570</t>
  </si>
  <si>
    <t xml:space="preserve">AT3G08770</t>
  </si>
  <si>
    <t xml:space="preserve"> lipid transfer protein 6 (LTP6) </t>
  </si>
  <si>
    <t xml:space="preserve">CATMA3A07765</t>
  </si>
  <si>
    <t xml:space="preserve">AT3G08940</t>
  </si>
  <si>
    <t xml:space="preserve"> chlorophyll A-B binding protein (LHCB4.2) </t>
  </si>
  <si>
    <t xml:space="preserve"> photosynthesis light harvesting</t>
  </si>
  <si>
    <t xml:space="preserve">CATMA3A07860</t>
  </si>
  <si>
    <t xml:space="preserve">AT3G09020</t>
  </si>
  <si>
    <t xml:space="preserve"> alpha 1,4-glycosyltransferase family protein / glycosyltransferase sugar-binding DXD motif-containing protein </t>
  </si>
  <si>
    <t xml:space="preserve">CATMA3A08070</t>
  </si>
  <si>
    <t xml:space="preserve">AT3G09200</t>
  </si>
  <si>
    <t xml:space="preserve"> 60S acidic ribosomal protein P0 (RPP0B) </t>
  </si>
  <si>
    <t xml:space="preserve">CATMA3A08130</t>
  </si>
  <si>
    <t xml:space="preserve">AT3G09270</t>
  </si>
  <si>
    <t xml:space="preserve">CATMA3A08380</t>
  </si>
  <si>
    <t xml:space="preserve">AT3G09520</t>
  </si>
  <si>
    <t xml:space="preserve">CATMA3A09220</t>
  </si>
  <si>
    <t xml:space="preserve">AT3G10260</t>
  </si>
  <si>
    <t xml:space="preserve"> reticulon family protein </t>
  </si>
  <si>
    <t xml:space="preserve"> endoplasmic reticulum </t>
  </si>
  <si>
    <t xml:space="preserve">CATMA3A09290</t>
  </si>
  <si>
    <t xml:space="preserve">AT3G10300</t>
  </si>
  <si>
    <t xml:space="preserve"> calcium-binding EF hand family protein </t>
  </si>
  <si>
    <t xml:space="preserve"> calcium ion binding </t>
  </si>
  <si>
    <t xml:space="preserve">CATMA3A09340</t>
  </si>
  <si>
    <t xml:space="preserve">AT3G10340</t>
  </si>
  <si>
    <t xml:space="preserve"> phenylalanine ammonia-lyase, putative </t>
  </si>
  <si>
    <t xml:space="preserve"> phenylalanine ammonia-lyase activity </t>
  </si>
  <si>
    <t xml:space="preserve"> phenylpropanoid biosynthesis</t>
  </si>
  <si>
    <t xml:space="preserve">CATMA3A09410</t>
  </si>
  <si>
    <t xml:space="preserve">AT3G10410</t>
  </si>
  <si>
    <t xml:space="preserve"> serine carboxypeptidase III, putative </t>
  </si>
  <si>
    <t xml:space="preserve">CATMA3A09695</t>
  </si>
  <si>
    <t xml:space="preserve">AT3G10660</t>
  </si>
  <si>
    <t xml:space="preserve"> calcium-dependent protein kinase isoform 2 (CPK2) </t>
  </si>
  <si>
    <t xml:space="preserve"> endoplasmic reticulum membrane </t>
  </si>
  <si>
    <t xml:space="preserve">CATMA3A09760</t>
  </si>
  <si>
    <t xml:space="preserve">AT3G10720</t>
  </si>
  <si>
    <t xml:space="preserve"> pectinesterase, putative </t>
  </si>
  <si>
    <t xml:space="preserve"> pectinesterase activity </t>
  </si>
  <si>
    <t xml:space="preserve"> cell wall (sensu Magnoliophyta) </t>
  </si>
  <si>
    <t xml:space="preserve"> cell wall modification</t>
  </si>
  <si>
    <t xml:space="preserve">CATMA3A10470</t>
  </si>
  <si>
    <t xml:space="preserve">AT3G11510</t>
  </si>
  <si>
    <t xml:space="preserve"> 40S ribosomal protein S14 (RPS14B) </t>
  </si>
  <si>
    <t xml:space="preserve">CATMA3A10630</t>
  </si>
  <si>
    <t xml:space="preserve">AT3G11690</t>
  </si>
  <si>
    <t xml:space="preserve">CATMA3A10825</t>
  </si>
  <si>
    <t xml:space="preserve">AT3G11900</t>
  </si>
  <si>
    <t xml:space="preserve"> aromatic amino acid transporter activity </t>
  </si>
  <si>
    <t xml:space="preserve">CATMA3A11060</t>
  </si>
  <si>
    <t xml:space="preserve">AT3G12120</t>
  </si>
  <si>
    <t xml:space="preserve"> omega-6 fatty acid desaturase, endoplasmic reticulum (FAD2) / delta-12 desaturase </t>
  </si>
  <si>
    <t xml:space="preserve"> omega-6 fatty acid desaturase activity </t>
  </si>
  <si>
    <t xml:space="preserve"> fatty acid biosynthesis</t>
  </si>
  <si>
    <t xml:space="preserve">CATMA3A11290</t>
  </si>
  <si>
    <t xml:space="preserve">AT3G12340</t>
  </si>
  <si>
    <t xml:space="preserve"> immunophilin, putative / FKBP-type peptidyl-prolyl cis-trans isomerase, putative </t>
  </si>
  <si>
    <t xml:space="preserve"> FK56 binding </t>
  </si>
  <si>
    <t xml:space="preserve"> protein folding</t>
  </si>
  <si>
    <t xml:space="preserve">CATMA3A11570</t>
  </si>
  <si>
    <t xml:space="preserve">AT3G12610</t>
  </si>
  <si>
    <t xml:space="preserve"> DNA-damage-repair/toleration protein, putative (DRT100) </t>
  </si>
  <si>
    <t xml:space="preserve"> response to drug</t>
  </si>
  <si>
    <t xml:space="preserve">CATMA3A11590</t>
  </si>
  <si>
    <t xml:space="preserve">AT3G12630</t>
  </si>
  <si>
    <t xml:space="preserve"> zinc finger (AN1-like) family protein </t>
  </si>
  <si>
    <t xml:space="preserve">CATMA3A11700</t>
  </si>
  <si>
    <t xml:space="preserve">AT3G12720</t>
  </si>
  <si>
    <t xml:space="preserve">CATMA3A12450</t>
  </si>
  <si>
    <t xml:space="preserve">AT3G13330</t>
  </si>
  <si>
    <t xml:space="preserve">CATMA3A12620</t>
  </si>
  <si>
    <t xml:space="preserve">AT3G13470</t>
  </si>
  <si>
    <t xml:space="preserve">CATMA3A13170</t>
  </si>
  <si>
    <t xml:space="preserve">AT3G13950</t>
  </si>
  <si>
    <t xml:space="preserve">CATMA3A13480</t>
  </si>
  <si>
    <t xml:space="preserve">AT3G14210</t>
  </si>
  <si>
    <t xml:space="preserve"> myrosinase-associated protein, putative </t>
  </si>
  <si>
    <t xml:space="preserve">CATMA3A13650</t>
  </si>
  <si>
    <t xml:space="preserve">AT3G14390</t>
  </si>
  <si>
    <t xml:space="preserve"> diaminopimelate decarboxylase, putative / DAP carboxylase, putative </t>
  </si>
  <si>
    <t xml:space="preserve"> diaminopimelate decarboxylase activity </t>
  </si>
  <si>
    <t xml:space="preserve"> lysine biosynthesis via diaminopimelate</t>
  </si>
  <si>
    <t xml:space="preserve">CATMA3A14120</t>
  </si>
  <si>
    <t xml:space="preserve">AT3G14770</t>
  </si>
  <si>
    <t xml:space="preserve"> nodulin MtN3 family protein </t>
  </si>
  <si>
    <t xml:space="preserve">CATMA3A14350</t>
  </si>
  <si>
    <t xml:space="preserve">AT3G15000</t>
  </si>
  <si>
    <t xml:space="preserve">CATMA3A14725</t>
  </si>
  <si>
    <t xml:space="preserve">AT3G15356</t>
  </si>
  <si>
    <t xml:space="preserve"> legume lectin family protein </t>
  </si>
  <si>
    <t xml:space="preserve">CATMA3A14930</t>
  </si>
  <si>
    <t xml:space="preserve">AT3G15520</t>
  </si>
  <si>
    <t xml:space="preserve"> peptidyl-prolyl cis-trans isomerase TLP38, chloroplast / thylakoid lumen PPIase of 38 kDa / cyclophilin / rotamase </t>
  </si>
  <si>
    <t xml:space="preserve"> peptidyl-prolyl cis-trans isomerase activity </t>
  </si>
  <si>
    <t xml:space="preserve">CATMA3A15000</t>
  </si>
  <si>
    <t xml:space="preserve">AT3G15590</t>
  </si>
  <si>
    <t xml:space="preserve"> DNA-binding protein, putative </t>
  </si>
  <si>
    <t xml:space="preserve">CATMA3A15030</t>
  </si>
  <si>
    <t xml:space="preserve">AT3G15630</t>
  </si>
  <si>
    <t xml:space="preserve">CATMA3A15240</t>
  </si>
  <si>
    <t xml:space="preserve">AT3G15850</t>
  </si>
  <si>
    <t xml:space="preserve"> fatty acid desaturase family protein </t>
  </si>
  <si>
    <t xml:space="preserve"> thylakoid </t>
  </si>
  <si>
    <t xml:space="preserve">CATMA3A15500</t>
  </si>
  <si>
    <t xml:space="preserve">AT3G16080</t>
  </si>
  <si>
    <t xml:space="preserve"> 60S ribosomal protein L37 (RPL37C) </t>
  </si>
  <si>
    <t xml:space="preserve">CATMA3A15560</t>
  </si>
  <si>
    <t xml:space="preserve">AT3G16150</t>
  </si>
  <si>
    <t xml:space="preserve"> L-asparaginase, putative / L-asparagine amidohydrolase, putative </t>
  </si>
  <si>
    <t xml:space="preserve"> asparaginase activity </t>
  </si>
  <si>
    <t xml:space="preserve"> glycoprotein catabolism</t>
  </si>
  <si>
    <t xml:space="preserve">CATMA3A15870</t>
  </si>
  <si>
    <t xml:space="preserve">AT3G16450</t>
  </si>
  <si>
    <t xml:space="preserve"> jacalin lectin family protein </t>
  </si>
  <si>
    <t xml:space="preserve"> lectin </t>
  </si>
  <si>
    <t xml:space="preserve">CATMA3A15920</t>
  </si>
  <si>
    <t xml:space="preserve">AT3G16510</t>
  </si>
  <si>
    <t xml:space="preserve"> C2 domain-containing protein </t>
  </si>
  <si>
    <t xml:space="preserve">CATMA3A15930</t>
  </si>
  <si>
    <t xml:space="preserve">AT3G16520</t>
  </si>
  <si>
    <t xml:space="preserve">CATMA3A16310</t>
  </si>
  <si>
    <t xml:space="preserve">AT3G16910</t>
  </si>
  <si>
    <t xml:space="preserve"> AMP-dependent synthetase and ligase family protein </t>
  </si>
  <si>
    <t xml:space="preserve"> AMP binding </t>
  </si>
  <si>
    <t xml:space="preserve">CATMA3A16940</t>
  </si>
  <si>
    <t xml:space="preserve">AT3G17510</t>
  </si>
  <si>
    <t xml:space="preserve"> CBL-interacting protein kinase 1 (CIPK1) </t>
  </si>
  <si>
    <t xml:space="preserve">CATMA3A17040</t>
  </si>
  <si>
    <t xml:space="preserve">AT3G17611</t>
  </si>
  <si>
    <t xml:space="preserve"> rhomboid family protein / zinc finger protein-related </t>
  </si>
  <si>
    <t xml:space="preserve">CATMA3A17460</t>
  </si>
  <si>
    <t xml:space="preserve">AT3G18000</t>
  </si>
  <si>
    <t xml:space="preserve"> phosphoethanolamine N-methyltransferase 1 / PEAMT 1 (NMT1) </t>
  </si>
  <si>
    <t xml:space="preserve"> acetate biosynthesis from carbon monoxide</t>
  </si>
  <si>
    <t xml:space="preserve">CATMA3A17620</t>
  </si>
  <si>
    <t xml:space="preserve">AT3G18130</t>
  </si>
  <si>
    <t xml:space="preserve"> guanine nucleotide-binding family protein / activated protein kinase C receptor (RACK1) </t>
  </si>
  <si>
    <t xml:space="preserve"> nucleotide binding </t>
  </si>
  <si>
    <t xml:space="preserve"> heterotrimeric G-protein complex </t>
  </si>
  <si>
    <t xml:space="preserve">CATMA3A17790</t>
  </si>
  <si>
    <t xml:space="preserve">AT3G18250</t>
  </si>
  <si>
    <t xml:space="preserve">CATMA3A18390</t>
  </si>
  <si>
    <t xml:space="preserve">AT3G18773</t>
  </si>
  <si>
    <t xml:space="preserve">CATMA3A19000</t>
  </si>
  <si>
    <t xml:space="preserve">AT3G19390</t>
  </si>
  <si>
    <t xml:space="preserve"> cysteine proteinase, putative / thiol protease, putative </t>
  </si>
  <si>
    <t xml:space="preserve"> cysteine-type peptidase activity </t>
  </si>
  <si>
    <t xml:space="preserve">CATMA3A19520</t>
  </si>
  <si>
    <t xml:space="preserve">AT3G19900</t>
  </si>
  <si>
    <t xml:space="preserve">CATMA3A19530</t>
  </si>
  <si>
    <t xml:space="preserve">AT3G19910</t>
  </si>
  <si>
    <t xml:space="preserve">CATMA3A19545</t>
  </si>
  <si>
    <t xml:space="preserve">AT3G19930</t>
  </si>
  <si>
    <t xml:space="preserve"> sugar transport protein (STP4) </t>
  </si>
  <si>
    <t xml:space="preserve"> monosaccharide transporter activity </t>
  </si>
  <si>
    <t xml:space="preserve"> sucrose transport</t>
  </si>
  <si>
    <t xml:space="preserve">CATMA3A20050</t>
  </si>
  <si>
    <t xml:space="preserve">AT3G20370</t>
  </si>
  <si>
    <t xml:space="preserve"> meprin and TRAF homology domain-containing protein / MATH domain-containing protein </t>
  </si>
  <si>
    <t xml:space="preserve">CATMA3A20140</t>
  </si>
  <si>
    <t xml:space="preserve">AT3G20460</t>
  </si>
  <si>
    <t xml:space="preserve">CATMA3A20150</t>
  </si>
  <si>
    <t xml:space="preserve">AT3G20470</t>
  </si>
  <si>
    <t xml:space="preserve"> pseudogene, glycine-rich protein </t>
  </si>
  <si>
    <t xml:space="preserve"> structural constituent of cell wall </t>
  </si>
  <si>
    <t xml:space="preserve">CATMA3A20270</t>
  </si>
  <si>
    <t xml:space="preserve">AT3G20550</t>
  </si>
  <si>
    <t xml:space="preserve"> forkhead-associated domain-containing protein / FHA domain-containing protein </t>
  </si>
  <si>
    <t xml:space="preserve">CATMA3A20920</t>
  </si>
  <si>
    <t xml:space="preserve">AT3G21080</t>
  </si>
  <si>
    <t xml:space="preserve"> ABC transporter-related </t>
  </si>
  <si>
    <t xml:space="preserve">CATMA3A21540</t>
  </si>
  <si>
    <t xml:space="preserve">AT3G21670</t>
  </si>
  <si>
    <t xml:space="preserve"> nitrate transporter (NTP3) </t>
  </si>
  <si>
    <t xml:space="preserve">CATMA3A21650</t>
  </si>
  <si>
    <t xml:space="preserve">AT3G21790</t>
  </si>
  <si>
    <t xml:space="preserve"> UDP-glycosyltransferase activity </t>
  </si>
  <si>
    <t xml:space="preserve">CATMA3A22000</t>
  </si>
  <si>
    <t xml:space="preserve">AT3G22070</t>
  </si>
  <si>
    <t xml:space="preserve"> proline-rich family protein </t>
  </si>
  <si>
    <t xml:space="preserve">CATMA3A22365</t>
  </si>
  <si>
    <t xml:space="preserve">AT3G22370</t>
  </si>
  <si>
    <t xml:space="preserve"> alternative oxidase 1a, mitochondrial (AOX1A) </t>
  </si>
  <si>
    <t xml:space="preserve">CATMA3A22410</t>
  </si>
  <si>
    <t xml:space="preserve">AT3G22420</t>
  </si>
  <si>
    <t xml:space="preserve">CATMA3A22620</t>
  </si>
  <si>
    <t xml:space="preserve">AT3G22660</t>
  </si>
  <si>
    <t xml:space="preserve"> rRNA processing protein-related </t>
  </si>
  <si>
    <t xml:space="preserve">CATMA3A22825</t>
  </si>
  <si>
    <t xml:space="preserve">AT3G22890</t>
  </si>
  <si>
    <t xml:space="preserve"> sulfate adenylyltransferase 1 / ATP-sulfurylase 1 (APS1) </t>
  </si>
  <si>
    <t xml:space="preserve"> sulfate adenylyltransferase (ATP) activity </t>
  </si>
  <si>
    <t xml:space="preserve"> dissimilatory sulfate reduction</t>
  </si>
  <si>
    <t xml:space="preserve">CATMA3A23320</t>
  </si>
  <si>
    <t xml:space="preserve">AT3G23390</t>
  </si>
  <si>
    <t xml:space="preserve"> 60S ribosomal protein L36a/L44 (RPL36aA) </t>
  </si>
  <si>
    <t xml:space="preserve">CATMA3A23770</t>
  </si>
  <si>
    <t xml:space="preserve">AT3G23810</t>
  </si>
  <si>
    <t xml:space="preserve"> adenosylhomocysteinase, putative / S-adenosyl-L-homocysteine hydrolase, putative / AdoHcyase, putative </t>
  </si>
  <si>
    <t xml:space="preserve"> adenosylhomocysteinase activity </t>
  </si>
  <si>
    <t xml:space="preserve"> one-carbon compound metabolism</t>
  </si>
  <si>
    <t xml:space="preserve">CATMA3A23790</t>
  </si>
  <si>
    <t xml:space="preserve">AT3G23830</t>
  </si>
  <si>
    <t xml:space="preserve"> glycine-rich RNA-binding protein, putative </t>
  </si>
  <si>
    <t xml:space="preserve">CATMA3A23870</t>
  </si>
  <si>
    <t xml:space="preserve">AT3G23940</t>
  </si>
  <si>
    <t xml:space="preserve"> dehydratase family </t>
  </si>
  <si>
    <t xml:space="preserve"> branched chain family amino acid biosynthesis</t>
  </si>
  <si>
    <t xml:space="preserve">CATMA3A24120</t>
  </si>
  <si>
    <t xml:space="preserve">AT3G24190</t>
  </si>
  <si>
    <t xml:space="preserve">CATMA3A25100</t>
  </si>
  <si>
    <t xml:space="preserve">AT3G25250</t>
  </si>
  <si>
    <t xml:space="preserve">CATMA3A26310</t>
  </si>
  <si>
    <t xml:space="preserve">AT3G26470</t>
  </si>
  <si>
    <t xml:space="preserve">CATMA3A26640</t>
  </si>
  <si>
    <t xml:space="preserve">AT3G26900</t>
  </si>
  <si>
    <t xml:space="preserve"> shikimate kinase family protein </t>
  </si>
  <si>
    <t xml:space="preserve"> shikimate kinase activity </t>
  </si>
  <si>
    <t xml:space="preserve"> aromatic amino acid family biosynthesis, shikimate pathway</t>
  </si>
  <si>
    <t xml:space="preserve">CATMA3A27900</t>
  </si>
  <si>
    <t xml:space="preserve">AT3G28130</t>
  </si>
  <si>
    <t xml:space="preserve"> nodulin MtN21 family protein </t>
  </si>
  <si>
    <t xml:space="preserve">CATMA3A28035</t>
  </si>
  <si>
    <t xml:space="preserve">AT3G28210</t>
  </si>
  <si>
    <t xml:space="preserve">CATMA3A28050</t>
  </si>
  <si>
    <t xml:space="preserve">AT3G28220</t>
  </si>
  <si>
    <t xml:space="preserve">CATMA3A28100</t>
  </si>
  <si>
    <t xml:space="preserve">AT3G28270</t>
  </si>
  <si>
    <t xml:space="preserve">CATMA3A29380</t>
  </si>
  <si>
    <t xml:space="preserve">AT3G29240</t>
  </si>
  <si>
    <t xml:space="preserve">CATMA3A29390</t>
  </si>
  <si>
    <t xml:space="preserve">AT3G29250</t>
  </si>
  <si>
    <t xml:space="preserve">CATMA3A30370</t>
  </si>
  <si>
    <t xml:space="preserve">AT3G30180</t>
  </si>
  <si>
    <t xml:space="preserve"> cytochrome P450, putative </t>
  </si>
  <si>
    <t xml:space="preserve">CATMA3A30650</t>
  </si>
  <si>
    <t xml:space="preserve">AT3G30390</t>
  </si>
  <si>
    <t xml:space="preserve">CATMA3A31275</t>
  </si>
  <si>
    <t xml:space="preserve">AT3G30775</t>
  </si>
  <si>
    <t xml:space="preserve"> proline oxidase, mitochondrial / osmotic stress-responsive proline dehydrogenase (POX) (PRO1) (ERD5) </t>
  </si>
  <si>
    <t xml:space="preserve"> proline dehydrogenase activity </t>
  </si>
  <si>
    <t xml:space="preserve"> proline catabolism</t>
  </si>
  <si>
    <t xml:space="preserve">CATMA3A36645</t>
  </si>
  <si>
    <t xml:space="preserve">AT3G43810</t>
  </si>
  <si>
    <t xml:space="preserve"> calmodulin-7 (CAM7) </t>
  </si>
  <si>
    <t xml:space="preserve"> flagellum (sensu Bacteria) </t>
  </si>
  <si>
    <t xml:space="preserve"> calcium-mediated signaling</t>
  </si>
  <si>
    <t xml:space="preserve">CATMA3A36740</t>
  </si>
  <si>
    <t xml:space="preserve">AT3G43850</t>
  </si>
  <si>
    <t xml:space="preserve">CATMA3A37080</t>
  </si>
  <si>
    <t xml:space="preserve">AT3G44190</t>
  </si>
  <si>
    <t xml:space="preserve"> pyridine nucleotide-disulphide oxidoreductase family protein </t>
  </si>
  <si>
    <t xml:space="preserve">CATMA3A38175</t>
  </si>
  <si>
    <t xml:space="preserve">AT3G45140</t>
  </si>
  <si>
    <t xml:space="preserve"> lipoxygenase (LOX2) </t>
  </si>
  <si>
    <t xml:space="preserve"> lipoxygenase activity </t>
  </si>
  <si>
    <t xml:space="preserve"> abscisic acid biosynthesis</t>
  </si>
  <si>
    <t xml:space="preserve">CATMA3A38355</t>
  </si>
  <si>
    <t xml:space="preserve">AT3G45300</t>
  </si>
  <si>
    <t xml:space="preserve"> isovaleryl-CoA-dehydrogenase (IVD) </t>
  </si>
  <si>
    <t xml:space="preserve"> isovaleryl-CoA dehydrogenase activity </t>
  </si>
  <si>
    <t xml:space="preserve">CATMA3A39630</t>
  </si>
  <si>
    <t xml:space="preserve">AT3G46560</t>
  </si>
  <si>
    <t xml:space="preserve"> mitochondrial import inner membrane translocase (TIM9) </t>
  </si>
  <si>
    <t xml:space="preserve"> mitochondrial inner membrane </t>
  </si>
  <si>
    <t xml:space="preserve"> protein-mitochondrial targeting</t>
  </si>
  <si>
    <t xml:space="preserve">CATMA3A40050</t>
  </si>
  <si>
    <t xml:space="preserve">AT3G46970</t>
  </si>
  <si>
    <t xml:space="preserve"> starch phosphorylase, putative </t>
  </si>
  <si>
    <t xml:space="preserve">CATMA3A40320</t>
  </si>
  <si>
    <t xml:space="preserve">AT3G47250</t>
  </si>
  <si>
    <t xml:space="preserve">CATMA3A40350</t>
  </si>
  <si>
    <t xml:space="preserve">AT3G47340</t>
  </si>
  <si>
    <t xml:space="preserve"> asparagine synthetase 1 (glutamine-hydrolyzing) / glutamine-dependent asparagine synthetase 1 (ASN1) </t>
  </si>
  <si>
    <t xml:space="preserve"> asparagine synthase (glutamine-hydrolyzing) activity </t>
  </si>
  <si>
    <t xml:space="preserve">CATMA3A41020</t>
  </si>
  <si>
    <t xml:space="preserve">AT3G48000</t>
  </si>
  <si>
    <t xml:space="preserve"> aldehyde dehydrogenase (ALDH2) </t>
  </si>
  <si>
    <t xml:space="preserve">CATMA3A41040</t>
  </si>
  <si>
    <t xml:space="preserve">AT3G48020</t>
  </si>
  <si>
    <t xml:space="preserve">CATMA3A41330</t>
  </si>
  <si>
    <t xml:space="preserve">AT3G48350</t>
  </si>
  <si>
    <t xml:space="preserve"> cysteine proteinase, putative </t>
  </si>
  <si>
    <t xml:space="preserve">CATMA3A41340</t>
  </si>
  <si>
    <t xml:space="preserve">AT3G48360</t>
  </si>
  <si>
    <t xml:space="preserve"> speckle-type POZ  protein-related </t>
  </si>
  <si>
    <t xml:space="preserve">CATMA3A41360</t>
  </si>
  <si>
    <t xml:space="preserve">AT3G48390</t>
  </si>
  <si>
    <t xml:space="preserve"> MA3 domain-containing protein </t>
  </si>
  <si>
    <t xml:space="preserve">CATMA3A41520</t>
  </si>
  <si>
    <t xml:space="preserve">AT3G48560</t>
  </si>
  <si>
    <t xml:space="preserve"> acetolactate synthase, chloroplast / acetohydroxy-acid synthase (ALS) </t>
  </si>
  <si>
    <t xml:space="preserve"> pyruvate decarboxylase activity </t>
  </si>
  <si>
    <t xml:space="preserve">CATMA3A41760</t>
  </si>
  <si>
    <t xml:space="preserve">AT3G48780</t>
  </si>
  <si>
    <t xml:space="preserve"> serine C-palmitoyltransferase, putative </t>
  </si>
  <si>
    <t xml:space="preserve"> serine C-palmitoyltransferase activity </t>
  </si>
  <si>
    <t xml:space="preserve"> sphingolipid biosynthesis</t>
  </si>
  <si>
    <t xml:space="preserve">CATMA3A41910</t>
  </si>
  <si>
    <t xml:space="preserve">AT3G48930</t>
  </si>
  <si>
    <t xml:space="preserve"> 40S ribosomal protein S11 (RPS11A) </t>
  </si>
  <si>
    <t xml:space="preserve">CATMA3A41970</t>
  </si>
  <si>
    <t xml:space="preserve">AT3G48990</t>
  </si>
  <si>
    <t xml:space="preserve"> flavonoid biosynthesis</t>
  </si>
  <si>
    <t xml:space="preserve">CATMA3A42160</t>
  </si>
  <si>
    <t xml:space="preserve">AT3G49160</t>
  </si>
  <si>
    <t xml:space="preserve"> pyruvate kinase family protein </t>
  </si>
  <si>
    <t xml:space="preserve"> pyruvate kinase activity </t>
  </si>
  <si>
    <t xml:space="preserve">CATMA3A43300</t>
  </si>
  <si>
    <t xml:space="preserve">AT3G50260</t>
  </si>
  <si>
    <t xml:space="preserve">CATMA3A43550</t>
  </si>
  <si>
    <t xml:space="preserve">AT3G50480</t>
  </si>
  <si>
    <t xml:space="preserve"> broad-spectrum mildew resistance RPW8 family protein </t>
  </si>
  <si>
    <t xml:space="preserve"> response to pest/pathogen/parasite</t>
  </si>
  <si>
    <t xml:space="preserve">CATMA3A43750</t>
  </si>
  <si>
    <t xml:space="preserve">AT3G50740</t>
  </si>
  <si>
    <t xml:space="preserve">CATMA3A43920</t>
  </si>
  <si>
    <t xml:space="preserve">AT3G50910</t>
  </si>
  <si>
    <t xml:space="preserve">CATMA3A43940</t>
  </si>
  <si>
    <t xml:space="preserve">AT3G50930</t>
  </si>
  <si>
    <t xml:space="preserve">CATMA3A44310</t>
  </si>
  <si>
    <t xml:space="preserve">AT3G51325</t>
  </si>
  <si>
    <t xml:space="preserve">CATMA3A44603</t>
  </si>
  <si>
    <t xml:space="preserve">AT3G51600</t>
  </si>
  <si>
    <t xml:space="preserve"> nonspecific lipid transfer protein 5 (LTP5) </t>
  </si>
  <si>
    <t xml:space="preserve"> lipid transporter activity </t>
  </si>
  <si>
    <t xml:space="preserve">CATMA3A44980</t>
  </si>
  <si>
    <t xml:space="preserve">AT3G52070</t>
  </si>
  <si>
    <t xml:space="preserve">CATMA3A45870</t>
  </si>
  <si>
    <t xml:space="preserve">AT3G52930</t>
  </si>
  <si>
    <t xml:space="preserve">CATMA3A46820</t>
  </si>
  <si>
    <t xml:space="preserve">AT3G53870</t>
  </si>
  <si>
    <t xml:space="preserve"> 40S ribosomal protein S3 (RPS3B) </t>
  </si>
  <si>
    <t xml:space="preserve">CATMA3A46850</t>
  </si>
  <si>
    <t xml:space="preserve">AT3G53900</t>
  </si>
  <si>
    <t xml:space="preserve"> uracil phosphoribosyltransferase, putative / UMP pyrophosphorylase, putative / UPRTase, putative </t>
  </si>
  <si>
    <t xml:space="preserve"> uracil phosphoribosyltransferase activity </t>
  </si>
  <si>
    <t xml:space="preserve"> nucleoside metabolism</t>
  </si>
  <si>
    <t xml:space="preserve">CATMA3A47075</t>
  </si>
  <si>
    <t xml:space="preserve">AT3G54110</t>
  </si>
  <si>
    <t xml:space="preserve"> plant uncoupling mitochondrial protein (PUMP) </t>
  </si>
  <si>
    <t xml:space="preserve"> uncoupling protein activity </t>
  </si>
  <si>
    <t xml:space="preserve">CATMA3A47110</t>
  </si>
  <si>
    <t xml:space="preserve">AT3G54150</t>
  </si>
  <si>
    <t xml:space="preserve">CATMA3A47415</t>
  </si>
  <si>
    <t xml:space="preserve">AT3G54470</t>
  </si>
  <si>
    <t xml:space="preserve"> uridine 5prim-monophosphate synthase / UMP synthase (PYRE-F) (UMPS) </t>
  </si>
  <si>
    <t xml:space="preserve"> orotidine-5-phosphate decarboxylase activity </t>
  </si>
  <si>
    <t xml:space="preserve">CATMA3A47540</t>
  </si>
  <si>
    <t xml:space="preserve">AT3G54600</t>
  </si>
  <si>
    <t xml:space="preserve"> DJ-1 family protein </t>
  </si>
  <si>
    <t xml:space="preserve">CATMA3A47570</t>
  </si>
  <si>
    <t xml:space="preserve">AT3G54640</t>
  </si>
  <si>
    <t xml:space="preserve"> tryptophan synthase, alpha subunit (TSA1) </t>
  </si>
  <si>
    <t xml:space="preserve"> tryptophan synthase activity </t>
  </si>
  <si>
    <t xml:space="preserve"> tryptophan biosynthesis</t>
  </si>
  <si>
    <t xml:space="preserve">CATMA3A47840</t>
  </si>
  <si>
    <t xml:space="preserve">AT3G54880</t>
  </si>
  <si>
    <t xml:space="preserve">CATMA3A48240</t>
  </si>
  <si>
    <t xml:space="preserve">AT3G55240</t>
  </si>
  <si>
    <t xml:space="preserve">CATMA3A48290</t>
  </si>
  <si>
    <t xml:space="preserve">AT3G55280</t>
  </si>
  <si>
    <t xml:space="preserve"> 60S ribosomal protein L23A (RPL23aB) </t>
  </si>
  <si>
    <t xml:space="preserve"> cytosolic large ribosomal subunit (sensu Bacteria) </t>
  </si>
  <si>
    <t xml:space="preserve">CATMA3A48400</t>
  </si>
  <si>
    <t xml:space="preserve">AT3G55430</t>
  </si>
  <si>
    <t xml:space="preserve"> glycosyl hydrolase family 17 protein / beta-1,3-glucanase, putative </t>
  </si>
  <si>
    <t xml:space="preserve">CATMA3A48595</t>
  </si>
  <si>
    <t xml:space="preserve">AT3G55610</t>
  </si>
  <si>
    <t xml:space="preserve"> delta 1-pyrroline-5-carboxylate synthetase B / P5CS B (P5CS2) </t>
  </si>
  <si>
    <t xml:space="preserve"> delta1-pyrroline-5-carboxylate synthetase activity </t>
  </si>
  <si>
    <t xml:space="preserve"> proline biosynthesis</t>
  </si>
  <si>
    <t xml:space="preserve">CATMA3A48600</t>
  </si>
  <si>
    <t xml:space="preserve">AT3G55620</t>
  </si>
  <si>
    <t xml:space="preserve">CATMA3A48880</t>
  </si>
  <si>
    <t xml:space="preserve">AT3G55910</t>
  </si>
  <si>
    <t xml:space="preserve">CATMA3A49030</t>
  </si>
  <si>
    <t xml:space="preserve">AT3G56070</t>
  </si>
  <si>
    <t xml:space="preserve"> peptidyl-prolyl cis-trans isomerase, putative / cyclophilin, putative / rotamase, putative </t>
  </si>
  <si>
    <t xml:space="preserve"> cyclosporin A binding </t>
  </si>
  <si>
    <t xml:space="preserve">CATMA3A49050</t>
  </si>
  <si>
    <t xml:space="preserve">AT3G56090</t>
  </si>
  <si>
    <t xml:space="preserve"> ferritin, putative </t>
  </si>
  <si>
    <t xml:space="preserve"> ferric iron binding </t>
  </si>
  <si>
    <t xml:space="preserve"> iron ion homeostasis</t>
  </si>
  <si>
    <t xml:space="preserve">CATMA3A49115</t>
  </si>
  <si>
    <t xml:space="preserve">AT3G56150</t>
  </si>
  <si>
    <t xml:space="preserve"> eukaryotic translation initiation factor 3 subunit 8 / eIF3 p110 / eIF3c / p105 (TIF3C1) </t>
  </si>
  <si>
    <t xml:space="preserve">CATMA3A49680</t>
  </si>
  <si>
    <t xml:space="preserve">AT3G56710</t>
  </si>
  <si>
    <t xml:space="preserve"> sigA-binding protein </t>
  </si>
  <si>
    <t xml:space="preserve"> sigma factor activity </t>
  </si>
  <si>
    <t xml:space="preserve">CATMA3A50145</t>
  </si>
  <si>
    <t xml:space="preserve">AT3G57150</t>
  </si>
  <si>
    <t xml:space="preserve"> dyskerin, putative / nucleolar protein NAP57, putative </t>
  </si>
  <si>
    <t xml:space="preserve"> pseudouridine synthase activity </t>
  </si>
  <si>
    <t xml:space="preserve"> RNA processing</t>
  </si>
  <si>
    <t xml:space="preserve">CATMA3A50380</t>
  </si>
  <si>
    <t xml:space="preserve">AT3G57380</t>
  </si>
  <si>
    <t xml:space="preserve">CATMA3A50520</t>
  </si>
  <si>
    <t xml:space="preserve">AT3G57520</t>
  </si>
  <si>
    <t xml:space="preserve"> alkaline alpha galactosidase, putative </t>
  </si>
  <si>
    <t xml:space="preserve">CATMA3A51500</t>
  </si>
  <si>
    <t xml:space="preserve">AT3G58490</t>
  </si>
  <si>
    <t xml:space="preserve"> phosphatidic acid phosphatase family protein / PAP2 family protein </t>
  </si>
  <si>
    <t xml:space="preserve"> phosphoric ester hydrolase activity </t>
  </si>
  <si>
    <t xml:space="preserve">CATMA3A51670</t>
  </si>
  <si>
    <t xml:space="preserve">AT3G58660</t>
  </si>
  <si>
    <t xml:space="preserve"> 60S ribosomal protein-related </t>
  </si>
  <si>
    <t xml:space="preserve">CATMA3A52020</t>
  </si>
  <si>
    <t xml:space="preserve">AT3G58990</t>
  </si>
  <si>
    <t xml:space="preserve"> aconitase C-terminal domain-containing protein </t>
  </si>
  <si>
    <t xml:space="preserve"> hydro-lyase activity </t>
  </si>
  <si>
    <t xml:space="preserve">CATMA3A52390</t>
  </si>
  <si>
    <t xml:space="preserve">AT3G59350</t>
  </si>
  <si>
    <t xml:space="preserve"> serine/threonine protein kinase, putative </t>
  </si>
  <si>
    <t xml:space="preserve">CATMA3A52680</t>
  </si>
  <si>
    <t xml:space="preserve">AT3G59650</t>
  </si>
  <si>
    <t xml:space="preserve"> mitochondrial ribosomal protein L51/S25/CI-B8 family protein </t>
  </si>
  <si>
    <t xml:space="preserve">CATMA3A53150</t>
  </si>
  <si>
    <t xml:space="preserve">AT3G60140</t>
  </si>
  <si>
    <t xml:space="preserve"> glycosyl hydrolase family 1 protein </t>
  </si>
  <si>
    <t xml:space="preserve">CATMA3A53230</t>
  </si>
  <si>
    <t xml:space="preserve">AT3G60200</t>
  </si>
  <si>
    <t xml:space="preserve">CATMA3A53270</t>
  </si>
  <si>
    <t xml:space="preserve">AT3G60245</t>
  </si>
  <si>
    <t xml:space="preserve"> 60S ribosomal protein L37a (RPL37aC) </t>
  </si>
  <si>
    <t xml:space="preserve">CATMA3A53750</t>
  </si>
  <si>
    <t xml:space="preserve">AT3G60750</t>
  </si>
  <si>
    <t xml:space="preserve"> transketolase, putative </t>
  </si>
  <si>
    <t xml:space="preserve"> transketolase activity </t>
  </si>
  <si>
    <t xml:space="preserve">CATMA3A54230</t>
  </si>
  <si>
    <t xml:space="preserve">AT3G61060</t>
  </si>
  <si>
    <t xml:space="preserve"> F-box family protein / lectin-related </t>
  </si>
  <si>
    <t xml:space="preserve">CATMA3A54603</t>
  </si>
  <si>
    <t xml:space="preserve">AT3G61460</t>
  </si>
  <si>
    <t xml:space="preserve"> zinc finger (C3HC4-type RING finger) family protein (BRH1) </t>
  </si>
  <si>
    <t xml:space="preserve"> response to brassinosteroid stimulus</t>
  </si>
  <si>
    <t xml:space="preserve">CATMA3A54606</t>
  </si>
  <si>
    <t xml:space="preserve">AT3G61470</t>
  </si>
  <si>
    <t xml:space="preserve"> chlorophyll A-B binding protein (LHCA2) </t>
  </si>
  <si>
    <t xml:space="preserve"> photosystem I antenna complex </t>
  </si>
  <si>
    <t xml:space="preserve"> photosynthesis light harvesting in photosystem I</t>
  </si>
  <si>
    <t xml:space="preserve">CATMA3A54760</t>
  </si>
  <si>
    <t xml:space="preserve">AT3G61630</t>
  </si>
  <si>
    <t xml:space="preserve">CATMA3A54980</t>
  </si>
  <si>
    <t xml:space="preserve">AT3G61820</t>
  </si>
  <si>
    <t xml:space="preserve"> aspartyl protease family protein </t>
  </si>
  <si>
    <t xml:space="preserve"> pepsin A activity </t>
  </si>
  <si>
    <t xml:space="preserve">CATMA3A55026</t>
  </si>
  <si>
    <t xml:space="preserve">AT3G61890</t>
  </si>
  <si>
    <t xml:space="preserve"> homeobox-leucine zipper protein 12 (HB-12) / HD-ZIP transcription factor 12 </t>
  </si>
  <si>
    <t xml:space="preserve"> response to abscisic acid stimulus</t>
  </si>
  <si>
    <t xml:space="preserve">CATMA3A55290</t>
  </si>
  <si>
    <t xml:space="preserve">AT3G62150</t>
  </si>
  <si>
    <t xml:space="preserve"> DNA methylation</t>
  </si>
  <si>
    <t xml:space="preserve">CATMA3A55540</t>
  </si>
  <si>
    <t xml:space="preserve">AT3G62410</t>
  </si>
  <si>
    <t xml:space="preserve"> CP12 domain-containing protein </t>
  </si>
  <si>
    <t xml:space="preserve">CATMA3A55700</t>
  </si>
  <si>
    <t xml:space="preserve">AT3G62530</t>
  </si>
  <si>
    <t xml:space="preserve"> PBS lyase HEAT-like repeat-containing protein </t>
  </si>
  <si>
    <t xml:space="preserve"> lyase activity </t>
  </si>
  <si>
    <t xml:space="preserve"> phycobilisome </t>
  </si>
  <si>
    <t xml:space="preserve">CATMA3A55720</t>
  </si>
  <si>
    <t xml:space="preserve">AT3G62550</t>
  </si>
  <si>
    <t xml:space="preserve"> universal stress protein (USP) family protein </t>
  </si>
  <si>
    <t xml:space="preserve"> response to stress</t>
  </si>
  <si>
    <t xml:space="preserve">CATMA3A55820</t>
  </si>
  <si>
    <t xml:space="preserve">AT3G62650</t>
  </si>
  <si>
    <t xml:space="preserve">CATMA3A56030</t>
  </si>
  <si>
    <t xml:space="preserve">AT3G62870</t>
  </si>
  <si>
    <t xml:space="preserve"> 60S ribosomal protein L7A (RPL7aB) </t>
  </si>
  <si>
    <t xml:space="preserve">CATMA3B43840</t>
  </si>
  <si>
    <t xml:space="preserve">AT3G50840</t>
  </si>
  <si>
    <t xml:space="preserve"> phototropic-responsive NPH3 family protein </t>
  </si>
  <si>
    <t xml:space="preserve"> signal transducer activity </t>
  </si>
  <si>
    <t xml:space="preserve">CATMA4A00440</t>
  </si>
  <si>
    <t xml:space="preserve">AT4G00370</t>
  </si>
  <si>
    <t xml:space="preserve"> organic anion transporter activity </t>
  </si>
  <si>
    <t xml:space="preserve"> inorganic anion transport</t>
  </si>
  <si>
    <t xml:space="preserve">CATMA4A01770</t>
  </si>
  <si>
    <t xml:space="preserve">AT4G01560</t>
  </si>
  <si>
    <t xml:space="preserve"> brix domain-containing protein </t>
  </si>
  <si>
    <t xml:space="preserve">CATMA4A02090</t>
  </si>
  <si>
    <t xml:space="preserve">AT4G01870</t>
  </si>
  <si>
    <t xml:space="preserve"> tolB protein-related </t>
  </si>
  <si>
    <t xml:space="preserve">CATMA4A02325</t>
  </si>
  <si>
    <t xml:space="preserve">AT4G02020</t>
  </si>
  <si>
    <t xml:space="preserve"> zeste-like protein 1 (EZA1) </t>
  </si>
  <si>
    <t xml:space="preserve">CATMA4A02680</t>
  </si>
  <si>
    <t xml:space="preserve">AT4G02380</t>
  </si>
  <si>
    <t xml:space="preserve"> response to cold</t>
  </si>
  <si>
    <t xml:space="preserve">CATMA4A02835</t>
  </si>
  <si>
    <t xml:space="preserve">AT4G02520</t>
  </si>
  <si>
    <t xml:space="preserve">CATMA4A03280</t>
  </si>
  <si>
    <t xml:space="preserve">AT4G02940</t>
  </si>
  <si>
    <t xml:space="preserve"> oxidoreductase, 2OG-Fe(II) oxygenase family protein </t>
  </si>
  <si>
    <t xml:space="preserve">CATMA4A03380</t>
  </si>
  <si>
    <t xml:space="preserve">AT4G03060</t>
  </si>
  <si>
    <t xml:space="preserve"> 2-oxoglutarate-dependent dioxygenase, putative (AOP2) </t>
  </si>
  <si>
    <t xml:space="preserve"> oxidoreductase activity\, acting on paired donors\, with incorporation or reduction of molecular oxygen\, 2-oxoglutarate as one </t>
  </si>
  <si>
    <t xml:space="preserve"> glucosinolate biosynthesis</t>
  </si>
  <si>
    <t xml:space="preserve">CATMA4A03876</t>
  </si>
  <si>
    <t xml:space="preserve">AT4G03510</t>
  </si>
  <si>
    <t xml:space="preserve"> zinc finger (C3HC4-type RING finger) family protein (RMA1) </t>
  </si>
  <si>
    <t xml:space="preserve"> ubiquitin-protein ligase activity </t>
  </si>
  <si>
    <t xml:space="preserve"> ubiquitin-dependent protein catabolism</t>
  </si>
  <si>
    <t xml:space="preserve">CATMA4A05070</t>
  </si>
  <si>
    <t xml:space="preserve">AT4G04490</t>
  </si>
  <si>
    <t xml:space="preserve">CATMA4A05135</t>
  </si>
  <si>
    <t xml:space="preserve">AT4G04610</t>
  </si>
  <si>
    <t xml:space="preserve"> 5prim-adenylylsulfate reductase (APR1) / PAPS reductase homolog (PRH19) </t>
  </si>
  <si>
    <t xml:space="preserve"> oxidoreductase activity\, acting on sulfur group of donors\, other acceptors </t>
  </si>
  <si>
    <t xml:space="preserve"> sulfate reduction\, APS pathway</t>
  </si>
  <si>
    <t xml:space="preserve">CATMA4A05400</t>
  </si>
  <si>
    <t xml:space="preserve">AT4G04830</t>
  </si>
  <si>
    <t xml:space="preserve"> methionine sulfoxide reductase domain-containing protein / SeIR domain-containing protein </t>
  </si>
  <si>
    <t xml:space="preserve">CATMA4A05770</t>
  </si>
  <si>
    <t xml:space="preserve">AT5G08180</t>
  </si>
  <si>
    <t xml:space="preserve"> ribosomal protein L7Ae/L30e/S12e/Gadd45 family protein </t>
  </si>
  <si>
    <t xml:space="preserve">CATMA4A06050</t>
  </si>
  <si>
    <t xml:space="preserve">AT4G05420</t>
  </si>
  <si>
    <t xml:space="preserve"> UV-damaged DNA-binding protein, putative </t>
  </si>
  <si>
    <t xml:space="preserve"> negative regulation of photomorphogenesis</t>
  </si>
  <si>
    <t xml:space="preserve">CATMA4A06600</t>
  </si>
  <si>
    <t xml:space="preserve">AT4G07410</t>
  </si>
  <si>
    <t xml:space="preserve"> transducin family protein / WD-40 repeat family protein </t>
  </si>
  <si>
    <t xml:space="preserve">CATMA4A07910</t>
  </si>
  <si>
    <t xml:space="preserve">AT4G08210</t>
  </si>
  <si>
    <t xml:space="preserve">CATMA4A09325</t>
  </si>
  <si>
    <t xml:space="preserve">AT4G09320</t>
  </si>
  <si>
    <t xml:space="preserve"> nucleoside diphosphate kinase 1 (NDK1) </t>
  </si>
  <si>
    <t xml:space="preserve"> CTP biosynthesis</t>
  </si>
  <si>
    <t xml:space="preserve">CATMA4A10100</t>
  </si>
  <si>
    <t xml:space="preserve">AT4G10040</t>
  </si>
  <si>
    <t xml:space="preserve"> cytochrome c, putative </t>
  </si>
  <si>
    <t xml:space="preserve"> mitochondrial electron transport chain </t>
  </si>
  <si>
    <t xml:space="preserve">CATMA4A12000</t>
  </si>
  <si>
    <t xml:space="preserve">AT4G11890</t>
  </si>
  <si>
    <t xml:space="preserve">CATMA4A12160</t>
  </si>
  <si>
    <t xml:space="preserve">AT4G12030</t>
  </si>
  <si>
    <t xml:space="preserve"> bile acid:sodium symporter family protein </t>
  </si>
  <si>
    <t xml:space="preserve"> bile acid:sodium symporter activity </t>
  </si>
  <si>
    <t xml:space="preserve"> sodium ion transport</t>
  </si>
  <si>
    <t xml:space="preserve">CATMA4A12510</t>
  </si>
  <si>
    <t xml:space="preserve">AT4G12400</t>
  </si>
  <si>
    <t xml:space="preserve"> stress-inducible protein, putative </t>
  </si>
  <si>
    <t xml:space="preserve">CATMA4A12760</t>
  </si>
  <si>
    <t xml:space="preserve">AT4G12600</t>
  </si>
  <si>
    <t xml:space="preserve">CATMA4A13280</t>
  </si>
  <si>
    <t xml:space="preserve">AT4G13180</t>
  </si>
  <si>
    <t xml:space="preserve">CATMA4A13955</t>
  </si>
  <si>
    <t xml:space="preserve">AT4G13770</t>
  </si>
  <si>
    <t xml:space="preserve"> cytochrome P45 activity </t>
  </si>
  <si>
    <t xml:space="preserve">CATMA4A14810</t>
  </si>
  <si>
    <t xml:space="preserve">AT4G14440</t>
  </si>
  <si>
    <t xml:space="preserve"> enoyl-CoA hydratase/isomerase family protein </t>
  </si>
  <si>
    <t xml:space="preserve"> carnitine racemase activity </t>
  </si>
  <si>
    <t xml:space="preserve">CATMA4A15420</t>
  </si>
  <si>
    <t xml:space="preserve">AT4G14960</t>
  </si>
  <si>
    <t xml:space="preserve"> tubulin alpha-6 chain (TUA6) </t>
  </si>
  <si>
    <t xml:space="preserve"> cell cycle</t>
  </si>
  <si>
    <t xml:space="preserve">CATMA4A16270</t>
  </si>
  <si>
    <t xml:space="preserve">AT4G15530</t>
  </si>
  <si>
    <t xml:space="preserve"> pyruvate phosphate dikinase family protein </t>
  </si>
  <si>
    <t xml:space="preserve"> phosphorylation</t>
  </si>
  <si>
    <t xml:space="preserve">CATMA4A16545</t>
  </si>
  <si>
    <t xml:space="preserve">AT4G15760</t>
  </si>
  <si>
    <t xml:space="preserve"> monooxygenase, putative (MO1) </t>
  </si>
  <si>
    <t xml:space="preserve">CATMA4A16980</t>
  </si>
  <si>
    <t xml:space="preserve">AT4G16190</t>
  </si>
  <si>
    <t xml:space="preserve">CATMA4A17630</t>
  </si>
  <si>
    <t xml:space="preserve">AT4G16690</t>
  </si>
  <si>
    <t xml:space="preserve"> esterase/lipase/thioesterase family protein </t>
  </si>
  <si>
    <t xml:space="preserve">CATMA4A18060</t>
  </si>
  <si>
    <t xml:space="preserve">AT4G17040</t>
  </si>
  <si>
    <t xml:space="preserve"> ATP-dependent Clp protease proteolytic subunit, putative </t>
  </si>
  <si>
    <t xml:space="preserve"> endopeptidase Clp activity </t>
  </si>
  <si>
    <t xml:space="preserve">CATMA4A18310</t>
  </si>
  <si>
    <t xml:space="preserve">AT4G17260</t>
  </si>
  <si>
    <t xml:space="preserve"> L-lactate dehydrogenase, putative </t>
  </si>
  <si>
    <t xml:space="preserve"> lactate dehydrogenase activity </t>
  </si>
  <si>
    <t xml:space="preserve">CATMA4A18370</t>
  </si>
  <si>
    <t xml:space="preserve">AT4G17340</t>
  </si>
  <si>
    <t xml:space="preserve"> major intrinsic family protein / MIP family protein </t>
  </si>
  <si>
    <t xml:space="preserve"> water channel activity </t>
  </si>
  <si>
    <t xml:space="preserve">CATMA4A18870</t>
  </si>
  <si>
    <t xml:space="preserve">AT4G17840</t>
  </si>
  <si>
    <t xml:space="preserve">CATMA4A19570</t>
  </si>
  <si>
    <t xml:space="preserve">AT4G18480</t>
  </si>
  <si>
    <t xml:space="preserve"> magnesium-chelatase subunit chlI, chloroplast / Mg-protoporphyrin IX chelatase (CHLI) (CS) (CH42) </t>
  </si>
  <si>
    <t xml:space="preserve"> magnesium chelatase activity </t>
  </si>
  <si>
    <t xml:space="preserve"> magnesium chelatase complex </t>
  </si>
  <si>
    <t xml:space="preserve">CATMA4A20060</t>
  </si>
  <si>
    <t xml:space="preserve">AT4G18950</t>
  </si>
  <si>
    <t xml:space="preserve"> ankyrin protein kinase, putative </t>
  </si>
  <si>
    <t xml:space="preserve">CATMA4A21330</t>
  </si>
  <si>
    <t xml:space="preserve">AT4G20070</t>
  </si>
  <si>
    <t xml:space="preserve"> peptidase M20/M25/M40 family protein </t>
  </si>
  <si>
    <t xml:space="preserve"> metallopeptidase activity </t>
  </si>
  <si>
    <t xml:space="preserve">CATMA4A22370</t>
  </si>
  <si>
    <t xml:space="preserve">AT4G20860</t>
  </si>
  <si>
    <t xml:space="preserve">CATMA4A23450</t>
  </si>
  <si>
    <t xml:space="preserve">AT4G21790</t>
  </si>
  <si>
    <t xml:space="preserve"> transmembrane protein-related (TOM1) </t>
  </si>
  <si>
    <t xml:space="preserve"> vacuolar membrane </t>
  </si>
  <si>
    <t xml:space="preserve"> viral replication complex formation and maintenance</t>
  </si>
  <si>
    <t xml:space="preserve">CATMA4A23540</t>
  </si>
  <si>
    <t xml:space="preserve">AT4G21870</t>
  </si>
  <si>
    <t xml:space="preserve"> 26.5 kDa class P-related heat shock protein (HSP26.5-P) </t>
  </si>
  <si>
    <t xml:space="preserve">CATMA4A23620</t>
  </si>
  <si>
    <t xml:space="preserve">AT4G21910</t>
  </si>
  <si>
    <t xml:space="preserve"> antiporter activity </t>
  </si>
  <si>
    <t xml:space="preserve">CATMA4A24300</t>
  </si>
  <si>
    <t xml:space="preserve">AT4G22570</t>
  </si>
  <si>
    <t xml:space="preserve"> adenine phosphoribosyltransferase, putative </t>
  </si>
  <si>
    <t xml:space="preserve"> adenine salvage</t>
  </si>
  <si>
    <t xml:space="preserve">CATMA4A25030</t>
  </si>
  <si>
    <t xml:space="preserve">AT4G23260</t>
  </si>
  <si>
    <t xml:space="preserve">CATMA4A25210</t>
  </si>
  <si>
    <t xml:space="preserve">AT4G23400</t>
  </si>
  <si>
    <t xml:space="preserve">CATMA4A25290</t>
  </si>
  <si>
    <t xml:space="preserve">AT4G23470</t>
  </si>
  <si>
    <t xml:space="preserve">CATMA4A25390</t>
  </si>
  <si>
    <t xml:space="preserve">AT4G23550</t>
  </si>
  <si>
    <t xml:space="preserve">CATMA4A25530</t>
  </si>
  <si>
    <t xml:space="preserve">AT4G23700</t>
  </si>
  <si>
    <t xml:space="preserve"> cation/hydrogen exchanger, putative (CHX17) </t>
  </si>
  <si>
    <t xml:space="preserve"> sodium:hydrogen antiporter activity </t>
  </si>
  <si>
    <t xml:space="preserve">CATMA4A25590</t>
  </si>
  <si>
    <t xml:space="preserve">AT4G23770</t>
  </si>
  <si>
    <t xml:space="preserve">CATMA4A25880</t>
  </si>
  <si>
    <t xml:space="preserve">AT4G24160</t>
  </si>
  <si>
    <t xml:space="preserve"> hydrolase, alpha/beta fold family protein </t>
  </si>
  <si>
    <t xml:space="preserve">CATMA4A26350</t>
  </si>
  <si>
    <t xml:space="preserve">AT4G24630</t>
  </si>
  <si>
    <t xml:space="preserve"> zinc finger (DHHC type) family protein </t>
  </si>
  <si>
    <t xml:space="preserve">CATMA4A26400</t>
  </si>
  <si>
    <t xml:space="preserve">AT4G24690</t>
  </si>
  <si>
    <t xml:space="preserve"> ubiquitin-associated (UBA)/TS-N domain-containing protein / octicosapeptide/Phox/Bemp1 (PB1) domain-containing protein </t>
  </si>
  <si>
    <t xml:space="preserve">CATMA4A26410</t>
  </si>
  <si>
    <t xml:space="preserve">AT4G24700</t>
  </si>
  <si>
    <t xml:space="preserve">CATMA4A26470</t>
  </si>
  <si>
    <t xml:space="preserve">AT4G24780</t>
  </si>
  <si>
    <t xml:space="preserve"> pectate lyase family protein </t>
  </si>
  <si>
    <t xml:space="preserve"> pectate lyase activity </t>
  </si>
  <si>
    <t xml:space="preserve">CATMA4A26885</t>
  </si>
  <si>
    <t xml:space="preserve">AT4G25200</t>
  </si>
  <si>
    <t xml:space="preserve"> 23.6 kDa mitochondrial small heat shock protein (HSP23.6-M) </t>
  </si>
  <si>
    <t xml:space="preserve">CATMA4A27050</t>
  </si>
  <si>
    <t xml:space="preserve">AT4G25340</t>
  </si>
  <si>
    <t xml:space="preserve"> immunophilin-related / FKBP-type peptidyl-prolyl cis-trans isomerase-related </t>
  </si>
  <si>
    <t xml:space="preserve">CATMA4A27270</t>
  </si>
  <si>
    <t xml:space="preserve">AT4G25580</t>
  </si>
  <si>
    <t xml:space="preserve"> stress-responsive protein-related </t>
  </si>
  <si>
    <t xml:space="preserve">CATMA4A27320</t>
  </si>
  <si>
    <t xml:space="preserve">AT4G25630</t>
  </si>
  <si>
    <t xml:space="preserve"> fibrillarin 2 (FIB2) </t>
  </si>
  <si>
    <t xml:space="preserve"> snoRNA binding </t>
  </si>
  <si>
    <t xml:space="preserve"> nucleolus </t>
  </si>
  <si>
    <t xml:space="preserve"> rRNA processing</t>
  </si>
  <si>
    <t xml:space="preserve">CATMA4A27330</t>
  </si>
  <si>
    <t xml:space="preserve">AT4G25640</t>
  </si>
  <si>
    <t xml:space="preserve">CATMA4A27470</t>
  </si>
  <si>
    <t xml:space="preserve">AT4G25780</t>
  </si>
  <si>
    <t xml:space="preserve"> pathogenesis-related protein, putative </t>
  </si>
  <si>
    <t xml:space="preserve">CATMA4A27590</t>
  </si>
  <si>
    <t xml:space="preserve">AT4G25890</t>
  </si>
  <si>
    <t xml:space="preserve"> 60S acidic ribosomal protein P3 (RPP3A) </t>
  </si>
  <si>
    <t xml:space="preserve">CATMA4A27602</t>
  </si>
  <si>
    <t xml:space="preserve">AT4G25910</t>
  </si>
  <si>
    <t xml:space="preserve"> nitrogen fixation protein, putative </t>
  </si>
  <si>
    <t xml:space="preserve"> structural molecule activity </t>
  </si>
  <si>
    <t xml:space="preserve"> iron-sulfur cluster assembly</t>
  </si>
  <si>
    <t xml:space="preserve">CATMA4A27700</t>
  </si>
  <si>
    <t xml:space="preserve">AT4G26180</t>
  </si>
  <si>
    <t xml:space="preserve"> mitochondrial substrate carrier family protein </t>
  </si>
  <si>
    <t xml:space="preserve"> mitochondrial transport</t>
  </si>
  <si>
    <t xml:space="preserve">CATMA4A28100</t>
  </si>
  <si>
    <t xml:space="preserve">AT4G26530</t>
  </si>
  <si>
    <t xml:space="preserve">CATMA4A28830</t>
  </si>
  <si>
    <t xml:space="preserve">AT4G27250</t>
  </si>
  <si>
    <t xml:space="preserve"> dihydroflavonol 4-reductase family / dihydrokaempferol 4-reductase family </t>
  </si>
  <si>
    <t xml:space="preserve"> dihydrokaempferol 4-reductase activity </t>
  </si>
  <si>
    <t xml:space="preserve"> anthocyanin biosynthesis</t>
  </si>
  <si>
    <t xml:space="preserve">CATMA4A29270</t>
  </si>
  <si>
    <t xml:space="preserve">AT4G27640</t>
  </si>
  <si>
    <t xml:space="preserve"> importin beta-2 subunit family protein </t>
  </si>
  <si>
    <t xml:space="preserve"> protein transporter activity </t>
  </si>
  <si>
    <t xml:space="preserve"> protein-nucleus import\, docking</t>
  </si>
  <si>
    <t xml:space="preserve">CATMA4A29890</t>
  </si>
  <si>
    <t xml:space="preserve">AT4G28250</t>
  </si>
  <si>
    <t xml:space="preserve"> beta-expansin, putative (EXPB3) </t>
  </si>
  <si>
    <t xml:space="preserve"> cell elongation</t>
  </si>
  <si>
    <t xml:space="preserve">CATMA4A29900</t>
  </si>
  <si>
    <t xml:space="preserve">AT4G28260</t>
  </si>
  <si>
    <t xml:space="preserve">CATMA4A29910</t>
  </si>
  <si>
    <t xml:space="preserve">AT4G28270</t>
  </si>
  <si>
    <t xml:space="preserve">CATMA4A30000</t>
  </si>
  <si>
    <t xml:space="preserve">AT4G28360</t>
  </si>
  <si>
    <t xml:space="preserve"> ribosomal protein L22 family  protein </t>
  </si>
  <si>
    <t xml:space="preserve">CATMA4A30120</t>
  </si>
  <si>
    <t xml:space="preserve">AT4G28460</t>
  </si>
  <si>
    <t xml:space="preserve">CATMA4A30200</t>
  </si>
  <si>
    <t xml:space="preserve">AT4G28550</t>
  </si>
  <si>
    <t xml:space="preserve"> RabGAP/TBC domain-containing protein </t>
  </si>
  <si>
    <t xml:space="preserve">CATMA4A30435</t>
  </si>
  <si>
    <t xml:space="preserve">AT4G28750</t>
  </si>
  <si>
    <t xml:space="preserve"> photosystem I reaction center subunit IV, chloroplast, putative / PSI-E, putative (PSAE1) </t>
  </si>
  <si>
    <t xml:space="preserve">CATMA4A30480</t>
  </si>
  <si>
    <t xml:space="preserve">AT4G28780</t>
  </si>
  <si>
    <t xml:space="preserve">CATMA4A31540</t>
  </si>
  <si>
    <t xml:space="preserve">AT4G29900</t>
  </si>
  <si>
    <t xml:space="preserve"> calcium-transporting ATPase, plasma membrane-type, putative / Ca2+-ATPase, putative (ACA10) </t>
  </si>
  <si>
    <t xml:space="preserve"> calcium ion transport</t>
  </si>
  <si>
    <t xml:space="preserve">CATMA4A31560</t>
  </si>
  <si>
    <t xml:space="preserve">AT4G29905</t>
  </si>
  <si>
    <t xml:space="preserve">CATMA4A31820</t>
  </si>
  <si>
    <t xml:space="preserve">AT4G30190</t>
  </si>
  <si>
    <t xml:space="preserve"> ATPase 2, plasma membrane-type, putative / proton pump 2, putative / proton-exporting ATPase, putative </t>
  </si>
  <si>
    <t xml:space="preserve"> hydrogen-exporting ATPase activity, phosphorylative mechanism </t>
  </si>
  <si>
    <t xml:space="preserve"> nutrient uptake</t>
  </si>
  <si>
    <t xml:space="preserve">CATMA4A31830</t>
  </si>
  <si>
    <t xml:space="preserve">AT4G30200</t>
  </si>
  <si>
    <t xml:space="preserve">CATMA4A31835</t>
  </si>
  <si>
    <t xml:space="preserve">AT4G30210</t>
  </si>
  <si>
    <t xml:space="preserve"> NADPH-cytochrome p450 reductase, putative / NADPH-ferrihemoprotein reductase, putative </t>
  </si>
  <si>
    <t xml:space="preserve"> NADPH-hemoprotein reductase activity </t>
  </si>
  <si>
    <t xml:space="preserve"> phenylpropanoid metabolism</t>
  </si>
  <si>
    <t xml:space="preserve">CATMA4A31885</t>
  </si>
  <si>
    <t xml:space="preserve">AT4G30270</t>
  </si>
  <si>
    <t xml:space="preserve"> MERI-5 protein (MERI-5) (MERI5B) / endo-xyloglucan transferase / xyloglucan endo-1,4-beta-D-glucanase (SEN4) </t>
  </si>
  <si>
    <t xml:space="preserve"> hydrolase activity, acting on glycosyl bonds </t>
  </si>
  <si>
    <t xml:space="preserve">CATMA4A32410</t>
  </si>
  <si>
    <t xml:space="preserve">AT4G30800</t>
  </si>
  <si>
    <t xml:space="preserve"> 40S ribosomal protein S11 (RPS11B) </t>
  </si>
  <si>
    <t xml:space="preserve">CATMA4A33510</t>
  </si>
  <si>
    <t xml:space="preserve">AT4G31860</t>
  </si>
  <si>
    <t xml:space="preserve"> protein phosphatase 2C, putative / PP2C, putative </t>
  </si>
  <si>
    <t xml:space="preserve">CATMA4A34220</t>
  </si>
  <si>
    <t xml:space="preserve">AT4G32480</t>
  </si>
  <si>
    <t xml:space="preserve">CATMA4A34490</t>
  </si>
  <si>
    <t xml:space="preserve">AT4G32760</t>
  </si>
  <si>
    <t xml:space="preserve"> VHS domain-containing protein / GAT domain-containing protein </t>
  </si>
  <si>
    <t xml:space="preserve"> intra-Golgi transport</t>
  </si>
  <si>
    <t xml:space="preserve">CATMA4A34610</t>
  </si>
  <si>
    <t xml:space="preserve">AT4G32870</t>
  </si>
  <si>
    <t xml:space="preserve">CATMA4A34735</t>
  </si>
  <si>
    <t xml:space="preserve">AT4G32980</t>
  </si>
  <si>
    <t xml:space="preserve"> homeobox protein (ATH1) </t>
  </si>
  <si>
    <t xml:space="preserve"> photomorphogenesis</t>
  </si>
  <si>
    <t xml:space="preserve">CATMA4A34810</t>
  </si>
  <si>
    <t xml:space="preserve">AT4G33070</t>
  </si>
  <si>
    <t xml:space="preserve"> pyruvate decarboxylase, putative </t>
  </si>
  <si>
    <t xml:space="preserve">CATMA4A35835</t>
  </si>
  <si>
    <t xml:space="preserve">AT4G34030</t>
  </si>
  <si>
    <t xml:space="preserve"> methylcrotonyl-CoA carboxylase beta chain, mitochondrial / 3-methylcrotonyl-CoA carboxylase 2 (MCCB) </t>
  </si>
  <si>
    <t xml:space="preserve">CATMA4A35980</t>
  </si>
  <si>
    <t xml:space="preserve">AT4G34150</t>
  </si>
  <si>
    <t xml:space="preserve">CATMA4A36305</t>
  </si>
  <si>
    <t xml:space="preserve">AT4G34460</t>
  </si>
  <si>
    <t xml:space="preserve"> guanine nucleotide-binding protein beta subunit (GB1) / GTP-binding protein beta subunit (AGB1) / transducin </t>
  </si>
  <si>
    <t xml:space="preserve"> heterotrimeric G-protein GTPase activity </t>
  </si>
  <si>
    <t xml:space="preserve"> fruit morphogenesis</t>
  </si>
  <si>
    <t xml:space="preserve">CATMA4A36740</t>
  </si>
  <si>
    <t xml:space="preserve">AT4G34950</t>
  </si>
  <si>
    <t xml:space="preserve"> nodulin family protein </t>
  </si>
  <si>
    <t xml:space="preserve">CATMA4A36750</t>
  </si>
  <si>
    <t xml:space="preserve">AT4G34970</t>
  </si>
  <si>
    <t xml:space="preserve"> actin-depolymerizing factor, putative </t>
  </si>
  <si>
    <t xml:space="preserve"> actin depolymerizing activity </t>
  </si>
  <si>
    <t xml:space="preserve">CATMA4A36980</t>
  </si>
  <si>
    <t xml:space="preserve">AT4G35250</t>
  </si>
  <si>
    <t xml:space="preserve"> vestitone reductase-related </t>
  </si>
  <si>
    <t xml:space="preserve"> 3-beta-hydroxy-delta5-steroid dehydrogenase activity </t>
  </si>
  <si>
    <t xml:space="preserve">CATMA4A37266</t>
  </si>
  <si>
    <t xml:space="preserve">AT4G35630</t>
  </si>
  <si>
    <t xml:space="preserve"> phosphoserine aminotransferase, chloroplast (PSAT) </t>
  </si>
  <si>
    <t xml:space="preserve"> phosphoserine transaminase activity </t>
  </si>
  <si>
    <t xml:space="preserve">CATMA4A37425</t>
  </si>
  <si>
    <t xml:space="preserve">AT4G35770</t>
  </si>
  <si>
    <t xml:space="preserve"> senescence-associated protein (SEN1) </t>
  </si>
  <si>
    <t xml:space="preserve">CATMA4A37660</t>
  </si>
  <si>
    <t xml:space="preserve">AT4G36010</t>
  </si>
  <si>
    <t xml:space="preserve"> pathogenesis-related thaumatin family protein </t>
  </si>
  <si>
    <t xml:space="preserve"> response to pathogen</t>
  </si>
  <si>
    <t xml:space="preserve">CATMA4A37690</t>
  </si>
  <si>
    <t xml:space="preserve">AT4G36040</t>
  </si>
  <si>
    <t xml:space="preserve"> DNAJ heat shock N-terminal domain-containing protein (J11) </t>
  </si>
  <si>
    <t xml:space="preserve">CATMA4A37700</t>
  </si>
  <si>
    <t xml:space="preserve">AT4G36050</t>
  </si>
  <si>
    <t xml:space="preserve"> endonuclease/exonuclease/phosphatase family protein </t>
  </si>
  <si>
    <t xml:space="preserve">CATMA4A38120</t>
  </si>
  <si>
    <t xml:space="preserve">AT4G36580</t>
  </si>
  <si>
    <t xml:space="preserve"> ciliary/flagellar motility</t>
  </si>
  <si>
    <t xml:space="preserve">CATMA4A38220</t>
  </si>
  <si>
    <t xml:space="preserve">AT4G36670</t>
  </si>
  <si>
    <t xml:space="preserve"> mannitol transporter, putative </t>
  </si>
  <si>
    <t xml:space="preserve">CATMA4A38250</t>
  </si>
  <si>
    <t xml:space="preserve">AT4G36690</t>
  </si>
  <si>
    <t xml:space="preserve"> U2 snRNP auxiliary factor large subunit, putative </t>
  </si>
  <si>
    <t xml:space="preserve"> pre-mRNA splicing factor activity </t>
  </si>
  <si>
    <t xml:space="preserve">CATMA4A38320</t>
  </si>
  <si>
    <t xml:space="preserve">AT4G36760</t>
  </si>
  <si>
    <t xml:space="preserve"> aminopeptidase P </t>
  </si>
  <si>
    <t xml:space="preserve"> N-1-naphthylphthalamic acid binding </t>
  </si>
  <si>
    <t xml:space="preserve">CATMA4A38440</t>
  </si>
  <si>
    <t xml:space="preserve">AT4G36850</t>
  </si>
  <si>
    <t xml:space="preserve"> PQ-loop repeat family protein / transmembrane family protein </t>
  </si>
  <si>
    <t xml:space="preserve">CATMA4A38560</t>
  </si>
  <si>
    <t xml:space="preserve">AT4G36980</t>
  </si>
  <si>
    <t xml:space="preserve">CATMA4A38590</t>
  </si>
  <si>
    <t xml:space="preserve">AT4G37010</t>
  </si>
  <si>
    <t xml:space="preserve"> caltractin, putative / centrin, putative </t>
  </si>
  <si>
    <t xml:space="preserve">CATMA4A38610</t>
  </si>
  <si>
    <t xml:space="preserve">AT4G37030</t>
  </si>
  <si>
    <t xml:space="preserve">hypothetical protein</t>
  </si>
  <si>
    <t xml:space="preserve">no targeting </t>
  </si>
  <si>
    <t xml:space="preserve">CATMA4A38790</t>
  </si>
  <si>
    <t xml:space="preserve">AT4G37220</t>
  </si>
  <si>
    <t xml:space="preserve"> stress-responsive protein, putative </t>
  </si>
  <si>
    <t xml:space="preserve">CATMA4A38860</t>
  </si>
  <si>
    <t xml:space="preserve">AT4G37290</t>
  </si>
  <si>
    <t xml:space="preserve">CATMA4A38910</t>
  </si>
  <si>
    <t xml:space="preserve">AT4G37330</t>
  </si>
  <si>
    <t xml:space="preserve">CATMA4A39270</t>
  </si>
  <si>
    <t xml:space="preserve">AT4G37760</t>
  </si>
  <si>
    <t xml:space="preserve"> squalene monooxygenase, putative / squalene epoxidase, putative </t>
  </si>
  <si>
    <t xml:space="preserve"> squalene monooxygenase activity </t>
  </si>
  <si>
    <t xml:space="preserve"> sterol biosynthesis</t>
  </si>
  <si>
    <t xml:space="preserve">CATMA4A39300</t>
  </si>
  <si>
    <t xml:space="preserve">AT4G37800</t>
  </si>
  <si>
    <t xml:space="preserve"> xyloglucan:xyloglucosyl transferase, putative / xyloglucan endotransglycosylase, putative / endo-xyloglucan transferase, putative </t>
  </si>
  <si>
    <t xml:space="preserve">CATMA4A39420</t>
  </si>
  <si>
    <t xml:space="preserve">AT4G37910</t>
  </si>
  <si>
    <t xml:space="preserve"> heat shock protein 70, mitochondrial, putative / HSP70, mitochondrial, putative </t>
  </si>
  <si>
    <t xml:space="preserve">CATMA4A39970</t>
  </si>
  <si>
    <t xml:space="preserve">AT4G38470</t>
  </si>
  <si>
    <t xml:space="preserve">CATMA4A40036</t>
  </si>
  <si>
    <t xml:space="preserve">AT4G38540</t>
  </si>
  <si>
    <t xml:space="preserve"> monooxygenase, putative (MO2) </t>
  </si>
  <si>
    <t xml:space="preserve">CATMA4A41005</t>
  </si>
  <si>
    <t xml:space="preserve">AT4G39640</t>
  </si>
  <si>
    <t xml:space="preserve"> gamma-glutamyltranspeptidase family protein </t>
  </si>
  <si>
    <t xml:space="preserve"> gamma-glutamyltransferase activity </t>
  </si>
  <si>
    <t xml:space="preserve">CATMA4A41020</t>
  </si>
  <si>
    <t xml:space="preserve">AT4G39670</t>
  </si>
  <si>
    <t xml:space="preserve">CATMA4A41335</t>
  </si>
  <si>
    <t xml:space="preserve">AT4G39940</t>
  </si>
  <si>
    <t xml:space="preserve"> adenylylsulfate kinase 2 (AKN2) </t>
  </si>
  <si>
    <t xml:space="preserve">CATMA4A41393</t>
  </si>
  <si>
    <t xml:space="preserve">AT4G39980</t>
  </si>
  <si>
    <t xml:space="preserve"> 2-dehydro-3-deoxyphosphoheptonate aldolase 1 / 3-deoxy-D-arabino-heptulosonate 7-phosphate synthase 1 / DAHP synthetase 1 (DHS1) </t>
  </si>
  <si>
    <t xml:space="preserve"> 3-deoxy-7-phosphoheptulonate synthase activity </t>
  </si>
  <si>
    <t xml:space="preserve">CATMA5A00580</t>
  </si>
  <si>
    <t xml:space="preserve">AT5G01520</t>
  </si>
  <si>
    <t xml:space="preserve"> DNA repair</t>
  </si>
  <si>
    <t xml:space="preserve">CATMA5A01130</t>
  </si>
  <si>
    <t xml:space="preserve">AT5G02050</t>
  </si>
  <si>
    <t xml:space="preserve"> mitochondrial glycoprotein family protein / MAM33 family protein </t>
  </si>
  <si>
    <t xml:space="preserve">CATMA5A01230</t>
  </si>
  <si>
    <t xml:space="preserve">AT5G02160</t>
  </si>
  <si>
    <t xml:space="preserve">CATMA5A01860</t>
  </si>
  <si>
    <t xml:space="preserve">AT5G02780</t>
  </si>
  <si>
    <t xml:space="preserve"> In2-1 protein, putative </t>
  </si>
  <si>
    <t xml:space="preserve">CATMA5A01950</t>
  </si>
  <si>
    <t xml:space="preserve">AT5G02870</t>
  </si>
  <si>
    <t xml:space="preserve"> 60S ribosomal protein L4/L1 (RPL4D) </t>
  </si>
  <si>
    <t xml:space="preserve">CATMA5A02350</t>
  </si>
  <si>
    <t xml:space="preserve">AT5G03240</t>
  </si>
  <si>
    <t xml:space="preserve"> polyubiquitin (UBQ3) </t>
  </si>
  <si>
    <t xml:space="preserve"> protein degradation tagging activity </t>
  </si>
  <si>
    <t xml:space="preserve">CATMA5A02410</t>
  </si>
  <si>
    <t xml:space="preserve">AT5G03300</t>
  </si>
  <si>
    <t xml:space="preserve"> adenosine kinase 2 (ADK2) </t>
  </si>
  <si>
    <t xml:space="preserve"> 6-phosphofructokinase complex </t>
  </si>
  <si>
    <t xml:space="preserve">CATMA5A02460</t>
  </si>
  <si>
    <t xml:space="preserve">AT5G03350</t>
  </si>
  <si>
    <t xml:space="preserve">CATMA5A02790</t>
  </si>
  <si>
    <t xml:space="preserve">AT5G03610</t>
  </si>
  <si>
    <t xml:space="preserve">CATMA5A03450</t>
  </si>
  <si>
    <t xml:space="preserve">AT5G04250</t>
  </si>
  <si>
    <t xml:space="preserve"> OTU-like cysteine protease family protein </t>
  </si>
  <si>
    <t xml:space="preserve">CATMA5A03795</t>
  </si>
  <si>
    <t xml:space="preserve">AT5G04590</t>
  </si>
  <si>
    <t xml:space="preserve"> sulfite reductase / ferredoxin (SIR) </t>
  </si>
  <si>
    <t xml:space="preserve"> sulfite reductase activity </t>
  </si>
  <si>
    <t xml:space="preserve"> sulfate reduction</t>
  </si>
  <si>
    <t xml:space="preserve">CATMA5A04100</t>
  </si>
  <si>
    <t xml:space="preserve">AT5G04930</t>
  </si>
  <si>
    <t xml:space="preserve"> phospholipid-transporting ATPase 1 / aminophospholipid flippase 1 / magnesium-ATPase 1 (ALA1) </t>
  </si>
  <si>
    <t xml:space="preserve"> ATPase activity, coupled to transmembrane movement of ions, phosphorylative mechanism </t>
  </si>
  <si>
    <t xml:space="preserve"> cation transport</t>
  </si>
  <si>
    <t xml:space="preserve">CATMA5A04375</t>
  </si>
  <si>
    <t xml:space="preserve">AT5G05170</t>
  </si>
  <si>
    <t xml:space="preserve"> cellulose synthase, catalytic subunit (Ath-B) </t>
  </si>
  <si>
    <t xml:space="preserve"> cellulose synthase activity </t>
  </si>
  <si>
    <t xml:space="preserve"> primary cell wall biosynthesis (sensu Magnoliophyta)</t>
  </si>
  <si>
    <t xml:space="preserve">CATMA5A05740</t>
  </si>
  <si>
    <t xml:space="preserve">AT5G06530</t>
  </si>
  <si>
    <t xml:space="preserve">CATMA5A05760</t>
  </si>
  <si>
    <t xml:space="preserve">AT5G06550</t>
  </si>
  <si>
    <t xml:space="preserve"> transcription factor jumonji (jmjC) domain-containing protein </t>
  </si>
  <si>
    <t xml:space="preserve"> cell surface receptor linked signal transduction</t>
  </si>
  <si>
    <t xml:space="preserve">CATMA5A06560</t>
  </si>
  <si>
    <t xml:space="preserve">AT5G07340</t>
  </si>
  <si>
    <t xml:space="preserve"> calnexin, putative </t>
  </si>
  <si>
    <t xml:space="preserve"> microsome </t>
  </si>
  <si>
    <t xml:space="preserve">CATMA5A06655</t>
  </si>
  <si>
    <t xml:space="preserve">AT5G07440</t>
  </si>
  <si>
    <t xml:space="preserve"> glutamate dehydrogenase 2 (GDH2) </t>
  </si>
  <si>
    <t xml:space="preserve">CATMA5A06925</t>
  </si>
  <si>
    <t xml:space="preserve">AT5G07690</t>
  </si>
  <si>
    <t xml:space="preserve"> myb family transcription factor (MYB29) </t>
  </si>
  <si>
    <t xml:space="preserve">CATMA5A07860</t>
  </si>
  <si>
    <t xml:space="preserve">AT5G08530</t>
  </si>
  <si>
    <t xml:space="preserve"> NADH-ubiquinone oxidoreductase 51 kDa subunit, mitochondrial, putative </t>
  </si>
  <si>
    <t xml:space="preserve"> NADH dehydrogenase (ubiquinone) activity </t>
  </si>
  <si>
    <t xml:space="preserve"> mitochondrial electron transport, NADH to ubiquinone</t>
  </si>
  <si>
    <t xml:space="preserve">CATMA5A07970</t>
  </si>
  <si>
    <t xml:space="preserve">AT5G08610</t>
  </si>
  <si>
    <t xml:space="preserve"> DEAD box RNA helicase (RH26) </t>
  </si>
  <si>
    <t xml:space="preserve"> ATP dependent helicase activity </t>
  </si>
  <si>
    <t xml:space="preserve"> DNA metabolism</t>
  </si>
  <si>
    <t xml:space="preserve">CATMA5A08400</t>
  </si>
  <si>
    <t xml:space="preserve">AT5G09570</t>
  </si>
  <si>
    <t xml:space="preserve">CATMA5A08415</t>
  </si>
  <si>
    <t xml:space="preserve">AT5G09590</t>
  </si>
  <si>
    <t xml:space="preserve"> heat shock protein 70 / HSP70 (HSC70-5) </t>
  </si>
  <si>
    <t xml:space="preserve">CATMA5A08770</t>
  </si>
  <si>
    <t xml:space="preserve">AT5G10010</t>
  </si>
  <si>
    <t xml:space="preserve">CATMA5A09150</t>
  </si>
  <si>
    <t xml:space="preserve">AT5G10390</t>
  </si>
  <si>
    <t xml:space="preserve"> histone H3 </t>
  </si>
  <si>
    <t xml:space="preserve"> chromosome organization and biogenesis (sensu Eukarya)</t>
  </si>
  <si>
    <t xml:space="preserve">CATMA5A09290</t>
  </si>
  <si>
    <t xml:space="preserve">AT5G10560</t>
  </si>
  <si>
    <t xml:space="preserve"> glycosyl hydrolase family 3 protein </t>
  </si>
  <si>
    <t xml:space="preserve">CATMA5A09680</t>
  </si>
  <si>
    <t xml:space="preserve">AT5G10930</t>
  </si>
  <si>
    <t xml:space="preserve"> CBL-interacting protein kinase 5 (CIPK5) </t>
  </si>
  <si>
    <t xml:space="preserve">CATMA5A11160</t>
  </si>
  <si>
    <t xml:space="preserve">AT5G12930</t>
  </si>
  <si>
    <t xml:space="preserve">CATMA5A11230</t>
  </si>
  <si>
    <t xml:space="preserve">AT5G13010</t>
  </si>
  <si>
    <t xml:space="preserve"> RNA helicase, putative </t>
  </si>
  <si>
    <t xml:space="preserve"> RNA helicase activity </t>
  </si>
  <si>
    <t xml:space="preserve">CATMA5A11290</t>
  </si>
  <si>
    <t xml:space="preserve">AT5G13080</t>
  </si>
  <si>
    <t xml:space="preserve">CATMA5A11600</t>
  </si>
  <si>
    <t xml:space="preserve">AT5G13400</t>
  </si>
  <si>
    <t xml:space="preserve">CATMA5A11720</t>
  </si>
  <si>
    <t xml:space="preserve">AT5G13490</t>
  </si>
  <si>
    <t xml:space="preserve"> ADP, ATP carrier protein 2, mitochondrial / ADP/ATP translocase 2 / adenine nucleotide translocator 2 (ANT2) </t>
  </si>
  <si>
    <t xml:space="preserve"> ATP/ADP exchange</t>
  </si>
  <si>
    <t xml:space="preserve">CATMA5A11990</t>
  </si>
  <si>
    <t xml:space="preserve">AT5G13750</t>
  </si>
  <si>
    <t xml:space="preserve"> inorganic anion transporter activity </t>
  </si>
  <si>
    <t xml:space="preserve">CATMA5A12270</t>
  </si>
  <si>
    <t xml:space="preserve">AT5G14040</t>
  </si>
  <si>
    <t xml:space="preserve"> mitochondrial phosphate transporter </t>
  </si>
  <si>
    <t xml:space="preserve">CATMA5A12350</t>
  </si>
  <si>
    <t xml:space="preserve">AT5G14120</t>
  </si>
  <si>
    <t xml:space="preserve">CATMA5A12400</t>
  </si>
  <si>
    <t xml:space="preserve">AT5G14180</t>
  </si>
  <si>
    <t xml:space="preserve">CATMA5A12805</t>
  </si>
  <si>
    <t xml:space="preserve">AT5G14580</t>
  </si>
  <si>
    <t xml:space="preserve"> polyribonucleotide nucleotidyltransferase, putative </t>
  </si>
  <si>
    <t xml:space="preserve"> nitrogen metabolism</t>
  </si>
  <si>
    <t xml:space="preserve">CATMA5A12810</t>
  </si>
  <si>
    <t xml:space="preserve">AT5G14590</t>
  </si>
  <si>
    <t xml:space="preserve"> isocitrate dehydrogenase, putative / NADP+ isocitrate dehydrogenase, putative </t>
  </si>
  <si>
    <t xml:space="preserve"> isocitrate dehydrogenase (NADP+) activity </t>
  </si>
  <si>
    <t xml:space="preserve">CATMA5A13370</t>
  </si>
  <si>
    <t xml:space="preserve">AT5G15090</t>
  </si>
  <si>
    <t xml:space="preserve"> porin, putative / voltage-dependent anion-selective channel protein, putative </t>
  </si>
  <si>
    <t xml:space="preserve"> voltage-dependent ion-selective channel activity </t>
  </si>
  <si>
    <t xml:space="preserve"> mitochondrial outer membrane </t>
  </si>
  <si>
    <t xml:space="preserve"> anion transport</t>
  </si>
  <si>
    <t xml:space="preserve">CATMA5A13750</t>
  </si>
  <si>
    <t xml:space="preserve">AT5G15500</t>
  </si>
  <si>
    <t xml:space="preserve">CATMA5A13890</t>
  </si>
  <si>
    <t xml:space="preserve">AT5G15640</t>
  </si>
  <si>
    <t xml:space="preserve">CATMA5A14400</t>
  </si>
  <si>
    <t xml:space="preserve">AT5G16110</t>
  </si>
  <si>
    <t xml:space="preserve">CATMA5A14420</t>
  </si>
  <si>
    <t xml:space="preserve">AT5G16130</t>
  </si>
  <si>
    <t xml:space="preserve"> 40S ribosomal protein S7 (RPS7C) </t>
  </si>
  <si>
    <t xml:space="preserve">CATMA5A14706</t>
  </si>
  <si>
    <t xml:space="preserve">AT5G16400</t>
  </si>
  <si>
    <t xml:space="preserve">CATMA5A15500</t>
  </si>
  <si>
    <t xml:space="preserve">AT5G17220</t>
  </si>
  <si>
    <t xml:space="preserve">CATMA5A15570</t>
  </si>
  <si>
    <t xml:space="preserve">AT5G17300</t>
  </si>
  <si>
    <t xml:space="preserve">CATMA5A15595</t>
  </si>
  <si>
    <t xml:space="preserve">AT5G17330</t>
  </si>
  <si>
    <t xml:space="preserve"> glutamate decarboxylase 1 (GAD 1) </t>
  </si>
  <si>
    <t xml:space="preserve">CATMA5A15640</t>
  </si>
  <si>
    <t xml:space="preserve">AT5G17380</t>
  </si>
  <si>
    <t xml:space="preserve"> pyruvate decarboxylase family protein </t>
  </si>
  <si>
    <t xml:space="preserve">CATMA5A16410</t>
  </si>
  <si>
    <t xml:space="preserve">AT5G18140</t>
  </si>
  <si>
    <t xml:space="preserve"> DNAJ heat shock N-terminal domain-containing protein </t>
  </si>
  <si>
    <t xml:space="preserve">CATMA5A16560</t>
  </si>
  <si>
    <t xml:space="preserve">AT5G18290</t>
  </si>
  <si>
    <t xml:space="preserve"> major intrinsic protein-related / MIP-related </t>
  </si>
  <si>
    <t xml:space="preserve">CATMA5A16780</t>
  </si>
  <si>
    <t xml:space="preserve">AT5G18480</t>
  </si>
  <si>
    <t xml:space="preserve"> glycogenin glucosyltransferase (glycogenin)-related </t>
  </si>
  <si>
    <t xml:space="preserve"> transferase activity, transferring hexosyl groups </t>
  </si>
  <si>
    <t xml:space="preserve"> carbohydrate biosynthesis</t>
  </si>
  <si>
    <t xml:space="preserve">CATMA5A16910</t>
  </si>
  <si>
    <t xml:space="preserve">AT5G18600</t>
  </si>
  <si>
    <t xml:space="preserve"> glutaredoxin family protein </t>
  </si>
  <si>
    <t xml:space="preserve">CATMA5A17020</t>
  </si>
  <si>
    <t xml:space="preserve">AT5G18670</t>
  </si>
  <si>
    <t xml:space="preserve"> beta-amylase, putative (BMY3) / 1,4-alpha-D-glucan maltohydrolase, putative </t>
  </si>
  <si>
    <t xml:space="preserve"> beta-amylase activity </t>
  </si>
  <si>
    <t xml:space="preserve"> cellulose biosynthesis</t>
  </si>
  <si>
    <t xml:space="preserve">CATMA5A17210</t>
  </si>
  <si>
    <t xml:space="preserve">AT5G18840</t>
  </si>
  <si>
    <t xml:space="preserve">CATMA5A17530</t>
  </si>
  <si>
    <t xml:space="preserve">AT5G19120</t>
  </si>
  <si>
    <t xml:space="preserve">CATMA5A17620</t>
  </si>
  <si>
    <t xml:space="preserve">AT5G19190</t>
  </si>
  <si>
    <t xml:space="preserve">CATMA5A17870</t>
  </si>
  <si>
    <t xml:space="preserve">AT5G19440</t>
  </si>
  <si>
    <t xml:space="preserve"> cinnamyl-alcohol dehydrogenase, putative (CAD) </t>
  </si>
  <si>
    <t xml:space="preserve">CATMA5A17990</t>
  </si>
  <si>
    <t xml:space="preserve">AT5G19550</t>
  </si>
  <si>
    <t xml:space="preserve"> aspartate aminotransferase, cytoplasmic isozyme 1 / transaminase A (ASP2) </t>
  </si>
  <si>
    <t xml:space="preserve"> aspartate transaminase activity </t>
  </si>
  <si>
    <t xml:space="preserve">CATMA5A18430</t>
  </si>
  <si>
    <t xml:space="preserve">AT5G19990</t>
  </si>
  <si>
    <t xml:space="preserve"> 26S proteasome AAA-ATPase subunit (RPT6a) </t>
  </si>
  <si>
    <t xml:space="preserve"> proteasome regulatory particle, base subcomplex (sensu Eukarya) </t>
  </si>
  <si>
    <t xml:space="preserve">CATMA5A18490</t>
  </si>
  <si>
    <t xml:space="preserve">AT5G20050</t>
  </si>
  <si>
    <t xml:space="preserve">CATMA5A18520</t>
  </si>
  <si>
    <t xml:space="preserve">AT5G20080</t>
  </si>
  <si>
    <t xml:space="preserve"> NADH-cytochrome b5 reductase, putative </t>
  </si>
  <si>
    <t xml:space="preserve"> cytochrome-b5 reductase activity </t>
  </si>
  <si>
    <t xml:space="preserve">CATMA5A18640</t>
  </si>
  <si>
    <t xml:space="preserve">AT5G20190</t>
  </si>
  <si>
    <t xml:space="preserve">CATMA5A18690</t>
  </si>
  <si>
    <t xml:space="preserve">AT5G20250</t>
  </si>
  <si>
    <t xml:space="preserve"> raffinose synthase family protein / seed imbibition protein, putative (din10) </t>
  </si>
  <si>
    <t xml:space="preserve">CATMA5A19010</t>
  </si>
  <si>
    <t xml:space="preserve">AT5G20520</t>
  </si>
  <si>
    <t xml:space="preserve">CATMA5A19130</t>
  </si>
  <si>
    <t xml:space="preserve">AT5G20630</t>
  </si>
  <si>
    <t xml:space="preserve"> germin-like protein (GER3) </t>
  </si>
  <si>
    <t xml:space="preserve"> extracellular matrix </t>
  </si>
  <si>
    <t xml:space="preserve">CATMA5A19900</t>
  </si>
  <si>
    <t xml:space="preserve">AT5G22440</t>
  </si>
  <si>
    <t xml:space="preserve"> 60S ribosomal protein L10A (RPL10aC) </t>
  </si>
  <si>
    <t xml:space="preserve">CATMA5A20125</t>
  </si>
  <si>
    <t xml:space="preserve">AT5G22650</t>
  </si>
  <si>
    <t xml:space="preserve"> histone deacetylase activity </t>
  </si>
  <si>
    <t xml:space="preserve"> negative regulation of transcription</t>
  </si>
  <si>
    <t xml:space="preserve">CATMA5A20420</t>
  </si>
  <si>
    <t xml:space="preserve">AT5G22920</t>
  </si>
  <si>
    <t xml:space="preserve">CATMA5A20495</t>
  </si>
  <si>
    <t xml:space="preserve">AT5G23010</t>
  </si>
  <si>
    <t xml:space="preserve"> 2-isopropylmalate synthase 3 (IMS3) </t>
  </si>
  <si>
    <t xml:space="preserve"> transferase activity, transferring acyl groups, acyl groups converted into alkyl on transfer </t>
  </si>
  <si>
    <t xml:space="preserve">CATMA5A20820</t>
  </si>
  <si>
    <t xml:space="preserve">AT5G23340</t>
  </si>
  <si>
    <t xml:space="preserve">CATMA5A21050</t>
  </si>
  <si>
    <t xml:space="preserve">AT5G23535</t>
  </si>
  <si>
    <t xml:space="preserve"> KOW domain-containing protein </t>
  </si>
  <si>
    <t xml:space="preserve">CATMA5A21060</t>
  </si>
  <si>
    <t xml:space="preserve">AT5G23540</t>
  </si>
  <si>
    <t xml:space="preserve"> 26S proteasome regulatory subunit, putative </t>
  </si>
  <si>
    <t xml:space="preserve"> proteasome regulatory particle, lid subcomplex (sensu Eukarya) </t>
  </si>
  <si>
    <t xml:space="preserve">CATMA5A21230</t>
  </si>
  <si>
    <t xml:space="preserve">AT5G23750</t>
  </si>
  <si>
    <t xml:space="preserve"> remorin family protein </t>
  </si>
  <si>
    <t xml:space="preserve">CATMA5A21665</t>
  </si>
  <si>
    <t xml:space="preserve">AT5G24120</t>
  </si>
  <si>
    <t xml:space="preserve"> RNA polymerase sigma subunit SigE (sigE) / sigma-like factor (SIG5) </t>
  </si>
  <si>
    <t xml:space="preserve"> transcription initiation</t>
  </si>
  <si>
    <t xml:space="preserve">CATMA5A22030</t>
  </si>
  <si>
    <t xml:space="preserve">AT5G24420</t>
  </si>
  <si>
    <t xml:space="preserve"> glucosamine/galactosamine-6-phosphate isomerase-related </t>
  </si>
  <si>
    <t xml:space="preserve"> 6-phosphogluconolactonase activity </t>
  </si>
  <si>
    <t xml:space="preserve"> N-acetylglucosamine metabolism</t>
  </si>
  <si>
    <t xml:space="preserve">CATMA5A22130</t>
  </si>
  <si>
    <t xml:space="preserve">AT5G24530</t>
  </si>
  <si>
    <t xml:space="preserve">CATMA5A22310</t>
  </si>
  <si>
    <t xml:space="preserve">AT5G24660</t>
  </si>
  <si>
    <t xml:space="preserve">CATMA5A22350</t>
  </si>
  <si>
    <t xml:space="preserve">AT5G24690</t>
  </si>
  <si>
    <t xml:space="preserve"> chloroplast inner membrane </t>
  </si>
  <si>
    <t xml:space="preserve">CATMA5A23380</t>
  </si>
  <si>
    <t xml:space="preserve">AT5G25610</t>
  </si>
  <si>
    <t xml:space="preserve"> dehydration-responsive protein (RD22) </t>
  </si>
  <si>
    <t xml:space="preserve">CATMA5A24103</t>
  </si>
  <si>
    <t xml:space="preserve">AT5G26690</t>
  </si>
  <si>
    <t xml:space="preserve">CATMA5A25170</t>
  </si>
  <si>
    <t xml:space="preserve">AT5G27760</t>
  </si>
  <si>
    <t xml:space="preserve"> hypoxia-responsive family protein </t>
  </si>
  <si>
    <t xml:space="preserve"> response to hypoxia</t>
  </si>
  <si>
    <t xml:space="preserve">CATMA5A25270</t>
  </si>
  <si>
    <t xml:space="preserve">AT5G27845</t>
  </si>
  <si>
    <t xml:space="preserve"> non-LTR retrotransposon family (LINE) </t>
  </si>
  <si>
    <t xml:space="preserve">CATMA5A25590</t>
  </si>
  <si>
    <t xml:space="preserve">AT5G28050</t>
  </si>
  <si>
    <t xml:space="preserve"> cytidine/deoxycytidylate deaminase family protein </t>
  </si>
  <si>
    <t xml:space="preserve"> anaerobic respiration</t>
  </si>
  <si>
    <t xml:space="preserve">CATMA5A26810</t>
  </si>
  <si>
    <t xml:space="preserve">AT5G28770</t>
  </si>
  <si>
    <t xml:space="preserve">CATMA5A26910</t>
  </si>
  <si>
    <t xml:space="preserve">AT5G28830</t>
  </si>
  <si>
    <t xml:space="preserve">CATMA5A28910</t>
  </si>
  <si>
    <t xml:space="preserve">AT5G33290</t>
  </si>
  <si>
    <t xml:space="preserve"> exostosin family protein </t>
  </si>
  <si>
    <t xml:space="preserve">CATMA5A30320</t>
  </si>
  <si>
    <t xml:space="preserve">AT5G35200</t>
  </si>
  <si>
    <t xml:space="preserve"> epsin N-terminal homology (ENTH) domain-containing protein </t>
  </si>
  <si>
    <t xml:space="preserve">CATMA5A30906</t>
  </si>
  <si>
    <t xml:space="preserve">AT5G35630</t>
  </si>
  <si>
    <t xml:space="preserve"> glutamine synthetase (GS2) </t>
  </si>
  <si>
    <t xml:space="preserve"> glutamate-ammonia ligase activity </t>
  </si>
  <si>
    <t xml:space="preserve">CATMA5A30990</t>
  </si>
  <si>
    <t xml:space="preserve">AT5G35690</t>
  </si>
  <si>
    <t xml:space="preserve">CATMA5A31480</t>
  </si>
  <si>
    <t xml:space="preserve">AT5G35980</t>
  </si>
  <si>
    <t xml:space="preserve">CATMA5A34660</t>
  </si>
  <si>
    <t xml:space="preserve">AT5G39050</t>
  </si>
  <si>
    <t xml:space="preserve">CATMA5A34710</t>
  </si>
  <si>
    <t xml:space="preserve">AT5G39090</t>
  </si>
  <si>
    <t xml:space="preserve">CATMA5A35160</t>
  </si>
  <si>
    <t xml:space="preserve">AT5G39580</t>
  </si>
  <si>
    <t xml:space="preserve"> peroxidase, putative </t>
  </si>
  <si>
    <t xml:space="preserve"> peroxidase activity </t>
  </si>
  <si>
    <t xml:space="preserve">CATMA5A36140</t>
  </si>
  <si>
    <t xml:space="preserve">AT5G40480</t>
  </si>
  <si>
    <t xml:space="preserve">CATMA5A37260</t>
  </si>
  <si>
    <t xml:space="preserve">AT5G41670</t>
  </si>
  <si>
    <t xml:space="preserve">CATMA5A37745</t>
  </si>
  <si>
    <t xml:space="preserve">AT5G42020</t>
  </si>
  <si>
    <t xml:space="preserve"> luminal binding protein 2 (BiP-2) (BP2) </t>
  </si>
  <si>
    <t xml:space="preserve"> endoplasmic reticulum lumen </t>
  </si>
  <si>
    <t xml:space="preserve">CATMA5A37770</t>
  </si>
  <si>
    <t xml:space="preserve">AT5G42050</t>
  </si>
  <si>
    <t xml:space="preserve">CATMA5A37800</t>
  </si>
  <si>
    <t xml:space="preserve">AT5G42090</t>
  </si>
  <si>
    <t xml:space="preserve">CATMA5A38435</t>
  </si>
  <si>
    <t xml:space="preserve">AT5G42650</t>
  </si>
  <si>
    <t xml:space="preserve"> allene oxide synthase (AOS) / hydroperoxide dehydrase / cytochrome P450 74A (CYP74A) </t>
  </si>
  <si>
    <t xml:space="preserve"> allene oxide synthase activity </t>
  </si>
  <si>
    <t xml:space="preserve">CATMA5A38640</t>
  </si>
  <si>
    <t xml:space="preserve">AT5G42830</t>
  </si>
  <si>
    <t xml:space="preserve">CATMA5A38710</t>
  </si>
  <si>
    <t xml:space="preserve">AT5G42900</t>
  </si>
  <si>
    <t xml:space="preserve">CATMA5A38770</t>
  </si>
  <si>
    <t xml:space="preserve">AT5G42940</t>
  </si>
  <si>
    <t xml:space="preserve">CATMA5A39320</t>
  </si>
  <si>
    <t xml:space="preserve">AT5G43460</t>
  </si>
  <si>
    <t xml:space="preserve"> lesion inducing protein-related </t>
  </si>
  <si>
    <t xml:space="preserve">CATMA5A39400</t>
  </si>
  <si>
    <t xml:space="preserve">AT5G43580</t>
  </si>
  <si>
    <t xml:space="preserve"> protease inhibitor, putative </t>
  </si>
  <si>
    <t xml:space="preserve"> serine-type endopeptidase inhibitor activity </t>
  </si>
  <si>
    <t xml:space="preserve">CATMA5A39680</t>
  </si>
  <si>
    <t xml:space="preserve">AT5G43840</t>
  </si>
  <si>
    <t xml:space="preserve"> heat shock transcription factor family protein </t>
  </si>
  <si>
    <t xml:space="preserve">CATMA5A40380</t>
  </si>
  <si>
    <t xml:space="preserve">AT5G44580</t>
  </si>
  <si>
    <t xml:space="preserve">CATMA5A40400</t>
  </si>
  <si>
    <t xml:space="preserve">V1</t>
  </si>
  <si>
    <t xml:space="preserve">AT5E39460</t>
  </si>
  <si>
    <t xml:space="preserve">eugene prediction</t>
  </si>
  <si>
    <t xml:space="preserve"> molecular_function unknown</t>
  </si>
  <si>
    <t xml:space="preserve">EST supported</t>
  </si>
  <si>
    <t xml:space="preserve">CATMA5A40490</t>
  </si>
  <si>
    <t xml:space="preserve">AT5G44660</t>
  </si>
  <si>
    <t xml:space="preserve">CATMA5A41260</t>
  </si>
  <si>
    <t xml:space="preserve">AT5G45310</t>
  </si>
  <si>
    <t xml:space="preserve">CATMA5A41760</t>
  </si>
  <si>
    <t xml:space="preserve">AT5G45775</t>
  </si>
  <si>
    <t xml:space="preserve"> 60S ribosomal protein L11 (RPL11D) </t>
  </si>
  <si>
    <t xml:space="preserve"> cytosolic large ribosomal subunit (sensu Eukarya) </t>
  </si>
  <si>
    <t xml:space="preserve">CATMA5A42250</t>
  </si>
  <si>
    <t xml:space="preserve">AT5G46250</t>
  </si>
  <si>
    <t xml:space="preserve">CATMA5A43190</t>
  </si>
  <si>
    <t xml:space="preserve">AT5G47200</t>
  </si>
  <si>
    <t xml:space="preserve"> Ras-related GTP-binding protein, putative </t>
  </si>
  <si>
    <t xml:space="preserve"> GTP binding </t>
  </si>
  <si>
    <t xml:space="preserve">CATMA5A43220</t>
  </si>
  <si>
    <t xml:space="preserve">AT5G47240</t>
  </si>
  <si>
    <t xml:space="preserve"> MutT/nudix family protein </t>
  </si>
  <si>
    <t xml:space="preserve">CATMA5A43530</t>
  </si>
  <si>
    <t xml:space="preserve">AT5G47550</t>
  </si>
  <si>
    <t xml:space="preserve"> cysteine protease inhibitor, putative / cystatin, putative </t>
  </si>
  <si>
    <t xml:space="preserve"> cysteine protease inhibitor activity </t>
  </si>
  <si>
    <t xml:space="preserve">CATMA5A43560</t>
  </si>
  <si>
    <t xml:space="preserve">AT5G47590</t>
  </si>
  <si>
    <t xml:space="preserve"> heat shock protein-related </t>
  </si>
  <si>
    <t xml:space="preserve">CATMA5A43680</t>
  </si>
  <si>
    <t xml:space="preserve">AT5G47700</t>
  </si>
  <si>
    <t xml:space="preserve"> 60S acidic ribosomal protein P1 (RPP1C) </t>
  </si>
  <si>
    <t xml:space="preserve">CATMA5A44160</t>
  </si>
  <si>
    <t xml:space="preserve">AT5G48180</t>
  </si>
  <si>
    <t xml:space="preserve"> kelch repeat-containing protein </t>
  </si>
  <si>
    <t xml:space="preserve">CATMA5A44575</t>
  </si>
  <si>
    <t xml:space="preserve">AT5G48580</t>
  </si>
  <si>
    <t xml:space="preserve"> FK506-binding protein 2-2 (FKBP15-2) / immunophilin / peptidyl-prolyl cis-trans isomerase / rotamase </t>
  </si>
  <si>
    <t xml:space="preserve">CATMA5A44660</t>
  </si>
  <si>
    <t xml:space="preserve">AT5G48657</t>
  </si>
  <si>
    <t xml:space="preserve"> defense protein-related </t>
  </si>
  <si>
    <t xml:space="preserve">CATMA5A44770</t>
  </si>
  <si>
    <t xml:space="preserve">AT5G48850</t>
  </si>
  <si>
    <t xml:space="preserve"> male sterility MS5 family protein </t>
  </si>
  <si>
    <t xml:space="preserve">CATMA5A45350</t>
  </si>
  <si>
    <t xml:space="preserve">AT5G49360</t>
  </si>
  <si>
    <t xml:space="preserve">CATMA5A45440</t>
  </si>
  <si>
    <t xml:space="preserve">AT5G49450</t>
  </si>
  <si>
    <t xml:space="preserve"> bZIP family transcription factor </t>
  </si>
  <si>
    <t xml:space="preserve">CATMA5A45658</t>
  </si>
  <si>
    <t xml:space="preserve">AT5G49720</t>
  </si>
  <si>
    <t xml:space="preserve"> endo-1,4-beta-glucanase KORRIGAN (KOR) / cellulase (OR16pep) </t>
  </si>
  <si>
    <t xml:space="preserve"> cellulase activity </t>
  </si>
  <si>
    <t xml:space="preserve"> cell plate </t>
  </si>
  <si>
    <t xml:space="preserve">CATMA5A45660</t>
  </si>
  <si>
    <t xml:space="preserve">AT5G49730</t>
  </si>
  <si>
    <t xml:space="preserve"> ferric reductase-like transmembrane component family protein </t>
  </si>
  <si>
    <t xml:space="preserve">CATMA5A46170</t>
  </si>
  <si>
    <t xml:space="preserve">AT5G50210</t>
  </si>
  <si>
    <t xml:space="preserve"> quinolinate synthetase A-related </t>
  </si>
  <si>
    <t xml:space="preserve"> quinolinate synthetase A activity </t>
  </si>
  <si>
    <t xml:space="preserve"> NAD biosynthesis</t>
  </si>
  <si>
    <t xml:space="preserve">CATMA5A46995</t>
  </si>
  <si>
    <t xml:space="preserve">AT5G51070</t>
  </si>
  <si>
    <t xml:space="preserve"> ATP-dependent Clp protease ATP-binding subunit (ClpD), (ERD1) </t>
  </si>
  <si>
    <t xml:space="preserve">CATMA5A47350</t>
  </si>
  <si>
    <t xml:space="preserve">AT5G51440</t>
  </si>
  <si>
    <t xml:space="preserve"> 23.5 kDa mitochondrial small heat shock protein (HSP23.5-M) </t>
  </si>
  <si>
    <t xml:space="preserve">CATMA5A47760</t>
  </si>
  <si>
    <t xml:space="preserve">AT5G51830</t>
  </si>
  <si>
    <t xml:space="preserve">CATMA5A47910</t>
  </si>
  <si>
    <t xml:space="preserve">AT5G51970</t>
  </si>
  <si>
    <t xml:space="preserve"> sorbitol dehydrogenase, putative / L-iditol 2-dehydrogenase, putative </t>
  </si>
  <si>
    <t xml:space="preserve"> L-iditol 2-dehydrogenase activity </t>
  </si>
  <si>
    <t xml:space="preserve">CATMA5A48130</t>
  </si>
  <si>
    <t xml:space="preserve">AT5G52190</t>
  </si>
  <si>
    <t xml:space="preserve"> sugar isomerase (SIS) domain-containing protein </t>
  </si>
  <si>
    <t xml:space="preserve"> sugar binding </t>
  </si>
  <si>
    <t xml:space="preserve">CATMA5A49880</t>
  </si>
  <si>
    <t xml:space="preserve">AT5G53970</t>
  </si>
  <si>
    <t xml:space="preserve">CATMA5A50040</t>
  </si>
  <si>
    <t xml:space="preserve">AT5G54100</t>
  </si>
  <si>
    <t xml:space="preserve"> band 7 family protein </t>
  </si>
  <si>
    <t xml:space="preserve">CATMA5A50126</t>
  </si>
  <si>
    <t xml:space="preserve">AT5G54206</t>
  </si>
  <si>
    <t xml:space="preserve"> 12-oxophytodienoate reductase-related </t>
  </si>
  <si>
    <t xml:space="preserve">CATMA5A50920</t>
  </si>
  <si>
    <t xml:space="preserve">AT5G55150</t>
  </si>
  <si>
    <t xml:space="preserve">CATMA5A50960</t>
  </si>
  <si>
    <t xml:space="preserve">AT5G55200</t>
  </si>
  <si>
    <t xml:space="preserve"> co-chaperone grpE protein, putative </t>
  </si>
  <si>
    <t xml:space="preserve">CATMA5A51575</t>
  </si>
  <si>
    <t xml:space="preserve">AT5G55850</t>
  </si>
  <si>
    <t xml:space="preserve"> nitrate-responsive NOI protein, putative </t>
  </si>
  <si>
    <t xml:space="preserve"> response to nitrate</t>
  </si>
  <si>
    <t xml:space="preserve">CATMA5A51750</t>
  </si>
  <si>
    <t xml:space="preserve">AT5G55970</t>
  </si>
  <si>
    <t xml:space="preserve">CATMA5A51870</t>
  </si>
  <si>
    <t xml:space="preserve">AT5G56100</t>
  </si>
  <si>
    <t xml:space="preserve"> glycine-rich protein / oleosin </t>
  </si>
  <si>
    <t xml:space="preserve"> lipid storage</t>
  </si>
  <si>
    <t xml:space="preserve">CATMA5A52160</t>
  </si>
  <si>
    <t xml:space="preserve">AT5G56350</t>
  </si>
  <si>
    <t xml:space="preserve"> pyruvate kinase, putative </t>
  </si>
  <si>
    <t xml:space="preserve">CATMA5A52440</t>
  </si>
  <si>
    <t xml:space="preserve">AT5G56630</t>
  </si>
  <si>
    <t xml:space="preserve"> phosphofructokinase family protein </t>
  </si>
  <si>
    <t xml:space="preserve"> 6-phosphofructokinase activity </t>
  </si>
  <si>
    <t xml:space="preserve">CATMA5A52490</t>
  </si>
  <si>
    <t xml:space="preserve">AT5G56710</t>
  </si>
  <si>
    <t xml:space="preserve"> 60S ribosomal protein L31 (RPL31C) </t>
  </si>
  <si>
    <t xml:space="preserve">CATMA5A52540</t>
  </si>
  <si>
    <t xml:space="preserve">AT5G56750</t>
  </si>
  <si>
    <t xml:space="preserve"> Ndr family protein </t>
  </si>
  <si>
    <t xml:space="preserve"> cell differentiation</t>
  </si>
  <si>
    <t xml:space="preserve">CATMA5A52625</t>
  </si>
  <si>
    <t xml:space="preserve">AT5G56870</t>
  </si>
  <si>
    <t xml:space="preserve"> beta-galactosidase, putative / lactase, putative </t>
  </si>
  <si>
    <t xml:space="preserve"> beta-galactosidase activity </t>
  </si>
  <si>
    <t xml:space="preserve"> beta-galactosidase complex </t>
  </si>
  <si>
    <t xml:space="preserve">CATMA5A53260</t>
  </si>
  <si>
    <t xml:space="preserve">AT5G57550</t>
  </si>
  <si>
    <t xml:space="preserve"> xyloglucan:xyloglucosyl transferase / xyloglucan endotransglycosylase / endo-xyloglucan transferase (XTR3) </t>
  </si>
  <si>
    <t xml:space="preserve">CATMA5A53360</t>
  </si>
  <si>
    <t xml:space="preserve">AT5G57655</t>
  </si>
  <si>
    <t xml:space="preserve"> xylose isomerase family protein </t>
  </si>
  <si>
    <t xml:space="preserve"> xylose isomerase activity </t>
  </si>
  <si>
    <t xml:space="preserve">CATMA5A53510</t>
  </si>
  <si>
    <t xml:space="preserve">AT5G57785</t>
  </si>
  <si>
    <t xml:space="preserve">CATMA5A53980</t>
  </si>
  <si>
    <t xml:space="preserve">AT5G58210</t>
  </si>
  <si>
    <t xml:space="preserve">CATMA5A54045</t>
  </si>
  <si>
    <t xml:space="preserve">AT5G58290</t>
  </si>
  <si>
    <t xml:space="preserve"> 26S proteasome AAA-ATPase subunit (RPT3) </t>
  </si>
  <si>
    <t xml:space="preserve">CATMA5A54070</t>
  </si>
  <si>
    <t xml:space="preserve">AT5G58320</t>
  </si>
  <si>
    <t xml:space="preserve"> kinase interacting protein-related </t>
  </si>
  <si>
    <t xml:space="preserve">CATMA5A54120</t>
  </si>
  <si>
    <t xml:space="preserve">AT5G58370</t>
  </si>
  <si>
    <t xml:space="preserve">CATMA5A55540</t>
  </si>
  <si>
    <t xml:space="preserve">AT5G59750</t>
  </si>
  <si>
    <t xml:space="preserve"> riboflavin biosynthesis protein, putative </t>
  </si>
  <si>
    <t xml:space="preserve"> 3,4 dihydroxy-2-butanone-4-phosphate synthase activity </t>
  </si>
  <si>
    <t xml:space="preserve"> vitamin B2 biosynthesis</t>
  </si>
  <si>
    <t xml:space="preserve">CATMA5A55565</t>
  </si>
  <si>
    <t xml:space="preserve">AT5G59780</t>
  </si>
  <si>
    <t xml:space="preserve"> myb family transcription factor (MYB59) </t>
  </si>
  <si>
    <t xml:space="preserve">CATMA5A55595</t>
  </si>
  <si>
    <t xml:space="preserve">AT5G59820</t>
  </si>
  <si>
    <t xml:space="preserve"> zinc finger (C2H2 type) family protein (ZAT12) </t>
  </si>
  <si>
    <t xml:space="preserve"> photosynthetic acclimation</t>
  </si>
  <si>
    <t xml:space="preserve">CATMA5A55630</t>
  </si>
  <si>
    <t xml:space="preserve">AT5G59850</t>
  </si>
  <si>
    <t xml:space="preserve"> 40S ribosomal protein S15A (RPS15aF) </t>
  </si>
  <si>
    <t xml:space="preserve">CATMA5A55640</t>
  </si>
  <si>
    <t xml:space="preserve">AT5G59870</t>
  </si>
  <si>
    <t xml:space="preserve"> histone H2A, putative </t>
  </si>
  <si>
    <t xml:space="preserve"> nucleosome </t>
  </si>
  <si>
    <t xml:space="preserve">CATMA5A56130</t>
  </si>
  <si>
    <t xml:space="preserve">AT5G60390</t>
  </si>
  <si>
    <t xml:space="preserve"> elongation factor 1-alpha / EF-1-alpha </t>
  </si>
  <si>
    <t xml:space="preserve">CATMA5A56410</t>
  </si>
  <si>
    <t xml:space="preserve">AT5G60670</t>
  </si>
  <si>
    <t xml:space="preserve"> 60S ribosomal protein L12 (RPL12C) </t>
  </si>
  <si>
    <t xml:space="preserve">CATMA5A56820</t>
  </si>
  <si>
    <t xml:space="preserve">AT5G61170</t>
  </si>
  <si>
    <t xml:space="preserve"> 40S ribosomal protein S19 (RPS19C) </t>
  </si>
  <si>
    <t xml:space="preserve">CATMA5A57125</t>
  </si>
  <si>
    <t xml:space="preserve">AT5G61520</t>
  </si>
  <si>
    <t xml:space="preserve"> hexose transporter, putative </t>
  </si>
  <si>
    <t xml:space="preserve">CATMA5A57190</t>
  </si>
  <si>
    <t xml:space="preserve">AT5G61590</t>
  </si>
  <si>
    <t xml:space="preserve">CATMA5A57390</t>
  </si>
  <si>
    <t xml:space="preserve">AT5G61790</t>
  </si>
  <si>
    <t xml:space="preserve"> calnexin 1 (CNX1) </t>
  </si>
  <si>
    <t xml:space="preserve">CATMA5A57920</t>
  </si>
  <si>
    <t xml:space="preserve">AT5G62320</t>
  </si>
  <si>
    <t xml:space="preserve"> myb family transcription factor (MYB99) </t>
  </si>
  <si>
    <t xml:space="preserve">CATMA5A58330</t>
  </si>
  <si>
    <t xml:space="preserve">AT5G62740</t>
  </si>
  <si>
    <t xml:space="preserve">CATMA5A58760</t>
  </si>
  <si>
    <t xml:space="preserve">AT5G63160</t>
  </si>
  <si>
    <t xml:space="preserve">CATMA5A59570</t>
  </si>
  <si>
    <t xml:space="preserve">AT5G64090</t>
  </si>
  <si>
    <t xml:space="preserve">CATMA5A59650</t>
  </si>
  <si>
    <t xml:space="preserve">AT5G64190</t>
  </si>
  <si>
    <t xml:space="preserve">CATMA5A59890</t>
  </si>
  <si>
    <t xml:space="preserve">AT5G64460</t>
  </si>
  <si>
    <t xml:space="preserve">CATMA5A60270</t>
  </si>
  <si>
    <t xml:space="preserve">AT5G64820</t>
  </si>
  <si>
    <t xml:space="preserve">CATMA5A60426</t>
  </si>
  <si>
    <t xml:space="preserve">AT5G65020</t>
  </si>
  <si>
    <t xml:space="preserve"> annexin 2 (ANN2) </t>
  </si>
  <si>
    <t xml:space="preserve"> calcium-dependent phospholipid binding </t>
  </si>
  <si>
    <t xml:space="preserve"> cell surface (sensu Magnoliophyta) </t>
  </si>
  <si>
    <t xml:space="preserve">CATMA5A60485</t>
  </si>
  <si>
    <t xml:space="preserve">AT5G65110</t>
  </si>
  <si>
    <t xml:space="preserve"> acyl-CoA oxidase (ACX2) </t>
  </si>
  <si>
    <t xml:space="preserve"> acyl-CoA oxidase activity </t>
  </si>
  <si>
    <t xml:space="preserve"> long-chain fatty acid metabolism</t>
  </si>
  <si>
    <t xml:space="preserve">CATMA5A62770</t>
  </si>
  <si>
    <t xml:space="preserve">AT5G67310</t>
  </si>
  <si>
    <t xml:space="preserve">C162</t>
  </si>
  <si>
    <t xml:space="preserve">ATCG00760</t>
  </si>
  <si>
    <t xml:space="preserve"> ribosomal protein L36 </t>
  </si>
  <si>
    <t xml:space="preserve">C163</t>
  </si>
  <si>
    <t xml:space="preserve">ATCG00770</t>
  </si>
  <si>
    <t xml:space="preserve"> ribosomal protein S8 </t>
  </si>
  <si>
    <t xml:space="preserve">C176</t>
  </si>
  <si>
    <t xml:space="preserve">ATCG00830</t>
  </si>
  <si>
    <t xml:space="preserve"> ribosomal protein L2 </t>
  </si>
  <si>
    <t xml:space="preserve">C178</t>
  </si>
  <si>
    <t xml:space="preserve">ATCG00840</t>
  </si>
  <si>
    <t xml:space="preserve"> ribosomal protein L23 </t>
  </si>
  <si>
    <t xml:space="preserve">C067</t>
  </si>
  <si>
    <t xml:space="preserve">ATCG00280</t>
  </si>
  <si>
    <t xml:space="preserve"> photosystem II 44 kDa protein </t>
  </si>
  <si>
    <t xml:space="preserve">M302</t>
  </si>
  <si>
    <t xml:space="preserve">ATMG01190</t>
  </si>
  <si>
    <t xml:space="preserve"> ATPase subunit 1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E+00"/>
    <numFmt numFmtId="167" formatCode="0.00E+00"/>
    <numFmt numFmtId="168" formatCode="0"/>
    <numFmt numFmtId="169" formatCode="0.00E+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color rgb="FF993300"/>
      <name val="Arial"/>
      <family val="2"/>
    </font>
    <font>
      <sz val="8"/>
      <color rgb="FF008080"/>
      <name val="Arial"/>
      <family val="2"/>
    </font>
    <font>
      <sz val="8"/>
      <color rgb="FF000000"/>
      <name val="Arial"/>
      <family val="2"/>
    </font>
    <font>
      <sz val="6"/>
      <name val="Arial"/>
      <family val="2"/>
    </font>
    <font>
      <sz val="6"/>
      <name val="Verdana"/>
      <family val="2"/>
    </font>
    <font>
      <sz val="8"/>
      <color rgb="FF800000"/>
      <name val="Arial"/>
      <family val="2"/>
    </font>
    <font>
      <sz val="8"/>
      <color rgb="FF003300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i val="true"/>
      <sz val="8"/>
      <name val="Arial"/>
      <family val="2"/>
    </font>
    <font>
      <i val="true"/>
      <sz val="8"/>
      <color rgb="FF993300"/>
      <name val="Arial"/>
      <family val="2"/>
    </font>
    <font>
      <i val="true"/>
      <sz val="8"/>
      <color rgb="FF008080"/>
      <name val="Arial"/>
      <family val="2"/>
    </font>
    <font>
      <i val="true"/>
      <sz val="8"/>
      <color rgb="FF800000"/>
      <name val="Arial"/>
      <family val="2"/>
    </font>
    <font>
      <i val="true"/>
      <sz val="8"/>
      <color rgb="FF0033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FF0707"/>
      </patternFill>
    </fill>
    <fill>
      <patternFill patternType="solid">
        <fgColor rgb="FF800000"/>
        <bgColor rgb="FF660066"/>
      </patternFill>
    </fill>
    <fill>
      <patternFill patternType="solid">
        <fgColor rgb="FF6E6B04"/>
        <bgColor rgb="FF808080"/>
      </patternFill>
    </fill>
    <fill>
      <patternFill patternType="solid">
        <fgColor rgb="FFB7C00A"/>
        <bgColor rgb="FFFFCC00"/>
      </patternFill>
    </fill>
    <fill>
      <patternFill patternType="solid">
        <fgColor rgb="FFE8E80C"/>
        <bgColor rgb="FFFFFF00"/>
      </patternFill>
    </fill>
    <fill>
      <patternFill patternType="solid">
        <fgColor rgb="FFFFFF67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  <fill>
      <patternFill patternType="solid">
        <fgColor rgb="FF993300"/>
        <bgColor rgb="FF993366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4CD24C"/>
      </patternFill>
    </fill>
    <fill>
      <patternFill patternType="solid">
        <fgColor rgb="FF4CD24C"/>
        <bgColor rgb="FF00FF00"/>
      </patternFill>
    </fill>
    <fill>
      <patternFill patternType="solid">
        <fgColor rgb="FF00A400"/>
        <bgColor rgb="FF008000"/>
      </patternFill>
    </fill>
    <fill>
      <patternFill patternType="solid">
        <fgColor rgb="FF006600"/>
        <bgColor rgb="FF008000"/>
      </patternFill>
    </fill>
    <fill>
      <patternFill patternType="solid">
        <fgColor rgb="FFCC0215"/>
        <bgColor rgb="FFFF0707"/>
      </patternFill>
    </fill>
    <fill>
      <patternFill patternType="solid">
        <fgColor rgb="FFFF0707"/>
        <bgColor rgb="FFFF0000"/>
      </patternFill>
    </fill>
    <fill>
      <patternFill patternType="solid">
        <fgColor rgb="FFFE6C68"/>
        <bgColor rgb="FFFF6600"/>
      </patternFill>
    </fill>
    <fill>
      <patternFill patternType="solid">
        <fgColor rgb="FFFFFF00"/>
        <bgColor rgb="FFE8E80C"/>
      </patternFill>
    </fill>
    <fill>
      <patternFill patternType="solid">
        <fgColor rgb="FF808080"/>
        <bgColor rgb="FF969696"/>
      </patternFill>
    </fill>
    <fill>
      <patternFill patternType="solid">
        <fgColor rgb="FF333333"/>
        <bgColor rgb="FF333300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00FF"/>
        <bgColor rgb="FFFF00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8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8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7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5" fontId="5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7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9" fillId="9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9" fillId="1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9" fillId="11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8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4" fillId="1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1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4" fillId="1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17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1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1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2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24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4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4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10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6" fontId="4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4" fillId="0" borderId="4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4" fillId="0" borderId="7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2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8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5" borderId="7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4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4" fillId="0" borderId="8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8" fontId="15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6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5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16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15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16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7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5" fillId="0" borderId="8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7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8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7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8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4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4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4" fillId="0" borderId="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8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1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8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4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11" fillId="24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1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1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1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E6B04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E6C68"/>
      <rgbColor rgb="FF0066CC"/>
      <rgbColor rgb="FFCCCCFF"/>
      <rgbColor rgb="FF000080"/>
      <rgbColor rgb="FFFF00FF"/>
      <rgbColor rgb="FFE8E80C"/>
      <rgbColor rgb="FF00FFFF"/>
      <rgbColor rgb="FF800080"/>
      <rgbColor rgb="FFCC0215"/>
      <rgbColor rgb="FF006600"/>
      <rgbColor rgb="FF0000FF"/>
      <rgbColor rgb="FF00CCFF"/>
      <rgbColor rgb="FFCCFFFF"/>
      <rgbColor rgb="FFCCFFCC"/>
      <rgbColor rgb="FFFFFF67"/>
      <rgbColor rgb="FF99CCFF"/>
      <rgbColor rgb="FFFF99CC"/>
      <rgbColor rgb="FFCC99FF"/>
      <rgbColor rgb="FFFFCC99"/>
      <rgbColor rgb="FF3366FF"/>
      <rgbColor rgb="FF4CD24C"/>
      <rgbColor rgb="FFB7C00A"/>
      <rgbColor rgb="FFFFCC00"/>
      <rgbColor rgb="FFFF9900"/>
      <rgbColor rgb="FFFF6600"/>
      <rgbColor rgb="FF666699"/>
      <rgbColor rgb="FF969696"/>
      <rgbColor rgb="FF003366"/>
      <rgbColor rgb="FF00A4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8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2" topLeftCell="BM13" activePane="bottomLeft" state="frozen"/>
      <selection pane="topLeft" activeCell="A1" activeCellId="0" sqref="A1"/>
      <selection pane="bottomLeft" activeCell="Q22" activeCellId="0" sqref="Q22"/>
    </sheetView>
  </sheetViews>
  <sheetFormatPr defaultColWidth="4.84765625" defaultRowHeight="11.2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2" width="12.42"/>
    <col collapsed="false" customWidth="true" hidden="false" outlineLevel="0" max="3" min="3" style="2" width="4.41"/>
    <col collapsed="false" customWidth="true" hidden="false" outlineLevel="0" max="4" min="4" style="3" width="3.85"/>
    <col collapsed="false" customWidth="true" hidden="false" outlineLevel="0" max="5" min="5" style="3" width="9.28"/>
    <col collapsed="false" customWidth="true" hidden="true" outlineLevel="0" max="6" min="6" style="3" width="3.42"/>
    <col collapsed="false" customWidth="true" hidden="true" outlineLevel="0" max="7" min="7" style="3" width="2.99"/>
    <col collapsed="false" customWidth="true" hidden="false" outlineLevel="0" max="8" min="8" style="3" width="7.42"/>
    <col collapsed="false" customWidth="true" hidden="true" outlineLevel="0" max="9" min="9" style="3" width="4.14"/>
    <col collapsed="false" customWidth="true" hidden="true" outlineLevel="0" max="10" min="10" style="3" width="0.41"/>
    <col collapsed="false" customWidth="true" hidden="false" outlineLevel="0" max="11" min="11" style="3" width="7.56"/>
    <col collapsed="false" customWidth="true" hidden="true" outlineLevel="0" max="13" min="12" style="3" width="5.56"/>
    <col collapsed="false" customWidth="true" hidden="false" outlineLevel="0" max="14" min="14" style="3" width="11.28"/>
    <col collapsed="false" customWidth="true" hidden="true" outlineLevel="0" max="15" min="15" style="3" width="4.14"/>
    <col collapsed="false" customWidth="true" hidden="false" outlineLevel="0" max="16" min="16" style="3" width="0.28"/>
    <col collapsed="false" customWidth="true" hidden="false" outlineLevel="0" max="17" min="17" style="3" width="18.41"/>
    <col collapsed="false" customWidth="true" hidden="true" outlineLevel="0" max="19" min="18" style="3" width="5.56"/>
    <col collapsed="false" customWidth="true" hidden="false" outlineLevel="0" max="20" min="20" style="4" width="8.85"/>
    <col collapsed="false" customWidth="true" hidden="true" outlineLevel="0" max="21" min="21" style="5" width="5.56"/>
    <col collapsed="false" customWidth="true" hidden="true" outlineLevel="0" max="22" min="22" style="6" width="5.56"/>
    <col collapsed="false" customWidth="true" hidden="true" outlineLevel="0" max="23" min="23" style="7" width="5.56"/>
    <col collapsed="false" customWidth="true" hidden="false" outlineLevel="0" max="24" min="24" style="5" width="0.28"/>
    <col collapsed="false" customWidth="true" hidden="true" outlineLevel="0" max="25" min="25" style="8" width="2.99"/>
    <col collapsed="false" customWidth="true" hidden="true" outlineLevel="0" max="26" min="26" style="9" width="2.99"/>
    <col collapsed="false" customWidth="true" hidden="true" outlineLevel="0" max="27" min="27" style="9" width="0.28"/>
    <col collapsed="false" customWidth="true" hidden="true" outlineLevel="0" max="28" min="28" style="9" width="0.56"/>
    <col collapsed="false" customWidth="true" hidden="true" outlineLevel="0" max="30" min="29" style="8" width="6.13"/>
    <col collapsed="false" customWidth="true" hidden="false" outlineLevel="0" max="31" min="31" style="8" width="6.13"/>
    <col collapsed="false" customWidth="true" hidden="true" outlineLevel="0" max="34" min="32" style="8" width="5.41"/>
    <col collapsed="false" customWidth="true" hidden="false" outlineLevel="0" max="35" min="35" style="8" width="5.41"/>
    <col collapsed="false" customWidth="true" hidden="true" outlineLevel="0" max="38" min="36" style="8" width="5.41"/>
    <col collapsed="false" customWidth="true" hidden="false" outlineLevel="0" max="39" min="39" style="8" width="5.41"/>
    <col collapsed="false" customWidth="true" hidden="true" outlineLevel="0" max="42" min="40" style="8" width="5.41"/>
    <col collapsed="false" customWidth="true" hidden="false" outlineLevel="0" max="43" min="43" style="8" width="5.41"/>
    <col collapsed="false" customWidth="true" hidden="true" outlineLevel="0" max="46" min="44" style="8" width="5.41"/>
    <col collapsed="false" customWidth="true" hidden="false" outlineLevel="0" max="47" min="47" style="8" width="5.41"/>
    <col collapsed="false" customWidth="true" hidden="true" outlineLevel="0" max="50" min="48" style="8" width="5.41"/>
    <col collapsed="false" customWidth="true" hidden="false" outlineLevel="0" max="51" min="51" style="8" width="5.41"/>
    <col collapsed="false" customWidth="true" hidden="true" outlineLevel="0" max="52" min="52" style="8" width="5.41"/>
    <col collapsed="false" customWidth="true" hidden="false" outlineLevel="0" max="53" min="53" style="10" width="6.7"/>
    <col collapsed="false" customWidth="true" hidden="false" outlineLevel="0" max="54" min="54" style="10" width="6.28"/>
    <col collapsed="false" customWidth="false" hidden="false" outlineLevel="0" max="257" min="55" style="8" width="4.85"/>
  </cols>
  <sheetData>
    <row r="1" customFormat="false" ht="13.5" hidden="false" customHeight="true" outlineLevel="0" collapsed="false">
      <c r="A1" s="11" t="n">
        <v>7</v>
      </c>
      <c r="B1" s="11" t="n">
        <v>10</v>
      </c>
      <c r="C1" s="11" t="n">
        <v>13</v>
      </c>
      <c r="D1" s="11"/>
      <c r="E1" s="11"/>
      <c r="F1" s="12" t="n">
        <v>0</v>
      </c>
      <c r="G1" s="13" t="n">
        <v>1E-008</v>
      </c>
      <c r="H1" s="14" t="n">
        <v>0.05</v>
      </c>
      <c r="I1" s="13"/>
      <c r="J1" s="15"/>
      <c r="K1" s="16" t="s">
        <v>0</v>
      </c>
      <c r="L1" s="17" t="s">
        <v>1</v>
      </c>
      <c r="M1" s="8"/>
      <c r="O1" s="18" t="s">
        <v>2</v>
      </c>
      <c r="P1" s="17" t="s">
        <v>3</v>
      </c>
      <c r="R1" s="19"/>
      <c r="W1" s="20"/>
      <c r="X1" s="21"/>
      <c r="Z1" s="22" t="s">
        <v>4</v>
      </c>
      <c r="AA1" s="22"/>
      <c r="AB1" s="22"/>
      <c r="AC1" s="8" t="s">
        <v>5</v>
      </c>
      <c r="AD1" s="8" t="s">
        <v>5</v>
      </c>
      <c r="AE1" s="8" t="s">
        <v>5</v>
      </c>
      <c r="AF1" s="8" t="s">
        <v>5</v>
      </c>
      <c r="AG1" s="8" t="s">
        <v>5</v>
      </c>
      <c r="AH1" s="8" t="s">
        <v>5</v>
      </c>
      <c r="AI1" s="8" t="s">
        <v>5</v>
      </c>
      <c r="AJ1" s="8" t="s">
        <v>5</v>
      </c>
      <c r="AK1" s="8" t="s">
        <v>5</v>
      </c>
      <c r="AL1" s="8" t="s">
        <v>5</v>
      </c>
      <c r="AM1" s="8" t="s">
        <v>5</v>
      </c>
      <c r="AN1" s="8" t="s">
        <v>5</v>
      </c>
      <c r="AO1" s="8" t="s">
        <v>5</v>
      </c>
      <c r="AP1" s="8" t="s">
        <v>5</v>
      </c>
      <c r="AQ1" s="8" t="s">
        <v>5</v>
      </c>
      <c r="AR1" s="23" t="s">
        <v>5</v>
      </c>
      <c r="AS1" s="8" t="s">
        <v>5</v>
      </c>
      <c r="AT1" s="8" t="s">
        <v>5</v>
      </c>
      <c r="AU1" s="8" t="s">
        <v>5</v>
      </c>
      <c r="AV1" s="8" t="s">
        <v>5</v>
      </c>
      <c r="AW1" s="8" t="s">
        <v>5</v>
      </c>
      <c r="AX1" s="8" t="s">
        <v>5</v>
      </c>
      <c r="AY1" s="8" t="s">
        <v>5</v>
      </c>
      <c r="AZ1" s="24" t="s">
        <v>5</v>
      </c>
      <c r="BA1" s="25"/>
      <c r="BB1" s="25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</row>
    <row r="2" customFormat="false" ht="13.5" hidden="false" customHeight="true" outlineLevel="0" collapsed="false">
      <c r="A2" s="26"/>
      <c r="B2" s="27"/>
      <c r="C2" s="28"/>
      <c r="D2" s="29"/>
      <c r="E2" s="30"/>
      <c r="F2" s="31"/>
      <c r="G2" s="32"/>
      <c r="H2" s="33"/>
      <c r="I2" s="34" t="n">
        <v>1</v>
      </c>
      <c r="J2" s="15"/>
      <c r="K2" s="35" t="s">
        <v>6</v>
      </c>
      <c r="L2" s="36" t="s">
        <v>7</v>
      </c>
      <c r="O2" s="37" t="s">
        <v>8</v>
      </c>
      <c r="P2" s="36" t="s">
        <v>9</v>
      </c>
      <c r="R2" s="19"/>
      <c r="W2" s="20"/>
      <c r="X2" s="21"/>
      <c r="Z2" s="22" t="s">
        <v>10</v>
      </c>
      <c r="AA2" s="22"/>
      <c r="AB2" s="22"/>
      <c r="AR2" s="23"/>
      <c r="AZ2" s="24"/>
      <c r="BA2" s="25"/>
      <c r="BB2" s="25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</row>
    <row r="3" s="9" customFormat="true" ht="13.5" hidden="false" customHeight="true" outlineLevel="0" collapsed="false">
      <c r="A3" s="38"/>
      <c r="B3" s="39" t="n">
        <v>-2.5</v>
      </c>
      <c r="C3" s="39" t="n">
        <v>-1.5</v>
      </c>
      <c r="D3" s="39" t="n">
        <v>-1</v>
      </c>
      <c r="E3" s="40" t="s">
        <v>11</v>
      </c>
      <c r="F3" s="41"/>
      <c r="G3" s="39" t="n">
        <v>1</v>
      </c>
      <c r="H3" s="39" t="n">
        <v>1.5</v>
      </c>
      <c r="I3" s="39" t="n">
        <v>2.5</v>
      </c>
      <c r="J3" s="42"/>
      <c r="K3" s="43" t="s">
        <v>12</v>
      </c>
      <c r="L3" s="17" t="s">
        <v>13</v>
      </c>
      <c r="P3" s="3"/>
      <c r="Q3" s="3"/>
      <c r="R3" s="44"/>
      <c r="U3" s="45"/>
      <c r="V3" s="46"/>
      <c r="W3" s="20"/>
      <c r="X3" s="21"/>
      <c r="Z3" s="22" t="s">
        <v>14</v>
      </c>
      <c r="AA3" s="22"/>
      <c r="AB3" s="22"/>
      <c r="AC3" s="9" t="s">
        <v>15</v>
      </c>
      <c r="AD3" s="9" t="s">
        <v>15</v>
      </c>
      <c r="AE3" s="9" t="s">
        <v>15</v>
      </c>
      <c r="AF3" s="9" t="s">
        <v>15</v>
      </c>
      <c r="AG3" s="9" t="s">
        <v>15</v>
      </c>
      <c r="AH3" s="9" t="s">
        <v>15</v>
      </c>
      <c r="AI3" s="9" t="s">
        <v>15</v>
      </c>
      <c r="AJ3" s="9" t="s">
        <v>15</v>
      </c>
      <c r="AK3" s="9" t="s">
        <v>15</v>
      </c>
      <c r="AL3" s="9" t="s">
        <v>15</v>
      </c>
      <c r="AM3" s="9" t="s">
        <v>15</v>
      </c>
      <c r="AN3" s="9" t="s">
        <v>15</v>
      </c>
      <c r="AO3" s="9" t="s">
        <v>15</v>
      </c>
      <c r="AP3" s="9" t="s">
        <v>15</v>
      </c>
      <c r="AQ3" s="9" t="s">
        <v>15</v>
      </c>
      <c r="AR3" s="9" t="s">
        <v>15</v>
      </c>
      <c r="AS3" s="9" t="s">
        <v>15</v>
      </c>
      <c r="AT3" s="9" t="s">
        <v>15</v>
      </c>
      <c r="AU3" s="9" t="s">
        <v>15</v>
      </c>
      <c r="AV3" s="9" t="s">
        <v>15</v>
      </c>
      <c r="AW3" s="9" t="s">
        <v>15</v>
      </c>
      <c r="AX3" s="9" t="s">
        <v>15</v>
      </c>
      <c r="AY3" s="9" t="s">
        <v>15</v>
      </c>
      <c r="AZ3" s="9" t="s">
        <v>15</v>
      </c>
      <c r="BA3" s="25"/>
      <c r="BB3" s="25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</row>
    <row r="4" s="9" customFormat="true" ht="13.5" hidden="false" customHeight="true" outlineLevel="0" collapsed="false">
      <c r="A4" s="47"/>
      <c r="B4" s="48"/>
      <c r="C4" s="49"/>
      <c r="D4" s="50"/>
      <c r="E4" s="51" t="n">
        <v>0</v>
      </c>
      <c r="F4" s="52"/>
      <c r="G4" s="53"/>
      <c r="H4" s="54"/>
      <c r="I4" s="55"/>
      <c r="J4" s="56"/>
      <c r="K4" s="57" t="s">
        <v>16</v>
      </c>
      <c r="L4" s="17" t="s">
        <v>17</v>
      </c>
      <c r="M4" s="3"/>
      <c r="P4" s="3"/>
      <c r="Q4" s="3"/>
      <c r="R4" s="58"/>
      <c r="U4" s="45"/>
      <c r="V4" s="46"/>
      <c r="W4" s="59"/>
      <c r="X4" s="60"/>
      <c r="Z4" s="61" t="s">
        <v>18</v>
      </c>
      <c r="AA4" s="61"/>
      <c r="AB4" s="61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3"/>
      <c r="AS4" s="62"/>
      <c r="AT4" s="62"/>
      <c r="AU4" s="62"/>
      <c r="AV4" s="62"/>
      <c r="AW4" s="62"/>
      <c r="AX4" s="62"/>
      <c r="AY4" s="62"/>
      <c r="AZ4" s="64"/>
      <c r="BA4" s="10"/>
      <c r="BB4" s="10"/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6"/>
      <c r="BO4" s="56"/>
    </row>
    <row r="5" s="9" customFormat="true" ht="13.5" hidden="false" customHeight="true" outlineLevel="0" collapsed="false">
      <c r="A5" s="9" t="s">
        <v>19</v>
      </c>
      <c r="C5" s="65" t="s">
        <v>20</v>
      </c>
      <c r="D5" s="66" t="s">
        <v>20</v>
      </c>
      <c r="E5" s="67" t="s">
        <v>21</v>
      </c>
      <c r="F5" s="68" t="s">
        <v>20</v>
      </c>
      <c r="K5" s="69" t="s">
        <v>22</v>
      </c>
      <c r="L5" s="17" t="s">
        <v>23</v>
      </c>
      <c r="P5" s="3"/>
      <c r="Q5" s="3"/>
      <c r="R5" s="70"/>
      <c r="U5" s="45"/>
      <c r="V5" s="46"/>
      <c r="W5" s="20"/>
      <c r="X5" s="21"/>
      <c r="Z5" s="22" t="s">
        <v>24</v>
      </c>
      <c r="AA5" s="22"/>
      <c r="AB5" s="22"/>
      <c r="AR5" s="71"/>
      <c r="AZ5" s="72"/>
      <c r="BA5" s="73"/>
      <c r="BB5" s="10"/>
      <c r="BD5" s="74"/>
      <c r="BE5" s="74"/>
      <c r="BF5" s="74"/>
      <c r="BH5" s="74"/>
      <c r="BI5" s="74"/>
      <c r="BJ5" s="74"/>
      <c r="BL5" s="74"/>
      <c r="BM5" s="74"/>
      <c r="BN5" s="74"/>
    </row>
    <row r="6" s="79" customFormat="true" ht="13.5" hidden="false" customHeight="true" outlineLevel="0" collapsed="false">
      <c r="A6" s="75" t="s">
        <v>6</v>
      </c>
      <c r="B6" s="76" t="s">
        <v>25</v>
      </c>
      <c r="C6" s="77" t="s">
        <v>26</v>
      </c>
      <c r="D6" s="76" t="s">
        <v>27</v>
      </c>
      <c r="E6" s="78"/>
      <c r="G6" s="80" t="n">
        <v>1</v>
      </c>
      <c r="H6" s="81" t="s">
        <v>28</v>
      </c>
      <c r="I6" s="82"/>
      <c r="K6" s="83" t="s">
        <v>29</v>
      </c>
      <c r="L6" s="84" t="s">
        <v>30</v>
      </c>
      <c r="R6" s="85"/>
      <c r="T6" s="86"/>
      <c r="U6" s="87"/>
      <c r="V6" s="88"/>
      <c r="W6" s="89"/>
      <c r="X6" s="90"/>
      <c r="Z6" s="91" t="s">
        <v>31</v>
      </c>
      <c r="AA6" s="91"/>
      <c r="AB6" s="91"/>
      <c r="AC6" s="79" t="n">
        <v>3</v>
      </c>
      <c r="AD6" s="79" t="n">
        <v>3</v>
      </c>
      <c r="AE6" s="79" t="n">
        <v>3</v>
      </c>
      <c r="AF6" s="79" t="n">
        <v>3</v>
      </c>
      <c r="AG6" s="79" t="n">
        <v>3</v>
      </c>
      <c r="AH6" s="79" t="n">
        <v>3</v>
      </c>
      <c r="AI6" s="79" t="n">
        <v>3</v>
      </c>
      <c r="AJ6" s="79" t="n">
        <v>3</v>
      </c>
      <c r="AK6" s="79" t="n">
        <v>3</v>
      </c>
      <c r="AL6" s="79" t="n">
        <v>3</v>
      </c>
      <c r="AM6" s="79" t="n">
        <v>3</v>
      </c>
      <c r="AN6" s="79" t="n">
        <v>3</v>
      </c>
      <c r="AO6" s="79" t="n">
        <v>3</v>
      </c>
      <c r="AP6" s="79" t="n">
        <v>3</v>
      </c>
      <c r="AQ6" s="79" t="n">
        <v>3</v>
      </c>
      <c r="AR6" s="92" t="n">
        <v>3</v>
      </c>
      <c r="AS6" s="79" t="n">
        <v>3</v>
      </c>
      <c r="AT6" s="79" t="n">
        <v>3</v>
      </c>
      <c r="AU6" s="79" t="n">
        <v>3</v>
      </c>
      <c r="AV6" s="79" t="n">
        <v>3</v>
      </c>
      <c r="AW6" s="79" t="n">
        <v>3</v>
      </c>
      <c r="AX6" s="79" t="n">
        <v>3</v>
      </c>
      <c r="AY6" s="79" t="n">
        <v>3</v>
      </c>
      <c r="AZ6" s="93" t="n">
        <v>3</v>
      </c>
      <c r="BA6" s="94"/>
      <c r="BB6" s="94"/>
      <c r="BC6" s="95"/>
      <c r="BD6" s="95"/>
      <c r="BE6" s="95"/>
      <c r="BF6" s="95"/>
      <c r="BG6" s="95"/>
      <c r="BH6" s="95"/>
      <c r="BI6" s="95"/>
      <c r="BJ6" s="95"/>
      <c r="BK6" s="95"/>
      <c r="BL6" s="95"/>
      <c r="BM6" s="95"/>
      <c r="BN6" s="95"/>
      <c r="BO6" s="95"/>
    </row>
    <row r="7" s="79" customFormat="true" ht="13.5" hidden="false" customHeight="true" outlineLevel="0" collapsed="false">
      <c r="A7" s="96" t="s">
        <v>12</v>
      </c>
      <c r="B7" s="97" t="s">
        <v>32</v>
      </c>
      <c r="C7" s="98" t="s">
        <v>33</v>
      </c>
      <c r="D7" s="97" t="s">
        <v>34</v>
      </c>
      <c r="E7" s="93"/>
      <c r="G7" s="99" t="n">
        <v>2</v>
      </c>
      <c r="H7" s="100" t="s">
        <v>35</v>
      </c>
      <c r="K7" s="101" t="s">
        <v>36</v>
      </c>
      <c r="L7" s="102" t="s">
        <v>37</v>
      </c>
      <c r="P7" s="85"/>
      <c r="Q7" s="85"/>
      <c r="R7" s="85"/>
      <c r="T7" s="86"/>
      <c r="U7" s="87"/>
      <c r="V7" s="88"/>
      <c r="W7" s="89"/>
      <c r="X7" s="90"/>
      <c r="Z7" s="91" t="s">
        <v>38</v>
      </c>
      <c r="AA7" s="91"/>
      <c r="AB7" s="91"/>
      <c r="AC7" s="79" t="s">
        <v>39</v>
      </c>
      <c r="AD7" s="79" t="s">
        <v>39</v>
      </c>
      <c r="AE7" s="79" t="s">
        <v>39</v>
      </c>
      <c r="AF7" s="79" t="s">
        <v>39</v>
      </c>
      <c r="AG7" s="79" t="s">
        <v>39</v>
      </c>
      <c r="AH7" s="79" t="s">
        <v>39</v>
      </c>
      <c r="AI7" s="79" t="s">
        <v>39</v>
      </c>
      <c r="AJ7" s="79" t="s">
        <v>39</v>
      </c>
      <c r="AK7" s="79" t="s">
        <v>39</v>
      </c>
      <c r="AL7" s="79" t="s">
        <v>39</v>
      </c>
      <c r="AM7" s="79" t="s">
        <v>39</v>
      </c>
      <c r="AN7" s="79" t="s">
        <v>39</v>
      </c>
      <c r="AO7" s="79" t="s">
        <v>39</v>
      </c>
      <c r="AP7" s="79" t="s">
        <v>39</v>
      </c>
      <c r="AQ7" s="79" t="s">
        <v>39</v>
      </c>
      <c r="AR7" s="92" t="s">
        <v>39</v>
      </c>
      <c r="AS7" s="79" t="s">
        <v>39</v>
      </c>
      <c r="AT7" s="79" t="s">
        <v>39</v>
      </c>
      <c r="AU7" s="79" t="s">
        <v>40</v>
      </c>
      <c r="AV7" s="79" t="s">
        <v>41</v>
      </c>
      <c r="AW7" s="79" t="s">
        <v>42</v>
      </c>
      <c r="AX7" s="79" t="s">
        <v>43</v>
      </c>
      <c r="AY7" s="79" t="s">
        <v>44</v>
      </c>
      <c r="AZ7" s="93" t="s">
        <v>39</v>
      </c>
      <c r="BA7" s="25"/>
      <c r="BB7" s="25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</row>
    <row r="8" s="102" customFormat="true" ht="13.5" hidden="false" customHeight="true" outlineLevel="0" collapsed="false">
      <c r="A8" s="103" t="s">
        <v>16</v>
      </c>
      <c r="B8" s="104" t="s">
        <v>45</v>
      </c>
      <c r="C8" s="98" t="s">
        <v>46</v>
      </c>
      <c r="D8" s="104" t="s">
        <v>47</v>
      </c>
      <c r="E8" s="105"/>
      <c r="G8" s="99" t="n">
        <v>3</v>
      </c>
      <c r="H8" s="100" t="s">
        <v>48</v>
      </c>
      <c r="K8" s="106" t="s">
        <v>49</v>
      </c>
      <c r="L8" s="102" t="s">
        <v>50</v>
      </c>
      <c r="P8" s="85"/>
      <c r="Q8" s="85"/>
      <c r="R8" s="85"/>
      <c r="T8" s="86"/>
      <c r="U8" s="107"/>
      <c r="V8" s="108"/>
      <c r="W8" s="89"/>
      <c r="X8" s="90"/>
      <c r="Z8" s="91" t="s">
        <v>51</v>
      </c>
      <c r="AA8" s="91"/>
      <c r="AB8" s="91"/>
      <c r="AC8" s="102" t="s">
        <v>52</v>
      </c>
      <c r="AD8" s="102" t="s">
        <v>52</v>
      </c>
      <c r="AE8" s="102" t="s">
        <v>52</v>
      </c>
      <c r="AF8" s="102" t="s">
        <v>52</v>
      </c>
      <c r="AG8" s="102" t="s">
        <v>52</v>
      </c>
      <c r="AH8" s="102" t="s">
        <v>52</v>
      </c>
      <c r="AI8" s="102" t="s">
        <v>52</v>
      </c>
      <c r="AJ8" s="102" t="s">
        <v>52</v>
      </c>
      <c r="AK8" s="102" t="s">
        <v>52</v>
      </c>
      <c r="AL8" s="102" t="s">
        <v>52</v>
      </c>
      <c r="AM8" s="102" t="s">
        <v>52</v>
      </c>
      <c r="AN8" s="102" t="s">
        <v>52</v>
      </c>
      <c r="AO8" s="102" t="s">
        <v>52</v>
      </c>
      <c r="AP8" s="102" t="s">
        <v>52</v>
      </c>
      <c r="AQ8" s="102" t="s">
        <v>52</v>
      </c>
      <c r="AR8" s="109" t="s">
        <v>52</v>
      </c>
      <c r="AS8" s="102" t="s">
        <v>52</v>
      </c>
      <c r="AT8" s="102" t="s">
        <v>52</v>
      </c>
      <c r="AU8" s="102" t="s">
        <v>52</v>
      </c>
      <c r="AV8" s="102" t="s">
        <v>52</v>
      </c>
      <c r="AW8" s="102" t="s">
        <v>52</v>
      </c>
      <c r="AX8" s="102" t="s">
        <v>52</v>
      </c>
      <c r="AY8" s="102" t="s">
        <v>52</v>
      </c>
      <c r="AZ8" s="105" t="s">
        <v>52</v>
      </c>
      <c r="BA8" s="25"/>
      <c r="BB8" s="25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</row>
    <row r="9" s="86" customFormat="true" ht="13.5" hidden="false" customHeight="true" outlineLevel="0" collapsed="false">
      <c r="A9" s="110" t="s">
        <v>53</v>
      </c>
      <c r="B9" s="111" t="s">
        <v>54</v>
      </c>
      <c r="C9" s="112" t="s">
        <v>55</v>
      </c>
      <c r="D9" s="113" t="s">
        <v>56</v>
      </c>
      <c r="E9" s="113"/>
      <c r="G9" s="114" t="n">
        <v>4</v>
      </c>
      <c r="H9" s="115" t="s">
        <v>57</v>
      </c>
      <c r="K9" s="116" t="s">
        <v>58</v>
      </c>
      <c r="L9" s="102" t="s">
        <v>59</v>
      </c>
      <c r="P9" s="117"/>
      <c r="Q9" s="117"/>
      <c r="R9" s="117"/>
      <c r="U9" s="118"/>
      <c r="V9" s="119"/>
      <c r="W9" s="89"/>
      <c r="X9" s="90"/>
      <c r="Z9" s="91" t="s">
        <v>60</v>
      </c>
      <c r="AA9" s="91"/>
      <c r="AB9" s="91"/>
      <c r="AC9" s="86" t="s">
        <v>61</v>
      </c>
      <c r="AD9" s="86" t="s">
        <v>61</v>
      </c>
      <c r="AE9" s="86" t="s">
        <v>61</v>
      </c>
      <c r="AF9" s="86" t="s">
        <v>61</v>
      </c>
      <c r="AG9" s="86" t="s">
        <v>61</v>
      </c>
      <c r="AH9" s="86" t="s">
        <v>61</v>
      </c>
      <c r="AI9" s="86" t="s">
        <v>61</v>
      </c>
      <c r="AJ9" s="86" t="s">
        <v>61</v>
      </c>
      <c r="AK9" s="86" t="s">
        <v>61</v>
      </c>
      <c r="AL9" s="86" t="s">
        <v>61</v>
      </c>
      <c r="AM9" s="86" t="s">
        <v>61</v>
      </c>
      <c r="AN9" s="86" t="s">
        <v>61</v>
      </c>
      <c r="AO9" s="86" t="s">
        <v>61</v>
      </c>
      <c r="AP9" s="86" t="s">
        <v>61</v>
      </c>
      <c r="AQ9" s="86" t="s">
        <v>61</v>
      </c>
      <c r="AR9" s="120" t="s">
        <v>61</v>
      </c>
      <c r="AS9" s="86" t="s">
        <v>61</v>
      </c>
      <c r="AT9" s="86" t="s">
        <v>61</v>
      </c>
      <c r="AU9" s="86" t="s">
        <v>61</v>
      </c>
      <c r="AV9" s="86" t="s">
        <v>61</v>
      </c>
      <c r="AW9" s="86" t="s">
        <v>61</v>
      </c>
      <c r="AX9" s="86" t="s">
        <v>61</v>
      </c>
      <c r="AY9" s="86" t="s">
        <v>61</v>
      </c>
      <c r="AZ9" s="100" t="s">
        <v>61</v>
      </c>
      <c r="BA9" s="25"/>
      <c r="BB9" s="25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</row>
    <row r="10" s="125" customFormat="true" ht="13.5" hidden="false" customHeight="true" outlineLevel="0" collapsed="false">
      <c r="A10" s="102" t="s">
        <v>62</v>
      </c>
      <c r="B10" s="121"/>
      <c r="C10" s="122" t="s">
        <v>63</v>
      </c>
      <c r="D10" s="123" t="s">
        <v>64</v>
      </c>
      <c r="E10" s="123"/>
      <c r="F10" s="124"/>
      <c r="J10" s="126"/>
      <c r="K10" s="127" t="s">
        <v>65</v>
      </c>
      <c r="L10" s="102" t="s">
        <v>66</v>
      </c>
      <c r="M10" s="128"/>
      <c r="P10" s="128"/>
      <c r="Q10" s="128"/>
      <c r="R10" s="128"/>
      <c r="T10" s="86"/>
      <c r="U10" s="87"/>
      <c r="V10" s="88"/>
      <c r="W10" s="89"/>
      <c r="X10" s="90"/>
      <c r="Z10" s="129" t="s">
        <v>67</v>
      </c>
      <c r="AA10" s="129"/>
      <c r="AB10" s="129"/>
      <c r="AC10" s="125" t="s">
        <v>68</v>
      </c>
      <c r="AD10" s="125" t="s">
        <v>68</v>
      </c>
      <c r="AE10" s="125" t="s">
        <v>68</v>
      </c>
      <c r="AF10" s="125" t="s">
        <v>68</v>
      </c>
      <c r="AG10" s="125" t="s">
        <v>69</v>
      </c>
      <c r="AH10" s="125" t="s">
        <v>69</v>
      </c>
      <c r="AI10" s="125" t="s">
        <v>69</v>
      </c>
      <c r="AJ10" s="125" t="s">
        <v>69</v>
      </c>
      <c r="AK10" s="125" t="s">
        <v>69</v>
      </c>
      <c r="AL10" s="125" t="s">
        <v>69</v>
      </c>
      <c r="AM10" s="125" t="s">
        <v>69</v>
      </c>
      <c r="AN10" s="125" t="s">
        <v>69</v>
      </c>
      <c r="AO10" s="125" t="s">
        <v>70</v>
      </c>
      <c r="AP10" s="125" t="s">
        <v>70</v>
      </c>
      <c r="AQ10" s="125" t="s">
        <v>70</v>
      </c>
      <c r="AR10" s="130" t="s">
        <v>70</v>
      </c>
      <c r="AS10" s="125" t="s">
        <v>69</v>
      </c>
      <c r="AT10" s="125" t="s">
        <v>69</v>
      </c>
      <c r="AU10" s="125" t="s">
        <v>69</v>
      </c>
      <c r="AV10" s="125" t="s">
        <v>69</v>
      </c>
      <c r="AW10" s="125" t="s">
        <v>68</v>
      </c>
      <c r="AX10" s="125" t="s">
        <v>68</v>
      </c>
      <c r="AY10" s="125" t="s">
        <v>68</v>
      </c>
      <c r="AZ10" s="131" t="s">
        <v>68</v>
      </c>
      <c r="BA10" s="25"/>
      <c r="BB10" s="25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</row>
    <row r="11" s="133" customFormat="true" ht="13.5" hidden="false" customHeight="true" outlineLevel="0" collapsed="false">
      <c r="A11" s="86" t="s">
        <v>71</v>
      </c>
      <c r="B11" s="132"/>
      <c r="D11" s="132"/>
      <c r="E11" s="132"/>
      <c r="F11" s="132"/>
      <c r="G11" s="132"/>
      <c r="H11" s="132"/>
      <c r="I11" s="132"/>
      <c r="J11" s="132"/>
      <c r="K11" s="127" t="s">
        <v>72</v>
      </c>
      <c r="L11" s="85" t="s">
        <v>73</v>
      </c>
      <c r="M11" s="134"/>
      <c r="P11" s="134"/>
      <c r="Q11" s="134"/>
      <c r="R11" s="134"/>
      <c r="T11" s="86"/>
      <c r="U11" s="87"/>
      <c r="V11" s="88"/>
      <c r="W11" s="89"/>
      <c r="X11" s="90"/>
      <c r="Z11" s="135" t="s">
        <v>74</v>
      </c>
      <c r="AA11" s="135"/>
      <c r="AB11" s="135"/>
      <c r="AC11" s="133" t="s">
        <v>75</v>
      </c>
      <c r="AD11" s="133" t="s">
        <v>75</v>
      </c>
      <c r="AE11" s="133" t="s">
        <v>75</v>
      </c>
      <c r="AF11" s="133" t="s">
        <v>75</v>
      </c>
      <c r="AG11" s="133" t="s">
        <v>68</v>
      </c>
      <c r="AH11" s="133" t="s">
        <v>68</v>
      </c>
      <c r="AI11" s="133" t="s">
        <v>68</v>
      </c>
      <c r="AJ11" s="133" t="s">
        <v>68</v>
      </c>
      <c r="AK11" s="133" t="s">
        <v>70</v>
      </c>
      <c r="AL11" s="133" t="s">
        <v>70</v>
      </c>
      <c r="AM11" s="133" t="s">
        <v>70</v>
      </c>
      <c r="AN11" s="133" t="s">
        <v>70</v>
      </c>
      <c r="AO11" s="133" t="s">
        <v>75</v>
      </c>
      <c r="AP11" s="133" t="s">
        <v>75</v>
      </c>
      <c r="AQ11" s="133" t="s">
        <v>75</v>
      </c>
      <c r="AR11" s="136" t="s">
        <v>75</v>
      </c>
      <c r="AS11" s="133" t="s">
        <v>75</v>
      </c>
      <c r="AT11" s="133" t="s">
        <v>75</v>
      </c>
      <c r="AU11" s="133" t="s">
        <v>75</v>
      </c>
      <c r="AV11" s="133" t="s">
        <v>75</v>
      </c>
      <c r="AW11" s="133" t="s">
        <v>70</v>
      </c>
      <c r="AX11" s="133" t="s">
        <v>70</v>
      </c>
      <c r="AY11" s="133" t="s">
        <v>70</v>
      </c>
      <c r="AZ11" s="137" t="s">
        <v>70</v>
      </c>
      <c r="BA11" s="138" t="s">
        <v>76</v>
      </c>
      <c r="BB11" s="138"/>
      <c r="BC11" s="139"/>
      <c r="BD11" s="139"/>
      <c r="BE11" s="139"/>
      <c r="BF11" s="139"/>
      <c r="BG11" s="139"/>
      <c r="BH11" s="139"/>
      <c r="BI11" s="139"/>
      <c r="BJ11" s="139"/>
      <c r="BK11" s="139"/>
      <c r="BL11" s="139"/>
      <c r="BM11" s="139"/>
      <c r="BN11" s="139"/>
      <c r="BO11" s="139"/>
    </row>
    <row r="12" customFormat="false" ht="11.25" hidden="false" customHeight="false" outlineLevel="0" collapsed="false">
      <c r="A12" s="140" t="s">
        <v>77</v>
      </c>
      <c r="B12" s="141" t="s">
        <v>78</v>
      </c>
      <c r="C12" s="140" t="s">
        <v>79</v>
      </c>
      <c r="D12" s="142" t="s">
        <v>80</v>
      </c>
      <c r="E12" s="142" t="s">
        <v>81</v>
      </c>
      <c r="F12" s="143" t="s">
        <v>82</v>
      </c>
      <c r="G12" s="144" t="s">
        <v>83</v>
      </c>
      <c r="H12" s="142" t="s">
        <v>84</v>
      </c>
      <c r="I12" s="145" t="s">
        <v>85</v>
      </c>
      <c r="J12" s="146" t="s">
        <v>86</v>
      </c>
      <c r="K12" s="142" t="s">
        <v>87</v>
      </c>
      <c r="L12" s="147" t="s">
        <v>88</v>
      </c>
      <c r="M12" s="148" t="s">
        <v>89</v>
      </c>
      <c r="N12" s="142" t="s">
        <v>90</v>
      </c>
      <c r="O12" s="147" t="s">
        <v>91</v>
      </c>
      <c r="P12" s="148" t="s">
        <v>92</v>
      </c>
      <c r="Q12" s="142" t="s">
        <v>93</v>
      </c>
      <c r="R12" s="147" t="s">
        <v>94</v>
      </c>
      <c r="S12" s="148" t="s">
        <v>94</v>
      </c>
      <c r="T12" s="142" t="s">
        <v>95</v>
      </c>
      <c r="U12" s="147" t="s">
        <v>96</v>
      </c>
      <c r="V12" s="148" t="s">
        <v>97</v>
      </c>
      <c r="W12" s="149" t="s">
        <v>98</v>
      </c>
      <c r="X12" s="150" t="s">
        <v>99</v>
      </c>
      <c r="Y12" s="151" t="s">
        <v>100</v>
      </c>
      <c r="Z12" s="152" t="s">
        <v>101</v>
      </c>
      <c r="AA12" s="153" t="s">
        <v>102</v>
      </c>
      <c r="AB12" s="153" t="s">
        <v>103</v>
      </c>
      <c r="AC12" s="154" t="s">
        <v>104</v>
      </c>
      <c r="AD12" s="155" t="s">
        <v>105</v>
      </c>
      <c r="AE12" s="156" t="s">
        <v>106</v>
      </c>
      <c r="AF12" s="157" t="s">
        <v>107</v>
      </c>
      <c r="AG12" s="154" t="s">
        <v>104</v>
      </c>
      <c r="AH12" s="155" t="s">
        <v>105</v>
      </c>
      <c r="AI12" s="156" t="s">
        <v>106</v>
      </c>
      <c r="AJ12" s="157" t="s">
        <v>107</v>
      </c>
      <c r="AK12" s="154" t="s">
        <v>104</v>
      </c>
      <c r="AL12" s="155" t="s">
        <v>105</v>
      </c>
      <c r="AM12" s="156" t="s">
        <v>106</v>
      </c>
      <c r="AN12" s="157" t="s">
        <v>107</v>
      </c>
      <c r="AO12" s="154" t="s">
        <v>104</v>
      </c>
      <c r="AP12" s="155" t="s">
        <v>105</v>
      </c>
      <c r="AQ12" s="156" t="s">
        <v>106</v>
      </c>
      <c r="AR12" s="157" t="s">
        <v>107</v>
      </c>
      <c r="AS12" s="154" t="s">
        <v>104</v>
      </c>
      <c r="AT12" s="155" t="s">
        <v>105</v>
      </c>
      <c r="AU12" s="156" t="s">
        <v>106</v>
      </c>
      <c r="AV12" s="157" t="s">
        <v>107</v>
      </c>
      <c r="AW12" s="154" t="s">
        <v>104</v>
      </c>
      <c r="AX12" s="155" t="s">
        <v>105</v>
      </c>
      <c r="AY12" s="156" t="s">
        <v>106</v>
      </c>
      <c r="AZ12" s="157" t="s">
        <v>107</v>
      </c>
      <c r="BA12" s="158" t="s">
        <v>108</v>
      </c>
      <c r="BB12" s="158" t="s">
        <v>109</v>
      </c>
      <c r="BC12" s="159"/>
      <c r="BD12" s="160"/>
      <c r="BE12" s="161"/>
      <c r="BF12" s="162"/>
      <c r="BG12" s="159"/>
      <c r="BH12" s="160"/>
      <c r="BI12" s="161"/>
      <c r="BJ12" s="162"/>
      <c r="BK12" s="159"/>
      <c r="BL12" s="160"/>
      <c r="BM12" s="161"/>
      <c r="BN12" s="162"/>
      <c r="BO12" s="159"/>
    </row>
    <row r="13" customFormat="false" ht="12.75" hidden="false" customHeight="false" outlineLevel="0" collapsed="false">
      <c r="A13" s="163" t="n">
        <v>37</v>
      </c>
      <c r="B13" s="164" t="s">
        <v>110</v>
      </c>
      <c r="C13" s="165" t="s">
        <v>111</v>
      </c>
      <c r="D13" s="165" t="s">
        <v>26</v>
      </c>
      <c r="E13" s="166" t="s">
        <v>112</v>
      </c>
      <c r="F13" s="167" t="s">
        <v>113</v>
      </c>
      <c r="G13" s="168" t="s">
        <v>113</v>
      </c>
      <c r="H13" s="166" t="s">
        <v>114</v>
      </c>
      <c r="I13" s="167" t="s">
        <v>113</v>
      </c>
      <c r="J13" s="168" t="s">
        <v>113</v>
      </c>
      <c r="K13" s="166" t="s">
        <v>115</v>
      </c>
      <c r="L13" s="167" t="s">
        <v>113</v>
      </c>
      <c r="M13" s="168" t="s">
        <v>113</v>
      </c>
      <c r="N13" s="166" t="s">
        <v>116</v>
      </c>
      <c r="O13" s="169" t="s">
        <v>113</v>
      </c>
      <c r="P13" s="170" t="s">
        <v>113</v>
      </c>
      <c r="Q13" s="166" t="s">
        <v>117</v>
      </c>
      <c r="R13" s="169" t="s">
        <v>113</v>
      </c>
      <c r="S13" s="170" t="s">
        <v>113</v>
      </c>
      <c r="T13" s="166" t="s">
        <v>118</v>
      </c>
      <c r="U13" s="171" t="s">
        <v>113</v>
      </c>
      <c r="V13" s="170" t="s">
        <v>113</v>
      </c>
      <c r="W13" s="172"/>
      <c r="X13" s="173"/>
      <c r="Y13" s="174" t="s">
        <v>0</v>
      </c>
      <c r="Z13" s="175"/>
      <c r="AA13" s="8"/>
      <c r="AB13" s="8"/>
      <c r="AC13" s="176" t="n">
        <v>6.8858344</v>
      </c>
      <c r="AD13" s="177" t="n">
        <v>7.0354856</v>
      </c>
      <c r="AE13" s="178" t="n">
        <v>-0.1496512</v>
      </c>
      <c r="AF13" s="179" t="n">
        <v>1</v>
      </c>
      <c r="AG13" s="180" t="n">
        <v>8.648638</v>
      </c>
      <c r="AH13" s="177" t="n">
        <v>7.038498</v>
      </c>
      <c r="AI13" s="181" t="n">
        <v>1.61014</v>
      </c>
      <c r="AJ13" s="182" t="n">
        <v>0</v>
      </c>
      <c r="AK13" s="180" t="n">
        <v>8.6613648</v>
      </c>
      <c r="AL13" s="177" t="n">
        <v>7.9326892</v>
      </c>
      <c r="AM13" s="183" t="n">
        <v>0.7286756</v>
      </c>
      <c r="AN13" s="184" t="n">
        <v>0.00886623</v>
      </c>
      <c r="AO13" s="180" t="n">
        <v>7.8933558</v>
      </c>
      <c r="AP13" s="177" t="n">
        <v>7.0255122</v>
      </c>
      <c r="AQ13" s="183" t="n">
        <v>0.8678436</v>
      </c>
      <c r="AR13" s="185" t="n">
        <v>0.0002312322</v>
      </c>
      <c r="AS13" s="180" t="n">
        <v>8.802637</v>
      </c>
      <c r="AT13" s="177" t="n">
        <v>7.213391</v>
      </c>
      <c r="AU13" s="181" t="n">
        <v>1.589246</v>
      </c>
      <c r="AV13" s="182" t="n">
        <v>0</v>
      </c>
      <c r="AW13" s="180" t="n">
        <v>7.08565075</v>
      </c>
      <c r="AX13" s="177" t="n">
        <v>7.91081125</v>
      </c>
      <c r="AY13" s="186" t="n">
        <v>-0.8251605</v>
      </c>
      <c r="AZ13" s="185" t="n">
        <v>0.00854658</v>
      </c>
      <c r="BA13" s="138" t="s">
        <v>53</v>
      </c>
      <c r="BB13" s="138" t="s">
        <v>33</v>
      </c>
    </row>
    <row r="14" customFormat="false" ht="12.75" hidden="false" customHeight="false" outlineLevel="0" collapsed="false">
      <c r="A14" s="187" t="n">
        <v>46</v>
      </c>
      <c r="B14" s="188" t="s">
        <v>119</v>
      </c>
      <c r="C14" s="189" t="s">
        <v>120</v>
      </c>
      <c r="D14" s="189" t="s">
        <v>26</v>
      </c>
      <c r="E14" s="190" t="s">
        <v>121</v>
      </c>
      <c r="F14" s="171" t="s">
        <v>113</v>
      </c>
      <c r="G14" s="170" t="s">
        <v>113</v>
      </c>
      <c r="H14" s="190" t="s">
        <v>122</v>
      </c>
      <c r="I14" s="169" t="s">
        <v>113</v>
      </c>
      <c r="J14" s="170" t="s">
        <v>113</v>
      </c>
      <c r="K14" s="190" t="s">
        <v>123</v>
      </c>
      <c r="L14" s="169" t="s">
        <v>113</v>
      </c>
      <c r="M14" s="170" t="s">
        <v>113</v>
      </c>
      <c r="N14" s="190" t="s">
        <v>124</v>
      </c>
      <c r="O14" s="169" t="s">
        <v>113</v>
      </c>
      <c r="P14" s="170" t="s">
        <v>113</v>
      </c>
      <c r="Q14" s="190" t="s">
        <v>125</v>
      </c>
      <c r="R14" s="169" t="s">
        <v>113</v>
      </c>
      <c r="S14" s="170" t="s">
        <v>113</v>
      </c>
      <c r="T14" s="190" t="s">
        <v>118</v>
      </c>
      <c r="U14" s="171" t="s">
        <v>113</v>
      </c>
      <c r="V14" s="170" t="s">
        <v>113</v>
      </c>
      <c r="W14" s="172"/>
      <c r="X14" s="173"/>
      <c r="Y14" s="174" t="s">
        <v>0</v>
      </c>
      <c r="Z14" s="175"/>
      <c r="AA14" s="8"/>
      <c r="AB14" s="8"/>
      <c r="AC14" s="180" t="n">
        <v>9.922762</v>
      </c>
      <c r="AD14" s="191" t="n">
        <v>11.363246</v>
      </c>
      <c r="AE14" s="192" t="n">
        <v>-1.440484</v>
      </c>
      <c r="AF14" s="182" t="n">
        <v>0</v>
      </c>
      <c r="AG14" s="193" t="n">
        <v>10.0675421</v>
      </c>
      <c r="AH14" s="191" t="n">
        <v>10.2918879</v>
      </c>
      <c r="AI14" s="178" t="n">
        <v>-0.2243458</v>
      </c>
      <c r="AJ14" s="179" t="n">
        <v>1</v>
      </c>
      <c r="AK14" s="180" t="n">
        <v>9.94949355</v>
      </c>
      <c r="AL14" s="191" t="n">
        <v>10.84334045</v>
      </c>
      <c r="AM14" s="186" t="n">
        <v>-0.8938469</v>
      </c>
      <c r="AN14" s="184" t="n">
        <v>1.047027E-005</v>
      </c>
      <c r="AO14" s="193" t="n">
        <v>10.67854165</v>
      </c>
      <c r="AP14" s="191" t="n">
        <v>11.49806835</v>
      </c>
      <c r="AQ14" s="186" t="n">
        <v>-0.8195267</v>
      </c>
      <c r="AR14" s="185" t="n">
        <v>0.001457523</v>
      </c>
      <c r="AS14" s="193" t="n">
        <v>10.202546</v>
      </c>
      <c r="AT14" s="191" t="n">
        <v>12.093382</v>
      </c>
      <c r="AU14" s="194" t="n">
        <v>-1.890836</v>
      </c>
      <c r="AV14" s="182" t="n">
        <v>0</v>
      </c>
      <c r="AW14" s="180" t="n">
        <v>9.99359875</v>
      </c>
      <c r="AX14" s="191" t="n">
        <v>10.53929125</v>
      </c>
      <c r="AY14" s="178" t="n">
        <v>-0.5456925</v>
      </c>
      <c r="AZ14" s="195" t="n">
        <v>1</v>
      </c>
      <c r="BA14" s="138" t="s">
        <v>12</v>
      </c>
      <c r="BB14" s="138" t="s">
        <v>126</v>
      </c>
    </row>
    <row r="15" customFormat="false" ht="12.75" hidden="false" customHeight="false" outlineLevel="0" collapsed="false">
      <c r="A15" s="187" t="n">
        <v>129</v>
      </c>
      <c r="B15" s="188" t="s">
        <v>127</v>
      </c>
      <c r="C15" s="189" t="s">
        <v>120</v>
      </c>
      <c r="D15" s="189" t="s">
        <v>26</v>
      </c>
      <c r="E15" s="190" t="s">
        <v>128</v>
      </c>
      <c r="F15" s="171" t="s">
        <v>113</v>
      </c>
      <c r="G15" s="170" t="s">
        <v>113</v>
      </c>
      <c r="H15" s="190" t="s">
        <v>129</v>
      </c>
      <c r="I15" s="169" t="s">
        <v>113</v>
      </c>
      <c r="J15" s="170" t="s">
        <v>113</v>
      </c>
      <c r="K15" s="190" t="s">
        <v>130</v>
      </c>
      <c r="L15" s="169" t="s">
        <v>113</v>
      </c>
      <c r="M15" s="170" t="s">
        <v>113</v>
      </c>
      <c r="N15" s="190" t="s">
        <v>124</v>
      </c>
      <c r="O15" s="169" t="s">
        <v>113</v>
      </c>
      <c r="P15" s="170" t="s">
        <v>113</v>
      </c>
      <c r="Q15" s="190" t="s">
        <v>131</v>
      </c>
      <c r="R15" s="169" t="s">
        <v>113</v>
      </c>
      <c r="S15" s="196" t="s">
        <v>113</v>
      </c>
      <c r="T15" s="190" t="s">
        <v>118</v>
      </c>
      <c r="U15" s="171" t="s">
        <v>113</v>
      </c>
      <c r="V15" s="196" t="s">
        <v>113</v>
      </c>
      <c r="W15" s="172"/>
      <c r="X15" s="197"/>
      <c r="Y15" s="198" t="s">
        <v>0</v>
      </c>
      <c r="Z15" s="175"/>
      <c r="AA15" s="8"/>
      <c r="AB15" s="8"/>
      <c r="AC15" s="180" t="n">
        <v>7.3278093</v>
      </c>
      <c r="AD15" s="177" t="n">
        <v>7.1586767</v>
      </c>
      <c r="AE15" s="178" t="n">
        <v>0.1691326</v>
      </c>
      <c r="AF15" s="179" t="n">
        <v>1</v>
      </c>
      <c r="AG15" s="180" t="n">
        <v>8.5531835</v>
      </c>
      <c r="AH15" s="177" t="n">
        <v>7.0350925</v>
      </c>
      <c r="AI15" s="181" t="n">
        <v>1.518091</v>
      </c>
      <c r="AJ15" s="182" t="n">
        <v>0</v>
      </c>
      <c r="AK15" s="180" t="n">
        <v>8.614860305</v>
      </c>
      <c r="AL15" s="177" t="n">
        <v>8.632625695</v>
      </c>
      <c r="AM15" s="178" t="n">
        <v>-0.01776539</v>
      </c>
      <c r="AN15" s="179" t="n">
        <v>1</v>
      </c>
      <c r="AO15" s="180" t="n">
        <v>8.832214</v>
      </c>
      <c r="AP15" s="177" t="n">
        <v>7.143274</v>
      </c>
      <c r="AQ15" s="181" t="n">
        <v>1.68894</v>
      </c>
      <c r="AR15" s="199" t="n">
        <v>0</v>
      </c>
      <c r="AS15" s="180" t="n">
        <v>9.0137265</v>
      </c>
      <c r="AT15" s="177" t="n">
        <v>7.2158175</v>
      </c>
      <c r="AU15" s="181" t="n">
        <v>1.797909</v>
      </c>
      <c r="AV15" s="182" t="n">
        <v>0</v>
      </c>
      <c r="AW15" s="180" t="n">
        <v>7.3032865</v>
      </c>
      <c r="AX15" s="177" t="n">
        <v>8.8435295</v>
      </c>
      <c r="AY15" s="194" t="n">
        <v>-1.540243</v>
      </c>
      <c r="AZ15" s="200" t="n">
        <v>0</v>
      </c>
      <c r="BA15" s="138" t="s">
        <v>53</v>
      </c>
      <c r="BB15" s="138" t="s">
        <v>33</v>
      </c>
    </row>
    <row r="16" customFormat="false" ht="11.25" hidden="false" customHeight="false" outlineLevel="0" collapsed="false">
      <c r="A16" s="1" t="n">
        <v>154</v>
      </c>
      <c r="B16" s="188" t="s">
        <v>132</v>
      </c>
      <c r="C16" s="189" t="s">
        <v>111</v>
      </c>
      <c r="D16" s="189" t="s">
        <v>26</v>
      </c>
      <c r="E16" s="190" t="s">
        <v>133</v>
      </c>
      <c r="F16" s="171" t="s">
        <v>113</v>
      </c>
      <c r="G16" s="170" t="s">
        <v>113</v>
      </c>
      <c r="H16" s="190" t="s">
        <v>134</v>
      </c>
      <c r="I16" s="169" t="s">
        <v>113</v>
      </c>
      <c r="J16" s="170" t="s">
        <v>113</v>
      </c>
      <c r="K16" s="190" t="s">
        <v>135</v>
      </c>
      <c r="L16" s="169" t="s">
        <v>113</v>
      </c>
      <c r="M16" s="170" t="s">
        <v>113</v>
      </c>
      <c r="N16" s="190" t="s">
        <v>116</v>
      </c>
      <c r="O16" s="169" t="s">
        <v>113</v>
      </c>
      <c r="P16" s="196" t="s">
        <v>113</v>
      </c>
      <c r="Q16" s="190" t="s">
        <v>136</v>
      </c>
      <c r="R16" s="169" t="s">
        <v>113</v>
      </c>
      <c r="S16" s="196" t="s">
        <v>113</v>
      </c>
      <c r="T16" s="190" t="s">
        <v>118</v>
      </c>
      <c r="U16" s="171" t="s">
        <v>113</v>
      </c>
      <c r="V16" s="196" t="s">
        <v>113</v>
      </c>
      <c r="W16" s="172"/>
      <c r="X16" s="197"/>
      <c r="Y16" s="198" t="s">
        <v>0</v>
      </c>
      <c r="Z16" s="201" t="s">
        <v>137</v>
      </c>
      <c r="AA16" s="8"/>
      <c r="AB16" s="8"/>
      <c r="AC16" s="176" t="n">
        <v>6.314789815</v>
      </c>
      <c r="AD16" s="202" t="n">
        <v>6.265922185</v>
      </c>
      <c r="AE16" s="178" t="n">
        <v>0.04886763</v>
      </c>
      <c r="AF16" s="179" t="n">
        <v>1</v>
      </c>
      <c r="AG16" s="180" t="n">
        <v>8.1195805</v>
      </c>
      <c r="AH16" s="202" t="n">
        <v>6.5303015</v>
      </c>
      <c r="AI16" s="181" t="n">
        <v>1.589279</v>
      </c>
      <c r="AJ16" s="182" t="n">
        <v>0</v>
      </c>
      <c r="AK16" s="180" t="n">
        <v>8.38897865</v>
      </c>
      <c r="AL16" s="177" t="n">
        <v>7.68978335</v>
      </c>
      <c r="AM16" s="183" t="n">
        <v>0.6991953</v>
      </c>
      <c r="AN16" s="184" t="n">
        <v>0.02577259</v>
      </c>
      <c r="AO16" s="180" t="n">
        <v>7.45533185</v>
      </c>
      <c r="AP16" s="202" t="n">
        <v>6.48637615</v>
      </c>
      <c r="AQ16" s="183" t="n">
        <v>0.9689557</v>
      </c>
      <c r="AR16" s="203" t="n">
        <v>3.552893E-006</v>
      </c>
      <c r="AS16" s="180" t="n">
        <v>8.3083485</v>
      </c>
      <c r="AT16" s="202" t="n">
        <v>6.4619995</v>
      </c>
      <c r="AU16" s="181" t="n">
        <v>1.846349</v>
      </c>
      <c r="AV16" s="182" t="n">
        <v>0</v>
      </c>
      <c r="AW16" s="176" t="n">
        <v>6.7900968</v>
      </c>
      <c r="AX16" s="177" t="n">
        <v>7.7590912</v>
      </c>
      <c r="AY16" s="186" t="n">
        <v>-0.9689944</v>
      </c>
      <c r="AZ16" s="185" t="n">
        <v>5.306873E-005</v>
      </c>
      <c r="BA16" s="138" t="s">
        <v>53</v>
      </c>
      <c r="BB16" s="138" t="s">
        <v>33</v>
      </c>
    </row>
    <row r="17" customFormat="false" ht="12.75" hidden="false" customHeight="false" outlineLevel="0" collapsed="false">
      <c r="A17" s="1" t="n">
        <v>163</v>
      </c>
      <c r="B17" s="188" t="s">
        <v>138</v>
      </c>
      <c r="C17" s="189" t="s">
        <v>120</v>
      </c>
      <c r="D17" s="99" t="s">
        <v>26</v>
      </c>
      <c r="E17" s="190" t="s">
        <v>139</v>
      </c>
      <c r="F17" s="171" t="s">
        <v>113</v>
      </c>
      <c r="G17" s="170" t="s">
        <v>113</v>
      </c>
      <c r="H17" s="190" t="s">
        <v>140</v>
      </c>
      <c r="I17" s="169" t="s">
        <v>113</v>
      </c>
      <c r="J17" s="170" t="s">
        <v>113</v>
      </c>
      <c r="K17" s="190" t="s">
        <v>141</v>
      </c>
      <c r="L17" s="169" t="s">
        <v>113</v>
      </c>
      <c r="M17" s="170" t="s">
        <v>113</v>
      </c>
      <c r="N17" s="190" t="s">
        <v>142</v>
      </c>
      <c r="O17" s="169" t="s">
        <v>113</v>
      </c>
      <c r="P17" s="196" t="s">
        <v>113</v>
      </c>
      <c r="Q17" s="190" t="s">
        <v>143</v>
      </c>
      <c r="R17" s="169" t="s">
        <v>113</v>
      </c>
      <c r="S17" s="196" t="s">
        <v>113</v>
      </c>
      <c r="T17" s="190" t="s">
        <v>118</v>
      </c>
      <c r="U17" s="171" t="s">
        <v>113</v>
      </c>
      <c r="V17" s="196" t="s">
        <v>113</v>
      </c>
      <c r="W17" s="172"/>
      <c r="X17" s="197"/>
      <c r="Y17" s="198" t="s">
        <v>0</v>
      </c>
      <c r="Z17" s="175"/>
      <c r="AA17" s="8"/>
      <c r="AB17" s="8"/>
      <c r="AC17" s="193" t="n">
        <v>11.4356275</v>
      </c>
      <c r="AD17" s="191" t="n">
        <v>10.1323265</v>
      </c>
      <c r="AE17" s="204" t="n">
        <v>1.303301</v>
      </c>
      <c r="AF17" s="182" t="n">
        <v>0</v>
      </c>
      <c r="AG17" s="180" t="n">
        <v>9.847971</v>
      </c>
      <c r="AH17" s="191" t="n">
        <v>11.424287</v>
      </c>
      <c r="AI17" s="194" t="n">
        <v>-1.576316</v>
      </c>
      <c r="AJ17" s="182" t="n">
        <v>0</v>
      </c>
      <c r="AK17" s="193" t="n">
        <v>10.120263</v>
      </c>
      <c r="AL17" s="177" t="n">
        <v>8.470739</v>
      </c>
      <c r="AM17" s="181" t="n">
        <v>1.649524</v>
      </c>
      <c r="AN17" s="182" t="n">
        <v>0</v>
      </c>
      <c r="AO17" s="180" t="n">
        <v>8.3897475</v>
      </c>
      <c r="AP17" s="191" t="n">
        <v>10.3188885</v>
      </c>
      <c r="AQ17" s="194" t="n">
        <v>-1.929141</v>
      </c>
      <c r="AR17" s="199" t="n">
        <v>0</v>
      </c>
      <c r="AS17" s="193" t="n">
        <v>10.1752466</v>
      </c>
      <c r="AT17" s="191" t="n">
        <v>10.5278094</v>
      </c>
      <c r="AU17" s="178" t="n">
        <v>-0.3525628</v>
      </c>
      <c r="AV17" s="179" t="n">
        <v>1</v>
      </c>
      <c r="AW17" s="193" t="n">
        <v>11.647969</v>
      </c>
      <c r="AX17" s="177" t="n">
        <v>8.593691</v>
      </c>
      <c r="AY17" s="205" t="n">
        <v>3.054278</v>
      </c>
      <c r="AZ17" s="200" t="n">
        <v>0</v>
      </c>
      <c r="BA17" s="138" t="s">
        <v>144</v>
      </c>
      <c r="BB17" s="138" t="s">
        <v>46</v>
      </c>
    </row>
    <row r="18" customFormat="false" ht="12.75" hidden="false" customHeight="false" outlineLevel="0" collapsed="false">
      <c r="A18" s="1" t="n">
        <v>182</v>
      </c>
      <c r="B18" s="188" t="s">
        <v>145</v>
      </c>
      <c r="C18" s="99" t="s">
        <v>146</v>
      </c>
      <c r="D18" s="189" t="s">
        <v>26</v>
      </c>
      <c r="E18" s="190" t="s">
        <v>147</v>
      </c>
      <c r="F18" s="171" t="s">
        <v>113</v>
      </c>
      <c r="G18" s="170" t="s">
        <v>113</v>
      </c>
      <c r="H18" s="190" t="s">
        <v>148</v>
      </c>
      <c r="I18" s="169" t="s">
        <v>113</v>
      </c>
      <c r="J18" s="196" t="s">
        <v>113</v>
      </c>
      <c r="K18" s="190" t="s">
        <v>123</v>
      </c>
      <c r="L18" s="169" t="s">
        <v>113</v>
      </c>
      <c r="M18" s="196" t="s">
        <v>113</v>
      </c>
      <c r="N18" s="190" t="s">
        <v>149</v>
      </c>
      <c r="O18" s="169" t="s">
        <v>113</v>
      </c>
      <c r="P18" s="196" t="s">
        <v>113</v>
      </c>
      <c r="Q18" s="190" t="s">
        <v>150</v>
      </c>
      <c r="R18" s="169" t="s">
        <v>113</v>
      </c>
      <c r="S18" s="196" t="s">
        <v>113</v>
      </c>
      <c r="T18" s="190" t="s">
        <v>118</v>
      </c>
      <c r="U18" s="171" t="s">
        <v>113</v>
      </c>
      <c r="V18" s="196" t="s">
        <v>113</v>
      </c>
      <c r="W18" s="172"/>
      <c r="X18" s="197"/>
      <c r="Y18" s="198" t="s">
        <v>0</v>
      </c>
      <c r="Z18" s="175"/>
      <c r="AA18" s="8"/>
      <c r="AB18" s="8"/>
      <c r="AC18" s="193" t="n">
        <v>11.82848</v>
      </c>
      <c r="AD18" s="177" t="n">
        <v>9.962472</v>
      </c>
      <c r="AE18" s="181" t="n">
        <v>1.866008</v>
      </c>
      <c r="AF18" s="182" t="n">
        <v>0</v>
      </c>
      <c r="AG18" s="193" t="n">
        <v>11.3559202</v>
      </c>
      <c r="AH18" s="191" t="n">
        <v>11.7237898</v>
      </c>
      <c r="AI18" s="178" t="n">
        <v>-0.3678696</v>
      </c>
      <c r="AJ18" s="179" t="n">
        <v>1</v>
      </c>
      <c r="AK18" s="193" t="n">
        <v>11.5979105</v>
      </c>
      <c r="AL18" s="177" t="n">
        <v>9.7200675</v>
      </c>
      <c r="AM18" s="181" t="n">
        <v>1.877843</v>
      </c>
      <c r="AN18" s="182" t="n">
        <v>0</v>
      </c>
      <c r="AO18" s="193" t="n">
        <v>10.32262127</v>
      </c>
      <c r="AP18" s="191" t="n">
        <v>10.34074073</v>
      </c>
      <c r="AQ18" s="178" t="n">
        <v>-0.01811946</v>
      </c>
      <c r="AR18" s="206" t="n">
        <v>1</v>
      </c>
      <c r="AS18" s="193" t="n">
        <v>11.5690595</v>
      </c>
      <c r="AT18" s="191" t="n">
        <v>10.1564485</v>
      </c>
      <c r="AU18" s="204" t="n">
        <v>1.412611</v>
      </c>
      <c r="AV18" s="182" t="n">
        <v>0</v>
      </c>
      <c r="AW18" s="193" t="n">
        <v>11.91764</v>
      </c>
      <c r="AX18" s="177" t="n">
        <v>9.972968</v>
      </c>
      <c r="AY18" s="181" t="n">
        <v>1.944672</v>
      </c>
      <c r="AZ18" s="200" t="n">
        <v>0</v>
      </c>
      <c r="BA18" s="138" t="s">
        <v>144</v>
      </c>
      <c r="BB18" s="138" t="s">
        <v>26</v>
      </c>
    </row>
    <row r="19" customFormat="false" ht="12.75" hidden="false" customHeight="false" outlineLevel="0" collapsed="false">
      <c r="A19" s="1" t="n">
        <v>208</v>
      </c>
      <c r="B19" s="188" t="s">
        <v>151</v>
      </c>
      <c r="C19" s="99" t="s">
        <v>120</v>
      </c>
      <c r="D19" s="189" t="s">
        <v>26</v>
      </c>
      <c r="E19" s="190" t="s">
        <v>152</v>
      </c>
      <c r="F19" s="171" t="s">
        <v>113</v>
      </c>
      <c r="G19" s="196" t="s">
        <v>113</v>
      </c>
      <c r="H19" s="190" t="s">
        <v>153</v>
      </c>
      <c r="I19" s="169" t="s">
        <v>113</v>
      </c>
      <c r="J19" s="196" t="s">
        <v>113</v>
      </c>
      <c r="K19" s="190" t="s">
        <v>154</v>
      </c>
      <c r="L19" s="169" t="s">
        <v>113</v>
      </c>
      <c r="M19" s="196" t="s">
        <v>113</v>
      </c>
      <c r="N19" s="190" t="s">
        <v>155</v>
      </c>
      <c r="O19" s="169" t="s">
        <v>113</v>
      </c>
      <c r="P19" s="196" t="s">
        <v>113</v>
      </c>
      <c r="Q19" s="190" t="s">
        <v>156</v>
      </c>
      <c r="R19" s="169" t="s">
        <v>113</v>
      </c>
      <c r="S19" s="196" t="s">
        <v>113</v>
      </c>
      <c r="T19" s="190" t="s">
        <v>157</v>
      </c>
      <c r="U19" s="171" t="s">
        <v>113</v>
      </c>
      <c r="V19" s="196" t="s">
        <v>113</v>
      </c>
      <c r="W19" s="172"/>
      <c r="X19" s="197"/>
      <c r="Y19" s="198" t="s">
        <v>0</v>
      </c>
      <c r="Z19" s="175"/>
      <c r="AA19" s="8"/>
      <c r="AB19" s="8"/>
      <c r="AC19" s="207" t="n">
        <v>13.0188645</v>
      </c>
      <c r="AD19" s="191" t="n">
        <v>11.1503035</v>
      </c>
      <c r="AE19" s="181" t="n">
        <v>1.868561</v>
      </c>
      <c r="AF19" s="182" t="n">
        <v>0</v>
      </c>
      <c r="AG19" s="193" t="n">
        <v>12.0900865</v>
      </c>
      <c r="AH19" s="208" t="n">
        <v>13.3924655</v>
      </c>
      <c r="AI19" s="192" t="n">
        <v>-1.302379</v>
      </c>
      <c r="AJ19" s="182" t="n">
        <v>0</v>
      </c>
      <c r="AK19" s="193" t="n">
        <v>12.2999595</v>
      </c>
      <c r="AL19" s="191" t="n">
        <v>10.1263805</v>
      </c>
      <c r="AM19" s="181" t="n">
        <v>2.173579</v>
      </c>
      <c r="AN19" s="182" t="n">
        <v>0</v>
      </c>
      <c r="AO19" s="193" t="n">
        <v>10.3095805</v>
      </c>
      <c r="AP19" s="191" t="n">
        <v>11.9720915</v>
      </c>
      <c r="AQ19" s="194" t="n">
        <v>-1.662511</v>
      </c>
      <c r="AR19" s="199" t="n">
        <v>0</v>
      </c>
      <c r="AS19" s="193" t="n">
        <v>12.46132055</v>
      </c>
      <c r="AT19" s="191" t="n">
        <v>11.82640345</v>
      </c>
      <c r="AU19" s="178" t="n">
        <v>0.6349171</v>
      </c>
      <c r="AV19" s="179" t="n">
        <v>0.441156</v>
      </c>
      <c r="AW19" s="207" t="n">
        <v>13.9130805</v>
      </c>
      <c r="AX19" s="191" t="n">
        <v>10.4134275</v>
      </c>
      <c r="AY19" s="205" t="n">
        <v>3.499653</v>
      </c>
      <c r="AZ19" s="200" t="n">
        <v>0</v>
      </c>
      <c r="BA19" s="138" t="s">
        <v>144</v>
      </c>
      <c r="BB19" s="138" t="s">
        <v>12</v>
      </c>
    </row>
    <row r="20" customFormat="false" ht="12.75" hidden="false" customHeight="false" outlineLevel="0" collapsed="false">
      <c r="A20" s="1" t="n">
        <v>253</v>
      </c>
      <c r="B20" s="188" t="s">
        <v>158</v>
      </c>
      <c r="C20" s="99" t="s">
        <v>120</v>
      </c>
      <c r="D20" s="189" t="s">
        <v>26</v>
      </c>
      <c r="E20" s="190" t="s">
        <v>159</v>
      </c>
      <c r="F20" s="171" t="s">
        <v>113</v>
      </c>
      <c r="G20" s="196" t="s">
        <v>113</v>
      </c>
      <c r="H20" s="190" t="s">
        <v>160</v>
      </c>
      <c r="I20" s="169" t="s">
        <v>113</v>
      </c>
      <c r="J20" s="196" t="s">
        <v>113</v>
      </c>
      <c r="K20" s="190" t="s">
        <v>142</v>
      </c>
      <c r="L20" s="169" t="s">
        <v>113</v>
      </c>
      <c r="M20" s="196" t="s">
        <v>113</v>
      </c>
      <c r="N20" s="190" t="s">
        <v>142</v>
      </c>
      <c r="O20" s="169" t="s">
        <v>113</v>
      </c>
      <c r="P20" s="196" t="s">
        <v>113</v>
      </c>
      <c r="Q20" s="190" t="s">
        <v>161</v>
      </c>
      <c r="R20" s="169" t="s">
        <v>113</v>
      </c>
      <c r="S20" s="196" t="s">
        <v>113</v>
      </c>
      <c r="T20" s="190" t="s">
        <v>113</v>
      </c>
      <c r="U20" s="171" t="s">
        <v>113</v>
      </c>
      <c r="V20" s="196" t="s">
        <v>113</v>
      </c>
      <c r="W20" s="172"/>
      <c r="X20" s="197"/>
      <c r="Y20" s="198" t="s">
        <v>0</v>
      </c>
      <c r="Z20" s="175"/>
      <c r="AA20" s="8"/>
      <c r="AB20" s="8"/>
      <c r="AC20" s="180" t="n">
        <v>9.1785089</v>
      </c>
      <c r="AD20" s="177" t="n">
        <v>8.4155131</v>
      </c>
      <c r="AE20" s="183" t="n">
        <v>0.7629958</v>
      </c>
      <c r="AF20" s="184" t="n">
        <v>0.01919628</v>
      </c>
      <c r="AG20" s="180" t="n">
        <v>7.979891</v>
      </c>
      <c r="AH20" s="177" t="n">
        <v>9.657041</v>
      </c>
      <c r="AI20" s="194" t="n">
        <v>-1.67715</v>
      </c>
      <c r="AJ20" s="182" t="n">
        <v>0</v>
      </c>
      <c r="AK20" s="180" t="n">
        <v>7.996062</v>
      </c>
      <c r="AL20" s="202" t="n">
        <v>6.879828</v>
      </c>
      <c r="AM20" s="204" t="n">
        <v>1.116234</v>
      </c>
      <c r="AN20" s="209" t="n">
        <v>1.515708E-010</v>
      </c>
      <c r="AO20" s="176" t="n">
        <v>6.623827</v>
      </c>
      <c r="AP20" s="177" t="n">
        <v>8.510881</v>
      </c>
      <c r="AQ20" s="194" t="n">
        <v>-1.887054</v>
      </c>
      <c r="AR20" s="199" t="n">
        <v>0</v>
      </c>
      <c r="AS20" s="180" t="n">
        <v>7.97676325</v>
      </c>
      <c r="AT20" s="177" t="n">
        <v>8.75232875</v>
      </c>
      <c r="AU20" s="186" t="n">
        <v>-0.7755655</v>
      </c>
      <c r="AV20" s="184" t="n">
        <v>0.003914937</v>
      </c>
      <c r="AW20" s="180" t="n">
        <v>9.537181</v>
      </c>
      <c r="AX20" s="202" t="n">
        <v>6.793109</v>
      </c>
      <c r="AY20" s="205" t="n">
        <v>2.744072</v>
      </c>
      <c r="AZ20" s="200" t="n">
        <v>0</v>
      </c>
      <c r="BA20" s="138" t="s">
        <v>144</v>
      </c>
      <c r="BB20" s="138" t="s">
        <v>46</v>
      </c>
    </row>
    <row r="21" customFormat="false" ht="12.75" hidden="false" customHeight="false" outlineLevel="0" collapsed="false">
      <c r="A21" s="1" t="n">
        <v>255</v>
      </c>
      <c r="B21" s="188" t="s">
        <v>162</v>
      </c>
      <c r="C21" s="99" t="s">
        <v>120</v>
      </c>
      <c r="D21" s="189" t="s">
        <v>26</v>
      </c>
      <c r="E21" s="190" t="s">
        <v>163</v>
      </c>
      <c r="F21" s="171" t="s">
        <v>113</v>
      </c>
      <c r="G21" s="196" t="s">
        <v>113</v>
      </c>
      <c r="H21" s="190" t="s">
        <v>122</v>
      </c>
      <c r="I21" s="169" t="s">
        <v>113</v>
      </c>
      <c r="J21" s="196" t="s">
        <v>113</v>
      </c>
      <c r="K21" s="190" t="s">
        <v>123</v>
      </c>
      <c r="L21" s="169" t="s">
        <v>113</v>
      </c>
      <c r="M21" s="196" t="s">
        <v>113</v>
      </c>
      <c r="N21" s="190" t="s">
        <v>142</v>
      </c>
      <c r="O21" s="169" t="s">
        <v>113</v>
      </c>
      <c r="P21" s="196" t="s">
        <v>113</v>
      </c>
      <c r="Q21" s="190" t="s">
        <v>161</v>
      </c>
      <c r="R21" s="169" t="s">
        <v>113</v>
      </c>
      <c r="S21" s="196" t="s">
        <v>113</v>
      </c>
      <c r="T21" s="190" t="s">
        <v>118</v>
      </c>
      <c r="U21" s="171" t="s">
        <v>113</v>
      </c>
      <c r="V21" s="196" t="s">
        <v>113</v>
      </c>
      <c r="W21" s="172"/>
      <c r="X21" s="197"/>
      <c r="Y21" s="198" t="s">
        <v>0</v>
      </c>
      <c r="Z21" s="175"/>
      <c r="AA21" s="8"/>
      <c r="AB21" s="8"/>
      <c r="AC21" s="193" t="n">
        <v>12.1482929</v>
      </c>
      <c r="AD21" s="191" t="n">
        <v>11.4047171</v>
      </c>
      <c r="AE21" s="183" t="n">
        <v>0.7435758</v>
      </c>
      <c r="AF21" s="184" t="n">
        <v>0.03635208</v>
      </c>
      <c r="AG21" s="193" t="n">
        <v>10.634204</v>
      </c>
      <c r="AH21" s="191" t="n">
        <v>12.330124</v>
      </c>
      <c r="AI21" s="194" t="n">
        <v>-1.69592</v>
      </c>
      <c r="AJ21" s="182" t="n">
        <v>0</v>
      </c>
      <c r="AK21" s="193" t="n">
        <v>10.9265095</v>
      </c>
      <c r="AL21" s="177" t="n">
        <v>9.5808585</v>
      </c>
      <c r="AM21" s="204" t="n">
        <v>1.345651</v>
      </c>
      <c r="AN21" s="182" t="n">
        <v>0</v>
      </c>
      <c r="AO21" s="180" t="n">
        <v>9.2447625</v>
      </c>
      <c r="AP21" s="191" t="n">
        <v>11.3132455</v>
      </c>
      <c r="AQ21" s="194" t="n">
        <v>-2.068483</v>
      </c>
      <c r="AR21" s="199" t="n">
        <v>0</v>
      </c>
      <c r="AS21" s="193" t="n">
        <v>10.65064375</v>
      </c>
      <c r="AT21" s="191" t="n">
        <v>11.31242425</v>
      </c>
      <c r="AU21" s="178" t="n">
        <v>-0.6617805</v>
      </c>
      <c r="AV21" s="179" t="n">
        <v>0.1914052</v>
      </c>
      <c r="AW21" s="193" t="n">
        <v>12.1901915</v>
      </c>
      <c r="AX21" s="177" t="n">
        <v>9.2823965</v>
      </c>
      <c r="AY21" s="205" t="n">
        <v>2.907795</v>
      </c>
      <c r="AZ21" s="200" t="n">
        <v>0</v>
      </c>
      <c r="BA21" s="138" t="s">
        <v>144</v>
      </c>
      <c r="BB21" s="138" t="s">
        <v>46</v>
      </c>
    </row>
    <row r="22" customFormat="false" ht="12.75" hidden="false" customHeight="false" outlineLevel="0" collapsed="false">
      <c r="A22" s="1" t="n">
        <v>258</v>
      </c>
      <c r="B22" s="188" t="s">
        <v>164</v>
      </c>
      <c r="C22" s="99" t="s">
        <v>111</v>
      </c>
      <c r="D22" s="189" t="s">
        <v>26</v>
      </c>
      <c r="E22" s="190" t="s">
        <v>165</v>
      </c>
      <c r="F22" s="171" t="s">
        <v>113</v>
      </c>
      <c r="G22" s="196" t="s">
        <v>113</v>
      </c>
      <c r="H22" s="190" t="s">
        <v>122</v>
      </c>
      <c r="I22" s="169" t="s">
        <v>113</v>
      </c>
      <c r="J22" s="196" t="s">
        <v>113</v>
      </c>
      <c r="K22" s="190" t="s">
        <v>123</v>
      </c>
      <c r="L22" s="169" t="s">
        <v>113</v>
      </c>
      <c r="M22" s="196" t="s">
        <v>113</v>
      </c>
      <c r="N22" s="190" t="s">
        <v>142</v>
      </c>
      <c r="O22" s="169" t="s">
        <v>113</v>
      </c>
      <c r="P22" s="196" t="s">
        <v>113</v>
      </c>
      <c r="Q22" s="190" t="s">
        <v>161</v>
      </c>
      <c r="R22" s="169" t="s">
        <v>113</v>
      </c>
      <c r="S22" s="196" t="s">
        <v>113</v>
      </c>
      <c r="T22" s="190" t="s">
        <v>118</v>
      </c>
      <c r="U22" s="171" t="s">
        <v>113</v>
      </c>
      <c r="V22" s="196" t="s">
        <v>113</v>
      </c>
      <c r="W22" s="172"/>
      <c r="X22" s="197"/>
      <c r="Y22" s="198" t="s">
        <v>0</v>
      </c>
      <c r="Z22" s="175"/>
      <c r="AA22" s="8"/>
      <c r="AB22" s="8"/>
      <c r="AC22" s="180" t="n">
        <v>8.00334665</v>
      </c>
      <c r="AD22" s="177" t="n">
        <v>7.81992935</v>
      </c>
      <c r="AE22" s="178" t="n">
        <v>0.1834173</v>
      </c>
      <c r="AF22" s="179" t="n">
        <v>1</v>
      </c>
      <c r="AG22" s="180" t="n">
        <v>9.80766</v>
      </c>
      <c r="AH22" s="177" t="n">
        <v>7.50621</v>
      </c>
      <c r="AI22" s="181" t="n">
        <v>2.30145</v>
      </c>
      <c r="AJ22" s="182" t="n">
        <v>0</v>
      </c>
      <c r="AK22" s="193" t="n">
        <v>10.0763305</v>
      </c>
      <c r="AL22" s="177" t="n">
        <v>9.0596455</v>
      </c>
      <c r="AM22" s="204" t="n">
        <v>1.016685</v>
      </c>
      <c r="AN22" s="184" t="n">
        <v>2.990996E-008</v>
      </c>
      <c r="AO22" s="180" t="n">
        <v>8.8371995</v>
      </c>
      <c r="AP22" s="177" t="n">
        <v>7.5619225</v>
      </c>
      <c r="AQ22" s="204" t="n">
        <v>1.275277</v>
      </c>
      <c r="AR22" s="199" t="n">
        <v>0</v>
      </c>
      <c r="AS22" s="193" t="n">
        <v>10.0906755</v>
      </c>
      <c r="AT22" s="177" t="n">
        <v>7.4697385</v>
      </c>
      <c r="AU22" s="205" t="n">
        <v>2.620937</v>
      </c>
      <c r="AV22" s="182" t="n">
        <v>0</v>
      </c>
      <c r="AW22" s="180" t="n">
        <v>8.0117335</v>
      </c>
      <c r="AX22" s="177" t="n">
        <v>9.4279245</v>
      </c>
      <c r="AY22" s="192" t="n">
        <v>-1.416191</v>
      </c>
      <c r="AZ22" s="200" t="n">
        <v>0</v>
      </c>
      <c r="BA22" s="138" t="s">
        <v>53</v>
      </c>
      <c r="BB22" s="138" t="s">
        <v>33</v>
      </c>
    </row>
    <row r="23" customFormat="false" ht="12.75" hidden="false" customHeight="false" outlineLevel="0" collapsed="false">
      <c r="A23" s="1" t="n">
        <v>371</v>
      </c>
      <c r="B23" s="188" t="s">
        <v>166</v>
      </c>
      <c r="C23" s="99" t="s">
        <v>120</v>
      </c>
      <c r="D23" s="189" t="s">
        <v>26</v>
      </c>
      <c r="E23" s="190" t="s">
        <v>167</v>
      </c>
      <c r="F23" s="171" t="s">
        <v>113</v>
      </c>
      <c r="G23" s="196" t="s">
        <v>113</v>
      </c>
      <c r="H23" s="190" t="s">
        <v>168</v>
      </c>
      <c r="I23" s="169" t="s">
        <v>113</v>
      </c>
      <c r="J23" s="196" t="s">
        <v>113</v>
      </c>
      <c r="K23" s="190" t="s">
        <v>123</v>
      </c>
      <c r="L23" s="169" t="s">
        <v>113</v>
      </c>
      <c r="M23" s="196" t="s">
        <v>113</v>
      </c>
      <c r="N23" s="190" t="s">
        <v>142</v>
      </c>
      <c r="O23" s="169" t="s">
        <v>113</v>
      </c>
      <c r="P23" s="196" t="s">
        <v>113</v>
      </c>
      <c r="Q23" s="190" t="s">
        <v>161</v>
      </c>
      <c r="R23" s="169" t="s">
        <v>113</v>
      </c>
      <c r="S23" s="196" t="s">
        <v>113</v>
      </c>
      <c r="T23" s="190" t="s">
        <v>118</v>
      </c>
      <c r="U23" s="171" t="s">
        <v>113</v>
      </c>
      <c r="V23" s="196" t="s">
        <v>113</v>
      </c>
      <c r="W23" s="172"/>
      <c r="X23" s="197"/>
      <c r="Y23" s="198" t="s">
        <v>0</v>
      </c>
      <c r="Z23" s="175"/>
      <c r="AA23" s="8"/>
      <c r="AB23" s="8"/>
      <c r="AC23" s="180" t="n">
        <v>7.5266113</v>
      </c>
      <c r="AD23" s="202" t="n">
        <v>6.8391107</v>
      </c>
      <c r="AE23" s="178" t="n">
        <v>0.6875006</v>
      </c>
      <c r="AF23" s="179" t="n">
        <v>0.2108753</v>
      </c>
      <c r="AG23" s="180" t="n">
        <v>8.1155379</v>
      </c>
      <c r="AH23" s="177" t="n">
        <v>7.5804541</v>
      </c>
      <c r="AI23" s="178" t="n">
        <v>0.5350838</v>
      </c>
      <c r="AJ23" s="179" t="n">
        <v>1</v>
      </c>
      <c r="AK23" s="180" t="n">
        <v>8.09420885</v>
      </c>
      <c r="AL23" s="177" t="n">
        <v>7.67464715</v>
      </c>
      <c r="AM23" s="178" t="n">
        <v>0.4195617</v>
      </c>
      <c r="AN23" s="179" t="n">
        <v>1</v>
      </c>
      <c r="AO23" s="180" t="n">
        <v>7.5772507</v>
      </c>
      <c r="AP23" s="202" t="n">
        <v>6.9054013</v>
      </c>
      <c r="AQ23" s="178" t="n">
        <v>0.6718494</v>
      </c>
      <c r="AR23" s="206" t="n">
        <v>0.2189717</v>
      </c>
      <c r="AS23" s="180" t="n">
        <v>8.4856315</v>
      </c>
      <c r="AT23" s="202" t="n">
        <v>6.8974445</v>
      </c>
      <c r="AU23" s="181" t="n">
        <v>1.588187</v>
      </c>
      <c r="AV23" s="182" t="n">
        <v>0</v>
      </c>
      <c r="AW23" s="180" t="n">
        <v>7.802204175</v>
      </c>
      <c r="AX23" s="177" t="n">
        <v>7.793681825</v>
      </c>
      <c r="AY23" s="178" t="n">
        <v>0.00852235</v>
      </c>
      <c r="AZ23" s="195" t="n">
        <v>1</v>
      </c>
      <c r="BA23" s="138" t="s">
        <v>12</v>
      </c>
      <c r="BB23" s="138" t="s">
        <v>169</v>
      </c>
    </row>
    <row r="24" customFormat="false" ht="12.75" hidden="false" customHeight="false" outlineLevel="0" collapsed="false">
      <c r="A24" s="1" t="n">
        <v>376</v>
      </c>
      <c r="B24" s="188" t="s">
        <v>170</v>
      </c>
      <c r="C24" s="99" t="s">
        <v>111</v>
      </c>
      <c r="D24" s="189" t="s">
        <v>26</v>
      </c>
      <c r="E24" s="190" t="s">
        <v>171</v>
      </c>
      <c r="F24" s="171" t="s">
        <v>113</v>
      </c>
      <c r="G24" s="196" t="s">
        <v>113</v>
      </c>
      <c r="H24" s="190" t="s">
        <v>172</v>
      </c>
      <c r="I24" s="169" t="s">
        <v>113</v>
      </c>
      <c r="J24" s="196" t="s">
        <v>113</v>
      </c>
      <c r="K24" s="190" t="s">
        <v>173</v>
      </c>
      <c r="L24" s="169" t="s">
        <v>113</v>
      </c>
      <c r="M24" s="196" t="s">
        <v>113</v>
      </c>
      <c r="N24" s="190" t="s">
        <v>174</v>
      </c>
      <c r="O24" s="169" t="s">
        <v>113</v>
      </c>
      <c r="P24" s="196" t="s">
        <v>113</v>
      </c>
      <c r="Q24" s="190" t="s">
        <v>175</v>
      </c>
      <c r="R24" s="169" t="s">
        <v>113</v>
      </c>
      <c r="S24" s="196" t="s">
        <v>113</v>
      </c>
      <c r="T24" s="190" t="s">
        <v>118</v>
      </c>
      <c r="U24" s="171" t="s">
        <v>113</v>
      </c>
      <c r="V24" s="196" t="s">
        <v>113</v>
      </c>
      <c r="W24" s="172"/>
      <c r="X24" s="197"/>
      <c r="Y24" s="198" t="s">
        <v>0</v>
      </c>
      <c r="Z24" s="175"/>
      <c r="AA24" s="8"/>
      <c r="AB24" s="8"/>
      <c r="AC24" s="180" t="n">
        <v>9.3168235</v>
      </c>
      <c r="AD24" s="191" t="n">
        <v>11.6459985</v>
      </c>
      <c r="AE24" s="194" t="n">
        <v>-2.329175</v>
      </c>
      <c r="AF24" s="182" t="n">
        <v>0</v>
      </c>
      <c r="AG24" s="193" t="n">
        <v>11.125496</v>
      </c>
      <c r="AH24" s="177" t="n">
        <v>9.395382</v>
      </c>
      <c r="AI24" s="181" t="n">
        <v>1.730114</v>
      </c>
      <c r="AJ24" s="182" t="n">
        <v>0</v>
      </c>
      <c r="AK24" s="193" t="n">
        <v>10.462558</v>
      </c>
      <c r="AL24" s="191" t="n">
        <v>11.68465</v>
      </c>
      <c r="AM24" s="192" t="n">
        <v>-1.222092</v>
      </c>
      <c r="AN24" s="182" t="n">
        <v>0</v>
      </c>
      <c r="AO24" s="193" t="n">
        <v>11.96520465</v>
      </c>
      <c r="AP24" s="191" t="n">
        <v>11.20703135</v>
      </c>
      <c r="AQ24" s="183" t="n">
        <v>0.7581733</v>
      </c>
      <c r="AR24" s="203" t="n">
        <v>0.0130831</v>
      </c>
      <c r="AS24" s="193" t="n">
        <v>10.93979845</v>
      </c>
      <c r="AT24" s="191" t="n">
        <v>11.67122955</v>
      </c>
      <c r="AU24" s="186" t="n">
        <v>-0.7314311</v>
      </c>
      <c r="AV24" s="184" t="n">
        <v>0.01894282</v>
      </c>
      <c r="AW24" s="180" t="n">
        <v>9.0912875</v>
      </c>
      <c r="AX24" s="191" t="n">
        <v>11.7055345</v>
      </c>
      <c r="AY24" s="210" t="n">
        <v>-2.614247</v>
      </c>
      <c r="AZ24" s="200" t="n">
        <v>0</v>
      </c>
      <c r="BA24" s="138" t="s">
        <v>176</v>
      </c>
      <c r="BB24" s="138" t="s">
        <v>177</v>
      </c>
    </row>
    <row r="25" customFormat="false" ht="12.75" hidden="false" customHeight="false" outlineLevel="0" collapsed="false">
      <c r="A25" s="1" t="n">
        <v>397</v>
      </c>
      <c r="B25" s="188" t="s">
        <v>178</v>
      </c>
      <c r="C25" s="99" t="s">
        <v>111</v>
      </c>
      <c r="D25" s="189" t="s">
        <v>26</v>
      </c>
      <c r="E25" s="190" t="s">
        <v>179</v>
      </c>
      <c r="F25" s="171" t="s">
        <v>113</v>
      </c>
      <c r="G25" s="196" t="s">
        <v>113</v>
      </c>
      <c r="H25" s="190" t="s">
        <v>180</v>
      </c>
      <c r="I25" s="169" t="s">
        <v>113</v>
      </c>
      <c r="J25" s="196" t="s">
        <v>113</v>
      </c>
      <c r="K25" s="190" t="s">
        <v>181</v>
      </c>
      <c r="L25" s="169" t="s">
        <v>113</v>
      </c>
      <c r="M25" s="196" t="s">
        <v>113</v>
      </c>
      <c r="N25" s="190" t="s">
        <v>142</v>
      </c>
      <c r="O25" s="169" t="s">
        <v>113</v>
      </c>
      <c r="P25" s="196" t="s">
        <v>113</v>
      </c>
      <c r="Q25" s="190" t="s">
        <v>182</v>
      </c>
      <c r="R25" s="169" t="s">
        <v>113</v>
      </c>
      <c r="S25" s="196" t="s">
        <v>113</v>
      </c>
      <c r="T25" s="190" t="s">
        <v>118</v>
      </c>
      <c r="U25" s="171" t="s">
        <v>113</v>
      </c>
      <c r="V25" s="196" t="s">
        <v>113</v>
      </c>
      <c r="W25" s="172"/>
      <c r="X25" s="197"/>
      <c r="Y25" s="198" t="s">
        <v>0</v>
      </c>
      <c r="Z25" s="175"/>
      <c r="AA25" s="8"/>
      <c r="AB25" s="8"/>
      <c r="AC25" s="180" t="n">
        <v>7.6135532</v>
      </c>
      <c r="AD25" s="177" t="n">
        <v>7.8913868</v>
      </c>
      <c r="AE25" s="178" t="n">
        <v>-0.2778336</v>
      </c>
      <c r="AF25" s="179" t="n">
        <v>1</v>
      </c>
      <c r="AG25" s="180" t="n">
        <v>9.069867</v>
      </c>
      <c r="AH25" s="177" t="n">
        <v>7.521179</v>
      </c>
      <c r="AI25" s="181" t="n">
        <v>1.548688</v>
      </c>
      <c r="AJ25" s="182" t="n">
        <v>0</v>
      </c>
      <c r="AK25" s="180" t="n">
        <v>9.2241806</v>
      </c>
      <c r="AL25" s="177" t="n">
        <v>9.6115994</v>
      </c>
      <c r="AM25" s="178" t="n">
        <v>-0.3874188</v>
      </c>
      <c r="AN25" s="179" t="n">
        <v>1</v>
      </c>
      <c r="AO25" s="180" t="n">
        <v>9.813934</v>
      </c>
      <c r="AP25" s="177" t="n">
        <v>8.057062</v>
      </c>
      <c r="AQ25" s="181" t="n">
        <v>1.756872</v>
      </c>
      <c r="AR25" s="199" t="n">
        <v>0</v>
      </c>
      <c r="AS25" s="180" t="n">
        <v>9.3040855</v>
      </c>
      <c r="AT25" s="177" t="n">
        <v>8.1051105</v>
      </c>
      <c r="AU25" s="204" t="n">
        <v>1.198975</v>
      </c>
      <c r="AV25" s="209" t="n">
        <v>1.12208E-011</v>
      </c>
      <c r="AW25" s="180" t="n">
        <v>7.8486805</v>
      </c>
      <c r="AX25" s="177" t="n">
        <v>9.7216035</v>
      </c>
      <c r="AY25" s="194" t="n">
        <v>-1.872923</v>
      </c>
      <c r="AZ25" s="200" t="n">
        <v>0</v>
      </c>
      <c r="BA25" s="138" t="s">
        <v>183</v>
      </c>
      <c r="BB25" s="138" t="s">
        <v>184</v>
      </c>
    </row>
    <row r="26" customFormat="false" ht="12.75" hidden="false" customHeight="false" outlineLevel="0" collapsed="false">
      <c r="A26" s="1" t="n">
        <v>404</v>
      </c>
      <c r="B26" s="188" t="s">
        <v>185</v>
      </c>
      <c r="C26" s="99" t="s">
        <v>120</v>
      </c>
      <c r="D26" s="189" t="s">
        <v>26</v>
      </c>
      <c r="E26" s="190" t="s">
        <v>186</v>
      </c>
      <c r="F26" s="171" t="s">
        <v>113</v>
      </c>
      <c r="G26" s="196" t="s">
        <v>113</v>
      </c>
      <c r="H26" s="190" t="s">
        <v>122</v>
      </c>
      <c r="I26" s="169" t="s">
        <v>113</v>
      </c>
      <c r="J26" s="196" t="s">
        <v>113</v>
      </c>
      <c r="K26" s="190" t="s">
        <v>123</v>
      </c>
      <c r="L26" s="169" t="s">
        <v>113</v>
      </c>
      <c r="M26" s="196" t="s">
        <v>113</v>
      </c>
      <c r="N26" s="190" t="s">
        <v>142</v>
      </c>
      <c r="O26" s="169" t="s">
        <v>113</v>
      </c>
      <c r="P26" s="196" t="s">
        <v>113</v>
      </c>
      <c r="Q26" s="190" t="s">
        <v>161</v>
      </c>
      <c r="R26" s="169" t="s">
        <v>113</v>
      </c>
      <c r="S26" s="196" t="s">
        <v>113</v>
      </c>
      <c r="T26" s="190" t="s">
        <v>118</v>
      </c>
      <c r="U26" s="171" t="s">
        <v>113</v>
      </c>
      <c r="V26" s="196" t="s">
        <v>113</v>
      </c>
      <c r="W26" s="172"/>
      <c r="X26" s="197"/>
      <c r="Y26" s="198" t="s">
        <v>0</v>
      </c>
      <c r="Z26" s="175"/>
      <c r="AA26" s="8"/>
      <c r="AB26" s="8"/>
      <c r="AC26" s="180" t="n">
        <v>7.4320107</v>
      </c>
      <c r="AD26" s="177" t="n">
        <v>7.2231133</v>
      </c>
      <c r="AE26" s="178" t="n">
        <v>0.2088974</v>
      </c>
      <c r="AF26" s="179" t="n">
        <v>1</v>
      </c>
      <c r="AG26" s="180" t="n">
        <v>9.6670295</v>
      </c>
      <c r="AH26" s="177" t="n">
        <v>7.5272385</v>
      </c>
      <c r="AI26" s="181" t="n">
        <v>2.139791</v>
      </c>
      <c r="AJ26" s="182" t="n">
        <v>0</v>
      </c>
      <c r="AK26" s="180" t="n">
        <v>8.92211635</v>
      </c>
      <c r="AL26" s="177" t="n">
        <v>8.22132165</v>
      </c>
      <c r="AM26" s="183" t="n">
        <v>0.7007947</v>
      </c>
      <c r="AN26" s="184" t="n">
        <v>0.02434857</v>
      </c>
      <c r="AO26" s="180" t="n">
        <v>8.8635665</v>
      </c>
      <c r="AP26" s="177" t="n">
        <v>7.4530255</v>
      </c>
      <c r="AQ26" s="204" t="n">
        <v>1.410541</v>
      </c>
      <c r="AR26" s="199" t="n">
        <v>0</v>
      </c>
      <c r="AS26" s="180" t="n">
        <v>9.8033575</v>
      </c>
      <c r="AT26" s="177" t="n">
        <v>7.1803225</v>
      </c>
      <c r="AU26" s="205" t="n">
        <v>2.623035</v>
      </c>
      <c r="AV26" s="182" t="n">
        <v>0</v>
      </c>
      <c r="AW26" s="180" t="n">
        <v>7.2091205</v>
      </c>
      <c r="AX26" s="177" t="n">
        <v>8.3604955</v>
      </c>
      <c r="AY26" s="192" t="n">
        <v>-1.151375</v>
      </c>
      <c r="AZ26" s="185" t="n">
        <v>2.783249E-008</v>
      </c>
      <c r="BA26" s="138" t="s">
        <v>53</v>
      </c>
      <c r="BB26" s="138" t="s">
        <v>33</v>
      </c>
    </row>
    <row r="27" customFormat="false" ht="12.75" hidden="false" customHeight="false" outlineLevel="0" collapsed="false">
      <c r="A27" s="1" t="n">
        <v>474</v>
      </c>
      <c r="B27" s="188" t="s">
        <v>187</v>
      </c>
      <c r="C27" s="99" t="s">
        <v>146</v>
      </c>
      <c r="D27" s="189" t="s">
        <v>26</v>
      </c>
      <c r="E27" s="190" t="s">
        <v>188</v>
      </c>
      <c r="F27" s="171" t="s">
        <v>113</v>
      </c>
      <c r="G27" s="196" t="s">
        <v>113</v>
      </c>
      <c r="H27" s="190" t="s">
        <v>189</v>
      </c>
      <c r="I27" s="169" t="s">
        <v>113</v>
      </c>
      <c r="J27" s="196" t="s">
        <v>113</v>
      </c>
      <c r="K27" s="190" t="s">
        <v>190</v>
      </c>
      <c r="L27" s="169" t="s">
        <v>113</v>
      </c>
      <c r="M27" s="196" t="s">
        <v>113</v>
      </c>
      <c r="N27" s="190" t="s">
        <v>142</v>
      </c>
      <c r="O27" s="169" t="s">
        <v>113</v>
      </c>
      <c r="P27" s="196" t="s">
        <v>113</v>
      </c>
      <c r="Q27" s="190" t="s">
        <v>191</v>
      </c>
      <c r="R27" s="169" t="s">
        <v>113</v>
      </c>
      <c r="S27" s="196" t="s">
        <v>113</v>
      </c>
      <c r="T27" s="190" t="s">
        <v>118</v>
      </c>
      <c r="U27" s="171" t="s">
        <v>113</v>
      </c>
      <c r="V27" s="196" t="s">
        <v>113</v>
      </c>
      <c r="W27" s="172"/>
      <c r="X27" s="197"/>
      <c r="Y27" s="198" t="s">
        <v>0</v>
      </c>
      <c r="Z27" s="175"/>
      <c r="AA27" s="211" t="n">
        <v>2</v>
      </c>
      <c r="AB27" s="212" t="n">
        <v>1</v>
      </c>
      <c r="AC27" s="180" t="n">
        <v>7.30186445</v>
      </c>
      <c r="AD27" s="177" t="n">
        <v>7.88980155</v>
      </c>
      <c r="AE27" s="178" t="n">
        <v>-0.5879371</v>
      </c>
      <c r="AF27" s="179" t="n">
        <v>1</v>
      </c>
      <c r="AG27" s="193" t="n">
        <v>10.3818565</v>
      </c>
      <c r="AH27" s="177" t="n">
        <v>7.0830015</v>
      </c>
      <c r="AI27" s="205" t="n">
        <v>3.298855</v>
      </c>
      <c r="AJ27" s="182" t="n">
        <v>0</v>
      </c>
      <c r="AK27" s="193" t="n">
        <v>10.3262099</v>
      </c>
      <c r="AL27" s="177" t="n">
        <v>9.4394701</v>
      </c>
      <c r="AM27" s="183" t="n">
        <v>0.8867398</v>
      </c>
      <c r="AN27" s="184" t="n">
        <v>1.437332E-005</v>
      </c>
      <c r="AO27" s="180" t="n">
        <v>9.840706</v>
      </c>
      <c r="AP27" s="177" t="n">
        <v>7.594236</v>
      </c>
      <c r="AQ27" s="181" t="n">
        <v>2.24647</v>
      </c>
      <c r="AR27" s="199" t="n">
        <v>0</v>
      </c>
      <c r="AS27" s="193" t="n">
        <v>10.0035645</v>
      </c>
      <c r="AT27" s="177" t="n">
        <v>7.2365055</v>
      </c>
      <c r="AU27" s="205" t="n">
        <v>2.767059</v>
      </c>
      <c r="AV27" s="182" t="n">
        <v>0</v>
      </c>
      <c r="AW27" s="180" t="n">
        <v>7.131435</v>
      </c>
      <c r="AX27" s="177" t="n">
        <v>9.616163</v>
      </c>
      <c r="AY27" s="194" t="n">
        <v>-2.484728</v>
      </c>
      <c r="AZ27" s="200" t="n">
        <v>0</v>
      </c>
      <c r="BA27" s="138" t="s">
        <v>183</v>
      </c>
      <c r="BB27" s="138" t="s">
        <v>184</v>
      </c>
    </row>
    <row r="28" customFormat="false" ht="12.75" hidden="false" customHeight="false" outlineLevel="0" collapsed="false">
      <c r="A28" s="1" t="n">
        <v>559</v>
      </c>
      <c r="B28" s="188" t="s">
        <v>192</v>
      </c>
      <c r="C28" s="99" t="s">
        <v>120</v>
      </c>
      <c r="D28" s="189" t="s">
        <v>33</v>
      </c>
      <c r="E28" s="190" t="s">
        <v>193</v>
      </c>
      <c r="F28" s="171" t="s">
        <v>113</v>
      </c>
      <c r="G28" s="196" t="s">
        <v>113</v>
      </c>
      <c r="H28" s="190" t="s">
        <v>194</v>
      </c>
      <c r="I28" s="169" t="s">
        <v>113</v>
      </c>
      <c r="J28" s="196" t="s">
        <v>113</v>
      </c>
      <c r="K28" s="190" t="s">
        <v>195</v>
      </c>
      <c r="L28" s="169" t="s">
        <v>113</v>
      </c>
      <c r="M28" s="196" t="s">
        <v>113</v>
      </c>
      <c r="N28" s="190" t="s">
        <v>149</v>
      </c>
      <c r="O28" s="169" t="s">
        <v>113</v>
      </c>
      <c r="P28" s="196" t="s">
        <v>113</v>
      </c>
      <c r="Q28" s="190" t="s">
        <v>196</v>
      </c>
      <c r="R28" s="169" t="s">
        <v>113</v>
      </c>
      <c r="S28" s="196" t="s">
        <v>113</v>
      </c>
      <c r="T28" s="190" t="s">
        <v>118</v>
      </c>
      <c r="U28" s="171" t="s">
        <v>113</v>
      </c>
      <c r="V28" s="196" t="s">
        <v>113</v>
      </c>
      <c r="W28" s="172"/>
      <c r="X28" s="197"/>
      <c r="Y28" s="198" t="s">
        <v>0</v>
      </c>
      <c r="Z28" s="175"/>
      <c r="AA28" s="211" t="n">
        <v>2</v>
      </c>
      <c r="AB28" s="8"/>
      <c r="AC28" s="207" t="n">
        <v>13.4778815</v>
      </c>
      <c r="AD28" s="191" t="n">
        <v>10.2920145</v>
      </c>
      <c r="AE28" s="205" t="n">
        <v>3.185867</v>
      </c>
      <c r="AF28" s="182" t="n">
        <v>0</v>
      </c>
      <c r="AG28" s="193" t="n">
        <v>11.9679665</v>
      </c>
      <c r="AH28" s="191" t="n">
        <v>12.9997195</v>
      </c>
      <c r="AI28" s="192" t="n">
        <v>-1.031753</v>
      </c>
      <c r="AJ28" s="184" t="n">
        <v>4.804132E-007</v>
      </c>
      <c r="AK28" s="193" t="n">
        <v>12.594414</v>
      </c>
      <c r="AL28" s="191" t="n">
        <v>10.067914</v>
      </c>
      <c r="AM28" s="205" t="n">
        <v>2.5265</v>
      </c>
      <c r="AN28" s="182" t="n">
        <v>0</v>
      </c>
      <c r="AO28" s="193" t="n">
        <v>10.20364495</v>
      </c>
      <c r="AP28" s="191" t="n">
        <v>10.96078705</v>
      </c>
      <c r="AQ28" s="186" t="n">
        <v>-0.7571421</v>
      </c>
      <c r="AR28" s="203" t="n">
        <v>0.01355616</v>
      </c>
      <c r="AS28" s="193" t="n">
        <v>12.460937</v>
      </c>
      <c r="AT28" s="191" t="n">
        <v>10.343161</v>
      </c>
      <c r="AU28" s="181" t="n">
        <v>2.117776</v>
      </c>
      <c r="AV28" s="182" t="n">
        <v>0</v>
      </c>
      <c r="AW28" s="207" t="n">
        <v>13.18169</v>
      </c>
      <c r="AX28" s="177" t="n">
        <v>9.598408</v>
      </c>
      <c r="AY28" s="205" t="n">
        <v>3.583282</v>
      </c>
      <c r="AZ28" s="200" t="n">
        <v>0</v>
      </c>
      <c r="BA28" s="138" t="s">
        <v>144</v>
      </c>
      <c r="BB28" s="138" t="s">
        <v>12</v>
      </c>
    </row>
    <row r="29" customFormat="false" ht="12.75" hidden="false" customHeight="false" outlineLevel="0" collapsed="false">
      <c r="A29" s="1" t="n">
        <v>596</v>
      </c>
      <c r="B29" s="188" t="s">
        <v>197</v>
      </c>
      <c r="C29" s="99" t="s">
        <v>120</v>
      </c>
      <c r="D29" s="189" t="s">
        <v>26</v>
      </c>
      <c r="E29" s="190" t="s">
        <v>198</v>
      </c>
      <c r="F29" s="171" t="s">
        <v>113</v>
      </c>
      <c r="G29" s="196" t="s">
        <v>113</v>
      </c>
      <c r="H29" s="190" t="s">
        <v>199</v>
      </c>
      <c r="I29" s="169" t="s">
        <v>113</v>
      </c>
      <c r="J29" s="196" t="s">
        <v>113</v>
      </c>
      <c r="K29" s="190" t="s">
        <v>200</v>
      </c>
      <c r="L29" s="169" t="s">
        <v>113</v>
      </c>
      <c r="M29" s="196" t="s">
        <v>113</v>
      </c>
      <c r="N29" s="190" t="s">
        <v>201</v>
      </c>
      <c r="O29" s="169" t="s">
        <v>113</v>
      </c>
      <c r="P29" s="196" t="s">
        <v>113</v>
      </c>
      <c r="Q29" s="190" t="s">
        <v>202</v>
      </c>
      <c r="R29" s="169" t="s">
        <v>113</v>
      </c>
      <c r="S29" s="196" t="s">
        <v>113</v>
      </c>
      <c r="T29" s="190" t="s">
        <v>118</v>
      </c>
      <c r="U29" s="171" t="s">
        <v>113</v>
      </c>
      <c r="V29" s="196" t="s">
        <v>113</v>
      </c>
      <c r="W29" s="172"/>
      <c r="X29" s="197"/>
      <c r="Y29" s="198" t="s">
        <v>0</v>
      </c>
      <c r="Z29" s="175"/>
      <c r="AA29" s="8"/>
      <c r="AB29" s="8"/>
      <c r="AC29" s="180" t="n">
        <v>8.6124123</v>
      </c>
      <c r="AD29" s="177" t="n">
        <v>8.2222057</v>
      </c>
      <c r="AE29" s="178" t="n">
        <v>0.3902066</v>
      </c>
      <c r="AF29" s="179" t="n">
        <v>1</v>
      </c>
      <c r="AG29" s="193" t="n">
        <v>10.5039145</v>
      </c>
      <c r="AH29" s="177" t="n">
        <v>8.8950455</v>
      </c>
      <c r="AI29" s="181" t="n">
        <v>1.608869</v>
      </c>
      <c r="AJ29" s="182" t="n">
        <v>0</v>
      </c>
      <c r="AK29" s="193" t="n">
        <v>10.904499</v>
      </c>
      <c r="AL29" s="177" t="n">
        <v>9.586067</v>
      </c>
      <c r="AM29" s="204" t="n">
        <v>1.318432</v>
      </c>
      <c r="AN29" s="182" t="n">
        <v>0</v>
      </c>
      <c r="AO29" s="180" t="n">
        <v>9.26341445</v>
      </c>
      <c r="AP29" s="177" t="n">
        <v>8.58842955</v>
      </c>
      <c r="AQ29" s="178" t="n">
        <v>0.6749849</v>
      </c>
      <c r="AR29" s="206" t="n">
        <v>0.1987612</v>
      </c>
      <c r="AS29" s="193" t="n">
        <v>10.1089115</v>
      </c>
      <c r="AT29" s="177" t="n">
        <v>8.3330765</v>
      </c>
      <c r="AU29" s="181" t="n">
        <v>1.775835</v>
      </c>
      <c r="AV29" s="182" t="n">
        <v>0</v>
      </c>
      <c r="AW29" s="180" t="n">
        <v>8.662498875</v>
      </c>
      <c r="AX29" s="177" t="n">
        <v>8.709207125</v>
      </c>
      <c r="AY29" s="178" t="n">
        <v>-0.04670825</v>
      </c>
      <c r="AZ29" s="195" t="n">
        <v>1</v>
      </c>
      <c r="BA29" s="138" t="s">
        <v>53</v>
      </c>
      <c r="BB29" s="138" t="s">
        <v>33</v>
      </c>
    </row>
    <row r="30" customFormat="false" ht="12.75" hidden="false" customHeight="false" outlineLevel="0" collapsed="false">
      <c r="A30" s="1" t="n">
        <v>604</v>
      </c>
      <c r="B30" s="188" t="s">
        <v>203</v>
      </c>
      <c r="C30" s="99" t="s">
        <v>120</v>
      </c>
      <c r="D30" s="189" t="s">
        <v>26</v>
      </c>
      <c r="E30" s="190" t="s">
        <v>204</v>
      </c>
      <c r="F30" s="171" t="s">
        <v>113</v>
      </c>
      <c r="G30" s="196" t="s">
        <v>113</v>
      </c>
      <c r="H30" s="190" t="s">
        <v>205</v>
      </c>
      <c r="I30" s="169" t="s">
        <v>113</v>
      </c>
      <c r="J30" s="196" t="s">
        <v>113</v>
      </c>
      <c r="K30" s="190" t="s">
        <v>206</v>
      </c>
      <c r="L30" s="169" t="s">
        <v>113</v>
      </c>
      <c r="M30" s="196" t="s">
        <v>113</v>
      </c>
      <c r="N30" s="190" t="s">
        <v>207</v>
      </c>
      <c r="O30" s="169" t="s">
        <v>113</v>
      </c>
      <c r="P30" s="196" t="s">
        <v>113</v>
      </c>
      <c r="Q30" s="190" t="s">
        <v>208</v>
      </c>
      <c r="R30" s="169" t="s">
        <v>113</v>
      </c>
      <c r="S30" s="196" t="s">
        <v>113</v>
      </c>
      <c r="T30" s="190" t="s">
        <v>118</v>
      </c>
      <c r="U30" s="171" t="s">
        <v>113</v>
      </c>
      <c r="V30" s="196" t="s">
        <v>113</v>
      </c>
      <c r="W30" s="172"/>
      <c r="X30" s="197"/>
      <c r="Y30" s="198" t="s">
        <v>0</v>
      </c>
      <c r="Z30" s="175"/>
      <c r="AA30" s="8"/>
      <c r="AB30" s="8"/>
      <c r="AC30" s="180" t="n">
        <v>8.6878055</v>
      </c>
      <c r="AD30" s="191" t="n">
        <v>10.2973625</v>
      </c>
      <c r="AE30" s="194" t="n">
        <v>-1.609557</v>
      </c>
      <c r="AF30" s="182" t="n">
        <v>0</v>
      </c>
      <c r="AG30" s="180" t="n">
        <v>9.717774</v>
      </c>
      <c r="AH30" s="177" t="n">
        <v>8.551528</v>
      </c>
      <c r="AI30" s="204" t="n">
        <v>1.166246</v>
      </c>
      <c r="AJ30" s="209" t="n">
        <v>8.19637E-010</v>
      </c>
      <c r="AK30" s="180" t="n">
        <v>9.604135</v>
      </c>
      <c r="AL30" s="191" t="n">
        <v>10.934451</v>
      </c>
      <c r="AM30" s="192" t="n">
        <v>-1.330316</v>
      </c>
      <c r="AN30" s="182" t="n">
        <v>0</v>
      </c>
      <c r="AO30" s="193" t="n">
        <v>10.89027585</v>
      </c>
      <c r="AP30" s="177" t="n">
        <v>9.97560215</v>
      </c>
      <c r="AQ30" s="183" t="n">
        <v>0.9146737</v>
      </c>
      <c r="AR30" s="203" t="n">
        <v>3.529955E-005</v>
      </c>
      <c r="AS30" s="180" t="n">
        <v>9.8065764</v>
      </c>
      <c r="AT30" s="191" t="n">
        <v>10.2519396</v>
      </c>
      <c r="AU30" s="178" t="n">
        <v>-0.4453632</v>
      </c>
      <c r="AV30" s="179" t="n">
        <v>1</v>
      </c>
      <c r="AW30" s="213" t="n">
        <v>8.740606</v>
      </c>
      <c r="AX30" s="214" t="n">
        <v>10.965526</v>
      </c>
      <c r="AY30" s="194" t="n">
        <v>-2.22492</v>
      </c>
      <c r="AZ30" s="200" t="n">
        <v>0</v>
      </c>
      <c r="BA30" s="138" t="s">
        <v>176</v>
      </c>
      <c r="BB30" s="138" t="s">
        <v>16</v>
      </c>
    </row>
    <row r="31" customFormat="false" ht="12.75" hidden="false" customHeight="false" outlineLevel="0" collapsed="false">
      <c r="A31" s="1" t="n">
        <v>633</v>
      </c>
      <c r="B31" s="188" t="s">
        <v>209</v>
      </c>
      <c r="C31" s="99" t="s">
        <v>210</v>
      </c>
      <c r="D31" s="189" t="s">
        <v>33</v>
      </c>
      <c r="E31" s="190" t="s">
        <v>211</v>
      </c>
      <c r="F31" s="171" t="s">
        <v>113</v>
      </c>
      <c r="G31" s="196" t="s">
        <v>113</v>
      </c>
      <c r="H31" s="190" t="s">
        <v>212</v>
      </c>
      <c r="I31" s="169" t="s">
        <v>113</v>
      </c>
      <c r="J31" s="196" t="s">
        <v>113</v>
      </c>
      <c r="K31" s="190" t="s">
        <v>213</v>
      </c>
      <c r="L31" s="169" t="s">
        <v>113</v>
      </c>
      <c r="M31" s="196" t="s">
        <v>113</v>
      </c>
      <c r="N31" s="190" t="s">
        <v>149</v>
      </c>
      <c r="O31" s="169" t="s">
        <v>113</v>
      </c>
      <c r="P31" s="196" t="s">
        <v>113</v>
      </c>
      <c r="Q31" s="190" t="s">
        <v>161</v>
      </c>
      <c r="R31" s="169" t="s">
        <v>113</v>
      </c>
      <c r="S31" s="196" t="s">
        <v>113</v>
      </c>
      <c r="T31" s="190" t="s">
        <v>214</v>
      </c>
      <c r="U31" s="171" t="s">
        <v>113</v>
      </c>
      <c r="V31" s="196" t="s">
        <v>113</v>
      </c>
      <c r="W31" s="172"/>
      <c r="X31" s="197"/>
      <c r="Y31" s="198" t="s">
        <v>0</v>
      </c>
      <c r="Z31" s="175"/>
      <c r="AA31" s="211" t="n">
        <v>2</v>
      </c>
      <c r="AB31" s="215" t="n">
        <v>0</v>
      </c>
      <c r="AC31" s="180" t="n">
        <v>8.554312</v>
      </c>
      <c r="AD31" s="177" t="n">
        <v>7.364628</v>
      </c>
      <c r="AE31" s="204" t="n">
        <v>1.189684</v>
      </c>
      <c r="AF31" s="209" t="n">
        <v>3.141203E-010</v>
      </c>
      <c r="AG31" s="180" t="n">
        <v>9.2048397</v>
      </c>
      <c r="AH31" s="177" t="n">
        <v>8.6671343</v>
      </c>
      <c r="AI31" s="178" t="n">
        <v>0.5377054</v>
      </c>
      <c r="AJ31" s="179" t="n">
        <v>1</v>
      </c>
      <c r="AK31" s="180" t="n">
        <v>9.2887663</v>
      </c>
      <c r="AL31" s="177" t="n">
        <v>8.5408997</v>
      </c>
      <c r="AM31" s="183" t="n">
        <v>0.7478666</v>
      </c>
      <c r="AN31" s="184" t="n">
        <v>0.004329801</v>
      </c>
      <c r="AO31" s="180" t="n">
        <v>8.39047745</v>
      </c>
      <c r="AP31" s="177" t="n">
        <v>7.41944255</v>
      </c>
      <c r="AQ31" s="183" t="n">
        <v>0.9710349</v>
      </c>
      <c r="AR31" s="203" t="n">
        <v>3.2456E-006</v>
      </c>
      <c r="AS31" s="180" t="n">
        <v>9.284802</v>
      </c>
      <c r="AT31" s="177" t="n">
        <v>7.476846</v>
      </c>
      <c r="AU31" s="181" t="n">
        <v>1.807956</v>
      </c>
      <c r="AV31" s="182" t="n">
        <v>0</v>
      </c>
      <c r="AW31" s="180" t="n">
        <v>9.06586085</v>
      </c>
      <c r="AX31" s="177" t="n">
        <v>8.69755915</v>
      </c>
      <c r="AY31" s="178" t="n">
        <v>0.3683017</v>
      </c>
      <c r="AZ31" s="195" t="n">
        <v>1</v>
      </c>
      <c r="BA31" s="138" t="s">
        <v>12</v>
      </c>
      <c r="BB31" s="138" t="s">
        <v>169</v>
      </c>
    </row>
    <row r="32" customFormat="false" ht="12.75" hidden="false" customHeight="false" outlineLevel="0" collapsed="false">
      <c r="A32" s="1" t="n">
        <v>702</v>
      </c>
      <c r="B32" s="188" t="s">
        <v>215</v>
      </c>
      <c r="C32" s="99" t="s">
        <v>120</v>
      </c>
      <c r="D32" s="189" t="s">
        <v>26</v>
      </c>
      <c r="E32" s="190" t="s">
        <v>216</v>
      </c>
      <c r="F32" s="171" t="s">
        <v>113</v>
      </c>
      <c r="G32" s="196" t="s">
        <v>113</v>
      </c>
      <c r="H32" s="190" t="s">
        <v>217</v>
      </c>
      <c r="I32" s="169" t="s">
        <v>113</v>
      </c>
      <c r="J32" s="196" t="s">
        <v>113</v>
      </c>
      <c r="K32" s="190" t="s">
        <v>218</v>
      </c>
      <c r="L32" s="169" t="s">
        <v>113</v>
      </c>
      <c r="M32" s="196" t="s">
        <v>113</v>
      </c>
      <c r="N32" s="190" t="s">
        <v>149</v>
      </c>
      <c r="O32" s="169" t="s">
        <v>113</v>
      </c>
      <c r="P32" s="196" t="s">
        <v>113</v>
      </c>
      <c r="Q32" s="190" t="s">
        <v>219</v>
      </c>
      <c r="R32" s="169" t="s">
        <v>113</v>
      </c>
      <c r="S32" s="196" t="s">
        <v>113</v>
      </c>
      <c r="T32" s="190" t="s">
        <v>118</v>
      </c>
      <c r="U32" s="171" t="s">
        <v>113</v>
      </c>
      <c r="V32" s="196" t="s">
        <v>113</v>
      </c>
      <c r="W32" s="172"/>
      <c r="X32" s="197"/>
      <c r="Y32" s="198" t="s">
        <v>0</v>
      </c>
      <c r="Z32" s="175"/>
      <c r="AA32" s="8"/>
      <c r="AB32" s="8"/>
      <c r="AC32" s="176" t="n">
        <v>6.71917475</v>
      </c>
      <c r="AD32" s="202" t="n">
        <v>6.60968925</v>
      </c>
      <c r="AE32" s="178" t="n">
        <v>0.1094855</v>
      </c>
      <c r="AF32" s="179" t="n">
        <v>1</v>
      </c>
      <c r="AG32" s="180" t="n">
        <v>8.676696</v>
      </c>
      <c r="AH32" s="202" t="n">
        <v>6.710404</v>
      </c>
      <c r="AI32" s="181" t="n">
        <v>1.966292</v>
      </c>
      <c r="AJ32" s="182" t="n">
        <v>0</v>
      </c>
      <c r="AK32" s="180" t="n">
        <v>8.5645785</v>
      </c>
      <c r="AL32" s="177" t="n">
        <v>7.5366935</v>
      </c>
      <c r="AM32" s="204" t="n">
        <v>1.027885</v>
      </c>
      <c r="AN32" s="184" t="n">
        <v>1.691417E-008</v>
      </c>
      <c r="AO32" s="180" t="n">
        <v>7.6187023</v>
      </c>
      <c r="AP32" s="202" t="n">
        <v>6.7480477</v>
      </c>
      <c r="AQ32" s="183" t="n">
        <v>0.8706546</v>
      </c>
      <c r="AR32" s="203" t="n">
        <v>0.0002071089</v>
      </c>
      <c r="AS32" s="180" t="n">
        <v>8.5376625</v>
      </c>
      <c r="AT32" s="202" t="n">
        <v>6.7690815</v>
      </c>
      <c r="AU32" s="181" t="n">
        <v>1.768581</v>
      </c>
      <c r="AV32" s="182" t="n">
        <v>0</v>
      </c>
      <c r="AW32" s="176" t="n">
        <v>6.86228105</v>
      </c>
      <c r="AX32" s="177" t="n">
        <v>7.65509495</v>
      </c>
      <c r="AY32" s="186" t="n">
        <v>-0.7928139</v>
      </c>
      <c r="AZ32" s="185" t="n">
        <v>0.02411139</v>
      </c>
      <c r="BA32" s="138" t="s">
        <v>53</v>
      </c>
      <c r="BB32" s="138" t="s">
        <v>33</v>
      </c>
    </row>
    <row r="33" customFormat="false" ht="12.75" hidden="false" customHeight="false" outlineLevel="0" collapsed="false">
      <c r="A33" s="1" t="n">
        <v>735</v>
      </c>
      <c r="B33" s="188" t="s">
        <v>220</v>
      </c>
      <c r="C33" s="99" t="s">
        <v>120</v>
      </c>
      <c r="D33" s="189" t="s">
        <v>26</v>
      </c>
      <c r="E33" s="190" t="s">
        <v>221</v>
      </c>
      <c r="F33" s="171" t="s">
        <v>113</v>
      </c>
      <c r="G33" s="196" t="s">
        <v>113</v>
      </c>
      <c r="H33" s="190" t="s">
        <v>122</v>
      </c>
      <c r="I33" s="169" t="s">
        <v>113</v>
      </c>
      <c r="J33" s="196" t="s">
        <v>113</v>
      </c>
      <c r="K33" s="190" t="s">
        <v>123</v>
      </c>
      <c r="L33" s="169" t="s">
        <v>113</v>
      </c>
      <c r="M33" s="196" t="s">
        <v>113</v>
      </c>
      <c r="N33" s="190" t="s">
        <v>149</v>
      </c>
      <c r="O33" s="169" t="s">
        <v>113</v>
      </c>
      <c r="P33" s="196" t="s">
        <v>113</v>
      </c>
      <c r="Q33" s="190" t="s">
        <v>161</v>
      </c>
      <c r="R33" s="169" t="s">
        <v>113</v>
      </c>
      <c r="S33" s="196" t="s">
        <v>113</v>
      </c>
      <c r="T33" s="190" t="s">
        <v>222</v>
      </c>
      <c r="U33" s="171" t="s">
        <v>113</v>
      </c>
      <c r="V33" s="196" t="s">
        <v>113</v>
      </c>
      <c r="W33" s="172"/>
      <c r="X33" s="197"/>
      <c r="Y33" s="198" t="s">
        <v>0</v>
      </c>
      <c r="Z33" s="175"/>
      <c r="AA33" s="8"/>
      <c r="AB33" s="8"/>
      <c r="AC33" s="207" t="n">
        <v>13.162435</v>
      </c>
      <c r="AD33" s="208" t="n">
        <v>14.253733</v>
      </c>
      <c r="AE33" s="192" t="n">
        <v>-1.091298</v>
      </c>
      <c r="AF33" s="184" t="n">
        <v>3.82161E-008</v>
      </c>
      <c r="AG33" s="193" t="n">
        <v>12.98985105</v>
      </c>
      <c r="AH33" s="208" t="n">
        <v>13.61246695</v>
      </c>
      <c r="AI33" s="178" t="n">
        <v>-0.6226159</v>
      </c>
      <c r="AJ33" s="179" t="n">
        <v>1</v>
      </c>
      <c r="AK33" s="193" t="n">
        <v>12.90409665</v>
      </c>
      <c r="AL33" s="208" t="n">
        <v>13.50778735</v>
      </c>
      <c r="AM33" s="178" t="n">
        <v>-0.6036907</v>
      </c>
      <c r="AN33" s="179" t="n">
        <v>0.6170638</v>
      </c>
      <c r="AO33" s="193" t="n">
        <v>12.7371275</v>
      </c>
      <c r="AP33" s="208" t="n">
        <v>13.9643925</v>
      </c>
      <c r="AQ33" s="192" t="n">
        <v>-1.227265</v>
      </c>
      <c r="AR33" s="216" t="n">
        <v>1.123412E-011</v>
      </c>
      <c r="AS33" s="193" t="n">
        <v>12.4100315</v>
      </c>
      <c r="AT33" s="208" t="n">
        <v>14.3139485</v>
      </c>
      <c r="AU33" s="194" t="n">
        <v>-1.903917</v>
      </c>
      <c r="AV33" s="182" t="n">
        <v>0</v>
      </c>
      <c r="AW33" s="207" t="n">
        <v>13.567326635</v>
      </c>
      <c r="AX33" s="208" t="n">
        <v>13.480349365</v>
      </c>
      <c r="AY33" s="178" t="n">
        <v>0.08697727</v>
      </c>
      <c r="AZ33" s="195" t="n">
        <v>1</v>
      </c>
      <c r="BA33" s="138" t="s">
        <v>12</v>
      </c>
      <c r="BB33" s="138" t="s">
        <v>126</v>
      </c>
    </row>
    <row r="34" customFormat="false" ht="12.75" hidden="false" customHeight="false" outlineLevel="0" collapsed="false">
      <c r="A34" s="1" t="n">
        <v>760</v>
      </c>
      <c r="B34" s="188" t="s">
        <v>223</v>
      </c>
      <c r="C34" s="99" t="s">
        <v>111</v>
      </c>
      <c r="D34" s="189" t="s">
        <v>26</v>
      </c>
      <c r="E34" s="190" t="s">
        <v>224</v>
      </c>
      <c r="F34" s="171" t="s">
        <v>113</v>
      </c>
      <c r="G34" s="196" t="s">
        <v>113</v>
      </c>
      <c r="H34" s="190" t="s">
        <v>225</v>
      </c>
      <c r="I34" s="169" t="s">
        <v>113</v>
      </c>
      <c r="J34" s="196" t="s">
        <v>113</v>
      </c>
      <c r="K34" s="190" t="s">
        <v>226</v>
      </c>
      <c r="L34" s="169" t="s">
        <v>113</v>
      </c>
      <c r="M34" s="196" t="s">
        <v>113</v>
      </c>
      <c r="N34" s="190" t="s">
        <v>142</v>
      </c>
      <c r="O34" s="169" t="s">
        <v>113</v>
      </c>
      <c r="P34" s="196" t="s">
        <v>113</v>
      </c>
      <c r="Q34" s="190" t="s">
        <v>227</v>
      </c>
      <c r="R34" s="169" t="s">
        <v>113</v>
      </c>
      <c r="S34" s="196" t="s">
        <v>113</v>
      </c>
      <c r="T34" s="190" t="s">
        <v>118</v>
      </c>
      <c r="U34" s="171" t="s">
        <v>113</v>
      </c>
      <c r="V34" s="196" t="s">
        <v>113</v>
      </c>
      <c r="W34" s="172"/>
      <c r="X34" s="197"/>
      <c r="Y34" s="198" t="s">
        <v>0</v>
      </c>
      <c r="Z34" s="175"/>
      <c r="AA34" s="8"/>
      <c r="AB34" s="8"/>
      <c r="AC34" s="193" t="n">
        <v>12.419828</v>
      </c>
      <c r="AD34" s="177" t="n">
        <v>8.921628</v>
      </c>
      <c r="AE34" s="205" t="n">
        <v>3.4982</v>
      </c>
      <c r="AF34" s="182" t="n">
        <v>0</v>
      </c>
      <c r="AG34" s="193" t="n">
        <v>10.616004</v>
      </c>
      <c r="AH34" s="191" t="n">
        <v>12.075896</v>
      </c>
      <c r="AI34" s="192" t="n">
        <v>-1.459892</v>
      </c>
      <c r="AJ34" s="182" t="n">
        <v>0</v>
      </c>
      <c r="AK34" s="193" t="n">
        <v>10.8732155</v>
      </c>
      <c r="AL34" s="177" t="n">
        <v>8.1621485</v>
      </c>
      <c r="AM34" s="205" t="n">
        <v>2.711067</v>
      </c>
      <c r="AN34" s="182" t="n">
        <v>0</v>
      </c>
      <c r="AO34" s="180" t="n">
        <v>7.8941385</v>
      </c>
      <c r="AP34" s="177" t="n">
        <v>9.1742915</v>
      </c>
      <c r="AQ34" s="192" t="n">
        <v>-1.280153</v>
      </c>
      <c r="AR34" s="199" t="n">
        <v>0</v>
      </c>
      <c r="AS34" s="193" t="n">
        <v>10.9738525</v>
      </c>
      <c r="AT34" s="177" t="n">
        <v>9.1008255</v>
      </c>
      <c r="AU34" s="181" t="n">
        <v>1.873027</v>
      </c>
      <c r="AV34" s="182" t="n">
        <v>0</v>
      </c>
      <c r="AW34" s="193" t="n">
        <v>12.355918</v>
      </c>
      <c r="AX34" s="177" t="n">
        <v>8.064116</v>
      </c>
      <c r="AY34" s="205" t="n">
        <v>4.291802</v>
      </c>
      <c r="AZ34" s="200" t="n">
        <v>0</v>
      </c>
      <c r="BA34" s="138" t="s">
        <v>144</v>
      </c>
      <c r="BB34" s="138" t="s">
        <v>12</v>
      </c>
    </row>
    <row r="35" customFormat="false" ht="12.75" hidden="false" customHeight="false" outlineLevel="0" collapsed="false">
      <c r="A35" s="1" t="n">
        <v>789</v>
      </c>
      <c r="B35" s="188" t="s">
        <v>228</v>
      </c>
      <c r="C35" s="99" t="s">
        <v>120</v>
      </c>
      <c r="D35" s="189" t="s">
        <v>26</v>
      </c>
      <c r="E35" s="190" t="s">
        <v>229</v>
      </c>
      <c r="F35" s="171" t="s">
        <v>113</v>
      </c>
      <c r="G35" s="196" t="s">
        <v>113</v>
      </c>
      <c r="H35" s="190" t="s">
        <v>230</v>
      </c>
      <c r="I35" s="169" t="s">
        <v>113</v>
      </c>
      <c r="J35" s="196" t="s">
        <v>113</v>
      </c>
      <c r="K35" s="190" t="s">
        <v>231</v>
      </c>
      <c r="L35" s="169" t="s">
        <v>113</v>
      </c>
      <c r="M35" s="196" t="s">
        <v>113</v>
      </c>
      <c r="N35" s="190" t="s">
        <v>142</v>
      </c>
      <c r="O35" s="169" t="s">
        <v>113</v>
      </c>
      <c r="P35" s="196" t="s">
        <v>113</v>
      </c>
      <c r="Q35" s="190" t="s">
        <v>191</v>
      </c>
      <c r="R35" s="169" t="s">
        <v>113</v>
      </c>
      <c r="S35" s="196" t="s">
        <v>113</v>
      </c>
      <c r="T35" s="190" t="s">
        <v>118</v>
      </c>
      <c r="U35" s="171" t="s">
        <v>113</v>
      </c>
      <c r="V35" s="196" t="s">
        <v>113</v>
      </c>
      <c r="W35" s="172"/>
      <c r="X35" s="197"/>
      <c r="Y35" s="198" t="s">
        <v>0</v>
      </c>
      <c r="Z35" s="175"/>
      <c r="AA35" s="8"/>
      <c r="AB35" s="8"/>
      <c r="AC35" s="180" t="n">
        <v>8.403425885</v>
      </c>
      <c r="AD35" s="177" t="n">
        <v>8.494672115</v>
      </c>
      <c r="AE35" s="178" t="n">
        <v>-0.09124623</v>
      </c>
      <c r="AF35" s="179" t="n">
        <v>1</v>
      </c>
      <c r="AG35" s="193" t="n">
        <v>10.3950645</v>
      </c>
      <c r="AH35" s="177" t="n">
        <v>8.4046055</v>
      </c>
      <c r="AI35" s="181" t="n">
        <v>1.990459</v>
      </c>
      <c r="AJ35" s="182" t="n">
        <v>0</v>
      </c>
      <c r="AK35" s="193" t="n">
        <v>10.26135685</v>
      </c>
      <c r="AL35" s="177" t="n">
        <v>9.58160515</v>
      </c>
      <c r="AM35" s="178" t="n">
        <v>0.6797517</v>
      </c>
      <c r="AN35" s="179" t="n">
        <v>0.0509389</v>
      </c>
      <c r="AO35" s="180" t="n">
        <v>9.637081</v>
      </c>
      <c r="AP35" s="177" t="n">
        <v>8.632755</v>
      </c>
      <c r="AQ35" s="204" t="n">
        <v>1.004326</v>
      </c>
      <c r="AR35" s="203" t="n">
        <v>7.435081E-007</v>
      </c>
      <c r="AS35" s="193" t="n">
        <v>10.566295</v>
      </c>
      <c r="AT35" s="177" t="n">
        <v>8.708561</v>
      </c>
      <c r="AU35" s="181" t="n">
        <v>1.857734</v>
      </c>
      <c r="AV35" s="182" t="n">
        <v>0</v>
      </c>
      <c r="AW35" s="180" t="n">
        <v>8.543493</v>
      </c>
      <c r="AX35" s="177" t="n">
        <v>9.684097</v>
      </c>
      <c r="AY35" s="192" t="n">
        <v>-1.140604</v>
      </c>
      <c r="AZ35" s="185" t="n">
        <v>4.500847E-008</v>
      </c>
      <c r="BA35" s="138" t="s">
        <v>53</v>
      </c>
      <c r="BB35" s="138" t="s">
        <v>33</v>
      </c>
    </row>
    <row r="36" customFormat="false" ht="12.75" hidden="false" customHeight="false" outlineLevel="0" collapsed="false">
      <c r="A36" s="1" t="n">
        <v>831</v>
      </c>
      <c r="B36" s="188" t="s">
        <v>232</v>
      </c>
      <c r="C36" s="99" t="s">
        <v>120</v>
      </c>
      <c r="D36" s="189" t="s">
        <v>26</v>
      </c>
      <c r="E36" s="190" t="s">
        <v>233</v>
      </c>
      <c r="F36" s="171" t="s">
        <v>113</v>
      </c>
      <c r="G36" s="196" t="s">
        <v>113</v>
      </c>
      <c r="H36" s="190" t="s">
        <v>234</v>
      </c>
      <c r="I36" s="169" t="s">
        <v>113</v>
      </c>
      <c r="J36" s="196" t="s">
        <v>113</v>
      </c>
      <c r="K36" s="190" t="s">
        <v>235</v>
      </c>
      <c r="L36" s="169" t="s">
        <v>113</v>
      </c>
      <c r="M36" s="196" t="s">
        <v>113</v>
      </c>
      <c r="N36" s="190" t="s">
        <v>236</v>
      </c>
      <c r="O36" s="169" t="s">
        <v>113</v>
      </c>
      <c r="P36" s="196" t="s">
        <v>113</v>
      </c>
      <c r="Q36" s="190" t="s">
        <v>237</v>
      </c>
      <c r="R36" s="169" t="s">
        <v>113</v>
      </c>
      <c r="S36" s="196" t="s">
        <v>113</v>
      </c>
      <c r="T36" s="190" t="s">
        <v>238</v>
      </c>
      <c r="U36" s="171" t="s">
        <v>113</v>
      </c>
      <c r="V36" s="196" t="s">
        <v>113</v>
      </c>
      <c r="W36" s="172"/>
      <c r="X36" s="197"/>
      <c r="Y36" s="198" t="s">
        <v>0</v>
      </c>
      <c r="Z36" s="175"/>
      <c r="AA36" s="8"/>
      <c r="AB36" s="8"/>
      <c r="AC36" s="180" t="n">
        <v>9.34114085</v>
      </c>
      <c r="AD36" s="177" t="n">
        <v>9.72672115</v>
      </c>
      <c r="AE36" s="178" t="n">
        <v>-0.3855803</v>
      </c>
      <c r="AF36" s="179" t="n">
        <v>1</v>
      </c>
      <c r="AG36" s="180" t="n">
        <v>8.7128865</v>
      </c>
      <c r="AH36" s="177" t="n">
        <v>9.9858935</v>
      </c>
      <c r="AI36" s="192" t="n">
        <v>-1.273007</v>
      </c>
      <c r="AJ36" s="209" t="n">
        <v>5.575762E-012</v>
      </c>
      <c r="AK36" s="180" t="n">
        <v>8.982819445</v>
      </c>
      <c r="AL36" s="177" t="n">
        <v>9.061408555</v>
      </c>
      <c r="AM36" s="178" t="n">
        <v>-0.07858911</v>
      </c>
      <c r="AN36" s="179" t="n">
        <v>1</v>
      </c>
      <c r="AO36" s="180" t="n">
        <v>9.0700485</v>
      </c>
      <c r="AP36" s="191" t="n">
        <v>10.3966635</v>
      </c>
      <c r="AQ36" s="192" t="n">
        <v>-1.326615</v>
      </c>
      <c r="AR36" s="199" t="n">
        <v>0</v>
      </c>
      <c r="AS36" s="180" t="n">
        <v>9.044136</v>
      </c>
      <c r="AT36" s="191" t="n">
        <v>10.643532</v>
      </c>
      <c r="AU36" s="194" t="n">
        <v>-1.599396</v>
      </c>
      <c r="AV36" s="182" t="n">
        <v>0</v>
      </c>
      <c r="AW36" s="193" t="n">
        <v>10.30004305</v>
      </c>
      <c r="AX36" s="177" t="n">
        <v>9.30350295</v>
      </c>
      <c r="AY36" s="183" t="n">
        <v>0.9965401</v>
      </c>
      <c r="AZ36" s="185" t="n">
        <v>1.836672E-005</v>
      </c>
      <c r="BA36" s="138" t="s">
        <v>183</v>
      </c>
      <c r="BB36" s="138" t="s">
        <v>0</v>
      </c>
    </row>
    <row r="37" customFormat="false" ht="12.75" hidden="false" customHeight="false" outlineLevel="0" collapsed="false">
      <c r="A37" s="1" t="n">
        <v>852</v>
      </c>
      <c r="B37" s="188" t="s">
        <v>239</v>
      </c>
      <c r="C37" s="99" t="s">
        <v>120</v>
      </c>
      <c r="D37" s="189" t="s">
        <v>26</v>
      </c>
      <c r="E37" s="190" t="s">
        <v>240</v>
      </c>
      <c r="F37" s="171" t="s">
        <v>113</v>
      </c>
      <c r="G37" s="196" t="s">
        <v>113</v>
      </c>
      <c r="H37" s="190" t="s">
        <v>241</v>
      </c>
      <c r="I37" s="169" t="s">
        <v>113</v>
      </c>
      <c r="J37" s="196" t="s">
        <v>113</v>
      </c>
      <c r="K37" s="190" t="s">
        <v>242</v>
      </c>
      <c r="L37" s="169" t="s">
        <v>113</v>
      </c>
      <c r="M37" s="196" t="s">
        <v>113</v>
      </c>
      <c r="N37" s="190" t="s">
        <v>243</v>
      </c>
      <c r="O37" s="169" t="s">
        <v>113</v>
      </c>
      <c r="P37" s="196" t="s">
        <v>113</v>
      </c>
      <c r="Q37" s="190" t="s">
        <v>244</v>
      </c>
      <c r="R37" s="169" t="s">
        <v>113</v>
      </c>
      <c r="S37" s="196" t="s">
        <v>113</v>
      </c>
      <c r="T37" s="190" t="s">
        <v>118</v>
      </c>
      <c r="U37" s="171" t="s">
        <v>113</v>
      </c>
      <c r="V37" s="196" t="s">
        <v>113</v>
      </c>
      <c r="W37" s="172"/>
      <c r="X37" s="197"/>
      <c r="Y37" s="198" t="s">
        <v>0</v>
      </c>
      <c r="Z37" s="175"/>
      <c r="AA37" s="8"/>
      <c r="AB37" s="8"/>
      <c r="AC37" s="180" t="n">
        <v>8.8924295</v>
      </c>
      <c r="AD37" s="177" t="n">
        <v>7.2950645</v>
      </c>
      <c r="AE37" s="181" t="n">
        <v>1.597365</v>
      </c>
      <c r="AF37" s="182" t="n">
        <v>0</v>
      </c>
      <c r="AG37" s="180" t="n">
        <v>9.2080567</v>
      </c>
      <c r="AH37" s="177" t="n">
        <v>8.8194413</v>
      </c>
      <c r="AI37" s="178" t="n">
        <v>0.3886154</v>
      </c>
      <c r="AJ37" s="179" t="n">
        <v>1</v>
      </c>
      <c r="AK37" s="180" t="n">
        <v>9.14426152</v>
      </c>
      <c r="AL37" s="177" t="n">
        <v>9.17816248</v>
      </c>
      <c r="AM37" s="178" t="n">
        <v>-0.03390096</v>
      </c>
      <c r="AN37" s="179" t="n">
        <v>1</v>
      </c>
      <c r="AO37" s="180" t="n">
        <v>8.983378</v>
      </c>
      <c r="AP37" s="177" t="n">
        <v>7.026938</v>
      </c>
      <c r="AQ37" s="181" t="n">
        <v>1.95644</v>
      </c>
      <c r="AR37" s="199" t="n">
        <v>0</v>
      </c>
      <c r="AS37" s="180" t="n">
        <v>9.166075</v>
      </c>
      <c r="AT37" s="177" t="n">
        <v>7.139133</v>
      </c>
      <c r="AU37" s="181" t="n">
        <v>2.026942</v>
      </c>
      <c r="AV37" s="182" t="n">
        <v>0</v>
      </c>
      <c r="AW37" s="180" t="n">
        <v>8.7412623</v>
      </c>
      <c r="AX37" s="177" t="n">
        <v>9.1158577</v>
      </c>
      <c r="AY37" s="178" t="n">
        <v>-0.3745954</v>
      </c>
      <c r="AZ37" s="195" t="n">
        <v>1</v>
      </c>
      <c r="BA37" s="138" t="s">
        <v>12</v>
      </c>
      <c r="BB37" s="138" t="s">
        <v>169</v>
      </c>
    </row>
    <row r="38" customFormat="false" ht="12.75" hidden="false" customHeight="false" outlineLevel="0" collapsed="false">
      <c r="A38" s="1" t="n">
        <v>860</v>
      </c>
      <c r="B38" s="188" t="s">
        <v>245</v>
      </c>
      <c r="C38" s="99" t="s">
        <v>111</v>
      </c>
      <c r="D38" s="189" t="s">
        <v>26</v>
      </c>
      <c r="E38" s="190" t="s">
        <v>246</v>
      </c>
      <c r="F38" s="171" t="s">
        <v>113</v>
      </c>
      <c r="G38" s="196" t="s">
        <v>113</v>
      </c>
      <c r="H38" s="190" t="s">
        <v>247</v>
      </c>
      <c r="I38" s="169" t="s">
        <v>113</v>
      </c>
      <c r="J38" s="196" t="s">
        <v>113</v>
      </c>
      <c r="K38" s="190" t="s">
        <v>206</v>
      </c>
      <c r="L38" s="169" t="s">
        <v>113</v>
      </c>
      <c r="M38" s="196" t="s">
        <v>113</v>
      </c>
      <c r="N38" s="190" t="s">
        <v>207</v>
      </c>
      <c r="O38" s="169" t="s">
        <v>113</v>
      </c>
      <c r="P38" s="196" t="s">
        <v>113</v>
      </c>
      <c r="Q38" s="190" t="s">
        <v>248</v>
      </c>
      <c r="R38" s="169" t="s">
        <v>113</v>
      </c>
      <c r="S38" s="196" t="s">
        <v>113</v>
      </c>
      <c r="T38" s="190" t="s">
        <v>118</v>
      </c>
      <c r="U38" s="171" t="s">
        <v>113</v>
      </c>
      <c r="V38" s="196" t="s">
        <v>113</v>
      </c>
      <c r="W38" s="172"/>
      <c r="X38" s="197"/>
      <c r="Y38" s="198" t="s">
        <v>0</v>
      </c>
      <c r="Z38" s="175"/>
      <c r="AA38" s="8"/>
      <c r="AB38" s="8"/>
      <c r="AC38" s="193" t="n">
        <v>11.812836</v>
      </c>
      <c r="AD38" s="208" t="n">
        <v>13.740952</v>
      </c>
      <c r="AE38" s="194" t="n">
        <v>-1.928116</v>
      </c>
      <c r="AF38" s="182" t="n">
        <v>0</v>
      </c>
      <c r="AG38" s="207" t="n">
        <v>13.527407</v>
      </c>
      <c r="AH38" s="191" t="n">
        <v>11.684647</v>
      </c>
      <c r="AI38" s="181" t="n">
        <v>1.84276</v>
      </c>
      <c r="AJ38" s="182" t="n">
        <v>0</v>
      </c>
      <c r="AK38" s="193" t="n">
        <v>12.9703809</v>
      </c>
      <c r="AL38" s="208" t="n">
        <v>13.8983951</v>
      </c>
      <c r="AM38" s="186" t="n">
        <v>-0.9280142</v>
      </c>
      <c r="AN38" s="184" t="n">
        <v>2.207061E-006</v>
      </c>
      <c r="AO38" s="207" t="n">
        <v>14.0258851</v>
      </c>
      <c r="AP38" s="208" t="n">
        <v>13.2715709</v>
      </c>
      <c r="AQ38" s="183" t="n">
        <v>0.7543142</v>
      </c>
      <c r="AR38" s="203" t="n">
        <v>0.01493962</v>
      </c>
      <c r="AS38" s="207" t="n">
        <v>13.36804309</v>
      </c>
      <c r="AT38" s="208" t="n">
        <v>13.43062091</v>
      </c>
      <c r="AU38" s="178" t="n">
        <v>-0.06257782</v>
      </c>
      <c r="AV38" s="179" t="n">
        <v>1</v>
      </c>
      <c r="AW38" s="193" t="n">
        <v>11.526542</v>
      </c>
      <c r="AX38" s="208" t="n">
        <v>14.183922</v>
      </c>
      <c r="AY38" s="210" t="n">
        <v>-2.65738</v>
      </c>
      <c r="AZ38" s="200" t="n">
        <v>0</v>
      </c>
      <c r="BA38" s="138" t="s">
        <v>176</v>
      </c>
      <c r="BB38" s="138" t="s">
        <v>177</v>
      </c>
    </row>
    <row r="39" customFormat="false" ht="12.75" hidden="false" customHeight="false" outlineLevel="0" collapsed="false">
      <c r="A39" s="1" t="n">
        <v>890</v>
      </c>
      <c r="B39" s="188" t="s">
        <v>249</v>
      </c>
      <c r="C39" s="99" t="s">
        <v>120</v>
      </c>
      <c r="D39" s="189" t="s">
        <v>26</v>
      </c>
      <c r="E39" s="190" t="s">
        <v>250</v>
      </c>
      <c r="F39" s="171" t="s">
        <v>113</v>
      </c>
      <c r="G39" s="196" t="s">
        <v>113</v>
      </c>
      <c r="H39" s="190" t="s">
        <v>251</v>
      </c>
      <c r="I39" s="169" t="s">
        <v>113</v>
      </c>
      <c r="J39" s="196" t="s">
        <v>113</v>
      </c>
      <c r="K39" s="190" t="s">
        <v>252</v>
      </c>
      <c r="L39" s="169" t="s">
        <v>113</v>
      </c>
      <c r="M39" s="196" t="s">
        <v>113</v>
      </c>
      <c r="N39" s="190" t="s">
        <v>149</v>
      </c>
      <c r="O39" s="169" t="s">
        <v>113</v>
      </c>
      <c r="P39" s="196" t="s">
        <v>113</v>
      </c>
      <c r="Q39" s="190" t="s">
        <v>253</v>
      </c>
      <c r="R39" s="169" t="s">
        <v>113</v>
      </c>
      <c r="S39" s="196" t="s">
        <v>113</v>
      </c>
      <c r="T39" s="190" t="s">
        <v>222</v>
      </c>
      <c r="U39" s="171" t="s">
        <v>113</v>
      </c>
      <c r="V39" s="196" t="s">
        <v>113</v>
      </c>
      <c r="W39" s="172"/>
      <c r="X39" s="197"/>
      <c r="Y39" s="198" t="s">
        <v>0</v>
      </c>
      <c r="Z39" s="175"/>
      <c r="AA39" s="8"/>
      <c r="AB39" s="8"/>
      <c r="AC39" s="193" t="n">
        <v>10.4712254</v>
      </c>
      <c r="AD39" s="177" t="n">
        <v>9.8748126</v>
      </c>
      <c r="AE39" s="178" t="n">
        <v>0.5964128</v>
      </c>
      <c r="AF39" s="179" t="n">
        <v>1</v>
      </c>
      <c r="AG39" s="193" t="n">
        <v>11.488045</v>
      </c>
      <c r="AH39" s="191" t="n">
        <v>10.349269</v>
      </c>
      <c r="AI39" s="204" t="n">
        <v>1.138776</v>
      </c>
      <c r="AJ39" s="209" t="n">
        <v>3.200487E-009</v>
      </c>
      <c r="AK39" s="193" t="n">
        <v>11.620327</v>
      </c>
      <c r="AL39" s="191" t="n">
        <v>10.489437</v>
      </c>
      <c r="AM39" s="204" t="n">
        <v>1.13089</v>
      </c>
      <c r="AN39" s="209" t="n">
        <v>6.736478E-011</v>
      </c>
      <c r="AO39" s="193" t="n">
        <v>10.59676445</v>
      </c>
      <c r="AP39" s="177" t="n">
        <v>9.75809555</v>
      </c>
      <c r="AQ39" s="183" t="n">
        <v>0.8386689</v>
      </c>
      <c r="AR39" s="203" t="n">
        <v>0.0007112356</v>
      </c>
      <c r="AS39" s="193" t="n">
        <v>11.666813</v>
      </c>
      <c r="AT39" s="177" t="n">
        <v>9.645969</v>
      </c>
      <c r="AU39" s="181" t="n">
        <v>2.020844</v>
      </c>
      <c r="AV39" s="182" t="n">
        <v>0</v>
      </c>
      <c r="AW39" s="193" t="n">
        <v>10.52804095</v>
      </c>
      <c r="AX39" s="191" t="n">
        <v>10.65605105</v>
      </c>
      <c r="AY39" s="178" t="n">
        <v>-0.1280101</v>
      </c>
      <c r="AZ39" s="195" t="n">
        <v>1</v>
      </c>
      <c r="BA39" s="138" t="s">
        <v>53</v>
      </c>
      <c r="BB39" s="138" t="s">
        <v>33</v>
      </c>
    </row>
    <row r="40" customFormat="false" ht="12.75" hidden="false" customHeight="false" outlineLevel="0" collapsed="false">
      <c r="A40" s="1" t="n">
        <v>911</v>
      </c>
      <c r="B40" s="188" t="s">
        <v>254</v>
      </c>
      <c r="C40" s="99" t="s">
        <v>120</v>
      </c>
      <c r="D40" s="189" t="s">
        <v>26</v>
      </c>
      <c r="E40" s="190" t="s">
        <v>255</v>
      </c>
      <c r="F40" s="171" t="s">
        <v>113</v>
      </c>
      <c r="G40" s="196" t="s">
        <v>113</v>
      </c>
      <c r="H40" s="190" t="s">
        <v>122</v>
      </c>
      <c r="I40" s="169" t="s">
        <v>113</v>
      </c>
      <c r="J40" s="196" t="s">
        <v>113</v>
      </c>
      <c r="K40" s="190" t="s">
        <v>123</v>
      </c>
      <c r="L40" s="169" t="s">
        <v>113</v>
      </c>
      <c r="M40" s="196" t="s">
        <v>113</v>
      </c>
      <c r="N40" s="190" t="s">
        <v>155</v>
      </c>
      <c r="O40" s="169" t="s">
        <v>113</v>
      </c>
      <c r="P40" s="196" t="s">
        <v>113</v>
      </c>
      <c r="Q40" s="190" t="s">
        <v>161</v>
      </c>
      <c r="R40" s="169" t="s">
        <v>113</v>
      </c>
      <c r="S40" s="196" t="s">
        <v>113</v>
      </c>
      <c r="T40" s="190" t="s">
        <v>157</v>
      </c>
      <c r="U40" s="171" t="s">
        <v>113</v>
      </c>
      <c r="V40" s="196" t="s">
        <v>113</v>
      </c>
      <c r="W40" s="172"/>
      <c r="X40" s="197"/>
      <c r="Y40" s="198" t="s">
        <v>0</v>
      </c>
      <c r="Z40" s="175"/>
      <c r="AA40" s="8"/>
      <c r="AB40" s="8"/>
      <c r="AC40" s="193" t="n">
        <v>10.97140865</v>
      </c>
      <c r="AD40" s="191" t="n">
        <v>10.59649135</v>
      </c>
      <c r="AE40" s="178" t="n">
        <v>0.3749173</v>
      </c>
      <c r="AF40" s="179" t="n">
        <v>1</v>
      </c>
      <c r="AG40" s="180" t="n">
        <v>9.96635225</v>
      </c>
      <c r="AH40" s="191" t="n">
        <v>10.83560575</v>
      </c>
      <c r="AI40" s="186" t="n">
        <v>-0.8692535</v>
      </c>
      <c r="AJ40" s="184" t="n">
        <v>0.0003906771</v>
      </c>
      <c r="AK40" s="193" t="n">
        <v>10.0536485</v>
      </c>
      <c r="AL40" s="177" t="n">
        <v>8.9290655</v>
      </c>
      <c r="AM40" s="204" t="n">
        <v>1.124583</v>
      </c>
      <c r="AN40" s="209" t="n">
        <v>9.543344E-011</v>
      </c>
      <c r="AO40" s="180" t="n">
        <v>8.8900625</v>
      </c>
      <c r="AP40" s="191" t="n">
        <v>10.6253695</v>
      </c>
      <c r="AQ40" s="194" t="n">
        <v>-1.735307</v>
      </c>
      <c r="AR40" s="199" t="n">
        <v>0</v>
      </c>
      <c r="AS40" s="180" t="n">
        <v>9.99622265</v>
      </c>
      <c r="AT40" s="191" t="n">
        <v>10.68967935</v>
      </c>
      <c r="AU40" s="178" t="n">
        <v>-0.6934567</v>
      </c>
      <c r="AV40" s="179" t="n">
        <v>0.06864952</v>
      </c>
      <c r="AW40" s="193" t="n">
        <v>10.8579235</v>
      </c>
      <c r="AX40" s="177" t="n">
        <v>8.8799305</v>
      </c>
      <c r="AY40" s="181" t="n">
        <v>1.977993</v>
      </c>
      <c r="AZ40" s="200" t="n">
        <v>0</v>
      </c>
      <c r="BA40" s="138" t="s">
        <v>183</v>
      </c>
      <c r="BB40" s="138" t="s">
        <v>0</v>
      </c>
    </row>
    <row r="41" customFormat="false" ht="12.75" hidden="false" customHeight="false" outlineLevel="0" collapsed="false">
      <c r="A41" s="1" t="n">
        <v>949</v>
      </c>
      <c r="B41" s="188" t="s">
        <v>256</v>
      </c>
      <c r="C41" s="99" t="s">
        <v>120</v>
      </c>
      <c r="D41" s="189" t="s">
        <v>33</v>
      </c>
      <c r="E41" s="190" t="s">
        <v>257</v>
      </c>
      <c r="F41" s="171" t="s">
        <v>113</v>
      </c>
      <c r="G41" s="196" t="s">
        <v>113</v>
      </c>
      <c r="H41" s="190" t="s">
        <v>122</v>
      </c>
      <c r="I41" s="169" t="s">
        <v>113</v>
      </c>
      <c r="J41" s="196" t="s">
        <v>113</v>
      </c>
      <c r="K41" s="190" t="s">
        <v>123</v>
      </c>
      <c r="L41" s="169" t="s">
        <v>113</v>
      </c>
      <c r="M41" s="196" t="s">
        <v>113</v>
      </c>
      <c r="N41" s="190" t="s">
        <v>149</v>
      </c>
      <c r="O41" s="169" t="s">
        <v>113</v>
      </c>
      <c r="P41" s="196" t="s">
        <v>113</v>
      </c>
      <c r="Q41" s="190" t="s">
        <v>161</v>
      </c>
      <c r="R41" s="169" t="s">
        <v>113</v>
      </c>
      <c r="S41" s="196" t="s">
        <v>113</v>
      </c>
      <c r="T41" s="190" t="s">
        <v>222</v>
      </c>
      <c r="U41" s="171" t="s">
        <v>113</v>
      </c>
      <c r="V41" s="196" t="s">
        <v>113</v>
      </c>
      <c r="W41" s="172"/>
      <c r="X41" s="197"/>
      <c r="Y41" s="198" t="s">
        <v>0</v>
      </c>
      <c r="Z41" s="175"/>
      <c r="AA41" s="8"/>
      <c r="AB41" s="8"/>
      <c r="AC41" s="180" t="n">
        <v>9.340468</v>
      </c>
      <c r="AD41" s="191" t="n">
        <v>11.09144</v>
      </c>
      <c r="AE41" s="194" t="n">
        <v>-1.750972</v>
      </c>
      <c r="AF41" s="182" t="n">
        <v>0</v>
      </c>
      <c r="AG41" s="193" t="n">
        <v>10.2454925</v>
      </c>
      <c r="AH41" s="177" t="n">
        <v>9.0656215</v>
      </c>
      <c r="AI41" s="204" t="n">
        <v>1.179871</v>
      </c>
      <c r="AJ41" s="209" t="n">
        <v>4.126064E-010</v>
      </c>
      <c r="AK41" s="193" t="n">
        <v>10.09874315</v>
      </c>
      <c r="AL41" s="191" t="n">
        <v>10.82137285</v>
      </c>
      <c r="AM41" s="186" t="n">
        <v>-0.7226297</v>
      </c>
      <c r="AN41" s="184" t="n">
        <v>0.01107216</v>
      </c>
      <c r="AO41" s="193" t="n">
        <v>10.531747755</v>
      </c>
      <c r="AP41" s="191" t="n">
        <v>10.476740245</v>
      </c>
      <c r="AQ41" s="178" t="n">
        <v>0.05500751</v>
      </c>
      <c r="AR41" s="206" t="n">
        <v>1</v>
      </c>
      <c r="AS41" s="193" t="n">
        <v>10.31325075</v>
      </c>
      <c r="AT41" s="191" t="n">
        <v>10.83861925</v>
      </c>
      <c r="AU41" s="178" t="n">
        <v>-0.5253685</v>
      </c>
      <c r="AV41" s="179" t="n">
        <v>1</v>
      </c>
      <c r="AW41" s="180" t="n">
        <v>9.4128845</v>
      </c>
      <c r="AX41" s="191" t="n">
        <v>11.3652935</v>
      </c>
      <c r="AY41" s="194" t="n">
        <v>-1.952409</v>
      </c>
      <c r="AZ41" s="200" t="n">
        <v>0</v>
      </c>
      <c r="BA41" s="138" t="s">
        <v>176</v>
      </c>
      <c r="BB41" s="138" t="s">
        <v>16</v>
      </c>
    </row>
    <row r="42" customFormat="false" ht="12.75" hidden="false" customHeight="false" outlineLevel="0" collapsed="false">
      <c r="A42" s="1" t="n">
        <v>1051</v>
      </c>
      <c r="B42" s="188" t="s">
        <v>258</v>
      </c>
      <c r="C42" s="99" t="s">
        <v>120</v>
      </c>
      <c r="D42" s="189" t="s">
        <v>26</v>
      </c>
      <c r="E42" s="190" t="s">
        <v>259</v>
      </c>
      <c r="F42" s="171" t="s">
        <v>113</v>
      </c>
      <c r="G42" s="196" t="s">
        <v>113</v>
      </c>
      <c r="H42" s="190" t="s">
        <v>260</v>
      </c>
      <c r="I42" s="169" t="s">
        <v>113</v>
      </c>
      <c r="J42" s="196" t="s">
        <v>113</v>
      </c>
      <c r="K42" s="190" t="s">
        <v>123</v>
      </c>
      <c r="L42" s="169" t="s">
        <v>113</v>
      </c>
      <c r="M42" s="196" t="s">
        <v>113</v>
      </c>
      <c r="N42" s="190" t="s">
        <v>142</v>
      </c>
      <c r="O42" s="169" t="s">
        <v>113</v>
      </c>
      <c r="P42" s="196" t="s">
        <v>113</v>
      </c>
      <c r="Q42" s="190" t="s">
        <v>161</v>
      </c>
      <c r="R42" s="169" t="s">
        <v>113</v>
      </c>
      <c r="S42" s="196" t="s">
        <v>113</v>
      </c>
      <c r="T42" s="190" t="s">
        <v>118</v>
      </c>
      <c r="U42" s="171" t="s">
        <v>113</v>
      </c>
      <c r="V42" s="196" t="s">
        <v>113</v>
      </c>
      <c r="W42" s="172"/>
      <c r="X42" s="197"/>
      <c r="Y42" s="198" t="s">
        <v>0</v>
      </c>
      <c r="Z42" s="175"/>
      <c r="AA42" s="211" t="n">
        <v>2</v>
      </c>
      <c r="AB42" s="215" t="n">
        <v>0</v>
      </c>
      <c r="AC42" s="180" t="n">
        <v>8.645701</v>
      </c>
      <c r="AD42" s="202" t="n">
        <v>6.862033</v>
      </c>
      <c r="AE42" s="181" t="n">
        <v>1.783668</v>
      </c>
      <c r="AF42" s="182" t="n">
        <v>0</v>
      </c>
      <c r="AG42" s="180" t="n">
        <v>8.4197608</v>
      </c>
      <c r="AH42" s="177" t="n">
        <v>8.5287472</v>
      </c>
      <c r="AI42" s="178" t="n">
        <v>-0.1089864</v>
      </c>
      <c r="AJ42" s="179" t="n">
        <v>1</v>
      </c>
      <c r="AK42" s="180" t="n">
        <v>8.4265835</v>
      </c>
      <c r="AL42" s="177" t="n">
        <v>7.6280125</v>
      </c>
      <c r="AM42" s="183" t="n">
        <v>0.798571</v>
      </c>
      <c r="AN42" s="184" t="n">
        <v>0.0005991949</v>
      </c>
      <c r="AO42" s="180" t="n">
        <v>7.58018035</v>
      </c>
      <c r="AP42" s="202" t="n">
        <v>6.99479565</v>
      </c>
      <c r="AQ42" s="178" t="n">
        <v>0.5853847</v>
      </c>
      <c r="AR42" s="206" t="n">
        <v>1</v>
      </c>
      <c r="AS42" s="180" t="n">
        <v>8.433148</v>
      </c>
      <c r="AT42" s="202" t="n">
        <v>6.945654</v>
      </c>
      <c r="AU42" s="204" t="n">
        <v>1.487494</v>
      </c>
      <c r="AV42" s="182" t="n">
        <v>0</v>
      </c>
      <c r="AW42" s="180" t="n">
        <v>8.6333815</v>
      </c>
      <c r="AX42" s="177" t="n">
        <v>7.5867745</v>
      </c>
      <c r="AY42" s="204" t="n">
        <v>1.046607</v>
      </c>
      <c r="AZ42" s="185" t="n">
        <v>2.482927E-006</v>
      </c>
      <c r="BA42" s="138" t="s">
        <v>12</v>
      </c>
      <c r="BB42" s="138" t="s">
        <v>261</v>
      </c>
    </row>
    <row r="43" customFormat="false" ht="12.75" hidden="false" customHeight="false" outlineLevel="0" collapsed="false">
      <c r="A43" s="1" t="n">
        <v>1129</v>
      </c>
      <c r="B43" s="188" t="s">
        <v>262</v>
      </c>
      <c r="C43" s="99" t="s">
        <v>120</v>
      </c>
      <c r="D43" s="189" t="s">
        <v>26</v>
      </c>
      <c r="E43" s="190" t="s">
        <v>263</v>
      </c>
      <c r="F43" s="171" t="s">
        <v>113</v>
      </c>
      <c r="G43" s="196" t="s">
        <v>113</v>
      </c>
      <c r="H43" s="190" t="s">
        <v>264</v>
      </c>
      <c r="I43" s="169" t="s">
        <v>113</v>
      </c>
      <c r="J43" s="196" t="s">
        <v>113</v>
      </c>
      <c r="K43" s="190" t="s">
        <v>142</v>
      </c>
      <c r="L43" s="169" t="s">
        <v>113</v>
      </c>
      <c r="M43" s="196" t="s">
        <v>113</v>
      </c>
      <c r="N43" s="190" t="s">
        <v>265</v>
      </c>
      <c r="O43" s="169" t="s">
        <v>113</v>
      </c>
      <c r="P43" s="196" t="s">
        <v>113</v>
      </c>
      <c r="Q43" s="190" t="s">
        <v>161</v>
      </c>
      <c r="R43" s="169" t="s">
        <v>113</v>
      </c>
      <c r="S43" s="196" t="s">
        <v>113</v>
      </c>
      <c r="T43" s="190" t="s">
        <v>222</v>
      </c>
      <c r="U43" s="171" t="s">
        <v>113</v>
      </c>
      <c r="V43" s="196" t="s">
        <v>113</v>
      </c>
      <c r="W43" s="172"/>
      <c r="X43" s="197"/>
      <c r="Y43" s="198" t="s">
        <v>0</v>
      </c>
      <c r="Z43" s="175"/>
      <c r="AA43" s="8"/>
      <c r="AB43" s="8"/>
      <c r="AC43" s="193" t="n">
        <v>10.3734086</v>
      </c>
      <c r="AD43" s="177" t="n">
        <v>9.8431074</v>
      </c>
      <c r="AE43" s="178" t="n">
        <v>0.5303012</v>
      </c>
      <c r="AF43" s="179" t="n">
        <v>1</v>
      </c>
      <c r="AG43" s="180" t="n">
        <v>8.813098</v>
      </c>
      <c r="AH43" s="191" t="n">
        <v>10.310306</v>
      </c>
      <c r="AI43" s="192" t="n">
        <v>-1.497208</v>
      </c>
      <c r="AJ43" s="182" t="n">
        <v>0</v>
      </c>
      <c r="AK43" s="180" t="n">
        <v>9.01271355</v>
      </c>
      <c r="AL43" s="177" t="n">
        <v>8.02572845</v>
      </c>
      <c r="AM43" s="183" t="n">
        <v>0.9869851</v>
      </c>
      <c r="AN43" s="184" t="n">
        <v>1.317487E-007</v>
      </c>
      <c r="AO43" s="180" t="n">
        <v>7.9605995</v>
      </c>
      <c r="AP43" s="177" t="n">
        <v>9.9436645</v>
      </c>
      <c r="AQ43" s="194" t="n">
        <v>-1.983065</v>
      </c>
      <c r="AR43" s="199" t="n">
        <v>0</v>
      </c>
      <c r="AS43" s="180" t="n">
        <v>9.0451553</v>
      </c>
      <c r="AT43" s="191" t="n">
        <v>10.0451247</v>
      </c>
      <c r="AU43" s="186" t="n">
        <v>-0.9999694</v>
      </c>
      <c r="AV43" s="184" t="n">
        <v>3.376564E-007</v>
      </c>
      <c r="AW43" s="193" t="n">
        <v>10.5147555</v>
      </c>
      <c r="AX43" s="177" t="n">
        <v>8.0195825</v>
      </c>
      <c r="AY43" s="181" t="n">
        <v>2.495173</v>
      </c>
      <c r="AZ43" s="200" t="n">
        <v>0</v>
      </c>
      <c r="BA43" s="138" t="s">
        <v>144</v>
      </c>
      <c r="BB43" s="138" t="s">
        <v>46</v>
      </c>
    </row>
    <row r="44" customFormat="false" ht="12.75" hidden="false" customHeight="false" outlineLevel="0" collapsed="false">
      <c r="A44" s="1" t="n">
        <v>1176</v>
      </c>
      <c r="B44" s="188" t="s">
        <v>266</v>
      </c>
      <c r="C44" s="99" t="s">
        <v>120</v>
      </c>
      <c r="D44" s="189" t="s">
        <v>126</v>
      </c>
      <c r="E44" s="190" t="s">
        <v>267</v>
      </c>
      <c r="F44" s="171" t="s">
        <v>113</v>
      </c>
      <c r="G44" s="196" t="s">
        <v>113</v>
      </c>
      <c r="H44" s="190" t="s">
        <v>268</v>
      </c>
      <c r="I44" s="169" t="s">
        <v>113</v>
      </c>
      <c r="J44" s="196" t="s">
        <v>113</v>
      </c>
      <c r="K44" s="190" t="s">
        <v>269</v>
      </c>
      <c r="L44" s="169" t="s">
        <v>113</v>
      </c>
      <c r="M44" s="196" t="s">
        <v>113</v>
      </c>
      <c r="N44" s="190" t="s">
        <v>142</v>
      </c>
      <c r="O44" s="169" t="s">
        <v>113</v>
      </c>
      <c r="P44" s="196" t="s">
        <v>113</v>
      </c>
      <c r="Q44" s="190" t="s">
        <v>270</v>
      </c>
      <c r="R44" s="169" t="s">
        <v>113</v>
      </c>
      <c r="S44" s="196" t="s">
        <v>113</v>
      </c>
      <c r="T44" s="190" t="s">
        <v>118</v>
      </c>
      <c r="U44" s="171" t="s">
        <v>113</v>
      </c>
      <c r="V44" s="196" t="s">
        <v>113</v>
      </c>
      <c r="W44" s="172"/>
      <c r="X44" s="197"/>
      <c r="Y44" s="198" t="s">
        <v>0</v>
      </c>
      <c r="Z44" s="175"/>
      <c r="AA44" s="211" t="n">
        <v>2</v>
      </c>
      <c r="AB44" s="8"/>
      <c r="AC44" s="180" t="n">
        <v>8.688085</v>
      </c>
      <c r="AD44" s="202" t="n">
        <v>6.898799</v>
      </c>
      <c r="AE44" s="181" t="n">
        <v>1.789286</v>
      </c>
      <c r="AF44" s="182" t="n">
        <v>0</v>
      </c>
      <c r="AG44" s="180" t="n">
        <v>7.2832625</v>
      </c>
      <c r="AH44" s="177" t="n">
        <v>8.5577775</v>
      </c>
      <c r="AI44" s="192" t="n">
        <v>-1.274515</v>
      </c>
      <c r="AJ44" s="209" t="n">
        <v>5.575762E-012</v>
      </c>
      <c r="AK44" s="180" t="n">
        <v>7.46245785</v>
      </c>
      <c r="AL44" s="202" t="n">
        <v>6.71507815</v>
      </c>
      <c r="AM44" s="183" t="n">
        <v>0.7473797</v>
      </c>
      <c r="AN44" s="184" t="n">
        <v>0.004410209</v>
      </c>
      <c r="AO44" s="176" t="n">
        <v>6.56334224</v>
      </c>
      <c r="AP44" s="202" t="n">
        <v>6.63314576</v>
      </c>
      <c r="AQ44" s="178" t="n">
        <v>-0.06980352</v>
      </c>
      <c r="AR44" s="206" t="n">
        <v>1</v>
      </c>
      <c r="AS44" s="180" t="n">
        <v>7.41868235</v>
      </c>
      <c r="AT44" s="202" t="n">
        <v>6.81430565</v>
      </c>
      <c r="AU44" s="178" t="n">
        <v>0.6043767</v>
      </c>
      <c r="AV44" s="179" t="n">
        <v>1</v>
      </c>
      <c r="AW44" s="180" t="n">
        <v>8.56444</v>
      </c>
      <c r="AX44" s="202" t="n">
        <v>6.811972</v>
      </c>
      <c r="AY44" s="181" t="n">
        <v>1.752468</v>
      </c>
      <c r="AZ44" s="200" t="n">
        <v>0</v>
      </c>
      <c r="BA44" s="138" t="s">
        <v>144</v>
      </c>
      <c r="BB44" s="138" t="s">
        <v>26</v>
      </c>
    </row>
    <row r="45" customFormat="false" ht="12.75" hidden="false" customHeight="false" outlineLevel="0" collapsed="false">
      <c r="A45" s="1" t="n">
        <v>1215</v>
      </c>
      <c r="B45" s="188" t="s">
        <v>271</v>
      </c>
      <c r="C45" s="99" t="s">
        <v>120</v>
      </c>
      <c r="D45" s="189" t="s">
        <v>26</v>
      </c>
      <c r="E45" s="190" t="s">
        <v>272</v>
      </c>
      <c r="F45" s="171" t="s">
        <v>113</v>
      </c>
      <c r="G45" s="196" t="s">
        <v>113</v>
      </c>
      <c r="H45" s="190" t="s">
        <v>273</v>
      </c>
      <c r="I45" s="169" t="s">
        <v>113</v>
      </c>
      <c r="J45" s="196" t="s">
        <v>113</v>
      </c>
      <c r="K45" s="190" t="s">
        <v>213</v>
      </c>
      <c r="L45" s="169" t="s">
        <v>113</v>
      </c>
      <c r="M45" s="196" t="s">
        <v>113</v>
      </c>
      <c r="N45" s="190" t="s">
        <v>142</v>
      </c>
      <c r="O45" s="169" t="s">
        <v>113</v>
      </c>
      <c r="P45" s="196" t="s">
        <v>113</v>
      </c>
      <c r="Q45" s="190" t="s">
        <v>161</v>
      </c>
      <c r="R45" s="169" t="s">
        <v>113</v>
      </c>
      <c r="S45" s="196" t="s">
        <v>113</v>
      </c>
      <c r="T45" s="190" t="s">
        <v>118</v>
      </c>
      <c r="U45" s="171" t="s">
        <v>113</v>
      </c>
      <c r="V45" s="196" t="s">
        <v>113</v>
      </c>
      <c r="W45" s="172"/>
      <c r="X45" s="197"/>
      <c r="Y45" s="198" t="s">
        <v>0</v>
      </c>
      <c r="Z45" s="175"/>
      <c r="AA45" s="8"/>
      <c r="AB45" s="8"/>
      <c r="AC45" s="193" t="n">
        <v>10.500582</v>
      </c>
      <c r="AD45" s="177" t="n">
        <v>8.669238</v>
      </c>
      <c r="AE45" s="181" t="n">
        <v>1.831344</v>
      </c>
      <c r="AF45" s="182" t="n">
        <v>0</v>
      </c>
      <c r="AG45" s="193" t="n">
        <v>10.29459895</v>
      </c>
      <c r="AH45" s="191" t="n">
        <v>10.39703505</v>
      </c>
      <c r="AI45" s="178" t="n">
        <v>-0.1024361</v>
      </c>
      <c r="AJ45" s="179" t="n">
        <v>1</v>
      </c>
      <c r="AK45" s="193" t="n">
        <v>10.5038185</v>
      </c>
      <c r="AL45" s="177" t="n">
        <v>9.0675995</v>
      </c>
      <c r="AM45" s="204" t="n">
        <v>1.436219</v>
      </c>
      <c r="AN45" s="182" t="n">
        <v>0</v>
      </c>
      <c r="AO45" s="180" t="n">
        <v>8.88975795</v>
      </c>
      <c r="AP45" s="177" t="n">
        <v>8.69868405</v>
      </c>
      <c r="AQ45" s="178" t="n">
        <v>0.1910739</v>
      </c>
      <c r="AR45" s="206" t="n">
        <v>1</v>
      </c>
      <c r="AS45" s="193" t="n">
        <v>10.6632325</v>
      </c>
      <c r="AT45" s="177" t="n">
        <v>8.7587975</v>
      </c>
      <c r="AU45" s="181" t="n">
        <v>1.904435</v>
      </c>
      <c r="AV45" s="182" t="n">
        <v>0</v>
      </c>
      <c r="AW45" s="193" t="n">
        <v>10.4723165</v>
      </c>
      <c r="AX45" s="177" t="n">
        <v>9.0316895</v>
      </c>
      <c r="AY45" s="204" t="n">
        <v>1.440627</v>
      </c>
      <c r="AZ45" s="200" t="n">
        <v>0</v>
      </c>
      <c r="BA45" s="138" t="s">
        <v>12</v>
      </c>
      <c r="BB45" s="138" t="s">
        <v>261</v>
      </c>
    </row>
    <row r="46" customFormat="false" ht="12.75" hidden="false" customHeight="false" outlineLevel="0" collapsed="false">
      <c r="A46" s="1" t="n">
        <v>1258</v>
      </c>
      <c r="B46" s="188" t="s">
        <v>274</v>
      </c>
      <c r="C46" s="99" t="s">
        <v>120</v>
      </c>
      <c r="D46" s="189" t="s">
        <v>26</v>
      </c>
      <c r="E46" s="190" t="s">
        <v>275</v>
      </c>
      <c r="F46" s="171" t="s">
        <v>113</v>
      </c>
      <c r="G46" s="196" t="s">
        <v>113</v>
      </c>
      <c r="H46" s="190" t="s">
        <v>276</v>
      </c>
      <c r="I46" s="169" t="s">
        <v>113</v>
      </c>
      <c r="J46" s="196" t="s">
        <v>113</v>
      </c>
      <c r="K46" s="190" t="s">
        <v>231</v>
      </c>
      <c r="L46" s="169" t="s">
        <v>113</v>
      </c>
      <c r="M46" s="196" t="s">
        <v>113</v>
      </c>
      <c r="N46" s="190" t="s">
        <v>142</v>
      </c>
      <c r="O46" s="169" t="s">
        <v>113</v>
      </c>
      <c r="P46" s="196" t="s">
        <v>113</v>
      </c>
      <c r="Q46" s="190" t="s">
        <v>277</v>
      </c>
      <c r="R46" s="169" t="s">
        <v>113</v>
      </c>
      <c r="S46" s="196" t="s">
        <v>113</v>
      </c>
      <c r="T46" s="190" t="s">
        <v>118</v>
      </c>
      <c r="U46" s="171" t="s">
        <v>113</v>
      </c>
      <c r="V46" s="196" t="s">
        <v>113</v>
      </c>
      <c r="W46" s="172"/>
      <c r="X46" s="197"/>
      <c r="Y46" s="198" t="s">
        <v>0</v>
      </c>
      <c r="Z46" s="175"/>
      <c r="AA46" s="8"/>
      <c r="AB46" s="8"/>
      <c r="AC46" s="180" t="n">
        <v>8.74934271</v>
      </c>
      <c r="AD46" s="177" t="n">
        <v>8.83441329</v>
      </c>
      <c r="AE46" s="178" t="n">
        <v>-0.08507058</v>
      </c>
      <c r="AF46" s="179" t="n">
        <v>1</v>
      </c>
      <c r="AG46" s="180" t="n">
        <v>7.3622795</v>
      </c>
      <c r="AH46" s="177" t="n">
        <v>8.5583185</v>
      </c>
      <c r="AI46" s="192" t="n">
        <v>-1.196039</v>
      </c>
      <c r="AJ46" s="209" t="n">
        <v>1.784244E-010</v>
      </c>
      <c r="AK46" s="180" t="n">
        <v>7.69521795</v>
      </c>
      <c r="AL46" s="202" t="n">
        <v>6.92922205</v>
      </c>
      <c r="AM46" s="183" t="n">
        <v>0.7659959</v>
      </c>
      <c r="AN46" s="184" t="n">
        <v>0.002164989</v>
      </c>
      <c r="AO46" s="180" t="n">
        <v>7.1441515</v>
      </c>
      <c r="AP46" s="177" t="n">
        <v>8.8571325</v>
      </c>
      <c r="AQ46" s="194" t="n">
        <v>-1.712981</v>
      </c>
      <c r="AR46" s="199" t="n">
        <v>0</v>
      </c>
      <c r="AS46" s="180" t="n">
        <v>7.528419</v>
      </c>
      <c r="AT46" s="177" t="n">
        <v>8.605549</v>
      </c>
      <c r="AU46" s="192" t="n">
        <v>-1.07713</v>
      </c>
      <c r="AV46" s="209" t="n">
        <v>8.028484E-009</v>
      </c>
      <c r="AW46" s="180" t="n">
        <v>8.570442</v>
      </c>
      <c r="AX46" s="177" t="n">
        <v>7.14354</v>
      </c>
      <c r="AY46" s="204" t="n">
        <v>1.426902</v>
      </c>
      <c r="AZ46" s="200" t="n">
        <v>0</v>
      </c>
      <c r="BA46" s="138" t="s">
        <v>183</v>
      </c>
      <c r="BB46" s="138" t="s">
        <v>0</v>
      </c>
    </row>
    <row r="47" customFormat="false" ht="12.75" hidden="false" customHeight="false" outlineLevel="0" collapsed="false">
      <c r="A47" s="1" t="n">
        <v>1284</v>
      </c>
      <c r="B47" s="188" t="s">
        <v>278</v>
      </c>
      <c r="C47" s="99" t="s">
        <v>120</v>
      </c>
      <c r="D47" s="189" t="s">
        <v>26</v>
      </c>
      <c r="E47" s="190" t="s">
        <v>279</v>
      </c>
      <c r="F47" s="171" t="s">
        <v>113</v>
      </c>
      <c r="G47" s="196" t="s">
        <v>113</v>
      </c>
      <c r="H47" s="190" t="s">
        <v>122</v>
      </c>
      <c r="I47" s="169" t="s">
        <v>113</v>
      </c>
      <c r="J47" s="196" t="s">
        <v>113</v>
      </c>
      <c r="K47" s="190" t="s">
        <v>123</v>
      </c>
      <c r="L47" s="169" t="s">
        <v>113</v>
      </c>
      <c r="M47" s="196" t="s">
        <v>113</v>
      </c>
      <c r="N47" s="190" t="s">
        <v>149</v>
      </c>
      <c r="O47" s="169" t="s">
        <v>113</v>
      </c>
      <c r="P47" s="196" t="s">
        <v>113</v>
      </c>
      <c r="Q47" s="190" t="s">
        <v>161</v>
      </c>
      <c r="R47" s="169" t="s">
        <v>113</v>
      </c>
      <c r="S47" s="196" t="s">
        <v>113</v>
      </c>
      <c r="T47" s="190" t="s">
        <v>222</v>
      </c>
      <c r="U47" s="171" t="s">
        <v>113</v>
      </c>
      <c r="V47" s="196" t="s">
        <v>113</v>
      </c>
      <c r="W47" s="172"/>
      <c r="X47" s="197"/>
      <c r="Y47" s="198" t="s">
        <v>0</v>
      </c>
      <c r="Z47" s="175"/>
      <c r="AA47" s="8"/>
      <c r="AB47" s="8"/>
      <c r="AC47" s="180" t="n">
        <v>9.7989245</v>
      </c>
      <c r="AD47" s="177" t="n">
        <v>8.0880095</v>
      </c>
      <c r="AE47" s="181" t="n">
        <v>1.710915</v>
      </c>
      <c r="AF47" s="182" t="n">
        <v>0</v>
      </c>
      <c r="AG47" s="180" t="n">
        <v>9.831787335</v>
      </c>
      <c r="AH47" s="177" t="n">
        <v>9.901268665</v>
      </c>
      <c r="AI47" s="178" t="n">
        <v>-0.06948133</v>
      </c>
      <c r="AJ47" s="179" t="n">
        <v>1</v>
      </c>
      <c r="AK47" s="193" t="n">
        <v>10.3497405</v>
      </c>
      <c r="AL47" s="177" t="n">
        <v>9.0917235</v>
      </c>
      <c r="AM47" s="204" t="n">
        <v>1.258017</v>
      </c>
      <c r="AN47" s="182" t="n">
        <v>0</v>
      </c>
      <c r="AO47" s="180" t="n">
        <v>9.0202934</v>
      </c>
      <c r="AP47" s="177" t="n">
        <v>8.5392126</v>
      </c>
      <c r="AQ47" s="178" t="n">
        <v>0.4810808</v>
      </c>
      <c r="AR47" s="206" t="n">
        <v>1</v>
      </c>
      <c r="AS47" s="180" t="n">
        <v>9.9772735</v>
      </c>
      <c r="AT47" s="177" t="n">
        <v>8.2131885</v>
      </c>
      <c r="AU47" s="181" t="n">
        <v>1.764085</v>
      </c>
      <c r="AV47" s="182" t="n">
        <v>0</v>
      </c>
      <c r="AW47" s="193" t="n">
        <v>10.1216545</v>
      </c>
      <c r="AX47" s="177" t="n">
        <v>8.8317475</v>
      </c>
      <c r="AY47" s="204" t="n">
        <v>1.289907</v>
      </c>
      <c r="AZ47" s="217" t="n">
        <v>3.924017E-011</v>
      </c>
      <c r="BA47" s="138" t="s">
        <v>12</v>
      </c>
      <c r="BB47" s="138" t="s">
        <v>261</v>
      </c>
    </row>
    <row r="48" customFormat="false" ht="12.75" hidden="false" customHeight="false" outlineLevel="0" collapsed="false">
      <c r="A48" s="1" t="n">
        <v>1378</v>
      </c>
      <c r="B48" s="188" t="s">
        <v>280</v>
      </c>
      <c r="C48" s="99" t="s">
        <v>120</v>
      </c>
      <c r="D48" s="189" t="s">
        <v>26</v>
      </c>
      <c r="E48" s="190" t="s">
        <v>281</v>
      </c>
      <c r="F48" s="171" t="s">
        <v>113</v>
      </c>
      <c r="G48" s="196" t="s">
        <v>113</v>
      </c>
      <c r="H48" s="190" t="s">
        <v>282</v>
      </c>
      <c r="I48" s="169" t="s">
        <v>113</v>
      </c>
      <c r="J48" s="196" t="s">
        <v>113</v>
      </c>
      <c r="K48" s="190" t="s">
        <v>283</v>
      </c>
      <c r="L48" s="169" t="s">
        <v>113</v>
      </c>
      <c r="M48" s="196" t="s">
        <v>113</v>
      </c>
      <c r="N48" s="190" t="s">
        <v>155</v>
      </c>
      <c r="O48" s="169" t="s">
        <v>113</v>
      </c>
      <c r="P48" s="196" t="s">
        <v>113</v>
      </c>
      <c r="Q48" s="190" t="s">
        <v>161</v>
      </c>
      <c r="R48" s="169" t="s">
        <v>113</v>
      </c>
      <c r="S48" s="196" t="s">
        <v>113</v>
      </c>
      <c r="T48" s="190" t="s">
        <v>157</v>
      </c>
      <c r="U48" s="171" t="s">
        <v>113</v>
      </c>
      <c r="V48" s="196" t="s">
        <v>113</v>
      </c>
      <c r="W48" s="172"/>
      <c r="X48" s="197"/>
      <c r="Y48" s="198" t="s">
        <v>0</v>
      </c>
      <c r="Z48" s="175"/>
      <c r="AA48" s="8"/>
      <c r="AB48" s="8"/>
      <c r="AC48" s="180" t="n">
        <v>9.825325</v>
      </c>
      <c r="AD48" s="191" t="n">
        <v>11.925805</v>
      </c>
      <c r="AE48" s="194" t="n">
        <v>-2.10048</v>
      </c>
      <c r="AF48" s="182" t="n">
        <v>0</v>
      </c>
      <c r="AG48" s="193" t="n">
        <v>11.6217455</v>
      </c>
      <c r="AH48" s="177" t="n">
        <v>9.7965925</v>
      </c>
      <c r="AI48" s="181" t="n">
        <v>1.825153</v>
      </c>
      <c r="AJ48" s="182" t="n">
        <v>0</v>
      </c>
      <c r="AK48" s="193" t="n">
        <v>11.45570125</v>
      </c>
      <c r="AL48" s="191" t="n">
        <v>12.31301875</v>
      </c>
      <c r="AM48" s="186" t="n">
        <v>-0.8573175</v>
      </c>
      <c r="AN48" s="184" t="n">
        <v>5.200605E-005</v>
      </c>
      <c r="AO48" s="193" t="n">
        <v>12.5884621</v>
      </c>
      <c r="AP48" s="191" t="n">
        <v>11.8234059</v>
      </c>
      <c r="AQ48" s="183" t="n">
        <v>0.7650562</v>
      </c>
      <c r="AR48" s="203" t="n">
        <v>0.01030971</v>
      </c>
      <c r="AS48" s="193" t="n">
        <v>11.77369</v>
      </c>
      <c r="AT48" s="191" t="n">
        <v>11.924482</v>
      </c>
      <c r="AU48" s="178" t="n">
        <v>-0.150792</v>
      </c>
      <c r="AV48" s="179" t="n">
        <v>1</v>
      </c>
      <c r="AW48" s="180" t="n">
        <v>9.7895755</v>
      </c>
      <c r="AX48" s="191" t="n">
        <v>12.5025465</v>
      </c>
      <c r="AY48" s="210" t="n">
        <v>-2.712971</v>
      </c>
      <c r="AZ48" s="200" t="n">
        <v>0</v>
      </c>
      <c r="BA48" s="138" t="s">
        <v>176</v>
      </c>
      <c r="BB48" s="138" t="s">
        <v>177</v>
      </c>
    </row>
    <row r="49" customFormat="false" ht="12.75" hidden="false" customHeight="false" outlineLevel="0" collapsed="false">
      <c r="A49" s="1" t="n">
        <v>1422</v>
      </c>
      <c r="B49" s="188" t="s">
        <v>284</v>
      </c>
      <c r="C49" s="99" t="s">
        <v>120</v>
      </c>
      <c r="D49" s="189" t="s">
        <v>26</v>
      </c>
      <c r="E49" s="190" t="s">
        <v>285</v>
      </c>
      <c r="F49" s="171" t="s">
        <v>113</v>
      </c>
      <c r="G49" s="196" t="s">
        <v>113</v>
      </c>
      <c r="H49" s="190" t="s">
        <v>122</v>
      </c>
      <c r="I49" s="169" t="s">
        <v>113</v>
      </c>
      <c r="J49" s="196" t="s">
        <v>113</v>
      </c>
      <c r="K49" s="190" t="s">
        <v>123</v>
      </c>
      <c r="L49" s="169" t="s">
        <v>113</v>
      </c>
      <c r="M49" s="196" t="s">
        <v>113</v>
      </c>
      <c r="N49" s="190" t="s">
        <v>142</v>
      </c>
      <c r="O49" s="169" t="s">
        <v>113</v>
      </c>
      <c r="P49" s="196" t="s">
        <v>113</v>
      </c>
      <c r="Q49" s="190" t="s">
        <v>161</v>
      </c>
      <c r="R49" s="169" t="s">
        <v>113</v>
      </c>
      <c r="S49" s="196" t="s">
        <v>113</v>
      </c>
      <c r="T49" s="190" t="s">
        <v>118</v>
      </c>
      <c r="U49" s="171" t="s">
        <v>113</v>
      </c>
      <c r="V49" s="196" t="s">
        <v>113</v>
      </c>
      <c r="W49" s="172"/>
      <c r="X49" s="197"/>
      <c r="Y49" s="198" t="s">
        <v>0</v>
      </c>
      <c r="Z49" s="175"/>
      <c r="AA49" s="8"/>
      <c r="AB49" s="8"/>
      <c r="AC49" s="176" t="n">
        <v>6.3889048</v>
      </c>
      <c r="AD49" s="202" t="n">
        <v>6.6789212</v>
      </c>
      <c r="AE49" s="178" t="n">
        <v>-0.2900164</v>
      </c>
      <c r="AF49" s="179" t="n">
        <v>1</v>
      </c>
      <c r="AG49" s="180" t="n">
        <v>8.93752</v>
      </c>
      <c r="AH49" s="202" t="n">
        <v>6.81475</v>
      </c>
      <c r="AI49" s="181" t="n">
        <v>2.12277</v>
      </c>
      <c r="AJ49" s="182" t="n">
        <v>0</v>
      </c>
      <c r="AK49" s="180" t="n">
        <v>9.233645</v>
      </c>
      <c r="AL49" s="177" t="n">
        <v>8.550449</v>
      </c>
      <c r="AM49" s="183" t="n">
        <v>0.683196</v>
      </c>
      <c r="AN49" s="184" t="n">
        <v>0.04520638</v>
      </c>
      <c r="AO49" s="180" t="n">
        <v>8.742019</v>
      </c>
      <c r="AP49" s="202" t="n">
        <v>6.865515</v>
      </c>
      <c r="AQ49" s="181" t="n">
        <v>1.876504</v>
      </c>
      <c r="AR49" s="199" t="n">
        <v>0</v>
      </c>
      <c r="AS49" s="180" t="n">
        <v>9.2744735</v>
      </c>
      <c r="AT49" s="202" t="n">
        <v>6.8484405</v>
      </c>
      <c r="AU49" s="181" t="n">
        <v>2.426033</v>
      </c>
      <c r="AV49" s="182" t="n">
        <v>0</v>
      </c>
      <c r="AW49" s="218" t="s">
        <v>20</v>
      </c>
      <c r="AX49" s="219" t="s">
        <v>20</v>
      </c>
      <c r="AY49" s="67" t="s">
        <v>21</v>
      </c>
      <c r="AZ49" s="68" t="s">
        <v>20</v>
      </c>
      <c r="BA49" s="138" t="s">
        <v>53</v>
      </c>
      <c r="BB49" s="138" t="s">
        <v>33</v>
      </c>
    </row>
    <row r="50" customFormat="false" ht="12.75" hidden="false" customHeight="false" outlineLevel="0" collapsed="false">
      <c r="A50" s="1" t="n">
        <v>1472</v>
      </c>
      <c r="B50" s="188" t="s">
        <v>286</v>
      </c>
      <c r="C50" s="99" t="s">
        <v>146</v>
      </c>
      <c r="D50" s="189" t="s">
        <v>26</v>
      </c>
      <c r="E50" s="190" t="s">
        <v>287</v>
      </c>
      <c r="F50" s="171" t="s">
        <v>113</v>
      </c>
      <c r="G50" s="196" t="s">
        <v>113</v>
      </c>
      <c r="H50" s="190" t="s">
        <v>288</v>
      </c>
      <c r="I50" s="169" t="s">
        <v>113</v>
      </c>
      <c r="J50" s="196" t="s">
        <v>113</v>
      </c>
      <c r="K50" s="190" t="s">
        <v>289</v>
      </c>
      <c r="L50" s="169" t="s">
        <v>113</v>
      </c>
      <c r="M50" s="196" t="s">
        <v>113</v>
      </c>
      <c r="N50" s="190" t="s">
        <v>124</v>
      </c>
      <c r="O50" s="169" t="s">
        <v>113</v>
      </c>
      <c r="P50" s="196" t="s">
        <v>113</v>
      </c>
      <c r="Q50" s="190" t="s">
        <v>290</v>
      </c>
      <c r="R50" s="169" t="s">
        <v>113</v>
      </c>
      <c r="S50" s="196" t="s">
        <v>113</v>
      </c>
      <c r="T50" s="190" t="s">
        <v>118</v>
      </c>
      <c r="U50" s="171" t="s">
        <v>113</v>
      </c>
      <c r="V50" s="196" t="s">
        <v>113</v>
      </c>
      <c r="W50" s="172"/>
      <c r="X50" s="197"/>
      <c r="Y50" s="198" t="s">
        <v>0</v>
      </c>
      <c r="Z50" s="175"/>
      <c r="AA50" s="8"/>
      <c r="AB50" s="8"/>
      <c r="AC50" s="193" t="n">
        <v>10.6566525</v>
      </c>
      <c r="AD50" s="177" t="n">
        <v>9.0388435</v>
      </c>
      <c r="AE50" s="181" t="n">
        <v>1.617809</v>
      </c>
      <c r="AF50" s="182" t="n">
        <v>0</v>
      </c>
      <c r="AG50" s="180" t="n">
        <v>9.9601207</v>
      </c>
      <c r="AH50" s="191" t="n">
        <v>10.6987413</v>
      </c>
      <c r="AI50" s="186" t="n">
        <v>-0.7386206</v>
      </c>
      <c r="AJ50" s="184" t="n">
        <v>0.03878075</v>
      </c>
      <c r="AK50" s="180" t="n">
        <v>9.9925551</v>
      </c>
      <c r="AL50" s="177" t="n">
        <v>9.6739989</v>
      </c>
      <c r="AM50" s="178" t="n">
        <v>0.3185562</v>
      </c>
      <c r="AN50" s="179" t="n">
        <v>1</v>
      </c>
      <c r="AO50" s="180" t="n">
        <v>9.6883876</v>
      </c>
      <c r="AP50" s="177" t="n">
        <v>9.0129144</v>
      </c>
      <c r="AQ50" s="178" t="n">
        <v>0.6754732</v>
      </c>
      <c r="AR50" s="206" t="n">
        <v>0.1957789</v>
      </c>
      <c r="AS50" s="193" t="n">
        <v>10.0541445</v>
      </c>
      <c r="AT50" s="177" t="n">
        <v>9.0442715</v>
      </c>
      <c r="AU50" s="204" t="n">
        <v>1.009873</v>
      </c>
      <c r="AV50" s="184" t="n">
        <v>2.121068E-007</v>
      </c>
      <c r="AW50" s="193" t="n">
        <v>10.7130313</v>
      </c>
      <c r="AX50" s="177" t="n">
        <v>9.8024267</v>
      </c>
      <c r="AY50" s="183" t="n">
        <v>0.9106046</v>
      </c>
      <c r="AZ50" s="185" t="n">
        <v>0.000458167</v>
      </c>
      <c r="BA50" s="138" t="s">
        <v>12</v>
      </c>
      <c r="BB50" s="138" t="s">
        <v>261</v>
      </c>
    </row>
    <row r="51" customFormat="false" ht="12.75" hidden="false" customHeight="false" outlineLevel="0" collapsed="false">
      <c r="A51" s="1" t="n">
        <v>1510</v>
      </c>
      <c r="B51" s="188" t="s">
        <v>291</v>
      </c>
      <c r="C51" s="99" t="s">
        <v>120</v>
      </c>
      <c r="D51" s="189" t="s">
        <v>26</v>
      </c>
      <c r="E51" s="190" t="s">
        <v>292</v>
      </c>
      <c r="F51" s="171" t="s">
        <v>113</v>
      </c>
      <c r="G51" s="196" t="s">
        <v>113</v>
      </c>
      <c r="H51" s="190" t="s">
        <v>293</v>
      </c>
      <c r="I51" s="169" t="s">
        <v>113</v>
      </c>
      <c r="J51" s="196" t="s">
        <v>113</v>
      </c>
      <c r="K51" s="190" t="s">
        <v>294</v>
      </c>
      <c r="L51" s="169" t="s">
        <v>113</v>
      </c>
      <c r="M51" s="196" t="s">
        <v>113</v>
      </c>
      <c r="N51" s="190" t="s">
        <v>124</v>
      </c>
      <c r="O51" s="169" t="s">
        <v>113</v>
      </c>
      <c r="P51" s="196" t="s">
        <v>113</v>
      </c>
      <c r="Q51" s="190" t="s">
        <v>125</v>
      </c>
      <c r="R51" s="169" t="s">
        <v>113</v>
      </c>
      <c r="S51" s="196" t="s">
        <v>113</v>
      </c>
      <c r="T51" s="190" t="s">
        <v>118</v>
      </c>
      <c r="U51" s="171" t="s">
        <v>113</v>
      </c>
      <c r="V51" s="196" t="s">
        <v>113</v>
      </c>
      <c r="W51" s="172"/>
      <c r="X51" s="197"/>
      <c r="Y51" s="198" t="s">
        <v>0</v>
      </c>
      <c r="Z51" s="175"/>
      <c r="AA51" s="8"/>
      <c r="AB51" s="8"/>
      <c r="AC51" s="180" t="n">
        <v>7.31134305</v>
      </c>
      <c r="AD51" s="177" t="n">
        <v>7.04794895</v>
      </c>
      <c r="AE51" s="178" t="n">
        <v>0.2633941</v>
      </c>
      <c r="AF51" s="179" t="n">
        <v>1</v>
      </c>
      <c r="AG51" s="180" t="n">
        <v>8.765365</v>
      </c>
      <c r="AH51" s="177" t="n">
        <v>7.145335</v>
      </c>
      <c r="AI51" s="181" t="n">
        <v>1.62003</v>
      </c>
      <c r="AJ51" s="182" t="n">
        <v>0</v>
      </c>
      <c r="AK51" s="180" t="n">
        <v>8.80450365</v>
      </c>
      <c r="AL51" s="177" t="n">
        <v>8.07203235</v>
      </c>
      <c r="AM51" s="183" t="n">
        <v>0.7324713</v>
      </c>
      <c r="AN51" s="184" t="n">
        <v>0.007705034</v>
      </c>
      <c r="AO51" s="180" t="n">
        <v>8.1057625</v>
      </c>
      <c r="AP51" s="177" t="n">
        <v>7.0591735</v>
      </c>
      <c r="AQ51" s="204" t="n">
        <v>1.046589</v>
      </c>
      <c r="AR51" s="203" t="n">
        <v>1.069039E-007</v>
      </c>
      <c r="AS51" s="180" t="n">
        <v>8.7482125</v>
      </c>
      <c r="AT51" s="202" t="n">
        <v>6.8805735</v>
      </c>
      <c r="AU51" s="181" t="n">
        <v>1.867639</v>
      </c>
      <c r="AV51" s="182" t="n">
        <v>0</v>
      </c>
      <c r="AW51" s="180" t="n">
        <v>7.2183079</v>
      </c>
      <c r="AX51" s="177" t="n">
        <v>8.0087221</v>
      </c>
      <c r="AY51" s="186" t="n">
        <v>-0.7904142</v>
      </c>
      <c r="AZ51" s="185" t="n">
        <v>0.02599978</v>
      </c>
      <c r="BA51" s="138" t="s">
        <v>53</v>
      </c>
      <c r="BB51" s="138" t="s">
        <v>33</v>
      </c>
    </row>
    <row r="52" customFormat="false" ht="12.75" hidden="false" customHeight="false" outlineLevel="0" collapsed="false">
      <c r="A52" s="1" t="n">
        <v>1538</v>
      </c>
      <c r="B52" s="188" t="s">
        <v>295</v>
      </c>
      <c r="C52" s="99" t="s">
        <v>120</v>
      </c>
      <c r="D52" s="189" t="s">
        <v>26</v>
      </c>
      <c r="E52" s="190" t="s">
        <v>296</v>
      </c>
      <c r="F52" s="171" t="s">
        <v>113</v>
      </c>
      <c r="G52" s="196" t="s">
        <v>113</v>
      </c>
      <c r="H52" s="190" t="s">
        <v>122</v>
      </c>
      <c r="I52" s="169" t="s">
        <v>113</v>
      </c>
      <c r="J52" s="196" t="s">
        <v>113</v>
      </c>
      <c r="K52" s="190" t="s">
        <v>242</v>
      </c>
      <c r="L52" s="169" t="s">
        <v>113</v>
      </c>
      <c r="M52" s="196" t="s">
        <v>113</v>
      </c>
      <c r="N52" s="190" t="s">
        <v>149</v>
      </c>
      <c r="O52" s="169" t="s">
        <v>113</v>
      </c>
      <c r="P52" s="196" t="s">
        <v>113</v>
      </c>
      <c r="Q52" s="190" t="s">
        <v>191</v>
      </c>
      <c r="R52" s="169" t="s">
        <v>113</v>
      </c>
      <c r="S52" s="196" t="s">
        <v>113</v>
      </c>
      <c r="T52" s="190" t="s">
        <v>222</v>
      </c>
      <c r="U52" s="171" t="s">
        <v>113</v>
      </c>
      <c r="V52" s="196" t="s">
        <v>113</v>
      </c>
      <c r="W52" s="172"/>
      <c r="X52" s="197"/>
      <c r="Y52" s="198" t="s">
        <v>0</v>
      </c>
      <c r="Z52" s="175"/>
      <c r="AA52" s="8"/>
      <c r="AB52" s="8"/>
      <c r="AC52" s="193" t="n">
        <v>11.0202405</v>
      </c>
      <c r="AD52" s="177" t="n">
        <v>8.6996495</v>
      </c>
      <c r="AE52" s="181" t="n">
        <v>2.320591</v>
      </c>
      <c r="AF52" s="182" t="n">
        <v>0</v>
      </c>
      <c r="AG52" s="180" t="n">
        <v>9.301869</v>
      </c>
      <c r="AH52" s="191" t="n">
        <v>11.011545</v>
      </c>
      <c r="AI52" s="194" t="n">
        <v>-1.709676</v>
      </c>
      <c r="AJ52" s="182" t="n">
        <v>0</v>
      </c>
      <c r="AK52" s="180" t="n">
        <v>9.4228685</v>
      </c>
      <c r="AL52" s="177" t="n">
        <v>8.2538835</v>
      </c>
      <c r="AM52" s="204" t="n">
        <v>1.168985</v>
      </c>
      <c r="AN52" s="209" t="n">
        <v>5.613732E-012</v>
      </c>
      <c r="AO52" s="180" t="n">
        <v>8.2833457</v>
      </c>
      <c r="AP52" s="177" t="n">
        <v>8.8907723</v>
      </c>
      <c r="AQ52" s="178" t="n">
        <v>-0.6074266</v>
      </c>
      <c r="AR52" s="206" t="n">
        <v>1</v>
      </c>
      <c r="AS52" s="180" t="n">
        <v>9.44352035</v>
      </c>
      <c r="AT52" s="177" t="n">
        <v>8.92669965</v>
      </c>
      <c r="AU52" s="178" t="n">
        <v>0.5168207</v>
      </c>
      <c r="AV52" s="179" t="n">
        <v>1</v>
      </c>
      <c r="AW52" s="193" t="n">
        <v>10.923788</v>
      </c>
      <c r="AX52" s="177" t="n">
        <v>8.062674</v>
      </c>
      <c r="AY52" s="205" t="n">
        <v>2.861114</v>
      </c>
      <c r="AZ52" s="200" t="n">
        <v>0</v>
      </c>
      <c r="BA52" s="138" t="s">
        <v>144</v>
      </c>
      <c r="BB52" s="138" t="s">
        <v>63</v>
      </c>
    </row>
    <row r="53" customFormat="false" ht="12.75" hidden="false" customHeight="false" outlineLevel="0" collapsed="false">
      <c r="A53" s="1" t="n">
        <v>1569</v>
      </c>
      <c r="B53" s="188" t="s">
        <v>297</v>
      </c>
      <c r="C53" s="99" t="s">
        <v>120</v>
      </c>
      <c r="D53" s="189" t="s">
        <v>26</v>
      </c>
      <c r="E53" s="190" t="s">
        <v>298</v>
      </c>
      <c r="F53" s="171" t="s">
        <v>113</v>
      </c>
      <c r="G53" s="196" t="s">
        <v>113</v>
      </c>
      <c r="H53" s="190" t="s">
        <v>299</v>
      </c>
      <c r="I53" s="169" t="s">
        <v>113</v>
      </c>
      <c r="J53" s="196" t="s">
        <v>113</v>
      </c>
      <c r="K53" s="190" t="s">
        <v>300</v>
      </c>
      <c r="L53" s="169" t="s">
        <v>113</v>
      </c>
      <c r="M53" s="196" t="s">
        <v>113</v>
      </c>
      <c r="N53" s="190" t="s">
        <v>301</v>
      </c>
      <c r="O53" s="169" t="s">
        <v>113</v>
      </c>
      <c r="P53" s="196" t="s">
        <v>113</v>
      </c>
      <c r="Q53" s="190" t="s">
        <v>302</v>
      </c>
      <c r="R53" s="169" t="s">
        <v>113</v>
      </c>
      <c r="S53" s="196" t="s">
        <v>113</v>
      </c>
      <c r="T53" s="190" t="s">
        <v>118</v>
      </c>
      <c r="U53" s="171" t="s">
        <v>113</v>
      </c>
      <c r="V53" s="196" t="s">
        <v>113</v>
      </c>
      <c r="W53" s="172"/>
      <c r="X53" s="197"/>
      <c r="Y53" s="198" t="s">
        <v>0</v>
      </c>
      <c r="Z53" s="175"/>
      <c r="AA53" s="8"/>
      <c r="AB53" s="8"/>
      <c r="AC53" s="180" t="n">
        <v>9.4689795</v>
      </c>
      <c r="AD53" s="177" t="n">
        <v>7.4320205</v>
      </c>
      <c r="AE53" s="181" t="n">
        <v>2.036959</v>
      </c>
      <c r="AF53" s="182" t="n">
        <v>0</v>
      </c>
      <c r="AG53" s="180" t="n">
        <v>8.576708</v>
      </c>
      <c r="AH53" s="177" t="n">
        <v>9.59584</v>
      </c>
      <c r="AI53" s="192" t="n">
        <v>-1.019132</v>
      </c>
      <c r="AJ53" s="184" t="n">
        <v>8.40719E-007</v>
      </c>
      <c r="AK53" s="180" t="n">
        <v>8.4961712</v>
      </c>
      <c r="AL53" s="177" t="n">
        <v>7.7705708</v>
      </c>
      <c r="AM53" s="183" t="n">
        <v>0.7256004</v>
      </c>
      <c r="AN53" s="184" t="n">
        <v>0.009929167</v>
      </c>
      <c r="AO53" s="180" t="n">
        <v>8.03810185</v>
      </c>
      <c r="AP53" s="177" t="n">
        <v>7.58229815</v>
      </c>
      <c r="AQ53" s="178" t="n">
        <v>0.4558037</v>
      </c>
      <c r="AR53" s="206" t="n">
        <v>1</v>
      </c>
      <c r="AS53" s="180" t="n">
        <v>8.72158155</v>
      </c>
      <c r="AT53" s="177" t="n">
        <v>7.78450245</v>
      </c>
      <c r="AU53" s="183" t="n">
        <v>0.9370791</v>
      </c>
      <c r="AV53" s="184" t="n">
        <v>5.83558E-006</v>
      </c>
      <c r="AW53" s="180" t="n">
        <v>9.3321515</v>
      </c>
      <c r="AX53" s="177" t="n">
        <v>7.6443285</v>
      </c>
      <c r="AY53" s="181" t="n">
        <v>1.687823</v>
      </c>
      <c r="AZ53" s="200" t="n">
        <v>0</v>
      </c>
      <c r="BA53" s="138" t="s">
        <v>144</v>
      </c>
      <c r="BB53" s="138" t="s">
        <v>26</v>
      </c>
    </row>
    <row r="54" customFormat="false" ht="12.75" hidden="false" customHeight="false" outlineLevel="0" collapsed="false">
      <c r="A54" s="1" t="n">
        <v>1637</v>
      </c>
      <c r="B54" s="188" t="s">
        <v>303</v>
      </c>
      <c r="C54" s="99" t="s">
        <v>120</v>
      </c>
      <c r="D54" s="189" t="s">
        <v>26</v>
      </c>
      <c r="E54" s="190" t="s">
        <v>304</v>
      </c>
      <c r="F54" s="171" t="s">
        <v>113</v>
      </c>
      <c r="G54" s="196" t="s">
        <v>113</v>
      </c>
      <c r="H54" s="190" t="s">
        <v>305</v>
      </c>
      <c r="I54" s="169" t="s">
        <v>113</v>
      </c>
      <c r="J54" s="196" t="s">
        <v>113</v>
      </c>
      <c r="K54" s="190" t="s">
        <v>306</v>
      </c>
      <c r="L54" s="169" t="s">
        <v>113</v>
      </c>
      <c r="M54" s="196" t="s">
        <v>113</v>
      </c>
      <c r="N54" s="190" t="s">
        <v>149</v>
      </c>
      <c r="O54" s="169" t="s">
        <v>113</v>
      </c>
      <c r="P54" s="196" t="s">
        <v>113</v>
      </c>
      <c r="Q54" s="190" t="s">
        <v>307</v>
      </c>
      <c r="R54" s="169" t="s">
        <v>113</v>
      </c>
      <c r="S54" s="196" t="s">
        <v>113</v>
      </c>
      <c r="T54" s="190" t="s">
        <v>222</v>
      </c>
      <c r="U54" s="171" t="s">
        <v>113</v>
      </c>
      <c r="V54" s="196" t="s">
        <v>113</v>
      </c>
      <c r="W54" s="172"/>
      <c r="X54" s="197"/>
      <c r="Y54" s="198" t="s">
        <v>0</v>
      </c>
      <c r="Z54" s="175"/>
      <c r="AA54" s="8"/>
      <c r="AB54" s="8"/>
      <c r="AC54" s="180" t="n">
        <v>9.451074</v>
      </c>
      <c r="AD54" s="191" t="n">
        <v>11.392558</v>
      </c>
      <c r="AE54" s="194" t="n">
        <v>-1.941484</v>
      </c>
      <c r="AF54" s="182" t="n">
        <v>0</v>
      </c>
      <c r="AG54" s="193" t="n">
        <v>11.325525</v>
      </c>
      <c r="AH54" s="177" t="n">
        <v>8.689955</v>
      </c>
      <c r="AI54" s="205" t="n">
        <v>2.63557</v>
      </c>
      <c r="AJ54" s="182" t="n">
        <v>0</v>
      </c>
      <c r="AK54" s="193" t="n">
        <v>11.030046</v>
      </c>
      <c r="AL54" s="191" t="n">
        <v>12.225442</v>
      </c>
      <c r="AM54" s="192" t="n">
        <v>-1.195396</v>
      </c>
      <c r="AN54" s="182" t="n">
        <v>0</v>
      </c>
      <c r="AO54" s="193" t="n">
        <v>12.1678105</v>
      </c>
      <c r="AP54" s="191" t="n">
        <v>10.2671615</v>
      </c>
      <c r="AQ54" s="181" t="n">
        <v>1.900649</v>
      </c>
      <c r="AR54" s="199" t="n">
        <v>0</v>
      </c>
      <c r="AS54" s="193" t="n">
        <v>11.7003945</v>
      </c>
      <c r="AT54" s="191" t="n">
        <v>10.6380635</v>
      </c>
      <c r="AU54" s="204" t="n">
        <v>1.062331</v>
      </c>
      <c r="AV54" s="184" t="n">
        <v>1.679193E-008</v>
      </c>
      <c r="AW54" s="180" t="n">
        <v>8.8082155</v>
      </c>
      <c r="AX54" s="191" t="n">
        <v>12.6907345</v>
      </c>
      <c r="AY54" s="210" t="n">
        <v>-3.882519</v>
      </c>
      <c r="AZ54" s="200" t="n">
        <v>0</v>
      </c>
      <c r="BA54" s="138" t="s">
        <v>176</v>
      </c>
      <c r="BB54" s="138" t="s">
        <v>177</v>
      </c>
    </row>
    <row r="55" customFormat="false" ht="12.75" hidden="false" customHeight="false" outlineLevel="0" collapsed="false">
      <c r="A55" s="1" t="n">
        <v>1669</v>
      </c>
      <c r="B55" s="188" t="s">
        <v>308</v>
      </c>
      <c r="C55" s="99" t="s">
        <v>120</v>
      </c>
      <c r="D55" s="189" t="s">
        <v>26</v>
      </c>
      <c r="E55" s="190" t="s">
        <v>309</v>
      </c>
      <c r="F55" s="171" t="s">
        <v>113</v>
      </c>
      <c r="G55" s="196" t="s">
        <v>113</v>
      </c>
      <c r="H55" s="190" t="s">
        <v>310</v>
      </c>
      <c r="I55" s="169" t="s">
        <v>113</v>
      </c>
      <c r="J55" s="196" t="s">
        <v>113</v>
      </c>
      <c r="K55" s="190" t="s">
        <v>311</v>
      </c>
      <c r="L55" s="169" t="s">
        <v>113</v>
      </c>
      <c r="M55" s="196" t="s">
        <v>113</v>
      </c>
      <c r="N55" s="190" t="s">
        <v>243</v>
      </c>
      <c r="O55" s="169" t="s">
        <v>113</v>
      </c>
      <c r="P55" s="196" t="s">
        <v>113</v>
      </c>
      <c r="Q55" s="190" t="s">
        <v>312</v>
      </c>
      <c r="R55" s="169" t="s">
        <v>113</v>
      </c>
      <c r="S55" s="196" t="s">
        <v>113</v>
      </c>
      <c r="T55" s="190" t="s">
        <v>118</v>
      </c>
      <c r="U55" s="171" t="s">
        <v>113</v>
      </c>
      <c r="V55" s="196" t="s">
        <v>113</v>
      </c>
      <c r="W55" s="172"/>
      <c r="X55" s="197"/>
      <c r="Y55" s="198" t="s">
        <v>0</v>
      </c>
      <c r="Z55" s="175"/>
      <c r="AA55" s="8"/>
      <c r="AB55" s="8"/>
      <c r="AC55" s="180" t="n">
        <v>8.5778484</v>
      </c>
      <c r="AD55" s="177" t="n">
        <v>7.7704376</v>
      </c>
      <c r="AE55" s="183" t="n">
        <v>0.8074108</v>
      </c>
      <c r="AF55" s="184" t="n">
        <v>0.004206946</v>
      </c>
      <c r="AG55" s="180" t="n">
        <v>9.30640715</v>
      </c>
      <c r="AH55" s="177" t="n">
        <v>8.87467885</v>
      </c>
      <c r="AI55" s="178" t="n">
        <v>0.4317283</v>
      </c>
      <c r="AJ55" s="179" t="n">
        <v>1</v>
      </c>
      <c r="AK55" s="180" t="n">
        <v>9.135369825</v>
      </c>
      <c r="AL55" s="177" t="n">
        <v>9.204374175</v>
      </c>
      <c r="AM55" s="178" t="n">
        <v>-0.06900435</v>
      </c>
      <c r="AN55" s="179" t="n">
        <v>1</v>
      </c>
      <c r="AO55" s="180" t="n">
        <v>9.343261</v>
      </c>
      <c r="AP55" s="177" t="n">
        <v>7.751675</v>
      </c>
      <c r="AQ55" s="181" t="n">
        <v>1.591586</v>
      </c>
      <c r="AR55" s="199" t="n">
        <v>0</v>
      </c>
      <c r="AS55" s="180" t="n">
        <v>9.511673</v>
      </c>
      <c r="AT55" s="177" t="n">
        <v>8.095533</v>
      </c>
      <c r="AU55" s="204" t="n">
        <v>1.41614</v>
      </c>
      <c r="AV55" s="182" t="n">
        <v>0</v>
      </c>
      <c r="AW55" s="180" t="n">
        <v>9.19485855</v>
      </c>
      <c r="AX55" s="177" t="n">
        <v>9.77005945</v>
      </c>
      <c r="AY55" s="178" t="n">
        <v>-0.5752009</v>
      </c>
      <c r="AZ55" s="195" t="n">
        <v>1</v>
      </c>
      <c r="BA55" s="138" t="s">
        <v>12</v>
      </c>
      <c r="BB55" s="138" t="s">
        <v>169</v>
      </c>
    </row>
    <row r="56" customFormat="false" ht="12.75" hidden="false" customHeight="false" outlineLevel="0" collapsed="false">
      <c r="A56" s="1" t="n">
        <v>1694</v>
      </c>
      <c r="B56" s="188" t="s">
        <v>313</v>
      </c>
      <c r="C56" s="99" t="s">
        <v>111</v>
      </c>
      <c r="D56" s="189" t="s">
        <v>26</v>
      </c>
      <c r="E56" s="190" t="s">
        <v>314</v>
      </c>
      <c r="F56" s="171" t="s">
        <v>113</v>
      </c>
      <c r="G56" s="196" t="s">
        <v>113</v>
      </c>
      <c r="H56" s="190" t="s">
        <v>122</v>
      </c>
      <c r="I56" s="169" t="s">
        <v>113</v>
      </c>
      <c r="J56" s="196" t="s">
        <v>113</v>
      </c>
      <c r="K56" s="190" t="s">
        <v>123</v>
      </c>
      <c r="L56" s="169" t="s">
        <v>113</v>
      </c>
      <c r="M56" s="196" t="s">
        <v>113</v>
      </c>
      <c r="N56" s="190" t="s">
        <v>236</v>
      </c>
      <c r="O56" s="169" t="s">
        <v>113</v>
      </c>
      <c r="P56" s="196" t="s">
        <v>113</v>
      </c>
      <c r="Q56" s="190" t="s">
        <v>161</v>
      </c>
      <c r="R56" s="169" t="s">
        <v>113</v>
      </c>
      <c r="S56" s="196" t="s">
        <v>113</v>
      </c>
      <c r="T56" s="190" t="s">
        <v>238</v>
      </c>
      <c r="U56" s="171" t="s">
        <v>113</v>
      </c>
      <c r="V56" s="196" t="s">
        <v>113</v>
      </c>
      <c r="W56" s="172"/>
      <c r="X56" s="197"/>
      <c r="Y56" s="198" t="s">
        <v>0</v>
      </c>
      <c r="Z56" s="175"/>
      <c r="AA56" s="8"/>
      <c r="AB56" s="8"/>
      <c r="AC56" s="180" t="n">
        <v>8.3761823</v>
      </c>
      <c r="AD56" s="177" t="n">
        <v>7.7585917</v>
      </c>
      <c r="AE56" s="178" t="n">
        <v>0.6175906</v>
      </c>
      <c r="AF56" s="179" t="n">
        <v>1</v>
      </c>
      <c r="AG56" s="180" t="n">
        <v>9.4001445</v>
      </c>
      <c r="AH56" s="177" t="n">
        <v>8.2530455</v>
      </c>
      <c r="AI56" s="204" t="n">
        <v>1.147099</v>
      </c>
      <c r="AJ56" s="209" t="n">
        <v>2.124365E-009</v>
      </c>
      <c r="AK56" s="180" t="n">
        <v>9.45126335</v>
      </c>
      <c r="AL56" s="177" t="n">
        <v>8.64280465</v>
      </c>
      <c r="AM56" s="183" t="n">
        <v>0.8084587</v>
      </c>
      <c r="AN56" s="184" t="n">
        <v>0.0004016961</v>
      </c>
      <c r="AO56" s="180" t="n">
        <v>8.51506415</v>
      </c>
      <c r="AP56" s="177" t="n">
        <v>7.79784785</v>
      </c>
      <c r="AQ56" s="178" t="n">
        <v>0.7172163</v>
      </c>
      <c r="AR56" s="206" t="n">
        <v>0.05180212</v>
      </c>
      <c r="AS56" s="180" t="n">
        <v>9.7157305</v>
      </c>
      <c r="AT56" s="177" t="n">
        <v>7.7413435</v>
      </c>
      <c r="AU56" s="181" t="n">
        <v>1.974387</v>
      </c>
      <c r="AV56" s="182" t="n">
        <v>0</v>
      </c>
      <c r="AW56" s="180" t="n">
        <v>8.22640715</v>
      </c>
      <c r="AX56" s="177" t="n">
        <v>8.41838085</v>
      </c>
      <c r="AY56" s="178" t="n">
        <v>-0.1919737</v>
      </c>
      <c r="AZ56" s="195" t="n">
        <v>1</v>
      </c>
      <c r="BA56" s="138" t="s">
        <v>53</v>
      </c>
      <c r="BB56" s="138" t="s">
        <v>33</v>
      </c>
    </row>
    <row r="57" customFormat="false" ht="12.75" hidden="false" customHeight="false" outlineLevel="0" collapsed="false">
      <c r="A57" s="1" t="n">
        <v>1703</v>
      </c>
      <c r="B57" s="188" t="s">
        <v>315</v>
      </c>
      <c r="C57" s="99" t="s">
        <v>120</v>
      </c>
      <c r="D57" s="189" t="s">
        <v>26</v>
      </c>
      <c r="E57" s="190" t="s">
        <v>316</v>
      </c>
      <c r="F57" s="171" t="s">
        <v>113</v>
      </c>
      <c r="G57" s="196" t="s">
        <v>113</v>
      </c>
      <c r="H57" s="190" t="s">
        <v>317</v>
      </c>
      <c r="I57" s="169" t="s">
        <v>113</v>
      </c>
      <c r="J57" s="196" t="s">
        <v>113</v>
      </c>
      <c r="K57" s="190" t="s">
        <v>318</v>
      </c>
      <c r="L57" s="169" t="s">
        <v>113</v>
      </c>
      <c r="M57" s="196" t="s">
        <v>113</v>
      </c>
      <c r="N57" s="190" t="s">
        <v>142</v>
      </c>
      <c r="O57" s="169" t="s">
        <v>113</v>
      </c>
      <c r="P57" s="196" t="s">
        <v>113</v>
      </c>
      <c r="Q57" s="190" t="s">
        <v>237</v>
      </c>
      <c r="R57" s="169" t="s">
        <v>113</v>
      </c>
      <c r="S57" s="196" t="s">
        <v>113</v>
      </c>
      <c r="T57" s="190" t="s">
        <v>118</v>
      </c>
      <c r="U57" s="171" t="s">
        <v>113</v>
      </c>
      <c r="V57" s="196" t="s">
        <v>113</v>
      </c>
      <c r="W57" s="172"/>
      <c r="X57" s="197"/>
      <c r="Y57" s="198" t="s">
        <v>0</v>
      </c>
      <c r="Z57" s="175"/>
      <c r="AA57" s="8"/>
      <c r="AB57" s="8"/>
      <c r="AC57" s="193" t="n">
        <v>11.1507952</v>
      </c>
      <c r="AD57" s="191" t="n">
        <v>10.9064008</v>
      </c>
      <c r="AE57" s="178" t="n">
        <v>0.2443944</v>
      </c>
      <c r="AF57" s="179" t="n">
        <v>1</v>
      </c>
      <c r="AG57" s="180" t="n">
        <v>9.6586305</v>
      </c>
      <c r="AH57" s="191" t="n">
        <v>10.8649435</v>
      </c>
      <c r="AI57" s="192" t="n">
        <v>-1.206313</v>
      </c>
      <c r="AJ57" s="209" t="n">
        <v>1.059395E-010</v>
      </c>
      <c r="AK57" s="180" t="n">
        <v>9.76170245</v>
      </c>
      <c r="AL57" s="177" t="n">
        <v>9.10892355</v>
      </c>
      <c r="AM57" s="178" t="n">
        <v>0.6527789</v>
      </c>
      <c r="AN57" s="179" t="n">
        <v>0.1272654</v>
      </c>
      <c r="AO57" s="180" t="n">
        <v>9.2004735</v>
      </c>
      <c r="AP57" s="191" t="n">
        <v>10.8522365</v>
      </c>
      <c r="AQ57" s="194" t="n">
        <v>-1.651763</v>
      </c>
      <c r="AR57" s="199" t="n">
        <v>0</v>
      </c>
      <c r="AS57" s="180" t="n">
        <v>9.731735</v>
      </c>
      <c r="AT57" s="191" t="n">
        <v>10.842887</v>
      </c>
      <c r="AU57" s="192" t="n">
        <v>-1.111152</v>
      </c>
      <c r="AV57" s="209" t="n">
        <v>1.419431E-009</v>
      </c>
      <c r="AW57" s="193" t="n">
        <v>10.905446</v>
      </c>
      <c r="AX57" s="177" t="n">
        <v>8.98047</v>
      </c>
      <c r="AY57" s="181" t="n">
        <v>1.924976</v>
      </c>
      <c r="AZ57" s="200" t="n">
        <v>0</v>
      </c>
      <c r="BA57" s="138" t="s">
        <v>183</v>
      </c>
      <c r="BB57" s="138" t="s">
        <v>0</v>
      </c>
    </row>
    <row r="58" customFormat="false" ht="12.75" hidden="false" customHeight="false" outlineLevel="0" collapsed="false">
      <c r="A58" s="1" t="n">
        <v>1717</v>
      </c>
      <c r="B58" s="188" t="s">
        <v>319</v>
      </c>
      <c r="C58" s="99" t="s">
        <v>120</v>
      </c>
      <c r="D58" s="189" t="s">
        <v>33</v>
      </c>
      <c r="E58" s="190" t="s">
        <v>320</v>
      </c>
      <c r="F58" s="171" t="s">
        <v>113</v>
      </c>
      <c r="G58" s="196" t="s">
        <v>113</v>
      </c>
      <c r="H58" s="190" t="s">
        <v>321</v>
      </c>
      <c r="I58" s="169" t="s">
        <v>113</v>
      </c>
      <c r="J58" s="196" t="s">
        <v>113</v>
      </c>
      <c r="K58" s="190" t="s">
        <v>322</v>
      </c>
      <c r="L58" s="169" t="s">
        <v>113</v>
      </c>
      <c r="M58" s="196" t="s">
        <v>113</v>
      </c>
      <c r="N58" s="190" t="s">
        <v>142</v>
      </c>
      <c r="O58" s="169" t="s">
        <v>113</v>
      </c>
      <c r="P58" s="196" t="s">
        <v>113</v>
      </c>
      <c r="Q58" s="190" t="s">
        <v>161</v>
      </c>
      <c r="R58" s="169" t="s">
        <v>113</v>
      </c>
      <c r="S58" s="196" t="s">
        <v>113</v>
      </c>
      <c r="T58" s="190" t="s">
        <v>118</v>
      </c>
      <c r="U58" s="171" t="s">
        <v>113</v>
      </c>
      <c r="V58" s="196" t="s">
        <v>113</v>
      </c>
      <c r="W58" s="172"/>
      <c r="X58" s="197"/>
      <c r="Y58" s="198" t="s">
        <v>0</v>
      </c>
      <c r="Z58" s="175"/>
      <c r="AA58" s="8"/>
      <c r="AB58" s="8"/>
      <c r="AC58" s="180" t="n">
        <v>7.73151</v>
      </c>
      <c r="AD58" s="177" t="n">
        <v>9.624736</v>
      </c>
      <c r="AE58" s="194" t="n">
        <v>-1.893226</v>
      </c>
      <c r="AF58" s="182" t="n">
        <v>0</v>
      </c>
      <c r="AG58" s="180" t="n">
        <v>8.4002578</v>
      </c>
      <c r="AH58" s="177" t="n">
        <v>7.7902122</v>
      </c>
      <c r="AI58" s="178" t="n">
        <v>0.6100456</v>
      </c>
      <c r="AJ58" s="179" t="n">
        <v>1</v>
      </c>
      <c r="AK58" s="180" t="n">
        <v>8.486812</v>
      </c>
      <c r="AL58" s="191" t="n">
        <v>10.381398</v>
      </c>
      <c r="AM58" s="194" t="n">
        <v>-1.894586</v>
      </c>
      <c r="AN58" s="182" t="n">
        <v>0</v>
      </c>
      <c r="AO58" s="193" t="n">
        <v>10.3331197</v>
      </c>
      <c r="AP58" s="177" t="n">
        <v>9.6987143</v>
      </c>
      <c r="AQ58" s="178" t="n">
        <v>0.6344054</v>
      </c>
      <c r="AR58" s="206" t="n">
        <v>0.6741234</v>
      </c>
      <c r="AS58" s="180" t="n">
        <v>8.673762</v>
      </c>
      <c r="AT58" s="191" t="n">
        <v>10.003242</v>
      </c>
      <c r="AU58" s="192" t="n">
        <v>-1.32948</v>
      </c>
      <c r="AV58" s="182" t="n">
        <v>0</v>
      </c>
      <c r="AW58" s="180" t="n">
        <v>7.927551</v>
      </c>
      <c r="AX58" s="191" t="n">
        <v>10.393701</v>
      </c>
      <c r="AY58" s="194" t="n">
        <v>-2.46615</v>
      </c>
      <c r="AZ58" s="200" t="n">
        <v>0</v>
      </c>
      <c r="BA58" s="138" t="s">
        <v>176</v>
      </c>
      <c r="BB58" s="138" t="s">
        <v>16</v>
      </c>
    </row>
    <row r="59" customFormat="false" ht="12.75" hidden="false" customHeight="false" outlineLevel="0" collapsed="false">
      <c r="A59" s="1" t="n">
        <v>1730</v>
      </c>
      <c r="B59" s="188" t="s">
        <v>323</v>
      </c>
      <c r="C59" s="99" t="s">
        <v>120</v>
      </c>
      <c r="D59" s="189" t="s">
        <v>26</v>
      </c>
      <c r="E59" s="190" t="s">
        <v>324</v>
      </c>
      <c r="F59" s="171" t="s">
        <v>113</v>
      </c>
      <c r="G59" s="196" t="s">
        <v>113</v>
      </c>
      <c r="H59" s="190" t="s">
        <v>325</v>
      </c>
      <c r="I59" s="169" t="s">
        <v>113</v>
      </c>
      <c r="J59" s="196" t="s">
        <v>113</v>
      </c>
      <c r="K59" s="190" t="s">
        <v>130</v>
      </c>
      <c r="L59" s="169" t="s">
        <v>113</v>
      </c>
      <c r="M59" s="196" t="s">
        <v>113</v>
      </c>
      <c r="N59" s="190" t="s">
        <v>326</v>
      </c>
      <c r="O59" s="169" t="s">
        <v>113</v>
      </c>
      <c r="P59" s="196" t="s">
        <v>113</v>
      </c>
      <c r="Q59" s="190" t="s">
        <v>219</v>
      </c>
      <c r="R59" s="169" t="s">
        <v>113</v>
      </c>
      <c r="S59" s="196" t="s">
        <v>113</v>
      </c>
      <c r="T59" s="190" t="s">
        <v>118</v>
      </c>
      <c r="U59" s="171" t="s">
        <v>113</v>
      </c>
      <c r="V59" s="196" t="s">
        <v>113</v>
      </c>
      <c r="W59" s="172"/>
      <c r="X59" s="197"/>
      <c r="Y59" s="198" t="s">
        <v>0</v>
      </c>
      <c r="Z59" s="175"/>
      <c r="AA59" s="8"/>
      <c r="AB59" s="8"/>
      <c r="AC59" s="180" t="n">
        <v>8.64096465</v>
      </c>
      <c r="AD59" s="177" t="n">
        <v>9.10467535</v>
      </c>
      <c r="AE59" s="178" t="n">
        <v>-0.4637107</v>
      </c>
      <c r="AF59" s="179" t="n">
        <v>1</v>
      </c>
      <c r="AG59" s="180" t="n">
        <v>7.6610495</v>
      </c>
      <c r="AH59" s="177" t="n">
        <v>8.7498805</v>
      </c>
      <c r="AI59" s="192" t="n">
        <v>-1.088831</v>
      </c>
      <c r="AJ59" s="184" t="n">
        <v>3.520536E-008</v>
      </c>
      <c r="AK59" s="180" t="n">
        <v>7.44611435</v>
      </c>
      <c r="AL59" s="177" t="n">
        <v>7.93217565</v>
      </c>
      <c r="AM59" s="178" t="n">
        <v>-0.4860613</v>
      </c>
      <c r="AN59" s="179" t="n">
        <v>1</v>
      </c>
      <c r="AO59" s="180" t="n">
        <v>7.8144925</v>
      </c>
      <c r="AP59" s="177" t="n">
        <v>9.1315615</v>
      </c>
      <c r="AQ59" s="192" t="n">
        <v>-1.317069</v>
      </c>
      <c r="AR59" s="199" t="n">
        <v>0</v>
      </c>
      <c r="AS59" s="180" t="n">
        <v>7.499379</v>
      </c>
      <c r="AT59" s="177" t="n">
        <v>9.367297</v>
      </c>
      <c r="AU59" s="194" t="n">
        <v>-1.867918</v>
      </c>
      <c r="AV59" s="182" t="n">
        <v>0</v>
      </c>
      <c r="AW59" s="180" t="n">
        <v>8.6380239</v>
      </c>
      <c r="AX59" s="177" t="n">
        <v>7.8037501</v>
      </c>
      <c r="AY59" s="183" t="n">
        <v>0.8342738</v>
      </c>
      <c r="AZ59" s="185" t="n">
        <v>0.006336595</v>
      </c>
      <c r="BA59" s="138" t="s">
        <v>183</v>
      </c>
      <c r="BB59" s="138" t="s">
        <v>55</v>
      </c>
    </row>
    <row r="60" customFormat="false" ht="12.75" hidden="false" customHeight="false" outlineLevel="0" collapsed="false">
      <c r="A60" s="1" t="n">
        <v>1755</v>
      </c>
      <c r="B60" s="188" t="s">
        <v>327</v>
      </c>
      <c r="C60" s="99" t="s">
        <v>111</v>
      </c>
      <c r="D60" s="189" t="s">
        <v>26</v>
      </c>
      <c r="E60" s="190" t="s">
        <v>328</v>
      </c>
      <c r="F60" s="171" t="s">
        <v>113</v>
      </c>
      <c r="G60" s="196" t="s">
        <v>113</v>
      </c>
      <c r="H60" s="190" t="s">
        <v>329</v>
      </c>
      <c r="I60" s="169" t="s">
        <v>113</v>
      </c>
      <c r="J60" s="196" t="s">
        <v>113</v>
      </c>
      <c r="K60" s="190" t="s">
        <v>330</v>
      </c>
      <c r="L60" s="169" t="s">
        <v>113</v>
      </c>
      <c r="M60" s="196" t="s">
        <v>113</v>
      </c>
      <c r="N60" s="190" t="s">
        <v>236</v>
      </c>
      <c r="O60" s="169" t="s">
        <v>113</v>
      </c>
      <c r="P60" s="196" t="s">
        <v>113</v>
      </c>
      <c r="Q60" s="190" t="s">
        <v>125</v>
      </c>
      <c r="R60" s="169" t="s">
        <v>113</v>
      </c>
      <c r="S60" s="196" t="s">
        <v>113</v>
      </c>
      <c r="T60" s="190" t="s">
        <v>238</v>
      </c>
      <c r="U60" s="171" t="s">
        <v>113</v>
      </c>
      <c r="V60" s="196" t="s">
        <v>113</v>
      </c>
      <c r="W60" s="172"/>
      <c r="X60" s="197"/>
      <c r="Y60" s="198" t="s">
        <v>0</v>
      </c>
      <c r="Z60" s="175"/>
      <c r="AA60" s="8"/>
      <c r="AB60" s="8"/>
      <c r="AC60" s="180" t="n">
        <v>7.874949535</v>
      </c>
      <c r="AD60" s="177" t="n">
        <v>7.966342465</v>
      </c>
      <c r="AE60" s="178" t="n">
        <v>-0.09139293</v>
      </c>
      <c r="AF60" s="179" t="n">
        <v>1</v>
      </c>
      <c r="AG60" s="180" t="n">
        <v>9.9523655</v>
      </c>
      <c r="AH60" s="177" t="n">
        <v>7.6851505</v>
      </c>
      <c r="AI60" s="181" t="n">
        <v>2.267215</v>
      </c>
      <c r="AJ60" s="182" t="n">
        <v>0</v>
      </c>
      <c r="AK60" s="193" t="n">
        <v>10.2361108</v>
      </c>
      <c r="AL60" s="177" t="n">
        <v>9.7100652</v>
      </c>
      <c r="AM60" s="178" t="n">
        <v>0.5260456</v>
      </c>
      <c r="AN60" s="179" t="n">
        <v>1</v>
      </c>
      <c r="AO60" s="180" t="n">
        <v>9.4259335</v>
      </c>
      <c r="AP60" s="177" t="n">
        <v>7.8721065</v>
      </c>
      <c r="AQ60" s="181" t="n">
        <v>1.553827</v>
      </c>
      <c r="AR60" s="199" t="n">
        <v>0</v>
      </c>
      <c r="AS60" s="193" t="n">
        <v>10.3264145</v>
      </c>
      <c r="AT60" s="177" t="n">
        <v>8.0120635</v>
      </c>
      <c r="AU60" s="181" t="n">
        <v>2.314351</v>
      </c>
      <c r="AV60" s="182" t="n">
        <v>0</v>
      </c>
      <c r="AW60" s="180" t="n">
        <v>8.007379</v>
      </c>
      <c r="AX60" s="177" t="n">
        <v>9.697531</v>
      </c>
      <c r="AY60" s="194" t="n">
        <v>-1.690152</v>
      </c>
      <c r="AZ60" s="200" t="n">
        <v>0</v>
      </c>
      <c r="BA60" s="138" t="s">
        <v>53</v>
      </c>
      <c r="BB60" s="138" t="s">
        <v>33</v>
      </c>
    </row>
    <row r="61" customFormat="false" ht="12.75" hidden="false" customHeight="false" outlineLevel="0" collapsed="false">
      <c r="A61" s="1" t="n">
        <v>1759</v>
      </c>
      <c r="B61" s="188" t="s">
        <v>331</v>
      </c>
      <c r="C61" s="99" t="s">
        <v>120</v>
      </c>
      <c r="D61" s="189" t="s">
        <v>26</v>
      </c>
      <c r="E61" s="190" t="s">
        <v>332</v>
      </c>
      <c r="F61" s="171" t="s">
        <v>113</v>
      </c>
      <c r="G61" s="196" t="s">
        <v>113</v>
      </c>
      <c r="H61" s="190" t="s">
        <v>122</v>
      </c>
      <c r="I61" s="169" t="s">
        <v>113</v>
      </c>
      <c r="J61" s="196" t="s">
        <v>113</v>
      </c>
      <c r="K61" s="190" t="s">
        <v>123</v>
      </c>
      <c r="L61" s="169" t="s">
        <v>113</v>
      </c>
      <c r="M61" s="196" t="s">
        <v>113</v>
      </c>
      <c r="N61" s="190" t="s">
        <v>142</v>
      </c>
      <c r="O61" s="169" t="s">
        <v>113</v>
      </c>
      <c r="P61" s="196" t="s">
        <v>113</v>
      </c>
      <c r="Q61" s="190" t="s">
        <v>161</v>
      </c>
      <c r="R61" s="169" t="s">
        <v>113</v>
      </c>
      <c r="S61" s="196" t="s">
        <v>113</v>
      </c>
      <c r="T61" s="190" t="s">
        <v>118</v>
      </c>
      <c r="U61" s="171" t="s">
        <v>113</v>
      </c>
      <c r="V61" s="196" t="s">
        <v>113</v>
      </c>
      <c r="W61" s="172"/>
      <c r="X61" s="197"/>
      <c r="Y61" s="198" t="s">
        <v>0</v>
      </c>
      <c r="Z61" s="175"/>
      <c r="AA61" s="8"/>
      <c r="AB61" s="8"/>
      <c r="AC61" s="180" t="n">
        <v>8.26275012</v>
      </c>
      <c r="AD61" s="177" t="n">
        <v>8.22984388</v>
      </c>
      <c r="AE61" s="178" t="n">
        <v>0.03290624</v>
      </c>
      <c r="AF61" s="179" t="n">
        <v>1</v>
      </c>
      <c r="AG61" s="193" t="n">
        <v>11.38798</v>
      </c>
      <c r="AH61" s="177" t="n">
        <v>8.21052</v>
      </c>
      <c r="AI61" s="205" t="n">
        <v>3.17746</v>
      </c>
      <c r="AJ61" s="182" t="n">
        <v>0</v>
      </c>
      <c r="AK61" s="193" t="n">
        <v>11.139182</v>
      </c>
      <c r="AL61" s="177" t="n">
        <v>9.713498</v>
      </c>
      <c r="AM61" s="204" t="n">
        <v>1.425684</v>
      </c>
      <c r="AN61" s="182" t="n">
        <v>0</v>
      </c>
      <c r="AO61" s="193" t="n">
        <v>10.196471</v>
      </c>
      <c r="AP61" s="177" t="n">
        <v>8.462673</v>
      </c>
      <c r="AQ61" s="181" t="n">
        <v>1.733798</v>
      </c>
      <c r="AR61" s="199" t="n">
        <v>0</v>
      </c>
      <c r="AS61" s="193" t="n">
        <v>11.319108</v>
      </c>
      <c r="AT61" s="177" t="n">
        <v>7.880844</v>
      </c>
      <c r="AU61" s="205" t="n">
        <v>3.438264</v>
      </c>
      <c r="AV61" s="182" t="n">
        <v>0</v>
      </c>
      <c r="AW61" s="180" t="n">
        <v>8.1318545</v>
      </c>
      <c r="AX61" s="177" t="n">
        <v>9.7302415</v>
      </c>
      <c r="AY61" s="194" t="n">
        <v>-1.598387</v>
      </c>
      <c r="AZ61" s="200" t="n">
        <v>0</v>
      </c>
      <c r="BA61" s="138" t="s">
        <v>53</v>
      </c>
      <c r="BB61" s="138" t="s">
        <v>33</v>
      </c>
    </row>
    <row r="62" customFormat="false" ht="12.75" hidden="false" customHeight="false" outlineLevel="0" collapsed="false">
      <c r="A62" s="1" t="n">
        <v>1761</v>
      </c>
      <c r="B62" s="188" t="s">
        <v>333</v>
      </c>
      <c r="C62" s="99" t="s">
        <v>210</v>
      </c>
      <c r="D62" s="189" t="s">
        <v>26</v>
      </c>
      <c r="E62" s="190" t="s">
        <v>334</v>
      </c>
      <c r="F62" s="171" t="s">
        <v>113</v>
      </c>
      <c r="G62" s="196" t="s">
        <v>113</v>
      </c>
      <c r="H62" s="190" t="s">
        <v>335</v>
      </c>
      <c r="I62" s="169" t="s">
        <v>113</v>
      </c>
      <c r="J62" s="196" t="s">
        <v>113</v>
      </c>
      <c r="K62" s="190" t="s">
        <v>123</v>
      </c>
      <c r="L62" s="169" t="s">
        <v>113</v>
      </c>
      <c r="M62" s="196" t="s">
        <v>113</v>
      </c>
      <c r="N62" s="190" t="s">
        <v>142</v>
      </c>
      <c r="O62" s="169" t="s">
        <v>113</v>
      </c>
      <c r="P62" s="196" t="s">
        <v>113</v>
      </c>
      <c r="Q62" s="190" t="s">
        <v>161</v>
      </c>
      <c r="R62" s="169" t="s">
        <v>113</v>
      </c>
      <c r="S62" s="196" t="s">
        <v>113</v>
      </c>
      <c r="T62" s="190" t="s">
        <v>118</v>
      </c>
      <c r="U62" s="171" t="s">
        <v>113</v>
      </c>
      <c r="V62" s="196" t="s">
        <v>113</v>
      </c>
      <c r="W62" s="172"/>
      <c r="X62" s="197"/>
      <c r="Y62" s="198" t="s">
        <v>0</v>
      </c>
      <c r="Z62" s="175"/>
      <c r="AA62" s="211" t="n">
        <v>2</v>
      </c>
      <c r="AB62" s="212" t="n">
        <v>1</v>
      </c>
      <c r="AC62" s="180" t="n">
        <v>7.3680822</v>
      </c>
      <c r="AD62" s="177" t="n">
        <v>7.5970658</v>
      </c>
      <c r="AE62" s="178" t="n">
        <v>-0.2289836</v>
      </c>
      <c r="AF62" s="179" t="n">
        <v>1</v>
      </c>
      <c r="AG62" s="180" t="n">
        <v>8.751025</v>
      </c>
      <c r="AH62" s="177" t="n">
        <v>7.031987</v>
      </c>
      <c r="AI62" s="181" t="n">
        <v>1.719038</v>
      </c>
      <c r="AJ62" s="182" t="n">
        <v>0</v>
      </c>
      <c r="AK62" s="180" t="n">
        <v>8.9264405</v>
      </c>
      <c r="AL62" s="177" t="n">
        <v>7.9162075</v>
      </c>
      <c r="AM62" s="204" t="n">
        <v>1.010233</v>
      </c>
      <c r="AN62" s="184" t="n">
        <v>4.142934E-008</v>
      </c>
      <c r="AO62" s="180" t="n">
        <v>7.9936849</v>
      </c>
      <c r="AP62" s="177" t="n">
        <v>7.3104511</v>
      </c>
      <c r="AQ62" s="178" t="n">
        <v>0.6832338</v>
      </c>
      <c r="AR62" s="206" t="n">
        <v>0.1537558</v>
      </c>
      <c r="AS62" s="180" t="n">
        <v>9.082769</v>
      </c>
      <c r="AT62" s="202" t="n">
        <v>6.941765</v>
      </c>
      <c r="AU62" s="181" t="n">
        <v>2.141004</v>
      </c>
      <c r="AV62" s="182" t="n">
        <v>0</v>
      </c>
      <c r="AW62" s="180" t="n">
        <v>7.55854</v>
      </c>
      <c r="AX62" s="177" t="n">
        <v>8.667738</v>
      </c>
      <c r="AY62" s="192" t="n">
        <v>-1.109198</v>
      </c>
      <c r="AZ62" s="185" t="n">
        <v>1.783241E-007</v>
      </c>
      <c r="BA62" s="138" t="s">
        <v>53</v>
      </c>
      <c r="BB62" s="138" t="s">
        <v>33</v>
      </c>
    </row>
    <row r="63" customFormat="false" ht="12.75" hidden="false" customHeight="false" outlineLevel="0" collapsed="false">
      <c r="A63" s="1" t="n">
        <v>1798</v>
      </c>
      <c r="B63" s="188" t="s">
        <v>336</v>
      </c>
      <c r="C63" s="99" t="s">
        <v>111</v>
      </c>
      <c r="D63" s="189" t="s">
        <v>26</v>
      </c>
      <c r="E63" s="190" t="s">
        <v>337</v>
      </c>
      <c r="F63" s="171" t="s">
        <v>113</v>
      </c>
      <c r="G63" s="196" t="s">
        <v>113</v>
      </c>
      <c r="H63" s="190" t="s">
        <v>338</v>
      </c>
      <c r="I63" s="169" t="s">
        <v>113</v>
      </c>
      <c r="J63" s="196" t="s">
        <v>113</v>
      </c>
      <c r="K63" s="190" t="s">
        <v>339</v>
      </c>
      <c r="L63" s="169" t="s">
        <v>113</v>
      </c>
      <c r="M63" s="196" t="s">
        <v>113</v>
      </c>
      <c r="N63" s="190" t="s">
        <v>116</v>
      </c>
      <c r="O63" s="171" t="s">
        <v>113</v>
      </c>
      <c r="P63" s="196" t="s">
        <v>113</v>
      </c>
      <c r="Q63" s="190" t="s">
        <v>340</v>
      </c>
      <c r="R63" s="171" t="s">
        <v>113</v>
      </c>
      <c r="S63" s="196" t="s">
        <v>113</v>
      </c>
      <c r="T63" s="190" t="s">
        <v>118</v>
      </c>
      <c r="U63" s="171" t="s">
        <v>113</v>
      </c>
      <c r="V63" s="196" t="s">
        <v>113</v>
      </c>
      <c r="W63" s="172"/>
      <c r="X63" s="197"/>
      <c r="Y63" s="198" t="s">
        <v>0</v>
      </c>
      <c r="Z63" s="220"/>
      <c r="AA63" s="8"/>
      <c r="AB63" s="8"/>
      <c r="AC63" s="213" t="n">
        <v>8.904623</v>
      </c>
      <c r="AD63" s="214" t="n">
        <v>10.094205</v>
      </c>
      <c r="AE63" s="221" t="n">
        <v>-1.189582</v>
      </c>
      <c r="AF63" s="217" t="n">
        <v>3.197296E-010</v>
      </c>
      <c r="AG63" s="213" t="n">
        <v>8.21232825</v>
      </c>
      <c r="AH63" s="222" t="n">
        <v>8.75984375</v>
      </c>
      <c r="AI63" s="223" t="n">
        <v>-0.5475155</v>
      </c>
      <c r="AJ63" s="195" t="n">
        <v>1</v>
      </c>
      <c r="AK63" s="213" t="n">
        <v>8.210239</v>
      </c>
      <c r="AL63" s="222" t="n">
        <v>8.909405</v>
      </c>
      <c r="AM63" s="224" t="n">
        <v>-0.699166</v>
      </c>
      <c r="AN63" s="185" t="n">
        <v>0.02579944</v>
      </c>
      <c r="AO63" s="213" t="n">
        <v>8.793529</v>
      </c>
      <c r="AP63" s="222" t="n">
        <v>9.796501</v>
      </c>
      <c r="AQ63" s="221" t="n">
        <v>-1.002972</v>
      </c>
      <c r="AR63" s="203" t="n">
        <v>7.901578E-007</v>
      </c>
      <c r="AS63" s="213" t="n">
        <v>8.284995</v>
      </c>
      <c r="AT63" s="214" t="n">
        <v>10.070269</v>
      </c>
      <c r="AU63" s="225" t="n">
        <v>-1.785274</v>
      </c>
      <c r="AV63" s="200" t="n">
        <v>0</v>
      </c>
      <c r="AW63" s="213" t="n">
        <v>8.8156968</v>
      </c>
      <c r="AX63" s="222" t="n">
        <v>8.9937952</v>
      </c>
      <c r="AY63" s="223" t="n">
        <v>-0.1780984</v>
      </c>
      <c r="AZ63" s="195" t="n">
        <v>1</v>
      </c>
      <c r="BA63" s="138" t="s">
        <v>12</v>
      </c>
      <c r="BB63" s="138" t="s">
        <v>126</v>
      </c>
    </row>
    <row r="64" customFormat="false" ht="12.75" hidden="false" customHeight="false" outlineLevel="0" collapsed="false">
      <c r="A64" s="1" t="n">
        <v>1806</v>
      </c>
      <c r="B64" s="188" t="s">
        <v>341</v>
      </c>
      <c r="C64" s="99" t="s">
        <v>120</v>
      </c>
      <c r="D64" s="189" t="s">
        <v>26</v>
      </c>
      <c r="E64" s="190" t="s">
        <v>342</v>
      </c>
      <c r="F64" s="171" t="s">
        <v>113</v>
      </c>
      <c r="G64" s="196" t="s">
        <v>113</v>
      </c>
      <c r="H64" s="190" t="s">
        <v>122</v>
      </c>
      <c r="I64" s="169" t="s">
        <v>113</v>
      </c>
      <c r="J64" s="196" t="s">
        <v>113</v>
      </c>
      <c r="K64" s="190" t="s">
        <v>123</v>
      </c>
      <c r="L64" s="169" t="s">
        <v>113</v>
      </c>
      <c r="M64" s="196" t="s">
        <v>113</v>
      </c>
      <c r="N64" s="190" t="s">
        <v>142</v>
      </c>
      <c r="O64" s="169" t="s">
        <v>113</v>
      </c>
      <c r="P64" s="196" t="s">
        <v>113</v>
      </c>
      <c r="Q64" s="190" t="s">
        <v>343</v>
      </c>
      <c r="R64" s="169" t="s">
        <v>113</v>
      </c>
      <c r="S64" s="196" t="s">
        <v>113</v>
      </c>
      <c r="T64" s="190" t="s">
        <v>118</v>
      </c>
      <c r="U64" s="171" t="s">
        <v>113</v>
      </c>
      <c r="V64" s="196" t="s">
        <v>113</v>
      </c>
      <c r="W64" s="172"/>
      <c r="X64" s="197"/>
      <c r="Y64" s="198" t="s">
        <v>0</v>
      </c>
      <c r="Z64" s="175"/>
      <c r="AA64" s="8"/>
      <c r="AB64" s="8"/>
      <c r="AC64" s="207" t="n">
        <v>13.460834</v>
      </c>
      <c r="AD64" s="177" t="n">
        <v>9.82333</v>
      </c>
      <c r="AE64" s="205" t="n">
        <v>3.637504</v>
      </c>
      <c r="AF64" s="182" t="n">
        <v>0</v>
      </c>
      <c r="AG64" s="193" t="n">
        <v>10.6723625</v>
      </c>
      <c r="AH64" s="208" t="n">
        <v>13.2560095</v>
      </c>
      <c r="AI64" s="210" t="n">
        <v>-2.583647</v>
      </c>
      <c r="AJ64" s="182" t="n">
        <v>0</v>
      </c>
      <c r="AK64" s="193" t="n">
        <v>11.492323</v>
      </c>
      <c r="AL64" s="177" t="n">
        <v>7.027017</v>
      </c>
      <c r="AM64" s="205" t="n">
        <v>4.465306</v>
      </c>
      <c r="AN64" s="182" t="n">
        <v>0</v>
      </c>
      <c r="AO64" s="180" t="n">
        <v>7.208635</v>
      </c>
      <c r="AP64" s="191" t="n">
        <v>11.068875</v>
      </c>
      <c r="AQ64" s="210" t="n">
        <v>-3.86024</v>
      </c>
      <c r="AR64" s="199" t="n">
        <v>0</v>
      </c>
      <c r="AS64" s="193" t="n">
        <v>11.8675811</v>
      </c>
      <c r="AT64" s="191" t="n">
        <v>11.2845069</v>
      </c>
      <c r="AU64" s="178" t="n">
        <v>0.5830742</v>
      </c>
      <c r="AV64" s="179" t="n">
        <v>1</v>
      </c>
      <c r="AW64" s="207" t="n">
        <v>13.612197</v>
      </c>
      <c r="AX64" s="202" t="n">
        <v>6.832783</v>
      </c>
      <c r="AY64" s="205" t="n">
        <v>6.779414</v>
      </c>
      <c r="AZ64" s="200" t="n">
        <v>0</v>
      </c>
      <c r="BA64" s="138" t="s">
        <v>144</v>
      </c>
      <c r="BB64" s="138" t="s">
        <v>344</v>
      </c>
    </row>
    <row r="65" customFormat="false" ht="12.75" hidden="false" customHeight="false" outlineLevel="0" collapsed="false">
      <c r="A65" s="1" t="n">
        <v>1807</v>
      </c>
      <c r="B65" s="188" t="s">
        <v>345</v>
      </c>
      <c r="C65" s="99" t="s">
        <v>111</v>
      </c>
      <c r="D65" s="189" t="s">
        <v>26</v>
      </c>
      <c r="E65" s="190" t="s">
        <v>346</v>
      </c>
      <c r="F65" s="171" t="s">
        <v>113</v>
      </c>
      <c r="G65" s="196" t="s">
        <v>113</v>
      </c>
      <c r="H65" s="190" t="s">
        <v>347</v>
      </c>
      <c r="I65" s="169" t="s">
        <v>113</v>
      </c>
      <c r="J65" s="196" t="s">
        <v>113</v>
      </c>
      <c r="K65" s="190" t="s">
        <v>348</v>
      </c>
      <c r="L65" s="169" t="s">
        <v>113</v>
      </c>
      <c r="M65" s="196" t="s">
        <v>113</v>
      </c>
      <c r="N65" s="190" t="s">
        <v>142</v>
      </c>
      <c r="O65" s="169" t="s">
        <v>113</v>
      </c>
      <c r="P65" s="196" t="s">
        <v>113</v>
      </c>
      <c r="Q65" s="190" t="s">
        <v>161</v>
      </c>
      <c r="R65" s="169" t="s">
        <v>113</v>
      </c>
      <c r="S65" s="196" t="s">
        <v>113</v>
      </c>
      <c r="T65" s="190" t="s">
        <v>118</v>
      </c>
      <c r="U65" s="171" t="s">
        <v>113</v>
      </c>
      <c r="V65" s="196" t="s">
        <v>113</v>
      </c>
      <c r="W65" s="172"/>
      <c r="X65" s="197"/>
      <c r="Y65" s="198" t="s">
        <v>0</v>
      </c>
      <c r="Z65" s="175"/>
      <c r="AA65" s="8"/>
      <c r="AB65" s="8"/>
      <c r="AC65" s="180" t="n">
        <v>8.8995415</v>
      </c>
      <c r="AD65" s="177" t="n">
        <v>7.0816405</v>
      </c>
      <c r="AE65" s="181" t="n">
        <v>1.817901</v>
      </c>
      <c r="AF65" s="182" t="n">
        <v>0</v>
      </c>
      <c r="AG65" s="180" t="n">
        <v>7.315401</v>
      </c>
      <c r="AH65" s="177" t="n">
        <v>8.660565</v>
      </c>
      <c r="AI65" s="192" t="n">
        <v>-1.345164</v>
      </c>
      <c r="AJ65" s="182" t="n">
        <v>0</v>
      </c>
      <c r="AK65" s="180" t="n">
        <v>7.2743419</v>
      </c>
      <c r="AL65" s="202" t="n">
        <v>6.7400401</v>
      </c>
      <c r="AM65" s="178" t="n">
        <v>0.5343018</v>
      </c>
      <c r="AN65" s="179" t="n">
        <v>1</v>
      </c>
      <c r="AO65" s="176" t="n">
        <v>6.43922365</v>
      </c>
      <c r="AP65" s="202" t="n">
        <v>6.59324835</v>
      </c>
      <c r="AQ65" s="178" t="n">
        <v>-0.1540247</v>
      </c>
      <c r="AR65" s="206" t="n">
        <v>1</v>
      </c>
      <c r="AS65" s="180" t="n">
        <v>7.3855718</v>
      </c>
      <c r="AT65" s="177" t="n">
        <v>7.1057482</v>
      </c>
      <c r="AU65" s="178" t="n">
        <v>0.2798236</v>
      </c>
      <c r="AV65" s="179" t="n">
        <v>1</v>
      </c>
      <c r="AW65" s="180" t="n">
        <v>8.913657</v>
      </c>
      <c r="AX65" s="202" t="n">
        <v>6.710899</v>
      </c>
      <c r="AY65" s="181" t="n">
        <v>2.202758</v>
      </c>
      <c r="AZ65" s="200" t="n">
        <v>0</v>
      </c>
      <c r="BA65" s="138" t="s">
        <v>144</v>
      </c>
      <c r="BB65" s="138" t="s">
        <v>63</v>
      </c>
    </row>
    <row r="66" customFormat="false" ht="12.75" hidden="false" customHeight="false" outlineLevel="0" collapsed="false">
      <c r="A66" s="1" t="n">
        <v>1811</v>
      </c>
      <c r="B66" s="188" t="s">
        <v>349</v>
      </c>
      <c r="C66" s="99" t="s">
        <v>146</v>
      </c>
      <c r="D66" s="189" t="s">
        <v>26</v>
      </c>
      <c r="E66" s="190" t="s">
        <v>350</v>
      </c>
      <c r="F66" s="171" t="s">
        <v>113</v>
      </c>
      <c r="G66" s="196" t="s">
        <v>113</v>
      </c>
      <c r="H66" s="190" t="s">
        <v>351</v>
      </c>
      <c r="I66" s="169" t="s">
        <v>113</v>
      </c>
      <c r="J66" s="196" t="s">
        <v>113</v>
      </c>
      <c r="K66" s="190" t="s">
        <v>330</v>
      </c>
      <c r="L66" s="169" t="s">
        <v>113</v>
      </c>
      <c r="M66" s="196" t="s">
        <v>113</v>
      </c>
      <c r="N66" s="190" t="s">
        <v>236</v>
      </c>
      <c r="O66" s="169" t="s">
        <v>113</v>
      </c>
      <c r="P66" s="196" t="s">
        <v>113</v>
      </c>
      <c r="Q66" s="190" t="s">
        <v>161</v>
      </c>
      <c r="R66" s="169" t="s">
        <v>113</v>
      </c>
      <c r="S66" s="196" t="s">
        <v>113</v>
      </c>
      <c r="T66" s="190" t="s">
        <v>238</v>
      </c>
      <c r="U66" s="171" t="s">
        <v>113</v>
      </c>
      <c r="V66" s="196" t="s">
        <v>113</v>
      </c>
      <c r="W66" s="172"/>
      <c r="X66" s="197"/>
      <c r="Y66" s="198" t="s">
        <v>0</v>
      </c>
      <c r="Z66" s="175"/>
      <c r="AA66" s="8"/>
      <c r="AB66" s="8"/>
      <c r="AC66" s="193" t="n">
        <v>11.11807565</v>
      </c>
      <c r="AD66" s="191" t="n">
        <v>10.62112235</v>
      </c>
      <c r="AE66" s="178" t="n">
        <v>0.4969533</v>
      </c>
      <c r="AF66" s="179" t="n">
        <v>1</v>
      </c>
      <c r="AG66" s="193" t="n">
        <v>10.9121415</v>
      </c>
      <c r="AH66" s="191" t="n">
        <v>12.2216925</v>
      </c>
      <c r="AI66" s="192" t="n">
        <v>-1.309551</v>
      </c>
      <c r="AJ66" s="182" t="n">
        <v>0</v>
      </c>
      <c r="AK66" s="193" t="n">
        <v>11.096198</v>
      </c>
      <c r="AL66" s="177" t="n">
        <v>9.71719</v>
      </c>
      <c r="AM66" s="204" t="n">
        <v>1.379008</v>
      </c>
      <c r="AN66" s="182" t="n">
        <v>0</v>
      </c>
      <c r="AO66" s="180" t="n">
        <v>9.593669</v>
      </c>
      <c r="AP66" s="191" t="n">
        <v>11.760319</v>
      </c>
      <c r="AQ66" s="194" t="n">
        <v>-2.16665</v>
      </c>
      <c r="AR66" s="199" t="n">
        <v>0</v>
      </c>
      <c r="AS66" s="193" t="n">
        <v>10.3880198</v>
      </c>
      <c r="AT66" s="191" t="n">
        <v>11.1789442</v>
      </c>
      <c r="AU66" s="186" t="n">
        <v>-0.7909244</v>
      </c>
      <c r="AV66" s="184" t="n">
        <v>0.002216356</v>
      </c>
      <c r="AW66" s="193" t="n">
        <v>11.531788</v>
      </c>
      <c r="AX66" s="177" t="n">
        <v>8.749134</v>
      </c>
      <c r="AY66" s="205" t="n">
        <v>2.782654</v>
      </c>
      <c r="AZ66" s="200" t="n">
        <v>0</v>
      </c>
      <c r="BA66" s="138" t="s">
        <v>144</v>
      </c>
      <c r="BB66" s="138" t="s">
        <v>46</v>
      </c>
    </row>
    <row r="67" customFormat="false" ht="12.75" hidden="false" customHeight="false" outlineLevel="0" collapsed="false">
      <c r="A67" s="8" t="n">
        <v>1816</v>
      </c>
      <c r="B67" s="188" t="s">
        <v>352</v>
      </c>
      <c r="C67" s="99" t="s">
        <v>111</v>
      </c>
      <c r="D67" s="189" t="s">
        <v>26</v>
      </c>
      <c r="E67" s="190" t="s">
        <v>353</v>
      </c>
      <c r="F67" s="171" t="s">
        <v>113</v>
      </c>
      <c r="G67" s="196" t="s">
        <v>113</v>
      </c>
      <c r="H67" s="190" t="s">
        <v>354</v>
      </c>
      <c r="I67" s="169" t="s">
        <v>113</v>
      </c>
      <c r="J67" s="196" t="s">
        <v>113</v>
      </c>
      <c r="K67" s="190" t="s">
        <v>355</v>
      </c>
      <c r="L67" s="169" t="s">
        <v>113</v>
      </c>
      <c r="M67" s="196" t="s">
        <v>113</v>
      </c>
      <c r="N67" s="190" t="s">
        <v>149</v>
      </c>
      <c r="O67" s="169" t="s">
        <v>113</v>
      </c>
      <c r="P67" s="196" t="s">
        <v>113</v>
      </c>
      <c r="Q67" s="190" t="s">
        <v>356</v>
      </c>
      <c r="R67" s="169" t="s">
        <v>113</v>
      </c>
      <c r="S67" s="196" t="s">
        <v>113</v>
      </c>
      <c r="T67" s="190" t="s">
        <v>118</v>
      </c>
      <c r="U67" s="171" t="s">
        <v>113</v>
      </c>
      <c r="V67" s="196" t="s">
        <v>113</v>
      </c>
      <c r="W67" s="172"/>
      <c r="X67" s="197"/>
      <c r="Y67" s="198" t="s">
        <v>0</v>
      </c>
      <c r="Z67" s="175"/>
      <c r="AA67" s="8"/>
      <c r="AB67" s="8"/>
      <c r="AC67" s="193" t="n">
        <v>11.021189</v>
      </c>
      <c r="AD67" s="177" t="n">
        <v>8.533573</v>
      </c>
      <c r="AE67" s="181" t="n">
        <v>2.487616</v>
      </c>
      <c r="AF67" s="182" t="n">
        <v>0</v>
      </c>
      <c r="AG67" s="180" t="n">
        <v>9.9312585</v>
      </c>
      <c r="AH67" s="191" t="n">
        <v>11.3051715</v>
      </c>
      <c r="AI67" s="192" t="n">
        <v>-1.373913</v>
      </c>
      <c r="AJ67" s="182" t="n">
        <v>0</v>
      </c>
      <c r="AK67" s="180" t="n">
        <v>9.628523</v>
      </c>
      <c r="AL67" s="177" t="n">
        <v>8.462227</v>
      </c>
      <c r="AM67" s="204" t="n">
        <v>1.166296</v>
      </c>
      <c r="AN67" s="209" t="n">
        <v>1.122746E-011</v>
      </c>
      <c r="AO67" s="180" t="n">
        <v>8.4120081</v>
      </c>
      <c r="AP67" s="177" t="n">
        <v>8.7211559</v>
      </c>
      <c r="AQ67" s="178" t="n">
        <v>-0.3091478</v>
      </c>
      <c r="AR67" s="206" t="n">
        <v>1</v>
      </c>
      <c r="AS67" s="193" t="n">
        <v>10.0167105</v>
      </c>
      <c r="AT67" s="177" t="n">
        <v>8.9329715</v>
      </c>
      <c r="AU67" s="204" t="n">
        <v>1.083739</v>
      </c>
      <c r="AV67" s="209" t="n">
        <v>5.756271E-009</v>
      </c>
      <c r="AW67" s="193" t="n">
        <v>11.1290615</v>
      </c>
      <c r="AX67" s="177" t="n">
        <v>8.4983805</v>
      </c>
      <c r="AY67" s="205" t="n">
        <v>2.630681</v>
      </c>
      <c r="AZ67" s="200" t="n">
        <v>0</v>
      </c>
      <c r="BA67" s="138" t="s">
        <v>144</v>
      </c>
      <c r="BB67" s="138" t="s">
        <v>12</v>
      </c>
    </row>
    <row r="68" customFormat="false" ht="12.75" hidden="false" customHeight="false" outlineLevel="0" collapsed="false">
      <c r="A68" s="1" t="n">
        <v>1818</v>
      </c>
      <c r="B68" s="188" t="s">
        <v>357</v>
      </c>
      <c r="C68" s="99" t="s">
        <v>111</v>
      </c>
      <c r="D68" s="189" t="s">
        <v>26</v>
      </c>
      <c r="E68" s="190" t="s">
        <v>358</v>
      </c>
      <c r="F68" s="171" t="s">
        <v>113</v>
      </c>
      <c r="G68" s="196" t="s">
        <v>113</v>
      </c>
      <c r="H68" s="190" t="s">
        <v>122</v>
      </c>
      <c r="I68" s="169" t="s">
        <v>113</v>
      </c>
      <c r="J68" s="196" t="s">
        <v>113</v>
      </c>
      <c r="K68" s="190" t="s">
        <v>123</v>
      </c>
      <c r="L68" s="169" t="s">
        <v>113</v>
      </c>
      <c r="M68" s="196" t="s">
        <v>113</v>
      </c>
      <c r="N68" s="190" t="s">
        <v>149</v>
      </c>
      <c r="O68" s="169" t="s">
        <v>113</v>
      </c>
      <c r="P68" s="196" t="s">
        <v>113</v>
      </c>
      <c r="Q68" s="190" t="s">
        <v>343</v>
      </c>
      <c r="R68" s="169" t="s">
        <v>113</v>
      </c>
      <c r="S68" s="196" t="s">
        <v>113</v>
      </c>
      <c r="T68" s="190" t="s">
        <v>118</v>
      </c>
      <c r="U68" s="171" t="s">
        <v>113</v>
      </c>
      <c r="V68" s="196" t="s">
        <v>113</v>
      </c>
      <c r="W68" s="172"/>
      <c r="X68" s="197"/>
      <c r="Y68" s="198" t="s">
        <v>0</v>
      </c>
      <c r="Z68" s="175"/>
      <c r="AA68" s="8"/>
      <c r="AB68" s="8"/>
      <c r="AC68" s="180" t="n">
        <v>9.1962605</v>
      </c>
      <c r="AD68" s="177" t="n">
        <v>7.1780555</v>
      </c>
      <c r="AE68" s="181" t="n">
        <v>2.018205</v>
      </c>
      <c r="AF68" s="182" t="n">
        <v>0</v>
      </c>
      <c r="AG68" s="180" t="n">
        <v>9.16196335</v>
      </c>
      <c r="AH68" s="177" t="n">
        <v>9.33861665</v>
      </c>
      <c r="AI68" s="178" t="n">
        <v>-0.1766533</v>
      </c>
      <c r="AJ68" s="179" t="n">
        <v>1</v>
      </c>
      <c r="AK68" s="180" t="n">
        <v>9.040012</v>
      </c>
      <c r="AL68" s="177" t="n">
        <v>8.006342</v>
      </c>
      <c r="AM68" s="204" t="n">
        <v>1.03367</v>
      </c>
      <c r="AN68" s="184" t="n">
        <v>1.256915E-008</v>
      </c>
      <c r="AO68" s="180" t="n">
        <v>7.99794665</v>
      </c>
      <c r="AP68" s="177" t="n">
        <v>7.47840735</v>
      </c>
      <c r="AQ68" s="178" t="n">
        <v>0.5195393</v>
      </c>
      <c r="AR68" s="206" t="n">
        <v>1</v>
      </c>
      <c r="AS68" s="180" t="n">
        <v>9.2038345</v>
      </c>
      <c r="AT68" s="177" t="n">
        <v>7.4453355</v>
      </c>
      <c r="AU68" s="181" t="n">
        <v>1.758499</v>
      </c>
      <c r="AV68" s="182" t="n">
        <v>0</v>
      </c>
      <c r="AW68" s="180" t="n">
        <v>9.448099</v>
      </c>
      <c r="AX68" s="177" t="n">
        <v>7.983549</v>
      </c>
      <c r="AY68" s="204" t="n">
        <v>1.46455</v>
      </c>
      <c r="AZ68" s="200" t="n">
        <v>0</v>
      </c>
      <c r="BA68" s="138" t="s">
        <v>12</v>
      </c>
      <c r="BB68" s="138" t="s">
        <v>261</v>
      </c>
    </row>
    <row r="69" customFormat="false" ht="12.75" hidden="false" customHeight="false" outlineLevel="0" collapsed="false">
      <c r="A69" s="1" t="n">
        <v>1960</v>
      </c>
      <c r="B69" s="188" t="s">
        <v>359</v>
      </c>
      <c r="C69" s="99" t="s">
        <v>360</v>
      </c>
      <c r="D69" s="189" t="s">
        <v>26</v>
      </c>
      <c r="E69" s="190" t="s">
        <v>361</v>
      </c>
      <c r="F69" s="171" t="s">
        <v>113</v>
      </c>
      <c r="G69" s="196" t="s">
        <v>113</v>
      </c>
      <c r="H69" s="190" t="s">
        <v>362</v>
      </c>
      <c r="I69" s="169" t="s">
        <v>113</v>
      </c>
      <c r="J69" s="196" t="s">
        <v>113</v>
      </c>
      <c r="K69" s="190" t="s">
        <v>363</v>
      </c>
      <c r="L69" s="169" t="s">
        <v>113</v>
      </c>
      <c r="M69" s="196" t="s">
        <v>113</v>
      </c>
      <c r="N69" s="190" t="s">
        <v>364</v>
      </c>
      <c r="O69" s="169" t="s">
        <v>113</v>
      </c>
      <c r="P69" s="196" t="s">
        <v>113</v>
      </c>
      <c r="Q69" s="190" t="s">
        <v>365</v>
      </c>
      <c r="R69" s="169" t="s">
        <v>113</v>
      </c>
      <c r="S69" s="196" t="s">
        <v>113</v>
      </c>
      <c r="T69" s="190" t="s">
        <v>238</v>
      </c>
      <c r="U69" s="171" t="s">
        <v>113</v>
      </c>
      <c r="V69" s="196" t="s">
        <v>113</v>
      </c>
      <c r="W69" s="172"/>
      <c r="X69" s="197"/>
      <c r="Y69" s="198" t="s">
        <v>0</v>
      </c>
      <c r="Z69" s="175"/>
      <c r="AA69" s="211" t="n">
        <v>2</v>
      </c>
      <c r="AB69" s="8"/>
      <c r="AC69" s="180" t="n">
        <v>7.052265</v>
      </c>
      <c r="AD69" s="177" t="n">
        <v>9.271351</v>
      </c>
      <c r="AE69" s="194" t="n">
        <v>-2.219086</v>
      </c>
      <c r="AF69" s="182" t="n">
        <v>0</v>
      </c>
      <c r="AG69" s="180" t="n">
        <v>7.84264845</v>
      </c>
      <c r="AH69" s="177" t="n">
        <v>7.20854955</v>
      </c>
      <c r="AI69" s="178" t="n">
        <v>0.6340989</v>
      </c>
      <c r="AJ69" s="179" t="n">
        <v>0.9293484</v>
      </c>
      <c r="AK69" s="180" t="n">
        <v>7.9746425</v>
      </c>
      <c r="AL69" s="177" t="n">
        <v>9.3101455</v>
      </c>
      <c r="AM69" s="192" t="n">
        <v>-1.335503</v>
      </c>
      <c r="AN69" s="182" t="n">
        <v>0</v>
      </c>
      <c r="AO69" s="180" t="n">
        <v>9.39513301</v>
      </c>
      <c r="AP69" s="177" t="n">
        <v>9.31943699</v>
      </c>
      <c r="AQ69" s="178" t="n">
        <v>0.07569602</v>
      </c>
      <c r="AR69" s="206" t="n">
        <v>1</v>
      </c>
      <c r="AS69" s="180" t="n">
        <v>8.0605085</v>
      </c>
      <c r="AT69" s="177" t="n">
        <v>9.4925135</v>
      </c>
      <c r="AU69" s="192" t="n">
        <v>-1.432005</v>
      </c>
      <c r="AV69" s="182" t="n">
        <v>0</v>
      </c>
      <c r="AW69" s="176" t="n">
        <v>6.9958295</v>
      </c>
      <c r="AX69" s="177" t="n">
        <v>9.2319305</v>
      </c>
      <c r="AY69" s="194" t="n">
        <v>-2.236101</v>
      </c>
      <c r="AZ69" s="200" t="n">
        <v>0</v>
      </c>
      <c r="BA69" s="138" t="s">
        <v>176</v>
      </c>
      <c r="BB69" s="138" t="s">
        <v>16</v>
      </c>
    </row>
    <row r="70" customFormat="false" ht="12.75" hidden="false" customHeight="false" outlineLevel="0" collapsed="false">
      <c r="A70" s="1" t="n">
        <v>1970</v>
      </c>
      <c r="B70" s="188" t="s">
        <v>366</v>
      </c>
      <c r="C70" s="99" t="s">
        <v>120</v>
      </c>
      <c r="D70" s="189" t="s">
        <v>26</v>
      </c>
      <c r="E70" s="190" t="s">
        <v>367</v>
      </c>
      <c r="F70" s="171" t="s">
        <v>113</v>
      </c>
      <c r="G70" s="196" t="s">
        <v>113</v>
      </c>
      <c r="H70" s="190" t="s">
        <v>122</v>
      </c>
      <c r="I70" s="169" t="s">
        <v>113</v>
      </c>
      <c r="J70" s="196" t="s">
        <v>113</v>
      </c>
      <c r="K70" s="190" t="s">
        <v>123</v>
      </c>
      <c r="L70" s="169" t="s">
        <v>113</v>
      </c>
      <c r="M70" s="196" t="s">
        <v>113</v>
      </c>
      <c r="N70" s="190" t="s">
        <v>149</v>
      </c>
      <c r="O70" s="169" t="s">
        <v>113</v>
      </c>
      <c r="P70" s="196" t="s">
        <v>113</v>
      </c>
      <c r="Q70" s="190" t="s">
        <v>161</v>
      </c>
      <c r="R70" s="169" t="s">
        <v>113</v>
      </c>
      <c r="S70" s="196" t="s">
        <v>113</v>
      </c>
      <c r="T70" s="190" t="s">
        <v>118</v>
      </c>
      <c r="U70" s="171" t="s">
        <v>113</v>
      </c>
      <c r="V70" s="196" t="s">
        <v>113</v>
      </c>
      <c r="W70" s="172"/>
      <c r="X70" s="197"/>
      <c r="Y70" s="198" t="s">
        <v>0</v>
      </c>
      <c r="Z70" s="175"/>
      <c r="AA70" s="8"/>
      <c r="AB70" s="8"/>
      <c r="AC70" s="180" t="n">
        <v>7.24222055</v>
      </c>
      <c r="AD70" s="177" t="n">
        <v>7.87384345</v>
      </c>
      <c r="AE70" s="178" t="n">
        <v>-0.6316229</v>
      </c>
      <c r="AF70" s="179" t="n">
        <v>1</v>
      </c>
      <c r="AG70" s="180" t="n">
        <v>9.521898</v>
      </c>
      <c r="AH70" s="177" t="n">
        <v>7.424612</v>
      </c>
      <c r="AI70" s="181" t="n">
        <v>2.097286</v>
      </c>
      <c r="AJ70" s="182" t="n">
        <v>0</v>
      </c>
      <c r="AK70" s="180" t="n">
        <v>9.4372233</v>
      </c>
      <c r="AL70" s="177" t="n">
        <v>8.6962647</v>
      </c>
      <c r="AM70" s="183" t="n">
        <v>0.7409586</v>
      </c>
      <c r="AN70" s="184" t="n">
        <v>0.005615469</v>
      </c>
      <c r="AO70" s="180" t="n">
        <v>8.72047045</v>
      </c>
      <c r="AP70" s="177" t="n">
        <v>7.78156755</v>
      </c>
      <c r="AQ70" s="183" t="n">
        <v>0.9389029</v>
      </c>
      <c r="AR70" s="203" t="n">
        <v>1.286599E-005</v>
      </c>
      <c r="AS70" s="180" t="n">
        <v>9.8010055</v>
      </c>
      <c r="AT70" s="177" t="n">
        <v>7.9291565</v>
      </c>
      <c r="AU70" s="181" t="n">
        <v>1.871849</v>
      </c>
      <c r="AV70" s="182" t="n">
        <v>0</v>
      </c>
      <c r="AW70" s="180" t="n">
        <v>7.5711185</v>
      </c>
      <c r="AX70" s="177" t="n">
        <v>9.0456715</v>
      </c>
      <c r="AY70" s="192" t="n">
        <v>-1.474553</v>
      </c>
      <c r="AZ70" s="200" t="n">
        <v>0</v>
      </c>
      <c r="BA70" s="138" t="s">
        <v>53</v>
      </c>
      <c r="BB70" s="138" t="s">
        <v>33</v>
      </c>
    </row>
    <row r="71" customFormat="false" ht="12.75" hidden="false" customHeight="false" outlineLevel="0" collapsed="false">
      <c r="A71" s="1" t="n">
        <v>1972</v>
      </c>
      <c r="B71" s="188" t="s">
        <v>368</v>
      </c>
      <c r="C71" s="99" t="s">
        <v>120</v>
      </c>
      <c r="D71" s="189" t="s">
        <v>26</v>
      </c>
      <c r="E71" s="190" t="s">
        <v>369</v>
      </c>
      <c r="F71" s="171" t="s">
        <v>113</v>
      </c>
      <c r="G71" s="196" t="s">
        <v>113</v>
      </c>
      <c r="H71" s="190" t="s">
        <v>370</v>
      </c>
      <c r="I71" s="169" t="s">
        <v>113</v>
      </c>
      <c r="J71" s="196" t="s">
        <v>113</v>
      </c>
      <c r="K71" s="190" t="s">
        <v>371</v>
      </c>
      <c r="L71" s="169" t="s">
        <v>113</v>
      </c>
      <c r="M71" s="196" t="s">
        <v>113</v>
      </c>
      <c r="N71" s="190" t="s">
        <v>155</v>
      </c>
      <c r="O71" s="169" t="s">
        <v>113</v>
      </c>
      <c r="P71" s="196" t="s">
        <v>113</v>
      </c>
      <c r="Q71" s="190" t="s">
        <v>191</v>
      </c>
      <c r="R71" s="169" t="s">
        <v>113</v>
      </c>
      <c r="S71" s="196" t="s">
        <v>113</v>
      </c>
      <c r="T71" s="190" t="s">
        <v>157</v>
      </c>
      <c r="U71" s="171" t="s">
        <v>113</v>
      </c>
      <c r="V71" s="196" t="s">
        <v>113</v>
      </c>
      <c r="W71" s="172"/>
      <c r="X71" s="197"/>
      <c r="Y71" s="198" t="s">
        <v>0</v>
      </c>
      <c r="Z71" s="175"/>
      <c r="AA71" s="8"/>
      <c r="AB71" s="8"/>
      <c r="AC71" s="193" t="n">
        <v>11.85539125</v>
      </c>
      <c r="AD71" s="191" t="n">
        <v>10.87480675</v>
      </c>
      <c r="AE71" s="183" t="n">
        <v>0.9805845</v>
      </c>
      <c r="AF71" s="184" t="n">
        <v>5.241013E-006</v>
      </c>
      <c r="AG71" s="193" t="n">
        <v>10.80547535</v>
      </c>
      <c r="AH71" s="191" t="n">
        <v>11.67791065</v>
      </c>
      <c r="AI71" s="186" t="n">
        <v>-0.8724353</v>
      </c>
      <c r="AJ71" s="184" t="n">
        <v>0.0003462431</v>
      </c>
      <c r="AK71" s="193" t="n">
        <v>10.7196445</v>
      </c>
      <c r="AL71" s="177" t="n">
        <v>9.4879055</v>
      </c>
      <c r="AM71" s="204" t="n">
        <v>1.231739</v>
      </c>
      <c r="AN71" s="182" t="n">
        <v>0</v>
      </c>
      <c r="AO71" s="180" t="n">
        <v>9.520058</v>
      </c>
      <c r="AP71" s="191" t="n">
        <v>11.11002</v>
      </c>
      <c r="AQ71" s="194" t="n">
        <v>-1.589962</v>
      </c>
      <c r="AR71" s="199" t="n">
        <v>0</v>
      </c>
      <c r="AS71" s="193" t="n">
        <v>10.92208065</v>
      </c>
      <c r="AT71" s="191" t="n">
        <v>11.11333535</v>
      </c>
      <c r="AU71" s="178" t="n">
        <v>-0.1912547</v>
      </c>
      <c r="AV71" s="179" t="n">
        <v>1</v>
      </c>
      <c r="AW71" s="193" t="n">
        <v>11.823086</v>
      </c>
      <c r="AX71" s="177" t="n">
        <v>9.4185</v>
      </c>
      <c r="AY71" s="181" t="n">
        <v>2.404586</v>
      </c>
      <c r="AZ71" s="200" t="n">
        <v>0</v>
      </c>
      <c r="BA71" s="138" t="s">
        <v>144</v>
      </c>
      <c r="BB71" s="138" t="s">
        <v>46</v>
      </c>
    </row>
    <row r="72" customFormat="false" ht="12.75" hidden="false" customHeight="false" outlineLevel="0" collapsed="false">
      <c r="A72" s="1" t="n">
        <v>1981</v>
      </c>
      <c r="B72" s="188" t="s">
        <v>372</v>
      </c>
      <c r="C72" s="99" t="s">
        <v>120</v>
      </c>
      <c r="D72" s="189" t="s">
        <v>26</v>
      </c>
      <c r="E72" s="190" t="s">
        <v>373</v>
      </c>
      <c r="F72" s="171" t="s">
        <v>113</v>
      </c>
      <c r="G72" s="196" t="s">
        <v>113</v>
      </c>
      <c r="H72" s="190" t="s">
        <v>122</v>
      </c>
      <c r="I72" s="169" t="s">
        <v>113</v>
      </c>
      <c r="J72" s="196" t="s">
        <v>113</v>
      </c>
      <c r="K72" s="190" t="s">
        <v>374</v>
      </c>
      <c r="L72" s="169" t="s">
        <v>113</v>
      </c>
      <c r="M72" s="196" t="s">
        <v>113</v>
      </c>
      <c r="N72" s="190" t="s">
        <v>375</v>
      </c>
      <c r="O72" s="169" t="s">
        <v>113</v>
      </c>
      <c r="P72" s="196" t="s">
        <v>113</v>
      </c>
      <c r="Q72" s="190" t="s">
        <v>376</v>
      </c>
      <c r="R72" s="169" t="s">
        <v>113</v>
      </c>
      <c r="S72" s="196" t="s">
        <v>113</v>
      </c>
      <c r="T72" s="190" t="s">
        <v>222</v>
      </c>
      <c r="U72" s="171" t="s">
        <v>113</v>
      </c>
      <c r="V72" s="196" t="s">
        <v>113</v>
      </c>
      <c r="W72" s="172"/>
      <c r="X72" s="197"/>
      <c r="Y72" s="198" t="s">
        <v>0</v>
      </c>
      <c r="Z72" s="175"/>
      <c r="AA72" s="8"/>
      <c r="AB72" s="8"/>
      <c r="AC72" s="193" t="n">
        <v>11.7840715</v>
      </c>
      <c r="AD72" s="208" t="n">
        <v>13.6483785</v>
      </c>
      <c r="AE72" s="194" t="n">
        <v>-1.864307</v>
      </c>
      <c r="AF72" s="182" t="n">
        <v>0</v>
      </c>
      <c r="AG72" s="193" t="n">
        <v>11.849317665</v>
      </c>
      <c r="AH72" s="191" t="n">
        <v>11.878418335</v>
      </c>
      <c r="AI72" s="178" t="n">
        <v>-0.02910067</v>
      </c>
      <c r="AJ72" s="179" t="n">
        <v>1</v>
      </c>
      <c r="AK72" s="193" t="n">
        <v>11.81401045</v>
      </c>
      <c r="AL72" s="191" t="n">
        <v>12.49011955</v>
      </c>
      <c r="AM72" s="178" t="n">
        <v>-0.6761091</v>
      </c>
      <c r="AN72" s="179" t="n">
        <v>0.05775927</v>
      </c>
      <c r="AO72" s="193" t="n">
        <v>12.28517755</v>
      </c>
      <c r="AP72" s="208" t="n">
        <v>13.16205645</v>
      </c>
      <c r="AQ72" s="186" t="n">
        <v>-0.8768789</v>
      </c>
      <c r="AR72" s="203" t="n">
        <v>0.0001620792</v>
      </c>
      <c r="AS72" s="193" t="n">
        <v>11.8210835</v>
      </c>
      <c r="AT72" s="208" t="n">
        <v>13.5812185</v>
      </c>
      <c r="AU72" s="194" t="n">
        <v>-1.760135</v>
      </c>
      <c r="AV72" s="182" t="n">
        <v>0</v>
      </c>
      <c r="AW72" s="193" t="n">
        <v>12.05856035</v>
      </c>
      <c r="AX72" s="191" t="n">
        <v>12.85697165</v>
      </c>
      <c r="AY72" s="186" t="n">
        <v>-0.7984113</v>
      </c>
      <c r="AZ72" s="185" t="n">
        <v>0.020206</v>
      </c>
      <c r="BA72" s="138" t="s">
        <v>12</v>
      </c>
      <c r="BB72" s="138" t="s">
        <v>126</v>
      </c>
    </row>
    <row r="73" customFormat="false" ht="12.75" hidden="false" customHeight="false" outlineLevel="0" collapsed="false">
      <c r="A73" s="1" t="n">
        <v>1983</v>
      </c>
      <c r="B73" s="188" t="s">
        <v>377</v>
      </c>
      <c r="C73" s="99" t="s">
        <v>120</v>
      </c>
      <c r="D73" s="189" t="s">
        <v>26</v>
      </c>
      <c r="E73" s="190" t="s">
        <v>378</v>
      </c>
      <c r="F73" s="171" t="s">
        <v>113</v>
      </c>
      <c r="G73" s="196" t="s">
        <v>113</v>
      </c>
      <c r="H73" s="190" t="s">
        <v>122</v>
      </c>
      <c r="I73" s="169" t="s">
        <v>113</v>
      </c>
      <c r="J73" s="196" t="s">
        <v>113</v>
      </c>
      <c r="K73" s="190" t="s">
        <v>123</v>
      </c>
      <c r="L73" s="169" t="s">
        <v>113</v>
      </c>
      <c r="M73" s="196" t="s">
        <v>113</v>
      </c>
      <c r="N73" s="190" t="s">
        <v>142</v>
      </c>
      <c r="O73" s="169" t="s">
        <v>113</v>
      </c>
      <c r="P73" s="196" t="s">
        <v>113</v>
      </c>
      <c r="Q73" s="190" t="s">
        <v>161</v>
      </c>
      <c r="R73" s="169" t="s">
        <v>113</v>
      </c>
      <c r="S73" s="196" t="s">
        <v>113</v>
      </c>
      <c r="T73" s="190" t="s">
        <v>118</v>
      </c>
      <c r="U73" s="171" t="s">
        <v>113</v>
      </c>
      <c r="V73" s="196" t="s">
        <v>113</v>
      </c>
      <c r="W73" s="172"/>
      <c r="X73" s="197"/>
      <c r="Y73" s="198" t="s">
        <v>0</v>
      </c>
      <c r="Z73" s="175"/>
      <c r="AA73" s="8"/>
      <c r="AB73" s="8"/>
      <c r="AC73" s="180" t="n">
        <v>7.82282885</v>
      </c>
      <c r="AD73" s="177" t="n">
        <v>8.36527315</v>
      </c>
      <c r="AE73" s="178" t="n">
        <v>-0.5424443</v>
      </c>
      <c r="AF73" s="179" t="n">
        <v>1</v>
      </c>
      <c r="AG73" s="180" t="n">
        <v>9.8439485</v>
      </c>
      <c r="AH73" s="177" t="n">
        <v>7.7242295</v>
      </c>
      <c r="AI73" s="181" t="n">
        <v>2.119719</v>
      </c>
      <c r="AJ73" s="182" t="n">
        <v>0</v>
      </c>
      <c r="AK73" s="180" t="n">
        <v>9.91467212</v>
      </c>
      <c r="AL73" s="177" t="n">
        <v>9.99865988</v>
      </c>
      <c r="AM73" s="178" t="n">
        <v>-0.08398776</v>
      </c>
      <c r="AN73" s="179" t="n">
        <v>1</v>
      </c>
      <c r="AO73" s="180" t="n">
        <v>9.745153</v>
      </c>
      <c r="AP73" s="177" t="n">
        <v>8.082713</v>
      </c>
      <c r="AQ73" s="181" t="n">
        <v>1.66244</v>
      </c>
      <c r="AR73" s="199" t="n">
        <v>0</v>
      </c>
      <c r="AS73" s="180" t="n">
        <v>9.776695</v>
      </c>
      <c r="AT73" s="177" t="n">
        <v>8.266609</v>
      </c>
      <c r="AU73" s="181" t="n">
        <v>1.510086</v>
      </c>
      <c r="AV73" s="182" t="n">
        <v>0</v>
      </c>
      <c r="AW73" s="180" t="n">
        <v>7.800336</v>
      </c>
      <c r="AX73" s="191" t="n">
        <v>10.07727</v>
      </c>
      <c r="AY73" s="194" t="n">
        <v>-2.276934</v>
      </c>
      <c r="AZ73" s="200" t="n">
        <v>0</v>
      </c>
      <c r="BA73" s="138" t="s">
        <v>183</v>
      </c>
      <c r="BB73" s="138" t="s">
        <v>184</v>
      </c>
    </row>
    <row r="74" customFormat="false" ht="12.75" hidden="false" customHeight="false" outlineLevel="0" collapsed="false">
      <c r="A74" s="1" t="n">
        <v>2023</v>
      </c>
      <c r="B74" s="188" t="s">
        <v>379</v>
      </c>
      <c r="C74" s="99" t="s">
        <v>120</v>
      </c>
      <c r="D74" s="189" t="s">
        <v>26</v>
      </c>
      <c r="E74" s="190" t="s">
        <v>380</v>
      </c>
      <c r="F74" s="171" t="s">
        <v>113</v>
      </c>
      <c r="G74" s="196" t="s">
        <v>113</v>
      </c>
      <c r="H74" s="190" t="s">
        <v>381</v>
      </c>
      <c r="I74" s="169" t="s">
        <v>113</v>
      </c>
      <c r="J74" s="196" t="s">
        <v>113</v>
      </c>
      <c r="K74" s="190" t="s">
        <v>130</v>
      </c>
      <c r="L74" s="169" t="s">
        <v>113</v>
      </c>
      <c r="M74" s="196" t="s">
        <v>113</v>
      </c>
      <c r="N74" s="190" t="s">
        <v>149</v>
      </c>
      <c r="O74" s="169" t="s">
        <v>113</v>
      </c>
      <c r="P74" s="196" t="s">
        <v>113</v>
      </c>
      <c r="Q74" s="190" t="s">
        <v>219</v>
      </c>
      <c r="R74" s="169" t="s">
        <v>113</v>
      </c>
      <c r="S74" s="196" t="s">
        <v>113</v>
      </c>
      <c r="T74" s="190" t="s">
        <v>118</v>
      </c>
      <c r="U74" s="171" t="s">
        <v>113</v>
      </c>
      <c r="V74" s="196" t="s">
        <v>113</v>
      </c>
      <c r="W74" s="172"/>
      <c r="X74" s="197"/>
      <c r="Y74" s="198" t="s">
        <v>0</v>
      </c>
      <c r="Z74" s="175"/>
      <c r="AA74" s="8"/>
      <c r="AB74" s="8"/>
      <c r="AC74" s="180" t="n">
        <v>8.0193645</v>
      </c>
      <c r="AD74" s="177" t="n">
        <v>8.3291315</v>
      </c>
      <c r="AE74" s="178" t="n">
        <v>-0.309767</v>
      </c>
      <c r="AF74" s="179" t="n">
        <v>1</v>
      </c>
      <c r="AG74" s="180" t="n">
        <v>7.2424015</v>
      </c>
      <c r="AH74" s="177" t="n">
        <v>8.3035465</v>
      </c>
      <c r="AI74" s="192" t="n">
        <v>-1.061145</v>
      </c>
      <c r="AJ74" s="184" t="n">
        <v>1.272054E-007</v>
      </c>
      <c r="AK74" s="180" t="n">
        <v>7.44884775</v>
      </c>
      <c r="AL74" s="177" t="n">
        <v>7.77076225</v>
      </c>
      <c r="AM74" s="178" t="n">
        <v>-0.3219145</v>
      </c>
      <c r="AN74" s="179" t="n">
        <v>1</v>
      </c>
      <c r="AO74" s="180" t="n">
        <v>7.60729</v>
      </c>
      <c r="AP74" s="177" t="n">
        <v>8.568514</v>
      </c>
      <c r="AQ74" s="186" t="n">
        <v>-0.961224</v>
      </c>
      <c r="AR74" s="203" t="n">
        <v>4.965551E-006</v>
      </c>
      <c r="AS74" s="180" t="n">
        <v>7.410284</v>
      </c>
      <c r="AT74" s="177" t="n">
        <v>8.996392</v>
      </c>
      <c r="AU74" s="194" t="n">
        <v>-1.586108</v>
      </c>
      <c r="AV74" s="182" t="n">
        <v>0</v>
      </c>
      <c r="AW74" s="180" t="n">
        <v>8.19060395</v>
      </c>
      <c r="AX74" s="177" t="n">
        <v>7.77331805</v>
      </c>
      <c r="AY74" s="178" t="n">
        <v>0.4172859</v>
      </c>
      <c r="AZ74" s="195" t="n">
        <v>1</v>
      </c>
      <c r="BA74" s="138" t="s">
        <v>183</v>
      </c>
      <c r="BB74" s="138" t="s">
        <v>55</v>
      </c>
    </row>
    <row r="75" customFormat="false" ht="12.75" hidden="false" customHeight="false" outlineLevel="0" collapsed="false">
      <c r="A75" s="1" t="n">
        <v>2063</v>
      </c>
      <c r="B75" s="188" t="s">
        <v>382</v>
      </c>
      <c r="C75" s="99" t="s">
        <v>120</v>
      </c>
      <c r="D75" s="189" t="s">
        <v>26</v>
      </c>
      <c r="E75" s="190" t="s">
        <v>383</v>
      </c>
      <c r="F75" s="171" t="s">
        <v>113</v>
      </c>
      <c r="G75" s="196" t="s">
        <v>113</v>
      </c>
      <c r="H75" s="190" t="s">
        <v>384</v>
      </c>
      <c r="I75" s="169" t="s">
        <v>113</v>
      </c>
      <c r="J75" s="196" t="s">
        <v>113</v>
      </c>
      <c r="K75" s="190" t="s">
        <v>385</v>
      </c>
      <c r="L75" s="169" t="s">
        <v>113</v>
      </c>
      <c r="M75" s="196" t="s">
        <v>113</v>
      </c>
      <c r="N75" s="190" t="s">
        <v>386</v>
      </c>
      <c r="O75" s="169" t="s">
        <v>113</v>
      </c>
      <c r="P75" s="196" t="s">
        <v>113</v>
      </c>
      <c r="Q75" s="190" t="s">
        <v>387</v>
      </c>
      <c r="R75" s="169" t="s">
        <v>113</v>
      </c>
      <c r="S75" s="196" t="s">
        <v>113</v>
      </c>
      <c r="T75" s="190" t="s">
        <v>118</v>
      </c>
      <c r="U75" s="171" t="s">
        <v>113</v>
      </c>
      <c r="V75" s="196" t="s">
        <v>113</v>
      </c>
      <c r="W75" s="172"/>
      <c r="X75" s="197"/>
      <c r="Y75" s="198" t="s">
        <v>0</v>
      </c>
      <c r="Z75" s="175"/>
      <c r="AA75" s="8"/>
      <c r="AB75" s="8"/>
      <c r="AC75" s="193" t="n">
        <v>10.637118</v>
      </c>
      <c r="AD75" s="191" t="n">
        <v>12.259694</v>
      </c>
      <c r="AE75" s="194" t="n">
        <v>-1.622576</v>
      </c>
      <c r="AF75" s="182" t="n">
        <v>0</v>
      </c>
      <c r="AG75" s="193" t="n">
        <v>11.48136555</v>
      </c>
      <c r="AH75" s="191" t="n">
        <v>10.57928445</v>
      </c>
      <c r="AI75" s="183" t="n">
        <v>0.9020811</v>
      </c>
      <c r="AJ75" s="184" t="n">
        <v>0.0001101826</v>
      </c>
      <c r="AK75" s="193" t="n">
        <v>11.176929</v>
      </c>
      <c r="AL75" s="191" t="n">
        <v>12.222791</v>
      </c>
      <c r="AM75" s="192" t="n">
        <v>-1.045862</v>
      </c>
      <c r="AN75" s="209" t="n">
        <v>6.691568E-009</v>
      </c>
      <c r="AO75" s="193" t="n">
        <v>11.8564317</v>
      </c>
      <c r="AP75" s="191" t="n">
        <v>11.3519543</v>
      </c>
      <c r="AQ75" s="178" t="n">
        <v>0.5044774</v>
      </c>
      <c r="AR75" s="206" t="n">
        <v>1</v>
      </c>
      <c r="AS75" s="193" t="n">
        <v>11.5698876</v>
      </c>
      <c r="AT75" s="191" t="n">
        <v>12.0887864</v>
      </c>
      <c r="AU75" s="178" t="n">
        <v>-0.5188988</v>
      </c>
      <c r="AV75" s="179" t="n">
        <v>1</v>
      </c>
      <c r="AW75" s="193" t="n">
        <v>10.537648</v>
      </c>
      <c r="AX75" s="191" t="n">
        <v>12.419408</v>
      </c>
      <c r="AY75" s="194" t="n">
        <v>-1.88176</v>
      </c>
      <c r="AZ75" s="200" t="n">
        <v>0</v>
      </c>
      <c r="BA75" s="138" t="s">
        <v>176</v>
      </c>
      <c r="BB75" s="138" t="s">
        <v>16</v>
      </c>
    </row>
    <row r="76" customFormat="false" ht="12.75" hidden="false" customHeight="false" outlineLevel="0" collapsed="false">
      <c r="A76" s="1" t="n">
        <v>2094</v>
      </c>
      <c r="B76" s="188" t="s">
        <v>388</v>
      </c>
      <c r="C76" s="99" t="s">
        <v>111</v>
      </c>
      <c r="D76" s="189" t="s">
        <v>26</v>
      </c>
      <c r="E76" s="190" t="s">
        <v>389</v>
      </c>
      <c r="F76" s="171" t="s">
        <v>113</v>
      </c>
      <c r="G76" s="196" t="s">
        <v>113</v>
      </c>
      <c r="H76" s="190" t="s">
        <v>390</v>
      </c>
      <c r="I76" s="169" t="s">
        <v>113</v>
      </c>
      <c r="J76" s="196" t="s">
        <v>113</v>
      </c>
      <c r="K76" s="190" t="s">
        <v>123</v>
      </c>
      <c r="L76" s="169" t="s">
        <v>113</v>
      </c>
      <c r="M76" s="196" t="s">
        <v>113</v>
      </c>
      <c r="N76" s="190" t="s">
        <v>236</v>
      </c>
      <c r="O76" s="169" t="s">
        <v>113</v>
      </c>
      <c r="P76" s="196" t="s">
        <v>113</v>
      </c>
      <c r="Q76" s="190" t="s">
        <v>391</v>
      </c>
      <c r="R76" s="169" t="s">
        <v>113</v>
      </c>
      <c r="S76" s="196" t="s">
        <v>113</v>
      </c>
      <c r="T76" s="190" t="s">
        <v>238</v>
      </c>
      <c r="U76" s="171" t="s">
        <v>113</v>
      </c>
      <c r="V76" s="196" t="s">
        <v>113</v>
      </c>
      <c r="W76" s="172"/>
      <c r="X76" s="197"/>
      <c r="Y76" s="198" t="s">
        <v>0</v>
      </c>
      <c r="Z76" s="175"/>
      <c r="AA76" s="8"/>
      <c r="AB76" s="8"/>
      <c r="AC76" s="180" t="n">
        <v>7.5983615</v>
      </c>
      <c r="AD76" s="191" t="n">
        <v>10.0194545</v>
      </c>
      <c r="AE76" s="194" t="n">
        <v>-2.421093</v>
      </c>
      <c r="AF76" s="182" t="n">
        <v>0</v>
      </c>
      <c r="AG76" s="180" t="n">
        <v>8.3637156</v>
      </c>
      <c r="AH76" s="177" t="n">
        <v>7.6693944</v>
      </c>
      <c r="AI76" s="178" t="n">
        <v>0.6943212</v>
      </c>
      <c r="AJ76" s="179" t="n">
        <v>0.1573538</v>
      </c>
      <c r="AK76" s="180" t="n">
        <v>8.3538225</v>
      </c>
      <c r="AL76" s="177" t="n">
        <v>8.6610955</v>
      </c>
      <c r="AM76" s="178" t="n">
        <v>-0.307273</v>
      </c>
      <c r="AN76" s="179" t="n">
        <v>1</v>
      </c>
      <c r="AO76" s="180" t="n">
        <v>8.3626155</v>
      </c>
      <c r="AP76" s="191" t="n">
        <v>10.0882205</v>
      </c>
      <c r="AQ76" s="194" t="n">
        <v>-1.725605</v>
      </c>
      <c r="AR76" s="199" t="n">
        <v>0</v>
      </c>
      <c r="AS76" s="180" t="n">
        <v>8.291256</v>
      </c>
      <c r="AT76" s="191" t="n">
        <v>10.400366</v>
      </c>
      <c r="AU76" s="194" t="n">
        <v>-2.10911</v>
      </c>
      <c r="AV76" s="182" t="n">
        <v>0</v>
      </c>
      <c r="AW76" s="180" t="n">
        <v>7.84194935</v>
      </c>
      <c r="AX76" s="177" t="n">
        <v>8.57858465</v>
      </c>
      <c r="AY76" s="178" t="n">
        <v>-0.7366353</v>
      </c>
      <c r="AZ76" s="195" t="n">
        <v>0.1332515</v>
      </c>
      <c r="BA76" s="138" t="s">
        <v>12</v>
      </c>
      <c r="BB76" s="138" t="s">
        <v>126</v>
      </c>
    </row>
    <row r="77" customFormat="false" ht="12.75" hidden="false" customHeight="false" outlineLevel="0" collapsed="false">
      <c r="A77" s="1" t="n">
        <v>2112</v>
      </c>
      <c r="B77" s="188" t="s">
        <v>392</v>
      </c>
      <c r="C77" s="99" t="s">
        <v>120</v>
      </c>
      <c r="D77" s="189" t="s">
        <v>26</v>
      </c>
      <c r="E77" s="190" t="s">
        <v>393</v>
      </c>
      <c r="F77" s="171" t="s">
        <v>113</v>
      </c>
      <c r="G77" s="196" t="s">
        <v>113</v>
      </c>
      <c r="H77" s="190" t="s">
        <v>394</v>
      </c>
      <c r="I77" s="169" t="s">
        <v>113</v>
      </c>
      <c r="J77" s="196" t="s">
        <v>113</v>
      </c>
      <c r="K77" s="190" t="s">
        <v>395</v>
      </c>
      <c r="L77" s="169" t="s">
        <v>113</v>
      </c>
      <c r="M77" s="196" t="s">
        <v>113</v>
      </c>
      <c r="N77" s="190" t="s">
        <v>236</v>
      </c>
      <c r="O77" s="171" t="s">
        <v>113</v>
      </c>
      <c r="P77" s="196" t="s">
        <v>113</v>
      </c>
      <c r="Q77" s="190" t="s">
        <v>277</v>
      </c>
      <c r="R77" s="171" t="s">
        <v>113</v>
      </c>
      <c r="S77" s="196" t="s">
        <v>113</v>
      </c>
      <c r="T77" s="190" t="s">
        <v>238</v>
      </c>
      <c r="U77" s="171" t="s">
        <v>113</v>
      </c>
      <c r="V77" s="196" t="s">
        <v>113</v>
      </c>
      <c r="W77" s="172"/>
      <c r="X77" s="197"/>
      <c r="Y77" s="198" t="s">
        <v>0</v>
      </c>
      <c r="Z77" s="220"/>
      <c r="AA77" s="8"/>
      <c r="AB77" s="8"/>
      <c r="AC77" s="213" t="n">
        <v>9.2106755</v>
      </c>
      <c r="AD77" s="222" t="n">
        <v>7.5805065</v>
      </c>
      <c r="AE77" s="226" t="n">
        <v>1.630169</v>
      </c>
      <c r="AF77" s="200" t="n">
        <v>0</v>
      </c>
      <c r="AG77" s="213" t="n">
        <v>7.8985695</v>
      </c>
      <c r="AH77" s="222" t="n">
        <v>9.0258285</v>
      </c>
      <c r="AI77" s="221" t="n">
        <v>-1.127259</v>
      </c>
      <c r="AJ77" s="217" t="n">
        <v>5.614792E-009</v>
      </c>
      <c r="AK77" s="213" t="n">
        <v>8.05175255</v>
      </c>
      <c r="AL77" s="222" t="n">
        <v>7.38916545</v>
      </c>
      <c r="AM77" s="223" t="n">
        <v>0.6625871</v>
      </c>
      <c r="AN77" s="195" t="n">
        <v>0.09158588</v>
      </c>
      <c r="AO77" s="213" t="n">
        <v>7.1443352</v>
      </c>
      <c r="AP77" s="222" t="n">
        <v>7.7967028</v>
      </c>
      <c r="AQ77" s="223" t="n">
        <v>-0.6523676</v>
      </c>
      <c r="AR77" s="206" t="n">
        <v>0.3959738</v>
      </c>
      <c r="AS77" s="213" t="n">
        <v>7.47221555</v>
      </c>
      <c r="AT77" s="222" t="n">
        <v>7.35457445</v>
      </c>
      <c r="AU77" s="223" t="n">
        <v>0.1176411</v>
      </c>
      <c r="AV77" s="195" t="n">
        <v>1</v>
      </c>
      <c r="AW77" s="65" t="s">
        <v>20</v>
      </c>
      <c r="AX77" s="66" t="s">
        <v>20</v>
      </c>
      <c r="AY77" s="227" t="s">
        <v>21</v>
      </c>
      <c r="AZ77" s="68" t="s">
        <v>20</v>
      </c>
      <c r="BA77" s="138" t="s">
        <v>144</v>
      </c>
      <c r="BB77" s="138" t="s">
        <v>63</v>
      </c>
    </row>
    <row r="78" customFormat="false" ht="12.75" hidden="false" customHeight="false" outlineLevel="0" collapsed="false">
      <c r="A78" s="1" t="n">
        <v>2117</v>
      </c>
      <c r="B78" s="188" t="s">
        <v>396</v>
      </c>
      <c r="C78" s="99" t="s">
        <v>111</v>
      </c>
      <c r="D78" s="189" t="s">
        <v>26</v>
      </c>
      <c r="E78" s="190" t="s">
        <v>397</v>
      </c>
      <c r="F78" s="171" t="s">
        <v>113</v>
      </c>
      <c r="G78" s="196" t="s">
        <v>113</v>
      </c>
      <c r="H78" s="190" t="s">
        <v>398</v>
      </c>
      <c r="I78" s="169" t="s">
        <v>113</v>
      </c>
      <c r="J78" s="196" t="s">
        <v>113</v>
      </c>
      <c r="K78" s="190" t="s">
        <v>123</v>
      </c>
      <c r="L78" s="169" t="s">
        <v>113</v>
      </c>
      <c r="M78" s="196" t="s">
        <v>113</v>
      </c>
      <c r="N78" s="190" t="s">
        <v>142</v>
      </c>
      <c r="O78" s="169" t="s">
        <v>113</v>
      </c>
      <c r="P78" s="196" t="s">
        <v>113</v>
      </c>
      <c r="Q78" s="190" t="s">
        <v>161</v>
      </c>
      <c r="R78" s="169" t="s">
        <v>113</v>
      </c>
      <c r="S78" s="196" t="s">
        <v>113</v>
      </c>
      <c r="T78" s="190" t="s">
        <v>214</v>
      </c>
      <c r="U78" s="171" t="s">
        <v>113</v>
      </c>
      <c r="V78" s="196" t="s">
        <v>113</v>
      </c>
      <c r="W78" s="172"/>
      <c r="X78" s="197"/>
      <c r="Y78" s="198" t="s">
        <v>0</v>
      </c>
      <c r="Z78" s="175"/>
      <c r="AA78" s="8"/>
      <c r="AB78" s="8"/>
      <c r="AC78" s="193" t="n">
        <v>10.8584585</v>
      </c>
      <c r="AD78" s="177" t="n">
        <v>8.3666555</v>
      </c>
      <c r="AE78" s="181" t="n">
        <v>2.491803</v>
      </c>
      <c r="AF78" s="182" t="n">
        <v>0</v>
      </c>
      <c r="AG78" s="193" t="n">
        <v>11.050363075</v>
      </c>
      <c r="AH78" s="191" t="n">
        <v>11.142770925</v>
      </c>
      <c r="AI78" s="178" t="n">
        <v>-0.09240785</v>
      </c>
      <c r="AJ78" s="179" t="n">
        <v>1</v>
      </c>
      <c r="AK78" s="193" t="n">
        <v>10.983958</v>
      </c>
      <c r="AL78" s="177" t="n">
        <v>9.94282</v>
      </c>
      <c r="AM78" s="204" t="n">
        <v>1.041138</v>
      </c>
      <c r="AN78" s="209" t="n">
        <v>8.549713E-009</v>
      </c>
      <c r="AO78" s="180" t="n">
        <v>9.994354</v>
      </c>
      <c r="AP78" s="177" t="n">
        <v>8.810602</v>
      </c>
      <c r="AQ78" s="204" t="n">
        <v>1.183752</v>
      </c>
      <c r="AR78" s="216" t="n">
        <v>1.179583E-010</v>
      </c>
      <c r="AS78" s="193" t="n">
        <v>11.2589575</v>
      </c>
      <c r="AT78" s="177" t="n">
        <v>8.8381005</v>
      </c>
      <c r="AU78" s="181" t="n">
        <v>2.420857</v>
      </c>
      <c r="AV78" s="182" t="n">
        <v>0</v>
      </c>
      <c r="AW78" s="193" t="n">
        <v>10.8547255</v>
      </c>
      <c r="AX78" s="177" t="n">
        <v>9.6437165</v>
      </c>
      <c r="AY78" s="204" t="n">
        <v>1.211009</v>
      </c>
      <c r="AZ78" s="217" t="n">
        <v>1.799442E-009</v>
      </c>
      <c r="BA78" s="138" t="s">
        <v>12</v>
      </c>
      <c r="BB78" s="138" t="s">
        <v>6</v>
      </c>
    </row>
    <row r="79" customFormat="false" ht="12.75" hidden="false" customHeight="false" outlineLevel="0" collapsed="false">
      <c r="A79" s="1" t="n">
        <v>2130</v>
      </c>
      <c r="B79" s="188" t="s">
        <v>399</v>
      </c>
      <c r="C79" s="99" t="s">
        <v>120</v>
      </c>
      <c r="D79" s="189" t="s">
        <v>26</v>
      </c>
      <c r="E79" s="190" t="s">
        <v>400</v>
      </c>
      <c r="F79" s="171" t="s">
        <v>113</v>
      </c>
      <c r="G79" s="196" t="s">
        <v>113</v>
      </c>
      <c r="H79" s="190" t="s">
        <v>401</v>
      </c>
      <c r="I79" s="169" t="s">
        <v>113</v>
      </c>
      <c r="J79" s="196" t="s">
        <v>113</v>
      </c>
      <c r="K79" s="190" t="s">
        <v>402</v>
      </c>
      <c r="L79" s="169" t="s">
        <v>113</v>
      </c>
      <c r="M79" s="196" t="s">
        <v>113</v>
      </c>
      <c r="N79" s="190" t="s">
        <v>236</v>
      </c>
      <c r="O79" s="169" t="s">
        <v>113</v>
      </c>
      <c r="P79" s="196" t="s">
        <v>113</v>
      </c>
      <c r="Q79" s="190" t="s">
        <v>376</v>
      </c>
      <c r="R79" s="169" t="s">
        <v>113</v>
      </c>
      <c r="S79" s="196" t="s">
        <v>113</v>
      </c>
      <c r="T79" s="190" t="s">
        <v>238</v>
      </c>
      <c r="U79" s="171" t="s">
        <v>113</v>
      </c>
      <c r="V79" s="196" t="s">
        <v>113</v>
      </c>
      <c r="W79" s="172"/>
      <c r="X79" s="197"/>
      <c r="Y79" s="198" t="s">
        <v>0</v>
      </c>
      <c r="Z79" s="175"/>
      <c r="AA79" s="8"/>
      <c r="AB79" s="8"/>
      <c r="AC79" s="180" t="n">
        <v>8.80332605</v>
      </c>
      <c r="AD79" s="177" t="n">
        <v>8.58609195</v>
      </c>
      <c r="AE79" s="178" t="n">
        <v>0.2172341</v>
      </c>
      <c r="AF79" s="179" t="n">
        <v>1</v>
      </c>
      <c r="AG79" s="180" t="n">
        <v>7.545005</v>
      </c>
      <c r="AH79" s="177" t="n">
        <v>8.783551</v>
      </c>
      <c r="AI79" s="192" t="n">
        <v>-1.238546</v>
      </c>
      <c r="AJ79" s="209" t="n">
        <v>1.672729E-011</v>
      </c>
      <c r="AK79" s="180" t="n">
        <v>7.7540894</v>
      </c>
      <c r="AL79" s="177" t="n">
        <v>7.4187566</v>
      </c>
      <c r="AM79" s="178" t="n">
        <v>0.3353328</v>
      </c>
      <c r="AN79" s="179" t="n">
        <v>1</v>
      </c>
      <c r="AO79" s="180" t="n">
        <v>7.094019</v>
      </c>
      <c r="AP79" s="177" t="n">
        <v>8.746037</v>
      </c>
      <c r="AQ79" s="194" t="n">
        <v>-1.652018</v>
      </c>
      <c r="AR79" s="199" t="n">
        <v>0</v>
      </c>
      <c r="AS79" s="180" t="n">
        <v>7.7865425</v>
      </c>
      <c r="AT79" s="177" t="n">
        <v>8.8690255</v>
      </c>
      <c r="AU79" s="192" t="n">
        <v>-1.082483</v>
      </c>
      <c r="AV79" s="209" t="n">
        <v>6.132168E-009</v>
      </c>
      <c r="AW79" s="180" t="n">
        <v>8.8653805</v>
      </c>
      <c r="AX79" s="177" t="n">
        <v>7.3287195</v>
      </c>
      <c r="AY79" s="181" t="n">
        <v>1.536661</v>
      </c>
      <c r="AZ79" s="200" t="n">
        <v>0</v>
      </c>
      <c r="BA79" s="138" t="s">
        <v>183</v>
      </c>
      <c r="BB79" s="138" t="s">
        <v>0</v>
      </c>
    </row>
    <row r="80" customFormat="false" ht="12.75" hidden="false" customHeight="false" outlineLevel="0" collapsed="false">
      <c r="A80" s="1" t="n">
        <v>2136</v>
      </c>
      <c r="B80" s="188" t="s">
        <v>403</v>
      </c>
      <c r="C80" s="99" t="s">
        <v>120</v>
      </c>
      <c r="D80" s="189" t="s">
        <v>26</v>
      </c>
      <c r="E80" s="190" t="s">
        <v>404</v>
      </c>
      <c r="F80" s="171" t="s">
        <v>113</v>
      </c>
      <c r="G80" s="196" t="s">
        <v>113</v>
      </c>
      <c r="H80" s="190" t="s">
        <v>405</v>
      </c>
      <c r="I80" s="169" t="s">
        <v>113</v>
      </c>
      <c r="J80" s="196" t="s">
        <v>113</v>
      </c>
      <c r="K80" s="190" t="s">
        <v>123</v>
      </c>
      <c r="L80" s="169" t="s">
        <v>113</v>
      </c>
      <c r="M80" s="196" t="s">
        <v>113</v>
      </c>
      <c r="N80" s="190" t="s">
        <v>142</v>
      </c>
      <c r="O80" s="169" t="s">
        <v>113</v>
      </c>
      <c r="P80" s="196" t="s">
        <v>113</v>
      </c>
      <c r="Q80" s="190" t="s">
        <v>406</v>
      </c>
      <c r="R80" s="169" t="s">
        <v>113</v>
      </c>
      <c r="S80" s="196" t="s">
        <v>113</v>
      </c>
      <c r="T80" s="190" t="s">
        <v>118</v>
      </c>
      <c r="U80" s="171" t="s">
        <v>113</v>
      </c>
      <c r="V80" s="196" t="s">
        <v>113</v>
      </c>
      <c r="W80" s="172"/>
      <c r="X80" s="197"/>
      <c r="Y80" s="198" t="s">
        <v>0</v>
      </c>
      <c r="Z80" s="175"/>
      <c r="AA80" s="8"/>
      <c r="AB80" s="8"/>
      <c r="AC80" s="193" t="n">
        <v>10.030666</v>
      </c>
      <c r="AD80" s="177" t="n">
        <v>8.042514</v>
      </c>
      <c r="AE80" s="181" t="n">
        <v>1.988152</v>
      </c>
      <c r="AF80" s="182" t="n">
        <v>0</v>
      </c>
      <c r="AG80" s="180" t="n">
        <v>8.9076255</v>
      </c>
      <c r="AH80" s="177" t="n">
        <v>9.7881525</v>
      </c>
      <c r="AI80" s="186" t="n">
        <v>-0.880527</v>
      </c>
      <c r="AJ80" s="184" t="n">
        <v>0.0002542238</v>
      </c>
      <c r="AK80" s="180" t="n">
        <v>8.91633405</v>
      </c>
      <c r="AL80" s="177" t="n">
        <v>8.03588395</v>
      </c>
      <c r="AM80" s="183" t="n">
        <v>0.8804501</v>
      </c>
      <c r="AN80" s="184" t="n">
        <v>1.898703E-005</v>
      </c>
      <c r="AO80" s="180" t="n">
        <v>7.97709374</v>
      </c>
      <c r="AP80" s="177" t="n">
        <v>8.04088626</v>
      </c>
      <c r="AQ80" s="178" t="n">
        <v>-0.06379252</v>
      </c>
      <c r="AR80" s="206" t="n">
        <v>1</v>
      </c>
      <c r="AS80" s="180" t="n">
        <v>9.093023</v>
      </c>
      <c r="AT80" s="177" t="n">
        <v>8.062871</v>
      </c>
      <c r="AU80" s="204" t="n">
        <v>1.030152</v>
      </c>
      <c r="AV80" s="184" t="n">
        <v>8.07505E-008</v>
      </c>
      <c r="AW80" s="193" t="n">
        <v>10.2092335</v>
      </c>
      <c r="AX80" s="177" t="n">
        <v>8.2939365</v>
      </c>
      <c r="AY80" s="181" t="n">
        <v>1.915297</v>
      </c>
      <c r="AZ80" s="200" t="n">
        <v>0</v>
      </c>
      <c r="BA80" s="138" t="s">
        <v>144</v>
      </c>
      <c r="BB80" s="138" t="s">
        <v>26</v>
      </c>
    </row>
    <row r="81" customFormat="false" ht="12.75" hidden="false" customHeight="false" outlineLevel="0" collapsed="false">
      <c r="A81" s="1" t="n">
        <v>2145</v>
      </c>
      <c r="B81" s="188" t="s">
        <v>407</v>
      </c>
      <c r="C81" s="99" t="s">
        <v>120</v>
      </c>
      <c r="D81" s="189" t="s">
        <v>26</v>
      </c>
      <c r="E81" s="190" t="s">
        <v>408</v>
      </c>
      <c r="F81" s="171" t="s">
        <v>113</v>
      </c>
      <c r="G81" s="196" t="s">
        <v>113</v>
      </c>
      <c r="H81" s="190" t="s">
        <v>409</v>
      </c>
      <c r="I81" s="169" t="s">
        <v>113</v>
      </c>
      <c r="J81" s="196" t="s">
        <v>113</v>
      </c>
      <c r="K81" s="190" t="s">
        <v>410</v>
      </c>
      <c r="L81" s="169" t="s">
        <v>113</v>
      </c>
      <c r="M81" s="196" t="s">
        <v>113</v>
      </c>
      <c r="N81" s="190" t="s">
        <v>236</v>
      </c>
      <c r="O81" s="169" t="s">
        <v>113</v>
      </c>
      <c r="P81" s="196" t="s">
        <v>113</v>
      </c>
      <c r="Q81" s="190" t="s">
        <v>161</v>
      </c>
      <c r="R81" s="169" t="s">
        <v>113</v>
      </c>
      <c r="S81" s="196" t="s">
        <v>113</v>
      </c>
      <c r="T81" s="190" t="s">
        <v>238</v>
      </c>
      <c r="U81" s="171" t="s">
        <v>113</v>
      </c>
      <c r="V81" s="196" t="s">
        <v>113</v>
      </c>
      <c r="W81" s="172"/>
      <c r="X81" s="197"/>
      <c r="Y81" s="198" t="s">
        <v>0</v>
      </c>
      <c r="Z81" s="175"/>
      <c r="AA81" s="8"/>
      <c r="AB81" s="8"/>
      <c r="AC81" s="180" t="n">
        <v>8.090899</v>
      </c>
      <c r="AD81" s="177" t="n">
        <v>9.444891</v>
      </c>
      <c r="AE81" s="192" t="n">
        <v>-1.353992</v>
      </c>
      <c r="AF81" s="182" t="n">
        <v>0</v>
      </c>
      <c r="AG81" s="180" t="n">
        <v>7.92384356</v>
      </c>
      <c r="AH81" s="177" t="n">
        <v>7.94970844</v>
      </c>
      <c r="AI81" s="178" t="n">
        <v>-0.02586488</v>
      </c>
      <c r="AJ81" s="179" t="n">
        <v>1</v>
      </c>
      <c r="AK81" s="180" t="n">
        <v>8.00970935</v>
      </c>
      <c r="AL81" s="177" t="n">
        <v>8.70336465</v>
      </c>
      <c r="AM81" s="186" t="n">
        <v>-0.6936553</v>
      </c>
      <c r="AN81" s="184" t="n">
        <v>0.03135123</v>
      </c>
      <c r="AO81" s="180" t="n">
        <v>9.12008615</v>
      </c>
      <c r="AP81" s="177" t="n">
        <v>9.85513185</v>
      </c>
      <c r="AQ81" s="186" t="n">
        <v>-0.7350457</v>
      </c>
      <c r="AR81" s="203" t="n">
        <v>0.02870627</v>
      </c>
      <c r="AS81" s="180" t="n">
        <v>8.0988575</v>
      </c>
      <c r="AT81" s="177" t="n">
        <v>9.7053205</v>
      </c>
      <c r="AU81" s="194" t="n">
        <v>-1.606463</v>
      </c>
      <c r="AV81" s="182" t="n">
        <v>0</v>
      </c>
      <c r="AW81" s="180" t="n">
        <v>8.22002745</v>
      </c>
      <c r="AX81" s="177" t="n">
        <v>8.72178455</v>
      </c>
      <c r="AY81" s="178" t="n">
        <v>-0.5017571</v>
      </c>
      <c r="AZ81" s="195" t="n">
        <v>1</v>
      </c>
      <c r="BA81" s="138" t="s">
        <v>12</v>
      </c>
      <c r="BB81" s="138" t="s">
        <v>126</v>
      </c>
    </row>
    <row r="82" customFormat="false" ht="12.75" hidden="false" customHeight="false" outlineLevel="0" collapsed="false">
      <c r="A82" s="1" t="n">
        <v>2158</v>
      </c>
      <c r="B82" s="188" t="s">
        <v>411</v>
      </c>
      <c r="C82" s="99" t="s">
        <v>120</v>
      </c>
      <c r="D82" s="189" t="s">
        <v>26</v>
      </c>
      <c r="E82" s="190" t="s">
        <v>412</v>
      </c>
      <c r="F82" s="171" t="s">
        <v>113</v>
      </c>
      <c r="G82" s="196" t="s">
        <v>113</v>
      </c>
      <c r="H82" s="190" t="s">
        <v>413</v>
      </c>
      <c r="I82" s="169" t="s">
        <v>113</v>
      </c>
      <c r="J82" s="196" t="s">
        <v>113</v>
      </c>
      <c r="K82" s="190" t="s">
        <v>123</v>
      </c>
      <c r="L82" s="169" t="s">
        <v>113</v>
      </c>
      <c r="M82" s="196" t="s">
        <v>113</v>
      </c>
      <c r="N82" s="190" t="s">
        <v>124</v>
      </c>
      <c r="O82" s="169" t="s">
        <v>113</v>
      </c>
      <c r="P82" s="196" t="s">
        <v>113</v>
      </c>
      <c r="Q82" s="190" t="s">
        <v>125</v>
      </c>
      <c r="R82" s="169" t="s">
        <v>113</v>
      </c>
      <c r="S82" s="196" t="s">
        <v>113</v>
      </c>
      <c r="T82" s="190" t="s">
        <v>118</v>
      </c>
      <c r="U82" s="171" t="s">
        <v>113</v>
      </c>
      <c r="V82" s="196" t="s">
        <v>113</v>
      </c>
      <c r="W82" s="172"/>
      <c r="X82" s="197"/>
      <c r="Y82" s="198" t="s">
        <v>0</v>
      </c>
      <c r="Z82" s="175"/>
      <c r="AA82" s="8"/>
      <c r="AB82" s="8"/>
      <c r="AC82" s="193" t="n">
        <v>12.92648025</v>
      </c>
      <c r="AD82" s="208" t="n">
        <v>13.48069775</v>
      </c>
      <c r="AE82" s="178" t="n">
        <v>-0.5542175</v>
      </c>
      <c r="AF82" s="179" t="n">
        <v>1</v>
      </c>
      <c r="AG82" s="193" t="n">
        <v>11.959584</v>
      </c>
      <c r="AH82" s="208" t="n">
        <v>13.047992</v>
      </c>
      <c r="AI82" s="192" t="n">
        <v>-1.088408</v>
      </c>
      <c r="AJ82" s="184" t="n">
        <v>3.591348E-008</v>
      </c>
      <c r="AK82" s="193" t="n">
        <v>12.05972655</v>
      </c>
      <c r="AL82" s="191" t="n">
        <v>11.10401945</v>
      </c>
      <c r="AM82" s="183" t="n">
        <v>0.9557071</v>
      </c>
      <c r="AN82" s="184" t="n">
        <v>5.997879E-007</v>
      </c>
      <c r="AO82" s="193" t="n">
        <v>10.796846</v>
      </c>
      <c r="AP82" s="208" t="n">
        <v>13.361424</v>
      </c>
      <c r="AQ82" s="210" t="n">
        <v>-2.564578</v>
      </c>
      <c r="AR82" s="199" t="n">
        <v>0</v>
      </c>
      <c r="AS82" s="193" t="n">
        <v>11.808791</v>
      </c>
      <c r="AT82" s="208" t="n">
        <v>13.385903</v>
      </c>
      <c r="AU82" s="194" t="n">
        <v>-1.577112</v>
      </c>
      <c r="AV82" s="182" t="n">
        <v>0</v>
      </c>
      <c r="AW82" s="207" t="n">
        <v>13.036985</v>
      </c>
      <c r="AX82" s="191" t="n">
        <v>10.956055</v>
      </c>
      <c r="AY82" s="181" t="n">
        <v>2.08093</v>
      </c>
      <c r="AZ82" s="200" t="n">
        <v>0</v>
      </c>
      <c r="BA82" s="138" t="s">
        <v>183</v>
      </c>
      <c r="BB82" s="138" t="s">
        <v>0</v>
      </c>
    </row>
    <row r="83" customFormat="false" ht="12.75" hidden="false" customHeight="false" outlineLevel="0" collapsed="false">
      <c r="A83" s="1" t="n">
        <v>2169</v>
      </c>
      <c r="B83" s="188" t="s">
        <v>414</v>
      </c>
      <c r="C83" s="99" t="s">
        <v>111</v>
      </c>
      <c r="D83" s="189" t="s">
        <v>26</v>
      </c>
      <c r="E83" s="190" t="s">
        <v>415</v>
      </c>
      <c r="F83" s="171" t="s">
        <v>113</v>
      </c>
      <c r="G83" s="196" t="s">
        <v>113</v>
      </c>
      <c r="H83" s="190" t="s">
        <v>122</v>
      </c>
      <c r="I83" s="169" t="s">
        <v>113</v>
      </c>
      <c r="J83" s="196" t="s">
        <v>113</v>
      </c>
      <c r="K83" s="190" t="s">
        <v>123</v>
      </c>
      <c r="L83" s="169" t="s">
        <v>113</v>
      </c>
      <c r="M83" s="196" t="s">
        <v>113</v>
      </c>
      <c r="N83" s="190" t="s">
        <v>142</v>
      </c>
      <c r="O83" s="169" t="s">
        <v>113</v>
      </c>
      <c r="P83" s="196" t="s">
        <v>113</v>
      </c>
      <c r="Q83" s="190" t="s">
        <v>161</v>
      </c>
      <c r="R83" s="169" t="s">
        <v>113</v>
      </c>
      <c r="S83" s="196" t="s">
        <v>113</v>
      </c>
      <c r="T83" s="190" t="s">
        <v>118</v>
      </c>
      <c r="U83" s="171" t="s">
        <v>113</v>
      </c>
      <c r="V83" s="196" t="s">
        <v>113</v>
      </c>
      <c r="W83" s="172"/>
      <c r="X83" s="197"/>
      <c r="Y83" s="198" t="s">
        <v>0</v>
      </c>
      <c r="Z83" s="175"/>
      <c r="AA83" s="8"/>
      <c r="AB83" s="8"/>
      <c r="AC83" s="180" t="n">
        <v>7.1696901</v>
      </c>
      <c r="AD83" s="202" t="n">
        <v>6.6842279</v>
      </c>
      <c r="AE83" s="178" t="n">
        <v>0.4854622</v>
      </c>
      <c r="AF83" s="179" t="n">
        <v>1</v>
      </c>
      <c r="AG83" s="180" t="n">
        <v>8.9844165</v>
      </c>
      <c r="AH83" s="177" t="n">
        <v>7.5102235</v>
      </c>
      <c r="AI83" s="204" t="n">
        <v>1.474193</v>
      </c>
      <c r="AJ83" s="182" t="n">
        <v>0</v>
      </c>
      <c r="AK83" s="180" t="n">
        <v>9.03533955</v>
      </c>
      <c r="AL83" s="177" t="n">
        <v>8.20473845</v>
      </c>
      <c r="AM83" s="183" t="n">
        <v>0.8306011</v>
      </c>
      <c r="AN83" s="184" t="n">
        <v>0.0001613068</v>
      </c>
      <c r="AO83" s="180" t="n">
        <v>8.068837</v>
      </c>
      <c r="AP83" s="202" t="n">
        <v>6.447645</v>
      </c>
      <c r="AQ83" s="181" t="n">
        <v>1.621192</v>
      </c>
      <c r="AR83" s="199" t="n">
        <v>0</v>
      </c>
      <c r="AS83" s="180" t="n">
        <v>8.900667</v>
      </c>
      <c r="AT83" s="202" t="n">
        <v>6.587397</v>
      </c>
      <c r="AU83" s="181" t="n">
        <v>2.31327</v>
      </c>
      <c r="AV83" s="182" t="n">
        <v>0</v>
      </c>
      <c r="AW83" s="180" t="n">
        <v>7.5143568</v>
      </c>
      <c r="AX83" s="177" t="n">
        <v>8.0135772</v>
      </c>
      <c r="AY83" s="178" t="n">
        <v>-0.4992204</v>
      </c>
      <c r="AZ83" s="195" t="n">
        <v>1</v>
      </c>
      <c r="BA83" s="138" t="s">
        <v>53</v>
      </c>
      <c r="BB83" s="138" t="s">
        <v>33</v>
      </c>
    </row>
    <row r="84" customFormat="false" ht="12.75" hidden="false" customHeight="false" outlineLevel="0" collapsed="false">
      <c r="A84" s="1" t="n">
        <v>2176</v>
      </c>
      <c r="B84" s="188" t="s">
        <v>416</v>
      </c>
      <c r="C84" s="99" t="s">
        <v>120</v>
      </c>
      <c r="D84" s="189" t="s">
        <v>26</v>
      </c>
      <c r="E84" s="190" t="s">
        <v>417</v>
      </c>
      <c r="F84" s="171" t="s">
        <v>113</v>
      </c>
      <c r="G84" s="196" t="s">
        <v>113</v>
      </c>
      <c r="H84" s="190" t="s">
        <v>122</v>
      </c>
      <c r="I84" s="169" t="s">
        <v>113</v>
      </c>
      <c r="J84" s="196" t="s">
        <v>113</v>
      </c>
      <c r="K84" s="190" t="s">
        <v>123</v>
      </c>
      <c r="L84" s="169" t="s">
        <v>113</v>
      </c>
      <c r="M84" s="196" t="s">
        <v>113</v>
      </c>
      <c r="N84" s="190" t="s">
        <v>142</v>
      </c>
      <c r="O84" s="169" t="s">
        <v>113</v>
      </c>
      <c r="P84" s="196" t="s">
        <v>113</v>
      </c>
      <c r="Q84" s="190" t="s">
        <v>161</v>
      </c>
      <c r="R84" s="169" t="s">
        <v>113</v>
      </c>
      <c r="S84" s="196" t="s">
        <v>113</v>
      </c>
      <c r="T84" s="190" t="s">
        <v>118</v>
      </c>
      <c r="U84" s="171" t="s">
        <v>113</v>
      </c>
      <c r="V84" s="196" t="s">
        <v>113</v>
      </c>
      <c r="W84" s="172"/>
      <c r="X84" s="197"/>
      <c r="Y84" s="198" t="s">
        <v>0</v>
      </c>
      <c r="Z84" s="175"/>
      <c r="AA84" s="8"/>
      <c r="AB84" s="8"/>
      <c r="AC84" s="180" t="n">
        <v>8.987247</v>
      </c>
      <c r="AD84" s="177" t="n">
        <v>7.935083</v>
      </c>
      <c r="AE84" s="204" t="n">
        <v>1.052164</v>
      </c>
      <c r="AF84" s="184" t="n">
        <v>2.305419E-007</v>
      </c>
      <c r="AG84" s="180" t="n">
        <v>9.56883765</v>
      </c>
      <c r="AH84" s="177" t="n">
        <v>8.89819635</v>
      </c>
      <c r="AI84" s="178" t="n">
        <v>0.6706413</v>
      </c>
      <c r="AJ84" s="179" t="n">
        <v>0.3219472</v>
      </c>
      <c r="AK84" s="180" t="n">
        <v>9.48350635</v>
      </c>
      <c r="AL84" s="177" t="n">
        <v>8.50629165</v>
      </c>
      <c r="AM84" s="183" t="n">
        <v>0.9772147</v>
      </c>
      <c r="AN84" s="184" t="n">
        <v>2.12592E-007</v>
      </c>
      <c r="AO84" s="180" t="n">
        <v>8.6046509</v>
      </c>
      <c r="AP84" s="177" t="n">
        <v>8.0822611</v>
      </c>
      <c r="AQ84" s="178" t="n">
        <v>0.5223898</v>
      </c>
      <c r="AR84" s="206" t="n">
        <v>1</v>
      </c>
      <c r="AS84" s="180" t="n">
        <v>9.5961085</v>
      </c>
      <c r="AT84" s="177" t="n">
        <v>8.0045935</v>
      </c>
      <c r="AU84" s="181" t="n">
        <v>1.591515</v>
      </c>
      <c r="AV84" s="182" t="n">
        <v>0</v>
      </c>
      <c r="AW84" s="180" t="n">
        <v>8.84798505</v>
      </c>
      <c r="AX84" s="177" t="n">
        <v>8.49225295</v>
      </c>
      <c r="AY84" s="178" t="n">
        <v>0.3557321</v>
      </c>
      <c r="AZ84" s="195" t="n">
        <v>1</v>
      </c>
      <c r="BA84" s="138" t="s">
        <v>12</v>
      </c>
      <c r="BB84" s="138" t="s">
        <v>169</v>
      </c>
    </row>
    <row r="85" customFormat="false" ht="12.75" hidden="false" customHeight="false" outlineLevel="0" collapsed="false">
      <c r="A85" s="1" t="n">
        <v>2200</v>
      </c>
      <c r="B85" s="188" t="s">
        <v>418</v>
      </c>
      <c r="C85" s="99" t="s">
        <v>120</v>
      </c>
      <c r="D85" s="189" t="s">
        <v>26</v>
      </c>
      <c r="E85" s="190" t="s">
        <v>419</v>
      </c>
      <c r="F85" s="171" t="s">
        <v>113</v>
      </c>
      <c r="G85" s="196" t="s">
        <v>113</v>
      </c>
      <c r="H85" s="190" t="s">
        <v>420</v>
      </c>
      <c r="I85" s="169" t="s">
        <v>113</v>
      </c>
      <c r="J85" s="196" t="s">
        <v>113</v>
      </c>
      <c r="K85" s="190" t="s">
        <v>123</v>
      </c>
      <c r="L85" s="169" t="s">
        <v>113</v>
      </c>
      <c r="M85" s="196" t="s">
        <v>113</v>
      </c>
      <c r="N85" s="190" t="s">
        <v>124</v>
      </c>
      <c r="O85" s="169" t="s">
        <v>113</v>
      </c>
      <c r="P85" s="196" t="s">
        <v>113</v>
      </c>
      <c r="Q85" s="190" t="s">
        <v>125</v>
      </c>
      <c r="R85" s="169" t="s">
        <v>113</v>
      </c>
      <c r="S85" s="196" t="s">
        <v>113</v>
      </c>
      <c r="T85" s="190" t="s">
        <v>118</v>
      </c>
      <c r="U85" s="171" t="s">
        <v>113</v>
      </c>
      <c r="V85" s="196" t="s">
        <v>113</v>
      </c>
      <c r="W85" s="172"/>
      <c r="X85" s="197"/>
      <c r="Y85" s="198" t="s">
        <v>0</v>
      </c>
      <c r="Z85" s="175"/>
      <c r="AA85" s="8"/>
      <c r="AB85" s="8"/>
      <c r="AC85" s="176" t="n">
        <v>6.9462615</v>
      </c>
      <c r="AD85" s="177" t="n">
        <v>8.6238925</v>
      </c>
      <c r="AE85" s="194" t="n">
        <v>-1.677631</v>
      </c>
      <c r="AF85" s="182" t="n">
        <v>0</v>
      </c>
      <c r="AG85" s="180" t="n">
        <v>8.7025625</v>
      </c>
      <c r="AH85" s="202" t="n">
        <v>6.8619295</v>
      </c>
      <c r="AI85" s="181" t="n">
        <v>1.840633</v>
      </c>
      <c r="AJ85" s="182" t="n">
        <v>0</v>
      </c>
      <c r="AK85" s="180" t="n">
        <v>8.5818515</v>
      </c>
      <c r="AL85" s="177" t="n">
        <v>9.9183505</v>
      </c>
      <c r="AM85" s="192" t="n">
        <v>-1.336499</v>
      </c>
      <c r="AN85" s="182" t="n">
        <v>0</v>
      </c>
      <c r="AO85" s="180" t="n">
        <v>9.889763</v>
      </c>
      <c r="AP85" s="177" t="n">
        <v>8.374949</v>
      </c>
      <c r="AQ85" s="181" t="n">
        <v>1.514814</v>
      </c>
      <c r="AR85" s="199" t="n">
        <v>0</v>
      </c>
      <c r="AS85" s="180" t="n">
        <v>8.79373185</v>
      </c>
      <c r="AT85" s="177" t="n">
        <v>8.68870615</v>
      </c>
      <c r="AU85" s="178" t="n">
        <v>0.1050257</v>
      </c>
      <c r="AV85" s="179" t="n">
        <v>1</v>
      </c>
      <c r="AW85" s="180" t="n">
        <v>7.230213</v>
      </c>
      <c r="AX85" s="177" t="n">
        <v>9.780179</v>
      </c>
      <c r="AY85" s="210" t="n">
        <v>-2.549966</v>
      </c>
      <c r="AZ85" s="200" t="n">
        <v>0</v>
      </c>
      <c r="BA85" s="138" t="s">
        <v>176</v>
      </c>
      <c r="BB85" s="138" t="s">
        <v>177</v>
      </c>
    </row>
    <row r="86" customFormat="false" ht="12.75" hidden="false" customHeight="false" outlineLevel="0" collapsed="false">
      <c r="A86" s="1" t="n">
        <v>2208</v>
      </c>
      <c r="B86" s="188" t="s">
        <v>421</v>
      </c>
      <c r="C86" s="99" t="s">
        <v>120</v>
      </c>
      <c r="D86" s="189" t="s">
        <v>26</v>
      </c>
      <c r="E86" s="190" t="s">
        <v>422</v>
      </c>
      <c r="F86" s="171" t="s">
        <v>113</v>
      </c>
      <c r="G86" s="196" t="s">
        <v>113</v>
      </c>
      <c r="H86" s="190" t="s">
        <v>423</v>
      </c>
      <c r="I86" s="169" t="s">
        <v>113</v>
      </c>
      <c r="J86" s="196" t="s">
        <v>113</v>
      </c>
      <c r="K86" s="190" t="s">
        <v>424</v>
      </c>
      <c r="L86" s="169" t="s">
        <v>113</v>
      </c>
      <c r="M86" s="196" t="s">
        <v>113</v>
      </c>
      <c r="N86" s="190" t="s">
        <v>149</v>
      </c>
      <c r="O86" s="169" t="s">
        <v>113</v>
      </c>
      <c r="P86" s="196" t="s">
        <v>113</v>
      </c>
      <c r="Q86" s="190" t="s">
        <v>161</v>
      </c>
      <c r="R86" s="169" t="s">
        <v>113</v>
      </c>
      <c r="S86" s="196" t="s">
        <v>113</v>
      </c>
      <c r="T86" s="190" t="s">
        <v>118</v>
      </c>
      <c r="U86" s="171" t="s">
        <v>113</v>
      </c>
      <c r="V86" s="196" t="s">
        <v>113</v>
      </c>
      <c r="W86" s="172"/>
      <c r="X86" s="197"/>
      <c r="Y86" s="198" t="s">
        <v>0</v>
      </c>
      <c r="Z86" s="175"/>
      <c r="AA86" s="211" t="n">
        <v>2</v>
      </c>
      <c r="AB86" s="212" t="n">
        <v>1</v>
      </c>
      <c r="AC86" s="176" t="n">
        <v>6.86749485</v>
      </c>
      <c r="AD86" s="177" t="n">
        <v>7.31846115</v>
      </c>
      <c r="AE86" s="178" t="n">
        <v>-0.4509663</v>
      </c>
      <c r="AF86" s="179" t="n">
        <v>1</v>
      </c>
      <c r="AG86" s="180" t="n">
        <v>8.9320795</v>
      </c>
      <c r="AH86" s="202" t="n">
        <v>6.4777765</v>
      </c>
      <c r="AI86" s="181" t="n">
        <v>2.454303</v>
      </c>
      <c r="AJ86" s="182" t="n">
        <v>0</v>
      </c>
      <c r="AK86" s="180" t="n">
        <v>9.16448025</v>
      </c>
      <c r="AL86" s="177" t="n">
        <v>8.39402975</v>
      </c>
      <c r="AM86" s="183" t="n">
        <v>0.7704505</v>
      </c>
      <c r="AN86" s="184" t="n">
        <v>0.001821617</v>
      </c>
      <c r="AO86" s="180" t="n">
        <v>9.234865</v>
      </c>
      <c r="AP86" s="177" t="n">
        <v>7.451663</v>
      </c>
      <c r="AQ86" s="181" t="n">
        <v>1.783202</v>
      </c>
      <c r="AR86" s="199" t="n">
        <v>0</v>
      </c>
      <c r="AS86" s="180" t="n">
        <v>9.6719255</v>
      </c>
      <c r="AT86" s="177" t="n">
        <v>7.0955225</v>
      </c>
      <c r="AU86" s="205" t="n">
        <v>2.576403</v>
      </c>
      <c r="AV86" s="182" t="n">
        <v>0</v>
      </c>
      <c r="AW86" s="176" t="n">
        <v>6.7642185</v>
      </c>
      <c r="AX86" s="177" t="n">
        <v>8.8458235</v>
      </c>
      <c r="AY86" s="194" t="n">
        <v>-2.081605</v>
      </c>
      <c r="AZ86" s="200" t="n">
        <v>0</v>
      </c>
      <c r="BA86" s="138" t="s">
        <v>183</v>
      </c>
      <c r="BB86" s="138" t="s">
        <v>184</v>
      </c>
    </row>
    <row r="87" customFormat="false" ht="12.75" hidden="false" customHeight="false" outlineLevel="0" collapsed="false">
      <c r="A87" s="1" t="n">
        <v>2250</v>
      </c>
      <c r="B87" s="188" t="s">
        <v>425</v>
      </c>
      <c r="C87" s="99" t="s">
        <v>120</v>
      </c>
      <c r="D87" s="189" t="s">
        <v>26</v>
      </c>
      <c r="E87" s="190" t="s">
        <v>426</v>
      </c>
      <c r="F87" s="171" t="s">
        <v>113</v>
      </c>
      <c r="G87" s="196" t="s">
        <v>113</v>
      </c>
      <c r="H87" s="190" t="s">
        <v>427</v>
      </c>
      <c r="I87" s="169" t="s">
        <v>113</v>
      </c>
      <c r="J87" s="196" t="s">
        <v>113</v>
      </c>
      <c r="K87" s="190" t="s">
        <v>283</v>
      </c>
      <c r="L87" s="169" t="s">
        <v>113</v>
      </c>
      <c r="M87" s="196" t="s">
        <v>113</v>
      </c>
      <c r="N87" s="190" t="s">
        <v>142</v>
      </c>
      <c r="O87" s="169" t="s">
        <v>113</v>
      </c>
      <c r="P87" s="196" t="s">
        <v>113</v>
      </c>
      <c r="Q87" s="190" t="s">
        <v>161</v>
      </c>
      <c r="R87" s="169" t="s">
        <v>113</v>
      </c>
      <c r="S87" s="196" t="s">
        <v>113</v>
      </c>
      <c r="T87" s="190" t="s">
        <v>118</v>
      </c>
      <c r="U87" s="171" t="s">
        <v>113</v>
      </c>
      <c r="V87" s="196" t="s">
        <v>113</v>
      </c>
      <c r="W87" s="172"/>
      <c r="X87" s="197"/>
      <c r="Y87" s="198" t="s">
        <v>0</v>
      </c>
      <c r="Z87" s="175"/>
      <c r="AA87" s="8"/>
      <c r="AB87" s="8"/>
      <c r="AC87" s="180" t="n">
        <v>9.0938745</v>
      </c>
      <c r="AD87" s="177" t="n">
        <v>8.0065335</v>
      </c>
      <c r="AE87" s="204" t="n">
        <v>1.087341</v>
      </c>
      <c r="AF87" s="184" t="n">
        <v>4.596253E-008</v>
      </c>
      <c r="AG87" s="180" t="n">
        <v>9.25549405</v>
      </c>
      <c r="AH87" s="177" t="n">
        <v>8.93291995</v>
      </c>
      <c r="AI87" s="178" t="n">
        <v>0.3225741</v>
      </c>
      <c r="AJ87" s="179" t="n">
        <v>1</v>
      </c>
      <c r="AK87" s="180" t="n">
        <v>8.751829205</v>
      </c>
      <c r="AL87" s="177" t="n">
        <v>8.671112795</v>
      </c>
      <c r="AM87" s="178" t="n">
        <v>0.08071641</v>
      </c>
      <c r="AN87" s="179" t="n">
        <v>1</v>
      </c>
      <c r="AO87" s="180" t="n">
        <v>9.3909735</v>
      </c>
      <c r="AP87" s="177" t="n">
        <v>7.8840505</v>
      </c>
      <c r="AQ87" s="181" t="n">
        <v>1.506923</v>
      </c>
      <c r="AR87" s="199" t="n">
        <v>0</v>
      </c>
      <c r="AS87" s="180" t="n">
        <v>9.697144</v>
      </c>
      <c r="AT87" s="177" t="n">
        <v>8.08746</v>
      </c>
      <c r="AU87" s="181" t="n">
        <v>1.609684</v>
      </c>
      <c r="AV87" s="182" t="n">
        <v>0</v>
      </c>
      <c r="AW87" s="180" t="n">
        <v>8.50383855</v>
      </c>
      <c r="AX87" s="177" t="n">
        <v>8.81222145</v>
      </c>
      <c r="AY87" s="178" t="n">
        <v>-0.3083829</v>
      </c>
      <c r="AZ87" s="195" t="n">
        <v>1</v>
      </c>
      <c r="BA87" s="138" t="s">
        <v>12</v>
      </c>
      <c r="BB87" s="138" t="s">
        <v>169</v>
      </c>
    </row>
    <row r="88" customFormat="false" ht="12.75" hidden="false" customHeight="false" outlineLevel="0" collapsed="false">
      <c r="A88" s="1" t="n">
        <v>2297</v>
      </c>
      <c r="B88" s="188" t="s">
        <v>428</v>
      </c>
      <c r="C88" s="99" t="s">
        <v>120</v>
      </c>
      <c r="D88" s="189" t="s">
        <v>26</v>
      </c>
      <c r="E88" s="190" t="s">
        <v>429</v>
      </c>
      <c r="F88" s="171" t="s">
        <v>113</v>
      </c>
      <c r="G88" s="196" t="s">
        <v>113</v>
      </c>
      <c r="H88" s="190" t="s">
        <v>430</v>
      </c>
      <c r="I88" s="169" t="s">
        <v>113</v>
      </c>
      <c r="J88" s="196" t="s">
        <v>113</v>
      </c>
      <c r="K88" s="190" t="s">
        <v>218</v>
      </c>
      <c r="L88" s="169" t="s">
        <v>113</v>
      </c>
      <c r="M88" s="196" t="s">
        <v>113</v>
      </c>
      <c r="N88" s="190" t="s">
        <v>149</v>
      </c>
      <c r="O88" s="169" t="s">
        <v>113</v>
      </c>
      <c r="P88" s="196" t="s">
        <v>113</v>
      </c>
      <c r="Q88" s="190" t="s">
        <v>376</v>
      </c>
      <c r="R88" s="169" t="s">
        <v>113</v>
      </c>
      <c r="S88" s="196" t="s">
        <v>113</v>
      </c>
      <c r="T88" s="190" t="s">
        <v>118</v>
      </c>
      <c r="U88" s="171" t="s">
        <v>113</v>
      </c>
      <c r="V88" s="196" t="s">
        <v>113</v>
      </c>
      <c r="W88" s="172"/>
      <c r="X88" s="197"/>
      <c r="Y88" s="198" t="s">
        <v>0</v>
      </c>
      <c r="Z88" s="175"/>
      <c r="AA88" s="8"/>
      <c r="AB88" s="8"/>
      <c r="AC88" s="180" t="n">
        <v>9.72039</v>
      </c>
      <c r="AD88" s="191" t="n">
        <v>11.083996</v>
      </c>
      <c r="AE88" s="192" t="n">
        <v>-1.363606</v>
      </c>
      <c r="AF88" s="182" t="n">
        <v>0</v>
      </c>
      <c r="AG88" s="180" t="n">
        <v>9.0294353</v>
      </c>
      <c r="AH88" s="177" t="n">
        <v>9.8176327</v>
      </c>
      <c r="AI88" s="186" t="n">
        <v>-0.7881974</v>
      </c>
      <c r="AJ88" s="184" t="n">
        <v>0.007355381</v>
      </c>
      <c r="AK88" s="180" t="n">
        <v>9.094102</v>
      </c>
      <c r="AL88" s="191" t="n">
        <v>10.676752</v>
      </c>
      <c r="AM88" s="194" t="n">
        <v>-1.58265</v>
      </c>
      <c r="AN88" s="182" t="n">
        <v>0</v>
      </c>
      <c r="AO88" s="193" t="n">
        <v>10.60486715</v>
      </c>
      <c r="AP88" s="191" t="n">
        <v>11.24578885</v>
      </c>
      <c r="AQ88" s="178" t="n">
        <v>-0.6409217</v>
      </c>
      <c r="AR88" s="206" t="n">
        <v>0.5566621</v>
      </c>
      <c r="AS88" s="180" t="n">
        <v>9.3389</v>
      </c>
      <c r="AT88" s="191" t="n">
        <v>11.422854</v>
      </c>
      <c r="AU88" s="194" t="n">
        <v>-2.083954</v>
      </c>
      <c r="AV88" s="182" t="n">
        <v>0</v>
      </c>
      <c r="AW88" s="180" t="n">
        <v>9.7912059</v>
      </c>
      <c r="AX88" s="191" t="n">
        <v>10.5514481</v>
      </c>
      <c r="AY88" s="178" t="n">
        <v>-0.7602422</v>
      </c>
      <c r="AZ88" s="195" t="n">
        <v>0.06589254</v>
      </c>
      <c r="BA88" s="138" t="s">
        <v>12</v>
      </c>
      <c r="BB88" s="138" t="s">
        <v>126</v>
      </c>
    </row>
    <row r="89" customFormat="false" ht="12.75" hidden="false" customHeight="false" outlineLevel="0" collapsed="false">
      <c r="A89" s="1" t="n">
        <v>2352</v>
      </c>
      <c r="B89" s="188" t="s">
        <v>431</v>
      </c>
      <c r="C89" s="99" t="s">
        <v>120</v>
      </c>
      <c r="D89" s="189" t="s">
        <v>26</v>
      </c>
      <c r="E89" s="190" t="s">
        <v>432</v>
      </c>
      <c r="F89" s="171" t="s">
        <v>113</v>
      </c>
      <c r="G89" s="196" t="s">
        <v>113</v>
      </c>
      <c r="H89" s="190" t="s">
        <v>122</v>
      </c>
      <c r="I89" s="169" t="s">
        <v>113</v>
      </c>
      <c r="J89" s="196" t="s">
        <v>113</v>
      </c>
      <c r="K89" s="190" t="s">
        <v>355</v>
      </c>
      <c r="L89" s="169" t="s">
        <v>113</v>
      </c>
      <c r="M89" s="196" t="s">
        <v>113</v>
      </c>
      <c r="N89" s="190" t="s">
        <v>326</v>
      </c>
      <c r="O89" s="169" t="s">
        <v>113</v>
      </c>
      <c r="P89" s="196" t="s">
        <v>113</v>
      </c>
      <c r="Q89" s="190" t="s">
        <v>191</v>
      </c>
      <c r="R89" s="169" t="s">
        <v>113</v>
      </c>
      <c r="S89" s="196" t="s">
        <v>113</v>
      </c>
      <c r="T89" s="190" t="s">
        <v>118</v>
      </c>
      <c r="U89" s="171" t="s">
        <v>113</v>
      </c>
      <c r="V89" s="196" t="s">
        <v>113</v>
      </c>
      <c r="W89" s="172"/>
      <c r="X89" s="197"/>
      <c r="Y89" s="198" t="s">
        <v>0</v>
      </c>
      <c r="Z89" s="175"/>
      <c r="AA89" s="8"/>
      <c r="AB89" s="8"/>
      <c r="AC89" s="193" t="n">
        <v>10.028924</v>
      </c>
      <c r="AD89" s="177" t="n">
        <v>8.043188</v>
      </c>
      <c r="AE89" s="181" t="n">
        <v>1.985736</v>
      </c>
      <c r="AF89" s="182" t="n">
        <v>0</v>
      </c>
      <c r="AG89" s="193" t="n">
        <v>10.17855614</v>
      </c>
      <c r="AH89" s="191" t="n">
        <v>10.19127986</v>
      </c>
      <c r="AI89" s="178" t="n">
        <v>-0.01272372</v>
      </c>
      <c r="AJ89" s="179" t="n">
        <v>1</v>
      </c>
      <c r="AK89" s="193" t="n">
        <v>10.2528341</v>
      </c>
      <c r="AL89" s="177" t="n">
        <v>9.4582419</v>
      </c>
      <c r="AM89" s="183" t="n">
        <v>0.7945922</v>
      </c>
      <c r="AN89" s="184" t="n">
        <v>0.000702885</v>
      </c>
      <c r="AO89" s="180" t="n">
        <v>9.153104</v>
      </c>
      <c r="AP89" s="177" t="n">
        <v>7.906806</v>
      </c>
      <c r="AQ89" s="204" t="n">
        <v>1.246298</v>
      </c>
      <c r="AR89" s="216" t="n">
        <v>5.617062E-012</v>
      </c>
      <c r="AS89" s="193" t="n">
        <v>10.2747805</v>
      </c>
      <c r="AT89" s="177" t="n">
        <v>8.0769255</v>
      </c>
      <c r="AU89" s="181" t="n">
        <v>2.197855</v>
      </c>
      <c r="AV89" s="182" t="n">
        <v>0</v>
      </c>
      <c r="AW89" s="193" t="n">
        <v>10.0580409</v>
      </c>
      <c r="AX89" s="177" t="n">
        <v>9.2421071</v>
      </c>
      <c r="AY89" s="183" t="n">
        <v>0.8159338</v>
      </c>
      <c r="AZ89" s="185" t="n">
        <v>0.01153421</v>
      </c>
      <c r="BA89" s="138" t="s">
        <v>12</v>
      </c>
      <c r="BB89" s="138" t="s">
        <v>169</v>
      </c>
    </row>
    <row r="90" customFormat="false" ht="12.75" hidden="false" customHeight="false" outlineLevel="0" collapsed="false">
      <c r="A90" s="1" t="n">
        <v>2361</v>
      </c>
      <c r="B90" s="82" t="s">
        <v>433</v>
      </c>
      <c r="C90" s="99" t="s">
        <v>111</v>
      </c>
      <c r="D90" s="189" t="s">
        <v>26</v>
      </c>
      <c r="E90" s="190" t="s">
        <v>434</v>
      </c>
      <c r="F90" s="171" t="s">
        <v>113</v>
      </c>
      <c r="G90" s="196" t="s">
        <v>113</v>
      </c>
      <c r="H90" s="190" t="s">
        <v>122</v>
      </c>
      <c r="I90" s="171" t="s">
        <v>113</v>
      </c>
      <c r="J90" s="196" t="s">
        <v>113</v>
      </c>
      <c r="K90" s="190" t="s">
        <v>123</v>
      </c>
      <c r="L90" s="171" t="s">
        <v>113</v>
      </c>
      <c r="M90" s="196" t="s">
        <v>113</v>
      </c>
      <c r="N90" s="190" t="s">
        <v>142</v>
      </c>
      <c r="O90" s="169" t="s">
        <v>113</v>
      </c>
      <c r="P90" s="196" t="s">
        <v>113</v>
      </c>
      <c r="Q90" s="190" t="s">
        <v>161</v>
      </c>
      <c r="R90" s="169" t="s">
        <v>113</v>
      </c>
      <c r="S90" s="196" t="s">
        <v>113</v>
      </c>
      <c r="T90" s="190" t="s">
        <v>118</v>
      </c>
      <c r="U90" s="171" t="s">
        <v>113</v>
      </c>
      <c r="V90" s="196" t="s">
        <v>113</v>
      </c>
      <c r="W90" s="172"/>
      <c r="X90" s="197"/>
      <c r="Y90" s="198" t="s">
        <v>0</v>
      </c>
      <c r="Z90" s="175"/>
      <c r="AA90" s="8"/>
      <c r="AB90" s="8"/>
      <c r="AC90" s="193" t="n">
        <v>10.447934</v>
      </c>
      <c r="AD90" s="177" t="n">
        <v>8.121298</v>
      </c>
      <c r="AE90" s="181" t="n">
        <v>2.326636</v>
      </c>
      <c r="AF90" s="182" t="n">
        <v>0</v>
      </c>
      <c r="AG90" s="180" t="n">
        <v>9.61606695</v>
      </c>
      <c r="AH90" s="191" t="n">
        <v>10.46547705</v>
      </c>
      <c r="AI90" s="186" t="n">
        <v>-0.8494101</v>
      </c>
      <c r="AJ90" s="184" t="n">
        <v>0.0008217612</v>
      </c>
      <c r="AK90" s="180" t="n">
        <v>9.6502765</v>
      </c>
      <c r="AL90" s="177" t="n">
        <v>8.5511035</v>
      </c>
      <c r="AM90" s="204" t="n">
        <v>1.099173</v>
      </c>
      <c r="AN90" s="209" t="n">
        <v>3.873475E-010</v>
      </c>
      <c r="AO90" s="180" t="n">
        <v>8.5768002</v>
      </c>
      <c r="AP90" s="177" t="n">
        <v>8.2862798</v>
      </c>
      <c r="AQ90" s="178" t="n">
        <v>0.2905204</v>
      </c>
      <c r="AR90" s="206" t="n">
        <v>1</v>
      </c>
      <c r="AS90" s="180" t="n">
        <v>9.668491</v>
      </c>
      <c r="AT90" s="177" t="n">
        <v>8.288707</v>
      </c>
      <c r="AU90" s="204" t="n">
        <v>1.379784</v>
      </c>
      <c r="AV90" s="182" t="n">
        <v>0</v>
      </c>
      <c r="AW90" s="193" t="n">
        <v>10.4841795</v>
      </c>
      <c r="AX90" s="177" t="n">
        <v>8.5005165</v>
      </c>
      <c r="AY90" s="181" t="n">
        <v>1.983663</v>
      </c>
      <c r="AZ90" s="200" t="n">
        <v>0</v>
      </c>
      <c r="BA90" s="138" t="s">
        <v>12</v>
      </c>
      <c r="BB90" s="138" t="s">
        <v>261</v>
      </c>
    </row>
    <row r="91" customFormat="false" ht="12.75" hidden="false" customHeight="false" outlineLevel="0" collapsed="false">
      <c r="A91" s="1" t="n">
        <v>2373</v>
      </c>
      <c r="B91" s="188" t="s">
        <v>435</v>
      </c>
      <c r="C91" s="99" t="s">
        <v>120</v>
      </c>
      <c r="D91" s="189" t="s">
        <v>26</v>
      </c>
      <c r="E91" s="190" t="s">
        <v>436</v>
      </c>
      <c r="F91" s="171" t="s">
        <v>113</v>
      </c>
      <c r="G91" s="196" t="s">
        <v>113</v>
      </c>
      <c r="H91" s="190" t="s">
        <v>217</v>
      </c>
      <c r="I91" s="169" t="s">
        <v>113</v>
      </c>
      <c r="J91" s="196" t="s">
        <v>113</v>
      </c>
      <c r="K91" s="190" t="s">
        <v>218</v>
      </c>
      <c r="L91" s="169" t="s">
        <v>113</v>
      </c>
      <c r="M91" s="196" t="s">
        <v>113</v>
      </c>
      <c r="N91" s="190" t="s">
        <v>142</v>
      </c>
      <c r="O91" s="169" t="s">
        <v>113</v>
      </c>
      <c r="P91" s="196" t="s">
        <v>113</v>
      </c>
      <c r="Q91" s="190" t="s">
        <v>161</v>
      </c>
      <c r="R91" s="169" t="s">
        <v>113</v>
      </c>
      <c r="S91" s="196" t="s">
        <v>113</v>
      </c>
      <c r="T91" s="190" t="s">
        <v>118</v>
      </c>
      <c r="U91" s="171" t="s">
        <v>113</v>
      </c>
      <c r="V91" s="196" t="s">
        <v>113</v>
      </c>
      <c r="W91" s="172"/>
      <c r="X91" s="197"/>
      <c r="Y91" s="198" t="s">
        <v>0</v>
      </c>
      <c r="Z91" s="175"/>
      <c r="AA91" s="8"/>
      <c r="AB91" s="8"/>
      <c r="AC91" s="193" t="n">
        <v>12.15032095</v>
      </c>
      <c r="AD91" s="191" t="n">
        <v>11.59531505</v>
      </c>
      <c r="AE91" s="178" t="n">
        <v>0.5550059</v>
      </c>
      <c r="AF91" s="179" t="n">
        <v>1</v>
      </c>
      <c r="AG91" s="193" t="n">
        <v>11.302224</v>
      </c>
      <c r="AH91" s="191" t="n">
        <v>12.334446</v>
      </c>
      <c r="AI91" s="192" t="n">
        <v>-1.032222</v>
      </c>
      <c r="AJ91" s="184" t="n">
        <v>4.704661E-007</v>
      </c>
      <c r="AK91" s="193" t="n">
        <v>11.521176</v>
      </c>
      <c r="AL91" s="191" t="n">
        <v>10.208876</v>
      </c>
      <c r="AM91" s="204" t="n">
        <v>1.3123</v>
      </c>
      <c r="AN91" s="182" t="n">
        <v>0</v>
      </c>
      <c r="AO91" s="193" t="n">
        <v>10.210216</v>
      </c>
      <c r="AP91" s="191" t="n">
        <v>12.023234</v>
      </c>
      <c r="AQ91" s="194" t="n">
        <v>-1.813018</v>
      </c>
      <c r="AR91" s="199" t="n">
        <v>0</v>
      </c>
      <c r="AS91" s="193" t="n">
        <v>11.5259388</v>
      </c>
      <c r="AT91" s="191" t="n">
        <v>11.9666892</v>
      </c>
      <c r="AU91" s="178" t="n">
        <v>-0.4407504</v>
      </c>
      <c r="AV91" s="179" t="n">
        <v>1</v>
      </c>
      <c r="AW91" s="193" t="n">
        <v>12.359431</v>
      </c>
      <c r="AX91" s="191" t="n">
        <v>10.062631</v>
      </c>
      <c r="AY91" s="181" t="n">
        <v>2.2968</v>
      </c>
      <c r="AZ91" s="200" t="n">
        <v>0</v>
      </c>
      <c r="BA91" s="138" t="s">
        <v>144</v>
      </c>
      <c r="BB91" s="138" t="s">
        <v>46</v>
      </c>
    </row>
    <row r="92" customFormat="false" ht="12.75" hidden="false" customHeight="false" outlineLevel="0" collapsed="false">
      <c r="A92" s="1" t="n">
        <v>2380</v>
      </c>
      <c r="B92" s="188" t="s">
        <v>437</v>
      </c>
      <c r="C92" s="99" t="s">
        <v>120</v>
      </c>
      <c r="D92" s="189" t="s">
        <v>26</v>
      </c>
      <c r="E92" s="190" t="s">
        <v>438</v>
      </c>
      <c r="F92" s="171" t="s">
        <v>113</v>
      </c>
      <c r="G92" s="196" t="s">
        <v>113</v>
      </c>
      <c r="H92" s="190" t="s">
        <v>439</v>
      </c>
      <c r="I92" s="169" t="s">
        <v>113</v>
      </c>
      <c r="J92" s="196" t="s">
        <v>113</v>
      </c>
      <c r="K92" s="190" t="s">
        <v>206</v>
      </c>
      <c r="L92" s="169" t="s">
        <v>113</v>
      </c>
      <c r="M92" s="196" t="s">
        <v>113</v>
      </c>
      <c r="N92" s="190" t="s">
        <v>207</v>
      </c>
      <c r="O92" s="169" t="s">
        <v>113</v>
      </c>
      <c r="P92" s="196" t="s">
        <v>113</v>
      </c>
      <c r="Q92" s="190" t="s">
        <v>208</v>
      </c>
      <c r="R92" s="169" t="s">
        <v>113</v>
      </c>
      <c r="S92" s="196" t="s">
        <v>113</v>
      </c>
      <c r="T92" s="190" t="s">
        <v>157</v>
      </c>
      <c r="U92" s="171" t="s">
        <v>113</v>
      </c>
      <c r="V92" s="196" t="s">
        <v>113</v>
      </c>
      <c r="W92" s="172"/>
      <c r="X92" s="197"/>
      <c r="Y92" s="198" t="s">
        <v>0</v>
      </c>
      <c r="Z92" s="175"/>
      <c r="AA92" s="8"/>
      <c r="AB92" s="8"/>
      <c r="AC92" s="193" t="n">
        <v>10.5928775</v>
      </c>
      <c r="AD92" s="191" t="n">
        <v>12.6625925</v>
      </c>
      <c r="AE92" s="194" t="n">
        <v>-2.069715</v>
      </c>
      <c r="AF92" s="182" t="n">
        <v>0</v>
      </c>
      <c r="AG92" s="193" t="n">
        <v>12.7412015</v>
      </c>
      <c r="AH92" s="191" t="n">
        <v>10.7815325</v>
      </c>
      <c r="AI92" s="181" t="n">
        <v>1.959669</v>
      </c>
      <c r="AJ92" s="182" t="n">
        <v>0</v>
      </c>
      <c r="AK92" s="193" t="n">
        <v>12.334201</v>
      </c>
      <c r="AL92" s="208" t="n">
        <v>13.678399</v>
      </c>
      <c r="AM92" s="192" t="n">
        <v>-1.344198</v>
      </c>
      <c r="AN92" s="182" t="n">
        <v>0</v>
      </c>
      <c r="AO92" s="207" t="n">
        <v>13.6601185</v>
      </c>
      <c r="AP92" s="191" t="n">
        <v>12.6540495</v>
      </c>
      <c r="AQ92" s="204" t="n">
        <v>1.006069</v>
      </c>
      <c r="AR92" s="203" t="n">
        <v>6.873936E-007</v>
      </c>
      <c r="AS92" s="193" t="n">
        <v>12.6768213</v>
      </c>
      <c r="AT92" s="191" t="n">
        <v>12.9241267</v>
      </c>
      <c r="AU92" s="178" t="n">
        <v>-0.2473054</v>
      </c>
      <c r="AV92" s="179" t="n">
        <v>1</v>
      </c>
      <c r="AW92" s="193" t="n">
        <v>10.2569885</v>
      </c>
      <c r="AX92" s="208" t="n">
        <v>13.3267195</v>
      </c>
      <c r="AY92" s="210" t="n">
        <v>-3.069731</v>
      </c>
      <c r="AZ92" s="200" t="n">
        <v>0</v>
      </c>
      <c r="BA92" s="138" t="s">
        <v>176</v>
      </c>
      <c r="BB92" s="138" t="s">
        <v>177</v>
      </c>
    </row>
    <row r="93" customFormat="false" ht="12.75" hidden="false" customHeight="false" outlineLevel="0" collapsed="false">
      <c r="A93" s="1" t="n">
        <v>2423</v>
      </c>
      <c r="B93" s="188" t="s">
        <v>440</v>
      </c>
      <c r="C93" s="99" t="s">
        <v>120</v>
      </c>
      <c r="D93" s="189" t="s">
        <v>26</v>
      </c>
      <c r="E93" s="190" t="s">
        <v>441</v>
      </c>
      <c r="F93" s="171" t="s">
        <v>113</v>
      </c>
      <c r="G93" s="196" t="s">
        <v>113</v>
      </c>
      <c r="H93" s="190" t="s">
        <v>442</v>
      </c>
      <c r="I93" s="169" t="s">
        <v>113</v>
      </c>
      <c r="J93" s="196" t="s">
        <v>113</v>
      </c>
      <c r="K93" s="190" t="s">
        <v>206</v>
      </c>
      <c r="L93" s="169" t="s">
        <v>113</v>
      </c>
      <c r="M93" s="196" t="s">
        <v>113</v>
      </c>
      <c r="N93" s="190" t="s">
        <v>207</v>
      </c>
      <c r="O93" s="169" t="s">
        <v>113</v>
      </c>
      <c r="P93" s="196" t="s">
        <v>113</v>
      </c>
      <c r="Q93" s="190" t="s">
        <v>248</v>
      </c>
      <c r="R93" s="169" t="s">
        <v>113</v>
      </c>
      <c r="S93" s="196" t="s">
        <v>113</v>
      </c>
      <c r="T93" s="190" t="s">
        <v>118</v>
      </c>
      <c r="U93" s="171" t="s">
        <v>113</v>
      </c>
      <c r="V93" s="196" t="s">
        <v>113</v>
      </c>
      <c r="W93" s="172"/>
      <c r="X93" s="197"/>
      <c r="Y93" s="198" t="s">
        <v>0</v>
      </c>
      <c r="Z93" s="175"/>
      <c r="AA93" s="8"/>
      <c r="AB93" s="8"/>
      <c r="AC93" s="180" t="n">
        <v>8.949082</v>
      </c>
      <c r="AD93" s="191" t="n">
        <v>10.794788</v>
      </c>
      <c r="AE93" s="194" t="n">
        <v>-1.845706</v>
      </c>
      <c r="AF93" s="182" t="n">
        <v>0</v>
      </c>
      <c r="AG93" s="193" t="n">
        <v>10.313699</v>
      </c>
      <c r="AH93" s="177" t="n">
        <v>9.308065</v>
      </c>
      <c r="AI93" s="204" t="n">
        <v>1.005634</v>
      </c>
      <c r="AJ93" s="184" t="n">
        <v>1.518397E-006</v>
      </c>
      <c r="AK93" s="193" t="n">
        <v>10.1008349</v>
      </c>
      <c r="AL93" s="191" t="n">
        <v>11.0980391</v>
      </c>
      <c r="AM93" s="186" t="n">
        <v>-0.9972042</v>
      </c>
      <c r="AN93" s="184" t="n">
        <v>7.947921E-008</v>
      </c>
      <c r="AO93" s="193" t="n">
        <v>10.8381679</v>
      </c>
      <c r="AP93" s="191" t="n">
        <v>10.0978121</v>
      </c>
      <c r="AQ93" s="183" t="n">
        <v>0.7403558</v>
      </c>
      <c r="AR93" s="203" t="n">
        <v>0.0240155</v>
      </c>
      <c r="AS93" s="193" t="n">
        <v>10.37612765</v>
      </c>
      <c r="AT93" s="191" t="n">
        <v>10.67619835</v>
      </c>
      <c r="AU93" s="178" t="n">
        <v>-0.3000707</v>
      </c>
      <c r="AV93" s="179" t="n">
        <v>1</v>
      </c>
      <c r="AW93" s="180" t="n">
        <v>8.7286535</v>
      </c>
      <c r="AX93" s="191" t="n">
        <v>10.9396585</v>
      </c>
      <c r="AY93" s="194" t="n">
        <v>-2.211005</v>
      </c>
      <c r="AZ93" s="200" t="n">
        <v>0</v>
      </c>
      <c r="BA93" s="138" t="s">
        <v>176</v>
      </c>
      <c r="BB93" s="138" t="s">
        <v>16</v>
      </c>
    </row>
    <row r="94" customFormat="false" ht="12.75" hidden="false" customHeight="false" outlineLevel="0" collapsed="false">
      <c r="A94" s="1" t="n">
        <v>2429</v>
      </c>
      <c r="B94" s="188" t="s">
        <v>443</v>
      </c>
      <c r="C94" s="99" t="s">
        <v>120</v>
      </c>
      <c r="D94" s="189" t="s">
        <v>26</v>
      </c>
      <c r="E94" s="190" t="s">
        <v>444</v>
      </c>
      <c r="F94" s="171" t="s">
        <v>113</v>
      </c>
      <c r="G94" s="196" t="s">
        <v>113</v>
      </c>
      <c r="H94" s="190" t="s">
        <v>445</v>
      </c>
      <c r="I94" s="169" t="s">
        <v>113</v>
      </c>
      <c r="J94" s="196" t="s">
        <v>113</v>
      </c>
      <c r="K94" s="190" t="s">
        <v>446</v>
      </c>
      <c r="L94" s="169" t="s">
        <v>113</v>
      </c>
      <c r="M94" s="196" t="s">
        <v>113</v>
      </c>
      <c r="N94" s="190" t="s">
        <v>447</v>
      </c>
      <c r="O94" s="169" t="s">
        <v>113</v>
      </c>
      <c r="P94" s="196" t="s">
        <v>113</v>
      </c>
      <c r="Q94" s="190" t="s">
        <v>448</v>
      </c>
      <c r="R94" s="169" t="s">
        <v>113</v>
      </c>
      <c r="S94" s="196" t="s">
        <v>113</v>
      </c>
      <c r="T94" s="190" t="s">
        <v>118</v>
      </c>
      <c r="U94" s="171" t="s">
        <v>113</v>
      </c>
      <c r="V94" s="196" t="s">
        <v>113</v>
      </c>
      <c r="W94" s="172"/>
      <c r="X94" s="197"/>
      <c r="Y94" s="198" t="s">
        <v>0</v>
      </c>
      <c r="Z94" s="175"/>
      <c r="AA94" s="8"/>
      <c r="AB94" s="8"/>
      <c r="AC94" s="193" t="n">
        <v>10.928031</v>
      </c>
      <c r="AD94" s="191" t="n">
        <v>12.605997</v>
      </c>
      <c r="AE94" s="194" t="n">
        <v>-1.677966</v>
      </c>
      <c r="AF94" s="182" t="n">
        <v>0</v>
      </c>
      <c r="AG94" s="193" t="n">
        <v>11.259614</v>
      </c>
      <c r="AH94" s="177" t="n">
        <v>9.71367</v>
      </c>
      <c r="AI94" s="181" t="n">
        <v>1.545944</v>
      </c>
      <c r="AJ94" s="182" t="n">
        <v>0</v>
      </c>
      <c r="AK94" s="193" t="n">
        <v>11.74011495</v>
      </c>
      <c r="AL94" s="191" t="n">
        <v>12.46721305</v>
      </c>
      <c r="AM94" s="186" t="n">
        <v>-0.7270981</v>
      </c>
      <c r="AN94" s="184" t="n">
        <v>0.009396959</v>
      </c>
      <c r="AO94" s="193" t="n">
        <v>12.967066</v>
      </c>
      <c r="AP94" s="191" t="n">
        <v>12.307124</v>
      </c>
      <c r="AQ94" s="178" t="n">
        <v>0.659942</v>
      </c>
      <c r="AR94" s="206" t="n">
        <v>0.3151094</v>
      </c>
      <c r="AS94" s="193" t="n">
        <v>11.63239375</v>
      </c>
      <c r="AT94" s="191" t="n">
        <v>11.51559225</v>
      </c>
      <c r="AU94" s="178" t="n">
        <v>0.1168015</v>
      </c>
      <c r="AV94" s="179" t="n">
        <v>1</v>
      </c>
      <c r="AW94" s="193" t="n">
        <v>10.285271</v>
      </c>
      <c r="AX94" s="191" t="n">
        <v>12.692417</v>
      </c>
      <c r="AY94" s="194" t="n">
        <v>-2.407146</v>
      </c>
      <c r="AZ94" s="200" t="n">
        <v>0</v>
      </c>
      <c r="BA94" s="138" t="s">
        <v>176</v>
      </c>
      <c r="BB94" s="138" t="s">
        <v>16</v>
      </c>
    </row>
    <row r="95" customFormat="false" ht="12.75" hidden="false" customHeight="false" outlineLevel="0" collapsed="false">
      <c r="A95" s="1" t="n">
        <v>2458</v>
      </c>
      <c r="B95" s="188" t="s">
        <v>449</v>
      </c>
      <c r="C95" s="99" t="s">
        <v>120</v>
      </c>
      <c r="D95" s="189" t="s">
        <v>26</v>
      </c>
      <c r="E95" s="190" t="s">
        <v>450</v>
      </c>
      <c r="F95" s="171" t="s">
        <v>113</v>
      </c>
      <c r="G95" s="196" t="s">
        <v>113</v>
      </c>
      <c r="H95" s="190" t="s">
        <v>451</v>
      </c>
      <c r="I95" s="169" t="s">
        <v>113</v>
      </c>
      <c r="J95" s="196" t="s">
        <v>113</v>
      </c>
      <c r="K95" s="190" t="s">
        <v>123</v>
      </c>
      <c r="L95" s="169" t="s">
        <v>113</v>
      </c>
      <c r="M95" s="196" t="s">
        <v>113</v>
      </c>
      <c r="N95" s="190" t="s">
        <v>142</v>
      </c>
      <c r="O95" s="169" t="s">
        <v>113</v>
      </c>
      <c r="P95" s="196" t="s">
        <v>113</v>
      </c>
      <c r="Q95" s="190" t="s">
        <v>161</v>
      </c>
      <c r="R95" s="169" t="s">
        <v>113</v>
      </c>
      <c r="S95" s="196" t="s">
        <v>113</v>
      </c>
      <c r="T95" s="190" t="s">
        <v>118</v>
      </c>
      <c r="U95" s="171" t="s">
        <v>113</v>
      </c>
      <c r="V95" s="196" t="s">
        <v>113</v>
      </c>
      <c r="W95" s="172"/>
      <c r="X95" s="197"/>
      <c r="Y95" s="198" t="s">
        <v>0</v>
      </c>
      <c r="Z95" s="175"/>
      <c r="AA95" s="8"/>
      <c r="AB95" s="8"/>
      <c r="AC95" s="193" t="n">
        <v>10.321831</v>
      </c>
      <c r="AD95" s="177" t="n">
        <v>9.961831</v>
      </c>
      <c r="AE95" s="178" t="n">
        <v>0.36</v>
      </c>
      <c r="AF95" s="179" t="n">
        <v>1</v>
      </c>
      <c r="AG95" s="193" t="n">
        <v>11.471319</v>
      </c>
      <c r="AH95" s="191" t="n">
        <v>10.204701</v>
      </c>
      <c r="AI95" s="204" t="n">
        <v>1.266618</v>
      </c>
      <c r="AJ95" s="209" t="n">
        <v>5.575762E-012</v>
      </c>
      <c r="AK95" s="193" t="n">
        <v>11.38772075</v>
      </c>
      <c r="AL95" s="191" t="n">
        <v>11.58768325</v>
      </c>
      <c r="AM95" s="178" t="n">
        <v>-0.1999625</v>
      </c>
      <c r="AN95" s="179" t="n">
        <v>1</v>
      </c>
      <c r="AO95" s="193" t="n">
        <v>11.7401735</v>
      </c>
      <c r="AP95" s="177" t="n">
        <v>9.9417665</v>
      </c>
      <c r="AQ95" s="181" t="n">
        <v>1.798407</v>
      </c>
      <c r="AR95" s="199" t="n">
        <v>0</v>
      </c>
      <c r="AS95" s="193" t="n">
        <v>11.691247</v>
      </c>
      <c r="AT95" s="191" t="n">
        <v>10.068969</v>
      </c>
      <c r="AU95" s="181" t="n">
        <v>1.622278</v>
      </c>
      <c r="AV95" s="182" t="n">
        <v>0</v>
      </c>
      <c r="AW95" s="193" t="n">
        <v>10.550804</v>
      </c>
      <c r="AX95" s="191" t="n">
        <v>11.924754</v>
      </c>
      <c r="AY95" s="192" t="n">
        <v>-1.37395</v>
      </c>
      <c r="AZ95" s="200" t="n">
        <v>0</v>
      </c>
      <c r="BA95" s="138" t="s">
        <v>53</v>
      </c>
      <c r="BB95" s="138" t="s">
        <v>33</v>
      </c>
    </row>
    <row r="96" customFormat="false" ht="12.75" hidden="false" customHeight="false" outlineLevel="0" collapsed="false">
      <c r="A96" s="1" t="n">
        <v>2467</v>
      </c>
      <c r="B96" s="188" t="s">
        <v>452</v>
      </c>
      <c r="C96" s="99" t="s">
        <v>120</v>
      </c>
      <c r="D96" s="189" t="s">
        <v>26</v>
      </c>
      <c r="E96" s="190" t="s">
        <v>453</v>
      </c>
      <c r="F96" s="171" t="s">
        <v>113</v>
      </c>
      <c r="G96" s="196" t="s">
        <v>113</v>
      </c>
      <c r="H96" s="190" t="s">
        <v>454</v>
      </c>
      <c r="I96" s="169" t="s">
        <v>113</v>
      </c>
      <c r="J96" s="196" t="s">
        <v>113</v>
      </c>
      <c r="K96" s="190" t="s">
        <v>455</v>
      </c>
      <c r="L96" s="169" t="s">
        <v>113</v>
      </c>
      <c r="M96" s="196" t="s">
        <v>113</v>
      </c>
      <c r="N96" s="190" t="s">
        <v>236</v>
      </c>
      <c r="O96" s="169" t="s">
        <v>113</v>
      </c>
      <c r="P96" s="196" t="s">
        <v>113</v>
      </c>
      <c r="Q96" s="190" t="s">
        <v>456</v>
      </c>
      <c r="R96" s="169" t="s">
        <v>113</v>
      </c>
      <c r="S96" s="196" t="s">
        <v>113</v>
      </c>
      <c r="T96" s="190" t="s">
        <v>238</v>
      </c>
      <c r="U96" s="171" t="s">
        <v>113</v>
      </c>
      <c r="V96" s="196" t="s">
        <v>113</v>
      </c>
      <c r="W96" s="172"/>
      <c r="X96" s="197"/>
      <c r="Y96" s="198" t="s">
        <v>0</v>
      </c>
      <c r="Z96" s="175"/>
      <c r="AA96" s="8"/>
      <c r="AB96" s="8"/>
      <c r="AC96" s="180" t="n">
        <v>9.3928175</v>
      </c>
      <c r="AD96" s="191" t="n">
        <v>11.1916765</v>
      </c>
      <c r="AE96" s="194" t="n">
        <v>-1.798859</v>
      </c>
      <c r="AF96" s="182" t="n">
        <v>0</v>
      </c>
      <c r="AG96" s="180" t="n">
        <v>9.6205198</v>
      </c>
      <c r="AH96" s="177" t="n">
        <v>9.4094342</v>
      </c>
      <c r="AI96" s="178" t="n">
        <v>0.2110856</v>
      </c>
      <c r="AJ96" s="179" t="n">
        <v>1</v>
      </c>
      <c r="AK96" s="180" t="n">
        <v>9.318645</v>
      </c>
      <c r="AL96" s="191" t="n">
        <v>10.528037</v>
      </c>
      <c r="AM96" s="192" t="n">
        <v>-1.209392</v>
      </c>
      <c r="AN96" s="182" t="n">
        <v>0</v>
      </c>
      <c r="AO96" s="193" t="n">
        <v>10.67103375</v>
      </c>
      <c r="AP96" s="191" t="n">
        <v>11.05239025</v>
      </c>
      <c r="AQ96" s="178" t="n">
        <v>-0.3813565</v>
      </c>
      <c r="AR96" s="206" t="n">
        <v>1</v>
      </c>
      <c r="AS96" s="180" t="n">
        <v>9.635927</v>
      </c>
      <c r="AT96" s="191" t="n">
        <v>11.347327</v>
      </c>
      <c r="AU96" s="194" t="n">
        <v>-1.7114</v>
      </c>
      <c r="AV96" s="182" t="n">
        <v>0</v>
      </c>
      <c r="AW96" s="180" t="n">
        <v>9.278721</v>
      </c>
      <c r="AX96" s="191" t="n">
        <v>10.645189</v>
      </c>
      <c r="AY96" s="192" t="n">
        <v>-1.366468</v>
      </c>
      <c r="AZ96" s="200" t="n">
        <v>0</v>
      </c>
      <c r="BA96" s="138" t="s">
        <v>12</v>
      </c>
      <c r="BB96" s="138" t="s">
        <v>126</v>
      </c>
    </row>
    <row r="97" customFormat="false" ht="12.75" hidden="false" customHeight="false" outlineLevel="0" collapsed="false">
      <c r="A97" s="1" t="n">
        <v>2491</v>
      </c>
      <c r="B97" s="188" t="s">
        <v>457</v>
      </c>
      <c r="C97" s="99" t="s">
        <v>120</v>
      </c>
      <c r="D97" s="189" t="s">
        <v>26</v>
      </c>
      <c r="E97" s="190" t="s">
        <v>458</v>
      </c>
      <c r="F97" s="171" t="s">
        <v>113</v>
      </c>
      <c r="G97" s="196" t="s">
        <v>113</v>
      </c>
      <c r="H97" s="190" t="s">
        <v>122</v>
      </c>
      <c r="I97" s="169" t="s">
        <v>113</v>
      </c>
      <c r="J97" s="196" t="s">
        <v>113</v>
      </c>
      <c r="K97" s="190" t="s">
        <v>123</v>
      </c>
      <c r="L97" s="169" t="s">
        <v>113</v>
      </c>
      <c r="M97" s="196" t="s">
        <v>113</v>
      </c>
      <c r="N97" s="190" t="s">
        <v>142</v>
      </c>
      <c r="O97" s="169" t="s">
        <v>113</v>
      </c>
      <c r="P97" s="196" t="s">
        <v>113</v>
      </c>
      <c r="Q97" s="190" t="s">
        <v>161</v>
      </c>
      <c r="R97" s="169" t="s">
        <v>113</v>
      </c>
      <c r="S97" s="196" t="s">
        <v>113</v>
      </c>
      <c r="T97" s="190" t="s">
        <v>214</v>
      </c>
      <c r="U97" s="171" t="s">
        <v>113</v>
      </c>
      <c r="V97" s="196" t="s">
        <v>113</v>
      </c>
      <c r="W97" s="172"/>
      <c r="X97" s="197"/>
      <c r="Y97" s="198" t="s">
        <v>0</v>
      </c>
      <c r="Z97" s="175"/>
      <c r="AA97" s="8"/>
      <c r="AB97" s="8"/>
      <c r="AC97" s="180" t="n">
        <v>7.92992845</v>
      </c>
      <c r="AD97" s="177" t="n">
        <v>7.53194755</v>
      </c>
      <c r="AE97" s="178" t="n">
        <v>0.3979809</v>
      </c>
      <c r="AF97" s="179" t="n">
        <v>1</v>
      </c>
      <c r="AG97" s="180" t="n">
        <v>9.009819</v>
      </c>
      <c r="AH97" s="177" t="n">
        <v>7.743401</v>
      </c>
      <c r="AI97" s="204" t="n">
        <v>1.266418</v>
      </c>
      <c r="AJ97" s="209" t="n">
        <v>5.575762E-012</v>
      </c>
      <c r="AK97" s="180" t="n">
        <v>8.9006408</v>
      </c>
      <c r="AL97" s="177" t="n">
        <v>8.0817112</v>
      </c>
      <c r="AM97" s="183" t="n">
        <v>0.8189296</v>
      </c>
      <c r="AN97" s="184" t="n">
        <v>0.0002616858</v>
      </c>
      <c r="AO97" s="180" t="n">
        <v>8.4409965</v>
      </c>
      <c r="AP97" s="177" t="n">
        <v>7.3602495</v>
      </c>
      <c r="AQ97" s="204" t="n">
        <v>1.080747</v>
      </c>
      <c r="AR97" s="203" t="n">
        <v>2.108084E-008</v>
      </c>
      <c r="AS97" s="180" t="n">
        <v>9.0490965</v>
      </c>
      <c r="AT97" s="177" t="n">
        <v>7.1088655</v>
      </c>
      <c r="AU97" s="181" t="n">
        <v>1.940231</v>
      </c>
      <c r="AV97" s="182" t="n">
        <v>0</v>
      </c>
      <c r="AW97" s="180" t="n">
        <v>8.28736635</v>
      </c>
      <c r="AX97" s="177" t="n">
        <v>8.87293165</v>
      </c>
      <c r="AY97" s="178" t="n">
        <v>-0.5855653</v>
      </c>
      <c r="AZ97" s="195" t="n">
        <v>1</v>
      </c>
      <c r="BA97" s="138" t="s">
        <v>53</v>
      </c>
      <c r="BB97" s="138" t="s">
        <v>33</v>
      </c>
    </row>
    <row r="98" customFormat="false" ht="12.75" hidden="false" customHeight="false" outlineLevel="0" collapsed="false">
      <c r="A98" s="1" t="n">
        <v>2498</v>
      </c>
      <c r="B98" s="188" t="s">
        <v>459</v>
      </c>
      <c r="C98" s="99" t="s">
        <v>120</v>
      </c>
      <c r="D98" s="189" t="s">
        <v>26</v>
      </c>
      <c r="E98" s="190" t="s">
        <v>460</v>
      </c>
      <c r="F98" s="171" t="s">
        <v>113</v>
      </c>
      <c r="G98" s="196" t="s">
        <v>113</v>
      </c>
      <c r="H98" s="190" t="s">
        <v>122</v>
      </c>
      <c r="I98" s="169" t="s">
        <v>113</v>
      </c>
      <c r="J98" s="196" t="s">
        <v>113</v>
      </c>
      <c r="K98" s="190" t="s">
        <v>461</v>
      </c>
      <c r="L98" s="169" t="s">
        <v>113</v>
      </c>
      <c r="M98" s="196" t="s">
        <v>113</v>
      </c>
      <c r="N98" s="190" t="s">
        <v>462</v>
      </c>
      <c r="O98" s="169" t="s">
        <v>113</v>
      </c>
      <c r="P98" s="196" t="s">
        <v>113</v>
      </c>
      <c r="Q98" s="190" t="s">
        <v>463</v>
      </c>
      <c r="R98" s="169" t="s">
        <v>113</v>
      </c>
      <c r="S98" s="196" t="s">
        <v>113</v>
      </c>
      <c r="T98" s="190" t="s">
        <v>118</v>
      </c>
      <c r="U98" s="171" t="s">
        <v>113</v>
      </c>
      <c r="V98" s="196" t="s">
        <v>113</v>
      </c>
      <c r="W98" s="172"/>
      <c r="X98" s="197"/>
      <c r="Y98" s="198" t="s">
        <v>0</v>
      </c>
      <c r="Z98" s="175"/>
      <c r="AA98" s="8"/>
      <c r="AB98" s="8"/>
      <c r="AC98" s="180" t="n">
        <v>9.809703</v>
      </c>
      <c r="AD98" s="177" t="n">
        <v>8.162769</v>
      </c>
      <c r="AE98" s="181" t="n">
        <v>1.646934</v>
      </c>
      <c r="AF98" s="182" t="n">
        <v>0</v>
      </c>
      <c r="AG98" s="180" t="n">
        <v>9.0549642</v>
      </c>
      <c r="AH98" s="177" t="n">
        <v>9.7476298</v>
      </c>
      <c r="AI98" s="178" t="n">
        <v>-0.6926656</v>
      </c>
      <c r="AJ98" s="179" t="n">
        <v>0.1655526</v>
      </c>
      <c r="AK98" s="180" t="n">
        <v>9.05324075</v>
      </c>
      <c r="AL98" s="177" t="n">
        <v>8.34953525</v>
      </c>
      <c r="AM98" s="183" t="n">
        <v>0.7037055</v>
      </c>
      <c r="AN98" s="184" t="n">
        <v>0.02194905</v>
      </c>
      <c r="AO98" s="180" t="n">
        <v>8.3680739</v>
      </c>
      <c r="AP98" s="177" t="n">
        <v>8.1569581</v>
      </c>
      <c r="AQ98" s="178" t="n">
        <v>0.2111158</v>
      </c>
      <c r="AR98" s="206" t="n">
        <v>1</v>
      </c>
      <c r="AS98" s="180" t="n">
        <v>9.0083774</v>
      </c>
      <c r="AT98" s="177" t="n">
        <v>8.2969666</v>
      </c>
      <c r="AU98" s="183" t="n">
        <v>0.7114108</v>
      </c>
      <c r="AV98" s="184" t="n">
        <v>0.03764449</v>
      </c>
      <c r="AW98" s="180" t="n">
        <v>9.648191</v>
      </c>
      <c r="AX98" s="177" t="n">
        <v>8.404077</v>
      </c>
      <c r="AY98" s="204" t="n">
        <v>1.244114</v>
      </c>
      <c r="AZ98" s="217" t="n">
        <v>3.699787E-010</v>
      </c>
      <c r="BA98" s="138" t="s">
        <v>144</v>
      </c>
      <c r="BB98" s="138" t="s">
        <v>26</v>
      </c>
    </row>
    <row r="99" customFormat="false" ht="12.75" hidden="false" customHeight="false" outlineLevel="0" collapsed="false">
      <c r="A99" s="1" t="n">
        <v>2505</v>
      </c>
      <c r="B99" s="188" t="s">
        <v>464</v>
      </c>
      <c r="C99" s="99" t="s">
        <v>120</v>
      </c>
      <c r="D99" s="189" t="s">
        <v>26</v>
      </c>
      <c r="E99" s="190" t="s">
        <v>465</v>
      </c>
      <c r="F99" s="171" t="s">
        <v>113</v>
      </c>
      <c r="G99" s="196" t="s">
        <v>113</v>
      </c>
      <c r="H99" s="190" t="s">
        <v>466</v>
      </c>
      <c r="I99" s="169" t="s">
        <v>113</v>
      </c>
      <c r="J99" s="196" t="s">
        <v>113</v>
      </c>
      <c r="K99" s="190" t="s">
        <v>123</v>
      </c>
      <c r="L99" s="169" t="s">
        <v>113</v>
      </c>
      <c r="M99" s="196" t="s">
        <v>113</v>
      </c>
      <c r="N99" s="190" t="s">
        <v>142</v>
      </c>
      <c r="O99" s="169" t="s">
        <v>113</v>
      </c>
      <c r="P99" s="196" t="s">
        <v>113</v>
      </c>
      <c r="Q99" s="190" t="s">
        <v>467</v>
      </c>
      <c r="R99" s="169" t="s">
        <v>113</v>
      </c>
      <c r="S99" s="196" t="s">
        <v>113</v>
      </c>
      <c r="T99" s="190" t="s">
        <v>118</v>
      </c>
      <c r="U99" s="171" t="s">
        <v>113</v>
      </c>
      <c r="V99" s="196" t="s">
        <v>113</v>
      </c>
      <c r="W99" s="172"/>
      <c r="X99" s="197"/>
      <c r="Y99" s="198" t="s">
        <v>0</v>
      </c>
      <c r="Z99" s="175"/>
      <c r="AA99" s="8"/>
      <c r="AB99" s="8"/>
      <c r="AC99" s="193" t="n">
        <v>12.9861888</v>
      </c>
      <c r="AD99" s="191" t="n">
        <v>12.5993592</v>
      </c>
      <c r="AE99" s="178" t="n">
        <v>0.3868296</v>
      </c>
      <c r="AF99" s="179" t="n">
        <v>1</v>
      </c>
      <c r="AG99" s="193" t="n">
        <v>12.21267865</v>
      </c>
      <c r="AH99" s="208" t="n">
        <v>13.20807335</v>
      </c>
      <c r="AI99" s="186" t="n">
        <v>-0.9953947</v>
      </c>
      <c r="AJ99" s="184" t="n">
        <v>2.365751E-006</v>
      </c>
      <c r="AK99" s="193" t="n">
        <v>12.325135</v>
      </c>
      <c r="AL99" s="191" t="n">
        <v>10.853131</v>
      </c>
      <c r="AM99" s="204" t="n">
        <v>1.472004</v>
      </c>
      <c r="AN99" s="182" t="n">
        <v>0</v>
      </c>
      <c r="AO99" s="193" t="n">
        <v>10.7608925</v>
      </c>
      <c r="AP99" s="208" t="n">
        <v>13.0015815</v>
      </c>
      <c r="AQ99" s="194" t="n">
        <v>-2.240689</v>
      </c>
      <c r="AR99" s="199" t="n">
        <v>0</v>
      </c>
      <c r="AS99" s="193" t="n">
        <v>12.4738548</v>
      </c>
      <c r="AT99" s="208" t="n">
        <v>13.0777972</v>
      </c>
      <c r="AU99" s="178" t="n">
        <v>-0.6039424</v>
      </c>
      <c r="AV99" s="179" t="n">
        <v>1</v>
      </c>
      <c r="AW99" s="207" t="n">
        <v>13.0788155</v>
      </c>
      <c r="AX99" s="191" t="n">
        <v>10.6066705</v>
      </c>
      <c r="AY99" s="181" t="n">
        <v>2.472145</v>
      </c>
      <c r="AZ99" s="200" t="n">
        <v>0</v>
      </c>
      <c r="BA99" s="138" t="s">
        <v>144</v>
      </c>
      <c r="BB99" s="138" t="s">
        <v>46</v>
      </c>
    </row>
    <row r="100" customFormat="false" ht="12.75" hidden="false" customHeight="false" outlineLevel="0" collapsed="false">
      <c r="A100" s="1" t="n">
        <v>2569</v>
      </c>
      <c r="B100" s="188" t="s">
        <v>468</v>
      </c>
      <c r="C100" s="99" t="s">
        <v>120</v>
      </c>
      <c r="D100" s="189" t="s">
        <v>26</v>
      </c>
      <c r="E100" s="190" t="s">
        <v>469</v>
      </c>
      <c r="F100" s="171" t="s">
        <v>113</v>
      </c>
      <c r="G100" s="196" t="s">
        <v>113</v>
      </c>
      <c r="H100" s="190" t="s">
        <v>470</v>
      </c>
      <c r="I100" s="169" t="s">
        <v>113</v>
      </c>
      <c r="J100" s="196" t="s">
        <v>113</v>
      </c>
      <c r="K100" s="190" t="s">
        <v>123</v>
      </c>
      <c r="L100" s="169" t="s">
        <v>113</v>
      </c>
      <c r="M100" s="196" t="s">
        <v>113</v>
      </c>
      <c r="N100" s="190" t="s">
        <v>149</v>
      </c>
      <c r="O100" s="169" t="s">
        <v>113</v>
      </c>
      <c r="P100" s="196" t="s">
        <v>113</v>
      </c>
      <c r="Q100" s="190" t="s">
        <v>161</v>
      </c>
      <c r="R100" s="169" t="s">
        <v>113</v>
      </c>
      <c r="S100" s="196" t="s">
        <v>113</v>
      </c>
      <c r="T100" s="190" t="s">
        <v>157</v>
      </c>
      <c r="U100" s="171" t="s">
        <v>113</v>
      </c>
      <c r="V100" s="196" t="s">
        <v>113</v>
      </c>
      <c r="W100" s="172"/>
      <c r="X100" s="197"/>
      <c r="Y100" s="198" t="s">
        <v>0</v>
      </c>
      <c r="Z100" s="175"/>
      <c r="AA100" s="8"/>
      <c r="AB100" s="8"/>
      <c r="AC100" s="180" t="n">
        <v>9.085441</v>
      </c>
      <c r="AD100" s="177" t="n">
        <v>7.485701</v>
      </c>
      <c r="AE100" s="181" t="n">
        <v>1.59974</v>
      </c>
      <c r="AF100" s="182" t="n">
        <v>0</v>
      </c>
      <c r="AG100" s="180" t="n">
        <v>8.5947224</v>
      </c>
      <c r="AH100" s="177" t="n">
        <v>8.8094956</v>
      </c>
      <c r="AI100" s="178" t="n">
        <v>-0.2147732</v>
      </c>
      <c r="AJ100" s="179" t="n">
        <v>1</v>
      </c>
      <c r="AK100" s="180" t="n">
        <v>8.7069852</v>
      </c>
      <c r="AL100" s="177" t="n">
        <v>7.9865268</v>
      </c>
      <c r="AM100" s="183" t="n">
        <v>0.7204584</v>
      </c>
      <c r="AN100" s="184" t="n">
        <v>0.01198679</v>
      </c>
      <c r="AO100" s="180" t="n">
        <v>8.0012899</v>
      </c>
      <c r="AP100" s="177" t="n">
        <v>7.4775061</v>
      </c>
      <c r="AQ100" s="178" t="n">
        <v>0.5237838</v>
      </c>
      <c r="AR100" s="206" t="n">
        <v>1</v>
      </c>
      <c r="AS100" s="180" t="n">
        <v>8.717518</v>
      </c>
      <c r="AT100" s="177" t="n">
        <v>7.492714</v>
      </c>
      <c r="AU100" s="204" t="n">
        <v>1.224804</v>
      </c>
      <c r="AV100" s="209" t="n">
        <v>5.610401E-012</v>
      </c>
      <c r="AW100" s="180" t="n">
        <v>9.247135</v>
      </c>
      <c r="AX100" s="177" t="n">
        <v>8.210523</v>
      </c>
      <c r="AY100" s="204" t="n">
        <v>1.036612</v>
      </c>
      <c r="AZ100" s="185" t="n">
        <v>3.729991E-006</v>
      </c>
      <c r="BA100" s="138" t="s">
        <v>12</v>
      </c>
      <c r="BB100" s="138" t="s">
        <v>261</v>
      </c>
    </row>
    <row r="101" customFormat="false" ht="12.75" hidden="false" customHeight="false" outlineLevel="0" collapsed="false">
      <c r="A101" s="1" t="n">
        <v>2583</v>
      </c>
      <c r="B101" s="188" t="s">
        <v>471</v>
      </c>
      <c r="C101" s="99" t="s">
        <v>120</v>
      </c>
      <c r="D101" s="189" t="s">
        <v>26</v>
      </c>
      <c r="E101" s="190" t="s">
        <v>472</v>
      </c>
      <c r="F101" s="171" t="s">
        <v>113</v>
      </c>
      <c r="G101" s="196" t="s">
        <v>113</v>
      </c>
      <c r="H101" s="190" t="s">
        <v>234</v>
      </c>
      <c r="I101" s="169" t="s">
        <v>113</v>
      </c>
      <c r="J101" s="196" t="s">
        <v>113</v>
      </c>
      <c r="K101" s="190" t="s">
        <v>235</v>
      </c>
      <c r="L101" s="169" t="s">
        <v>113</v>
      </c>
      <c r="M101" s="196" t="s">
        <v>113</v>
      </c>
      <c r="N101" s="190" t="s">
        <v>236</v>
      </c>
      <c r="O101" s="169" t="s">
        <v>113</v>
      </c>
      <c r="P101" s="196" t="s">
        <v>113</v>
      </c>
      <c r="Q101" s="190" t="s">
        <v>161</v>
      </c>
      <c r="R101" s="169" t="s">
        <v>113</v>
      </c>
      <c r="S101" s="196" t="s">
        <v>113</v>
      </c>
      <c r="T101" s="190" t="s">
        <v>238</v>
      </c>
      <c r="U101" s="171" t="s">
        <v>113</v>
      </c>
      <c r="V101" s="196" t="s">
        <v>113</v>
      </c>
      <c r="W101" s="172"/>
      <c r="X101" s="197"/>
      <c r="Y101" s="198" t="s">
        <v>0</v>
      </c>
      <c r="Z101" s="175"/>
      <c r="AA101" s="8"/>
      <c r="AB101" s="8"/>
      <c r="AC101" s="176" t="n">
        <v>6.88207</v>
      </c>
      <c r="AD101" s="177" t="n">
        <v>8.768704</v>
      </c>
      <c r="AE101" s="194" t="n">
        <v>-1.886634</v>
      </c>
      <c r="AF101" s="182" t="n">
        <v>0</v>
      </c>
      <c r="AG101" s="180" t="n">
        <v>7.71100075</v>
      </c>
      <c r="AH101" s="202" t="n">
        <v>6.84040725</v>
      </c>
      <c r="AI101" s="183" t="n">
        <v>0.8705935</v>
      </c>
      <c r="AJ101" s="184" t="n">
        <v>0.0003713262</v>
      </c>
      <c r="AK101" s="180" t="n">
        <v>7.8001879</v>
      </c>
      <c r="AL101" s="177" t="n">
        <v>8.7476281</v>
      </c>
      <c r="AM101" s="186" t="n">
        <v>-0.9474402</v>
      </c>
      <c r="AN101" s="184" t="n">
        <v>8.883281E-007</v>
      </c>
      <c r="AO101" s="180" t="n">
        <v>8.8135765</v>
      </c>
      <c r="AP101" s="177" t="n">
        <v>8.6758615</v>
      </c>
      <c r="AQ101" s="178" t="n">
        <v>0.137715</v>
      </c>
      <c r="AR101" s="206" t="n">
        <v>1</v>
      </c>
      <c r="AS101" s="180" t="n">
        <v>7.8959905</v>
      </c>
      <c r="AT101" s="177" t="n">
        <v>9.0069915</v>
      </c>
      <c r="AU101" s="192" t="n">
        <v>-1.111001</v>
      </c>
      <c r="AV101" s="209" t="n">
        <v>1.430652E-009</v>
      </c>
      <c r="AW101" s="180" t="n">
        <v>7.215663</v>
      </c>
      <c r="AX101" s="177" t="n">
        <v>8.917115</v>
      </c>
      <c r="AY101" s="194" t="n">
        <v>-1.701452</v>
      </c>
      <c r="AZ101" s="200" t="n">
        <v>0</v>
      </c>
      <c r="BA101" s="138" t="s">
        <v>176</v>
      </c>
      <c r="BB101" s="138" t="s">
        <v>16</v>
      </c>
    </row>
    <row r="102" customFormat="false" ht="12.75" hidden="false" customHeight="false" outlineLevel="0" collapsed="false">
      <c r="A102" s="1" t="n">
        <v>2593</v>
      </c>
      <c r="B102" s="188" t="s">
        <v>473</v>
      </c>
      <c r="C102" s="99" t="s">
        <v>120</v>
      </c>
      <c r="D102" s="189" t="s">
        <v>26</v>
      </c>
      <c r="E102" s="190" t="s">
        <v>474</v>
      </c>
      <c r="F102" s="171" t="s">
        <v>113</v>
      </c>
      <c r="G102" s="196" t="s">
        <v>113</v>
      </c>
      <c r="H102" s="190" t="s">
        <v>122</v>
      </c>
      <c r="I102" s="169" t="s">
        <v>113</v>
      </c>
      <c r="J102" s="196" t="s">
        <v>113</v>
      </c>
      <c r="K102" s="190" t="s">
        <v>123</v>
      </c>
      <c r="L102" s="169" t="s">
        <v>113</v>
      </c>
      <c r="M102" s="196" t="s">
        <v>113</v>
      </c>
      <c r="N102" s="190" t="s">
        <v>142</v>
      </c>
      <c r="O102" s="169" t="s">
        <v>113</v>
      </c>
      <c r="P102" s="196" t="s">
        <v>113</v>
      </c>
      <c r="Q102" s="190" t="s">
        <v>161</v>
      </c>
      <c r="R102" s="169" t="s">
        <v>113</v>
      </c>
      <c r="S102" s="196" t="s">
        <v>113</v>
      </c>
      <c r="T102" s="190" t="s">
        <v>118</v>
      </c>
      <c r="U102" s="171" t="s">
        <v>113</v>
      </c>
      <c r="V102" s="196" t="s">
        <v>113</v>
      </c>
      <c r="W102" s="172"/>
      <c r="X102" s="197"/>
      <c r="Y102" s="198" t="s">
        <v>0</v>
      </c>
      <c r="Z102" s="175"/>
      <c r="AA102" s="8"/>
      <c r="AB102" s="8"/>
      <c r="AC102" s="180" t="n">
        <v>8.8077555</v>
      </c>
      <c r="AD102" s="177" t="n">
        <v>7.0888365</v>
      </c>
      <c r="AE102" s="181" t="n">
        <v>1.718919</v>
      </c>
      <c r="AF102" s="182" t="n">
        <v>0</v>
      </c>
      <c r="AG102" s="180" t="n">
        <v>8.51438542</v>
      </c>
      <c r="AH102" s="177" t="n">
        <v>8.44559858</v>
      </c>
      <c r="AI102" s="178" t="n">
        <v>0.06878684</v>
      </c>
      <c r="AJ102" s="179" t="n">
        <v>1</v>
      </c>
      <c r="AK102" s="180" t="n">
        <v>8.956403</v>
      </c>
      <c r="AL102" s="177" t="n">
        <v>7.716661</v>
      </c>
      <c r="AM102" s="204" t="n">
        <v>1.239742</v>
      </c>
      <c r="AN102" s="182" t="n">
        <v>0</v>
      </c>
      <c r="AO102" s="180" t="n">
        <v>7.613945</v>
      </c>
      <c r="AP102" s="177" t="n">
        <v>7.047027</v>
      </c>
      <c r="AQ102" s="178" t="n">
        <v>0.566918</v>
      </c>
      <c r="AR102" s="206" t="n">
        <v>1</v>
      </c>
      <c r="AS102" s="180" t="n">
        <v>9.142429</v>
      </c>
      <c r="AT102" s="177" t="n">
        <v>7.372687</v>
      </c>
      <c r="AU102" s="181" t="n">
        <v>1.769742</v>
      </c>
      <c r="AV102" s="182" t="n">
        <v>0</v>
      </c>
      <c r="AW102" s="180" t="n">
        <v>9.1464155</v>
      </c>
      <c r="AX102" s="177" t="n">
        <v>7.8411905</v>
      </c>
      <c r="AY102" s="204" t="n">
        <v>1.305225</v>
      </c>
      <c r="AZ102" s="217" t="n">
        <v>1.681721E-011</v>
      </c>
      <c r="BA102" s="138" t="s">
        <v>12</v>
      </c>
      <c r="BB102" s="138" t="s">
        <v>261</v>
      </c>
    </row>
    <row r="103" customFormat="false" ht="12.75" hidden="false" customHeight="false" outlineLevel="0" collapsed="false">
      <c r="A103" s="1" t="n">
        <v>2666</v>
      </c>
      <c r="B103" s="188" t="s">
        <v>475</v>
      </c>
      <c r="C103" s="99" t="s">
        <v>111</v>
      </c>
      <c r="D103" s="189" t="s">
        <v>26</v>
      </c>
      <c r="E103" s="190" t="s">
        <v>476</v>
      </c>
      <c r="F103" s="171" t="s">
        <v>113</v>
      </c>
      <c r="G103" s="196" t="s">
        <v>113</v>
      </c>
      <c r="H103" s="190" t="s">
        <v>189</v>
      </c>
      <c r="I103" s="169" t="s">
        <v>113</v>
      </c>
      <c r="J103" s="196" t="s">
        <v>113</v>
      </c>
      <c r="K103" s="190" t="s">
        <v>190</v>
      </c>
      <c r="L103" s="169" t="s">
        <v>113</v>
      </c>
      <c r="M103" s="196" t="s">
        <v>113</v>
      </c>
      <c r="N103" s="190" t="s">
        <v>236</v>
      </c>
      <c r="O103" s="169" t="s">
        <v>113</v>
      </c>
      <c r="P103" s="196" t="s">
        <v>113</v>
      </c>
      <c r="Q103" s="190" t="s">
        <v>191</v>
      </c>
      <c r="R103" s="169" t="s">
        <v>113</v>
      </c>
      <c r="S103" s="196" t="s">
        <v>113</v>
      </c>
      <c r="T103" s="190" t="s">
        <v>118</v>
      </c>
      <c r="U103" s="171" t="s">
        <v>113</v>
      </c>
      <c r="V103" s="196" t="s">
        <v>113</v>
      </c>
      <c r="W103" s="172"/>
      <c r="X103" s="197"/>
      <c r="Y103" s="198" t="s">
        <v>0</v>
      </c>
      <c r="Z103" s="175"/>
      <c r="AA103" s="8"/>
      <c r="AB103" s="8"/>
      <c r="AC103" s="180" t="n">
        <v>8.20817</v>
      </c>
      <c r="AD103" s="177" t="n">
        <v>9.87525</v>
      </c>
      <c r="AE103" s="194" t="n">
        <v>-1.66708</v>
      </c>
      <c r="AF103" s="182" t="n">
        <v>0</v>
      </c>
      <c r="AG103" s="180" t="n">
        <v>8.78178385</v>
      </c>
      <c r="AH103" s="177" t="n">
        <v>8.20805415</v>
      </c>
      <c r="AI103" s="178" t="n">
        <v>0.5737297</v>
      </c>
      <c r="AJ103" s="179" t="n">
        <v>1</v>
      </c>
      <c r="AK103" s="180" t="n">
        <v>8.730955</v>
      </c>
      <c r="AL103" s="191" t="n">
        <v>10.548495</v>
      </c>
      <c r="AM103" s="194" t="n">
        <v>-1.81754</v>
      </c>
      <c r="AN103" s="182" t="n">
        <v>0</v>
      </c>
      <c r="AO103" s="193" t="n">
        <v>10.5306697</v>
      </c>
      <c r="AP103" s="177" t="n">
        <v>9.6668583</v>
      </c>
      <c r="AQ103" s="183" t="n">
        <v>0.8638114</v>
      </c>
      <c r="AR103" s="203" t="n">
        <v>0.0002706637</v>
      </c>
      <c r="AS103" s="180" t="n">
        <v>8.846971</v>
      </c>
      <c r="AT103" s="177" t="n">
        <v>9.866537</v>
      </c>
      <c r="AU103" s="192" t="n">
        <v>-1.019566</v>
      </c>
      <c r="AV103" s="184" t="n">
        <v>1.339988E-007</v>
      </c>
      <c r="AW103" s="180" t="n">
        <v>8.3267325</v>
      </c>
      <c r="AX103" s="191" t="n">
        <v>10.7298795</v>
      </c>
      <c r="AY103" s="194" t="n">
        <v>-2.403147</v>
      </c>
      <c r="AZ103" s="200" t="n">
        <v>0</v>
      </c>
      <c r="BA103" s="138" t="s">
        <v>176</v>
      </c>
      <c r="BB103" s="138" t="s">
        <v>16</v>
      </c>
    </row>
    <row r="104" customFormat="false" ht="12.75" hidden="false" customHeight="false" outlineLevel="0" collapsed="false">
      <c r="A104" s="1" t="n">
        <v>2674</v>
      </c>
      <c r="B104" s="188" t="s">
        <v>477</v>
      </c>
      <c r="C104" s="99" t="s">
        <v>120</v>
      </c>
      <c r="D104" s="189" t="s">
        <v>26</v>
      </c>
      <c r="E104" s="190" t="s">
        <v>478</v>
      </c>
      <c r="F104" s="171" t="s">
        <v>113</v>
      </c>
      <c r="G104" s="196" t="s">
        <v>113</v>
      </c>
      <c r="H104" s="190" t="s">
        <v>479</v>
      </c>
      <c r="I104" s="169" t="s">
        <v>113</v>
      </c>
      <c r="J104" s="196" t="s">
        <v>113</v>
      </c>
      <c r="K104" s="190" t="s">
        <v>480</v>
      </c>
      <c r="L104" s="169" t="s">
        <v>113</v>
      </c>
      <c r="M104" s="196" t="s">
        <v>113</v>
      </c>
      <c r="N104" s="190" t="s">
        <v>481</v>
      </c>
      <c r="O104" s="169" t="s">
        <v>113</v>
      </c>
      <c r="P104" s="196" t="s">
        <v>113</v>
      </c>
      <c r="Q104" s="190" t="s">
        <v>482</v>
      </c>
      <c r="R104" s="169" t="s">
        <v>113</v>
      </c>
      <c r="S104" s="196" t="s">
        <v>113</v>
      </c>
      <c r="T104" s="190" t="s">
        <v>118</v>
      </c>
      <c r="U104" s="171" t="s">
        <v>113</v>
      </c>
      <c r="V104" s="196" t="s">
        <v>113</v>
      </c>
      <c r="W104" s="172"/>
      <c r="X104" s="197"/>
      <c r="Y104" s="198" t="s">
        <v>0</v>
      </c>
      <c r="Z104" s="175"/>
      <c r="AA104" s="8"/>
      <c r="AB104" s="8"/>
      <c r="AC104" s="180" t="n">
        <v>8.31814235</v>
      </c>
      <c r="AD104" s="177" t="n">
        <v>8.05495165</v>
      </c>
      <c r="AE104" s="178" t="n">
        <v>0.2631907</v>
      </c>
      <c r="AF104" s="179" t="n">
        <v>1</v>
      </c>
      <c r="AG104" s="180" t="n">
        <v>9.8820455</v>
      </c>
      <c r="AH104" s="177" t="n">
        <v>8.1592825</v>
      </c>
      <c r="AI104" s="181" t="n">
        <v>1.722763</v>
      </c>
      <c r="AJ104" s="182" t="n">
        <v>0</v>
      </c>
      <c r="AK104" s="180" t="n">
        <v>9.9053772</v>
      </c>
      <c r="AL104" s="177" t="n">
        <v>9.1449768</v>
      </c>
      <c r="AM104" s="183" t="n">
        <v>0.7604004</v>
      </c>
      <c r="AN104" s="184" t="n">
        <v>0.002685858</v>
      </c>
      <c r="AO104" s="180" t="n">
        <v>9.043967</v>
      </c>
      <c r="AP104" s="177" t="n">
        <v>8.014281</v>
      </c>
      <c r="AQ104" s="204" t="n">
        <v>1.029686</v>
      </c>
      <c r="AR104" s="203" t="n">
        <v>2.343495E-007</v>
      </c>
      <c r="AS104" s="180" t="n">
        <v>9.9159625</v>
      </c>
      <c r="AT104" s="177" t="n">
        <v>8.1372855</v>
      </c>
      <c r="AU104" s="181" t="n">
        <v>1.778677</v>
      </c>
      <c r="AV104" s="182" t="n">
        <v>0</v>
      </c>
      <c r="AW104" s="180" t="n">
        <v>8.4124648</v>
      </c>
      <c r="AX104" s="177" t="n">
        <v>9.2597612</v>
      </c>
      <c r="AY104" s="186" t="n">
        <v>-0.8472964</v>
      </c>
      <c r="AZ104" s="185" t="n">
        <v>0.004110185</v>
      </c>
      <c r="BA104" s="138" t="s">
        <v>53</v>
      </c>
      <c r="BB104" s="138" t="s">
        <v>33</v>
      </c>
    </row>
    <row r="105" customFormat="false" ht="12.75" hidden="false" customHeight="false" outlineLevel="0" collapsed="false">
      <c r="A105" s="1" t="n">
        <v>2680</v>
      </c>
      <c r="B105" s="188" t="s">
        <v>483</v>
      </c>
      <c r="C105" s="99" t="s">
        <v>111</v>
      </c>
      <c r="D105" s="189" t="s">
        <v>26</v>
      </c>
      <c r="E105" s="190" t="s">
        <v>484</v>
      </c>
      <c r="F105" s="171" t="s">
        <v>113</v>
      </c>
      <c r="G105" s="196" t="s">
        <v>113</v>
      </c>
      <c r="H105" s="190" t="s">
        <v>485</v>
      </c>
      <c r="I105" s="169" t="s">
        <v>113</v>
      </c>
      <c r="J105" s="196" t="s">
        <v>113</v>
      </c>
      <c r="K105" s="190" t="s">
        <v>486</v>
      </c>
      <c r="L105" s="169" t="s">
        <v>113</v>
      </c>
      <c r="M105" s="196" t="s">
        <v>113</v>
      </c>
      <c r="N105" s="190" t="s">
        <v>236</v>
      </c>
      <c r="O105" s="169" t="s">
        <v>113</v>
      </c>
      <c r="P105" s="196" t="s">
        <v>113</v>
      </c>
      <c r="Q105" s="190" t="s">
        <v>487</v>
      </c>
      <c r="R105" s="169" t="s">
        <v>113</v>
      </c>
      <c r="S105" s="196" t="s">
        <v>113</v>
      </c>
      <c r="T105" s="190" t="s">
        <v>238</v>
      </c>
      <c r="U105" s="171" t="s">
        <v>113</v>
      </c>
      <c r="V105" s="196" t="s">
        <v>113</v>
      </c>
      <c r="W105" s="172"/>
      <c r="X105" s="197"/>
      <c r="Y105" s="198" t="s">
        <v>0</v>
      </c>
      <c r="Z105" s="175"/>
      <c r="AA105" s="8"/>
      <c r="AB105" s="8"/>
      <c r="AC105" s="193" t="n">
        <v>10.235872</v>
      </c>
      <c r="AD105" s="177" t="n">
        <v>8.862028</v>
      </c>
      <c r="AE105" s="204" t="n">
        <v>1.373844</v>
      </c>
      <c r="AF105" s="182" t="n">
        <v>0</v>
      </c>
      <c r="AG105" s="193" t="n">
        <v>11.2111215</v>
      </c>
      <c r="AH105" s="177" t="n">
        <v>9.9872525</v>
      </c>
      <c r="AI105" s="204" t="n">
        <v>1.223869</v>
      </c>
      <c r="AJ105" s="209" t="n">
        <v>4.46061E-011</v>
      </c>
      <c r="AK105" s="193" t="n">
        <v>10.9816015</v>
      </c>
      <c r="AL105" s="191" t="n">
        <v>10.0384345</v>
      </c>
      <c r="AM105" s="183" t="n">
        <v>0.943167</v>
      </c>
      <c r="AN105" s="184" t="n">
        <v>1.086897E-006</v>
      </c>
      <c r="AO105" s="193" t="n">
        <v>10.439464</v>
      </c>
      <c r="AP105" s="177" t="n">
        <v>8.654118</v>
      </c>
      <c r="AQ105" s="181" t="n">
        <v>1.785346</v>
      </c>
      <c r="AR105" s="199" t="n">
        <v>0</v>
      </c>
      <c r="AS105" s="193" t="n">
        <v>11.340921</v>
      </c>
      <c r="AT105" s="177" t="n">
        <v>8.890435</v>
      </c>
      <c r="AU105" s="181" t="n">
        <v>2.450486</v>
      </c>
      <c r="AV105" s="182" t="n">
        <v>0</v>
      </c>
      <c r="AW105" s="180" t="n">
        <v>9.9696529</v>
      </c>
      <c r="AX105" s="191" t="n">
        <v>10.2426171</v>
      </c>
      <c r="AY105" s="178" t="n">
        <v>-0.2729642</v>
      </c>
      <c r="AZ105" s="195" t="n">
        <v>1</v>
      </c>
      <c r="BA105" s="138" t="s">
        <v>53</v>
      </c>
      <c r="BB105" s="138" t="s">
        <v>33</v>
      </c>
    </row>
    <row r="106" customFormat="false" ht="12.75" hidden="false" customHeight="false" outlineLevel="0" collapsed="false">
      <c r="A106" s="1" t="n">
        <v>2682</v>
      </c>
      <c r="B106" s="188" t="s">
        <v>488</v>
      </c>
      <c r="C106" s="99" t="s">
        <v>111</v>
      </c>
      <c r="D106" s="189" t="s">
        <v>26</v>
      </c>
      <c r="E106" s="190" t="s">
        <v>489</v>
      </c>
      <c r="F106" s="171" t="s">
        <v>113</v>
      </c>
      <c r="G106" s="196" t="s">
        <v>113</v>
      </c>
      <c r="H106" s="190" t="s">
        <v>485</v>
      </c>
      <c r="I106" s="169" t="s">
        <v>113</v>
      </c>
      <c r="J106" s="196" t="s">
        <v>113</v>
      </c>
      <c r="K106" s="190" t="s">
        <v>486</v>
      </c>
      <c r="L106" s="169" t="s">
        <v>113</v>
      </c>
      <c r="M106" s="196" t="s">
        <v>113</v>
      </c>
      <c r="N106" s="190" t="s">
        <v>236</v>
      </c>
      <c r="O106" s="169" t="s">
        <v>113</v>
      </c>
      <c r="P106" s="196" t="s">
        <v>113</v>
      </c>
      <c r="Q106" s="190" t="s">
        <v>487</v>
      </c>
      <c r="R106" s="169" t="s">
        <v>113</v>
      </c>
      <c r="S106" s="196" t="s">
        <v>113</v>
      </c>
      <c r="T106" s="190" t="s">
        <v>238</v>
      </c>
      <c r="U106" s="171" t="s">
        <v>113</v>
      </c>
      <c r="V106" s="196" t="s">
        <v>113</v>
      </c>
      <c r="W106" s="172"/>
      <c r="X106" s="197"/>
      <c r="Y106" s="198" t="s">
        <v>0</v>
      </c>
      <c r="Z106" s="175"/>
      <c r="AA106" s="8"/>
      <c r="AB106" s="8"/>
      <c r="AC106" s="180" t="n">
        <v>8.8474375</v>
      </c>
      <c r="AD106" s="177" t="n">
        <v>7.0000345</v>
      </c>
      <c r="AE106" s="181" t="n">
        <v>1.847403</v>
      </c>
      <c r="AF106" s="182" t="n">
        <v>0</v>
      </c>
      <c r="AG106" s="180" t="n">
        <v>7.941411</v>
      </c>
      <c r="AH106" s="177" t="n">
        <v>9.146815</v>
      </c>
      <c r="AI106" s="192" t="n">
        <v>-1.205404</v>
      </c>
      <c r="AJ106" s="209" t="n">
        <v>1.115152E-010</v>
      </c>
      <c r="AK106" s="180" t="n">
        <v>8.058466</v>
      </c>
      <c r="AL106" s="202" t="n">
        <v>6.844764</v>
      </c>
      <c r="AM106" s="204" t="n">
        <v>1.213702</v>
      </c>
      <c r="AN106" s="182" t="n">
        <v>0</v>
      </c>
      <c r="AO106" s="176" t="n">
        <v>6.85896505</v>
      </c>
      <c r="AP106" s="177" t="n">
        <v>7.22576895</v>
      </c>
      <c r="AQ106" s="178" t="n">
        <v>-0.3668039</v>
      </c>
      <c r="AR106" s="206" t="n">
        <v>1</v>
      </c>
      <c r="AS106" s="180" t="n">
        <v>8.0398857</v>
      </c>
      <c r="AT106" s="177" t="n">
        <v>7.1777583</v>
      </c>
      <c r="AU106" s="183" t="n">
        <v>0.8621274</v>
      </c>
      <c r="AV106" s="184" t="n">
        <v>0.0001382421</v>
      </c>
      <c r="AW106" s="180" t="n">
        <v>9.3095515</v>
      </c>
      <c r="AX106" s="202" t="n">
        <v>6.8490665</v>
      </c>
      <c r="AY106" s="181" t="n">
        <v>2.460485</v>
      </c>
      <c r="AZ106" s="200" t="n">
        <v>0</v>
      </c>
      <c r="BA106" s="138" t="s">
        <v>144</v>
      </c>
      <c r="BB106" s="138" t="s">
        <v>12</v>
      </c>
    </row>
    <row r="107" customFormat="false" ht="12.75" hidden="false" customHeight="false" outlineLevel="0" collapsed="false">
      <c r="A107" s="1" t="n">
        <v>2686</v>
      </c>
      <c r="B107" s="188" t="s">
        <v>490</v>
      </c>
      <c r="C107" s="99" t="s">
        <v>120</v>
      </c>
      <c r="D107" s="189" t="s">
        <v>26</v>
      </c>
      <c r="E107" s="190" t="s">
        <v>491</v>
      </c>
      <c r="F107" s="171" t="s">
        <v>113</v>
      </c>
      <c r="G107" s="196" t="s">
        <v>113</v>
      </c>
      <c r="H107" s="190" t="s">
        <v>122</v>
      </c>
      <c r="I107" s="169" t="s">
        <v>113</v>
      </c>
      <c r="J107" s="196" t="s">
        <v>113</v>
      </c>
      <c r="K107" s="190" t="s">
        <v>123</v>
      </c>
      <c r="L107" s="169" t="s">
        <v>113</v>
      </c>
      <c r="M107" s="196" t="s">
        <v>113</v>
      </c>
      <c r="N107" s="190" t="s">
        <v>124</v>
      </c>
      <c r="O107" s="169" t="s">
        <v>113</v>
      </c>
      <c r="P107" s="196" t="s">
        <v>113</v>
      </c>
      <c r="Q107" s="190" t="s">
        <v>125</v>
      </c>
      <c r="R107" s="169" t="s">
        <v>113</v>
      </c>
      <c r="S107" s="196" t="s">
        <v>113</v>
      </c>
      <c r="T107" s="190" t="s">
        <v>118</v>
      </c>
      <c r="U107" s="171" t="s">
        <v>113</v>
      </c>
      <c r="V107" s="196" t="s">
        <v>113</v>
      </c>
      <c r="W107" s="172"/>
      <c r="X107" s="197"/>
      <c r="Y107" s="198" t="s">
        <v>0</v>
      </c>
      <c r="Z107" s="175"/>
      <c r="AA107" s="211" t="n">
        <v>2</v>
      </c>
      <c r="AB107" s="212" t="n">
        <v>1</v>
      </c>
      <c r="AC107" s="180" t="n">
        <v>9.0000031</v>
      </c>
      <c r="AD107" s="177" t="n">
        <v>8.6042509</v>
      </c>
      <c r="AE107" s="178" t="n">
        <v>0.3957522</v>
      </c>
      <c r="AF107" s="179" t="n">
        <v>1</v>
      </c>
      <c r="AG107" s="193" t="n">
        <v>10.997488</v>
      </c>
      <c r="AH107" s="177" t="n">
        <v>8.771544</v>
      </c>
      <c r="AI107" s="181" t="n">
        <v>2.225944</v>
      </c>
      <c r="AJ107" s="182" t="n">
        <v>0</v>
      </c>
      <c r="AK107" s="193" t="n">
        <v>10.886179</v>
      </c>
      <c r="AL107" s="177" t="n">
        <v>9.482909</v>
      </c>
      <c r="AM107" s="204" t="n">
        <v>1.40327</v>
      </c>
      <c r="AN107" s="182" t="n">
        <v>0</v>
      </c>
      <c r="AO107" s="180" t="n">
        <v>9.4513765</v>
      </c>
      <c r="AP107" s="177" t="n">
        <v>8.3696555</v>
      </c>
      <c r="AQ107" s="204" t="n">
        <v>1.081721</v>
      </c>
      <c r="AR107" s="203" t="n">
        <v>2.010908E-008</v>
      </c>
      <c r="AS107" s="193" t="n">
        <v>11.0765625</v>
      </c>
      <c r="AT107" s="177" t="n">
        <v>8.3803455</v>
      </c>
      <c r="AU107" s="205" t="n">
        <v>2.696217</v>
      </c>
      <c r="AV107" s="182" t="n">
        <v>0</v>
      </c>
      <c r="AW107" s="180" t="n">
        <v>9.0719771</v>
      </c>
      <c r="AX107" s="191" t="n">
        <v>10.0075689</v>
      </c>
      <c r="AY107" s="186" t="n">
        <v>-0.9355918</v>
      </c>
      <c r="AZ107" s="185" t="n">
        <v>0.0001849881</v>
      </c>
      <c r="BA107" s="138" t="s">
        <v>53</v>
      </c>
      <c r="BB107" s="138" t="s">
        <v>33</v>
      </c>
    </row>
    <row r="108" customFormat="false" ht="12.75" hidden="false" customHeight="false" outlineLevel="0" collapsed="false">
      <c r="A108" s="1" t="n">
        <v>2743</v>
      </c>
      <c r="B108" s="188" t="s">
        <v>492</v>
      </c>
      <c r="C108" s="99" t="s">
        <v>120</v>
      </c>
      <c r="D108" s="189" t="s">
        <v>26</v>
      </c>
      <c r="E108" s="190" t="s">
        <v>493</v>
      </c>
      <c r="F108" s="171" t="s">
        <v>113</v>
      </c>
      <c r="G108" s="196" t="s">
        <v>113</v>
      </c>
      <c r="H108" s="190" t="s">
        <v>494</v>
      </c>
      <c r="I108" s="169" t="s">
        <v>113</v>
      </c>
      <c r="J108" s="196" t="s">
        <v>113</v>
      </c>
      <c r="K108" s="190" t="s">
        <v>123</v>
      </c>
      <c r="L108" s="169" t="s">
        <v>113</v>
      </c>
      <c r="M108" s="196" t="s">
        <v>113</v>
      </c>
      <c r="N108" s="190" t="s">
        <v>124</v>
      </c>
      <c r="O108" s="169" t="s">
        <v>113</v>
      </c>
      <c r="P108" s="196" t="s">
        <v>113</v>
      </c>
      <c r="Q108" s="190" t="s">
        <v>161</v>
      </c>
      <c r="R108" s="169" t="s">
        <v>113</v>
      </c>
      <c r="S108" s="196" t="s">
        <v>113</v>
      </c>
      <c r="T108" s="190" t="s">
        <v>118</v>
      </c>
      <c r="U108" s="171" t="s">
        <v>113</v>
      </c>
      <c r="V108" s="196" t="s">
        <v>113</v>
      </c>
      <c r="W108" s="172"/>
      <c r="X108" s="197"/>
      <c r="Y108" s="198" t="s">
        <v>0</v>
      </c>
      <c r="Z108" s="175"/>
      <c r="AA108" s="8"/>
      <c r="AB108" s="8"/>
      <c r="AC108" s="180" t="n">
        <v>9.3036595</v>
      </c>
      <c r="AD108" s="177" t="n">
        <v>7.6731785</v>
      </c>
      <c r="AE108" s="181" t="n">
        <v>1.630481</v>
      </c>
      <c r="AF108" s="182" t="n">
        <v>0</v>
      </c>
      <c r="AG108" s="180" t="n">
        <v>8.1878995</v>
      </c>
      <c r="AH108" s="177" t="n">
        <v>9.1967165</v>
      </c>
      <c r="AI108" s="192" t="n">
        <v>-1.008817</v>
      </c>
      <c r="AJ108" s="184" t="n">
        <v>1.321751E-006</v>
      </c>
      <c r="AK108" s="180" t="n">
        <v>8.1920354</v>
      </c>
      <c r="AL108" s="177" t="n">
        <v>7.3765906</v>
      </c>
      <c r="AM108" s="183" t="n">
        <v>0.8154448</v>
      </c>
      <c r="AN108" s="184" t="n">
        <v>0.000301976</v>
      </c>
      <c r="AO108" s="180" t="n">
        <v>7.375749375</v>
      </c>
      <c r="AP108" s="177" t="n">
        <v>7.460108625</v>
      </c>
      <c r="AQ108" s="178" t="n">
        <v>-0.08435925</v>
      </c>
      <c r="AR108" s="206" t="n">
        <v>1</v>
      </c>
      <c r="AS108" s="180" t="n">
        <v>8.1084019</v>
      </c>
      <c r="AT108" s="177" t="n">
        <v>7.5860701</v>
      </c>
      <c r="AU108" s="178" t="n">
        <v>0.5223318</v>
      </c>
      <c r="AV108" s="179" t="n">
        <v>1</v>
      </c>
      <c r="AW108" s="180" t="n">
        <v>9.4264105</v>
      </c>
      <c r="AX108" s="177" t="n">
        <v>7.5212395</v>
      </c>
      <c r="AY108" s="181" t="n">
        <v>1.905171</v>
      </c>
      <c r="AZ108" s="200" t="n">
        <v>0</v>
      </c>
      <c r="BA108" s="138" t="s">
        <v>144</v>
      </c>
      <c r="BB108" s="138" t="s">
        <v>26</v>
      </c>
    </row>
    <row r="109" customFormat="false" ht="12.75" hidden="false" customHeight="false" outlineLevel="0" collapsed="false">
      <c r="A109" s="1" t="n">
        <v>2757</v>
      </c>
      <c r="B109" s="188" t="s">
        <v>495</v>
      </c>
      <c r="C109" s="99" t="s">
        <v>120</v>
      </c>
      <c r="D109" s="189" t="s">
        <v>26</v>
      </c>
      <c r="E109" s="190" t="s">
        <v>496</v>
      </c>
      <c r="F109" s="171" t="s">
        <v>113</v>
      </c>
      <c r="G109" s="196" t="s">
        <v>113</v>
      </c>
      <c r="H109" s="190" t="s">
        <v>122</v>
      </c>
      <c r="I109" s="169" t="s">
        <v>113</v>
      </c>
      <c r="J109" s="196" t="s">
        <v>113</v>
      </c>
      <c r="K109" s="190" t="s">
        <v>123</v>
      </c>
      <c r="L109" s="169" t="s">
        <v>113</v>
      </c>
      <c r="M109" s="196" t="s">
        <v>113</v>
      </c>
      <c r="N109" s="190" t="s">
        <v>497</v>
      </c>
      <c r="O109" s="169" t="s">
        <v>113</v>
      </c>
      <c r="P109" s="196" t="s">
        <v>113</v>
      </c>
      <c r="Q109" s="190" t="s">
        <v>498</v>
      </c>
      <c r="R109" s="169" t="s">
        <v>113</v>
      </c>
      <c r="S109" s="196" t="s">
        <v>113</v>
      </c>
      <c r="T109" s="190" t="s">
        <v>238</v>
      </c>
      <c r="U109" s="171" t="s">
        <v>113</v>
      </c>
      <c r="V109" s="196" t="s">
        <v>113</v>
      </c>
      <c r="W109" s="172"/>
      <c r="X109" s="197"/>
      <c r="Y109" s="198" t="s">
        <v>0</v>
      </c>
      <c r="Z109" s="175"/>
      <c r="AA109" s="8"/>
      <c r="AB109" s="8"/>
      <c r="AC109" s="207" t="n">
        <v>13.0619848</v>
      </c>
      <c r="AD109" s="208" t="n">
        <v>13.8346372</v>
      </c>
      <c r="AE109" s="186" t="n">
        <v>-0.7726524</v>
      </c>
      <c r="AF109" s="184" t="n">
        <v>0.01389468</v>
      </c>
      <c r="AG109" s="193" t="n">
        <v>12.54568925</v>
      </c>
      <c r="AH109" s="208" t="n">
        <v>13.39061675</v>
      </c>
      <c r="AI109" s="186" t="n">
        <v>-0.8449275</v>
      </c>
      <c r="AJ109" s="184" t="n">
        <v>0.0009698856</v>
      </c>
      <c r="AK109" s="193" t="n">
        <v>12.557666965</v>
      </c>
      <c r="AL109" s="191" t="n">
        <v>12.493185035</v>
      </c>
      <c r="AM109" s="178" t="n">
        <v>0.06448193</v>
      </c>
      <c r="AN109" s="179" t="n">
        <v>1</v>
      </c>
      <c r="AO109" s="193" t="n">
        <v>11.915466</v>
      </c>
      <c r="AP109" s="208" t="n">
        <v>13.775914</v>
      </c>
      <c r="AQ109" s="194" t="n">
        <v>-1.860448</v>
      </c>
      <c r="AR109" s="199" t="n">
        <v>0</v>
      </c>
      <c r="AS109" s="193" t="n">
        <v>12.178264</v>
      </c>
      <c r="AT109" s="208" t="n">
        <v>13.980302</v>
      </c>
      <c r="AU109" s="194" t="n">
        <v>-1.802038</v>
      </c>
      <c r="AV109" s="182" t="n">
        <v>0</v>
      </c>
      <c r="AW109" s="207" t="n">
        <v>13.442926</v>
      </c>
      <c r="AX109" s="191" t="n">
        <v>12.412444</v>
      </c>
      <c r="AY109" s="204" t="n">
        <v>1.030482</v>
      </c>
      <c r="AZ109" s="185" t="n">
        <v>4.778539E-006</v>
      </c>
      <c r="BA109" s="138" t="s">
        <v>183</v>
      </c>
      <c r="BB109" s="138" t="s">
        <v>0</v>
      </c>
    </row>
    <row r="110" customFormat="false" ht="12.75" hidden="false" customHeight="false" outlineLevel="0" collapsed="false">
      <c r="A110" s="1" t="n">
        <v>2761</v>
      </c>
      <c r="B110" s="188" t="s">
        <v>499</v>
      </c>
      <c r="C110" s="99" t="s">
        <v>120</v>
      </c>
      <c r="D110" s="189" t="s">
        <v>26</v>
      </c>
      <c r="E110" s="190" t="s">
        <v>500</v>
      </c>
      <c r="F110" s="171" t="s">
        <v>113</v>
      </c>
      <c r="G110" s="196" t="s">
        <v>113</v>
      </c>
      <c r="H110" s="190" t="s">
        <v>501</v>
      </c>
      <c r="I110" s="169" t="s">
        <v>113</v>
      </c>
      <c r="J110" s="196" t="s">
        <v>113</v>
      </c>
      <c r="K110" s="190" t="s">
        <v>123</v>
      </c>
      <c r="L110" s="169" t="s">
        <v>113</v>
      </c>
      <c r="M110" s="196" t="s">
        <v>113</v>
      </c>
      <c r="N110" s="190" t="s">
        <v>142</v>
      </c>
      <c r="O110" s="169" t="s">
        <v>113</v>
      </c>
      <c r="P110" s="196" t="s">
        <v>113</v>
      </c>
      <c r="Q110" s="190" t="s">
        <v>161</v>
      </c>
      <c r="R110" s="169" t="s">
        <v>113</v>
      </c>
      <c r="S110" s="196" t="s">
        <v>113</v>
      </c>
      <c r="T110" s="190" t="s">
        <v>118</v>
      </c>
      <c r="U110" s="171" t="s">
        <v>113</v>
      </c>
      <c r="V110" s="196" t="s">
        <v>113</v>
      </c>
      <c r="W110" s="172"/>
      <c r="X110" s="197"/>
      <c r="Y110" s="198" t="s">
        <v>0</v>
      </c>
      <c r="Z110" s="175"/>
      <c r="AA110" s="8"/>
      <c r="AB110" s="8"/>
      <c r="AC110" s="180" t="n">
        <v>7.7672557</v>
      </c>
      <c r="AD110" s="177" t="n">
        <v>8.4997623</v>
      </c>
      <c r="AE110" s="178" t="n">
        <v>-0.7325066</v>
      </c>
      <c r="AF110" s="179" t="n">
        <v>0.05195426</v>
      </c>
      <c r="AG110" s="180" t="n">
        <v>9.6123005</v>
      </c>
      <c r="AH110" s="177" t="n">
        <v>7.8102495</v>
      </c>
      <c r="AI110" s="181" t="n">
        <v>1.802051</v>
      </c>
      <c r="AJ110" s="182" t="n">
        <v>0</v>
      </c>
      <c r="AK110" s="180" t="n">
        <v>9.4809342</v>
      </c>
      <c r="AL110" s="191" t="n">
        <v>10.4044898</v>
      </c>
      <c r="AM110" s="186" t="n">
        <v>-0.9235556</v>
      </c>
      <c r="AN110" s="184" t="n">
        <v>2.712819E-006</v>
      </c>
      <c r="AO110" s="193" t="n">
        <v>10.377434</v>
      </c>
      <c r="AP110" s="177" t="n">
        <v>8.309724</v>
      </c>
      <c r="AQ110" s="181" t="n">
        <v>2.06771</v>
      </c>
      <c r="AR110" s="199" t="n">
        <v>0</v>
      </c>
      <c r="AS110" s="180" t="n">
        <v>9.6684305</v>
      </c>
      <c r="AT110" s="177" t="n">
        <v>8.6575795</v>
      </c>
      <c r="AU110" s="204" t="n">
        <v>1.010851</v>
      </c>
      <c r="AV110" s="184" t="n">
        <v>2.025467E-007</v>
      </c>
      <c r="AW110" s="180" t="n">
        <v>7.933524</v>
      </c>
      <c r="AX110" s="191" t="n">
        <v>10.470698</v>
      </c>
      <c r="AY110" s="210" t="n">
        <v>-2.537174</v>
      </c>
      <c r="AZ110" s="200" t="n">
        <v>0</v>
      </c>
      <c r="BA110" s="138" t="s">
        <v>183</v>
      </c>
      <c r="BB110" s="138" t="s">
        <v>184</v>
      </c>
    </row>
    <row r="111" customFormat="false" ht="12.75" hidden="false" customHeight="false" outlineLevel="0" collapsed="false">
      <c r="A111" s="1" t="n">
        <v>2820</v>
      </c>
      <c r="B111" s="188" t="s">
        <v>502</v>
      </c>
      <c r="C111" s="99" t="s">
        <v>111</v>
      </c>
      <c r="D111" s="189" t="s">
        <v>26</v>
      </c>
      <c r="E111" s="190" t="s">
        <v>503</v>
      </c>
      <c r="F111" s="171" t="s">
        <v>113</v>
      </c>
      <c r="G111" s="196" t="s">
        <v>113</v>
      </c>
      <c r="H111" s="190" t="s">
        <v>504</v>
      </c>
      <c r="I111" s="169" t="s">
        <v>113</v>
      </c>
      <c r="J111" s="196" t="s">
        <v>113</v>
      </c>
      <c r="K111" s="190" t="s">
        <v>200</v>
      </c>
      <c r="L111" s="169" t="s">
        <v>113</v>
      </c>
      <c r="M111" s="196" t="s">
        <v>113</v>
      </c>
      <c r="N111" s="190" t="s">
        <v>326</v>
      </c>
      <c r="O111" s="169" t="s">
        <v>113</v>
      </c>
      <c r="P111" s="196" t="s">
        <v>113</v>
      </c>
      <c r="Q111" s="190" t="s">
        <v>505</v>
      </c>
      <c r="R111" s="169" t="s">
        <v>113</v>
      </c>
      <c r="S111" s="196" t="s">
        <v>113</v>
      </c>
      <c r="T111" s="190" t="s">
        <v>118</v>
      </c>
      <c r="U111" s="171" t="s">
        <v>113</v>
      </c>
      <c r="V111" s="196" t="s">
        <v>113</v>
      </c>
      <c r="W111" s="172"/>
      <c r="X111" s="197"/>
      <c r="Y111" s="198" t="s">
        <v>0</v>
      </c>
      <c r="Z111" s="175"/>
      <c r="AA111" s="8"/>
      <c r="AB111" s="8"/>
      <c r="AC111" s="180" t="n">
        <v>9.94250575</v>
      </c>
      <c r="AD111" s="177" t="n">
        <v>9.33238225</v>
      </c>
      <c r="AE111" s="178" t="n">
        <v>0.6101235</v>
      </c>
      <c r="AF111" s="179" t="n">
        <v>1</v>
      </c>
      <c r="AG111" s="193" t="n">
        <v>11.577218</v>
      </c>
      <c r="AH111" s="177" t="n">
        <v>9.649152</v>
      </c>
      <c r="AI111" s="181" t="n">
        <v>1.928066</v>
      </c>
      <c r="AJ111" s="182" t="n">
        <v>0</v>
      </c>
      <c r="AK111" s="193" t="n">
        <v>11.3277847</v>
      </c>
      <c r="AL111" s="191" t="n">
        <v>10.4886373</v>
      </c>
      <c r="AM111" s="183" t="n">
        <v>0.8391474</v>
      </c>
      <c r="AN111" s="184" t="n">
        <v>0.0001127202</v>
      </c>
      <c r="AO111" s="193" t="n">
        <v>10.631424</v>
      </c>
      <c r="AP111" s="177" t="n">
        <v>9.058142</v>
      </c>
      <c r="AQ111" s="181" t="n">
        <v>1.573282</v>
      </c>
      <c r="AR111" s="199" t="n">
        <v>0</v>
      </c>
      <c r="AS111" s="193" t="n">
        <v>11.6486345</v>
      </c>
      <c r="AT111" s="177" t="n">
        <v>9.1170555</v>
      </c>
      <c r="AU111" s="205" t="n">
        <v>2.531579</v>
      </c>
      <c r="AV111" s="182" t="n">
        <v>0</v>
      </c>
      <c r="AW111" s="180" t="n">
        <v>9.8840626</v>
      </c>
      <c r="AX111" s="191" t="n">
        <v>10.7284954</v>
      </c>
      <c r="AY111" s="186" t="n">
        <v>-0.8444328</v>
      </c>
      <c r="AZ111" s="185" t="n">
        <v>0.004523067</v>
      </c>
      <c r="BA111" s="138" t="s">
        <v>53</v>
      </c>
      <c r="BB111" s="138" t="s">
        <v>33</v>
      </c>
    </row>
    <row r="112" customFormat="false" ht="12.75" hidden="false" customHeight="false" outlineLevel="0" collapsed="false">
      <c r="A112" s="1" t="n">
        <v>2832</v>
      </c>
      <c r="B112" s="188" t="s">
        <v>506</v>
      </c>
      <c r="C112" s="99" t="s">
        <v>120</v>
      </c>
      <c r="D112" s="189" t="s">
        <v>26</v>
      </c>
      <c r="E112" s="190" t="s">
        <v>507</v>
      </c>
      <c r="F112" s="171" t="s">
        <v>113</v>
      </c>
      <c r="G112" s="196" t="s">
        <v>113</v>
      </c>
      <c r="H112" s="190" t="s">
        <v>508</v>
      </c>
      <c r="I112" s="169" t="s">
        <v>113</v>
      </c>
      <c r="J112" s="196" t="s">
        <v>113</v>
      </c>
      <c r="K112" s="190" t="s">
        <v>509</v>
      </c>
      <c r="L112" s="169" t="s">
        <v>113</v>
      </c>
      <c r="M112" s="196" t="s">
        <v>113</v>
      </c>
      <c r="N112" s="190" t="s">
        <v>510</v>
      </c>
      <c r="O112" s="169" t="s">
        <v>113</v>
      </c>
      <c r="P112" s="196" t="s">
        <v>113</v>
      </c>
      <c r="Q112" s="190" t="s">
        <v>487</v>
      </c>
      <c r="R112" s="169" t="s">
        <v>113</v>
      </c>
      <c r="S112" s="196" t="s">
        <v>113</v>
      </c>
      <c r="T112" s="190" t="s">
        <v>157</v>
      </c>
      <c r="U112" s="171" t="s">
        <v>113</v>
      </c>
      <c r="V112" s="196" t="s">
        <v>113</v>
      </c>
      <c r="W112" s="172"/>
      <c r="X112" s="197"/>
      <c r="Y112" s="198" t="s">
        <v>0</v>
      </c>
      <c r="Z112" s="175"/>
      <c r="AA112" s="8"/>
      <c r="AB112" s="8"/>
      <c r="AC112" s="176" t="n">
        <v>6.1751617</v>
      </c>
      <c r="AD112" s="202" t="n">
        <v>6.0722183</v>
      </c>
      <c r="AE112" s="178" t="n">
        <v>0.1029434</v>
      </c>
      <c r="AF112" s="179" t="n">
        <v>1</v>
      </c>
      <c r="AG112" s="180" t="n">
        <v>8.2299025</v>
      </c>
      <c r="AH112" s="202" t="n">
        <v>6.5718055</v>
      </c>
      <c r="AI112" s="181" t="n">
        <v>1.658097</v>
      </c>
      <c r="AJ112" s="182" t="n">
        <v>0</v>
      </c>
      <c r="AK112" s="180" t="n">
        <v>8.50207285</v>
      </c>
      <c r="AL112" s="177" t="n">
        <v>7.67645515</v>
      </c>
      <c r="AM112" s="183" t="n">
        <v>0.8256177</v>
      </c>
      <c r="AN112" s="184" t="n">
        <v>0.0001984798</v>
      </c>
      <c r="AO112" s="180" t="n">
        <v>7.402227</v>
      </c>
      <c r="AP112" s="202" t="n">
        <v>6.192039</v>
      </c>
      <c r="AQ112" s="204" t="n">
        <v>1.210188</v>
      </c>
      <c r="AR112" s="216" t="n">
        <v>2.808531E-011</v>
      </c>
      <c r="AS112" s="180" t="n">
        <v>8.460057</v>
      </c>
      <c r="AT112" s="202" t="n">
        <v>6.263231</v>
      </c>
      <c r="AU112" s="181" t="n">
        <v>2.196826</v>
      </c>
      <c r="AV112" s="182" t="n">
        <v>0</v>
      </c>
      <c r="AW112" s="176" t="n">
        <v>6.5594155</v>
      </c>
      <c r="AX112" s="177" t="n">
        <v>7.7619905</v>
      </c>
      <c r="AY112" s="192" t="n">
        <v>-1.202575</v>
      </c>
      <c r="AZ112" s="217" t="n">
        <v>2.668331E-009</v>
      </c>
      <c r="BA112" s="138" t="s">
        <v>53</v>
      </c>
      <c r="BB112" s="138" t="s">
        <v>33</v>
      </c>
    </row>
    <row r="113" customFormat="false" ht="12.75" hidden="false" customHeight="false" outlineLevel="0" collapsed="false">
      <c r="A113" s="1" t="n">
        <v>2877</v>
      </c>
      <c r="B113" s="188" t="s">
        <v>511</v>
      </c>
      <c r="C113" s="99" t="s">
        <v>120</v>
      </c>
      <c r="D113" s="189" t="s">
        <v>26</v>
      </c>
      <c r="E113" s="190" t="s">
        <v>512</v>
      </c>
      <c r="F113" s="171" t="s">
        <v>113</v>
      </c>
      <c r="G113" s="196" t="s">
        <v>113</v>
      </c>
      <c r="H113" s="190" t="s">
        <v>129</v>
      </c>
      <c r="I113" s="169" t="s">
        <v>113</v>
      </c>
      <c r="J113" s="196" t="s">
        <v>113</v>
      </c>
      <c r="K113" s="190" t="s">
        <v>130</v>
      </c>
      <c r="L113" s="169" t="s">
        <v>113</v>
      </c>
      <c r="M113" s="196" t="s">
        <v>113</v>
      </c>
      <c r="N113" s="190" t="s">
        <v>124</v>
      </c>
      <c r="O113" s="169" t="s">
        <v>113</v>
      </c>
      <c r="P113" s="196" t="s">
        <v>113</v>
      </c>
      <c r="Q113" s="190" t="s">
        <v>131</v>
      </c>
      <c r="R113" s="169" t="s">
        <v>113</v>
      </c>
      <c r="S113" s="196" t="s">
        <v>113</v>
      </c>
      <c r="T113" s="190" t="s">
        <v>118</v>
      </c>
      <c r="U113" s="171" t="s">
        <v>113</v>
      </c>
      <c r="V113" s="196" t="s">
        <v>113</v>
      </c>
      <c r="W113" s="172"/>
      <c r="X113" s="197"/>
      <c r="Y113" s="198" t="s">
        <v>0</v>
      </c>
      <c r="Z113" s="175"/>
      <c r="AA113" s="8"/>
      <c r="AB113" s="8"/>
      <c r="AC113" s="180" t="n">
        <v>7.5421139</v>
      </c>
      <c r="AD113" s="177" t="n">
        <v>7.3111281</v>
      </c>
      <c r="AE113" s="178" t="n">
        <v>0.2309858</v>
      </c>
      <c r="AF113" s="179" t="n">
        <v>1</v>
      </c>
      <c r="AG113" s="180" t="n">
        <v>9.663236</v>
      </c>
      <c r="AH113" s="177" t="n">
        <v>7.677712</v>
      </c>
      <c r="AI113" s="181" t="n">
        <v>1.985524</v>
      </c>
      <c r="AJ113" s="182" t="n">
        <v>0</v>
      </c>
      <c r="AK113" s="180" t="n">
        <v>9.44386505</v>
      </c>
      <c r="AL113" s="177" t="n">
        <v>8.86451895</v>
      </c>
      <c r="AM113" s="178" t="n">
        <v>0.5793461</v>
      </c>
      <c r="AN113" s="179" t="n">
        <v>1</v>
      </c>
      <c r="AO113" s="180" t="n">
        <v>8.848843</v>
      </c>
      <c r="AP113" s="177" t="n">
        <v>7.207697</v>
      </c>
      <c r="AQ113" s="181" t="n">
        <v>1.641146</v>
      </c>
      <c r="AR113" s="199" t="n">
        <v>0</v>
      </c>
      <c r="AS113" s="180" t="n">
        <v>9.963492</v>
      </c>
      <c r="AT113" s="177" t="n">
        <v>7.850024</v>
      </c>
      <c r="AU113" s="181" t="n">
        <v>2.113468</v>
      </c>
      <c r="AV113" s="182" t="n">
        <v>0</v>
      </c>
      <c r="AW113" s="180" t="n">
        <v>8.04500635</v>
      </c>
      <c r="AX113" s="177" t="n">
        <v>9.00559565</v>
      </c>
      <c r="AY113" s="186" t="n">
        <v>-0.9605893</v>
      </c>
      <c r="AZ113" s="185" t="n">
        <v>7.294569E-005</v>
      </c>
      <c r="BA113" s="138" t="s">
        <v>53</v>
      </c>
      <c r="BB113" s="138" t="s">
        <v>33</v>
      </c>
    </row>
    <row r="114" customFormat="false" ht="12.75" hidden="false" customHeight="false" outlineLevel="0" collapsed="false">
      <c r="A114" s="1" t="n">
        <v>2881</v>
      </c>
      <c r="B114" s="188" t="s">
        <v>513</v>
      </c>
      <c r="C114" s="99" t="s">
        <v>120</v>
      </c>
      <c r="D114" s="189" t="s">
        <v>26</v>
      </c>
      <c r="E114" s="190" t="s">
        <v>514</v>
      </c>
      <c r="F114" s="171" t="s">
        <v>113</v>
      </c>
      <c r="G114" s="196" t="s">
        <v>113</v>
      </c>
      <c r="H114" s="190" t="s">
        <v>122</v>
      </c>
      <c r="I114" s="169" t="s">
        <v>113</v>
      </c>
      <c r="J114" s="196" t="s">
        <v>113</v>
      </c>
      <c r="K114" s="190" t="s">
        <v>123</v>
      </c>
      <c r="L114" s="169" t="s">
        <v>113</v>
      </c>
      <c r="M114" s="196" t="s">
        <v>113</v>
      </c>
      <c r="N114" s="190" t="s">
        <v>236</v>
      </c>
      <c r="O114" s="169" t="s">
        <v>113</v>
      </c>
      <c r="P114" s="196" t="s">
        <v>113</v>
      </c>
      <c r="Q114" s="190" t="s">
        <v>161</v>
      </c>
      <c r="R114" s="169" t="s">
        <v>113</v>
      </c>
      <c r="S114" s="196" t="s">
        <v>113</v>
      </c>
      <c r="T114" s="190" t="s">
        <v>118</v>
      </c>
      <c r="U114" s="171" t="s">
        <v>113</v>
      </c>
      <c r="V114" s="196" t="s">
        <v>113</v>
      </c>
      <c r="W114" s="172"/>
      <c r="X114" s="197"/>
      <c r="Y114" s="198" t="s">
        <v>0</v>
      </c>
      <c r="Z114" s="175"/>
      <c r="AA114" s="8"/>
      <c r="AB114" s="8"/>
      <c r="AC114" s="193" t="n">
        <v>10.3571091</v>
      </c>
      <c r="AD114" s="191" t="n">
        <v>10.7745389</v>
      </c>
      <c r="AE114" s="178" t="n">
        <v>-0.4174298</v>
      </c>
      <c r="AF114" s="179" t="n">
        <v>1</v>
      </c>
      <c r="AG114" s="193" t="n">
        <v>12.19072</v>
      </c>
      <c r="AH114" s="177" t="n">
        <v>9.811414</v>
      </c>
      <c r="AI114" s="181" t="n">
        <v>2.379306</v>
      </c>
      <c r="AJ114" s="182" t="n">
        <v>0</v>
      </c>
      <c r="AK114" s="193" t="n">
        <v>12.28726165</v>
      </c>
      <c r="AL114" s="191" t="n">
        <v>11.53970835</v>
      </c>
      <c r="AM114" s="183" t="n">
        <v>0.7475533</v>
      </c>
      <c r="AN114" s="184" t="n">
        <v>0.004381375</v>
      </c>
      <c r="AO114" s="193" t="n">
        <v>12.131133</v>
      </c>
      <c r="AP114" s="191" t="n">
        <v>10.927629</v>
      </c>
      <c r="AQ114" s="204" t="n">
        <v>1.203504</v>
      </c>
      <c r="AR114" s="216" t="n">
        <v>3.931944E-011</v>
      </c>
      <c r="AS114" s="193" t="n">
        <v>12.658424</v>
      </c>
      <c r="AT114" s="191" t="n">
        <v>10.531502</v>
      </c>
      <c r="AU114" s="181" t="n">
        <v>2.126922</v>
      </c>
      <c r="AV114" s="182" t="n">
        <v>0</v>
      </c>
      <c r="AW114" s="193" t="n">
        <v>10.0308855</v>
      </c>
      <c r="AX114" s="191" t="n">
        <v>11.6099845</v>
      </c>
      <c r="AY114" s="194" t="n">
        <v>-1.579099</v>
      </c>
      <c r="AZ114" s="200" t="n">
        <v>0</v>
      </c>
      <c r="BA114" s="138" t="s">
        <v>183</v>
      </c>
      <c r="BB114" s="138" t="s">
        <v>184</v>
      </c>
    </row>
    <row r="115" customFormat="false" ht="12.75" hidden="false" customHeight="false" outlineLevel="0" collapsed="false">
      <c r="A115" s="1" t="n">
        <v>2892</v>
      </c>
      <c r="B115" s="188" t="s">
        <v>515</v>
      </c>
      <c r="C115" s="99" t="s">
        <v>120</v>
      </c>
      <c r="D115" s="189" t="s">
        <v>26</v>
      </c>
      <c r="E115" s="190" t="s">
        <v>516</v>
      </c>
      <c r="F115" s="171" t="s">
        <v>113</v>
      </c>
      <c r="G115" s="196" t="s">
        <v>113</v>
      </c>
      <c r="H115" s="190" t="s">
        <v>122</v>
      </c>
      <c r="I115" s="169" t="s">
        <v>113</v>
      </c>
      <c r="J115" s="196" t="s">
        <v>113</v>
      </c>
      <c r="K115" s="190" t="s">
        <v>123</v>
      </c>
      <c r="L115" s="169" t="s">
        <v>113</v>
      </c>
      <c r="M115" s="196" t="s">
        <v>113</v>
      </c>
      <c r="N115" s="190" t="s">
        <v>142</v>
      </c>
      <c r="O115" s="169" t="s">
        <v>113</v>
      </c>
      <c r="P115" s="196" t="s">
        <v>113</v>
      </c>
      <c r="Q115" s="190" t="s">
        <v>161</v>
      </c>
      <c r="R115" s="169" t="s">
        <v>113</v>
      </c>
      <c r="S115" s="196" t="s">
        <v>113</v>
      </c>
      <c r="T115" s="190" t="s">
        <v>118</v>
      </c>
      <c r="U115" s="171" t="s">
        <v>113</v>
      </c>
      <c r="V115" s="196" t="s">
        <v>113</v>
      </c>
      <c r="W115" s="172"/>
      <c r="X115" s="197"/>
      <c r="Y115" s="198" t="s">
        <v>0</v>
      </c>
      <c r="Z115" s="175"/>
      <c r="AA115" s="211" t="n">
        <v>2</v>
      </c>
      <c r="AB115" s="212" t="n">
        <v>1</v>
      </c>
      <c r="AC115" s="193" t="n">
        <v>11.142238</v>
      </c>
      <c r="AD115" s="177" t="n">
        <v>9.003258</v>
      </c>
      <c r="AE115" s="181" t="n">
        <v>2.13898</v>
      </c>
      <c r="AF115" s="182" t="n">
        <v>0</v>
      </c>
      <c r="AG115" s="193" t="n">
        <v>11.0704773</v>
      </c>
      <c r="AH115" s="191" t="n">
        <v>11.5923127</v>
      </c>
      <c r="AI115" s="178" t="n">
        <v>-0.5218354</v>
      </c>
      <c r="AJ115" s="179" t="n">
        <v>1</v>
      </c>
      <c r="AK115" s="193" t="n">
        <v>11.2100505</v>
      </c>
      <c r="AL115" s="177" t="n">
        <v>9.8220015</v>
      </c>
      <c r="AM115" s="204" t="n">
        <v>1.388049</v>
      </c>
      <c r="AN115" s="182" t="n">
        <v>0</v>
      </c>
      <c r="AO115" s="180" t="n">
        <v>9.72360495</v>
      </c>
      <c r="AP115" s="177" t="n">
        <v>9.27445705</v>
      </c>
      <c r="AQ115" s="178" t="n">
        <v>0.4491479</v>
      </c>
      <c r="AR115" s="206" t="n">
        <v>1</v>
      </c>
      <c r="AS115" s="193" t="n">
        <v>11.4200545</v>
      </c>
      <c r="AT115" s="177" t="n">
        <v>9.6081535</v>
      </c>
      <c r="AU115" s="181" t="n">
        <v>1.811901</v>
      </c>
      <c r="AV115" s="182" t="n">
        <v>0</v>
      </c>
      <c r="AW115" s="193" t="n">
        <v>11.3680275</v>
      </c>
      <c r="AX115" s="177" t="n">
        <v>9.5350625</v>
      </c>
      <c r="AY115" s="181" t="n">
        <v>1.832965</v>
      </c>
      <c r="AZ115" s="200" t="n">
        <v>0</v>
      </c>
      <c r="BA115" s="138" t="s">
        <v>12</v>
      </c>
      <c r="BB115" s="138" t="s">
        <v>261</v>
      </c>
    </row>
    <row r="116" customFormat="false" ht="12.75" hidden="false" customHeight="false" outlineLevel="0" collapsed="false">
      <c r="A116" s="1" t="n">
        <v>2893</v>
      </c>
      <c r="B116" s="188" t="s">
        <v>517</v>
      </c>
      <c r="C116" s="99" t="s">
        <v>120</v>
      </c>
      <c r="D116" s="189" t="s">
        <v>26</v>
      </c>
      <c r="E116" s="190" t="s">
        <v>518</v>
      </c>
      <c r="F116" s="171" t="s">
        <v>113</v>
      </c>
      <c r="G116" s="196" t="s">
        <v>113</v>
      </c>
      <c r="H116" s="190" t="s">
        <v>122</v>
      </c>
      <c r="I116" s="169" t="s">
        <v>113</v>
      </c>
      <c r="J116" s="196" t="s">
        <v>113</v>
      </c>
      <c r="K116" s="190" t="s">
        <v>123</v>
      </c>
      <c r="L116" s="169" t="s">
        <v>113</v>
      </c>
      <c r="M116" s="196" t="s">
        <v>113</v>
      </c>
      <c r="N116" s="190" t="s">
        <v>236</v>
      </c>
      <c r="O116" s="169" t="s">
        <v>113</v>
      </c>
      <c r="P116" s="196" t="s">
        <v>113</v>
      </c>
      <c r="Q116" s="190" t="s">
        <v>161</v>
      </c>
      <c r="R116" s="169" t="s">
        <v>113</v>
      </c>
      <c r="S116" s="196" t="s">
        <v>113</v>
      </c>
      <c r="T116" s="190" t="s">
        <v>118</v>
      </c>
      <c r="U116" s="171" t="s">
        <v>113</v>
      </c>
      <c r="V116" s="196" t="s">
        <v>113</v>
      </c>
      <c r="W116" s="172"/>
      <c r="X116" s="197"/>
      <c r="Y116" s="198" t="s">
        <v>0</v>
      </c>
      <c r="Z116" s="175"/>
      <c r="AA116" s="8"/>
      <c r="AB116" s="8"/>
      <c r="AC116" s="180" t="n">
        <v>9.297774835</v>
      </c>
      <c r="AD116" s="177" t="n">
        <v>9.331081165</v>
      </c>
      <c r="AE116" s="178" t="n">
        <v>-0.03330633</v>
      </c>
      <c r="AF116" s="179" t="n">
        <v>1</v>
      </c>
      <c r="AG116" s="180" t="n">
        <v>7.8562915</v>
      </c>
      <c r="AH116" s="177" t="n">
        <v>9.0259405</v>
      </c>
      <c r="AI116" s="192" t="n">
        <v>-1.169649</v>
      </c>
      <c r="AJ116" s="209" t="n">
        <v>6.913945E-010</v>
      </c>
      <c r="AK116" s="180" t="n">
        <v>7.816754</v>
      </c>
      <c r="AL116" s="202" t="n">
        <v>6.76497</v>
      </c>
      <c r="AM116" s="204" t="n">
        <v>1.051784</v>
      </c>
      <c r="AN116" s="209" t="n">
        <v>4.912015E-009</v>
      </c>
      <c r="AO116" s="176" t="n">
        <v>6.749683</v>
      </c>
      <c r="AP116" s="177" t="n">
        <v>9.038863</v>
      </c>
      <c r="AQ116" s="194" t="n">
        <v>-2.28918</v>
      </c>
      <c r="AR116" s="199" t="n">
        <v>0</v>
      </c>
      <c r="AS116" s="180" t="n">
        <v>7.7566065</v>
      </c>
      <c r="AT116" s="177" t="n">
        <v>9.2940335</v>
      </c>
      <c r="AU116" s="194" t="n">
        <v>-1.537427</v>
      </c>
      <c r="AV116" s="182" t="n">
        <v>0</v>
      </c>
      <c r="AW116" s="180" t="n">
        <v>9.022838</v>
      </c>
      <c r="AX116" s="202" t="n">
        <v>6.96072</v>
      </c>
      <c r="AY116" s="181" t="n">
        <v>2.062118</v>
      </c>
      <c r="AZ116" s="200" t="n">
        <v>0</v>
      </c>
      <c r="BA116" s="138" t="s">
        <v>183</v>
      </c>
      <c r="BB116" s="138" t="s">
        <v>0</v>
      </c>
    </row>
    <row r="117" customFormat="false" ht="12.75" hidden="false" customHeight="false" outlineLevel="0" collapsed="false">
      <c r="A117" s="1" t="n">
        <v>2895</v>
      </c>
      <c r="B117" s="188" t="s">
        <v>519</v>
      </c>
      <c r="C117" s="99" t="s">
        <v>120</v>
      </c>
      <c r="D117" s="189" t="s">
        <v>26</v>
      </c>
      <c r="E117" s="190" t="s">
        <v>520</v>
      </c>
      <c r="F117" s="171" t="s">
        <v>113</v>
      </c>
      <c r="G117" s="196" t="s">
        <v>113</v>
      </c>
      <c r="H117" s="190" t="s">
        <v>521</v>
      </c>
      <c r="I117" s="169" t="s">
        <v>113</v>
      </c>
      <c r="J117" s="196" t="s">
        <v>113</v>
      </c>
      <c r="K117" s="190" t="s">
        <v>522</v>
      </c>
      <c r="L117" s="169" t="s">
        <v>113</v>
      </c>
      <c r="M117" s="196" t="s">
        <v>113</v>
      </c>
      <c r="N117" s="190" t="s">
        <v>116</v>
      </c>
      <c r="O117" s="169" t="s">
        <v>113</v>
      </c>
      <c r="P117" s="196" t="s">
        <v>113</v>
      </c>
      <c r="Q117" s="190" t="s">
        <v>523</v>
      </c>
      <c r="R117" s="169" t="s">
        <v>113</v>
      </c>
      <c r="S117" s="196" t="s">
        <v>113</v>
      </c>
      <c r="T117" s="190" t="s">
        <v>118</v>
      </c>
      <c r="U117" s="171" t="s">
        <v>113</v>
      </c>
      <c r="V117" s="196" t="s">
        <v>113</v>
      </c>
      <c r="W117" s="172"/>
      <c r="X117" s="197"/>
      <c r="Y117" s="198" t="s">
        <v>0</v>
      </c>
      <c r="Z117" s="175"/>
      <c r="AA117" s="8"/>
      <c r="AB117" s="8"/>
      <c r="AC117" s="193" t="n">
        <v>12.829738</v>
      </c>
      <c r="AD117" s="191" t="n">
        <v>10.66384</v>
      </c>
      <c r="AE117" s="181" t="n">
        <v>2.165898</v>
      </c>
      <c r="AF117" s="182" t="n">
        <v>0</v>
      </c>
      <c r="AG117" s="193" t="n">
        <v>12.882023305</v>
      </c>
      <c r="AH117" s="191" t="n">
        <v>12.812424695</v>
      </c>
      <c r="AI117" s="178" t="n">
        <v>0.06959861</v>
      </c>
      <c r="AJ117" s="179" t="n">
        <v>1</v>
      </c>
      <c r="AK117" s="207" t="n">
        <v>13.0884185</v>
      </c>
      <c r="AL117" s="191" t="n">
        <v>11.8527995</v>
      </c>
      <c r="AM117" s="204" t="n">
        <v>1.235619</v>
      </c>
      <c r="AN117" s="182" t="n">
        <v>0</v>
      </c>
      <c r="AO117" s="193" t="n">
        <v>12.10647745</v>
      </c>
      <c r="AP117" s="191" t="n">
        <v>11.40484255</v>
      </c>
      <c r="AQ117" s="178" t="n">
        <v>0.7016349</v>
      </c>
      <c r="AR117" s="206" t="n">
        <v>0.08582543</v>
      </c>
      <c r="AS117" s="207" t="n">
        <v>13.184036</v>
      </c>
      <c r="AT117" s="191" t="n">
        <v>11.300402</v>
      </c>
      <c r="AU117" s="181" t="n">
        <v>1.883634</v>
      </c>
      <c r="AV117" s="182" t="n">
        <v>0</v>
      </c>
      <c r="AW117" s="193" t="n">
        <v>12.813731</v>
      </c>
      <c r="AX117" s="191" t="n">
        <v>11.358773</v>
      </c>
      <c r="AY117" s="204" t="n">
        <v>1.454958</v>
      </c>
      <c r="AZ117" s="200" t="n">
        <v>0</v>
      </c>
      <c r="BA117" s="138" t="s">
        <v>12</v>
      </c>
      <c r="BB117" s="138" t="s">
        <v>261</v>
      </c>
    </row>
    <row r="118" customFormat="false" ht="12.75" hidden="false" customHeight="false" outlineLevel="0" collapsed="false">
      <c r="A118" s="1" t="n">
        <v>2990</v>
      </c>
      <c r="B118" s="188" t="s">
        <v>524</v>
      </c>
      <c r="C118" s="99" t="s">
        <v>120</v>
      </c>
      <c r="D118" s="189" t="s">
        <v>33</v>
      </c>
      <c r="E118" s="190" t="s">
        <v>525</v>
      </c>
      <c r="F118" s="171" t="s">
        <v>113</v>
      </c>
      <c r="G118" s="196" t="s">
        <v>113</v>
      </c>
      <c r="H118" s="190" t="s">
        <v>526</v>
      </c>
      <c r="I118" s="169" t="s">
        <v>113</v>
      </c>
      <c r="J118" s="196" t="s">
        <v>113</v>
      </c>
      <c r="K118" s="190" t="s">
        <v>527</v>
      </c>
      <c r="L118" s="169" t="s">
        <v>113</v>
      </c>
      <c r="M118" s="196" t="s">
        <v>113</v>
      </c>
      <c r="N118" s="190" t="s">
        <v>236</v>
      </c>
      <c r="O118" s="169" t="s">
        <v>113</v>
      </c>
      <c r="P118" s="196" t="s">
        <v>113</v>
      </c>
      <c r="Q118" s="190" t="s">
        <v>528</v>
      </c>
      <c r="R118" s="169" t="s">
        <v>113</v>
      </c>
      <c r="S118" s="196" t="s">
        <v>113</v>
      </c>
      <c r="T118" s="190" t="s">
        <v>238</v>
      </c>
      <c r="U118" s="171" t="s">
        <v>113</v>
      </c>
      <c r="V118" s="196" t="s">
        <v>113</v>
      </c>
      <c r="W118" s="172"/>
      <c r="X118" s="197"/>
      <c r="Y118" s="198" t="s">
        <v>0</v>
      </c>
      <c r="Z118" s="175"/>
      <c r="AA118" s="8"/>
      <c r="AB118" s="8"/>
      <c r="AC118" s="180" t="n">
        <v>8.697163</v>
      </c>
      <c r="AD118" s="177" t="n">
        <v>7.371109</v>
      </c>
      <c r="AE118" s="204" t="n">
        <v>1.326054</v>
      </c>
      <c r="AF118" s="182" t="n">
        <v>0</v>
      </c>
      <c r="AG118" s="180" t="n">
        <v>9.23134535</v>
      </c>
      <c r="AH118" s="177" t="n">
        <v>8.80873265</v>
      </c>
      <c r="AI118" s="178" t="n">
        <v>0.4226127</v>
      </c>
      <c r="AJ118" s="179" t="n">
        <v>1</v>
      </c>
      <c r="AK118" s="180" t="n">
        <v>9.2443585</v>
      </c>
      <c r="AL118" s="177" t="n">
        <v>8.3845855</v>
      </c>
      <c r="AM118" s="183" t="n">
        <v>0.859773</v>
      </c>
      <c r="AN118" s="184" t="n">
        <v>4.678748E-005</v>
      </c>
      <c r="AO118" s="180" t="n">
        <v>8.4897225</v>
      </c>
      <c r="AP118" s="177" t="n">
        <v>7.4037215</v>
      </c>
      <c r="AQ118" s="204" t="n">
        <v>1.086001</v>
      </c>
      <c r="AR118" s="203" t="n">
        <v>1.634565E-008</v>
      </c>
      <c r="AS118" s="180" t="n">
        <v>9.336508</v>
      </c>
      <c r="AT118" s="177" t="n">
        <v>7.421358</v>
      </c>
      <c r="AU118" s="181" t="n">
        <v>1.91515</v>
      </c>
      <c r="AV118" s="182" t="n">
        <v>0</v>
      </c>
      <c r="AW118" s="180" t="n">
        <v>8.5402973</v>
      </c>
      <c r="AX118" s="177" t="n">
        <v>8.2840167</v>
      </c>
      <c r="AY118" s="178" t="n">
        <v>0.2562806</v>
      </c>
      <c r="AZ118" s="195" t="n">
        <v>1</v>
      </c>
      <c r="BA118" s="138" t="s">
        <v>12</v>
      </c>
      <c r="BB118" s="138" t="s">
        <v>169</v>
      </c>
    </row>
    <row r="119" customFormat="false" ht="12.75" hidden="false" customHeight="false" outlineLevel="0" collapsed="false">
      <c r="A119" s="1" t="n">
        <v>2996</v>
      </c>
      <c r="B119" s="188" t="s">
        <v>529</v>
      </c>
      <c r="C119" s="99" t="s">
        <v>120</v>
      </c>
      <c r="D119" s="189" t="s">
        <v>26</v>
      </c>
      <c r="E119" s="190" t="s">
        <v>530</v>
      </c>
      <c r="F119" s="171" t="s">
        <v>113</v>
      </c>
      <c r="G119" s="196" t="s">
        <v>113</v>
      </c>
      <c r="H119" s="190" t="s">
        <v>531</v>
      </c>
      <c r="I119" s="169" t="s">
        <v>113</v>
      </c>
      <c r="J119" s="196" t="s">
        <v>113</v>
      </c>
      <c r="K119" s="190" t="s">
        <v>218</v>
      </c>
      <c r="L119" s="169" t="s">
        <v>113</v>
      </c>
      <c r="M119" s="196" t="s">
        <v>113</v>
      </c>
      <c r="N119" s="190" t="s">
        <v>124</v>
      </c>
      <c r="O119" s="169" t="s">
        <v>113</v>
      </c>
      <c r="P119" s="196" t="s">
        <v>113</v>
      </c>
      <c r="Q119" s="190" t="s">
        <v>532</v>
      </c>
      <c r="R119" s="169" t="s">
        <v>113</v>
      </c>
      <c r="S119" s="196" t="s">
        <v>113</v>
      </c>
      <c r="T119" s="190" t="s">
        <v>118</v>
      </c>
      <c r="U119" s="171" t="s">
        <v>113</v>
      </c>
      <c r="V119" s="196" t="s">
        <v>113</v>
      </c>
      <c r="W119" s="172"/>
      <c r="X119" s="197"/>
      <c r="Y119" s="198" t="s">
        <v>0</v>
      </c>
      <c r="Z119" s="175"/>
      <c r="AA119" s="8"/>
      <c r="AB119" s="8"/>
      <c r="AC119" s="193" t="n">
        <v>12.3973225</v>
      </c>
      <c r="AD119" s="191" t="n">
        <v>11.3434235</v>
      </c>
      <c r="AE119" s="204" t="n">
        <v>1.053899</v>
      </c>
      <c r="AF119" s="184" t="n">
        <v>2.131643E-007</v>
      </c>
      <c r="AG119" s="193" t="n">
        <v>12.7379434</v>
      </c>
      <c r="AH119" s="191" t="n">
        <v>12.0221026</v>
      </c>
      <c r="AI119" s="178" t="n">
        <v>0.7158408</v>
      </c>
      <c r="AJ119" s="179" t="n">
        <v>0.08048933</v>
      </c>
      <c r="AK119" s="193" t="n">
        <v>12.60714585</v>
      </c>
      <c r="AL119" s="191" t="n">
        <v>11.64259015</v>
      </c>
      <c r="AM119" s="183" t="n">
        <v>0.9645557</v>
      </c>
      <c r="AN119" s="184" t="n">
        <v>3.925009E-007</v>
      </c>
      <c r="AO119" s="193" t="n">
        <v>11.8977661</v>
      </c>
      <c r="AP119" s="191" t="n">
        <v>11.2617359</v>
      </c>
      <c r="AQ119" s="178" t="n">
        <v>0.6360302</v>
      </c>
      <c r="AR119" s="206" t="n">
        <v>0.6428047</v>
      </c>
      <c r="AS119" s="193" t="n">
        <v>12.8396055</v>
      </c>
      <c r="AT119" s="191" t="n">
        <v>11.1971285</v>
      </c>
      <c r="AU119" s="181" t="n">
        <v>1.642477</v>
      </c>
      <c r="AV119" s="182" t="n">
        <v>0</v>
      </c>
      <c r="AW119" s="193" t="n">
        <v>12.1151394</v>
      </c>
      <c r="AX119" s="191" t="n">
        <v>11.8637806</v>
      </c>
      <c r="AY119" s="178" t="n">
        <v>0.2513588</v>
      </c>
      <c r="AZ119" s="195" t="n">
        <v>1</v>
      </c>
      <c r="BA119" s="138" t="s">
        <v>12</v>
      </c>
      <c r="BB119" s="138" t="s">
        <v>169</v>
      </c>
    </row>
    <row r="120" customFormat="false" ht="12.75" hidden="false" customHeight="false" outlineLevel="0" collapsed="false">
      <c r="A120" s="1" t="n">
        <v>3019</v>
      </c>
      <c r="B120" s="188" t="s">
        <v>533</v>
      </c>
      <c r="C120" s="99" t="s">
        <v>111</v>
      </c>
      <c r="D120" s="189" t="s">
        <v>26</v>
      </c>
      <c r="E120" s="190" t="s">
        <v>534</v>
      </c>
      <c r="F120" s="171" t="s">
        <v>113</v>
      </c>
      <c r="G120" s="196" t="s">
        <v>113</v>
      </c>
      <c r="H120" s="190" t="s">
        <v>535</v>
      </c>
      <c r="I120" s="169" t="s">
        <v>113</v>
      </c>
      <c r="J120" s="196" t="s">
        <v>113</v>
      </c>
      <c r="K120" s="190" t="s">
        <v>123</v>
      </c>
      <c r="L120" s="169" t="s">
        <v>113</v>
      </c>
      <c r="M120" s="196" t="s">
        <v>113</v>
      </c>
      <c r="N120" s="190" t="s">
        <v>236</v>
      </c>
      <c r="O120" s="169" t="s">
        <v>113</v>
      </c>
      <c r="P120" s="196" t="s">
        <v>113</v>
      </c>
      <c r="Q120" s="190" t="s">
        <v>161</v>
      </c>
      <c r="R120" s="169" t="s">
        <v>113</v>
      </c>
      <c r="S120" s="196" t="s">
        <v>113</v>
      </c>
      <c r="T120" s="190" t="s">
        <v>238</v>
      </c>
      <c r="U120" s="171" t="s">
        <v>113</v>
      </c>
      <c r="V120" s="196" t="s">
        <v>113</v>
      </c>
      <c r="W120" s="172"/>
      <c r="X120" s="197"/>
      <c r="Y120" s="198" t="s">
        <v>0</v>
      </c>
      <c r="Z120" s="175"/>
      <c r="AA120" s="8"/>
      <c r="AB120" s="8"/>
      <c r="AC120" s="180" t="n">
        <v>9.467962</v>
      </c>
      <c r="AD120" s="177" t="n">
        <v>7.621406</v>
      </c>
      <c r="AE120" s="181" t="n">
        <v>1.846556</v>
      </c>
      <c r="AF120" s="182" t="n">
        <v>0</v>
      </c>
      <c r="AG120" s="180" t="n">
        <v>8.1593</v>
      </c>
      <c r="AH120" s="177" t="n">
        <v>9.563494</v>
      </c>
      <c r="AI120" s="192" t="n">
        <v>-1.404194</v>
      </c>
      <c r="AJ120" s="182" t="n">
        <v>0</v>
      </c>
      <c r="AK120" s="180" t="n">
        <v>8.1965755</v>
      </c>
      <c r="AL120" s="177" t="n">
        <v>7.4793865</v>
      </c>
      <c r="AM120" s="183" t="n">
        <v>0.717189</v>
      </c>
      <c r="AN120" s="184" t="n">
        <v>0.01350283</v>
      </c>
      <c r="AO120" s="180" t="n">
        <v>7.5147506</v>
      </c>
      <c r="AP120" s="177" t="n">
        <v>7.7933654</v>
      </c>
      <c r="AQ120" s="178" t="n">
        <v>-0.2786148</v>
      </c>
      <c r="AR120" s="206" t="n">
        <v>1</v>
      </c>
      <c r="AS120" s="180" t="n">
        <v>8.28262965</v>
      </c>
      <c r="AT120" s="177" t="n">
        <v>7.74421435</v>
      </c>
      <c r="AU120" s="178" t="n">
        <v>0.5384153</v>
      </c>
      <c r="AV120" s="179" t="n">
        <v>1</v>
      </c>
      <c r="AW120" s="180" t="n">
        <v>9.399032</v>
      </c>
      <c r="AX120" s="177" t="n">
        <v>7.447202</v>
      </c>
      <c r="AY120" s="181" t="n">
        <v>1.95183</v>
      </c>
      <c r="AZ120" s="200" t="n">
        <v>0</v>
      </c>
      <c r="BA120" s="138" t="s">
        <v>144</v>
      </c>
      <c r="BB120" s="138" t="s">
        <v>26</v>
      </c>
    </row>
    <row r="121" customFormat="false" ht="12.75" hidden="false" customHeight="false" outlineLevel="0" collapsed="false">
      <c r="A121" s="1" t="n">
        <v>3131</v>
      </c>
      <c r="B121" s="188" t="s">
        <v>536</v>
      </c>
      <c r="C121" s="99" t="s">
        <v>360</v>
      </c>
      <c r="D121" s="189" t="s">
        <v>26</v>
      </c>
      <c r="E121" s="190" t="s">
        <v>537</v>
      </c>
      <c r="F121" s="171" t="s">
        <v>113</v>
      </c>
      <c r="G121" s="196" t="s">
        <v>113</v>
      </c>
      <c r="H121" s="190" t="s">
        <v>538</v>
      </c>
      <c r="I121" s="169" t="s">
        <v>113</v>
      </c>
      <c r="J121" s="196" t="s">
        <v>113</v>
      </c>
      <c r="K121" s="190" t="s">
        <v>539</v>
      </c>
      <c r="L121" s="169" t="s">
        <v>113</v>
      </c>
      <c r="M121" s="196" t="s">
        <v>113</v>
      </c>
      <c r="N121" s="190" t="s">
        <v>142</v>
      </c>
      <c r="O121" s="169" t="s">
        <v>113</v>
      </c>
      <c r="P121" s="196" t="s">
        <v>113</v>
      </c>
      <c r="Q121" s="190" t="s">
        <v>540</v>
      </c>
      <c r="R121" s="169" t="s">
        <v>113</v>
      </c>
      <c r="S121" s="196" t="s">
        <v>113</v>
      </c>
      <c r="T121" s="190" t="s">
        <v>118</v>
      </c>
      <c r="U121" s="171" t="s">
        <v>113</v>
      </c>
      <c r="V121" s="196" t="s">
        <v>113</v>
      </c>
      <c r="W121" s="172"/>
      <c r="X121" s="197"/>
      <c r="Y121" s="198" t="s">
        <v>0</v>
      </c>
      <c r="Z121" s="175"/>
      <c r="AA121" s="211" t="n">
        <v>2</v>
      </c>
      <c r="AB121" s="8"/>
      <c r="AC121" s="193" t="n">
        <v>12.2693785</v>
      </c>
      <c r="AD121" s="191" t="n">
        <v>10.1912935</v>
      </c>
      <c r="AE121" s="181" t="n">
        <v>2.078085</v>
      </c>
      <c r="AF121" s="182" t="n">
        <v>0</v>
      </c>
      <c r="AG121" s="207" t="n">
        <v>13.85331905</v>
      </c>
      <c r="AH121" s="191" t="n">
        <v>12.95817095</v>
      </c>
      <c r="AI121" s="183" t="n">
        <v>0.8951481</v>
      </c>
      <c r="AJ121" s="184" t="n">
        <v>0.0001444826</v>
      </c>
      <c r="AK121" s="207" t="n">
        <v>13.7180051</v>
      </c>
      <c r="AL121" s="191" t="n">
        <v>12.8906029</v>
      </c>
      <c r="AM121" s="183" t="n">
        <v>0.8274022</v>
      </c>
      <c r="AN121" s="184" t="n">
        <v>0.0001842993</v>
      </c>
      <c r="AO121" s="207" t="n">
        <v>13.3181915</v>
      </c>
      <c r="AP121" s="191" t="n">
        <v>11.1808825</v>
      </c>
      <c r="AQ121" s="181" t="n">
        <v>2.137309</v>
      </c>
      <c r="AR121" s="199" t="n">
        <v>0</v>
      </c>
      <c r="AS121" s="207" t="n">
        <v>13.99006</v>
      </c>
      <c r="AT121" s="191" t="n">
        <v>10.99168</v>
      </c>
      <c r="AU121" s="205" t="n">
        <v>2.99838</v>
      </c>
      <c r="AV121" s="182" t="n">
        <v>0</v>
      </c>
      <c r="AW121" s="207" t="n">
        <v>13.3047896</v>
      </c>
      <c r="AX121" s="208" t="n">
        <v>13.3441284</v>
      </c>
      <c r="AY121" s="178" t="n">
        <v>-0.0393388</v>
      </c>
      <c r="AZ121" s="195" t="n">
        <v>1</v>
      </c>
      <c r="BA121" s="138" t="s">
        <v>53</v>
      </c>
      <c r="BB121" s="138" t="s">
        <v>33</v>
      </c>
    </row>
    <row r="122" customFormat="false" ht="12.75" hidden="false" customHeight="false" outlineLevel="0" collapsed="false">
      <c r="A122" s="1" t="n">
        <v>3148</v>
      </c>
      <c r="B122" s="188" t="s">
        <v>541</v>
      </c>
      <c r="C122" s="99" t="s">
        <v>120</v>
      </c>
      <c r="D122" s="189" t="s">
        <v>26</v>
      </c>
      <c r="E122" s="190" t="s">
        <v>542</v>
      </c>
      <c r="F122" s="171" t="s">
        <v>113</v>
      </c>
      <c r="G122" s="196" t="s">
        <v>113</v>
      </c>
      <c r="H122" s="190" t="s">
        <v>122</v>
      </c>
      <c r="I122" s="169" t="s">
        <v>113</v>
      </c>
      <c r="J122" s="196" t="s">
        <v>113</v>
      </c>
      <c r="K122" s="190" t="s">
        <v>123</v>
      </c>
      <c r="L122" s="169" t="s">
        <v>113</v>
      </c>
      <c r="M122" s="196" t="s">
        <v>113</v>
      </c>
      <c r="N122" s="190" t="s">
        <v>236</v>
      </c>
      <c r="O122" s="169" t="s">
        <v>113</v>
      </c>
      <c r="P122" s="196" t="s">
        <v>113</v>
      </c>
      <c r="Q122" s="190" t="s">
        <v>161</v>
      </c>
      <c r="R122" s="169" t="s">
        <v>113</v>
      </c>
      <c r="S122" s="196" t="s">
        <v>113</v>
      </c>
      <c r="T122" s="190" t="s">
        <v>118</v>
      </c>
      <c r="U122" s="171" t="s">
        <v>113</v>
      </c>
      <c r="V122" s="196" t="s">
        <v>113</v>
      </c>
      <c r="W122" s="172"/>
      <c r="X122" s="197"/>
      <c r="Y122" s="198" t="s">
        <v>0</v>
      </c>
      <c r="Z122" s="175"/>
      <c r="AA122" s="8"/>
      <c r="AB122" s="8"/>
      <c r="AC122" s="193" t="n">
        <v>11.8244465</v>
      </c>
      <c r="AD122" s="177" t="n">
        <v>9.8954935</v>
      </c>
      <c r="AE122" s="181" t="n">
        <v>1.928953</v>
      </c>
      <c r="AF122" s="182" t="n">
        <v>0</v>
      </c>
      <c r="AG122" s="193" t="n">
        <v>10.92493965</v>
      </c>
      <c r="AH122" s="191" t="n">
        <v>11.74305235</v>
      </c>
      <c r="AI122" s="186" t="n">
        <v>-0.8181127</v>
      </c>
      <c r="AJ122" s="184" t="n">
        <v>0.002569058</v>
      </c>
      <c r="AK122" s="193" t="n">
        <v>10.9928445</v>
      </c>
      <c r="AL122" s="177" t="n">
        <v>9.9562475</v>
      </c>
      <c r="AM122" s="204" t="n">
        <v>1.036597</v>
      </c>
      <c r="AN122" s="184" t="n">
        <v>1.081205E-008</v>
      </c>
      <c r="AO122" s="180" t="n">
        <v>9.70177485</v>
      </c>
      <c r="AP122" s="177" t="n">
        <v>9.92702515</v>
      </c>
      <c r="AQ122" s="178" t="n">
        <v>-0.2252503</v>
      </c>
      <c r="AR122" s="206" t="n">
        <v>1</v>
      </c>
      <c r="AS122" s="193" t="n">
        <v>11.0993955</v>
      </c>
      <c r="AT122" s="191" t="n">
        <v>10.1955845</v>
      </c>
      <c r="AU122" s="183" t="n">
        <v>0.903811</v>
      </c>
      <c r="AV122" s="184" t="n">
        <v>2.452753E-005</v>
      </c>
      <c r="AW122" s="193" t="n">
        <v>11.854162</v>
      </c>
      <c r="AX122" s="177" t="n">
        <v>9.805438</v>
      </c>
      <c r="AY122" s="181" t="n">
        <v>2.048724</v>
      </c>
      <c r="AZ122" s="200" t="n">
        <v>0</v>
      </c>
      <c r="BA122" s="138" t="s">
        <v>144</v>
      </c>
      <c r="BB122" s="138" t="s">
        <v>26</v>
      </c>
    </row>
    <row r="123" customFormat="false" ht="12.75" hidden="false" customHeight="false" outlineLevel="0" collapsed="false">
      <c r="A123" s="1" t="n">
        <v>3158</v>
      </c>
      <c r="B123" s="188" t="s">
        <v>543</v>
      </c>
      <c r="C123" s="99" t="s">
        <v>120</v>
      </c>
      <c r="D123" s="189" t="s">
        <v>26</v>
      </c>
      <c r="E123" s="190" t="s">
        <v>544</v>
      </c>
      <c r="F123" s="171" t="s">
        <v>113</v>
      </c>
      <c r="G123" s="196" t="s">
        <v>113</v>
      </c>
      <c r="H123" s="190" t="s">
        <v>545</v>
      </c>
      <c r="I123" s="169" t="s">
        <v>113</v>
      </c>
      <c r="J123" s="196" t="s">
        <v>113</v>
      </c>
      <c r="K123" s="190" t="s">
        <v>130</v>
      </c>
      <c r="L123" s="169" t="s">
        <v>113</v>
      </c>
      <c r="M123" s="196" t="s">
        <v>113</v>
      </c>
      <c r="N123" s="190" t="s">
        <v>326</v>
      </c>
      <c r="O123" s="169" t="s">
        <v>113</v>
      </c>
      <c r="P123" s="196" t="s">
        <v>113</v>
      </c>
      <c r="Q123" s="190" t="s">
        <v>219</v>
      </c>
      <c r="R123" s="169" t="s">
        <v>113</v>
      </c>
      <c r="S123" s="196" t="s">
        <v>113</v>
      </c>
      <c r="T123" s="190" t="s">
        <v>214</v>
      </c>
      <c r="U123" s="171" t="s">
        <v>113</v>
      </c>
      <c r="V123" s="196" t="s">
        <v>113</v>
      </c>
      <c r="W123" s="172"/>
      <c r="X123" s="197"/>
      <c r="Y123" s="198" t="s">
        <v>0</v>
      </c>
      <c r="Z123" s="175"/>
      <c r="AA123" s="8"/>
      <c r="AB123" s="8"/>
      <c r="AC123" s="180" t="n">
        <v>9.9293557</v>
      </c>
      <c r="AD123" s="191" t="n">
        <v>10.1147283</v>
      </c>
      <c r="AE123" s="178" t="n">
        <v>-0.1853726</v>
      </c>
      <c r="AF123" s="179" t="n">
        <v>1</v>
      </c>
      <c r="AG123" s="193" t="n">
        <v>12.3148475</v>
      </c>
      <c r="AH123" s="191" t="n">
        <v>10.2845005</v>
      </c>
      <c r="AI123" s="181" t="n">
        <v>2.030347</v>
      </c>
      <c r="AJ123" s="182" t="n">
        <v>0</v>
      </c>
      <c r="AK123" s="193" t="n">
        <v>12.215343</v>
      </c>
      <c r="AL123" s="191" t="n">
        <v>11.169523</v>
      </c>
      <c r="AM123" s="204" t="n">
        <v>1.04582</v>
      </c>
      <c r="AN123" s="209" t="n">
        <v>6.702796E-009</v>
      </c>
      <c r="AO123" s="193" t="n">
        <v>11.3321895</v>
      </c>
      <c r="AP123" s="191" t="n">
        <v>10.5564045</v>
      </c>
      <c r="AQ123" s="183" t="n">
        <v>0.775785</v>
      </c>
      <c r="AR123" s="203" t="n">
        <v>0.007083188</v>
      </c>
      <c r="AS123" s="193" t="n">
        <v>12.4738945</v>
      </c>
      <c r="AT123" s="191" t="n">
        <v>10.5150875</v>
      </c>
      <c r="AU123" s="181" t="n">
        <v>1.958807</v>
      </c>
      <c r="AV123" s="182" t="n">
        <v>0</v>
      </c>
      <c r="AW123" s="193" t="n">
        <v>10.56006535</v>
      </c>
      <c r="AX123" s="191" t="n">
        <v>11.49412465</v>
      </c>
      <c r="AY123" s="186" t="n">
        <v>-0.9340593</v>
      </c>
      <c r="AZ123" s="185" t="n">
        <v>0.0001957004</v>
      </c>
      <c r="BA123" s="138" t="s">
        <v>53</v>
      </c>
      <c r="BB123" s="138" t="s">
        <v>33</v>
      </c>
    </row>
    <row r="124" customFormat="false" ht="12.75" hidden="false" customHeight="false" outlineLevel="0" collapsed="false">
      <c r="A124" s="1" t="n">
        <v>3200</v>
      </c>
      <c r="B124" s="188" t="s">
        <v>546</v>
      </c>
      <c r="C124" s="99" t="s">
        <v>120</v>
      </c>
      <c r="D124" s="189" t="s">
        <v>26</v>
      </c>
      <c r="E124" s="190" t="s">
        <v>547</v>
      </c>
      <c r="F124" s="171" t="s">
        <v>113</v>
      </c>
      <c r="G124" s="196" t="s">
        <v>113</v>
      </c>
      <c r="H124" s="190" t="s">
        <v>548</v>
      </c>
      <c r="I124" s="169" t="s">
        <v>113</v>
      </c>
      <c r="J124" s="196" t="s">
        <v>113</v>
      </c>
      <c r="K124" s="190" t="s">
        <v>549</v>
      </c>
      <c r="L124" s="169" t="s">
        <v>113</v>
      </c>
      <c r="M124" s="196" t="s">
        <v>113</v>
      </c>
      <c r="N124" s="190" t="s">
        <v>142</v>
      </c>
      <c r="O124" s="169" t="s">
        <v>113</v>
      </c>
      <c r="P124" s="196" t="s">
        <v>113</v>
      </c>
      <c r="Q124" s="190" t="s">
        <v>550</v>
      </c>
      <c r="R124" s="169" t="s">
        <v>113</v>
      </c>
      <c r="S124" s="196" t="s">
        <v>113</v>
      </c>
      <c r="T124" s="190" t="s">
        <v>118</v>
      </c>
      <c r="U124" s="171" t="s">
        <v>113</v>
      </c>
      <c r="V124" s="196" t="s">
        <v>113</v>
      </c>
      <c r="W124" s="172"/>
      <c r="X124" s="197"/>
      <c r="Y124" s="198" t="s">
        <v>0</v>
      </c>
      <c r="Z124" s="175"/>
      <c r="AA124" s="8"/>
      <c r="AB124" s="8"/>
      <c r="AC124" s="193" t="n">
        <v>10.6059845</v>
      </c>
      <c r="AD124" s="177" t="n">
        <v>8.3198875</v>
      </c>
      <c r="AE124" s="181" t="n">
        <v>2.286097</v>
      </c>
      <c r="AF124" s="182" t="n">
        <v>0</v>
      </c>
      <c r="AG124" s="180" t="n">
        <v>9.055383</v>
      </c>
      <c r="AH124" s="191" t="n">
        <v>10.503005</v>
      </c>
      <c r="AI124" s="192" t="n">
        <v>-1.447622</v>
      </c>
      <c r="AJ124" s="182" t="n">
        <v>0</v>
      </c>
      <c r="AK124" s="180" t="n">
        <v>9.5755505</v>
      </c>
      <c r="AL124" s="177" t="n">
        <v>8.1873035</v>
      </c>
      <c r="AM124" s="204" t="n">
        <v>1.388247</v>
      </c>
      <c r="AN124" s="182" t="n">
        <v>0</v>
      </c>
      <c r="AO124" s="180" t="n">
        <v>8.1431358</v>
      </c>
      <c r="AP124" s="177" t="n">
        <v>8.5422962</v>
      </c>
      <c r="AQ124" s="178" t="n">
        <v>-0.3991604</v>
      </c>
      <c r="AR124" s="206" t="n">
        <v>1</v>
      </c>
      <c r="AS124" s="180" t="n">
        <v>9.25782375</v>
      </c>
      <c r="AT124" s="177" t="n">
        <v>8.35891625</v>
      </c>
      <c r="AU124" s="183" t="n">
        <v>0.8989075</v>
      </c>
      <c r="AV124" s="184" t="n">
        <v>3.018188E-005</v>
      </c>
      <c r="AW124" s="193" t="n">
        <v>10.343258</v>
      </c>
      <c r="AX124" s="177" t="n">
        <v>8.02691</v>
      </c>
      <c r="AY124" s="181" t="n">
        <v>2.316348</v>
      </c>
      <c r="AZ124" s="200" t="n">
        <v>0</v>
      </c>
      <c r="BA124" s="138" t="s">
        <v>144</v>
      </c>
      <c r="BB124" s="138" t="s">
        <v>12</v>
      </c>
    </row>
    <row r="125" customFormat="false" ht="12.75" hidden="false" customHeight="false" outlineLevel="0" collapsed="false">
      <c r="A125" s="1" t="n">
        <v>3237</v>
      </c>
      <c r="B125" s="188" t="s">
        <v>551</v>
      </c>
      <c r="C125" s="99" t="s">
        <v>111</v>
      </c>
      <c r="D125" s="189" t="s">
        <v>26</v>
      </c>
      <c r="E125" s="190" t="s">
        <v>552</v>
      </c>
      <c r="F125" s="171" t="s">
        <v>113</v>
      </c>
      <c r="G125" s="196" t="s">
        <v>113</v>
      </c>
      <c r="H125" s="190" t="s">
        <v>553</v>
      </c>
      <c r="I125" s="169" t="s">
        <v>113</v>
      </c>
      <c r="J125" s="196" t="s">
        <v>113</v>
      </c>
      <c r="K125" s="190" t="s">
        <v>554</v>
      </c>
      <c r="L125" s="169" t="s">
        <v>113</v>
      </c>
      <c r="M125" s="196" t="s">
        <v>113</v>
      </c>
      <c r="N125" s="190" t="s">
        <v>236</v>
      </c>
      <c r="O125" s="169" t="s">
        <v>113</v>
      </c>
      <c r="P125" s="196" t="s">
        <v>113</v>
      </c>
      <c r="Q125" s="190" t="s">
        <v>376</v>
      </c>
      <c r="R125" s="169" t="s">
        <v>113</v>
      </c>
      <c r="S125" s="196" t="s">
        <v>113</v>
      </c>
      <c r="T125" s="190" t="s">
        <v>238</v>
      </c>
      <c r="U125" s="171" t="s">
        <v>113</v>
      </c>
      <c r="V125" s="196" t="s">
        <v>113</v>
      </c>
      <c r="W125" s="172"/>
      <c r="X125" s="197"/>
      <c r="Y125" s="198" t="s">
        <v>0</v>
      </c>
      <c r="Z125" s="175"/>
      <c r="AA125" s="8"/>
      <c r="AB125" s="8"/>
      <c r="AC125" s="176" t="n">
        <v>6.8589791</v>
      </c>
      <c r="AD125" s="202" t="n">
        <v>6.4740749</v>
      </c>
      <c r="AE125" s="178" t="n">
        <v>0.3849042</v>
      </c>
      <c r="AF125" s="179" t="n">
        <v>1</v>
      </c>
      <c r="AG125" s="180" t="n">
        <v>8.19969</v>
      </c>
      <c r="AH125" s="177" t="n">
        <v>7.06013</v>
      </c>
      <c r="AI125" s="204" t="n">
        <v>1.13956</v>
      </c>
      <c r="AJ125" s="209" t="n">
        <v>3.077821E-009</v>
      </c>
      <c r="AK125" s="180" t="n">
        <v>8.503301</v>
      </c>
      <c r="AL125" s="177" t="n">
        <v>7.366587</v>
      </c>
      <c r="AM125" s="204" t="n">
        <v>1.136714</v>
      </c>
      <c r="AN125" s="209" t="n">
        <v>5.052359E-011</v>
      </c>
      <c r="AO125" s="180" t="n">
        <v>7.2683375</v>
      </c>
      <c r="AP125" s="202" t="n">
        <v>6.8865205</v>
      </c>
      <c r="AQ125" s="178" t="n">
        <v>0.381817</v>
      </c>
      <c r="AR125" s="206" t="n">
        <v>1</v>
      </c>
      <c r="AS125" s="180" t="n">
        <v>8.4028385</v>
      </c>
      <c r="AT125" s="202" t="n">
        <v>6.6226235</v>
      </c>
      <c r="AU125" s="181" t="n">
        <v>1.780215</v>
      </c>
      <c r="AV125" s="182" t="n">
        <v>0</v>
      </c>
      <c r="AW125" s="176" t="n">
        <v>6.78229635</v>
      </c>
      <c r="AX125" s="177" t="n">
        <v>7.20984765</v>
      </c>
      <c r="AY125" s="178" t="n">
        <v>-0.4275513</v>
      </c>
      <c r="AZ125" s="195" t="n">
        <v>1</v>
      </c>
      <c r="BA125" s="138" t="s">
        <v>53</v>
      </c>
      <c r="BB125" s="138" t="s">
        <v>33</v>
      </c>
    </row>
    <row r="126" customFormat="false" ht="12.75" hidden="false" customHeight="false" outlineLevel="0" collapsed="false">
      <c r="A126" s="1" t="n">
        <v>3390</v>
      </c>
      <c r="B126" s="188" t="s">
        <v>555</v>
      </c>
      <c r="C126" s="99" t="s">
        <v>120</v>
      </c>
      <c r="D126" s="189" t="s">
        <v>26</v>
      </c>
      <c r="E126" s="190" t="s">
        <v>556</v>
      </c>
      <c r="F126" s="171" t="s">
        <v>113</v>
      </c>
      <c r="G126" s="196" t="s">
        <v>113</v>
      </c>
      <c r="H126" s="190" t="s">
        <v>557</v>
      </c>
      <c r="I126" s="169" t="s">
        <v>113</v>
      </c>
      <c r="J126" s="196" t="s">
        <v>113</v>
      </c>
      <c r="K126" s="190" t="s">
        <v>558</v>
      </c>
      <c r="L126" s="169" t="s">
        <v>113</v>
      </c>
      <c r="M126" s="196" t="s">
        <v>113</v>
      </c>
      <c r="N126" s="190" t="s">
        <v>142</v>
      </c>
      <c r="O126" s="169" t="s">
        <v>113</v>
      </c>
      <c r="P126" s="196" t="s">
        <v>113</v>
      </c>
      <c r="Q126" s="190" t="s">
        <v>161</v>
      </c>
      <c r="R126" s="169" t="s">
        <v>113</v>
      </c>
      <c r="S126" s="196" t="s">
        <v>113</v>
      </c>
      <c r="T126" s="190" t="s">
        <v>118</v>
      </c>
      <c r="U126" s="171" t="s">
        <v>113</v>
      </c>
      <c r="V126" s="196" t="s">
        <v>113</v>
      </c>
      <c r="W126" s="172"/>
      <c r="X126" s="197"/>
      <c r="Y126" s="198" t="s">
        <v>0</v>
      </c>
      <c r="Z126" s="175"/>
      <c r="AA126" s="8"/>
      <c r="AB126" s="8"/>
      <c r="AC126" s="180" t="n">
        <v>8.669105</v>
      </c>
      <c r="AD126" s="191" t="n">
        <v>10.338635</v>
      </c>
      <c r="AE126" s="194" t="n">
        <v>-1.66953</v>
      </c>
      <c r="AF126" s="182" t="n">
        <v>0</v>
      </c>
      <c r="AG126" s="180" t="n">
        <v>9.9902745</v>
      </c>
      <c r="AH126" s="177" t="n">
        <v>8.6802955</v>
      </c>
      <c r="AI126" s="204" t="n">
        <v>1.309979</v>
      </c>
      <c r="AJ126" s="182" t="n">
        <v>0</v>
      </c>
      <c r="AK126" s="180" t="n">
        <v>9.964389</v>
      </c>
      <c r="AL126" s="191" t="n">
        <v>11.006763</v>
      </c>
      <c r="AM126" s="192" t="n">
        <v>-1.042374</v>
      </c>
      <c r="AN126" s="209" t="n">
        <v>8.016409E-009</v>
      </c>
      <c r="AO126" s="193" t="n">
        <v>11.01066255</v>
      </c>
      <c r="AP126" s="191" t="n">
        <v>10.51590545</v>
      </c>
      <c r="AQ126" s="178" t="n">
        <v>0.4947571</v>
      </c>
      <c r="AR126" s="206" t="n">
        <v>1</v>
      </c>
      <c r="AS126" s="193" t="n">
        <v>10.41543855</v>
      </c>
      <c r="AT126" s="191" t="n">
        <v>10.75375545</v>
      </c>
      <c r="AU126" s="178" t="n">
        <v>-0.3383169</v>
      </c>
      <c r="AV126" s="179" t="n">
        <v>1</v>
      </c>
      <c r="AW126" s="180" t="n">
        <v>8.8043995</v>
      </c>
      <c r="AX126" s="191" t="n">
        <v>10.9809545</v>
      </c>
      <c r="AY126" s="194" t="n">
        <v>-2.176555</v>
      </c>
      <c r="AZ126" s="200" t="n">
        <v>0</v>
      </c>
      <c r="BA126" s="138" t="s">
        <v>176</v>
      </c>
      <c r="BB126" s="138" t="s">
        <v>16</v>
      </c>
    </row>
    <row r="127" customFormat="false" ht="12.75" hidden="false" customHeight="false" outlineLevel="0" collapsed="false">
      <c r="A127" s="1" t="n">
        <v>3460</v>
      </c>
      <c r="B127" s="188" t="s">
        <v>559</v>
      </c>
      <c r="C127" s="99" t="s">
        <v>120</v>
      </c>
      <c r="D127" s="189" t="s">
        <v>26</v>
      </c>
      <c r="E127" s="190" t="s">
        <v>560</v>
      </c>
      <c r="F127" s="171" t="s">
        <v>113</v>
      </c>
      <c r="G127" s="196" t="s">
        <v>113</v>
      </c>
      <c r="H127" s="190" t="s">
        <v>122</v>
      </c>
      <c r="I127" s="169" t="s">
        <v>113</v>
      </c>
      <c r="J127" s="196" t="s">
        <v>113</v>
      </c>
      <c r="K127" s="190" t="s">
        <v>123</v>
      </c>
      <c r="L127" s="169" t="s">
        <v>113</v>
      </c>
      <c r="M127" s="196" t="s">
        <v>113</v>
      </c>
      <c r="N127" s="190" t="s">
        <v>155</v>
      </c>
      <c r="O127" s="169" t="s">
        <v>113</v>
      </c>
      <c r="P127" s="196" t="s">
        <v>113</v>
      </c>
      <c r="Q127" s="190" t="s">
        <v>161</v>
      </c>
      <c r="R127" s="169" t="s">
        <v>113</v>
      </c>
      <c r="S127" s="196" t="s">
        <v>113</v>
      </c>
      <c r="T127" s="190" t="s">
        <v>113</v>
      </c>
      <c r="U127" s="171" t="s">
        <v>113</v>
      </c>
      <c r="V127" s="196" t="s">
        <v>113</v>
      </c>
      <c r="W127" s="172"/>
      <c r="X127" s="197"/>
      <c r="Y127" s="198" t="s">
        <v>0</v>
      </c>
      <c r="Z127" s="175"/>
      <c r="AA127" s="8"/>
      <c r="AB127" s="8"/>
      <c r="AC127" s="180" t="n">
        <v>7.860524</v>
      </c>
      <c r="AD127" s="177" t="n">
        <v>9.703854</v>
      </c>
      <c r="AE127" s="194" t="n">
        <v>-1.84333</v>
      </c>
      <c r="AF127" s="182" t="n">
        <v>0</v>
      </c>
      <c r="AG127" s="180" t="n">
        <v>8.3830275</v>
      </c>
      <c r="AH127" s="177" t="n">
        <v>7.2607145</v>
      </c>
      <c r="AI127" s="204" t="n">
        <v>1.122313</v>
      </c>
      <c r="AJ127" s="209" t="n">
        <v>7.136975E-009</v>
      </c>
      <c r="AK127" s="180" t="n">
        <v>9.90646985</v>
      </c>
      <c r="AL127" s="191" t="n">
        <v>10.89595215</v>
      </c>
      <c r="AM127" s="186" t="n">
        <v>-0.9894823</v>
      </c>
      <c r="AN127" s="184" t="n">
        <v>1.164962E-007</v>
      </c>
      <c r="AO127" s="193" t="n">
        <v>10.8235354</v>
      </c>
      <c r="AP127" s="191" t="n">
        <v>10.0821506</v>
      </c>
      <c r="AQ127" s="183" t="n">
        <v>0.7413848</v>
      </c>
      <c r="AR127" s="203" t="n">
        <v>0.02319623</v>
      </c>
      <c r="AS127" s="180" t="n">
        <v>9.31453455</v>
      </c>
      <c r="AT127" s="177" t="n">
        <v>9.66182345</v>
      </c>
      <c r="AU127" s="178" t="n">
        <v>-0.3472889</v>
      </c>
      <c r="AV127" s="179" t="n">
        <v>1</v>
      </c>
      <c r="AW127" s="180" t="n">
        <v>7.783181225</v>
      </c>
      <c r="AX127" s="177" t="n">
        <v>9.710126775</v>
      </c>
      <c r="AY127" s="194" t="n">
        <v>-1.92694555</v>
      </c>
      <c r="AZ127" s="68" t="s">
        <v>20</v>
      </c>
      <c r="BA127" s="138" t="s">
        <v>176</v>
      </c>
      <c r="BB127" s="138" t="s">
        <v>16</v>
      </c>
    </row>
    <row r="128" customFormat="false" ht="12.75" hidden="false" customHeight="false" outlineLevel="0" collapsed="false">
      <c r="A128" s="1" t="n">
        <v>3530</v>
      </c>
      <c r="B128" s="188" t="s">
        <v>561</v>
      </c>
      <c r="C128" s="99" t="s">
        <v>120</v>
      </c>
      <c r="D128" s="189" t="s">
        <v>26</v>
      </c>
      <c r="E128" s="190" t="s">
        <v>562</v>
      </c>
      <c r="F128" s="171" t="s">
        <v>113</v>
      </c>
      <c r="G128" s="196" t="s">
        <v>113</v>
      </c>
      <c r="H128" s="190" t="s">
        <v>563</v>
      </c>
      <c r="I128" s="169" t="s">
        <v>113</v>
      </c>
      <c r="J128" s="196" t="s">
        <v>113</v>
      </c>
      <c r="K128" s="190" t="s">
        <v>564</v>
      </c>
      <c r="L128" s="169" t="s">
        <v>113</v>
      </c>
      <c r="M128" s="196" t="s">
        <v>113</v>
      </c>
      <c r="N128" s="190" t="s">
        <v>565</v>
      </c>
      <c r="O128" s="169" t="s">
        <v>113</v>
      </c>
      <c r="P128" s="196" t="s">
        <v>113</v>
      </c>
      <c r="Q128" s="190" t="s">
        <v>566</v>
      </c>
      <c r="R128" s="169" t="s">
        <v>113</v>
      </c>
      <c r="S128" s="196" t="s">
        <v>113</v>
      </c>
      <c r="T128" s="190" t="s">
        <v>222</v>
      </c>
      <c r="U128" s="171" t="s">
        <v>113</v>
      </c>
      <c r="V128" s="196" t="s">
        <v>113</v>
      </c>
      <c r="W128" s="172"/>
      <c r="X128" s="197"/>
      <c r="Y128" s="198" t="s">
        <v>0</v>
      </c>
      <c r="Z128" s="175"/>
      <c r="AA128" s="8"/>
      <c r="AB128" s="8"/>
      <c r="AC128" s="180" t="n">
        <v>9.823677</v>
      </c>
      <c r="AD128" s="177" t="n">
        <v>7.654783</v>
      </c>
      <c r="AE128" s="181" t="n">
        <v>2.168894</v>
      </c>
      <c r="AF128" s="182" t="n">
        <v>0</v>
      </c>
      <c r="AG128" s="180" t="n">
        <v>9.1818548</v>
      </c>
      <c r="AH128" s="177" t="n">
        <v>9.8704472</v>
      </c>
      <c r="AI128" s="178" t="n">
        <v>-0.6885924</v>
      </c>
      <c r="AJ128" s="179" t="n">
        <v>0.1875002</v>
      </c>
      <c r="AK128" s="180" t="n">
        <v>9.2392275</v>
      </c>
      <c r="AL128" s="177" t="n">
        <v>7.9651065</v>
      </c>
      <c r="AM128" s="204" t="n">
        <v>1.274121</v>
      </c>
      <c r="AN128" s="182" t="n">
        <v>0</v>
      </c>
      <c r="AO128" s="180" t="n">
        <v>7.89388695</v>
      </c>
      <c r="AP128" s="177" t="n">
        <v>7.60880305</v>
      </c>
      <c r="AQ128" s="178" t="n">
        <v>0.2850839</v>
      </c>
      <c r="AR128" s="206" t="n">
        <v>1</v>
      </c>
      <c r="AS128" s="180" t="n">
        <v>9.457931</v>
      </c>
      <c r="AT128" s="177" t="n">
        <v>7.764439</v>
      </c>
      <c r="AU128" s="181" t="n">
        <v>1.693492</v>
      </c>
      <c r="AV128" s="182" t="n">
        <v>0</v>
      </c>
      <c r="AW128" s="180" t="n">
        <v>9.974738</v>
      </c>
      <c r="AX128" s="177" t="n">
        <v>8.130904</v>
      </c>
      <c r="AY128" s="181" t="n">
        <v>1.843834</v>
      </c>
      <c r="AZ128" s="200" t="n">
        <v>0</v>
      </c>
      <c r="BA128" s="138" t="s">
        <v>12</v>
      </c>
      <c r="BB128" s="138" t="s">
        <v>261</v>
      </c>
    </row>
    <row r="129" customFormat="false" ht="12.75" hidden="false" customHeight="false" outlineLevel="0" collapsed="false">
      <c r="A129" s="1" t="n">
        <v>3552</v>
      </c>
      <c r="B129" s="188" t="s">
        <v>567</v>
      </c>
      <c r="C129" s="99" t="s">
        <v>120</v>
      </c>
      <c r="D129" s="189" t="s">
        <v>26</v>
      </c>
      <c r="E129" s="190" t="s">
        <v>568</v>
      </c>
      <c r="F129" s="171" t="s">
        <v>113</v>
      </c>
      <c r="G129" s="196" t="s">
        <v>113</v>
      </c>
      <c r="H129" s="190" t="s">
        <v>569</v>
      </c>
      <c r="I129" s="169" t="s">
        <v>113</v>
      </c>
      <c r="J129" s="196" t="s">
        <v>113</v>
      </c>
      <c r="K129" s="190" t="s">
        <v>242</v>
      </c>
      <c r="L129" s="169" t="s">
        <v>113</v>
      </c>
      <c r="M129" s="196" t="s">
        <v>113</v>
      </c>
      <c r="N129" s="190" t="s">
        <v>142</v>
      </c>
      <c r="O129" s="169" t="s">
        <v>113</v>
      </c>
      <c r="P129" s="196" t="s">
        <v>113</v>
      </c>
      <c r="Q129" s="190" t="s">
        <v>570</v>
      </c>
      <c r="R129" s="169" t="s">
        <v>113</v>
      </c>
      <c r="S129" s="196" t="s">
        <v>113</v>
      </c>
      <c r="T129" s="190" t="s">
        <v>118</v>
      </c>
      <c r="U129" s="171" t="s">
        <v>113</v>
      </c>
      <c r="V129" s="196" t="s">
        <v>113</v>
      </c>
      <c r="W129" s="172"/>
      <c r="X129" s="197"/>
      <c r="Y129" s="198" t="s">
        <v>0</v>
      </c>
      <c r="Z129" s="175"/>
      <c r="AA129" s="8"/>
      <c r="AB129" s="8"/>
      <c r="AC129" s="193" t="n">
        <v>11.172411</v>
      </c>
      <c r="AD129" s="177" t="n">
        <v>9.315069</v>
      </c>
      <c r="AE129" s="181" t="n">
        <v>1.857342</v>
      </c>
      <c r="AF129" s="182" t="n">
        <v>0</v>
      </c>
      <c r="AG129" s="193" t="n">
        <v>10.69330545</v>
      </c>
      <c r="AH129" s="191" t="n">
        <v>11.37321655</v>
      </c>
      <c r="AI129" s="178" t="n">
        <v>-0.6799111</v>
      </c>
      <c r="AJ129" s="179" t="n">
        <v>0.2439237</v>
      </c>
      <c r="AK129" s="193" t="n">
        <v>10.627455405</v>
      </c>
      <c r="AL129" s="191" t="n">
        <v>10.691112595</v>
      </c>
      <c r="AM129" s="178" t="n">
        <v>-0.06365719</v>
      </c>
      <c r="AN129" s="179" t="n">
        <v>1</v>
      </c>
      <c r="AO129" s="193" t="n">
        <v>10.6517795</v>
      </c>
      <c r="AP129" s="177" t="n">
        <v>9.2228245</v>
      </c>
      <c r="AQ129" s="204" t="n">
        <v>1.428955</v>
      </c>
      <c r="AR129" s="199" t="n">
        <v>0</v>
      </c>
      <c r="AS129" s="193" t="n">
        <v>10.7369205</v>
      </c>
      <c r="AT129" s="177" t="n">
        <v>9.3900215</v>
      </c>
      <c r="AU129" s="204" t="n">
        <v>1.346899</v>
      </c>
      <c r="AV129" s="182" t="n">
        <v>0</v>
      </c>
      <c r="AW129" s="193" t="n">
        <v>11.14788145</v>
      </c>
      <c r="AX129" s="191" t="n">
        <v>10.67706455</v>
      </c>
      <c r="AY129" s="178" t="n">
        <v>0.4708169</v>
      </c>
      <c r="AZ129" s="195" t="n">
        <v>1</v>
      </c>
      <c r="BA129" s="138" t="s">
        <v>12</v>
      </c>
      <c r="BB129" s="138" t="s">
        <v>169</v>
      </c>
    </row>
    <row r="130" customFormat="false" ht="12.75" hidden="false" customHeight="false" outlineLevel="0" collapsed="false">
      <c r="A130" s="1" t="n">
        <v>3622</v>
      </c>
      <c r="B130" s="188" t="s">
        <v>571</v>
      </c>
      <c r="C130" s="99" t="s">
        <v>111</v>
      </c>
      <c r="D130" s="189" t="s">
        <v>26</v>
      </c>
      <c r="E130" s="190" t="s">
        <v>572</v>
      </c>
      <c r="F130" s="171" t="s">
        <v>113</v>
      </c>
      <c r="G130" s="196" t="s">
        <v>113</v>
      </c>
      <c r="H130" s="190" t="s">
        <v>573</v>
      </c>
      <c r="I130" s="169" t="s">
        <v>113</v>
      </c>
      <c r="J130" s="196" t="s">
        <v>113</v>
      </c>
      <c r="K130" s="190" t="s">
        <v>123</v>
      </c>
      <c r="L130" s="169" t="s">
        <v>113</v>
      </c>
      <c r="M130" s="196" t="s">
        <v>113</v>
      </c>
      <c r="N130" s="190" t="s">
        <v>574</v>
      </c>
      <c r="O130" s="169" t="s">
        <v>113</v>
      </c>
      <c r="P130" s="196" t="s">
        <v>113</v>
      </c>
      <c r="Q130" s="190" t="s">
        <v>356</v>
      </c>
      <c r="R130" s="169" t="s">
        <v>113</v>
      </c>
      <c r="S130" s="196" t="s">
        <v>113</v>
      </c>
      <c r="T130" s="190" t="s">
        <v>222</v>
      </c>
      <c r="U130" s="171" t="s">
        <v>113</v>
      </c>
      <c r="V130" s="196" t="s">
        <v>113</v>
      </c>
      <c r="W130" s="172"/>
      <c r="X130" s="197"/>
      <c r="Y130" s="198" t="s">
        <v>0</v>
      </c>
      <c r="Z130" s="175"/>
      <c r="AA130" s="8"/>
      <c r="AB130" s="8"/>
      <c r="AC130" s="193" t="n">
        <v>12.3480368</v>
      </c>
      <c r="AD130" s="208" t="n">
        <v>13.3190072</v>
      </c>
      <c r="AE130" s="186" t="n">
        <v>-0.9709704</v>
      </c>
      <c r="AF130" s="184" t="n">
        <v>7.846276E-006</v>
      </c>
      <c r="AG130" s="193" t="n">
        <v>11.3579515</v>
      </c>
      <c r="AH130" s="191" t="n">
        <v>12.5002965</v>
      </c>
      <c r="AI130" s="192" t="n">
        <v>-1.142345</v>
      </c>
      <c r="AJ130" s="209" t="n">
        <v>2.687517E-009</v>
      </c>
      <c r="AK130" s="193" t="n">
        <v>11.1410705</v>
      </c>
      <c r="AL130" s="191" t="n">
        <v>11.9359295</v>
      </c>
      <c r="AM130" s="186" t="n">
        <v>-0.794859</v>
      </c>
      <c r="AN130" s="184" t="n">
        <v>0.0006954165</v>
      </c>
      <c r="AO130" s="193" t="n">
        <v>12.509262</v>
      </c>
      <c r="AP130" s="208" t="n">
        <v>13.95329</v>
      </c>
      <c r="AQ130" s="192" t="n">
        <v>-1.444028</v>
      </c>
      <c r="AR130" s="199" t="n">
        <v>0</v>
      </c>
      <c r="AS130" s="193" t="n">
        <v>11.36024</v>
      </c>
      <c r="AT130" s="208" t="n">
        <v>13.470388</v>
      </c>
      <c r="AU130" s="194" t="n">
        <v>-2.110148</v>
      </c>
      <c r="AV130" s="182" t="n">
        <v>0</v>
      </c>
      <c r="AW130" s="207" t="n">
        <v>13.2496201</v>
      </c>
      <c r="AX130" s="191" t="n">
        <v>12.9880299</v>
      </c>
      <c r="AY130" s="178" t="n">
        <v>0.2615902</v>
      </c>
      <c r="AZ130" s="195" t="n">
        <v>1</v>
      </c>
      <c r="BA130" s="138" t="s">
        <v>183</v>
      </c>
      <c r="BB130" s="138" t="s">
        <v>55</v>
      </c>
    </row>
    <row r="131" customFormat="false" ht="12.75" hidden="false" customHeight="false" outlineLevel="0" collapsed="false">
      <c r="A131" s="1" t="n">
        <v>3672</v>
      </c>
      <c r="B131" s="188" t="s">
        <v>575</v>
      </c>
      <c r="C131" s="99" t="s">
        <v>111</v>
      </c>
      <c r="D131" s="189" t="s">
        <v>26</v>
      </c>
      <c r="E131" s="190" t="s">
        <v>576</v>
      </c>
      <c r="F131" s="171" t="s">
        <v>113</v>
      </c>
      <c r="G131" s="196" t="s">
        <v>113</v>
      </c>
      <c r="H131" s="190" t="s">
        <v>577</v>
      </c>
      <c r="I131" s="169" t="s">
        <v>113</v>
      </c>
      <c r="J131" s="196" t="s">
        <v>113</v>
      </c>
      <c r="K131" s="190" t="s">
        <v>578</v>
      </c>
      <c r="L131" s="169" t="s">
        <v>113</v>
      </c>
      <c r="M131" s="196" t="s">
        <v>113</v>
      </c>
      <c r="N131" s="190" t="s">
        <v>155</v>
      </c>
      <c r="O131" s="169" t="s">
        <v>113</v>
      </c>
      <c r="P131" s="196" t="s">
        <v>113</v>
      </c>
      <c r="Q131" s="190" t="s">
        <v>579</v>
      </c>
      <c r="R131" s="169" t="s">
        <v>113</v>
      </c>
      <c r="S131" s="196" t="s">
        <v>113</v>
      </c>
      <c r="T131" s="190" t="s">
        <v>157</v>
      </c>
      <c r="U131" s="171" t="s">
        <v>113</v>
      </c>
      <c r="V131" s="196" t="s">
        <v>113</v>
      </c>
      <c r="W131" s="172"/>
      <c r="X131" s="197"/>
      <c r="Y131" s="198" t="s">
        <v>0</v>
      </c>
      <c r="Z131" s="175"/>
      <c r="AA131" s="8"/>
      <c r="AB131" s="8"/>
      <c r="AC131" s="180" t="n">
        <v>8.339845</v>
      </c>
      <c r="AD131" s="177" t="n">
        <v>7.055889</v>
      </c>
      <c r="AE131" s="204" t="n">
        <v>1.283956</v>
      </c>
      <c r="AF131" s="182" t="n">
        <v>0</v>
      </c>
      <c r="AG131" s="180" t="n">
        <v>9.4024905</v>
      </c>
      <c r="AH131" s="177" t="n">
        <v>8.3958315</v>
      </c>
      <c r="AI131" s="204" t="n">
        <v>1.006659</v>
      </c>
      <c r="AJ131" s="184" t="n">
        <v>1.452157E-006</v>
      </c>
      <c r="AK131" s="180" t="n">
        <v>9.42762865</v>
      </c>
      <c r="AL131" s="177" t="n">
        <v>8.94409535</v>
      </c>
      <c r="AM131" s="178" t="n">
        <v>0.4835333</v>
      </c>
      <c r="AN131" s="179" t="n">
        <v>1</v>
      </c>
      <c r="AO131" s="180" t="n">
        <v>8.8149205</v>
      </c>
      <c r="AP131" s="177" t="n">
        <v>7.1733695</v>
      </c>
      <c r="AQ131" s="181" t="n">
        <v>1.641551</v>
      </c>
      <c r="AR131" s="199" t="n">
        <v>0</v>
      </c>
      <c r="AS131" s="180" t="n">
        <v>9.55694</v>
      </c>
      <c r="AT131" s="177" t="n">
        <v>7.245738</v>
      </c>
      <c r="AU131" s="181" t="n">
        <v>2.311202</v>
      </c>
      <c r="AV131" s="182" t="n">
        <v>0</v>
      </c>
      <c r="AW131" s="180" t="n">
        <v>8.49275985</v>
      </c>
      <c r="AX131" s="177" t="n">
        <v>8.92731015</v>
      </c>
      <c r="AY131" s="178" t="n">
        <v>-0.4345503</v>
      </c>
      <c r="AZ131" s="195" t="n">
        <v>1</v>
      </c>
      <c r="BA131" s="138" t="s">
        <v>12</v>
      </c>
      <c r="BB131" s="138" t="s">
        <v>169</v>
      </c>
    </row>
    <row r="132" customFormat="false" ht="12.75" hidden="false" customHeight="false" outlineLevel="0" collapsed="false">
      <c r="A132" s="1" t="n">
        <v>3688</v>
      </c>
      <c r="B132" s="188" t="s">
        <v>580</v>
      </c>
      <c r="C132" s="99" t="s">
        <v>120</v>
      </c>
      <c r="D132" s="189" t="s">
        <v>26</v>
      </c>
      <c r="E132" s="190" t="s">
        <v>581</v>
      </c>
      <c r="F132" s="171" t="s">
        <v>113</v>
      </c>
      <c r="G132" s="196" t="s">
        <v>113</v>
      </c>
      <c r="H132" s="190" t="s">
        <v>122</v>
      </c>
      <c r="I132" s="169" t="s">
        <v>113</v>
      </c>
      <c r="J132" s="196" t="s">
        <v>113</v>
      </c>
      <c r="K132" s="190" t="s">
        <v>123</v>
      </c>
      <c r="L132" s="169" t="s">
        <v>113</v>
      </c>
      <c r="M132" s="196" t="s">
        <v>113</v>
      </c>
      <c r="N132" s="190" t="s">
        <v>149</v>
      </c>
      <c r="O132" s="169" t="s">
        <v>113</v>
      </c>
      <c r="P132" s="196" t="s">
        <v>113</v>
      </c>
      <c r="Q132" s="190" t="s">
        <v>125</v>
      </c>
      <c r="R132" s="169" t="s">
        <v>113</v>
      </c>
      <c r="S132" s="196" t="s">
        <v>113</v>
      </c>
      <c r="T132" s="190" t="s">
        <v>118</v>
      </c>
      <c r="U132" s="171" t="s">
        <v>113</v>
      </c>
      <c r="V132" s="196" t="s">
        <v>113</v>
      </c>
      <c r="W132" s="172"/>
      <c r="X132" s="197"/>
      <c r="Y132" s="198" t="s">
        <v>0</v>
      </c>
      <c r="Z132" s="175"/>
      <c r="AA132" s="8"/>
      <c r="AB132" s="8"/>
      <c r="AC132" s="180" t="n">
        <v>9.9787845</v>
      </c>
      <c r="AD132" s="177" t="n">
        <v>9.4618195</v>
      </c>
      <c r="AE132" s="178" t="n">
        <v>0.516965</v>
      </c>
      <c r="AF132" s="179" t="n">
        <v>1</v>
      </c>
      <c r="AG132" s="193" t="n">
        <v>11.4274875</v>
      </c>
      <c r="AH132" s="191" t="n">
        <v>10.3735865</v>
      </c>
      <c r="AI132" s="204" t="n">
        <v>1.053901</v>
      </c>
      <c r="AJ132" s="184" t="n">
        <v>1.770862E-007</v>
      </c>
      <c r="AK132" s="193" t="n">
        <v>10.8188227</v>
      </c>
      <c r="AL132" s="191" t="n">
        <v>10.4001633</v>
      </c>
      <c r="AM132" s="178" t="n">
        <v>0.4186594</v>
      </c>
      <c r="AN132" s="179" t="n">
        <v>1</v>
      </c>
      <c r="AO132" s="193" t="n">
        <v>10.9027685</v>
      </c>
      <c r="AP132" s="177" t="n">
        <v>9.7449275</v>
      </c>
      <c r="AQ132" s="204" t="n">
        <v>1.157841</v>
      </c>
      <c r="AR132" s="216" t="n">
        <v>4.49365E-010</v>
      </c>
      <c r="AS132" s="193" t="n">
        <v>11.6733985</v>
      </c>
      <c r="AT132" s="177" t="n">
        <v>9.9057975</v>
      </c>
      <c r="AU132" s="181" t="n">
        <v>1.767601</v>
      </c>
      <c r="AV132" s="182" t="n">
        <v>0</v>
      </c>
      <c r="AW132" s="193" t="n">
        <v>10.1670424</v>
      </c>
      <c r="AX132" s="191" t="n">
        <v>10.9068836</v>
      </c>
      <c r="AY132" s="178" t="n">
        <v>-0.7398412</v>
      </c>
      <c r="AZ132" s="195" t="n">
        <v>0.1212441</v>
      </c>
      <c r="BA132" s="138" t="s">
        <v>53</v>
      </c>
      <c r="BB132" s="138" t="s">
        <v>33</v>
      </c>
    </row>
    <row r="133" customFormat="false" ht="12.75" hidden="false" customHeight="false" outlineLevel="0" collapsed="false">
      <c r="A133" s="1" t="n">
        <v>3691</v>
      </c>
      <c r="B133" s="188" t="s">
        <v>582</v>
      </c>
      <c r="C133" s="99" t="s">
        <v>111</v>
      </c>
      <c r="D133" s="189" t="s">
        <v>26</v>
      </c>
      <c r="E133" s="190" t="s">
        <v>583</v>
      </c>
      <c r="F133" s="171" t="s">
        <v>113</v>
      </c>
      <c r="G133" s="196" t="s">
        <v>113</v>
      </c>
      <c r="H133" s="190" t="s">
        <v>584</v>
      </c>
      <c r="I133" s="169" t="s">
        <v>113</v>
      </c>
      <c r="J133" s="196" t="s">
        <v>113</v>
      </c>
      <c r="K133" s="190" t="s">
        <v>123</v>
      </c>
      <c r="L133" s="169" t="s">
        <v>113</v>
      </c>
      <c r="M133" s="196" t="s">
        <v>113</v>
      </c>
      <c r="N133" s="190" t="s">
        <v>585</v>
      </c>
      <c r="O133" s="169" t="s">
        <v>113</v>
      </c>
      <c r="P133" s="196" t="s">
        <v>113</v>
      </c>
      <c r="Q133" s="190" t="s">
        <v>586</v>
      </c>
      <c r="R133" s="169" t="s">
        <v>113</v>
      </c>
      <c r="S133" s="196" t="s">
        <v>113</v>
      </c>
      <c r="T133" s="190" t="s">
        <v>222</v>
      </c>
      <c r="U133" s="171" t="s">
        <v>113</v>
      </c>
      <c r="V133" s="196" t="s">
        <v>113</v>
      </c>
      <c r="W133" s="172"/>
      <c r="X133" s="197"/>
      <c r="Y133" s="198" t="s">
        <v>0</v>
      </c>
      <c r="Z133" s="175"/>
      <c r="AA133" s="8"/>
      <c r="AB133" s="8"/>
      <c r="AC133" s="193" t="n">
        <v>11.6790995</v>
      </c>
      <c r="AD133" s="191" t="n">
        <v>12.9977105</v>
      </c>
      <c r="AE133" s="192" t="n">
        <v>-1.318611</v>
      </c>
      <c r="AF133" s="182" t="n">
        <v>0</v>
      </c>
      <c r="AG133" s="193" t="n">
        <v>12.99713785</v>
      </c>
      <c r="AH133" s="208" t="n">
        <v>13.56444415</v>
      </c>
      <c r="AI133" s="178" t="n">
        <v>-0.5673063</v>
      </c>
      <c r="AJ133" s="179" t="n">
        <v>1</v>
      </c>
      <c r="AK133" s="193" t="n">
        <v>12.8855487</v>
      </c>
      <c r="AL133" s="208" t="n">
        <v>13.8761373</v>
      </c>
      <c r="AM133" s="186" t="n">
        <v>-0.9905886</v>
      </c>
      <c r="AN133" s="184" t="n">
        <v>1.103042E-007</v>
      </c>
      <c r="AO133" s="207" t="n">
        <v>13.14150575</v>
      </c>
      <c r="AP133" s="208" t="n">
        <v>14.00582825</v>
      </c>
      <c r="AQ133" s="186" t="n">
        <v>-0.8643225</v>
      </c>
      <c r="AR133" s="203" t="n">
        <v>0.000265325</v>
      </c>
      <c r="AS133" s="193" t="n">
        <v>12.34804</v>
      </c>
      <c r="AT133" s="208" t="n">
        <v>14.298368</v>
      </c>
      <c r="AU133" s="194" t="n">
        <v>-1.950328</v>
      </c>
      <c r="AV133" s="182" t="n">
        <v>0</v>
      </c>
      <c r="AW133" s="207" t="n">
        <v>13.03588515</v>
      </c>
      <c r="AX133" s="208" t="n">
        <v>13.62916085</v>
      </c>
      <c r="AY133" s="178" t="n">
        <v>-0.5932757</v>
      </c>
      <c r="AZ133" s="195" t="n">
        <v>1</v>
      </c>
      <c r="BA133" s="138" t="s">
        <v>12</v>
      </c>
      <c r="BB133" s="138" t="s">
        <v>126</v>
      </c>
    </row>
    <row r="134" customFormat="false" ht="12.75" hidden="false" customHeight="false" outlineLevel="0" collapsed="false">
      <c r="A134" s="1" t="n">
        <v>3706</v>
      </c>
      <c r="B134" s="188" t="s">
        <v>587</v>
      </c>
      <c r="C134" s="99" t="s">
        <v>120</v>
      </c>
      <c r="D134" s="189" t="s">
        <v>26</v>
      </c>
      <c r="E134" s="190" t="s">
        <v>588</v>
      </c>
      <c r="F134" s="171" t="s">
        <v>113</v>
      </c>
      <c r="G134" s="196" t="s">
        <v>113</v>
      </c>
      <c r="H134" s="190" t="s">
        <v>589</v>
      </c>
      <c r="I134" s="169" t="s">
        <v>113</v>
      </c>
      <c r="J134" s="196" t="s">
        <v>113</v>
      </c>
      <c r="K134" s="190" t="s">
        <v>395</v>
      </c>
      <c r="L134" s="169" t="s">
        <v>113</v>
      </c>
      <c r="M134" s="196" t="s">
        <v>113</v>
      </c>
      <c r="N134" s="190" t="s">
        <v>236</v>
      </c>
      <c r="O134" s="169" t="s">
        <v>113</v>
      </c>
      <c r="P134" s="196" t="s">
        <v>113</v>
      </c>
      <c r="Q134" s="190" t="s">
        <v>277</v>
      </c>
      <c r="R134" s="169" t="s">
        <v>113</v>
      </c>
      <c r="S134" s="196" t="s">
        <v>113</v>
      </c>
      <c r="T134" s="190" t="s">
        <v>238</v>
      </c>
      <c r="U134" s="171" t="s">
        <v>113</v>
      </c>
      <c r="V134" s="196" t="s">
        <v>113</v>
      </c>
      <c r="W134" s="172"/>
      <c r="X134" s="197"/>
      <c r="Y134" s="198" t="s">
        <v>0</v>
      </c>
      <c r="Z134" s="175"/>
      <c r="AA134" s="8"/>
      <c r="AB134" s="8"/>
      <c r="AC134" s="180" t="n">
        <v>8.8968705</v>
      </c>
      <c r="AD134" s="191" t="n">
        <v>11.5061095</v>
      </c>
      <c r="AE134" s="210" t="n">
        <v>-2.609239</v>
      </c>
      <c r="AF134" s="182" t="n">
        <v>0</v>
      </c>
      <c r="AG134" s="193" t="n">
        <v>10.013974</v>
      </c>
      <c r="AH134" s="177" t="n">
        <v>8.901024</v>
      </c>
      <c r="AI134" s="204" t="n">
        <v>1.11295</v>
      </c>
      <c r="AJ134" s="184" t="n">
        <v>1.120171E-008</v>
      </c>
      <c r="AK134" s="180" t="n">
        <v>9.903856</v>
      </c>
      <c r="AL134" s="191" t="n">
        <v>11.38088</v>
      </c>
      <c r="AM134" s="192" t="n">
        <v>-1.477024</v>
      </c>
      <c r="AN134" s="182" t="n">
        <v>0</v>
      </c>
      <c r="AO134" s="193" t="n">
        <v>11.409476275</v>
      </c>
      <c r="AP134" s="191" t="n">
        <v>11.509129725</v>
      </c>
      <c r="AQ134" s="178" t="n">
        <v>-0.09965345</v>
      </c>
      <c r="AR134" s="206" t="n">
        <v>1</v>
      </c>
      <c r="AS134" s="193" t="n">
        <v>10.0561625</v>
      </c>
      <c r="AT134" s="191" t="n">
        <v>11.7837655</v>
      </c>
      <c r="AU134" s="194" t="n">
        <v>-1.727603</v>
      </c>
      <c r="AV134" s="182" t="n">
        <v>0</v>
      </c>
      <c r="AW134" s="180" t="n">
        <v>8.7802945</v>
      </c>
      <c r="AX134" s="191" t="n">
        <v>11.3127575</v>
      </c>
      <c r="AY134" s="210" t="n">
        <v>-2.532463</v>
      </c>
      <c r="AZ134" s="200" t="n">
        <v>0</v>
      </c>
      <c r="BA134" s="138" t="s">
        <v>176</v>
      </c>
      <c r="BB134" s="138" t="s">
        <v>16</v>
      </c>
    </row>
    <row r="135" customFormat="false" ht="12.75" hidden="false" customHeight="false" outlineLevel="0" collapsed="false">
      <c r="A135" s="1" t="n">
        <v>3707</v>
      </c>
      <c r="B135" s="188" t="s">
        <v>590</v>
      </c>
      <c r="C135" s="99" t="s">
        <v>120</v>
      </c>
      <c r="D135" s="189" t="s">
        <v>26</v>
      </c>
      <c r="E135" s="190" t="s">
        <v>591</v>
      </c>
      <c r="F135" s="171" t="s">
        <v>113</v>
      </c>
      <c r="G135" s="196" t="s">
        <v>113</v>
      </c>
      <c r="H135" s="190" t="s">
        <v>592</v>
      </c>
      <c r="I135" s="169" t="s">
        <v>113</v>
      </c>
      <c r="J135" s="196" t="s">
        <v>113</v>
      </c>
      <c r="K135" s="190" t="s">
        <v>123</v>
      </c>
      <c r="L135" s="169" t="s">
        <v>113</v>
      </c>
      <c r="M135" s="196" t="s">
        <v>113</v>
      </c>
      <c r="N135" s="190" t="s">
        <v>236</v>
      </c>
      <c r="O135" s="169" t="s">
        <v>113</v>
      </c>
      <c r="P135" s="196" t="s">
        <v>113</v>
      </c>
      <c r="Q135" s="190" t="s">
        <v>161</v>
      </c>
      <c r="R135" s="169" t="s">
        <v>113</v>
      </c>
      <c r="S135" s="196" t="s">
        <v>113</v>
      </c>
      <c r="T135" s="190" t="s">
        <v>238</v>
      </c>
      <c r="U135" s="171" t="s">
        <v>113</v>
      </c>
      <c r="V135" s="196" t="s">
        <v>113</v>
      </c>
      <c r="W135" s="172"/>
      <c r="X135" s="197"/>
      <c r="Y135" s="198" t="s">
        <v>0</v>
      </c>
      <c r="Z135" s="175"/>
      <c r="AA135" s="8"/>
      <c r="AB135" s="8"/>
      <c r="AC135" s="180" t="n">
        <v>7.5047485</v>
      </c>
      <c r="AD135" s="177" t="n">
        <v>9.2680535</v>
      </c>
      <c r="AE135" s="194" t="n">
        <v>-1.763305</v>
      </c>
      <c r="AF135" s="182" t="n">
        <v>0</v>
      </c>
      <c r="AG135" s="180" t="n">
        <v>8.02375475</v>
      </c>
      <c r="AH135" s="177" t="n">
        <v>7.40378925</v>
      </c>
      <c r="AI135" s="178" t="n">
        <v>0.6199655</v>
      </c>
      <c r="AJ135" s="179" t="n">
        <v>1</v>
      </c>
      <c r="AK135" s="180" t="n">
        <v>8.15160215</v>
      </c>
      <c r="AL135" s="177" t="n">
        <v>8.74881385</v>
      </c>
      <c r="AM135" s="178" t="n">
        <v>-0.5972117</v>
      </c>
      <c r="AN135" s="179" t="n">
        <v>0.7536351</v>
      </c>
      <c r="AO135" s="180" t="n">
        <v>9.17479145</v>
      </c>
      <c r="AP135" s="177" t="n">
        <v>9.70679655</v>
      </c>
      <c r="AQ135" s="178" t="n">
        <v>-0.5320051</v>
      </c>
      <c r="AR135" s="206" t="n">
        <v>1</v>
      </c>
      <c r="AS135" s="180" t="n">
        <v>8.1005965</v>
      </c>
      <c r="AT135" s="177" t="n">
        <v>9.5287615</v>
      </c>
      <c r="AU135" s="192" t="n">
        <v>-1.428165</v>
      </c>
      <c r="AV135" s="182" t="n">
        <v>0</v>
      </c>
      <c r="AW135" s="180" t="n">
        <v>7.4543035</v>
      </c>
      <c r="AX135" s="177" t="n">
        <v>8.6953945</v>
      </c>
      <c r="AY135" s="192" t="n">
        <v>-1.241091</v>
      </c>
      <c r="AZ135" s="217" t="n">
        <v>4.260361E-010</v>
      </c>
      <c r="BA135" s="138" t="s">
        <v>12</v>
      </c>
      <c r="BB135" s="138" t="s">
        <v>126</v>
      </c>
    </row>
    <row r="136" customFormat="false" ht="12.75" hidden="false" customHeight="false" outlineLevel="0" collapsed="false">
      <c r="A136" s="1" t="n">
        <v>3744</v>
      </c>
      <c r="B136" s="188" t="s">
        <v>593</v>
      </c>
      <c r="C136" s="99" t="s">
        <v>120</v>
      </c>
      <c r="D136" s="189" t="s">
        <v>26</v>
      </c>
      <c r="E136" s="190" t="s">
        <v>594</v>
      </c>
      <c r="F136" s="171" t="s">
        <v>113</v>
      </c>
      <c r="G136" s="196" t="s">
        <v>113</v>
      </c>
      <c r="H136" s="190" t="s">
        <v>595</v>
      </c>
      <c r="I136" s="169" t="s">
        <v>113</v>
      </c>
      <c r="J136" s="196" t="s">
        <v>113</v>
      </c>
      <c r="K136" s="190" t="s">
        <v>123</v>
      </c>
      <c r="L136" s="169" t="s">
        <v>113</v>
      </c>
      <c r="M136" s="196" t="s">
        <v>113</v>
      </c>
      <c r="N136" s="190" t="s">
        <v>149</v>
      </c>
      <c r="O136" s="169" t="s">
        <v>113</v>
      </c>
      <c r="P136" s="196" t="s">
        <v>113</v>
      </c>
      <c r="Q136" s="190" t="s">
        <v>161</v>
      </c>
      <c r="R136" s="169" t="s">
        <v>113</v>
      </c>
      <c r="S136" s="196" t="s">
        <v>113</v>
      </c>
      <c r="T136" s="190" t="s">
        <v>222</v>
      </c>
      <c r="U136" s="171" t="s">
        <v>113</v>
      </c>
      <c r="V136" s="196" t="s">
        <v>113</v>
      </c>
      <c r="W136" s="172"/>
      <c r="X136" s="197"/>
      <c r="Y136" s="198" t="s">
        <v>0</v>
      </c>
      <c r="Z136" s="175"/>
      <c r="AA136" s="8"/>
      <c r="AB136" s="8"/>
      <c r="AC136" s="193" t="n">
        <v>11.8280775</v>
      </c>
      <c r="AD136" s="177" t="n">
        <v>9.6491305</v>
      </c>
      <c r="AE136" s="181" t="n">
        <v>2.178947</v>
      </c>
      <c r="AF136" s="182" t="n">
        <v>0</v>
      </c>
      <c r="AG136" s="193" t="n">
        <v>10.2499425</v>
      </c>
      <c r="AH136" s="191" t="n">
        <v>11.9108215</v>
      </c>
      <c r="AI136" s="194" t="n">
        <v>-1.660879</v>
      </c>
      <c r="AJ136" s="182" t="n">
        <v>0</v>
      </c>
      <c r="AK136" s="193" t="n">
        <v>10.262556</v>
      </c>
      <c r="AL136" s="177" t="n">
        <v>8.906776</v>
      </c>
      <c r="AM136" s="204" t="n">
        <v>1.35578</v>
      </c>
      <c r="AN136" s="182" t="n">
        <v>0</v>
      </c>
      <c r="AO136" s="180" t="n">
        <v>8.7284675</v>
      </c>
      <c r="AP136" s="177" t="n">
        <v>9.9650785</v>
      </c>
      <c r="AQ136" s="192" t="n">
        <v>-1.236611</v>
      </c>
      <c r="AR136" s="216" t="n">
        <v>5.617062E-012</v>
      </c>
      <c r="AS136" s="193" t="n">
        <v>10.42068325</v>
      </c>
      <c r="AT136" s="191" t="n">
        <v>10.02039075</v>
      </c>
      <c r="AU136" s="178" t="n">
        <v>0.4002925</v>
      </c>
      <c r="AV136" s="179" t="n">
        <v>1</v>
      </c>
      <c r="AW136" s="193" t="n">
        <v>11.8631565</v>
      </c>
      <c r="AX136" s="177" t="n">
        <v>8.8439455</v>
      </c>
      <c r="AY136" s="205" t="n">
        <v>3.019211</v>
      </c>
      <c r="AZ136" s="200" t="n">
        <v>0</v>
      </c>
      <c r="BA136" s="138" t="s">
        <v>144</v>
      </c>
      <c r="BB136" s="138" t="s">
        <v>12</v>
      </c>
    </row>
    <row r="137" customFormat="false" ht="12.75" hidden="false" customHeight="false" outlineLevel="0" collapsed="false">
      <c r="A137" s="1" t="n">
        <v>3785</v>
      </c>
      <c r="B137" s="188" t="s">
        <v>596</v>
      </c>
      <c r="C137" s="99" t="s">
        <v>120</v>
      </c>
      <c r="D137" s="189" t="s">
        <v>26</v>
      </c>
      <c r="E137" s="190" t="s">
        <v>597</v>
      </c>
      <c r="F137" s="171" t="s">
        <v>113</v>
      </c>
      <c r="G137" s="196" t="s">
        <v>113</v>
      </c>
      <c r="H137" s="190" t="s">
        <v>598</v>
      </c>
      <c r="I137" s="169" t="s">
        <v>113</v>
      </c>
      <c r="J137" s="196" t="s">
        <v>113</v>
      </c>
      <c r="K137" s="190" t="s">
        <v>599</v>
      </c>
      <c r="L137" s="169" t="s">
        <v>113</v>
      </c>
      <c r="M137" s="196" t="s">
        <v>113</v>
      </c>
      <c r="N137" s="190" t="s">
        <v>142</v>
      </c>
      <c r="O137" s="169" t="s">
        <v>113</v>
      </c>
      <c r="P137" s="196" t="s">
        <v>113</v>
      </c>
      <c r="Q137" s="190" t="s">
        <v>600</v>
      </c>
      <c r="R137" s="169" t="s">
        <v>113</v>
      </c>
      <c r="S137" s="196" t="s">
        <v>113</v>
      </c>
      <c r="T137" s="190" t="s">
        <v>118</v>
      </c>
      <c r="U137" s="171" t="s">
        <v>113</v>
      </c>
      <c r="V137" s="196" t="s">
        <v>113</v>
      </c>
      <c r="W137" s="172"/>
      <c r="X137" s="197"/>
      <c r="Y137" s="198" t="s">
        <v>0</v>
      </c>
      <c r="Z137" s="175"/>
      <c r="AA137" s="8"/>
      <c r="AB137" s="8"/>
      <c r="AC137" s="180" t="n">
        <v>8.9695215</v>
      </c>
      <c r="AD137" s="191" t="n">
        <v>10.5610165</v>
      </c>
      <c r="AE137" s="194" t="n">
        <v>-1.591495</v>
      </c>
      <c r="AF137" s="182" t="n">
        <v>0</v>
      </c>
      <c r="AG137" s="180" t="n">
        <v>9.72665655</v>
      </c>
      <c r="AH137" s="177" t="n">
        <v>8.80204945</v>
      </c>
      <c r="AI137" s="183" t="n">
        <v>0.9246071</v>
      </c>
      <c r="AJ137" s="184" t="n">
        <v>4.505433E-005</v>
      </c>
      <c r="AK137" s="180" t="n">
        <v>9.662657</v>
      </c>
      <c r="AL137" s="191" t="n">
        <v>11.700229</v>
      </c>
      <c r="AM137" s="194" t="n">
        <v>-2.037572</v>
      </c>
      <c r="AN137" s="182" t="n">
        <v>0</v>
      </c>
      <c r="AO137" s="193" t="n">
        <v>11.565345</v>
      </c>
      <c r="AP137" s="191" t="n">
        <v>10.195001</v>
      </c>
      <c r="AQ137" s="204" t="n">
        <v>1.370344</v>
      </c>
      <c r="AR137" s="199" t="n">
        <v>0</v>
      </c>
      <c r="AS137" s="180" t="n">
        <v>9.81607725</v>
      </c>
      <c r="AT137" s="191" t="n">
        <v>10.66010075</v>
      </c>
      <c r="AU137" s="186" t="n">
        <v>-0.8440235</v>
      </c>
      <c r="AV137" s="184" t="n">
        <v>0.0002859681</v>
      </c>
      <c r="AW137" s="180" t="n">
        <v>8.7007185</v>
      </c>
      <c r="AX137" s="191" t="n">
        <v>11.5745635</v>
      </c>
      <c r="AY137" s="210" t="n">
        <v>-2.873845</v>
      </c>
      <c r="AZ137" s="200" t="n">
        <v>0</v>
      </c>
      <c r="BA137" s="138" t="s">
        <v>176</v>
      </c>
      <c r="BB137" s="138" t="s">
        <v>16</v>
      </c>
    </row>
    <row r="138" customFormat="false" ht="12.75" hidden="false" customHeight="false" outlineLevel="0" collapsed="false">
      <c r="A138" s="1" t="n">
        <v>3807</v>
      </c>
      <c r="B138" s="188" t="s">
        <v>601</v>
      </c>
      <c r="C138" s="99" t="s">
        <v>120</v>
      </c>
      <c r="D138" s="189" t="s">
        <v>26</v>
      </c>
      <c r="E138" s="190" t="s">
        <v>602</v>
      </c>
      <c r="F138" s="171" t="s">
        <v>113</v>
      </c>
      <c r="G138" s="196" t="s">
        <v>113</v>
      </c>
      <c r="H138" s="190" t="s">
        <v>603</v>
      </c>
      <c r="I138" s="169" t="s">
        <v>113</v>
      </c>
      <c r="J138" s="196" t="s">
        <v>113</v>
      </c>
      <c r="K138" s="190" t="s">
        <v>604</v>
      </c>
      <c r="L138" s="169" t="s">
        <v>113</v>
      </c>
      <c r="M138" s="196" t="s">
        <v>113</v>
      </c>
      <c r="N138" s="190" t="s">
        <v>236</v>
      </c>
      <c r="O138" s="169" t="s">
        <v>113</v>
      </c>
      <c r="P138" s="196" t="s">
        <v>113</v>
      </c>
      <c r="Q138" s="190" t="s">
        <v>605</v>
      </c>
      <c r="R138" s="169" t="s">
        <v>113</v>
      </c>
      <c r="S138" s="196" t="s">
        <v>113</v>
      </c>
      <c r="T138" s="190" t="s">
        <v>118</v>
      </c>
      <c r="U138" s="171" t="s">
        <v>113</v>
      </c>
      <c r="V138" s="196" t="s">
        <v>113</v>
      </c>
      <c r="W138" s="172"/>
      <c r="X138" s="197"/>
      <c r="Y138" s="198" t="s">
        <v>0</v>
      </c>
      <c r="Z138" s="175"/>
      <c r="AA138" s="211" t="n">
        <v>2</v>
      </c>
      <c r="AB138" s="212" t="n">
        <v>1</v>
      </c>
      <c r="AC138" s="193" t="n">
        <v>11.6224235</v>
      </c>
      <c r="AD138" s="177" t="n">
        <v>9.8737865</v>
      </c>
      <c r="AE138" s="181" t="n">
        <v>1.748637</v>
      </c>
      <c r="AF138" s="182" t="n">
        <v>0</v>
      </c>
      <c r="AG138" s="193" t="n">
        <v>10.52186095</v>
      </c>
      <c r="AH138" s="191" t="n">
        <v>11.20839105</v>
      </c>
      <c r="AI138" s="178" t="n">
        <v>-0.6865301</v>
      </c>
      <c r="AJ138" s="179" t="n">
        <v>0.1996472</v>
      </c>
      <c r="AK138" s="193" t="n">
        <v>10.7347915</v>
      </c>
      <c r="AL138" s="177" t="n">
        <v>9.7646765</v>
      </c>
      <c r="AM138" s="183" t="n">
        <v>0.970115</v>
      </c>
      <c r="AN138" s="184" t="n">
        <v>3.001269E-007</v>
      </c>
      <c r="AO138" s="180" t="n">
        <v>9.9124042</v>
      </c>
      <c r="AP138" s="177" t="n">
        <v>9.9423438</v>
      </c>
      <c r="AQ138" s="178" t="n">
        <v>-0.0299396</v>
      </c>
      <c r="AR138" s="206" t="n">
        <v>1</v>
      </c>
      <c r="AS138" s="193" t="n">
        <v>11.134078</v>
      </c>
      <c r="AT138" s="191" t="n">
        <v>10.076728</v>
      </c>
      <c r="AU138" s="204" t="n">
        <v>1.05735</v>
      </c>
      <c r="AV138" s="184" t="n">
        <v>2.148223E-008</v>
      </c>
      <c r="AW138" s="193" t="n">
        <v>11.690362</v>
      </c>
      <c r="AX138" s="177" t="n">
        <v>9.90246</v>
      </c>
      <c r="AY138" s="181" t="n">
        <v>1.787902</v>
      </c>
      <c r="AZ138" s="200" t="n">
        <v>0</v>
      </c>
      <c r="BA138" s="138" t="s">
        <v>12</v>
      </c>
      <c r="BB138" s="138" t="s">
        <v>261</v>
      </c>
    </row>
    <row r="139" customFormat="false" ht="12.75" hidden="false" customHeight="false" outlineLevel="0" collapsed="false">
      <c r="A139" s="1" t="n">
        <v>3854</v>
      </c>
      <c r="B139" s="188" t="s">
        <v>606</v>
      </c>
      <c r="C139" s="99" t="s">
        <v>120</v>
      </c>
      <c r="D139" s="189" t="s">
        <v>26</v>
      </c>
      <c r="E139" s="190" t="s">
        <v>607</v>
      </c>
      <c r="F139" s="171" t="s">
        <v>113</v>
      </c>
      <c r="G139" s="196" t="s">
        <v>113</v>
      </c>
      <c r="H139" s="190" t="s">
        <v>608</v>
      </c>
      <c r="I139" s="169" t="s">
        <v>113</v>
      </c>
      <c r="J139" s="196" t="s">
        <v>113</v>
      </c>
      <c r="K139" s="190" t="s">
        <v>609</v>
      </c>
      <c r="L139" s="169" t="s">
        <v>113</v>
      </c>
      <c r="M139" s="196" t="s">
        <v>113</v>
      </c>
      <c r="N139" s="190" t="s">
        <v>149</v>
      </c>
      <c r="O139" s="169" t="s">
        <v>113</v>
      </c>
      <c r="P139" s="196" t="s">
        <v>113</v>
      </c>
      <c r="Q139" s="190" t="s">
        <v>610</v>
      </c>
      <c r="R139" s="169" t="s">
        <v>113</v>
      </c>
      <c r="S139" s="196" t="s">
        <v>113</v>
      </c>
      <c r="T139" s="190" t="s">
        <v>118</v>
      </c>
      <c r="U139" s="171" t="s">
        <v>113</v>
      </c>
      <c r="V139" s="196" t="s">
        <v>113</v>
      </c>
      <c r="W139" s="172"/>
      <c r="X139" s="197"/>
      <c r="Y139" s="198" t="s">
        <v>0</v>
      </c>
      <c r="Z139" s="175"/>
      <c r="AA139" s="8"/>
      <c r="AB139" s="8"/>
      <c r="AC139" s="180" t="n">
        <v>9.6582055</v>
      </c>
      <c r="AD139" s="177" t="n">
        <v>7.9289925</v>
      </c>
      <c r="AE139" s="181" t="n">
        <v>1.729213</v>
      </c>
      <c r="AF139" s="182" t="n">
        <v>0</v>
      </c>
      <c r="AG139" s="180" t="n">
        <v>8.43608595</v>
      </c>
      <c r="AH139" s="177" t="n">
        <v>9.19737205</v>
      </c>
      <c r="AI139" s="186" t="n">
        <v>-0.7612861</v>
      </c>
      <c r="AJ139" s="184" t="n">
        <v>0.01836317</v>
      </c>
      <c r="AK139" s="180" t="n">
        <v>8.8956795</v>
      </c>
      <c r="AL139" s="177" t="n">
        <v>8.0389185</v>
      </c>
      <c r="AM139" s="183" t="n">
        <v>0.856761</v>
      </c>
      <c r="AN139" s="184" t="n">
        <v>5.326532E-005</v>
      </c>
      <c r="AO139" s="180" t="n">
        <v>8.132983755</v>
      </c>
      <c r="AP139" s="177" t="n">
        <v>8.168102245</v>
      </c>
      <c r="AQ139" s="178" t="n">
        <v>-0.03511849</v>
      </c>
      <c r="AR139" s="206" t="n">
        <v>1</v>
      </c>
      <c r="AS139" s="180" t="n">
        <v>8.940547</v>
      </c>
      <c r="AT139" s="177" t="n">
        <v>8.000739</v>
      </c>
      <c r="AU139" s="183" t="n">
        <v>0.939808</v>
      </c>
      <c r="AV139" s="184" t="n">
        <v>5.175836E-006</v>
      </c>
      <c r="AW139" s="180" t="n">
        <v>9.3756865</v>
      </c>
      <c r="AX139" s="177" t="n">
        <v>7.8088655</v>
      </c>
      <c r="AY139" s="181" t="n">
        <v>1.566821</v>
      </c>
      <c r="AZ139" s="200" t="n">
        <v>0</v>
      </c>
      <c r="BA139" s="138" t="s">
        <v>12</v>
      </c>
      <c r="BB139" s="138" t="s">
        <v>261</v>
      </c>
    </row>
    <row r="140" customFormat="false" ht="12.75" hidden="false" customHeight="false" outlineLevel="0" collapsed="false">
      <c r="A140" s="1" t="n">
        <v>3860</v>
      </c>
      <c r="B140" s="188" t="s">
        <v>611</v>
      </c>
      <c r="C140" s="99" t="s">
        <v>120</v>
      </c>
      <c r="D140" s="189" t="s">
        <v>26</v>
      </c>
      <c r="E140" s="190" t="s">
        <v>612</v>
      </c>
      <c r="F140" s="171" t="s">
        <v>113</v>
      </c>
      <c r="G140" s="196" t="s">
        <v>113</v>
      </c>
      <c r="H140" s="190" t="s">
        <v>613</v>
      </c>
      <c r="I140" s="169" t="s">
        <v>113</v>
      </c>
      <c r="J140" s="196" t="s">
        <v>113</v>
      </c>
      <c r="K140" s="190" t="s">
        <v>614</v>
      </c>
      <c r="L140" s="169" t="s">
        <v>113</v>
      </c>
      <c r="M140" s="196" t="s">
        <v>113</v>
      </c>
      <c r="N140" s="190" t="s">
        <v>615</v>
      </c>
      <c r="O140" s="169" t="s">
        <v>113</v>
      </c>
      <c r="P140" s="196" t="s">
        <v>113</v>
      </c>
      <c r="Q140" s="190" t="s">
        <v>191</v>
      </c>
      <c r="R140" s="169" t="s">
        <v>113</v>
      </c>
      <c r="S140" s="196" t="s">
        <v>113</v>
      </c>
      <c r="T140" s="190" t="s">
        <v>118</v>
      </c>
      <c r="U140" s="171" t="s">
        <v>113</v>
      </c>
      <c r="V140" s="196" t="s">
        <v>113</v>
      </c>
      <c r="W140" s="172"/>
      <c r="X140" s="197"/>
      <c r="Y140" s="198" t="s">
        <v>0</v>
      </c>
      <c r="Z140" s="175"/>
      <c r="AA140" s="211" t="n">
        <v>2</v>
      </c>
      <c r="AB140" s="212" t="n">
        <v>1</v>
      </c>
      <c r="AC140" s="193" t="n">
        <v>12.941206</v>
      </c>
      <c r="AD140" s="191" t="n">
        <v>10.740312</v>
      </c>
      <c r="AE140" s="181" t="n">
        <v>2.200894</v>
      </c>
      <c r="AF140" s="182" t="n">
        <v>0</v>
      </c>
      <c r="AG140" s="193" t="n">
        <v>12.07643225</v>
      </c>
      <c r="AH140" s="191" t="n">
        <v>12.47071775</v>
      </c>
      <c r="AI140" s="178" t="n">
        <v>-0.3942855</v>
      </c>
      <c r="AJ140" s="179" t="n">
        <v>1</v>
      </c>
      <c r="AK140" s="193" t="n">
        <v>12.3021735</v>
      </c>
      <c r="AL140" s="191" t="n">
        <v>10.8437865</v>
      </c>
      <c r="AM140" s="204" t="n">
        <v>1.458387</v>
      </c>
      <c r="AN140" s="182" t="n">
        <v>0</v>
      </c>
      <c r="AO140" s="193" t="n">
        <v>11.38579715</v>
      </c>
      <c r="AP140" s="191" t="n">
        <v>11.09351885</v>
      </c>
      <c r="AQ140" s="178" t="n">
        <v>0.2922783</v>
      </c>
      <c r="AR140" s="206" t="n">
        <v>1</v>
      </c>
      <c r="AS140" s="193" t="n">
        <v>12.8719135</v>
      </c>
      <c r="AT140" s="191" t="n">
        <v>11.1091345</v>
      </c>
      <c r="AU140" s="181" t="n">
        <v>1.762779</v>
      </c>
      <c r="AV140" s="182" t="n">
        <v>0</v>
      </c>
      <c r="AW140" s="193" t="n">
        <v>12.9536225</v>
      </c>
      <c r="AX140" s="191" t="n">
        <v>11.0540415</v>
      </c>
      <c r="AY140" s="181" t="n">
        <v>1.899581</v>
      </c>
      <c r="AZ140" s="200" t="n">
        <v>0</v>
      </c>
      <c r="BA140" s="138" t="s">
        <v>12</v>
      </c>
      <c r="BB140" s="138" t="s">
        <v>261</v>
      </c>
    </row>
    <row r="141" customFormat="false" ht="12.75" hidden="false" customHeight="false" outlineLevel="0" collapsed="false">
      <c r="A141" s="1" t="n">
        <v>3915</v>
      </c>
      <c r="B141" s="188" t="s">
        <v>616</v>
      </c>
      <c r="C141" s="99" t="s">
        <v>120</v>
      </c>
      <c r="D141" s="189" t="s">
        <v>26</v>
      </c>
      <c r="E141" s="190" t="s">
        <v>617</v>
      </c>
      <c r="F141" s="171" t="s">
        <v>113</v>
      </c>
      <c r="G141" s="196" t="s">
        <v>113</v>
      </c>
      <c r="H141" s="190" t="s">
        <v>122</v>
      </c>
      <c r="I141" s="169" t="s">
        <v>113</v>
      </c>
      <c r="J141" s="196" t="s">
        <v>113</v>
      </c>
      <c r="K141" s="190" t="s">
        <v>123</v>
      </c>
      <c r="L141" s="169" t="s">
        <v>113</v>
      </c>
      <c r="M141" s="196" t="s">
        <v>113</v>
      </c>
      <c r="N141" s="190" t="s">
        <v>142</v>
      </c>
      <c r="O141" s="169" t="s">
        <v>113</v>
      </c>
      <c r="P141" s="196" t="s">
        <v>113</v>
      </c>
      <c r="Q141" s="190" t="s">
        <v>161</v>
      </c>
      <c r="R141" s="169" t="s">
        <v>113</v>
      </c>
      <c r="S141" s="196" t="s">
        <v>113</v>
      </c>
      <c r="T141" s="190" t="s">
        <v>118</v>
      </c>
      <c r="U141" s="171" t="s">
        <v>113</v>
      </c>
      <c r="V141" s="196" t="s">
        <v>113</v>
      </c>
      <c r="W141" s="172"/>
      <c r="X141" s="197"/>
      <c r="Y141" s="198" t="s">
        <v>0</v>
      </c>
      <c r="Z141" s="175"/>
      <c r="AA141" s="8"/>
      <c r="AB141" s="8"/>
      <c r="AC141" s="193" t="n">
        <v>12.0081505</v>
      </c>
      <c r="AD141" s="191" t="n">
        <v>10.0723955</v>
      </c>
      <c r="AE141" s="181" t="n">
        <v>1.935755</v>
      </c>
      <c r="AF141" s="182" t="n">
        <v>0</v>
      </c>
      <c r="AG141" s="193" t="n">
        <v>10.5783815</v>
      </c>
      <c r="AH141" s="191" t="n">
        <v>11.8662925</v>
      </c>
      <c r="AI141" s="192" t="n">
        <v>-1.287911</v>
      </c>
      <c r="AJ141" s="182" t="n">
        <v>0</v>
      </c>
      <c r="AK141" s="193" t="n">
        <v>10.5658575</v>
      </c>
      <c r="AL141" s="177" t="n">
        <v>8.8002605</v>
      </c>
      <c r="AM141" s="181" t="n">
        <v>1.765597</v>
      </c>
      <c r="AN141" s="182" t="n">
        <v>0</v>
      </c>
      <c r="AO141" s="180" t="n">
        <v>8.8403635</v>
      </c>
      <c r="AP141" s="191" t="n">
        <v>10.1114305</v>
      </c>
      <c r="AQ141" s="192" t="n">
        <v>-1.271067</v>
      </c>
      <c r="AR141" s="199" t="n">
        <v>0</v>
      </c>
      <c r="AS141" s="193" t="n">
        <v>10.72137305</v>
      </c>
      <c r="AT141" s="191" t="n">
        <v>10.12631295</v>
      </c>
      <c r="AU141" s="178" t="n">
        <v>0.5950601</v>
      </c>
      <c r="AV141" s="179" t="n">
        <v>1</v>
      </c>
      <c r="AW141" s="193" t="n">
        <v>11.7783165</v>
      </c>
      <c r="AX141" s="177" t="n">
        <v>8.6832455</v>
      </c>
      <c r="AY141" s="205" t="n">
        <v>3.095071</v>
      </c>
      <c r="AZ141" s="200" t="n">
        <v>0</v>
      </c>
      <c r="BA141" s="138" t="s">
        <v>144</v>
      </c>
      <c r="BB141" s="138" t="s">
        <v>12</v>
      </c>
    </row>
    <row r="142" customFormat="false" ht="12.75" hidden="false" customHeight="false" outlineLevel="0" collapsed="false">
      <c r="A142" s="1" t="n">
        <v>3949</v>
      </c>
      <c r="B142" s="188" t="s">
        <v>618</v>
      </c>
      <c r="C142" s="99" t="s">
        <v>120</v>
      </c>
      <c r="D142" s="189" t="s">
        <v>26</v>
      </c>
      <c r="E142" s="190" t="s">
        <v>619</v>
      </c>
      <c r="F142" s="171" t="s">
        <v>113</v>
      </c>
      <c r="G142" s="196" t="s">
        <v>113</v>
      </c>
      <c r="H142" s="190" t="s">
        <v>531</v>
      </c>
      <c r="I142" s="169" t="s">
        <v>113</v>
      </c>
      <c r="J142" s="196" t="s">
        <v>113</v>
      </c>
      <c r="K142" s="190" t="s">
        <v>218</v>
      </c>
      <c r="L142" s="169" t="s">
        <v>113</v>
      </c>
      <c r="M142" s="196" t="s">
        <v>113</v>
      </c>
      <c r="N142" s="190" t="s">
        <v>124</v>
      </c>
      <c r="O142" s="169" t="s">
        <v>113</v>
      </c>
      <c r="P142" s="196" t="s">
        <v>113</v>
      </c>
      <c r="Q142" s="190" t="s">
        <v>532</v>
      </c>
      <c r="R142" s="169" t="s">
        <v>113</v>
      </c>
      <c r="S142" s="196" t="s">
        <v>113</v>
      </c>
      <c r="T142" s="190" t="s">
        <v>118</v>
      </c>
      <c r="U142" s="171" t="s">
        <v>113</v>
      </c>
      <c r="V142" s="196" t="s">
        <v>113</v>
      </c>
      <c r="W142" s="172"/>
      <c r="X142" s="197"/>
      <c r="Y142" s="198" t="s">
        <v>0</v>
      </c>
      <c r="Z142" s="175"/>
      <c r="AA142" s="8"/>
      <c r="AB142" s="8"/>
      <c r="AC142" s="193" t="n">
        <v>11.0710245</v>
      </c>
      <c r="AD142" s="177" t="n">
        <v>9.4519975</v>
      </c>
      <c r="AE142" s="181" t="n">
        <v>1.619027</v>
      </c>
      <c r="AF142" s="182" t="n">
        <v>0</v>
      </c>
      <c r="AG142" s="193" t="n">
        <v>10.2069535</v>
      </c>
      <c r="AH142" s="191" t="n">
        <v>10.9537905</v>
      </c>
      <c r="AI142" s="186" t="n">
        <v>-0.746837</v>
      </c>
      <c r="AJ142" s="184" t="n">
        <v>0.02964664</v>
      </c>
      <c r="AK142" s="193" t="n">
        <v>10.4728431</v>
      </c>
      <c r="AL142" s="177" t="n">
        <v>9.5724969</v>
      </c>
      <c r="AM142" s="183" t="n">
        <v>0.9003462</v>
      </c>
      <c r="AN142" s="184" t="n">
        <v>7.820035E-006</v>
      </c>
      <c r="AO142" s="180" t="n">
        <v>9.44707135</v>
      </c>
      <c r="AP142" s="177" t="n">
        <v>9.65402665</v>
      </c>
      <c r="AQ142" s="178" t="n">
        <v>-0.2069553</v>
      </c>
      <c r="AR142" s="206" t="n">
        <v>1</v>
      </c>
      <c r="AS142" s="193" t="n">
        <v>10.5534997</v>
      </c>
      <c r="AT142" s="177" t="n">
        <v>9.7750743</v>
      </c>
      <c r="AU142" s="183" t="n">
        <v>0.7784254</v>
      </c>
      <c r="AV142" s="184" t="n">
        <v>0.003524205</v>
      </c>
      <c r="AW142" s="193" t="n">
        <v>10.5504985</v>
      </c>
      <c r="AX142" s="177" t="n">
        <v>9.0559035</v>
      </c>
      <c r="AY142" s="204" t="n">
        <v>1.494595</v>
      </c>
      <c r="AZ142" s="200" t="n">
        <v>0</v>
      </c>
      <c r="BA142" s="138" t="s">
        <v>144</v>
      </c>
      <c r="BB142" s="138" t="s">
        <v>26</v>
      </c>
    </row>
    <row r="143" customFormat="false" ht="12.75" hidden="false" customHeight="false" outlineLevel="0" collapsed="false">
      <c r="A143" s="1" t="n">
        <v>3989</v>
      </c>
      <c r="B143" s="188" t="s">
        <v>620</v>
      </c>
      <c r="C143" s="99" t="s">
        <v>120</v>
      </c>
      <c r="D143" s="189" t="s">
        <v>26</v>
      </c>
      <c r="E143" s="190" t="s">
        <v>621</v>
      </c>
      <c r="F143" s="171" t="s">
        <v>113</v>
      </c>
      <c r="G143" s="196" t="s">
        <v>113</v>
      </c>
      <c r="H143" s="190" t="s">
        <v>622</v>
      </c>
      <c r="I143" s="169" t="s">
        <v>113</v>
      </c>
      <c r="J143" s="196" t="s">
        <v>113</v>
      </c>
      <c r="K143" s="190" t="s">
        <v>371</v>
      </c>
      <c r="L143" s="169" t="s">
        <v>113</v>
      </c>
      <c r="M143" s="196" t="s">
        <v>113</v>
      </c>
      <c r="N143" s="190" t="s">
        <v>155</v>
      </c>
      <c r="O143" s="169" t="s">
        <v>113</v>
      </c>
      <c r="P143" s="196" t="s">
        <v>113</v>
      </c>
      <c r="Q143" s="190" t="s">
        <v>161</v>
      </c>
      <c r="R143" s="169" t="s">
        <v>113</v>
      </c>
      <c r="S143" s="196" t="s">
        <v>113</v>
      </c>
      <c r="T143" s="190" t="s">
        <v>157</v>
      </c>
      <c r="U143" s="171" t="s">
        <v>113</v>
      </c>
      <c r="V143" s="196" t="s">
        <v>113</v>
      </c>
      <c r="W143" s="172"/>
      <c r="X143" s="197"/>
      <c r="Y143" s="198" t="s">
        <v>0</v>
      </c>
      <c r="Z143" s="175"/>
      <c r="AA143" s="8"/>
      <c r="AB143" s="8"/>
      <c r="AC143" s="180" t="n">
        <v>8.4703355</v>
      </c>
      <c r="AD143" s="202" t="n">
        <v>6.6802865</v>
      </c>
      <c r="AE143" s="181" t="n">
        <v>1.790049</v>
      </c>
      <c r="AF143" s="182" t="n">
        <v>0</v>
      </c>
      <c r="AG143" s="180" t="n">
        <v>7.6482332</v>
      </c>
      <c r="AH143" s="177" t="n">
        <v>8.1790488</v>
      </c>
      <c r="AI143" s="178" t="n">
        <v>-0.5308156</v>
      </c>
      <c r="AJ143" s="179" t="n">
        <v>1</v>
      </c>
      <c r="AK143" s="180" t="n">
        <v>7.88937065</v>
      </c>
      <c r="AL143" s="202" t="n">
        <v>6.90857935</v>
      </c>
      <c r="AM143" s="183" t="n">
        <v>0.9807913</v>
      </c>
      <c r="AN143" s="184" t="n">
        <v>1.785279E-007</v>
      </c>
      <c r="AO143" s="176" t="n">
        <v>6.49836705</v>
      </c>
      <c r="AP143" s="202" t="n">
        <v>6.56463095</v>
      </c>
      <c r="AQ143" s="178" t="n">
        <v>-0.0662639</v>
      </c>
      <c r="AR143" s="206" t="n">
        <v>1</v>
      </c>
      <c r="AS143" s="180" t="n">
        <v>7.79399545</v>
      </c>
      <c r="AT143" s="202" t="n">
        <v>6.79631855</v>
      </c>
      <c r="AU143" s="183" t="n">
        <v>0.9976769</v>
      </c>
      <c r="AV143" s="184" t="n">
        <v>3.757847E-007</v>
      </c>
      <c r="AW143" s="180" t="n">
        <v>8.221907</v>
      </c>
      <c r="AX143" s="202" t="n">
        <v>6.798763</v>
      </c>
      <c r="AY143" s="204" t="n">
        <v>1.423144</v>
      </c>
      <c r="AZ143" s="200" t="n">
        <v>0</v>
      </c>
      <c r="BA143" s="138" t="s">
        <v>12</v>
      </c>
      <c r="BB143" s="138" t="s">
        <v>261</v>
      </c>
    </row>
    <row r="144" customFormat="false" ht="12.75" hidden="false" customHeight="false" outlineLevel="0" collapsed="false">
      <c r="A144" s="1" t="n">
        <v>4016</v>
      </c>
      <c r="B144" s="188" t="s">
        <v>623</v>
      </c>
      <c r="C144" s="99" t="s">
        <v>111</v>
      </c>
      <c r="D144" s="189" t="s">
        <v>26</v>
      </c>
      <c r="E144" s="190" t="s">
        <v>624</v>
      </c>
      <c r="F144" s="171" t="s">
        <v>113</v>
      </c>
      <c r="G144" s="196" t="s">
        <v>113</v>
      </c>
      <c r="H144" s="190" t="s">
        <v>122</v>
      </c>
      <c r="I144" s="169" t="s">
        <v>113</v>
      </c>
      <c r="J144" s="196" t="s">
        <v>113</v>
      </c>
      <c r="K144" s="190" t="s">
        <v>123</v>
      </c>
      <c r="L144" s="169" t="s">
        <v>113</v>
      </c>
      <c r="M144" s="196" t="s">
        <v>113</v>
      </c>
      <c r="N144" s="190" t="s">
        <v>149</v>
      </c>
      <c r="O144" s="169" t="s">
        <v>113</v>
      </c>
      <c r="P144" s="196" t="s">
        <v>113</v>
      </c>
      <c r="Q144" s="190" t="s">
        <v>161</v>
      </c>
      <c r="R144" s="169" t="s">
        <v>113</v>
      </c>
      <c r="S144" s="196" t="s">
        <v>113</v>
      </c>
      <c r="T144" s="190" t="s">
        <v>118</v>
      </c>
      <c r="U144" s="171" t="s">
        <v>113</v>
      </c>
      <c r="V144" s="196" t="s">
        <v>113</v>
      </c>
      <c r="W144" s="172"/>
      <c r="X144" s="197"/>
      <c r="Y144" s="198" t="s">
        <v>0</v>
      </c>
      <c r="Z144" s="175"/>
      <c r="AA144" s="8"/>
      <c r="AB144" s="8"/>
      <c r="AC144" s="207" t="n">
        <v>13.0456285</v>
      </c>
      <c r="AD144" s="191" t="n">
        <v>11.4187835</v>
      </c>
      <c r="AE144" s="181" t="n">
        <v>1.626845</v>
      </c>
      <c r="AF144" s="182" t="n">
        <v>0</v>
      </c>
      <c r="AG144" s="193" t="n">
        <v>11.85625925</v>
      </c>
      <c r="AH144" s="191" t="n">
        <v>12.81480075</v>
      </c>
      <c r="AI144" s="186" t="n">
        <v>-0.9585415</v>
      </c>
      <c r="AJ144" s="184" t="n">
        <v>1.125837E-005</v>
      </c>
      <c r="AK144" s="193" t="n">
        <v>11.80321365</v>
      </c>
      <c r="AL144" s="191" t="n">
        <v>10.97354635</v>
      </c>
      <c r="AM144" s="183" t="n">
        <v>0.8296673</v>
      </c>
      <c r="AN144" s="184" t="n">
        <v>0.0001677133</v>
      </c>
      <c r="AO144" s="193" t="n">
        <v>11.13801378</v>
      </c>
      <c r="AP144" s="191" t="n">
        <v>11.12677622</v>
      </c>
      <c r="AQ144" s="178" t="n">
        <v>0.01123756</v>
      </c>
      <c r="AR144" s="206" t="n">
        <v>1</v>
      </c>
      <c r="AS144" s="193" t="n">
        <v>11.95436105</v>
      </c>
      <c r="AT144" s="191" t="n">
        <v>11.28419295</v>
      </c>
      <c r="AU144" s="178" t="n">
        <v>0.6701681</v>
      </c>
      <c r="AV144" s="179" t="n">
        <v>0.1465228</v>
      </c>
      <c r="AW144" s="193" t="n">
        <v>12.9729445</v>
      </c>
      <c r="AX144" s="191" t="n">
        <v>11.0671195</v>
      </c>
      <c r="AY144" s="181" t="n">
        <v>1.905825</v>
      </c>
      <c r="AZ144" s="200" t="n">
        <v>0</v>
      </c>
      <c r="BA144" s="138" t="s">
        <v>144</v>
      </c>
      <c r="BB144" s="138" t="s">
        <v>26</v>
      </c>
    </row>
    <row r="145" customFormat="false" ht="12.75" hidden="false" customHeight="false" outlineLevel="0" collapsed="false">
      <c r="A145" s="1" t="n">
        <v>4037</v>
      </c>
      <c r="B145" s="188" t="s">
        <v>625</v>
      </c>
      <c r="C145" s="99" t="s">
        <v>120</v>
      </c>
      <c r="D145" s="189" t="s">
        <v>26</v>
      </c>
      <c r="E145" s="190" t="s">
        <v>626</v>
      </c>
      <c r="F145" s="171" t="s">
        <v>113</v>
      </c>
      <c r="G145" s="196" t="s">
        <v>113</v>
      </c>
      <c r="H145" s="190" t="s">
        <v>627</v>
      </c>
      <c r="I145" s="169" t="s">
        <v>113</v>
      </c>
      <c r="J145" s="196" t="s">
        <v>113</v>
      </c>
      <c r="K145" s="190" t="s">
        <v>355</v>
      </c>
      <c r="L145" s="169" t="s">
        <v>113</v>
      </c>
      <c r="M145" s="196" t="s">
        <v>113</v>
      </c>
      <c r="N145" s="190" t="s">
        <v>142</v>
      </c>
      <c r="O145" s="169" t="s">
        <v>113</v>
      </c>
      <c r="P145" s="196" t="s">
        <v>113</v>
      </c>
      <c r="Q145" s="190" t="s">
        <v>125</v>
      </c>
      <c r="R145" s="169" t="s">
        <v>113</v>
      </c>
      <c r="S145" s="196" t="s">
        <v>113</v>
      </c>
      <c r="T145" s="190" t="s">
        <v>214</v>
      </c>
      <c r="U145" s="171" t="s">
        <v>113</v>
      </c>
      <c r="V145" s="196" t="s">
        <v>113</v>
      </c>
      <c r="W145" s="172"/>
      <c r="X145" s="197"/>
      <c r="Y145" s="198" t="s">
        <v>0</v>
      </c>
      <c r="Z145" s="175"/>
      <c r="AA145" s="8"/>
      <c r="AB145" s="8"/>
      <c r="AC145" s="193" t="n">
        <v>10.044531</v>
      </c>
      <c r="AD145" s="191" t="n">
        <v>12.410489</v>
      </c>
      <c r="AE145" s="194" t="n">
        <v>-2.365958</v>
      </c>
      <c r="AF145" s="182" t="n">
        <v>0</v>
      </c>
      <c r="AG145" s="193" t="n">
        <v>12.891755</v>
      </c>
      <c r="AH145" s="191" t="n">
        <v>10.143433</v>
      </c>
      <c r="AI145" s="205" t="n">
        <v>2.748322</v>
      </c>
      <c r="AJ145" s="182" t="n">
        <v>0</v>
      </c>
      <c r="AK145" s="193" t="n">
        <v>12.4806605</v>
      </c>
      <c r="AL145" s="208" t="n">
        <v>13.5764095</v>
      </c>
      <c r="AM145" s="192" t="n">
        <v>-1.095749</v>
      </c>
      <c r="AN145" s="209" t="n">
        <v>4.715535E-010</v>
      </c>
      <c r="AO145" s="207" t="n">
        <v>13.1652235</v>
      </c>
      <c r="AP145" s="191" t="n">
        <v>11.7277865</v>
      </c>
      <c r="AQ145" s="204" t="n">
        <v>1.437437</v>
      </c>
      <c r="AR145" s="199" t="n">
        <v>0</v>
      </c>
      <c r="AS145" s="193" t="n">
        <v>12.9478469</v>
      </c>
      <c r="AT145" s="191" t="n">
        <v>12.6508891</v>
      </c>
      <c r="AU145" s="178" t="n">
        <v>0.2969578</v>
      </c>
      <c r="AV145" s="179" t="n">
        <v>1</v>
      </c>
      <c r="AW145" s="193" t="n">
        <v>10.4680805</v>
      </c>
      <c r="AX145" s="208" t="n">
        <v>14.0396235</v>
      </c>
      <c r="AY145" s="210" t="n">
        <v>-3.571543</v>
      </c>
      <c r="AZ145" s="200" t="n">
        <v>0</v>
      </c>
      <c r="BA145" s="138" t="s">
        <v>176</v>
      </c>
      <c r="BB145" s="138" t="s">
        <v>177</v>
      </c>
    </row>
    <row r="146" customFormat="false" ht="12.75" hidden="false" customHeight="false" outlineLevel="0" collapsed="false">
      <c r="A146" s="1" t="n">
        <v>4039</v>
      </c>
      <c r="B146" s="188" t="s">
        <v>628</v>
      </c>
      <c r="C146" s="99" t="s">
        <v>111</v>
      </c>
      <c r="D146" s="189" t="s">
        <v>26</v>
      </c>
      <c r="E146" s="190" t="s">
        <v>629</v>
      </c>
      <c r="F146" s="171" t="s">
        <v>113</v>
      </c>
      <c r="G146" s="196" t="s">
        <v>113</v>
      </c>
      <c r="H146" s="190" t="s">
        <v>630</v>
      </c>
      <c r="I146" s="169" t="s">
        <v>113</v>
      </c>
      <c r="J146" s="196" t="s">
        <v>113</v>
      </c>
      <c r="K146" s="190" t="s">
        <v>631</v>
      </c>
      <c r="L146" s="169" t="s">
        <v>113</v>
      </c>
      <c r="M146" s="196" t="s">
        <v>113</v>
      </c>
      <c r="N146" s="190" t="s">
        <v>236</v>
      </c>
      <c r="O146" s="169" t="s">
        <v>113</v>
      </c>
      <c r="P146" s="196" t="s">
        <v>113</v>
      </c>
      <c r="Q146" s="190" t="s">
        <v>528</v>
      </c>
      <c r="R146" s="169" t="s">
        <v>113</v>
      </c>
      <c r="S146" s="196" t="s">
        <v>113</v>
      </c>
      <c r="T146" s="190" t="s">
        <v>238</v>
      </c>
      <c r="U146" s="171" t="s">
        <v>113</v>
      </c>
      <c r="V146" s="196" t="s">
        <v>113</v>
      </c>
      <c r="W146" s="172"/>
      <c r="X146" s="197"/>
      <c r="Y146" s="198" t="s">
        <v>0</v>
      </c>
      <c r="Z146" s="175"/>
      <c r="AA146" s="8"/>
      <c r="AB146" s="8"/>
      <c r="AC146" s="180" t="n">
        <v>8.5104219</v>
      </c>
      <c r="AD146" s="177" t="n">
        <v>8.2820441</v>
      </c>
      <c r="AE146" s="178" t="n">
        <v>0.2283778</v>
      </c>
      <c r="AF146" s="179" t="n">
        <v>1</v>
      </c>
      <c r="AG146" s="180" t="n">
        <v>9.6342555</v>
      </c>
      <c r="AH146" s="177" t="n">
        <v>8.2197965</v>
      </c>
      <c r="AI146" s="204" t="n">
        <v>1.414459</v>
      </c>
      <c r="AJ146" s="182" t="n">
        <v>0</v>
      </c>
      <c r="AK146" s="180" t="n">
        <v>9.6767916</v>
      </c>
      <c r="AL146" s="177" t="n">
        <v>9.0120764</v>
      </c>
      <c r="AM146" s="178" t="n">
        <v>0.6647152</v>
      </c>
      <c r="AN146" s="179" t="n">
        <v>0.08522514</v>
      </c>
      <c r="AO146" s="180" t="n">
        <v>9.24855</v>
      </c>
      <c r="AP146" s="177" t="n">
        <v>8.103184</v>
      </c>
      <c r="AQ146" s="204" t="n">
        <v>1.145366</v>
      </c>
      <c r="AR146" s="216" t="n">
        <v>8.537935E-010</v>
      </c>
      <c r="AS146" s="180" t="n">
        <v>9.771317</v>
      </c>
      <c r="AT146" s="177" t="n">
        <v>8.087231</v>
      </c>
      <c r="AU146" s="181" t="n">
        <v>1.684086</v>
      </c>
      <c r="AV146" s="182" t="n">
        <v>0</v>
      </c>
      <c r="AW146" s="180" t="n">
        <v>8.8142651</v>
      </c>
      <c r="AX146" s="177" t="n">
        <v>9.4932449</v>
      </c>
      <c r="AY146" s="178" t="n">
        <v>-0.6789798</v>
      </c>
      <c r="AZ146" s="195" t="n">
        <v>0.6827531</v>
      </c>
      <c r="BA146" s="138" t="s">
        <v>53</v>
      </c>
      <c r="BB146" s="138" t="s">
        <v>33</v>
      </c>
    </row>
    <row r="147" customFormat="false" ht="12.75" hidden="false" customHeight="false" outlineLevel="0" collapsed="false">
      <c r="A147" s="1" t="n">
        <v>4043</v>
      </c>
      <c r="B147" s="188" t="s">
        <v>632</v>
      </c>
      <c r="C147" s="99" t="s">
        <v>120</v>
      </c>
      <c r="D147" s="189" t="s">
        <v>26</v>
      </c>
      <c r="E147" s="190" t="s">
        <v>633</v>
      </c>
      <c r="F147" s="171" t="s">
        <v>113</v>
      </c>
      <c r="G147" s="196" t="s">
        <v>113</v>
      </c>
      <c r="H147" s="190" t="s">
        <v>122</v>
      </c>
      <c r="I147" s="169" t="s">
        <v>113</v>
      </c>
      <c r="J147" s="196" t="s">
        <v>113</v>
      </c>
      <c r="K147" s="190" t="s">
        <v>123</v>
      </c>
      <c r="L147" s="169" t="s">
        <v>113</v>
      </c>
      <c r="M147" s="196" t="s">
        <v>113</v>
      </c>
      <c r="N147" s="190" t="s">
        <v>149</v>
      </c>
      <c r="O147" s="169" t="s">
        <v>113</v>
      </c>
      <c r="P147" s="196" t="s">
        <v>113</v>
      </c>
      <c r="Q147" s="190" t="s">
        <v>161</v>
      </c>
      <c r="R147" s="169" t="s">
        <v>113</v>
      </c>
      <c r="S147" s="196" t="s">
        <v>113</v>
      </c>
      <c r="T147" s="190" t="s">
        <v>222</v>
      </c>
      <c r="U147" s="171" t="s">
        <v>113</v>
      </c>
      <c r="V147" s="196" t="s">
        <v>113</v>
      </c>
      <c r="W147" s="172"/>
      <c r="X147" s="197"/>
      <c r="Y147" s="198" t="s">
        <v>0</v>
      </c>
      <c r="Z147" s="175"/>
      <c r="AA147" s="8"/>
      <c r="AB147" s="8"/>
      <c r="AC147" s="193" t="n">
        <v>10.527041</v>
      </c>
      <c r="AD147" s="177" t="n">
        <v>8.634101</v>
      </c>
      <c r="AE147" s="181" t="n">
        <v>1.89294</v>
      </c>
      <c r="AF147" s="182" t="n">
        <v>0</v>
      </c>
      <c r="AG147" s="193" t="n">
        <v>10.1422113</v>
      </c>
      <c r="AH147" s="191" t="n">
        <v>10.8439147</v>
      </c>
      <c r="AI147" s="178" t="n">
        <v>-0.7017034</v>
      </c>
      <c r="AJ147" s="179" t="n">
        <v>0.1252929</v>
      </c>
      <c r="AK147" s="180" t="n">
        <v>9.99611625</v>
      </c>
      <c r="AL147" s="177" t="n">
        <v>9.27935975</v>
      </c>
      <c r="AM147" s="183" t="n">
        <v>0.7167565</v>
      </c>
      <c r="AN147" s="184" t="n">
        <v>0.01371673</v>
      </c>
      <c r="AO147" s="180" t="n">
        <v>8.68442085</v>
      </c>
      <c r="AP147" s="177" t="n">
        <v>8.45290315</v>
      </c>
      <c r="AQ147" s="178" t="n">
        <v>0.2315177</v>
      </c>
      <c r="AR147" s="206" t="n">
        <v>1</v>
      </c>
      <c r="AS147" s="193" t="n">
        <v>10.1227935</v>
      </c>
      <c r="AT147" s="177" t="n">
        <v>8.9938385</v>
      </c>
      <c r="AU147" s="204" t="n">
        <v>1.128955</v>
      </c>
      <c r="AV147" s="209" t="n">
        <v>5.610401E-010</v>
      </c>
      <c r="AW147" s="193" t="n">
        <v>11.0075125</v>
      </c>
      <c r="AX147" s="177" t="n">
        <v>9.4037435</v>
      </c>
      <c r="AY147" s="181" t="n">
        <v>1.603769</v>
      </c>
      <c r="AZ147" s="200" t="n">
        <v>0</v>
      </c>
      <c r="BA147" s="138" t="s">
        <v>12</v>
      </c>
      <c r="BB147" s="138" t="s">
        <v>261</v>
      </c>
    </row>
    <row r="148" customFormat="false" ht="12.75" hidden="false" customHeight="false" outlineLevel="0" collapsed="false">
      <c r="A148" s="1" t="n">
        <v>4078</v>
      </c>
      <c r="B148" s="188" t="s">
        <v>634</v>
      </c>
      <c r="C148" s="99" t="s">
        <v>120</v>
      </c>
      <c r="D148" s="189" t="s">
        <v>26</v>
      </c>
      <c r="E148" s="190" t="s">
        <v>635</v>
      </c>
      <c r="F148" s="171" t="s">
        <v>113</v>
      </c>
      <c r="G148" s="196" t="s">
        <v>113</v>
      </c>
      <c r="H148" s="190" t="s">
        <v>122</v>
      </c>
      <c r="I148" s="169" t="s">
        <v>113</v>
      </c>
      <c r="J148" s="196" t="s">
        <v>113</v>
      </c>
      <c r="K148" s="190" t="s">
        <v>123</v>
      </c>
      <c r="L148" s="169" t="s">
        <v>113</v>
      </c>
      <c r="M148" s="196" t="s">
        <v>113</v>
      </c>
      <c r="N148" s="190" t="s">
        <v>142</v>
      </c>
      <c r="O148" s="169" t="s">
        <v>113</v>
      </c>
      <c r="P148" s="196" t="s">
        <v>113</v>
      </c>
      <c r="Q148" s="190" t="s">
        <v>161</v>
      </c>
      <c r="R148" s="169" t="s">
        <v>113</v>
      </c>
      <c r="S148" s="196" t="s">
        <v>113</v>
      </c>
      <c r="T148" s="190" t="s">
        <v>118</v>
      </c>
      <c r="U148" s="171" t="s">
        <v>113</v>
      </c>
      <c r="V148" s="196" t="s">
        <v>113</v>
      </c>
      <c r="W148" s="172"/>
      <c r="X148" s="197"/>
      <c r="Y148" s="198" t="s">
        <v>0</v>
      </c>
      <c r="Z148" s="175"/>
      <c r="AA148" s="8"/>
      <c r="AB148" s="8"/>
      <c r="AC148" s="180" t="n">
        <v>8.3792725</v>
      </c>
      <c r="AD148" s="191" t="n">
        <v>10.4638935</v>
      </c>
      <c r="AE148" s="194" t="n">
        <v>-2.084621</v>
      </c>
      <c r="AF148" s="182" t="n">
        <v>0</v>
      </c>
      <c r="AG148" s="180" t="n">
        <v>9.25175305</v>
      </c>
      <c r="AH148" s="177" t="n">
        <v>8.36554495</v>
      </c>
      <c r="AI148" s="183" t="n">
        <v>0.8862081</v>
      </c>
      <c r="AJ148" s="184" t="n">
        <v>0.0002043241</v>
      </c>
      <c r="AK148" s="180" t="n">
        <v>9.513978</v>
      </c>
      <c r="AL148" s="191" t="n">
        <v>10.724762</v>
      </c>
      <c r="AM148" s="192" t="n">
        <v>-1.210784</v>
      </c>
      <c r="AN148" s="182" t="n">
        <v>0</v>
      </c>
      <c r="AO148" s="193" t="n">
        <v>10.86952175</v>
      </c>
      <c r="AP148" s="191" t="n">
        <v>10.76277625</v>
      </c>
      <c r="AQ148" s="178" t="n">
        <v>0.1067455</v>
      </c>
      <c r="AR148" s="206" t="n">
        <v>1</v>
      </c>
      <c r="AS148" s="180" t="n">
        <v>9.706214</v>
      </c>
      <c r="AT148" s="191" t="n">
        <v>10.71619</v>
      </c>
      <c r="AU148" s="192" t="n">
        <v>-1.009976</v>
      </c>
      <c r="AV148" s="184" t="n">
        <v>2.110801E-007</v>
      </c>
      <c r="AW148" s="180" t="n">
        <v>8.592714</v>
      </c>
      <c r="AX148" s="191" t="n">
        <v>10.672578</v>
      </c>
      <c r="AY148" s="194" t="n">
        <v>-2.079864</v>
      </c>
      <c r="AZ148" s="200" t="n">
        <v>0</v>
      </c>
      <c r="BA148" s="138" t="s">
        <v>176</v>
      </c>
      <c r="BB148" s="138" t="s">
        <v>16</v>
      </c>
    </row>
    <row r="149" customFormat="false" ht="12.75" hidden="false" customHeight="false" outlineLevel="0" collapsed="false">
      <c r="A149" s="1" t="n">
        <v>4113</v>
      </c>
      <c r="B149" s="188" t="s">
        <v>636</v>
      </c>
      <c r="C149" s="99" t="s">
        <v>120</v>
      </c>
      <c r="D149" s="189" t="s">
        <v>26</v>
      </c>
      <c r="E149" s="190" t="s">
        <v>637</v>
      </c>
      <c r="F149" s="171" t="s">
        <v>113</v>
      </c>
      <c r="G149" s="196" t="s">
        <v>113</v>
      </c>
      <c r="H149" s="190" t="s">
        <v>638</v>
      </c>
      <c r="I149" s="169" t="s">
        <v>113</v>
      </c>
      <c r="J149" s="196" t="s">
        <v>113</v>
      </c>
      <c r="K149" s="190" t="s">
        <v>639</v>
      </c>
      <c r="L149" s="169" t="s">
        <v>113</v>
      </c>
      <c r="M149" s="196" t="s">
        <v>113</v>
      </c>
      <c r="N149" s="190" t="s">
        <v>149</v>
      </c>
      <c r="O149" s="169" t="s">
        <v>113</v>
      </c>
      <c r="P149" s="196" t="s">
        <v>113</v>
      </c>
      <c r="Q149" s="190" t="s">
        <v>487</v>
      </c>
      <c r="R149" s="169" t="s">
        <v>113</v>
      </c>
      <c r="S149" s="196" t="s">
        <v>113</v>
      </c>
      <c r="T149" s="190" t="s">
        <v>222</v>
      </c>
      <c r="U149" s="171" t="s">
        <v>113</v>
      </c>
      <c r="V149" s="196" t="s">
        <v>113</v>
      </c>
      <c r="W149" s="172"/>
      <c r="X149" s="197"/>
      <c r="Y149" s="198" t="s">
        <v>0</v>
      </c>
      <c r="Z149" s="220"/>
      <c r="AA149" s="211" t="n">
        <v>2</v>
      </c>
      <c r="AB149" s="215" t="n">
        <v>0</v>
      </c>
      <c r="AC149" s="180" t="n">
        <v>8.7499635</v>
      </c>
      <c r="AD149" s="177" t="n">
        <v>7.1648925</v>
      </c>
      <c r="AE149" s="181" t="n">
        <v>1.585071</v>
      </c>
      <c r="AF149" s="182" t="n">
        <v>0</v>
      </c>
      <c r="AG149" s="180" t="n">
        <v>7.46450725</v>
      </c>
      <c r="AH149" s="177" t="n">
        <v>8.24477875</v>
      </c>
      <c r="AI149" s="186" t="n">
        <v>-0.7802715</v>
      </c>
      <c r="AJ149" s="184" t="n">
        <v>0.009659819</v>
      </c>
      <c r="AK149" s="180" t="n">
        <v>8.10098515</v>
      </c>
      <c r="AL149" s="177" t="n">
        <v>7.66372285</v>
      </c>
      <c r="AM149" s="178" t="n">
        <v>0.4372623</v>
      </c>
      <c r="AN149" s="179" t="n">
        <v>1</v>
      </c>
      <c r="AO149" s="180" t="n">
        <v>7.434082005</v>
      </c>
      <c r="AP149" s="177" t="n">
        <v>7.369683995</v>
      </c>
      <c r="AQ149" s="178" t="n">
        <v>0.06439801</v>
      </c>
      <c r="AR149" s="206" t="n">
        <v>1</v>
      </c>
      <c r="AS149" s="180" t="n">
        <v>7.51105605</v>
      </c>
      <c r="AT149" s="202" t="n">
        <v>6.71027595</v>
      </c>
      <c r="AU149" s="183" t="n">
        <v>0.8007801</v>
      </c>
      <c r="AV149" s="184" t="n">
        <v>0.001529994</v>
      </c>
      <c r="AW149" s="180" t="n">
        <v>8.197386</v>
      </c>
      <c r="AX149" s="177" t="n">
        <v>7.124802</v>
      </c>
      <c r="AY149" s="204" t="n">
        <v>1.072584</v>
      </c>
      <c r="AZ149" s="185" t="n">
        <v>8.472344E-007</v>
      </c>
      <c r="BA149" s="138" t="s">
        <v>144</v>
      </c>
      <c r="BB149" s="138" t="s">
        <v>26</v>
      </c>
    </row>
    <row r="150" customFormat="false" ht="12.75" hidden="false" customHeight="false" outlineLevel="0" collapsed="false">
      <c r="A150" s="1" t="n">
        <v>4124</v>
      </c>
      <c r="B150" s="188" t="s">
        <v>640</v>
      </c>
      <c r="C150" s="99" t="s">
        <v>120</v>
      </c>
      <c r="D150" s="189" t="s">
        <v>26</v>
      </c>
      <c r="E150" s="190" t="s">
        <v>641</v>
      </c>
      <c r="F150" s="171" t="s">
        <v>113</v>
      </c>
      <c r="G150" s="196" t="s">
        <v>113</v>
      </c>
      <c r="H150" s="190" t="s">
        <v>642</v>
      </c>
      <c r="I150" s="169" t="s">
        <v>113</v>
      </c>
      <c r="J150" s="196" t="s">
        <v>113</v>
      </c>
      <c r="K150" s="190" t="s">
        <v>643</v>
      </c>
      <c r="L150" s="169" t="s">
        <v>113</v>
      </c>
      <c r="M150" s="196" t="s">
        <v>113</v>
      </c>
      <c r="N150" s="190" t="s">
        <v>116</v>
      </c>
      <c r="O150" s="169" t="s">
        <v>113</v>
      </c>
      <c r="P150" s="196" t="s">
        <v>113</v>
      </c>
      <c r="Q150" s="190" t="s">
        <v>136</v>
      </c>
      <c r="R150" s="169" t="s">
        <v>113</v>
      </c>
      <c r="S150" s="196" t="s">
        <v>113</v>
      </c>
      <c r="T150" s="190" t="s">
        <v>118</v>
      </c>
      <c r="U150" s="171" t="s">
        <v>113</v>
      </c>
      <c r="V150" s="196" t="s">
        <v>113</v>
      </c>
      <c r="W150" s="172"/>
      <c r="X150" s="197"/>
      <c r="Y150" s="198" t="s">
        <v>0</v>
      </c>
      <c r="Z150" s="175"/>
      <c r="AA150" s="8"/>
      <c r="AB150" s="8"/>
      <c r="AC150" s="193" t="n">
        <v>11.2718975</v>
      </c>
      <c r="AD150" s="177" t="n">
        <v>9.0152005</v>
      </c>
      <c r="AE150" s="181" t="n">
        <v>2.256697</v>
      </c>
      <c r="AF150" s="182" t="n">
        <v>0</v>
      </c>
      <c r="AG150" s="193" t="n">
        <v>10.40757345</v>
      </c>
      <c r="AH150" s="191" t="n">
        <v>11.03507655</v>
      </c>
      <c r="AI150" s="178" t="n">
        <v>-0.6275031</v>
      </c>
      <c r="AJ150" s="179" t="n">
        <v>1</v>
      </c>
      <c r="AK150" s="193" t="n">
        <v>10.5747625</v>
      </c>
      <c r="AL150" s="177" t="n">
        <v>9.3680755</v>
      </c>
      <c r="AM150" s="204" t="n">
        <v>1.206687</v>
      </c>
      <c r="AN150" s="182" t="n">
        <v>0</v>
      </c>
      <c r="AO150" s="180" t="n">
        <v>9.23765005</v>
      </c>
      <c r="AP150" s="177" t="n">
        <v>9.06519195</v>
      </c>
      <c r="AQ150" s="178" t="n">
        <v>0.1724581</v>
      </c>
      <c r="AR150" s="206" t="n">
        <v>1</v>
      </c>
      <c r="AS150" s="193" t="n">
        <v>10.722305</v>
      </c>
      <c r="AT150" s="177" t="n">
        <v>8.953021</v>
      </c>
      <c r="AU150" s="181" t="n">
        <v>1.769284</v>
      </c>
      <c r="AV150" s="182" t="n">
        <v>0</v>
      </c>
      <c r="AW150" s="193" t="n">
        <v>10.3653155</v>
      </c>
      <c r="AX150" s="177" t="n">
        <v>8.7659585</v>
      </c>
      <c r="AY150" s="181" t="n">
        <v>1.599357</v>
      </c>
      <c r="AZ150" s="200" t="n">
        <v>0</v>
      </c>
      <c r="BA150" s="138" t="s">
        <v>12</v>
      </c>
      <c r="BB150" s="138" t="s">
        <v>261</v>
      </c>
    </row>
    <row r="151" customFormat="false" ht="12.75" hidden="false" customHeight="false" outlineLevel="0" collapsed="false">
      <c r="A151" s="1" t="n">
        <v>4160</v>
      </c>
      <c r="B151" s="188" t="s">
        <v>644</v>
      </c>
      <c r="C151" s="99" t="s">
        <v>111</v>
      </c>
      <c r="D151" s="189" t="s">
        <v>26</v>
      </c>
      <c r="E151" s="190" t="s">
        <v>645</v>
      </c>
      <c r="F151" s="171" t="s">
        <v>113</v>
      </c>
      <c r="G151" s="196" t="s">
        <v>113</v>
      </c>
      <c r="H151" s="190" t="s">
        <v>646</v>
      </c>
      <c r="I151" s="169" t="s">
        <v>113</v>
      </c>
      <c r="J151" s="196" t="s">
        <v>113</v>
      </c>
      <c r="K151" s="190" t="s">
        <v>647</v>
      </c>
      <c r="L151" s="169" t="s">
        <v>113</v>
      </c>
      <c r="M151" s="196" t="s">
        <v>113</v>
      </c>
      <c r="N151" s="190" t="s">
        <v>364</v>
      </c>
      <c r="O151" s="169" t="s">
        <v>113</v>
      </c>
      <c r="P151" s="196" t="s">
        <v>113</v>
      </c>
      <c r="Q151" s="190" t="s">
        <v>648</v>
      </c>
      <c r="R151" s="169" t="s">
        <v>113</v>
      </c>
      <c r="S151" s="196" t="s">
        <v>113</v>
      </c>
      <c r="T151" s="190" t="s">
        <v>118</v>
      </c>
      <c r="U151" s="171" t="s">
        <v>113</v>
      </c>
      <c r="V151" s="196" t="s">
        <v>113</v>
      </c>
      <c r="W151" s="172"/>
      <c r="X151" s="197"/>
      <c r="Y151" s="198" t="s">
        <v>0</v>
      </c>
      <c r="Z151" s="175"/>
      <c r="AA151" s="8"/>
      <c r="AB151" s="8"/>
      <c r="AC151" s="193" t="n">
        <v>10.3892285</v>
      </c>
      <c r="AD151" s="177" t="n">
        <v>8.6945855</v>
      </c>
      <c r="AE151" s="181" t="n">
        <v>1.694643</v>
      </c>
      <c r="AF151" s="182" t="n">
        <v>0</v>
      </c>
      <c r="AG151" s="180" t="n">
        <v>9.52982985</v>
      </c>
      <c r="AH151" s="191" t="n">
        <v>10.33358415</v>
      </c>
      <c r="AI151" s="186" t="n">
        <v>-0.8037543</v>
      </c>
      <c r="AJ151" s="184" t="n">
        <v>0.004275915</v>
      </c>
      <c r="AK151" s="180" t="n">
        <v>9.77791232</v>
      </c>
      <c r="AL151" s="177" t="n">
        <v>9.70155368</v>
      </c>
      <c r="AM151" s="178" t="n">
        <v>0.07635864</v>
      </c>
      <c r="AN151" s="179" t="n">
        <v>1</v>
      </c>
      <c r="AO151" s="180" t="n">
        <v>9.7969814</v>
      </c>
      <c r="AP151" s="177" t="n">
        <v>8.8257306</v>
      </c>
      <c r="AQ151" s="183" t="n">
        <v>0.9712508</v>
      </c>
      <c r="AR151" s="203" t="n">
        <v>3.215223E-006</v>
      </c>
      <c r="AS151" s="180" t="n">
        <v>9.7781134</v>
      </c>
      <c r="AT151" s="177" t="n">
        <v>8.8576306</v>
      </c>
      <c r="AU151" s="183" t="n">
        <v>0.9204828</v>
      </c>
      <c r="AV151" s="184" t="n">
        <v>1.201846E-005</v>
      </c>
      <c r="AW151" s="193" t="n">
        <v>10.3184968</v>
      </c>
      <c r="AX151" s="177" t="n">
        <v>9.7946652</v>
      </c>
      <c r="AY151" s="178" t="n">
        <v>0.5238316</v>
      </c>
      <c r="AZ151" s="195" t="n">
        <v>1</v>
      </c>
      <c r="BA151" s="138" t="s">
        <v>12</v>
      </c>
      <c r="BB151" s="138" t="s">
        <v>169</v>
      </c>
    </row>
    <row r="152" customFormat="false" ht="12.75" hidden="false" customHeight="false" outlineLevel="0" collapsed="false">
      <c r="A152" s="1" t="n">
        <v>4181</v>
      </c>
      <c r="B152" s="188" t="s">
        <v>649</v>
      </c>
      <c r="C152" s="99" t="s">
        <v>120</v>
      </c>
      <c r="D152" s="189" t="s">
        <v>26</v>
      </c>
      <c r="E152" s="190" t="s">
        <v>650</v>
      </c>
      <c r="F152" s="171" t="s">
        <v>113</v>
      </c>
      <c r="G152" s="196" t="s">
        <v>113</v>
      </c>
      <c r="H152" s="190" t="s">
        <v>122</v>
      </c>
      <c r="I152" s="169" t="s">
        <v>113</v>
      </c>
      <c r="J152" s="196" t="s">
        <v>113</v>
      </c>
      <c r="K152" s="190" t="s">
        <v>123</v>
      </c>
      <c r="L152" s="169" t="s">
        <v>113</v>
      </c>
      <c r="M152" s="196" t="s">
        <v>113</v>
      </c>
      <c r="N152" s="190" t="s">
        <v>149</v>
      </c>
      <c r="O152" s="169" t="s">
        <v>113</v>
      </c>
      <c r="P152" s="196" t="s">
        <v>113</v>
      </c>
      <c r="Q152" s="190" t="s">
        <v>161</v>
      </c>
      <c r="R152" s="169" t="s">
        <v>113</v>
      </c>
      <c r="S152" s="196" t="s">
        <v>113</v>
      </c>
      <c r="T152" s="190" t="s">
        <v>118</v>
      </c>
      <c r="U152" s="171" t="s">
        <v>113</v>
      </c>
      <c r="V152" s="196" t="s">
        <v>113</v>
      </c>
      <c r="W152" s="172"/>
      <c r="X152" s="197"/>
      <c r="Y152" s="198" t="s">
        <v>0</v>
      </c>
      <c r="Z152" s="175"/>
      <c r="AA152" s="8"/>
      <c r="AB152" s="8"/>
      <c r="AC152" s="180" t="n">
        <v>9.39218421</v>
      </c>
      <c r="AD152" s="177" t="n">
        <v>9.32986979</v>
      </c>
      <c r="AE152" s="178" t="n">
        <v>0.06231442</v>
      </c>
      <c r="AF152" s="179" t="n">
        <v>1</v>
      </c>
      <c r="AG152" s="193" t="n">
        <v>11.5868845</v>
      </c>
      <c r="AH152" s="177" t="n">
        <v>9.6457695</v>
      </c>
      <c r="AI152" s="181" t="n">
        <v>1.941115</v>
      </c>
      <c r="AJ152" s="182" t="n">
        <v>0</v>
      </c>
      <c r="AK152" s="193" t="n">
        <v>11.4970815</v>
      </c>
      <c r="AL152" s="191" t="n">
        <v>10.1281225</v>
      </c>
      <c r="AM152" s="204" t="n">
        <v>1.368959</v>
      </c>
      <c r="AN152" s="182" t="n">
        <v>0</v>
      </c>
      <c r="AO152" s="193" t="n">
        <v>10.32867465</v>
      </c>
      <c r="AP152" s="177" t="n">
        <v>9.62557535</v>
      </c>
      <c r="AQ152" s="178" t="n">
        <v>0.7030993</v>
      </c>
      <c r="AR152" s="206" t="n">
        <v>0.0818839</v>
      </c>
      <c r="AS152" s="193" t="n">
        <v>11.9366255</v>
      </c>
      <c r="AT152" s="177" t="n">
        <v>9.6615765</v>
      </c>
      <c r="AU152" s="181" t="n">
        <v>2.275049</v>
      </c>
      <c r="AV152" s="182" t="n">
        <v>0</v>
      </c>
      <c r="AW152" s="180" t="n">
        <v>9.5999889</v>
      </c>
      <c r="AX152" s="191" t="n">
        <v>10.1990151</v>
      </c>
      <c r="AY152" s="178" t="n">
        <v>-0.5990262</v>
      </c>
      <c r="AZ152" s="195" t="n">
        <v>1</v>
      </c>
      <c r="BA152" s="138" t="s">
        <v>53</v>
      </c>
      <c r="BB152" s="138" t="s">
        <v>33</v>
      </c>
    </row>
    <row r="153" customFormat="false" ht="12.75" hidden="false" customHeight="false" outlineLevel="0" collapsed="false">
      <c r="A153" s="1" t="n">
        <v>4213</v>
      </c>
      <c r="B153" s="188" t="s">
        <v>651</v>
      </c>
      <c r="C153" s="99" t="s">
        <v>210</v>
      </c>
      <c r="D153" s="189" t="s">
        <v>26</v>
      </c>
      <c r="E153" s="190" t="s">
        <v>652</v>
      </c>
      <c r="F153" s="171" t="s">
        <v>113</v>
      </c>
      <c r="G153" s="196" t="s">
        <v>113</v>
      </c>
      <c r="H153" s="190" t="s">
        <v>653</v>
      </c>
      <c r="I153" s="169" t="s">
        <v>113</v>
      </c>
      <c r="J153" s="196" t="s">
        <v>113</v>
      </c>
      <c r="K153" s="190" t="s">
        <v>135</v>
      </c>
      <c r="L153" s="169" t="s">
        <v>113</v>
      </c>
      <c r="M153" s="196" t="s">
        <v>113</v>
      </c>
      <c r="N153" s="190" t="s">
        <v>149</v>
      </c>
      <c r="O153" s="169" t="s">
        <v>113</v>
      </c>
      <c r="P153" s="196" t="s">
        <v>113</v>
      </c>
      <c r="Q153" s="190" t="s">
        <v>654</v>
      </c>
      <c r="R153" s="169" t="s">
        <v>113</v>
      </c>
      <c r="S153" s="196" t="s">
        <v>113</v>
      </c>
      <c r="T153" s="190" t="s">
        <v>118</v>
      </c>
      <c r="U153" s="171" t="s">
        <v>113</v>
      </c>
      <c r="V153" s="196" t="s">
        <v>113</v>
      </c>
      <c r="W153" s="172"/>
      <c r="X153" s="197"/>
      <c r="Y153" s="198" t="s">
        <v>0</v>
      </c>
      <c r="Z153" s="175"/>
      <c r="AA153" s="8"/>
      <c r="AB153" s="8"/>
      <c r="AC153" s="180" t="n">
        <v>7.53965805</v>
      </c>
      <c r="AD153" s="202" t="n">
        <v>6.58973795</v>
      </c>
      <c r="AE153" s="183" t="n">
        <v>0.9499201</v>
      </c>
      <c r="AF153" s="184" t="n">
        <v>1.87333E-005</v>
      </c>
      <c r="AG153" s="180" t="n">
        <v>8.49242185</v>
      </c>
      <c r="AH153" s="177" t="n">
        <v>7.69675615</v>
      </c>
      <c r="AI153" s="183" t="n">
        <v>0.7956657</v>
      </c>
      <c r="AJ153" s="184" t="n">
        <v>0.005676132</v>
      </c>
      <c r="AK153" s="180" t="n">
        <v>8.4518486</v>
      </c>
      <c r="AL153" s="177" t="n">
        <v>7.9071954</v>
      </c>
      <c r="AM153" s="178" t="n">
        <v>0.5446532</v>
      </c>
      <c r="AN153" s="179" t="n">
        <v>1</v>
      </c>
      <c r="AO153" s="180" t="n">
        <v>7.922281</v>
      </c>
      <c r="AP153" s="202" t="n">
        <v>6.846733</v>
      </c>
      <c r="AQ153" s="204" t="n">
        <v>1.075548</v>
      </c>
      <c r="AR153" s="203" t="n">
        <v>2.707424E-008</v>
      </c>
      <c r="AS153" s="180" t="n">
        <v>8.508281</v>
      </c>
      <c r="AT153" s="202" t="n">
        <v>6.700135</v>
      </c>
      <c r="AU153" s="181" t="n">
        <v>1.808146</v>
      </c>
      <c r="AV153" s="182" t="n">
        <v>0</v>
      </c>
      <c r="AW153" s="180" t="n">
        <v>7.627318</v>
      </c>
      <c r="AX153" s="177" t="n">
        <v>7.94687</v>
      </c>
      <c r="AY153" s="178" t="n">
        <v>-0.319552</v>
      </c>
      <c r="AZ153" s="195" t="n">
        <v>1</v>
      </c>
      <c r="BA153" s="138" t="s">
        <v>12</v>
      </c>
      <c r="BB153" s="138" t="s">
        <v>169</v>
      </c>
    </row>
    <row r="154" customFormat="false" ht="12.75" hidden="false" customHeight="false" outlineLevel="0" collapsed="false">
      <c r="A154" s="1" t="n">
        <v>4269</v>
      </c>
      <c r="B154" s="188" t="s">
        <v>655</v>
      </c>
      <c r="C154" s="99" t="s">
        <v>120</v>
      </c>
      <c r="D154" s="189" t="s">
        <v>26</v>
      </c>
      <c r="E154" s="190" t="s">
        <v>656</v>
      </c>
      <c r="F154" s="171" t="s">
        <v>113</v>
      </c>
      <c r="G154" s="196" t="s">
        <v>113</v>
      </c>
      <c r="H154" s="190" t="s">
        <v>122</v>
      </c>
      <c r="I154" s="169" t="s">
        <v>113</v>
      </c>
      <c r="J154" s="196" t="s">
        <v>113</v>
      </c>
      <c r="K154" s="190" t="s">
        <v>123</v>
      </c>
      <c r="L154" s="169" t="s">
        <v>113</v>
      </c>
      <c r="M154" s="196" t="s">
        <v>113</v>
      </c>
      <c r="N154" s="190" t="s">
        <v>142</v>
      </c>
      <c r="O154" s="169" t="s">
        <v>113</v>
      </c>
      <c r="P154" s="196" t="s">
        <v>113</v>
      </c>
      <c r="Q154" s="190" t="s">
        <v>657</v>
      </c>
      <c r="R154" s="169" t="s">
        <v>113</v>
      </c>
      <c r="S154" s="196" t="s">
        <v>113</v>
      </c>
      <c r="T154" s="190" t="s">
        <v>118</v>
      </c>
      <c r="U154" s="171" t="s">
        <v>113</v>
      </c>
      <c r="V154" s="196" t="s">
        <v>113</v>
      </c>
      <c r="W154" s="172"/>
      <c r="X154" s="197"/>
      <c r="Y154" s="198" t="s">
        <v>0</v>
      </c>
      <c r="Z154" s="175"/>
      <c r="AA154" s="8"/>
      <c r="AB154" s="8"/>
      <c r="AC154" s="180" t="n">
        <v>7.46483215</v>
      </c>
      <c r="AD154" s="177" t="n">
        <v>7.90880585</v>
      </c>
      <c r="AE154" s="178" t="n">
        <v>-0.4439737</v>
      </c>
      <c r="AF154" s="179" t="n">
        <v>1</v>
      </c>
      <c r="AG154" s="180" t="n">
        <v>9.173783</v>
      </c>
      <c r="AH154" s="177" t="n">
        <v>7.611311</v>
      </c>
      <c r="AI154" s="181" t="n">
        <v>1.562472</v>
      </c>
      <c r="AJ154" s="182" t="n">
        <v>0</v>
      </c>
      <c r="AK154" s="180" t="n">
        <v>9.299278</v>
      </c>
      <c r="AL154" s="191" t="n">
        <v>10.368986</v>
      </c>
      <c r="AM154" s="192" t="n">
        <v>-1.069708</v>
      </c>
      <c r="AN154" s="209" t="n">
        <v>1.908669E-009</v>
      </c>
      <c r="AO154" s="193" t="n">
        <v>10.104373</v>
      </c>
      <c r="AP154" s="177" t="n">
        <v>7.699389</v>
      </c>
      <c r="AQ154" s="181" t="n">
        <v>2.404984</v>
      </c>
      <c r="AR154" s="199" t="n">
        <v>0</v>
      </c>
      <c r="AS154" s="180" t="n">
        <v>9.32025</v>
      </c>
      <c r="AT154" s="177" t="n">
        <v>7.86729</v>
      </c>
      <c r="AU154" s="204" t="n">
        <v>1.45296</v>
      </c>
      <c r="AV154" s="182" t="n">
        <v>0</v>
      </c>
      <c r="AW154" s="180" t="n">
        <v>7.6015275</v>
      </c>
      <c r="AX154" s="191" t="n">
        <v>10.3064365</v>
      </c>
      <c r="AY154" s="210" t="n">
        <v>-2.704909</v>
      </c>
      <c r="AZ154" s="200" t="n">
        <v>0</v>
      </c>
      <c r="BA154" s="138" t="s">
        <v>183</v>
      </c>
      <c r="BB154" s="138" t="s">
        <v>184</v>
      </c>
    </row>
    <row r="155" customFormat="false" ht="12.75" hidden="false" customHeight="false" outlineLevel="0" collapsed="false">
      <c r="A155" s="1" t="n">
        <v>4275</v>
      </c>
      <c r="B155" s="188" t="s">
        <v>658</v>
      </c>
      <c r="C155" s="99" t="s">
        <v>360</v>
      </c>
      <c r="D155" s="189" t="s">
        <v>26</v>
      </c>
      <c r="E155" s="190" t="s">
        <v>659</v>
      </c>
      <c r="F155" s="171" t="s">
        <v>113</v>
      </c>
      <c r="G155" s="196" t="s">
        <v>113</v>
      </c>
      <c r="H155" s="190" t="s">
        <v>660</v>
      </c>
      <c r="I155" s="169" t="s">
        <v>113</v>
      </c>
      <c r="J155" s="196" t="s">
        <v>113</v>
      </c>
      <c r="K155" s="190" t="s">
        <v>130</v>
      </c>
      <c r="L155" s="169" t="s">
        <v>113</v>
      </c>
      <c r="M155" s="196" t="s">
        <v>113</v>
      </c>
      <c r="N155" s="190" t="s">
        <v>243</v>
      </c>
      <c r="O155" s="169" t="s">
        <v>113</v>
      </c>
      <c r="P155" s="196" t="s">
        <v>113</v>
      </c>
      <c r="Q155" s="190" t="s">
        <v>661</v>
      </c>
      <c r="R155" s="169" t="s">
        <v>113</v>
      </c>
      <c r="S155" s="196" t="s">
        <v>113</v>
      </c>
      <c r="T155" s="190" t="s">
        <v>118</v>
      </c>
      <c r="U155" s="171" t="s">
        <v>113</v>
      </c>
      <c r="V155" s="196" t="s">
        <v>113</v>
      </c>
      <c r="W155" s="172"/>
      <c r="X155" s="197"/>
      <c r="Y155" s="198" t="s">
        <v>0</v>
      </c>
      <c r="Z155" s="175"/>
      <c r="AA155" s="211" t="n">
        <v>2</v>
      </c>
      <c r="AB155" s="8"/>
      <c r="AC155" s="207" t="n">
        <v>13.25501735</v>
      </c>
      <c r="AD155" s="208" t="n">
        <v>13.67664265</v>
      </c>
      <c r="AE155" s="178" t="n">
        <v>-0.4216253</v>
      </c>
      <c r="AF155" s="179" t="n">
        <v>1</v>
      </c>
      <c r="AG155" s="207" t="n">
        <v>15.189296</v>
      </c>
      <c r="AH155" s="191" t="n">
        <v>12.991022</v>
      </c>
      <c r="AI155" s="181" t="n">
        <v>2.198274</v>
      </c>
      <c r="AJ155" s="182" t="n">
        <v>0</v>
      </c>
      <c r="AK155" s="207" t="n">
        <v>14.44786895</v>
      </c>
      <c r="AL155" s="208" t="n">
        <v>14.02848905</v>
      </c>
      <c r="AM155" s="178" t="n">
        <v>0.4193799</v>
      </c>
      <c r="AN155" s="179" t="n">
        <v>1</v>
      </c>
      <c r="AO155" s="207" t="n">
        <v>14.665962</v>
      </c>
      <c r="AP155" s="208" t="n">
        <v>13.286608</v>
      </c>
      <c r="AQ155" s="204" t="n">
        <v>1.379354</v>
      </c>
      <c r="AR155" s="199" t="n">
        <v>0</v>
      </c>
      <c r="AS155" s="207" t="n">
        <v>15.119802</v>
      </c>
      <c r="AT155" s="208" t="n">
        <v>13.474396</v>
      </c>
      <c r="AU155" s="181" t="n">
        <v>1.645406</v>
      </c>
      <c r="AV155" s="182" t="n">
        <v>0</v>
      </c>
      <c r="AW155" s="207" t="n">
        <v>13.019056</v>
      </c>
      <c r="AX155" s="208" t="n">
        <v>14.704102</v>
      </c>
      <c r="AY155" s="194" t="n">
        <v>-1.685046</v>
      </c>
      <c r="AZ155" s="200" t="n">
        <v>0</v>
      </c>
      <c r="BA155" s="138" t="s">
        <v>183</v>
      </c>
      <c r="BB155" s="138" t="s">
        <v>184</v>
      </c>
    </row>
    <row r="156" customFormat="false" ht="12.75" hidden="false" customHeight="false" outlineLevel="0" collapsed="false">
      <c r="A156" s="1" t="n">
        <v>4373</v>
      </c>
      <c r="B156" s="188" t="s">
        <v>662</v>
      </c>
      <c r="C156" s="99" t="s">
        <v>111</v>
      </c>
      <c r="D156" s="189" t="s">
        <v>26</v>
      </c>
      <c r="E156" s="190" t="s">
        <v>663</v>
      </c>
      <c r="F156" s="171" t="s">
        <v>113</v>
      </c>
      <c r="G156" s="196" t="s">
        <v>113</v>
      </c>
      <c r="H156" s="190" t="s">
        <v>122</v>
      </c>
      <c r="I156" s="169" t="s">
        <v>113</v>
      </c>
      <c r="J156" s="196" t="s">
        <v>113</v>
      </c>
      <c r="K156" s="190" t="s">
        <v>123</v>
      </c>
      <c r="L156" s="169" t="s">
        <v>113</v>
      </c>
      <c r="M156" s="196" t="s">
        <v>113</v>
      </c>
      <c r="N156" s="190" t="s">
        <v>142</v>
      </c>
      <c r="O156" s="169" t="s">
        <v>113</v>
      </c>
      <c r="P156" s="196" t="s">
        <v>113</v>
      </c>
      <c r="Q156" s="190" t="s">
        <v>161</v>
      </c>
      <c r="R156" s="169" t="s">
        <v>113</v>
      </c>
      <c r="S156" s="196" t="s">
        <v>113</v>
      </c>
      <c r="T156" s="190" t="s">
        <v>118</v>
      </c>
      <c r="U156" s="171" t="s">
        <v>113</v>
      </c>
      <c r="V156" s="196" t="s">
        <v>113</v>
      </c>
      <c r="W156" s="172"/>
      <c r="X156" s="197"/>
      <c r="Y156" s="198" t="s">
        <v>0</v>
      </c>
      <c r="Z156" s="175"/>
      <c r="AA156" s="8"/>
      <c r="AB156" s="8"/>
      <c r="AC156" s="180" t="n">
        <v>8.64261828</v>
      </c>
      <c r="AD156" s="177" t="n">
        <v>8.67696772</v>
      </c>
      <c r="AE156" s="178" t="n">
        <v>-0.03434944</v>
      </c>
      <c r="AF156" s="179" t="n">
        <v>1</v>
      </c>
      <c r="AG156" s="193" t="n">
        <v>10.5510235</v>
      </c>
      <c r="AH156" s="177" t="n">
        <v>8.6861805</v>
      </c>
      <c r="AI156" s="181" t="n">
        <v>1.864843</v>
      </c>
      <c r="AJ156" s="182" t="n">
        <v>0</v>
      </c>
      <c r="AK156" s="193" t="n">
        <v>10.5826699</v>
      </c>
      <c r="AL156" s="177" t="n">
        <v>9.9718741</v>
      </c>
      <c r="AM156" s="178" t="n">
        <v>0.6107958</v>
      </c>
      <c r="AN156" s="179" t="n">
        <v>0.4944562</v>
      </c>
      <c r="AO156" s="180" t="n">
        <v>9.861123</v>
      </c>
      <c r="AP156" s="177" t="n">
        <v>8.638773</v>
      </c>
      <c r="AQ156" s="204" t="n">
        <v>1.22235</v>
      </c>
      <c r="AR156" s="216" t="n">
        <v>1.685119E-011</v>
      </c>
      <c r="AS156" s="193" t="n">
        <v>10.463124</v>
      </c>
      <c r="AT156" s="177" t="n">
        <v>8.635338</v>
      </c>
      <c r="AU156" s="181" t="n">
        <v>1.827786</v>
      </c>
      <c r="AV156" s="182" t="n">
        <v>0</v>
      </c>
      <c r="AW156" s="180" t="n">
        <v>8.845096</v>
      </c>
      <c r="AX156" s="191" t="n">
        <v>10.086024</v>
      </c>
      <c r="AY156" s="192" t="n">
        <v>-1.240928</v>
      </c>
      <c r="AZ156" s="217" t="n">
        <v>4.316418E-010</v>
      </c>
      <c r="BA156" s="138" t="s">
        <v>53</v>
      </c>
      <c r="BB156" s="138" t="s">
        <v>33</v>
      </c>
    </row>
    <row r="157" customFormat="false" ht="12.75" hidden="false" customHeight="false" outlineLevel="0" collapsed="false">
      <c r="A157" s="1" t="n">
        <v>4441</v>
      </c>
      <c r="B157" s="188" t="s">
        <v>664</v>
      </c>
      <c r="C157" s="99" t="s">
        <v>120</v>
      </c>
      <c r="D157" s="189" t="s">
        <v>26</v>
      </c>
      <c r="E157" s="190" t="s">
        <v>665</v>
      </c>
      <c r="F157" s="171" t="s">
        <v>113</v>
      </c>
      <c r="G157" s="196" t="s">
        <v>113</v>
      </c>
      <c r="H157" s="190" t="s">
        <v>122</v>
      </c>
      <c r="I157" s="169" t="s">
        <v>113</v>
      </c>
      <c r="J157" s="196" t="s">
        <v>113</v>
      </c>
      <c r="K157" s="190" t="s">
        <v>242</v>
      </c>
      <c r="L157" s="169" t="s">
        <v>113</v>
      </c>
      <c r="M157" s="196" t="s">
        <v>113</v>
      </c>
      <c r="N157" s="190" t="s">
        <v>142</v>
      </c>
      <c r="O157" s="169" t="s">
        <v>113</v>
      </c>
      <c r="P157" s="196" t="s">
        <v>113</v>
      </c>
      <c r="Q157" s="190" t="s">
        <v>161</v>
      </c>
      <c r="R157" s="169" t="s">
        <v>113</v>
      </c>
      <c r="S157" s="196" t="s">
        <v>113</v>
      </c>
      <c r="T157" s="190" t="s">
        <v>118</v>
      </c>
      <c r="U157" s="171" t="s">
        <v>113</v>
      </c>
      <c r="V157" s="196" t="s">
        <v>113</v>
      </c>
      <c r="W157" s="172"/>
      <c r="X157" s="197"/>
      <c r="Y157" s="198" t="s">
        <v>0</v>
      </c>
      <c r="Z157" s="175"/>
      <c r="AA157" s="8"/>
      <c r="AB157" s="8"/>
      <c r="AC157" s="180" t="n">
        <v>8.16126795</v>
      </c>
      <c r="AD157" s="177" t="n">
        <v>8.51091005</v>
      </c>
      <c r="AE157" s="178" t="n">
        <v>-0.3496421</v>
      </c>
      <c r="AF157" s="179" t="n">
        <v>1</v>
      </c>
      <c r="AG157" s="193" t="n">
        <v>10.1980085</v>
      </c>
      <c r="AH157" s="177" t="n">
        <v>8.2457835</v>
      </c>
      <c r="AI157" s="181" t="n">
        <v>1.952225</v>
      </c>
      <c r="AJ157" s="182" t="n">
        <v>0</v>
      </c>
      <c r="AK157" s="193" t="n">
        <v>10.21914405</v>
      </c>
      <c r="AL157" s="177" t="n">
        <v>9.62765795</v>
      </c>
      <c r="AM157" s="178" t="n">
        <v>0.5914861</v>
      </c>
      <c r="AN157" s="179" t="n">
        <v>0.8978106</v>
      </c>
      <c r="AO157" s="180" t="n">
        <v>9.498684</v>
      </c>
      <c r="AP157" s="177" t="n">
        <v>8.40469</v>
      </c>
      <c r="AQ157" s="204" t="n">
        <v>1.093994</v>
      </c>
      <c r="AR157" s="203" t="n">
        <v>1.107685E-008</v>
      </c>
      <c r="AS157" s="193" t="n">
        <v>10.158412</v>
      </c>
      <c r="AT157" s="177" t="n">
        <v>8.535212</v>
      </c>
      <c r="AU157" s="181" t="n">
        <v>1.6232</v>
      </c>
      <c r="AV157" s="182" t="n">
        <v>0</v>
      </c>
      <c r="AW157" s="180" t="n">
        <v>8.077553</v>
      </c>
      <c r="AX157" s="177" t="n">
        <v>9.707939</v>
      </c>
      <c r="AY157" s="194" t="n">
        <v>-1.630386</v>
      </c>
      <c r="AZ157" s="200" t="n">
        <v>0</v>
      </c>
      <c r="BA157" s="138" t="s">
        <v>53</v>
      </c>
      <c r="BB157" s="138" t="s">
        <v>33</v>
      </c>
    </row>
    <row r="158" customFormat="false" ht="12.75" hidden="false" customHeight="false" outlineLevel="0" collapsed="false">
      <c r="A158" s="1" t="n">
        <v>4448</v>
      </c>
      <c r="B158" s="188" t="s">
        <v>666</v>
      </c>
      <c r="C158" s="99" t="s">
        <v>111</v>
      </c>
      <c r="D158" s="189" t="s">
        <v>26</v>
      </c>
      <c r="E158" s="190" t="s">
        <v>667</v>
      </c>
      <c r="F158" s="171" t="s">
        <v>113</v>
      </c>
      <c r="G158" s="196" t="s">
        <v>113</v>
      </c>
      <c r="H158" s="190" t="s">
        <v>668</v>
      </c>
      <c r="I158" s="169" t="s">
        <v>113</v>
      </c>
      <c r="J158" s="196" t="s">
        <v>113</v>
      </c>
      <c r="K158" s="190" t="s">
        <v>669</v>
      </c>
      <c r="L158" s="169" t="s">
        <v>113</v>
      </c>
      <c r="M158" s="196" t="s">
        <v>113</v>
      </c>
      <c r="N158" s="190" t="s">
        <v>142</v>
      </c>
      <c r="O158" s="169" t="s">
        <v>113</v>
      </c>
      <c r="P158" s="196" t="s">
        <v>113</v>
      </c>
      <c r="Q158" s="190" t="s">
        <v>670</v>
      </c>
      <c r="R158" s="169" t="s">
        <v>113</v>
      </c>
      <c r="S158" s="196" t="s">
        <v>113</v>
      </c>
      <c r="T158" s="190" t="s">
        <v>118</v>
      </c>
      <c r="U158" s="171" t="s">
        <v>113</v>
      </c>
      <c r="V158" s="196" t="s">
        <v>113</v>
      </c>
      <c r="W158" s="172"/>
      <c r="X158" s="197"/>
      <c r="Y158" s="198" t="s">
        <v>0</v>
      </c>
      <c r="Z158" s="175"/>
      <c r="AA158" s="8"/>
      <c r="AB158" s="8"/>
      <c r="AC158" s="193" t="n">
        <v>10.437701</v>
      </c>
      <c r="AD158" s="177" t="n">
        <v>8.523495</v>
      </c>
      <c r="AE158" s="181" t="n">
        <v>1.914206</v>
      </c>
      <c r="AF158" s="182" t="n">
        <v>0</v>
      </c>
      <c r="AG158" s="180" t="n">
        <v>9.219591</v>
      </c>
      <c r="AH158" s="191" t="n">
        <v>10.224043</v>
      </c>
      <c r="AI158" s="192" t="n">
        <v>-1.004452</v>
      </c>
      <c r="AJ158" s="184" t="n">
        <v>1.59851E-006</v>
      </c>
      <c r="AK158" s="180" t="n">
        <v>9.5319435</v>
      </c>
      <c r="AL158" s="177" t="n">
        <v>8.7679105</v>
      </c>
      <c r="AM158" s="183" t="n">
        <v>0.764033</v>
      </c>
      <c r="AN158" s="184" t="n">
        <v>0.002335464</v>
      </c>
      <c r="AO158" s="180" t="n">
        <v>9.31361795</v>
      </c>
      <c r="AP158" s="177" t="n">
        <v>8.99044405</v>
      </c>
      <c r="AQ158" s="178" t="n">
        <v>0.3231739</v>
      </c>
      <c r="AR158" s="206" t="n">
        <v>1</v>
      </c>
      <c r="AS158" s="180" t="n">
        <v>9.8030469</v>
      </c>
      <c r="AT158" s="177" t="n">
        <v>8.9268351</v>
      </c>
      <c r="AU158" s="183" t="n">
        <v>0.8762118</v>
      </c>
      <c r="AV158" s="184" t="n">
        <v>7.774269E-005</v>
      </c>
      <c r="AW158" s="193" t="n">
        <v>10.2783725</v>
      </c>
      <c r="AX158" s="177" t="n">
        <v>8.8677915</v>
      </c>
      <c r="AY158" s="204" t="n">
        <v>1.410581</v>
      </c>
      <c r="AZ158" s="200" t="n">
        <v>0</v>
      </c>
      <c r="BA158" s="138" t="s">
        <v>144</v>
      </c>
      <c r="BB158" s="138" t="s">
        <v>26</v>
      </c>
    </row>
    <row r="159" customFormat="false" ht="12.75" hidden="false" customHeight="false" outlineLevel="0" collapsed="false">
      <c r="A159" s="1" t="n">
        <v>4605</v>
      </c>
      <c r="B159" s="188" t="s">
        <v>671</v>
      </c>
      <c r="C159" s="99" t="s">
        <v>120</v>
      </c>
      <c r="D159" s="189" t="s">
        <v>26</v>
      </c>
      <c r="E159" s="190" t="s">
        <v>672</v>
      </c>
      <c r="F159" s="171" t="s">
        <v>113</v>
      </c>
      <c r="G159" s="196" t="s">
        <v>113</v>
      </c>
      <c r="H159" s="190" t="s">
        <v>673</v>
      </c>
      <c r="I159" s="169" t="s">
        <v>113</v>
      </c>
      <c r="J159" s="196" t="s">
        <v>113</v>
      </c>
      <c r="K159" s="190" t="s">
        <v>231</v>
      </c>
      <c r="L159" s="169" t="s">
        <v>113</v>
      </c>
      <c r="M159" s="196" t="s">
        <v>113</v>
      </c>
      <c r="N159" s="190" t="s">
        <v>243</v>
      </c>
      <c r="O159" s="171" t="s">
        <v>113</v>
      </c>
      <c r="P159" s="196" t="s">
        <v>113</v>
      </c>
      <c r="Q159" s="190" t="s">
        <v>227</v>
      </c>
      <c r="R159" s="171" t="s">
        <v>113</v>
      </c>
      <c r="S159" s="196" t="s">
        <v>113</v>
      </c>
      <c r="T159" s="190" t="s">
        <v>118</v>
      </c>
      <c r="U159" s="171" t="s">
        <v>113</v>
      </c>
      <c r="V159" s="196" t="s">
        <v>113</v>
      </c>
      <c r="W159" s="172"/>
      <c r="X159" s="197"/>
      <c r="Y159" s="198" t="s">
        <v>0</v>
      </c>
      <c r="Z159" s="220"/>
      <c r="AA159" s="8"/>
      <c r="AB159" s="8"/>
      <c r="AC159" s="228" t="n">
        <v>11.340413</v>
      </c>
      <c r="AD159" s="214" t="n">
        <v>10.131677</v>
      </c>
      <c r="AE159" s="229" t="n">
        <v>1.208736</v>
      </c>
      <c r="AF159" s="217" t="n">
        <v>1.177951E-010</v>
      </c>
      <c r="AG159" s="228" t="n">
        <v>12.275226</v>
      </c>
      <c r="AH159" s="214" t="n">
        <v>11.163994</v>
      </c>
      <c r="AI159" s="229" t="n">
        <v>1.111232</v>
      </c>
      <c r="AJ159" s="185" t="n">
        <v>1.216631E-008</v>
      </c>
      <c r="AK159" s="228" t="n">
        <v>12.240516</v>
      </c>
      <c r="AL159" s="214" t="n">
        <v>10.58085</v>
      </c>
      <c r="AM159" s="226" t="n">
        <v>1.659666</v>
      </c>
      <c r="AN159" s="200" t="n">
        <v>0</v>
      </c>
      <c r="AO159" s="228" t="n">
        <v>10.7495573</v>
      </c>
      <c r="AP159" s="214" t="n">
        <v>10.0158247</v>
      </c>
      <c r="AQ159" s="230" t="n">
        <v>0.7337326</v>
      </c>
      <c r="AR159" s="203" t="n">
        <v>0.02999551</v>
      </c>
      <c r="AS159" s="228" t="n">
        <v>12.459344</v>
      </c>
      <c r="AT159" s="214" t="n">
        <v>10.046636</v>
      </c>
      <c r="AU159" s="226" t="n">
        <v>2.412708</v>
      </c>
      <c r="AV159" s="200" t="n">
        <v>0</v>
      </c>
      <c r="AW159" s="228" t="n">
        <v>11.22880535</v>
      </c>
      <c r="AX159" s="214" t="n">
        <v>10.60391865</v>
      </c>
      <c r="AY159" s="223" t="n">
        <v>0.6248867</v>
      </c>
      <c r="AZ159" s="195" t="n">
        <v>1</v>
      </c>
      <c r="BA159" s="138" t="s">
        <v>12</v>
      </c>
      <c r="BB159" s="138" t="s">
        <v>169</v>
      </c>
    </row>
    <row r="160" customFormat="false" ht="12.75" hidden="false" customHeight="false" outlineLevel="0" collapsed="false">
      <c r="A160" s="1" t="n">
        <v>4612</v>
      </c>
      <c r="B160" s="188" t="s">
        <v>674</v>
      </c>
      <c r="C160" s="99" t="s">
        <v>120</v>
      </c>
      <c r="D160" s="189" t="s">
        <v>26</v>
      </c>
      <c r="E160" s="190" t="s">
        <v>675</v>
      </c>
      <c r="F160" s="171" t="s">
        <v>113</v>
      </c>
      <c r="G160" s="196" t="s">
        <v>113</v>
      </c>
      <c r="H160" s="190" t="s">
        <v>122</v>
      </c>
      <c r="I160" s="169" t="s">
        <v>113</v>
      </c>
      <c r="J160" s="196" t="s">
        <v>113</v>
      </c>
      <c r="K160" s="190" t="s">
        <v>123</v>
      </c>
      <c r="L160" s="169" t="s">
        <v>113</v>
      </c>
      <c r="M160" s="196" t="s">
        <v>113</v>
      </c>
      <c r="N160" s="190" t="s">
        <v>236</v>
      </c>
      <c r="O160" s="169" t="s">
        <v>113</v>
      </c>
      <c r="P160" s="196" t="s">
        <v>113</v>
      </c>
      <c r="Q160" s="190" t="s">
        <v>161</v>
      </c>
      <c r="R160" s="169" t="s">
        <v>113</v>
      </c>
      <c r="S160" s="196" t="s">
        <v>113</v>
      </c>
      <c r="T160" s="190" t="s">
        <v>118</v>
      </c>
      <c r="U160" s="171" t="s">
        <v>113</v>
      </c>
      <c r="V160" s="196" t="s">
        <v>113</v>
      </c>
      <c r="W160" s="172"/>
      <c r="X160" s="197"/>
      <c r="Y160" s="198" t="s">
        <v>0</v>
      </c>
      <c r="Z160" s="175"/>
      <c r="AA160" s="211" t="n">
        <v>2</v>
      </c>
      <c r="AB160" s="215" t="n">
        <v>0</v>
      </c>
      <c r="AC160" s="207" t="n">
        <v>13.6951035</v>
      </c>
      <c r="AD160" s="191" t="n">
        <v>10.7776825</v>
      </c>
      <c r="AE160" s="205" t="n">
        <v>2.917421</v>
      </c>
      <c r="AF160" s="182" t="n">
        <v>0</v>
      </c>
      <c r="AG160" s="193" t="n">
        <v>12.58978465</v>
      </c>
      <c r="AH160" s="208" t="n">
        <v>13.39346135</v>
      </c>
      <c r="AI160" s="186" t="n">
        <v>-0.8036767</v>
      </c>
      <c r="AJ160" s="184" t="n">
        <v>0.004287613</v>
      </c>
      <c r="AK160" s="193" t="n">
        <v>12.92954954275</v>
      </c>
      <c r="AL160" s="191" t="n">
        <v>10.98926545725</v>
      </c>
      <c r="AM160" s="181" t="n">
        <v>1.9402840855</v>
      </c>
      <c r="AN160" s="68" t="s">
        <v>20</v>
      </c>
      <c r="AO160" s="193" t="n">
        <v>11.164383104</v>
      </c>
      <c r="AP160" s="191" t="n">
        <v>11.167804896</v>
      </c>
      <c r="AQ160" s="178" t="n">
        <v>-0.003421792</v>
      </c>
      <c r="AR160" s="206" t="n">
        <v>1</v>
      </c>
      <c r="AS160" s="207" t="n">
        <v>13.0957185</v>
      </c>
      <c r="AT160" s="191" t="n">
        <v>10.9069115</v>
      </c>
      <c r="AU160" s="181" t="n">
        <v>2.188807</v>
      </c>
      <c r="AV160" s="182" t="n">
        <v>0</v>
      </c>
      <c r="AW160" s="207" t="n">
        <v>13.703812</v>
      </c>
      <c r="AX160" s="191" t="n">
        <v>10.793522</v>
      </c>
      <c r="AY160" s="205" t="n">
        <v>2.91029</v>
      </c>
      <c r="AZ160" s="200" t="n">
        <v>0</v>
      </c>
      <c r="BA160" s="138" t="s">
        <v>12</v>
      </c>
      <c r="BB160" s="138" t="s">
        <v>6</v>
      </c>
    </row>
    <row r="161" customFormat="false" ht="12.75" hidden="false" customHeight="false" outlineLevel="0" collapsed="false">
      <c r="A161" s="1" t="n">
        <v>4627</v>
      </c>
      <c r="B161" s="188" t="s">
        <v>676</v>
      </c>
      <c r="C161" s="99" t="s">
        <v>210</v>
      </c>
      <c r="D161" s="189" t="s">
        <v>26</v>
      </c>
      <c r="E161" s="190" t="s">
        <v>677</v>
      </c>
      <c r="F161" s="171" t="s">
        <v>113</v>
      </c>
      <c r="G161" s="196" t="s">
        <v>113</v>
      </c>
      <c r="H161" s="190" t="s">
        <v>678</v>
      </c>
      <c r="I161" s="169" t="s">
        <v>113</v>
      </c>
      <c r="J161" s="196" t="s">
        <v>113</v>
      </c>
      <c r="K161" s="190" t="s">
        <v>206</v>
      </c>
      <c r="L161" s="169" t="s">
        <v>113</v>
      </c>
      <c r="M161" s="196" t="s">
        <v>113</v>
      </c>
      <c r="N161" s="190" t="s">
        <v>207</v>
      </c>
      <c r="O161" s="169" t="s">
        <v>113</v>
      </c>
      <c r="P161" s="196" t="s">
        <v>113</v>
      </c>
      <c r="Q161" s="190" t="s">
        <v>248</v>
      </c>
      <c r="R161" s="169" t="s">
        <v>113</v>
      </c>
      <c r="S161" s="196" t="s">
        <v>113</v>
      </c>
      <c r="T161" s="190" t="s">
        <v>157</v>
      </c>
      <c r="U161" s="171" t="s">
        <v>113</v>
      </c>
      <c r="V161" s="196" t="s">
        <v>113</v>
      </c>
      <c r="W161" s="172"/>
      <c r="X161" s="197"/>
      <c r="Y161" s="198" t="s">
        <v>0</v>
      </c>
      <c r="Z161" s="175"/>
      <c r="AA161" s="211" t="n">
        <v>2</v>
      </c>
      <c r="AB161" s="212" t="n">
        <v>1</v>
      </c>
      <c r="AC161" s="180" t="n">
        <v>8.382147</v>
      </c>
      <c r="AD161" s="191" t="n">
        <v>10.219853</v>
      </c>
      <c r="AE161" s="194" t="n">
        <v>-1.837706</v>
      </c>
      <c r="AF161" s="182" t="n">
        <v>0</v>
      </c>
      <c r="AG161" s="180" t="n">
        <v>8.933027</v>
      </c>
      <c r="AH161" s="177" t="n">
        <v>7.701949</v>
      </c>
      <c r="AI161" s="204" t="n">
        <v>1.231078</v>
      </c>
      <c r="AJ161" s="209" t="n">
        <v>2.787881E-011</v>
      </c>
      <c r="AK161" s="193" t="n">
        <v>10.0702195</v>
      </c>
      <c r="AL161" s="191" t="n">
        <v>11.0967445</v>
      </c>
      <c r="AM161" s="192" t="n">
        <v>-1.026525</v>
      </c>
      <c r="AN161" s="184" t="n">
        <v>1.813235E-008</v>
      </c>
      <c r="AO161" s="193" t="n">
        <v>11.0660595</v>
      </c>
      <c r="AP161" s="177" t="n">
        <v>9.8516005</v>
      </c>
      <c r="AQ161" s="204" t="n">
        <v>1.214459</v>
      </c>
      <c r="AR161" s="216" t="n">
        <v>2.246825E-011</v>
      </c>
      <c r="AS161" s="193" t="n">
        <v>10.25040751</v>
      </c>
      <c r="AT161" s="191" t="n">
        <v>10.26210449</v>
      </c>
      <c r="AU161" s="178" t="n">
        <v>-0.01169698</v>
      </c>
      <c r="AV161" s="179" t="n">
        <v>1</v>
      </c>
      <c r="AW161" s="180" t="n">
        <v>8.2284815</v>
      </c>
      <c r="AX161" s="191" t="n">
        <v>11.1376945</v>
      </c>
      <c r="AY161" s="210" t="n">
        <v>-2.909213</v>
      </c>
      <c r="AZ161" s="200" t="n">
        <v>0</v>
      </c>
      <c r="BA161" s="138" t="s">
        <v>176</v>
      </c>
      <c r="BB161" s="138" t="s">
        <v>177</v>
      </c>
    </row>
    <row r="162" customFormat="false" ht="12.75" hidden="false" customHeight="false" outlineLevel="0" collapsed="false">
      <c r="A162" s="1" t="n">
        <v>4632</v>
      </c>
      <c r="B162" s="188" t="s">
        <v>679</v>
      </c>
      <c r="C162" s="99" t="s">
        <v>120</v>
      </c>
      <c r="D162" s="189" t="s">
        <v>26</v>
      </c>
      <c r="E162" s="190" t="s">
        <v>680</v>
      </c>
      <c r="F162" s="171" t="s">
        <v>113</v>
      </c>
      <c r="G162" s="196" t="s">
        <v>113</v>
      </c>
      <c r="H162" s="190" t="s">
        <v>122</v>
      </c>
      <c r="I162" s="169" t="s">
        <v>113</v>
      </c>
      <c r="J162" s="196" t="s">
        <v>113</v>
      </c>
      <c r="K162" s="190" t="s">
        <v>681</v>
      </c>
      <c r="L162" s="169" t="s">
        <v>113</v>
      </c>
      <c r="M162" s="196" t="s">
        <v>113</v>
      </c>
      <c r="N162" s="190" t="s">
        <v>149</v>
      </c>
      <c r="O162" s="169" t="s">
        <v>113</v>
      </c>
      <c r="P162" s="196" t="s">
        <v>113</v>
      </c>
      <c r="Q162" s="190" t="s">
        <v>161</v>
      </c>
      <c r="R162" s="169" t="s">
        <v>113</v>
      </c>
      <c r="S162" s="196" t="s">
        <v>113</v>
      </c>
      <c r="T162" s="190" t="s">
        <v>118</v>
      </c>
      <c r="U162" s="171" t="s">
        <v>113</v>
      </c>
      <c r="V162" s="196" t="s">
        <v>113</v>
      </c>
      <c r="W162" s="172"/>
      <c r="X162" s="197"/>
      <c r="Y162" s="198" t="s">
        <v>0</v>
      </c>
      <c r="Z162" s="175"/>
      <c r="AA162" s="211" t="n">
        <v>2</v>
      </c>
      <c r="AB162" s="8"/>
      <c r="AC162" s="180" t="n">
        <v>9.9947767</v>
      </c>
      <c r="AD162" s="191" t="n">
        <v>10.6062733</v>
      </c>
      <c r="AE162" s="178" t="n">
        <v>-0.6114966</v>
      </c>
      <c r="AF162" s="179" t="n">
        <v>1</v>
      </c>
      <c r="AG162" s="180" t="n">
        <v>8.846655</v>
      </c>
      <c r="AH162" s="191" t="n">
        <v>10.058625</v>
      </c>
      <c r="AI162" s="192" t="n">
        <v>-1.21197</v>
      </c>
      <c r="AJ162" s="209" t="n">
        <v>7.806067E-011</v>
      </c>
      <c r="AK162" s="180" t="n">
        <v>8.8734975</v>
      </c>
      <c r="AL162" s="177" t="n">
        <v>9.9142025</v>
      </c>
      <c r="AM162" s="192" t="n">
        <v>-1.040705</v>
      </c>
      <c r="AN162" s="209" t="n">
        <v>8.74058E-009</v>
      </c>
      <c r="AO162" s="193" t="n">
        <v>10.02408235</v>
      </c>
      <c r="AP162" s="191" t="n">
        <v>10.42506165</v>
      </c>
      <c r="AQ162" s="178" t="n">
        <v>-0.4009793</v>
      </c>
      <c r="AR162" s="206" t="n">
        <v>1</v>
      </c>
      <c r="AS162" s="180" t="n">
        <v>8.981597</v>
      </c>
      <c r="AT162" s="191" t="n">
        <v>10.627811</v>
      </c>
      <c r="AU162" s="194" t="n">
        <v>-1.646214</v>
      </c>
      <c r="AV162" s="182" t="n">
        <v>0</v>
      </c>
      <c r="AW162" s="180" t="n">
        <v>9.9844614</v>
      </c>
      <c r="AX162" s="177" t="n">
        <v>9.8687286</v>
      </c>
      <c r="AY162" s="178" t="n">
        <v>0.1157328</v>
      </c>
      <c r="AZ162" s="195" t="n">
        <v>1</v>
      </c>
      <c r="BA162" s="138" t="s">
        <v>12</v>
      </c>
      <c r="BB162" s="138" t="s">
        <v>126</v>
      </c>
    </row>
    <row r="163" customFormat="false" ht="12.75" hidden="false" customHeight="false" outlineLevel="0" collapsed="false">
      <c r="A163" s="1" t="n">
        <v>4674</v>
      </c>
      <c r="B163" s="188" t="s">
        <v>682</v>
      </c>
      <c r="C163" s="99" t="s">
        <v>146</v>
      </c>
      <c r="D163" s="189" t="s">
        <v>26</v>
      </c>
      <c r="E163" s="190" t="s">
        <v>683</v>
      </c>
      <c r="F163" s="171" t="s">
        <v>113</v>
      </c>
      <c r="G163" s="196" t="s">
        <v>113</v>
      </c>
      <c r="H163" s="190" t="s">
        <v>122</v>
      </c>
      <c r="I163" s="169" t="s">
        <v>113</v>
      </c>
      <c r="J163" s="196" t="s">
        <v>113</v>
      </c>
      <c r="K163" s="190" t="s">
        <v>123</v>
      </c>
      <c r="L163" s="169" t="s">
        <v>113</v>
      </c>
      <c r="M163" s="196" t="s">
        <v>113</v>
      </c>
      <c r="N163" s="190" t="s">
        <v>236</v>
      </c>
      <c r="O163" s="169" t="s">
        <v>113</v>
      </c>
      <c r="P163" s="196" t="s">
        <v>113</v>
      </c>
      <c r="Q163" s="190" t="s">
        <v>161</v>
      </c>
      <c r="R163" s="169" t="s">
        <v>113</v>
      </c>
      <c r="S163" s="196" t="s">
        <v>113</v>
      </c>
      <c r="T163" s="190" t="s">
        <v>238</v>
      </c>
      <c r="U163" s="171" t="s">
        <v>113</v>
      </c>
      <c r="V163" s="196" t="s">
        <v>113</v>
      </c>
      <c r="W163" s="172"/>
      <c r="X163" s="197"/>
      <c r="Y163" s="198" t="s">
        <v>0</v>
      </c>
      <c r="Z163" s="175"/>
      <c r="AA163" s="8"/>
      <c r="AB163" s="8"/>
      <c r="AC163" s="180" t="n">
        <v>9.8512434</v>
      </c>
      <c r="AD163" s="191" t="n">
        <v>10.4300506</v>
      </c>
      <c r="AE163" s="178" t="n">
        <v>-0.5788072</v>
      </c>
      <c r="AF163" s="179" t="n">
        <v>1</v>
      </c>
      <c r="AG163" s="180" t="n">
        <v>8.8326705</v>
      </c>
      <c r="AH163" s="177" t="n">
        <v>9.9806695</v>
      </c>
      <c r="AI163" s="192" t="n">
        <v>-1.147999</v>
      </c>
      <c r="AJ163" s="209" t="n">
        <v>2.035153E-009</v>
      </c>
      <c r="AK163" s="180" t="n">
        <v>9.46387087</v>
      </c>
      <c r="AL163" s="177" t="n">
        <v>9.39054113</v>
      </c>
      <c r="AM163" s="178" t="n">
        <v>0.07332974</v>
      </c>
      <c r="AN163" s="179" t="n">
        <v>1</v>
      </c>
      <c r="AO163" s="180" t="n">
        <v>9.2846605</v>
      </c>
      <c r="AP163" s="191" t="n">
        <v>11.0744875</v>
      </c>
      <c r="AQ163" s="194" t="n">
        <v>-1.789827</v>
      </c>
      <c r="AR163" s="199" t="n">
        <v>0</v>
      </c>
      <c r="AS163" s="180" t="n">
        <v>8.587887</v>
      </c>
      <c r="AT163" s="191" t="n">
        <v>10.252575</v>
      </c>
      <c r="AU163" s="194" t="n">
        <v>-1.664688</v>
      </c>
      <c r="AV163" s="182" t="n">
        <v>0</v>
      </c>
      <c r="AW163" s="180" t="n">
        <v>9.469368</v>
      </c>
      <c r="AX163" s="177" t="n">
        <v>8.237762</v>
      </c>
      <c r="AY163" s="204" t="n">
        <v>1.231606</v>
      </c>
      <c r="AZ163" s="217" t="n">
        <v>6.782943E-010</v>
      </c>
      <c r="BA163" s="138" t="s">
        <v>183</v>
      </c>
      <c r="BB163" s="138" t="s">
        <v>0</v>
      </c>
    </row>
    <row r="164" customFormat="false" ht="12.75" hidden="false" customHeight="false" outlineLevel="0" collapsed="false">
      <c r="A164" s="1" t="n">
        <v>4686</v>
      </c>
      <c r="B164" s="188" t="s">
        <v>684</v>
      </c>
      <c r="C164" s="99" t="s">
        <v>111</v>
      </c>
      <c r="D164" s="189" t="s">
        <v>26</v>
      </c>
      <c r="E164" s="190" t="s">
        <v>685</v>
      </c>
      <c r="F164" s="171" t="s">
        <v>113</v>
      </c>
      <c r="G164" s="196" t="s">
        <v>113</v>
      </c>
      <c r="H164" s="190" t="s">
        <v>686</v>
      </c>
      <c r="I164" s="169" t="s">
        <v>113</v>
      </c>
      <c r="J164" s="196" t="s">
        <v>113</v>
      </c>
      <c r="K164" s="190" t="s">
        <v>123</v>
      </c>
      <c r="L164" s="169" t="s">
        <v>113</v>
      </c>
      <c r="M164" s="196" t="s">
        <v>113</v>
      </c>
      <c r="N164" s="190" t="s">
        <v>149</v>
      </c>
      <c r="O164" s="169" t="s">
        <v>113</v>
      </c>
      <c r="P164" s="196" t="s">
        <v>113</v>
      </c>
      <c r="Q164" s="190" t="s">
        <v>161</v>
      </c>
      <c r="R164" s="169" t="s">
        <v>113</v>
      </c>
      <c r="S164" s="196" t="s">
        <v>113</v>
      </c>
      <c r="T164" s="190" t="s">
        <v>118</v>
      </c>
      <c r="U164" s="171" t="s">
        <v>113</v>
      </c>
      <c r="V164" s="196" t="s">
        <v>113</v>
      </c>
      <c r="W164" s="172"/>
      <c r="X164" s="197"/>
      <c r="Y164" s="198" t="s">
        <v>0</v>
      </c>
      <c r="Z164" s="175"/>
      <c r="AA164" s="8"/>
      <c r="AB164" s="8"/>
      <c r="AC164" s="180" t="n">
        <v>7.84492475</v>
      </c>
      <c r="AD164" s="177" t="n">
        <v>7.33458125</v>
      </c>
      <c r="AE164" s="178" t="n">
        <v>0.5103435</v>
      </c>
      <c r="AF164" s="179" t="n">
        <v>1</v>
      </c>
      <c r="AG164" s="180" t="n">
        <v>9.281145</v>
      </c>
      <c r="AH164" s="177" t="n">
        <v>7.987203</v>
      </c>
      <c r="AI164" s="204" t="n">
        <v>1.293942</v>
      </c>
      <c r="AJ164" s="182" t="n">
        <v>0</v>
      </c>
      <c r="AK164" s="180" t="n">
        <v>9.1174209</v>
      </c>
      <c r="AL164" s="177" t="n">
        <v>8.7859991</v>
      </c>
      <c r="AM164" s="178" t="n">
        <v>0.3314218</v>
      </c>
      <c r="AN164" s="179" t="n">
        <v>1</v>
      </c>
      <c r="AO164" s="180" t="n">
        <v>9.203854</v>
      </c>
      <c r="AP164" s="177" t="n">
        <v>7.475068</v>
      </c>
      <c r="AQ164" s="181" t="n">
        <v>1.728786</v>
      </c>
      <c r="AR164" s="199" t="n">
        <v>0</v>
      </c>
      <c r="AS164" s="180" t="n">
        <v>9.278702</v>
      </c>
      <c r="AT164" s="177" t="n">
        <v>7.340064</v>
      </c>
      <c r="AU164" s="181" t="n">
        <v>1.938638</v>
      </c>
      <c r="AV164" s="182" t="n">
        <v>0</v>
      </c>
      <c r="AW164" s="180" t="n">
        <v>7.8248605</v>
      </c>
      <c r="AX164" s="177" t="n">
        <v>8.9556215</v>
      </c>
      <c r="AY164" s="192" t="n">
        <v>-1.130761</v>
      </c>
      <c r="AZ164" s="185" t="n">
        <v>6.956721E-008</v>
      </c>
      <c r="BA164" s="138" t="s">
        <v>12</v>
      </c>
      <c r="BB164" s="138" t="s">
        <v>169</v>
      </c>
    </row>
    <row r="165" customFormat="false" ht="12.75" hidden="false" customHeight="false" outlineLevel="0" collapsed="false">
      <c r="A165" s="1" t="n">
        <v>4716</v>
      </c>
      <c r="B165" s="188" t="s">
        <v>687</v>
      </c>
      <c r="C165" s="99" t="s">
        <v>120</v>
      </c>
      <c r="D165" s="189" t="s">
        <v>26</v>
      </c>
      <c r="E165" s="190" t="s">
        <v>688</v>
      </c>
      <c r="F165" s="171" t="s">
        <v>113</v>
      </c>
      <c r="G165" s="196" t="s">
        <v>113</v>
      </c>
      <c r="H165" s="190" t="s">
        <v>689</v>
      </c>
      <c r="I165" s="169" t="s">
        <v>113</v>
      </c>
      <c r="J165" s="196" t="s">
        <v>113</v>
      </c>
      <c r="K165" s="190" t="s">
        <v>690</v>
      </c>
      <c r="L165" s="169" t="s">
        <v>113</v>
      </c>
      <c r="M165" s="196" t="s">
        <v>113</v>
      </c>
      <c r="N165" s="190" t="s">
        <v>236</v>
      </c>
      <c r="O165" s="169" t="s">
        <v>113</v>
      </c>
      <c r="P165" s="196" t="s">
        <v>113</v>
      </c>
      <c r="Q165" s="190" t="s">
        <v>498</v>
      </c>
      <c r="R165" s="169" t="s">
        <v>113</v>
      </c>
      <c r="S165" s="196" t="s">
        <v>113</v>
      </c>
      <c r="T165" s="190" t="s">
        <v>238</v>
      </c>
      <c r="U165" s="171" t="s">
        <v>113</v>
      </c>
      <c r="V165" s="196" t="s">
        <v>113</v>
      </c>
      <c r="W165" s="172"/>
      <c r="X165" s="197"/>
      <c r="Y165" s="198" t="s">
        <v>0</v>
      </c>
      <c r="Z165" s="175"/>
      <c r="AA165" s="8"/>
      <c r="AB165" s="8"/>
      <c r="AC165" s="180" t="n">
        <v>8.69145835</v>
      </c>
      <c r="AD165" s="177" t="n">
        <v>8.86009965</v>
      </c>
      <c r="AE165" s="178" t="n">
        <v>-0.1686413</v>
      </c>
      <c r="AF165" s="179" t="n">
        <v>1</v>
      </c>
      <c r="AG165" s="180" t="n">
        <v>7.9126603</v>
      </c>
      <c r="AH165" s="177" t="n">
        <v>8.6096937</v>
      </c>
      <c r="AI165" s="178" t="n">
        <v>-0.6970334</v>
      </c>
      <c r="AJ165" s="179" t="n">
        <v>0.1447551</v>
      </c>
      <c r="AK165" s="180" t="n">
        <v>8.20768175</v>
      </c>
      <c r="AL165" s="177" t="n">
        <v>7.41984025</v>
      </c>
      <c r="AM165" s="183" t="n">
        <v>0.7878415</v>
      </c>
      <c r="AN165" s="184" t="n">
        <v>0.0009198998</v>
      </c>
      <c r="AO165" s="180" t="n">
        <v>7.402143</v>
      </c>
      <c r="AP165" s="177" t="n">
        <v>9.093525</v>
      </c>
      <c r="AQ165" s="194" t="n">
        <v>-1.691382</v>
      </c>
      <c r="AR165" s="199" t="n">
        <v>0</v>
      </c>
      <c r="AS165" s="180" t="n">
        <v>8.27159905</v>
      </c>
      <c r="AT165" s="177" t="n">
        <v>9.21108295</v>
      </c>
      <c r="AU165" s="186" t="n">
        <v>-0.9394839</v>
      </c>
      <c r="AV165" s="184" t="n">
        <v>5.250196E-006</v>
      </c>
      <c r="AW165" s="180" t="n">
        <v>8.9614195</v>
      </c>
      <c r="AX165" s="177" t="n">
        <v>7.4578825</v>
      </c>
      <c r="AY165" s="181" t="n">
        <v>1.503537</v>
      </c>
      <c r="AZ165" s="200" t="n">
        <v>0</v>
      </c>
      <c r="BA165" s="138" t="s">
        <v>183</v>
      </c>
      <c r="BB165" s="138" t="s">
        <v>0</v>
      </c>
    </row>
    <row r="166" customFormat="false" ht="12.75" hidden="false" customHeight="false" outlineLevel="0" collapsed="false">
      <c r="A166" s="1" t="n">
        <v>4736</v>
      </c>
      <c r="B166" s="188" t="s">
        <v>691</v>
      </c>
      <c r="C166" s="99" t="s">
        <v>120</v>
      </c>
      <c r="D166" s="189" t="s">
        <v>26</v>
      </c>
      <c r="E166" s="190" t="s">
        <v>692</v>
      </c>
      <c r="F166" s="171" t="s">
        <v>113</v>
      </c>
      <c r="G166" s="196" t="s">
        <v>113</v>
      </c>
      <c r="H166" s="190" t="s">
        <v>693</v>
      </c>
      <c r="I166" s="169" t="s">
        <v>113</v>
      </c>
      <c r="J166" s="196" t="s">
        <v>113</v>
      </c>
      <c r="K166" s="190" t="s">
        <v>123</v>
      </c>
      <c r="L166" s="169" t="s">
        <v>113</v>
      </c>
      <c r="M166" s="196" t="s">
        <v>113</v>
      </c>
      <c r="N166" s="190" t="s">
        <v>149</v>
      </c>
      <c r="O166" s="169" t="s">
        <v>113</v>
      </c>
      <c r="P166" s="196" t="s">
        <v>113</v>
      </c>
      <c r="Q166" s="190" t="s">
        <v>694</v>
      </c>
      <c r="R166" s="169" t="s">
        <v>113</v>
      </c>
      <c r="S166" s="196" t="s">
        <v>113</v>
      </c>
      <c r="T166" s="190" t="s">
        <v>222</v>
      </c>
      <c r="U166" s="171" t="s">
        <v>113</v>
      </c>
      <c r="V166" s="196" t="s">
        <v>113</v>
      </c>
      <c r="W166" s="172"/>
      <c r="X166" s="197"/>
      <c r="Y166" s="198" t="s">
        <v>0</v>
      </c>
      <c r="Z166" s="175"/>
      <c r="AA166" s="8"/>
      <c r="AB166" s="8"/>
      <c r="AC166" s="193" t="n">
        <v>10.875526</v>
      </c>
      <c r="AD166" s="177" t="n">
        <v>8.778784</v>
      </c>
      <c r="AE166" s="181" t="n">
        <v>2.096742</v>
      </c>
      <c r="AF166" s="182" t="n">
        <v>0</v>
      </c>
      <c r="AG166" s="180" t="n">
        <v>9.5451605</v>
      </c>
      <c r="AH166" s="191" t="n">
        <v>10.7227955</v>
      </c>
      <c r="AI166" s="192" t="n">
        <v>-1.177635</v>
      </c>
      <c r="AJ166" s="209" t="n">
        <v>4.627883E-010</v>
      </c>
      <c r="AK166" s="180" t="n">
        <v>9.44275975</v>
      </c>
      <c r="AL166" s="177" t="n">
        <v>8.69450825</v>
      </c>
      <c r="AM166" s="183" t="n">
        <v>0.7482515</v>
      </c>
      <c r="AN166" s="184" t="n">
        <v>0.004267234</v>
      </c>
      <c r="AO166" s="180" t="n">
        <v>8.749263235</v>
      </c>
      <c r="AP166" s="177" t="n">
        <v>8.705062765</v>
      </c>
      <c r="AQ166" s="178" t="n">
        <v>0.04420047</v>
      </c>
      <c r="AR166" s="206" t="n">
        <v>1</v>
      </c>
      <c r="AS166" s="180" t="n">
        <v>9.4687424</v>
      </c>
      <c r="AT166" s="177" t="n">
        <v>8.7538216</v>
      </c>
      <c r="AU166" s="183" t="n">
        <v>0.7149208</v>
      </c>
      <c r="AV166" s="184" t="n">
        <v>0.03341688</v>
      </c>
      <c r="AW166" s="193" t="n">
        <v>10.901469</v>
      </c>
      <c r="AX166" s="177" t="n">
        <v>9.140865</v>
      </c>
      <c r="AY166" s="181" t="n">
        <v>1.760604</v>
      </c>
      <c r="AZ166" s="200" t="n">
        <v>0</v>
      </c>
      <c r="BA166" s="138" t="s">
        <v>144</v>
      </c>
      <c r="BB166" s="138" t="s">
        <v>26</v>
      </c>
    </row>
    <row r="167" customFormat="false" ht="12.75" hidden="false" customHeight="false" outlineLevel="0" collapsed="false">
      <c r="A167" s="1" t="n">
        <v>4741</v>
      </c>
      <c r="B167" s="188" t="s">
        <v>695</v>
      </c>
      <c r="C167" s="99" t="s">
        <v>360</v>
      </c>
      <c r="D167" s="189" t="s">
        <v>26</v>
      </c>
      <c r="E167" s="190" t="s">
        <v>696</v>
      </c>
      <c r="F167" s="171" t="s">
        <v>113</v>
      </c>
      <c r="G167" s="196" t="s">
        <v>113</v>
      </c>
      <c r="H167" s="190" t="s">
        <v>697</v>
      </c>
      <c r="I167" s="169" t="s">
        <v>113</v>
      </c>
      <c r="J167" s="196" t="s">
        <v>113</v>
      </c>
      <c r="K167" s="190" t="s">
        <v>130</v>
      </c>
      <c r="L167" s="169" t="s">
        <v>113</v>
      </c>
      <c r="M167" s="196" t="s">
        <v>113</v>
      </c>
      <c r="N167" s="190" t="s">
        <v>326</v>
      </c>
      <c r="O167" s="169" t="s">
        <v>113</v>
      </c>
      <c r="P167" s="196" t="s">
        <v>113</v>
      </c>
      <c r="Q167" s="190" t="s">
        <v>532</v>
      </c>
      <c r="R167" s="169" t="s">
        <v>113</v>
      </c>
      <c r="S167" s="196" t="s">
        <v>113</v>
      </c>
      <c r="T167" s="190" t="s">
        <v>118</v>
      </c>
      <c r="U167" s="171" t="s">
        <v>113</v>
      </c>
      <c r="V167" s="196" t="s">
        <v>113</v>
      </c>
      <c r="W167" s="172"/>
      <c r="X167" s="197"/>
      <c r="Y167" s="198" t="s">
        <v>0</v>
      </c>
      <c r="Z167" s="175"/>
      <c r="AA167" s="8"/>
      <c r="AB167" s="8"/>
      <c r="AC167" s="180" t="n">
        <v>7.009575</v>
      </c>
      <c r="AD167" s="177" t="n">
        <v>8.729523</v>
      </c>
      <c r="AE167" s="194" t="n">
        <v>-1.719948</v>
      </c>
      <c r="AF167" s="182" t="n">
        <v>0</v>
      </c>
      <c r="AG167" s="176" t="n">
        <v>6.84742439</v>
      </c>
      <c r="AH167" s="202" t="n">
        <v>6.90415961</v>
      </c>
      <c r="AI167" s="178" t="n">
        <v>-0.05673522</v>
      </c>
      <c r="AJ167" s="179" t="n">
        <v>1</v>
      </c>
      <c r="AK167" s="176" t="n">
        <v>6.9338395</v>
      </c>
      <c r="AL167" s="177" t="n">
        <v>9.5657025</v>
      </c>
      <c r="AM167" s="210" t="n">
        <v>-2.631863</v>
      </c>
      <c r="AN167" s="182" t="n">
        <v>0</v>
      </c>
      <c r="AO167" s="180" t="n">
        <v>9.6966365</v>
      </c>
      <c r="AP167" s="177" t="n">
        <v>8.4511295</v>
      </c>
      <c r="AQ167" s="204" t="n">
        <v>1.245507</v>
      </c>
      <c r="AR167" s="216" t="n">
        <v>5.617062E-012</v>
      </c>
      <c r="AS167" s="176" t="n">
        <v>6.8454685</v>
      </c>
      <c r="AT167" s="177" t="n">
        <v>8.7436315</v>
      </c>
      <c r="AU167" s="194" t="n">
        <v>-1.898163</v>
      </c>
      <c r="AV167" s="182" t="n">
        <v>0</v>
      </c>
      <c r="AW167" s="180" t="n">
        <v>7.2432115</v>
      </c>
      <c r="AX167" s="177" t="n">
        <v>9.9948505</v>
      </c>
      <c r="AY167" s="210" t="n">
        <v>-2.751639</v>
      </c>
      <c r="AZ167" s="200" t="n">
        <v>0</v>
      </c>
      <c r="BA167" s="138" t="s">
        <v>176</v>
      </c>
      <c r="BB167" s="138" t="s">
        <v>16</v>
      </c>
    </row>
    <row r="168" customFormat="false" ht="12.75" hidden="false" customHeight="false" outlineLevel="0" collapsed="false">
      <c r="A168" s="1" t="n">
        <v>4744</v>
      </c>
      <c r="B168" s="188" t="s">
        <v>698</v>
      </c>
      <c r="C168" s="99" t="s">
        <v>120</v>
      </c>
      <c r="D168" s="189" t="s">
        <v>26</v>
      </c>
      <c r="E168" s="190" t="s">
        <v>699</v>
      </c>
      <c r="F168" s="171" t="s">
        <v>113</v>
      </c>
      <c r="G168" s="196" t="s">
        <v>113</v>
      </c>
      <c r="H168" s="190" t="s">
        <v>700</v>
      </c>
      <c r="I168" s="169" t="s">
        <v>113</v>
      </c>
      <c r="J168" s="196" t="s">
        <v>113</v>
      </c>
      <c r="K168" s="190" t="s">
        <v>701</v>
      </c>
      <c r="L168" s="169" t="s">
        <v>113</v>
      </c>
      <c r="M168" s="196" t="s">
        <v>113</v>
      </c>
      <c r="N168" s="190" t="s">
        <v>149</v>
      </c>
      <c r="O168" s="169" t="s">
        <v>113</v>
      </c>
      <c r="P168" s="196" t="s">
        <v>113</v>
      </c>
      <c r="Q168" s="190" t="s">
        <v>702</v>
      </c>
      <c r="R168" s="169" t="s">
        <v>113</v>
      </c>
      <c r="S168" s="196" t="s">
        <v>113</v>
      </c>
      <c r="T168" s="190" t="s">
        <v>222</v>
      </c>
      <c r="U168" s="171" t="s">
        <v>113</v>
      </c>
      <c r="V168" s="196" t="s">
        <v>113</v>
      </c>
      <c r="W168" s="172"/>
      <c r="X168" s="197"/>
      <c r="Y168" s="198" t="s">
        <v>0</v>
      </c>
      <c r="Z168" s="175"/>
      <c r="AA168" s="8"/>
      <c r="AB168" s="8"/>
      <c r="AC168" s="180" t="n">
        <v>8.1655465</v>
      </c>
      <c r="AD168" s="177" t="n">
        <v>9.9042595</v>
      </c>
      <c r="AE168" s="194" t="n">
        <v>-1.738713</v>
      </c>
      <c r="AF168" s="182" t="n">
        <v>0</v>
      </c>
      <c r="AG168" s="180" t="n">
        <v>9.39422</v>
      </c>
      <c r="AH168" s="177" t="n">
        <v>8.292626</v>
      </c>
      <c r="AI168" s="204" t="n">
        <v>1.101594</v>
      </c>
      <c r="AJ168" s="184" t="n">
        <v>1.926426E-008</v>
      </c>
      <c r="AK168" s="180" t="n">
        <v>9.22405985</v>
      </c>
      <c r="AL168" s="191" t="n">
        <v>10.11979815</v>
      </c>
      <c r="AM168" s="186" t="n">
        <v>-0.8957383</v>
      </c>
      <c r="AN168" s="184" t="n">
        <v>9.619696E-006</v>
      </c>
      <c r="AO168" s="193" t="n">
        <v>10.14083675</v>
      </c>
      <c r="AP168" s="177" t="n">
        <v>9.74204525</v>
      </c>
      <c r="AQ168" s="178" t="n">
        <v>0.3987915</v>
      </c>
      <c r="AR168" s="206" t="n">
        <v>1</v>
      </c>
      <c r="AS168" s="180" t="n">
        <v>9.30309475</v>
      </c>
      <c r="AT168" s="177" t="n">
        <v>9.89001125</v>
      </c>
      <c r="AU168" s="178" t="n">
        <v>-0.5869165</v>
      </c>
      <c r="AV168" s="179" t="n">
        <v>1</v>
      </c>
      <c r="AW168" s="180" t="n">
        <v>8.2884245</v>
      </c>
      <c r="AX168" s="191" t="n">
        <v>10.2438215</v>
      </c>
      <c r="AY168" s="194" t="n">
        <v>-1.955397</v>
      </c>
      <c r="AZ168" s="200" t="n">
        <v>0</v>
      </c>
      <c r="BA168" s="138" t="s">
        <v>176</v>
      </c>
      <c r="BB168" s="138" t="s">
        <v>16</v>
      </c>
    </row>
    <row r="169" customFormat="false" ht="12.75" hidden="false" customHeight="false" outlineLevel="0" collapsed="false">
      <c r="A169" s="1" t="n">
        <v>4753</v>
      </c>
      <c r="B169" s="188" t="s">
        <v>703</v>
      </c>
      <c r="C169" s="99" t="s">
        <v>120</v>
      </c>
      <c r="D169" s="189" t="s">
        <v>26</v>
      </c>
      <c r="E169" s="190" t="s">
        <v>704</v>
      </c>
      <c r="F169" s="171" t="s">
        <v>113</v>
      </c>
      <c r="G169" s="196" t="s">
        <v>113</v>
      </c>
      <c r="H169" s="190" t="s">
        <v>705</v>
      </c>
      <c r="I169" s="169" t="s">
        <v>113</v>
      </c>
      <c r="J169" s="196" t="s">
        <v>113</v>
      </c>
      <c r="K169" s="190" t="s">
        <v>206</v>
      </c>
      <c r="L169" s="169" t="s">
        <v>113</v>
      </c>
      <c r="M169" s="196" t="s">
        <v>113</v>
      </c>
      <c r="N169" s="190" t="s">
        <v>207</v>
      </c>
      <c r="O169" s="169" t="s">
        <v>113</v>
      </c>
      <c r="P169" s="196" t="s">
        <v>113</v>
      </c>
      <c r="Q169" s="190" t="s">
        <v>248</v>
      </c>
      <c r="R169" s="169" t="s">
        <v>113</v>
      </c>
      <c r="S169" s="196" t="s">
        <v>113</v>
      </c>
      <c r="T169" s="190" t="s">
        <v>118</v>
      </c>
      <c r="U169" s="171" t="s">
        <v>113</v>
      </c>
      <c r="V169" s="196" t="s">
        <v>113</v>
      </c>
      <c r="W169" s="172"/>
      <c r="X169" s="197"/>
      <c r="Y169" s="198" t="s">
        <v>0</v>
      </c>
      <c r="Z169" s="175"/>
      <c r="AA169" s="8"/>
      <c r="AB169" s="8"/>
      <c r="AC169" s="193" t="n">
        <v>12.6977024</v>
      </c>
      <c r="AD169" s="191" t="n">
        <v>12.0129496</v>
      </c>
      <c r="AE169" s="178" t="n">
        <v>0.6847528</v>
      </c>
      <c r="AF169" s="179" t="n">
        <v>0.2290977</v>
      </c>
      <c r="AG169" s="207" t="n">
        <v>13.741303</v>
      </c>
      <c r="AH169" s="191" t="n">
        <v>11.284461</v>
      </c>
      <c r="AI169" s="181" t="n">
        <v>2.456842</v>
      </c>
      <c r="AJ169" s="182" t="n">
        <v>0</v>
      </c>
      <c r="AK169" s="207" t="n">
        <v>13.3235635</v>
      </c>
      <c r="AL169" s="191" t="n">
        <v>12.0134465</v>
      </c>
      <c r="AM169" s="204" t="n">
        <v>1.310117</v>
      </c>
      <c r="AN169" s="182" t="n">
        <v>0</v>
      </c>
      <c r="AO169" s="207" t="n">
        <v>13.567038</v>
      </c>
      <c r="AP169" s="191" t="n">
        <v>11.740416</v>
      </c>
      <c r="AQ169" s="181" t="n">
        <v>1.826622</v>
      </c>
      <c r="AR169" s="199" t="n">
        <v>0</v>
      </c>
      <c r="AS169" s="207" t="n">
        <v>14.2884065</v>
      </c>
      <c r="AT169" s="191" t="n">
        <v>11.1904235</v>
      </c>
      <c r="AU169" s="205" t="n">
        <v>3.097983</v>
      </c>
      <c r="AV169" s="182" t="n">
        <v>0</v>
      </c>
      <c r="AW169" s="193" t="n">
        <v>12.234261</v>
      </c>
      <c r="AX169" s="208" t="n">
        <v>13.420609</v>
      </c>
      <c r="AY169" s="192" t="n">
        <v>-1.186348</v>
      </c>
      <c r="AZ169" s="217" t="n">
        <v>5.673007E-009</v>
      </c>
      <c r="BA169" s="138" t="s">
        <v>53</v>
      </c>
      <c r="BB169" s="138" t="s">
        <v>33</v>
      </c>
    </row>
    <row r="170" customFormat="false" ht="12.75" hidden="false" customHeight="false" outlineLevel="0" collapsed="false">
      <c r="A170" s="1" t="n">
        <v>4870</v>
      </c>
      <c r="B170" s="188" t="s">
        <v>706</v>
      </c>
      <c r="C170" s="99" t="s">
        <v>120</v>
      </c>
      <c r="D170" s="189" t="s">
        <v>26</v>
      </c>
      <c r="E170" s="190" t="s">
        <v>707</v>
      </c>
      <c r="F170" s="171" t="s">
        <v>113</v>
      </c>
      <c r="G170" s="196" t="s">
        <v>113</v>
      </c>
      <c r="H170" s="190" t="s">
        <v>708</v>
      </c>
      <c r="I170" s="169" t="s">
        <v>113</v>
      </c>
      <c r="J170" s="196" t="s">
        <v>113</v>
      </c>
      <c r="K170" s="190" t="s">
        <v>123</v>
      </c>
      <c r="L170" s="169" t="s">
        <v>113</v>
      </c>
      <c r="M170" s="196" t="s">
        <v>113</v>
      </c>
      <c r="N170" s="190" t="s">
        <v>149</v>
      </c>
      <c r="O170" s="169" t="s">
        <v>113</v>
      </c>
      <c r="P170" s="196" t="s">
        <v>113</v>
      </c>
      <c r="Q170" s="190" t="s">
        <v>161</v>
      </c>
      <c r="R170" s="169" t="s">
        <v>113</v>
      </c>
      <c r="S170" s="196" t="s">
        <v>113</v>
      </c>
      <c r="T170" s="190" t="s">
        <v>118</v>
      </c>
      <c r="U170" s="171" t="s">
        <v>113</v>
      </c>
      <c r="V170" s="196" t="s">
        <v>113</v>
      </c>
      <c r="W170" s="172"/>
      <c r="X170" s="197"/>
      <c r="Y170" s="198" t="s">
        <v>0</v>
      </c>
      <c r="Z170" s="175"/>
      <c r="AA170" s="8"/>
      <c r="AB170" s="8"/>
      <c r="AC170" s="180" t="n">
        <v>7.03780474</v>
      </c>
      <c r="AD170" s="202" t="n">
        <v>6.95963126</v>
      </c>
      <c r="AE170" s="178" t="n">
        <v>0.07817348</v>
      </c>
      <c r="AF170" s="179" t="n">
        <v>1</v>
      </c>
      <c r="AG170" s="180" t="n">
        <v>8.8146135</v>
      </c>
      <c r="AH170" s="177" t="n">
        <v>7.0156385</v>
      </c>
      <c r="AI170" s="181" t="n">
        <v>1.798975</v>
      </c>
      <c r="AJ170" s="182" t="n">
        <v>0</v>
      </c>
      <c r="AK170" s="180" t="n">
        <v>8.97621255</v>
      </c>
      <c r="AL170" s="177" t="n">
        <v>8.63958145</v>
      </c>
      <c r="AM170" s="178" t="n">
        <v>0.3366311</v>
      </c>
      <c r="AN170" s="179" t="n">
        <v>1</v>
      </c>
      <c r="AO170" s="180" t="n">
        <v>8.548275</v>
      </c>
      <c r="AP170" s="202" t="n">
        <v>6.740307</v>
      </c>
      <c r="AQ170" s="181" t="n">
        <v>1.807968</v>
      </c>
      <c r="AR170" s="199" t="n">
        <v>0</v>
      </c>
      <c r="AS170" s="180" t="n">
        <v>8.9159635</v>
      </c>
      <c r="AT170" s="202" t="n">
        <v>6.7804085</v>
      </c>
      <c r="AU170" s="181" t="n">
        <v>2.135555</v>
      </c>
      <c r="AV170" s="182" t="n">
        <v>0</v>
      </c>
      <c r="AW170" s="180" t="n">
        <v>7.0204825</v>
      </c>
      <c r="AX170" s="177" t="n">
        <v>8.7990335</v>
      </c>
      <c r="AY170" s="194" t="n">
        <v>-1.778551</v>
      </c>
      <c r="AZ170" s="200" t="n">
        <v>0</v>
      </c>
      <c r="BA170" s="138" t="s">
        <v>53</v>
      </c>
      <c r="BB170" s="138" t="s">
        <v>33</v>
      </c>
    </row>
    <row r="171" customFormat="false" ht="12.75" hidden="false" customHeight="false" outlineLevel="0" collapsed="false">
      <c r="A171" s="1" t="n">
        <v>4931</v>
      </c>
      <c r="B171" s="188" t="s">
        <v>709</v>
      </c>
      <c r="C171" s="99" t="s">
        <v>111</v>
      </c>
      <c r="D171" s="189" t="s">
        <v>26</v>
      </c>
      <c r="E171" s="190" t="s">
        <v>710</v>
      </c>
      <c r="F171" s="171" t="s">
        <v>113</v>
      </c>
      <c r="G171" s="196" t="s">
        <v>113</v>
      </c>
      <c r="H171" s="190" t="s">
        <v>711</v>
      </c>
      <c r="I171" s="169" t="s">
        <v>113</v>
      </c>
      <c r="J171" s="196" t="s">
        <v>113</v>
      </c>
      <c r="K171" s="190" t="s">
        <v>712</v>
      </c>
      <c r="L171" s="169" t="s">
        <v>113</v>
      </c>
      <c r="M171" s="196" t="s">
        <v>113</v>
      </c>
      <c r="N171" s="190" t="s">
        <v>142</v>
      </c>
      <c r="O171" s="169" t="s">
        <v>113</v>
      </c>
      <c r="P171" s="196" t="s">
        <v>113</v>
      </c>
      <c r="Q171" s="190" t="s">
        <v>161</v>
      </c>
      <c r="R171" s="169" t="s">
        <v>113</v>
      </c>
      <c r="S171" s="196" t="s">
        <v>113</v>
      </c>
      <c r="T171" s="190" t="s">
        <v>118</v>
      </c>
      <c r="U171" s="171" t="s">
        <v>113</v>
      </c>
      <c r="V171" s="196" t="s">
        <v>113</v>
      </c>
      <c r="W171" s="172"/>
      <c r="X171" s="197"/>
      <c r="Y171" s="198" t="s">
        <v>0</v>
      </c>
      <c r="Z171" s="175"/>
      <c r="AA171" s="8"/>
      <c r="AB171" s="8"/>
      <c r="AC171" s="180" t="n">
        <v>7.24408025</v>
      </c>
      <c r="AD171" s="202" t="n">
        <v>6.87865375</v>
      </c>
      <c r="AE171" s="178" t="n">
        <v>0.3654265</v>
      </c>
      <c r="AF171" s="179" t="n">
        <v>1</v>
      </c>
      <c r="AG171" s="180" t="n">
        <v>8.37593</v>
      </c>
      <c r="AH171" s="177" t="n">
        <v>7.322738</v>
      </c>
      <c r="AI171" s="204" t="n">
        <v>1.053192</v>
      </c>
      <c r="AJ171" s="184" t="n">
        <v>1.828906E-007</v>
      </c>
      <c r="AK171" s="180" t="n">
        <v>8.8895715</v>
      </c>
      <c r="AL171" s="177" t="n">
        <v>7.8847885</v>
      </c>
      <c r="AM171" s="204" t="n">
        <v>1.004783</v>
      </c>
      <c r="AN171" s="184" t="n">
        <v>5.446442E-008</v>
      </c>
      <c r="AO171" s="180" t="n">
        <v>7.8052651</v>
      </c>
      <c r="AP171" s="202" t="n">
        <v>6.9450189</v>
      </c>
      <c r="AQ171" s="183" t="n">
        <v>0.8602462</v>
      </c>
      <c r="AR171" s="203" t="n">
        <v>0.0003109132</v>
      </c>
      <c r="AS171" s="180" t="n">
        <v>8.8978655</v>
      </c>
      <c r="AT171" s="202" t="n">
        <v>6.8529625</v>
      </c>
      <c r="AU171" s="181" t="n">
        <v>2.044903</v>
      </c>
      <c r="AV171" s="182" t="n">
        <v>0</v>
      </c>
      <c r="AW171" s="180" t="n">
        <v>7.5242287</v>
      </c>
      <c r="AX171" s="177" t="n">
        <v>7.9429933</v>
      </c>
      <c r="AY171" s="178" t="n">
        <v>-0.4187646</v>
      </c>
      <c r="AZ171" s="195" t="n">
        <v>1</v>
      </c>
      <c r="BA171" s="138" t="s">
        <v>53</v>
      </c>
      <c r="BB171" s="138" t="s">
        <v>33</v>
      </c>
    </row>
    <row r="172" customFormat="false" ht="12.75" hidden="false" customHeight="false" outlineLevel="0" collapsed="false">
      <c r="A172" s="1" t="n">
        <v>4935</v>
      </c>
      <c r="B172" s="188" t="s">
        <v>713</v>
      </c>
      <c r="C172" s="99" t="s">
        <v>120</v>
      </c>
      <c r="D172" s="189" t="s">
        <v>26</v>
      </c>
      <c r="E172" s="190" t="s">
        <v>714</v>
      </c>
      <c r="F172" s="171" t="s">
        <v>113</v>
      </c>
      <c r="G172" s="196" t="s">
        <v>113</v>
      </c>
      <c r="H172" s="190" t="s">
        <v>715</v>
      </c>
      <c r="I172" s="169" t="s">
        <v>113</v>
      </c>
      <c r="J172" s="196" t="s">
        <v>113</v>
      </c>
      <c r="K172" s="190" t="s">
        <v>123</v>
      </c>
      <c r="L172" s="169" t="s">
        <v>113</v>
      </c>
      <c r="M172" s="196" t="s">
        <v>113</v>
      </c>
      <c r="N172" s="190" t="s">
        <v>149</v>
      </c>
      <c r="O172" s="169" t="s">
        <v>113</v>
      </c>
      <c r="P172" s="196" t="s">
        <v>113</v>
      </c>
      <c r="Q172" s="190" t="s">
        <v>161</v>
      </c>
      <c r="R172" s="169" t="s">
        <v>113</v>
      </c>
      <c r="S172" s="196" t="s">
        <v>113</v>
      </c>
      <c r="T172" s="190" t="s">
        <v>118</v>
      </c>
      <c r="U172" s="171" t="s">
        <v>113</v>
      </c>
      <c r="V172" s="196" t="s">
        <v>113</v>
      </c>
      <c r="W172" s="172"/>
      <c r="X172" s="197"/>
      <c r="Y172" s="198" t="s">
        <v>0</v>
      </c>
      <c r="Z172" s="175"/>
      <c r="AA172" s="8"/>
      <c r="AB172" s="8"/>
      <c r="AC172" s="180" t="n">
        <v>8.43961075</v>
      </c>
      <c r="AD172" s="177" t="n">
        <v>8.10719925</v>
      </c>
      <c r="AE172" s="178" t="n">
        <v>0.3324115</v>
      </c>
      <c r="AF172" s="179" t="n">
        <v>1</v>
      </c>
      <c r="AG172" s="180" t="n">
        <v>9.7888105</v>
      </c>
      <c r="AH172" s="177" t="n">
        <v>8.6858395</v>
      </c>
      <c r="AI172" s="204" t="n">
        <v>1.102971</v>
      </c>
      <c r="AJ172" s="184" t="n">
        <v>1.804874E-008</v>
      </c>
      <c r="AK172" s="180" t="n">
        <v>9.83377485</v>
      </c>
      <c r="AL172" s="177" t="n">
        <v>8.98522915</v>
      </c>
      <c r="AM172" s="183" t="n">
        <v>0.8485457</v>
      </c>
      <c r="AN172" s="184" t="n">
        <v>7.569901E-005</v>
      </c>
      <c r="AO172" s="180" t="n">
        <v>8.96126175</v>
      </c>
      <c r="AP172" s="177" t="n">
        <v>8.22073425</v>
      </c>
      <c r="AQ172" s="183" t="n">
        <v>0.7405275</v>
      </c>
      <c r="AR172" s="203" t="n">
        <v>0.02387688</v>
      </c>
      <c r="AS172" s="180" t="n">
        <v>9.927354</v>
      </c>
      <c r="AT172" s="177" t="n">
        <v>8.075298</v>
      </c>
      <c r="AU172" s="181" t="n">
        <v>1.852056</v>
      </c>
      <c r="AV172" s="182" t="n">
        <v>0</v>
      </c>
      <c r="AW172" s="180" t="n">
        <v>8.85033525</v>
      </c>
      <c r="AX172" s="177" t="n">
        <v>9.00966475</v>
      </c>
      <c r="AY172" s="178" t="n">
        <v>-0.1593295</v>
      </c>
      <c r="AZ172" s="195" t="n">
        <v>1</v>
      </c>
      <c r="BA172" s="138" t="s">
        <v>53</v>
      </c>
      <c r="BB172" s="138" t="s">
        <v>33</v>
      </c>
    </row>
    <row r="173" customFormat="false" ht="12.75" hidden="false" customHeight="false" outlineLevel="0" collapsed="false">
      <c r="A173" s="1" t="n">
        <v>4942</v>
      </c>
      <c r="B173" s="188" t="s">
        <v>716</v>
      </c>
      <c r="C173" s="99" t="s">
        <v>111</v>
      </c>
      <c r="D173" s="189" t="s">
        <v>26</v>
      </c>
      <c r="E173" s="190" t="s">
        <v>717</v>
      </c>
      <c r="F173" s="171" t="s">
        <v>113</v>
      </c>
      <c r="G173" s="196" t="s">
        <v>113</v>
      </c>
      <c r="H173" s="190" t="s">
        <v>430</v>
      </c>
      <c r="I173" s="169" t="s">
        <v>113</v>
      </c>
      <c r="J173" s="196" t="s">
        <v>113</v>
      </c>
      <c r="K173" s="190" t="s">
        <v>218</v>
      </c>
      <c r="L173" s="169" t="s">
        <v>113</v>
      </c>
      <c r="M173" s="196" t="s">
        <v>113</v>
      </c>
      <c r="N173" s="190" t="s">
        <v>718</v>
      </c>
      <c r="O173" s="169" t="s">
        <v>113</v>
      </c>
      <c r="P173" s="196" t="s">
        <v>113</v>
      </c>
      <c r="Q173" s="190" t="s">
        <v>532</v>
      </c>
      <c r="R173" s="169" t="s">
        <v>113</v>
      </c>
      <c r="S173" s="196" t="s">
        <v>113</v>
      </c>
      <c r="T173" s="190" t="s">
        <v>118</v>
      </c>
      <c r="U173" s="171" t="s">
        <v>113</v>
      </c>
      <c r="V173" s="196" t="s">
        <v>113</v>
      </c>
      <c r="W173" s="172"/>
      <c r="X173" s="197"/>
      <c r="Y173" s="198" t="s">
        <v>0</v>
      </c>
      <c r="Z173" s="175"/>
      <c r="AA173" s="8"/>
      <c r="AB173" s="8"/>
      <c r="AC173" s="180" t="n">
        <v>8.51959</v>
      </c>
      <c r="AD173" s="177" t="n">
        <v>9.71229</v>
      </c>
      <c r="AE173" s="192" t="n">
        <v>-1.1927</v>
      </c>
      <c r="AF173" s="209" t="n">
        <v>2.69246E-010</v>
      </c>
      <c r="AG173" s="180" t="n">
        <v>8.92656795</v>
      </c>
      <c r="AH173" s="177" t="n">
        <v>9.46309205</v>
      </c>
      <c r="AI173" s="178" t="n">
        <v>-0.5365241</v>
      </c>
      <c r="AJ173" s="179" t="n">
        <v>1</v>
      </c>
      <c r="AK173" s="180" t="n">
        <v>8.0190955</v>
      </c>
      <c r="AL173" s="177" t="n">
        <v>9.1519485</v>
      </c>
      <c r="AM173" s="192" t="n">
        <v>-1.132853</v>
      </c>
      <c r="AN173" s="209" t="n">
        <v>6.175105E-011</v>
      </c>
      <c r="AO173" s="193" t="n">
        <v>10.0885524</v>
      </c>
      <c r="AP173" s="191" t="n">
        <v>10.2418596</v>
      </c>
      <c r="AQ173" s="178" t="n">
        <v>-0.1533072</v>
      </c>
      <c r="AR173" s="206" t="n">
        <v>1</v>
      </c>
      <c r="AS173" s="180" t="n">
        <v>8.46995</v>
      </c>
      <c r="AT173" s="191" t="n">
        <v>10.364318</v>
      </c>
      <c r="AU173" s="194" t="n">
        <v>-1.894368</v>
      </c>
      <c r="AV173" s="182" t="n">
        <v>0</v>
      </c>
      <c r="AW173" s="180" t="n">
        <v>9.49017935</v>
      </c>
      <c r="AX173" s="191" t="n">
        <v>10.42475265</v>
      </c>
      <c r="AY173" s="186" t="n">
        <v>-0.9345733</v>
      </c>
      <c r="AZ173" s="185" t="n">
        <v>0.0001920417</v>
      </c>
      <c r="BA173" s="138" t="s">
        <v>12</v>
      </c>
      <c r="BB173" s="138" t="s">
        <v>126</v>
      </c>
    </row>
    <row r="174" customFormat="false" ht="12.75" hidden="false" customHeight="false" outlineLevel="0" collapsed="false">
      <c r="A174" s="1" t="n">
        <v>4947</v>
      </c>
      <c r="B174" s="188" t="s">
        <v>719</v>
      </c>
      <c r="C174" s="99" t="s">
        <v>120</v>
      </c>
      <c r="D174" s="189" t="s">
        <v>26</v>
      </c>
      <c r="E174" s="190" t="s">
        <v>720</v>
      </c>
      <c r="F174" s="171" t="s">
        <v>113</v>
      </c>
      <c r="G174" s="196" t="s">
        <v>113</v>
      </c>
      <c r="H174" s="190" t="s">
        <v>721</v>
      </c>
      <c r="I174" s="169" t="s">
        <v>113</v>
      </c>
      <c r="J174" s="196" t="s">
        <v>113</v>
      </c>
      <c r="K174" s="190" t="s">
        <v>522</v>
      </c>
      <c r="L174" s="169" t="s">
        <v>113</v>
      </c>
      <c r="M174" s="196" t="s">
        <v>113</v>
      </c>
      <c r="N174" s="190" t="s">
        <v>116</v>
      </c>
      <c r="O174" s="169" t="s">
        <v>113</v>
      </c>
      <c r="P174" s="196" t="s">
        <v>113</v>
      </c>
      <c r="Q174" s="190" t="s">
        <v>722</v>
      </c>
      <c r="R174" s="169" t="s">
        <v>113</v>
      </c>
      <c r="S174" s="196" t="s">
        <v>113</v>
      </c>
      <c r="T174" s="190" t="s">
        <v>118</v>
      </c>
      <c r="U174" s="171" t="s">
        <v>113</v>
      </c>
      <c r="V174" s="196" t="s">
        <v>113</v>
      </c>
      <c r="W174" s="172"/>
      <c r="X174" s="197"/>
      <c r="Y174" s="198" t="s">
        <v>0</v>
      </c>
      <c r="Z174" s="175"/>
      <c r="AA174" s="8"/>
      <c r="AB174" s="8"/>
      <c r="AC174" s="180" t="n">
        <v>9.742481</v>
      </c>
      <c r="AD174" s="191" t="n">
        <v>11.219787</v>
      </c>
      <c r="AE174" s="192" t="n">
        <v>-1.477306</v>
      </c>
      <c r="AF174" s="182" t="n">
        <v>0</v>
      </c>
      <c r="AG174" s="180" t="n">
        <v>9.1079756</v>
      </c>
      <c r="AH174" s="177" t="n">
        <v>9.7379804</v>
      </c>
      <c r="AI174" s="178" t="n">
        <v>-0.6300048</v>
      </c>
      <c r="AJ174" s="179" t="n">
        <v>1</v>
      </c>
      <c r="AK174" s="180" t="n">
        <v>9.1318895</v>
      </c>
      <c r="AL174" s="191" t="n">
        <v>11.2817225</v>
      </c>
      <c r="AM174" s="194" t="n">
        <v>-2.149833</v>
      </c>
      <c r="AN174" s="182" t="n">
        <v>0</v>
      </c>
      <c r="AO174" s="193" t="n">
        <v>11.20220483</v>
      </c>
      <c r="AP174" s="191" t="n">
        <v>11.18317317</v>
      </c>
      <c r="AQ174" s="178" t="n">
        <v>0.01903166</v>
      </c>
      <c r="AR174" s="206" t="n">
        <v>1</v>
      </c>
      <c r="AS174" s="180" t="n">
        <v>9.2743375</v>
      </c>
      <c r="AT174" s="191" t="n">
        <v>11.3754925</v>
      </c>
      <c r="AU174" s="194" t="n">
        <v>-2.101155</v>
      </c>
      <c r="AV174" s="182" t="n">
        <v>0</v>
      </c>
      <c r="AW174" s="180" t="n">
        <v>9.792451</v>
      </c>
      <c r="AX174" s="191" t="n">
        <v>11.342375</v>
      </c>
      <c r="AY174" s="194" t="n">
        <v>-1.549924</v>
      </c>
      <c r="AZ174" s="200" t="n">
        <v>0</v>
      </c>
      <c r="BA174" s="138" t="s">
        <v>12</v>
      </c>
      <c r="BB174" s="138" t="s">
        <v>126</v>
      </c>
    </row>
    <row r="175" customFormat="false" ht="12.75" hidden="false" customHeight="false" outlineLevel="0" collapsed="false">
      <c r="A175" s="1" t="n">
        <v>5036</v>
      </c>
      <c r="B175" s="188" t="s">
        <v>723</v>
      </c>
      <c r="C175" s="99" t="s">
        <v>120</v>
      </c>
      <c r="D175" s="189" t="s">
        <v>26</v>
      </c>
      <c r="E175" s="190" t="s">
        <v>724</v>
      </c>
      <c r="F175" s="171" t="s">
        <v>113</v>
      </c>
      <c r="G175" s="196" t="s">
        <v>113</v>
      </c>
      <c r="H175" s="190" t="s">
        <v>129</v>
      </c>
      <c r="I175" s="169" t="s">
        <v>113</v>
      </c>
      <c r="J175" s="196" t="s">
        <v>113</v>
      </c>
      <c r="K175" s="190" t="s">
        <v>130</v>
      </c>
      <c r="L175" s="169" t="s">
        <v>113</v>
      </c>
      <c r="M175" s="196" t="s">
        <v>113</v>
      </c>
      <c r="N175" s="190" t="s">
        <v>124</v>
      </c>
      <c r="O175" s="169" t="s">
        <v>113</v>
      </c>
      <c r="P175" s="196" t="s">
        <v>113</v>
      </c>
      <c r="Q175" s="190" t="s">
        <v>725</v>
      </c>
      <c r="R175" s="169" t="s">
        <v>113</v>
      </c>
      <c r="S175" s="196" t="s">
        <v>113</v>
      </c>
      <c r="T175" s="190" t="s">
        <v>118</v>
      </c>
      <c r="U175" s="171" t="s">
        <v>113</v>
      </c>
      <c r="V175" s="196" t="s">
        <v>113</v>
      </c>
      <c r="W175" s="172"/>
      <c r="X175" s="197"/>
      <c r="Y175" s="198" t="s">
        <v>0</v>
      </c>
      <c r="Z175" s="175"/>
      <c r="AA175" s="8"/>
      <c r="AB175" s="8"/>
      <c r="AC175" s="193" t="n">
        <v>12.04187295</v>
      </c>
      <c r="AD175" s="191" t="n">
        <v>11.17961305</v>
      </c>
      <c r="AE175" s="183" t="n">
        <v>0.8622599</v>
      </c>
      <c r="AF175" s="184" t="n">
        <v>0.0005776588</v>
      </c>
      <c r="AG175" s="180" t="n">
        <v>9.790583</v>
      </c>
      <c r="AH175" s="191" t="n">
        <v>12.086029</v>
      </c>
      <c r="AI175" s="194" t="n">
        <v>-2.295446</v>
      </c>
      <c r="AJ175" s="182" t="n">
        <v>0</v>
      </c>
      <c r="AK175" s="180" t="n">
        <v>9.5856357</v>
      </c>
      <c r="AL175" s="177" t="n">
        <v>8.6177443</v>
      </c>
      <c r="AM175" s="183" t="n">
        <v>0.9678914</v>
      </c>
      <c r="AN175" s="184" t="n">
        <v>3.341911E-007</v>
      </c>
      <c r="AO175" s="180" t="n">
        <v>8.6380255</v>
      </c>
      <c r="AP175" s="191" t="n">
        <v>10.9139325</v>
      </c>
      <c r="AQ175" s="194" t="n">
        <v>-2.275907</v>
      </c>
      <c r="AR175" s="199" t="n">
        <v>0</v>
      </c>
      <c r="AS175" s="180" t="n">
        <v>9.8199785</v>
      </c>
      <c r="AT175" s="191" t="n">
        <v>11.2020615</v>
      </c>
      <c r="AU175" s="192" t="n">
        <v>-1.382083</v>
      </c>
      <c r="AV175" s="182" t="n">
        <v>0</v>
      </c>
      <c r="AW175" s="193" t="n">
        <v>11.759315</v>
      </c>
      <c r="AX175" s="177" t="n">
        <v>8.623283</v>
      </c>
      <c r="AY175" s="205" t="n">
        <v>3.136032</v>
      </c>
      <c r="AZ175" s="200" t="n">
        <v>0</v>
      </c>
      <c r="BA175" s="138" t="s">
        <v>144</v>
      </c>
      <c r="BB175" s="138" t="s">
        <v>46</v>
      </c>
    </row>
    <row r="176" customFormat="false" ht="12.75" hidden="false" customHeight="false" outlineLevel="0" collapsed="false">
      <c r="A176" s="1" t="n">
        <v>5073</v>
      </c>
      <c r="B176" s="188" t="s">
        <v>726</v>
      </c>
      <c r="C176" s="99" t="s">
        <v>120</v>
      </c>
      <c r="D176" s="189" t="s">
        <v>26</v>
      </c>
      <c r="E176" s="190" t="s">
        <v>727</v>
      </c>
      <c r="F176" s="171" t="s">
        <v>113</v>
      </c>
      <c r="G176" s="196" t="s">
        <v>113</v>
      </c>
      <c r="H176" s="190" t="s">
        <v>728</v>
      </c>
      <c r="I176" s="169" t="s">
        <v>113</v>
      </c>
      <c r="J176" s="196" t="s">
        <v>113</v>
      </c>
      <c r="K176" s="190" t="s">
        <v>729</v>
      </c>
      <c r="L176" s="169" t="s">
        <v>113</v>
      </c>
      <c r="M176" s="196" t="s">
        <v>113</v>
      </c>
      <c r="N176" s="190" t="s">
        <v>142</v>
      </c>
      <c r="O176" s="169" t="s">
        <v>113</v>
      </c>
      <c r="P176" s="196" t="s">
        <v>113</v>
      </c>
      <c r="Q176" s="190" t="s">
        <v>487</v>
      </c>
      <c r="R176" s="169" t="s">
        <v>113</v>
      </c>
      <c r="S176" s="196" t="s">
        <v>113</v>
      </c>
      <c r="T176" s="190" t="s">
        <v>118</v>
      </c>
      <c r="U176" s="171" t="s">
        <v>113</v>
      </c>
      <c r="V176" s="196" t="s">
        <v>113</v>
      </c>
      <c r="W176" s="172"/>
      <c r="X176" s="197"/>
      <c r="Y176" s="198" t="s">
        <v>0</v>
      </c>
      <c r="Z176" s="175"/>
      <c r="AA176" s="8"/>
      <c r="AB176" s="8"/>
      <c r="AC176" s="180" t="n">
        <v>9.77641865</v>
      </c>
      <c r="AD176" s="177" t="n">
        <v>9.50183535</v>
      </c>
      <c r="AE176" s="178" t="n">
        <v>0.2745833</v>
      </c>
      <c r="AF176" s="179" t="n">
        <v>1</v>
      </c>
      <c r="AG176" s="193" t="n">
        <v>11.542437</v>
      </c>
      <c r="AH176" s="177" t="n">
        <v>9.685265</v>
      </c>
      <c r="AI176" s="181" t="n">
        <v>1.857172</v>
      </c>
      <c r="AJ176" s="182" t="n">
        <v>0</v>
      </c>
      <c r="AK176" s="193" t="n">
        <v>11.6723652</v>
      </c>
      <c r="AL176" s="191" t="n">
        <v>11.5128988</v>
      </c>
      <c r="AM176" s="178" t="n">
        <v>0.1594664</v>
      </c>
      <c r="AN176" s="179" t="n">
        <v>1</v>
      </c>
      <c r="AO176" s="193" t="n">
        <v>11.8187525</v>
      </c>
      <c r="AP176" s="177" t="n">
        <v>9.7719735</v>
      </c>
      <c r="AQ176" s="181" t="n">
        <v>2.046779</v>
      </c>
      <c r="AR176" s="199" t="n">
        <v>0</v>
      </c>
      <c r="AS176" s="193" t="n">
        <v>12.04318</v>
      </c>
      <c r="AT176" s="177" t="n">
        <v>9.624404</v>
      </c>
      <c r="AU176" s="181" t="n">
        <v>2.418776</v>
      </c>
      <c r="AV176" s="182" t="n">
        <v>0</v>
      </c>
      <c r="AW176" s="180" t="n">
        <v>9.6518745</v>
      </c>
      <c r="AX176" s="191" t="n">
        <v>11.4507215</v>
      </c>
      <c r="AY176" s="194" t="n">
        <v>-1.798847</v>
      </c>
      <c r="AZ176" s="200" t="n">
        <v>0</v>
      </c>
      <c r="BA176" s="138" t="s">
        <v>53</v>
      </c>
      <c r="BB176" s="138" t="s">
        <v>33</v>
      </c>
    </row>
    <row r="177" customFormat="false" ht="12.75" hidden="false" customHeight="false" outlineLevel="0" collapsed="false">
      <c r="A177" s="1" t="n">
        <v>5078</v>
      </c>
      <c r="B177" s="188" t="s">
        <v>730</v>
      </c>
      <c r="C177" s="99" t="s">
        <v>111</v>
      </c>
      <c r="D177" s="189" t="s">
        <v>26</v>
      </c>
      <c r="E177" s="190" t="s">
        <v>731</v>
      </c>
      <c r="F177" s="171" t="s">
        <v>113</v>
      </c>
      <c r="G177" s="196" t="s">
        <v>113</v>
      </c>
      <c r="H177" s="190" t="s">
        <v>732</v>
      </c>
      <c r="I177" s="169" t="s">
        <v>113</v>
      </c>
      <c r="J177" s="196" t="s">
        <v>113</v>
      </c>
      <c r="K177" s="190" t="s">
        <v>733</v>
      </c>
      <c r="L177" s="169" t="s">
        <v>113</v>
      </c>
      <c r="M177" s="196" t="s">
        <v>113</v>
      </c>
      <c r="N177" s="190" t="s">
        <v>243</v>
      </c>
      <c r="O177" s="169" t="s">
        <v>113</v>
      </c>
      <c r="P177" s="196" t="s">
        <v>113</v>
      </c>
      <c r="Q177" s="190" t="s">
        <v>734</v>
      </c>
      <c r="R177" s="169" t="s">
        <v>113</v>
      </c>
      <c r="S177" s="196" t="s">
        <v>113</v>
      </c>
      <c r="T177" s="190" t="s">
        <v>118</v>
      </c>
      <c r="U177" s="171" t="s">
        <v>113</v>
      </c>
      <c r="V177" s="196" t="s">
        <v>113</v>
      </c>
      <c r="W177" s="172"/>
      <c r="X177" s="197"/>
      <c r="Y177" s="198" t="s">
        <v>0</v>
      </c>
      <c r="Z177" s="175"/>
      <c r="AA177" s="8"/>
      <c r="AB177" s="8"/>
      <c r="AC177" s="180" t="n">
        <v>8.82359905</v>
      </c>
      <c r="AD177" s="177" t="n">
        <v>8.44450895</v>
      </c>
      <c r="AE177" s="178" t="n">
        <v>0.3790901</v>
      </c>
      <c r="AF177" s="179" t="n">
        <v>1</v>
      </c>
      <c r="AG177" s="193" t="n">
        <v>12.0137675</v>
      </c>
      <c r="AH177" s="177" t="n">
        <v>8.9134585</v>
      </c>
      <c r="AI177" s="205" t="n">
        <v>3.100309</v>
      </c>
      <c r="AJ177" s="182" t="n">
        <v>0</v>
      </c>
      <c r="AK177" s="193" t="n">
        <v>12.0046151</v>
      </c>
      <c r="AL177" s="191" t="n">
        <v>11.3801129</v>
      </c>
      <c r="AM177" s="178" t="n">
        <v>0.6245022</v>
      </c>
      <c r="AN177" s="179" t="n">
        <v>0.3203651</v>
      </c>
      <c r="AO177" s="193" t="n">
        <v>11.1831555</v>
      </c>
      <c r="AP177" s="177" t="n">
        <v>8.2849885</v>
      </c>
      <c r="AQ177" s="205" t="n">
        <v>2.898167</v>
      </c>
      <c r="AR177" s="199" t="n">
        <v>0</v>
      </c>
      <c r="AS177" s="193" t="n">
        <v>12.176284</v>
      </c>
      <c r="AT177" s="177" t="n">
        <v>8.45024</v>
      </c>
      <c r="AU177" s="205" t="n">
        <v>3.726044</v>
      </c>
      <c r="AV177" s="182" t="n">
        <v>0</v>
      </c>
      <c r="AW177" s="180" t="n">
        <v>9.071559</v>
      </c>
      <c r="AX177" s="191" t="n">
        <v>11.474427</v>
      </c>
      <c r="AY177" s="194" t="n">
        <v>-2.402868</v>
      </c>
      <c r="AZ177" s="200" t="n">
        <v>0</v>
      </c>
      <c r="BA177" s="138" t="s">
        <v>53</v>
      </c>
      <c r="BB177" s="138" t="s">
        <v>22</v>
      </c>
    </row>
    <row r="178" customFormat="false" ht="12.75" hidden="false" customHeight="false" outlineLevel="0" collapsed="false">
      <c r="A178" s="1" t="n">
        <v>5115</v>
      </c>
      <c r="B178" s="188" t="s">
        <v>735</v>
      </c>
      <c r="C178" s="99" t="s">
        <v>111</v>
      </c>
      <c r="D178" s="189" t="s">
        <v>26</v>
      </c>
      <c r="E178" s="190" t="s">
        <v>736</v>
      </c>
      <c r="F178" s="171" t="s">
        <v>113</v>
      </c>
      <c r="G178" s="196" t="s">
        <v>113</v>
      </c>
      <c r="H178" s="190" t="s">
        <v>737</v>
      </c>
      <c r="I178" s="169" t="s">
        <v>113</v>
      </c>
      <c r="J178" s="196" t="s">
        <v>113</v>
      </c>
      <c r="K178" s="190" t="s">
        <v>190</v>
      </c>
      <c r="L178" s="169" t="s">
        <v>113</v>
      </c>
      <c r="M178" s="196" t="s">
        <v>113</v>
      </c>
      <c r="N178" s="190" t="s">
        <v>236</v>
      </c>
      <c r="O178" s="169" t="s">
        <v>113</v>
      </c>
      <c r="P178" s="196" t="s">
        <v>113</v>
      </c>
      <c r="Q178" s="190" t="s">
        <v>738</v>
      </c>
      <c r="R178" s="169" t="s">
        <v>113</v>
      </c>
      <c r="S178" s="196" t="s">
        <v>113</v>
      </c>
      <c r="T178" s="190" t="s">
        <v>118</v>
      </c>
      <c r="U178" s="171" t="s">
        <v>113</v>
      </c>
      <c r="V178" s="196" t="s">
        <v>113</v>
      </c>
      <c r="W178" s="172"/>
      <c r="X178" s="197"/>
      <c r="Y178" s="198" t="s">
        <v>0</v>
      </c>
      <c r="Z178" s="175"/>
      <c r="AA178" s="8"/>
      <c r="AB178" s="8"/>
      <c r="AC178" s="193" t="n">
        <v>11.8386955</v>
      </c>
      <c r="AD178" s="191" t="n">
        <v>11.4846465</v>
      </c>
      <c r="AE178" s="178" t="n">
        <v>0.354049</v>
      </c>
      <c r="AF178" s="179" t="n">
        <v>1</v>
      </c>
      <c r="AG178" s="193" t="n">
        <v>10.7499225</v>
      </c>
      <c r="AH178" s="191" t="n">
        <v>11.8612495</v>
      </c>
      <c r="AI178" s="192" t="n">
        <v>-1.111327</v>
      </c>
      <c r="AJ178" s="184" t="n">
        <v>1.211056E-008</v>
      </c>
      <c r="AK178" s="193" t="n">
        <v>10.56756</v>
      </c>
      <c r="AL178" s="177" t="n">
        <v>9.413418</v>
      </c>
      <c r="AM178" s="204" t="n">
        <v>1.154142</v>
      </c>
      <c r="AN178" s="209" t="n">
        <v>1.68412E-011</v>
      </c>
      <c r="AO178" s="180" t="n">
        <v>9.55127</v>
      </c>
      <c r="AP178" s="191" t="n">
        <v>11.597014</v>
      </c>
      <c r="AQ178" s="194" t="n">
        <v>-2.045744</v>
      </c>
      <c r="AR178" s="199" t="n">
        <v>0</v>
      </c>
      <c r="AS178" s="193" t="n">
        <v>10.85260575</v>
      </c>
      <c r="AT178" s="191" t="n">
        <v>11.69535425</v>
      </c>
      <c r="AU178" s="186" t="n">
        <v>-0.8427485</v>
      </c>
      <c r="AV178" s="184" t="n">
        <v>0.0003008223</v>
      </c>
      <c r="AW178" s="193" t="n">
        <v>12.1798735</v>
      </c>
      <c r="AX178" s="177" t="n">
        <v>9.9218285</v>
      </c>
      <c r="AY178" s="181" t="n">
        <v>2.258045</v>
      </c>
      <c r="AZ178" s="200" t="n">
        <v>0</v>
      </c>
      <c r="BA178" s="138" t="s">
        <v>144</v>
      </c>
      <c r="BB178" s="138" t="s">
        <v>46</v>
      </c>
    </row>
    <row r="179" customFormat="false" ht="12.75" hidden="false" customHeight="false" outlineLevel="0" collapsed="false">
      <c r="A179" s="1" t="n">
        <v>5128</v>
      </c>
      <c r="B179" s="188" t="s">
        <v>739</v>
      </c>
      <c r="C179" s="99" t="s">
        <v>111</v>
      </c>
      <c r="D179" s="189" t="s">
        <v>26</v>
      </c>
      <c r="E179" s="190" t="s">
        <v>740</v>
      </c>
      <c r="F179" s="171" t="s">
        <v>113</v>
      </c>
      <c r="G179" s="196" t="s">
        <v>113</v>
      </c>
      <c r="H179" s="190" t="s">
        <v>335</v>
      </c>
      <c r="I179" s="169" t="s">
        <v>113</v>
      </c>
      <c r="J179" s="196" t="s">
        <v>113</v>
      </c>
      <c r="K179" s="190" t="s">
        <v>123</v>
      </c>
      <c r="L179" s="169" t="s">
        <v>113</v>
      </c>
      <c r="M179" s="196" t="s">
        <v>113</v>
      </c>
      <c r="N179" s="190" t="s">
        <v>142</v>
      </c>
      <c r="O179" s="169" t="s">
        <v>113</v>
      </c>
      <c r="P179" s="196" t="s">
        <v>113</v>
      </c>
      <c r="Q179" s="190" t="s">
        <v>161</v>
      </c>
      <c r="R179" s="169" t="s">
        <v>113</v>
      </c>
      <c r="S179" s="196" t="s">
        <v>113</v>
      </c>
      <c r="T179" s="190" t="s">
        <v>118</v>
      </c>
      <c r="U179" s="171" t="s">
        <v>113</v>
      </c>
      <c r="V179" s="196" t="s">
        <v>113</v>
      </c>
      <c r="W179" s="172"/>
      <c r="X179" s="197"/>
      <c r="Y179" s="198" t="s">
        <v>0</v>
      </c>
      <c r="Z179" s="175"/>
      <c r="AA179" s="8"/>
      <c r="AB179" s="8"/>
      <c r="AC179" s="176" t="n">
        <v>6.774579565</v>
      </c>
      <c r="AD179" s="202" t="n">
        <v>6.686314435</v>
      </c>
      <c r="AE179" s="178" t="n">
        <v>0.08826513</v>
      </c>
      <c r="AF179" s="179" t="n">
        <v>1</v>
      </c>
      <c r="AG179" s="180" t="n">
        <v>8.4408345</v>
      </c>
      <c r="AH179" s="202" t="n">
        <v>6.7956415</v>
      </c>
      <c r="AI179" s="181" t="n">
        <v>1.645193</v>
      </c>
      <c r="AJ179" s="182" t="n">
        <v>0</v>
      </c>
      <c r="AK179" s="180" t="n">
        <v>8.51592065</v>
      </c>
      <c r="AL179" s="177" t="n">
        <v>8.03597135</v>
      </c>
      <c r="AM179" s="178" t="n">
        <v>0.4799493</v>
      </c>
      <c r="AN179" s="179" t="n">
        <v>1</v>
      </c>
      <c r="AO179" s="180" t="n">
        <v>7.9258895</v>
      </c>
      <c r="AP179" s="202" t="n">
        <v>6.5936605</v>
      </c>
      <c r="AQ179" s="204" t="n">
        <v>1.332229</v>
      </c>
      <c r="AR179" s="199" t="n">
        <v>0</v>
      </c>
      <c r="AS179" s="180" t="n">
        <v>8.5028835</v>
      </c>
      <c r="AT179" s="202" t="n">
        <v>6.5480605</v>
      </c>
      <c r="AU179" s="181" t="n">
        <v>1.954823</v>
      </c>
      <c r="AV179" s="182" t="n">
        <v>0</v>
      </c>
      <c r="AW179" s="176" t="n">
        <v>6.5868785</v>
      </c>
      <c r="AX179" s="177" t="n">
        <v>8.1984075</v>
      </c>
      <c r="AY179" s="194" t="n">
        <v>-1.611529</v>
      </c>
      <c r="AZ179" s="200" t="n">
        <v>0</v>
      </c>
      <c r="BA179" s="138" t="s">
        <v>53</v>
      </c>
      <c r="BB179" s="138" t="s">
        <v>33</v>
      </c>
    </row>
    <row r="180" customFormat="false" ht="12.75" hidden="false" customHeight="false" outlineLevel="0" collapsed="false">
      <c r="A180" s="1" t="n">
        <v>5146</v>
      </c>
      <c r="B180" s="188" t="s">
        <v>741</v>
      </c>
      <c r="C180" s="99" t="s">
        <v>360</v>
      </c>
      <c r="D180" s="189" t="s">
        <v>26</v>
      </c>
      <c r="E180" s="190" t="s">
        <v>742</v>
      </c>
      <c r="F180" s="171" t="s">
        <v>113</v>
      </c>
      <c r="G180" s="196" t="s">
        <v>113</v>
      </c>
      <c r="H180" s="190" t="s">
        <v>743</v>
      </c>
      <c r="I180" s="169" t="s">
        <v>113</v>
      </c>
      <c r="J180" s="196" t="s">
        <v>113</v>
      </c>
      <c r="K180" s="190" t="s">
        <v>206</v>
      </c>
      <c r="L180" s="169" t="s">
        <v>113</v>
      </c>
      <c r="M180" s="196" t="s">
        <v>113</v>
      </c>
      <c r="N180" s="190" t="s">
        <v>207</v>
      </c>
      <c r="O180" s="169" t="s">
        <v>113</v>
      </c>
      <c r="P180" s="196" t="s">
        <v>113</v>
      </c>
      <c r="Q180" s="190" t="s">
        <v>248</v>
      </c>
      <c r="R180" s="169" t="s">
        <v>113</v>
      </c>
      <c r="S180" s="196" t="s">
        <v>113</v>
      </c>
      <c r="T180" s="190" t="s">
        <v>214</v>
      </c>
      <c r="U180" s="171" t="s">
        <v>113</v>
      </c>
      <c r="V180" s="196" t="s">
        <v>113</v>
      </c>
      <c r="W180" s="172"/>
      <c r="X180" s="197"/>
      <c r="Y180" s="198" t="s">
        <v>0</v>
      </c>
      <c r="Z180" s="220"/>
      <c r="AA180" s="8"/>
      <c r="AB180" s="8"/>
      <c r="AC180" s="193" t="n">
        <v>10.2533235</v>
      </c>
      <c r="AD180" s="191" t="n">
        <v>11.8567605</v>
      </c>
      <c r="AE180" s="194" t="n">
        <v>-1.603437</v>
      </c>
      <c r="AF180" s="182" t="n">
        <v>0</v>
      </c>
      <c r="AG180" s="193" t="n">
        <v>12.190012</v>
      </c>
      <c r="AH180" s="191" t="n">
        <v>10.070384</v>
      </c>
      <c r="AI180" s="181" t="n">
        <v>2.119628</v>
      </c>
      <c r="AJ180" s="182" t="n">
        <v>0</v>
      </c>
      <c r="AK180" s="193" t="n">
        <v>11.2118635</v>
      </c>
      <c r="AL180" s="191" t="n">
        <v>12.2823185</v>
      </c>
      <c r="AM180" s="192" t="n">
        <v>-1.070455</v>
      </c>
      <c r="AN180" s="209" t="n">
        <v>1.83569E-009</v>
      </c>
      <c r="AO180" s="193" t="n">
        <v>12.507752</v>
      </c>
      <c r="AP180" s="191" t="n">
        <v>11.341524</v>
      </c>
      <c r="AQ180" s="204" t="n">
        <v>1.166228</v>
      </c>
      <c r="AR180" s="216" t="n">
        <v>2.920872E-010</v>
      </c>
      <c r="AS180" s="193" t="n">
        <v>12.26744885</v>
      </c>
      <c r="AT180" s="191" t="n">
        <v>11.99059315</v>
      </c>
      <c r="AU180" s="178" t="n">
        <v>0.2768557</v>
      </c>
      <c r="AV180" s="179" t="n">
        <v>1</v>
      </c>
      <c r="AW180" s="180" t="n">
        <v>9.987958</v>
      </c>
      <c r="AX180" s="208" t="n">
        <v>13.017722</v>
      </c>
      <c r="AY180" s="210" t="n">
        <v>-3.029764</v>
      </c>
      <c r="AZ180" s="200" t="n">
        <v>0</v>
      </c>
      <c r="BA180" s="138" t="s">
        <v>176</v>
      </c>
      <c r="BB180" s="138" t="s">
        <v>177</v>
      </c>
    </row>
    <row r="181" customFormat="false" ht="12.75" hidden="false" customHeight="false" outlineLevel="0" collapsed="false">
      <c r="A181" s="1" t="n">
        <v>5147</v>
      </c>
      <c r="B181" s="188" t="s">
        <v>744</v>
      </c>
      <c r="C181" s="99" t="s">
        <v>120</v>
      </c>
      <c r="D181" s="189" t="s">
        <v>26</v>
      </c>
      <c r="E181" s="190" t="s">
        <v>745</v>
      </c>
      <c r="F181" s="171" t="s">
        <v>113</v>
      </c>
      <c r="G181" s="196" t="s">
        <v>113</v>
      </c>
      <c r="H181" s="190" t="s">
        <v>746</v>
      </c>
      <c r="I181" s="169" t="s">
        <v>113</v>
      </c>
      <c r="J181" s="196" t="s">
        <v>113</v>
      </c>
      <c r="K181" s="190" t="s">
        <v>522</v>
      </c>
      <c r="L181" s="169" t="s">
        <v>113</v>
      </c>
      <c r="M181" s="196" t="s">
        <v>113</v>
      </c>
      <c r="N181" s="190" t="s">
        <v>149</v>
      </c>
      <c r="O181" s="169" t="s">
        <v>113</v>
      </c>
      <c r="P181" s="196" t="s">
        <v>113</v>
      </c>
      <c r="Q181" s="190" t="s">
        <v>654</v>
      </c>
      <c r="R181" s="169" t="s">
        <v>113</v>
      </c>
      <c r="S181" s="196" t="s">
        <v>113</v>
      </c>
      <c r="T181" s="190" t="s">
        <v>222</v>
      </c>
      <c r="U181" s="171" t="s">
        <v>113</v>
      </c>
      <c r="V181" s="196" t="s">
        <v>113</v>
      </c>
      <c r="W181" s="172"/>
      <c r="X181" s="197"/>
      <c r="Y181" s="198" t="s">
        <v>0</v>
      </c>
      <c r="Z181" s="175"/>
      <c r="AA181" s="8"/>
      <c r="AB181" s="8"/>
      <c r="AC181" s="193" t="n">
        <v>11.4926905</v>
      </c>
      <c r="AD181" s="177" t="n">
        <v>9.2906275</v>
      </c>
      <c r="AE181" s="181" t="n">
        <v>2.202063</v>
      </c>
      <c r="AF181" s="182" t="n">
        <v>0</v>
      </c>
      <c r="AG181" s="193" t="n">
        <v>11.13305755</v>
      </c>
      <c r="AH181" s="191" t="n">
        <v>11.74105045</v>
      </c>
      <c r="AI181" s="178" t="n">
        <v>-0.6079929</v>
      </c>
      <c r="AJ181" s="179" t="n">
        <v>1</v>
      </c>
      <c r="AK181" s="193" t="n">
        <v>10.9534904</v>
      </c>
      <c r="AL181" s="177" t="n">
        <v>9.9844936</v>
      </c>
      <c r="AM181" s="183" t="n">
        <v>0.9689968</v>
      </c>
      <c r="AN181" s="184" t="n">
        <v>3.168109E-007</v>
      </c>
      <c r="AO181" s="180" t="n">
        <v>9.45062085</v>
      </c>
      <c r="AP181" s="177" t="n">
        <v>9.03027515</v>
      </c>
      <c r="AQ181" s="178" t="n">
        <v>0.4203457</v>
      </c>
      <c r="AR181" s="206" t="n">
        <v>1</v>
      </c>
      <c r="AS181" s="193" t="n">
        <v>10.973516</v>
      </c>
      <c r="AT181" s="177" t="n">
        <v>9.593474</v>
      </c>
      <c r="AU181" s="204" t="n">
        <v>1.380042</v>
      </c>
      <c r="AV181" s="182" t="n">
        <v>0</v>
      </c>
      <c r="AW181" s="193" t="n">
        <v>11.6471985</v>
      </c>
      <c r="AX181" s="191" t="n">
        <v>10.0145415</v>
      </c>
      <c r="AY181" s="181" t="n">
        <v>1.632657</v>
      </c>
      <c r="AZ181" s="200" t="n">
        <v>0</v>
      </c>
      <c r="BA181" s="138" t="s">
        <v>12</v>
      </c>
      <c r="BB181" s="138" t="s">
        <v>261</v>
      </c>
    </row>
    <row r="182" customFormat="false" ht="12.75" hidden="false" customHeight="false" outlineLevel="0" collapsed="false">
      <c r="A182" s="1" t="n">
        <v>5184</v>
      </c>
      <c r="B182" s="188" t="s">
        <v>747</v>
      </c>
      <c r="C182" s="99" t="s">
        <v>120</v>
      </c>
      <c r="D182" s="189" t="s">
        <v>26</v>
      </c>
      <c r="E182" s="190" t="s">
        <v>748</v>
      </c>
      <c r="F182" s="171" t="s">
        <v>113</v>
      </c>
      <c r="G182" s="196" t="s">
        <v>113</v>
      </c>
      <c r="H182" s="190" t="s">
        <v>749</v>
      </c>
      <c r="I182" s="169" t="s">
        <v>113</v>
      </c>
      <c r="J182" s="196" t="s">
        <v>113</v>
      </c>
      <c r="K182" s="190" t="s">
        <v>130</v>
      </c>
      <c r="L182" s="169" t="s">
        <v>113</v>
      </c>
      <c r="M182" s="196" t="s">
        <v>113</v>
      </c>
      <c r="N182" s="190" t="s">
        <v>155</v>
      </c>
      <c r="O182" s="169" t="s">
        <v>113</v>
      </c>
      <c r="P182" s="196" t="s">
        <v>113</v>
      </c>
      <c r="Q182" s="190" t="s">
        <v>219</v>
      </c>
      <c r="R182" s="169" t="s">
        <v>113</v>
      </c>
      <c r="S182" s="196" t="s">
        <v>113</v>
      </c>
      <c r="T182" s="190" t="s">
        <v>118</v>
      </c>
      <c r="U182" s="171" t="s">
        <v>113</v>
      </c>
      <c r="V182" s="196" t="s">
        <v>113</v>
      </c>
      <c r="W182" s="172"/>
      <c r="X182" s="197"/>
      <c r="Y182" s="198" t="s">
        <v>0</v>
      </c>
      <c r="Z182" s="175"/>
      <c r="AA182" s="8"/>
      <c r="AB182" s="8"/>
      <c r="AC182" s="207" t="n">
        <v>14.22197225</v>
      </c>
      <c r="AD182" s="208" t="n">
        <v>13.95734375</v>
      </c>
      <c r="AE182" s="178" t="n">
        <v>0.2646285</v>
      </c>
      <c r="AF182" s="179" t="n">
        <v>1</v>
      </c>
      <c r="AG182" s="180" t="n">
        <v>9.4001775</v>
      </c>
      <c r="AH182" s="191" t="n">
        <v>10.4588905</v>
      </c>
      <c r="AI182" s="192" t="n">
        <v>-1.058713</v>
      </c>
      <c r="AJ182" s="184" t="n">
        <v>1.421819E-007</v>
      </c>
      <c r="AK182" s="193" t="n">
        <v>12.88336135</v>
      </c>
      <c r="AL182" s="191" t="n">
        <v>12.15520065</v>
      </c>
      <c r="AM182" s="183" t="n">
        <v>0.7281607</v>
      </c>
      <c r="AN182" s="184" t="n">
        <v>0.009036208</v>
      </c>
      <c r="AO182" s="193" t="n">
        <v>11.8428255</v>
      </c>
      <c r="AP182" s="208" t="n">
        <v>13.5622025</v>
      </c>
      <c r="AQ182" s="194" t="n">
        <v>-1.719377</v>
      </c>
      <c r="AR182" s="199" t="n">
        <v>0</v>
      </c>
      <c r="AS182" s="193" t="n">
        <v>12.86228625</v>
      </c>
      <c r="AT182" s="208" t="n">
        <v>13.78640175</v>
      </c>
      <c r="AU182" s="186" t="n">
        <v>-0.9241155</v>
      </c>
      <c r="AV182" s="184" t="n">
        <v>1.027136E-005</v>
      </c>
      <c r="AW182" s="207" t="n">
        <v>14.3819585</v>
      </c>
      <c r="AX182" s="191" t="n">
        <v>12.2809235</v>
      </c>
      <c r="AY182" s="181" t="n">
        <v>2.101035</v>
      </c>
      <c r="AZ182" s="200" t="n">
        <v>0</v>
      </c>
      <c r="BA182" s="138" t="s">
        <v>183</v>
      </c>
      <c r="BB182" s="138" t="s">
        <v>0</v>
      </c>
    </row>
    <row r="183" customFormat="false" ht="11.25" hidden="false" customHeight="false" outlineLevel="0" collapsed="false">
      <c r="A183" s="1" t="n">
        <v>5228</v>
      </c>
      <c r="B183" s="188" t="s">
        <v>750</v>
      </c>
      <c r="C183" s="99" t="s">
        <v>120</v>
      </c>
      <c r="D183" s="189" t="s">
        <v>26</v>
      </c>
      <c r="E183" s="190" t="s">
        <v>751</v>
      </c>
      <c r="F183" s="171" t="s">
        <v>113</v>
      </c>
      <c r="G183" s="196" t="s">
        <v>113</v>
      </c>
      <c r="H183" s="190" t="s">
        <v>752</v>
      </c>
      <c r="I183" s="169" t="s">
        <v>113</v>
      </c>
      <c r="J183" s="196" t="s">
        <v>113</v>
      </c>
      <c r="K183" s="190" t="s">
        <v>130</v>
      </c>
      <c r="L183" s="169" t="s">
        <v>113</v>
      </c>
      <c r="M183" s="196" t="s">
        <v>113</v>
      </c>
      <c r="N183" s="190" t="s">
        <v>326</v>
      </c>
      <c r="O183" s="169" t="s">
        <v>113</v>
      </c>
      <c r="P183" s="196" t="s">
        <v>113</v>
      </c>
      <c r="Q183" s="190" t="s">
        <v>219</v>
      </c>
      <c r="R183" s="169" t="s">
        <v>113</v>
      </c>
      <c r="S183" s="196" t="s">
        <v>113</v>
      </c>
      <c r="T183" s="190" t="s">
        <v>118</v>
      </c>
      <c r="U183" s="171" t="s">
        <v>113</v>
      </c>
      <c r="V183" s="196" t="s">
        <v>113</v>
      </c>
      <c r="W183" s="172"/>
      <c r="X183" s="197"/>
      <c r="Y183" s="198" t="s">
        <v>0</v>
      </c>
      <c r="Z183" s="9" t="s">
        <v>753</v>
      </c>
      <c r="AA183" s="8"/>
      <c r="AB183" s="8"/>
      <c r="AC183" s="176" t="n">
        <v>6.78275144</v>
      </c>
      <c r="AD183" s="202" t="n">
        <v>6.73146856</v>
      </c>
      <c r="AE183" s="178" t="n">
        <v>0.05128288</v>
      </c>
      <c r="AF183" s="179" t="n">
        <v>1</v>
      </c>
      <c r="AG183" s="180" t="n">
        <v>8.306073</v>
      </c>
      <c r="AH183" s="202" t="n">
        <v>6.942949</v>
      </c>
      <c r="AI183" s="204" t="n">
        <v>1.363124</v>
      </c>
      <c r="AJ183" s="182" t="n">
        <v>0</v>
      </c>
      <c r="AK183" s="180" t="n">
        <v>8.3112879</v>
      </c>
      <c r="AL183" s="177" t="n">
        <v>7.7551081</v>
      </c>
      <c r="AM183" s="178" t="n">
        <v>0.5561798</v>
      </c>
      <c r="AN183" s="179" t="n">
        <v>1</v>
      </c>
      <c r="AO183" s="180" t="n">
        <v>7.78137355</v>
      </c>
      <c r="AP183" s="202" t="n">
        <v>6.86630445</v>
      </c>
      <c r="AQ183" s="183" t="n">
        <v>0.9150691</v>
      </c>
      <c r="AR183" s="203" t="n">
        <v>3.473002E-005</v>
      </c>
      <c r="AS183" s="180" t="n">
        <v>8.2857345</v>
      </c>
      <c r="AT183" s="202" t="n">
        <v>6.4896035</v>
      </c>
      <c r="AU183" s="181" t="n">
        <v>1.796131</v>
      </c>
      <c r="AV183" s="182" t="n">
        <v>0</v>
      </c>
      <c r="AW183" s="176" t="n">
        <v>6.86980475</v>
      </c>
      <c r="AX183" s="177" t="n">
        <v>7.52997325</v>
      </c>
      <c r="AY183" s="178" t="n">
        <v>-0.6601685</v>
      </c>
      <c r="AZ183" s="195" t="n">
        <v>1</v>
      </c>
      <c r="BA183" s="138" t="s">
        <v>53</v>
      </c>
      <c r="BB183" s="138" t="s">
        <v>33</v>
      </c>
    </row>
    <row r="184" customFormat="false" ht="12.75" hidden="false" customHeight="false" outlineLevel="0" collapsed="false">
      <c r="A184" s="1" t="n">
        <v>5250</v>
      </c>
      <c r="B184" s="188" t="s">
        <v>754</v>
      </c>
      <c r="C184" s="99" t="s">
        <v>120</v>
      </c>
      <c r="D184" s="189" t="s">
        <v>26</v>
      </c>
      <c r="E184" s="190" t="s">
        <v>755</v>
      </c>
      <c r="F184" s="171" t="s">
        <v>113</v>
      </c>
      <c r="G184" s="196" t="s">
        <v>113</v>
      </c>
      <c r="H184" s="190" t="s">
        <v>756</v>
      </c>
      <c r="I184" s="169" t="s">
        <v>113</v>
      </c>
      <c r="J184" s="196" t="s">
        <v>113</v>
      </c>
      <c r="K184" s="190" t="s">
        <v>123</v>
      </c>
      <c r="L184" s="169" t="s">
        <v>113</v>
      </c>
      <c r="M184" s="196" t="s">
        <v>113</v>
      </c>
      <c r="N184" s="190" t="s">
        <v>149</v>
      </c>
      <c r="O184" s="169" t="s">
        <v>113</v>
      </c>
      <c r="P184" s="196" t="s">
        <v>113</v>
      </c>
      <c r="Q184" s="190" t="s">
        <v>161</v>
      </c>
      <c r="R184" s="169" t="s">
        <v>113</v>
      </c>
      <c r="S184" s="196" t="s">
        <v>113</v>
      </c>
      <c r="T184" s="190" t="s">
        <v>118</v>
      </c>
      <c r="U184" s="171" t="s">
        <v>113</v>
      </c>
      <c r="V184" s="196" t="s">
        <v>113</v>
      </c>
      <c r="W184" s="172"/>
      <c r="X184" s="197"/>
      <c r="Y184" s="198" t="s">
        <v>0</v>
      </c>
      <c r="Z184" s="175"/>
      <c r="AA184" s="211" t="n">
        <v>2</v>
      </c>
      <c r="AB184" s="215" t="n">
        <v>0</v>
      </c>
      <c r="AC184" s="180" t="n">
        <v>9.8011915</v>
      </c>
      <c r="AD184" s="177" t="n">
        <v>8.1694645</v>
      </c>
      <c r="AE184" s="181" t="n">
        <v>1.631727</v>
      </c>
      <c r="AF184" s="182" t="n">
        <v>0</v>
      </c>
      <c r="AG184" s="180" t="n">
        <v>9.6317535</v>
      </c>
      <c r="AH184" s="191" t="n">
        <v>10.0810965</v>
      </c>
      <c r="AI184" s="178" t="n">
        <v>-0.449343</v>
      </c>
      <c r="AJ184" s="179" t="n">
        <v>1</v>
      </c>
      <c r="AK184" s="193" t="n">
        <v>10.396841</v>
      </c>
      <c r="AL184" s="177" t="n">
        <v>8.900339</v>
      </c>
      <c r="AM184" s="204" t="n">
        <v>1.496502</v>
      </c>
      <c r="AN184" s="182" t="n">
        <v>0</v>
      </c>
      <c r="AO184" s="180" t="n">
        <v>9.06631185</v>
      </c>
      <c r="AP184" s="177" t="n">
        <v>9.24897415</v>
      </c>
      <c r="AQ184" s="178" t="n">
        <v>-0.1826623</v>
      </c>
      <c r="AR184" s="206" t="n">
        <v>1</v>
      </c>
      <c r="AS184" s="180" t="n">
        <v>8.6881782</v>
      </c>
      <c r="AT184" s="177" t="n">
        <v>7.7483438</v>
      </c>
      <c r="AU184" s="183" t="n">
        <v>0.9398344</v>
      </c>
      <c r="AV184" s="184" t="n">
        <v>5.169816E-006</v>
      </c>
      <c r="AW184" s="180" t="n">
        <v>8.6421254</v>
      </c>
      <c r="AX184" s="177" t="n">
        <v>7.7506486</v>
      </c>
      <c r="AY184" s="183" t="n">
        <v>0.8914768</v>
      </c>
      <c r="AZ184" s="185" t="n">
        <v>0.0009030765</v>
      </c>
      <c r="BA184" s="138" t="s">
        <v>12</v>
      </c>
      <c r="BB184" s="138" t="s">
        <v>261</v>
      </c>
    </row>
    <row r="185" customFormat="false" ht="12.75" hidden="false" customHeight="false" outlineLevel="0" collapsed="false">
      <c r="A185" s="1" t="n">
        <v>5282</v>
      </c>
      <c r="B185" s="188" t="s">
        <v>757</v>
      </c>
      <c r="C185" s="99" t="s">
        <v>111</v>
      </c>
      <c r="D185" s="189" t="s">
        <v>26</v>
      </c>
      <c r="E185" s="190" t="s">
        <v>758</v>
      </c>
      <c r="F185" s="171" t="s">
        <v>113</v>
      </c>
      <c r="G185" s="196" t="s">
        <v>113</v>
      </c>
      <c r="H185" s="190" t="s">
        <v>759</v>
      </c>
      <c r="I185" s="169" t="s">
        <v>113</v>
      </c>
      <c r="J185" s="196" t="s">
        <v>113</v>
      </c>
      <c r="K185" s="190" t="s">
        <v>522</v>
      </c>
      <c r="L185" s="169" t="s">
        <v>113</v>
      </c>
      <c r="M185" s="196" t="s">
        <v>113</v>
      </c>
      <c r="N185" s="190" t="s">
        <v>718</v>
      </c>
      <c r="O185" s="169" t="s">
        <v>113</v>
      </c>
      <c r="P185" s="196" t="s">
        <v>113</v>
      </c>
      <c r="Q185" s="190" t="s">
        <v>136</v>
      </c>
      <c r="R185" s="169" t="s">
        <v>113</v>
      </c>
      <c r="S185" s="196" t="s">
        <v>113</v>
      </c>
      <c r="T185" s="190" t="s">
        <v>118</v>
      </c>
      <c r="U185" s="171" t="s">
        <v>113</v>
      </c>
      <c r="V185" s="196" t="s">
        <v>113</v>
      </c>
      <c r="W185" s="172"/>
      <c r="X185" s="197"/>
      <c r="Y185" s="198" t="s">
        <v>0</v>
      </c>
      <c r="Z185" s="175"/>
      <c r="AA185" s="8"/>
      <c r="AB185" s="8"/>
      <c r="AC185" s="193" t="n">
        <v>10.0696875</v>
      </c>
      <c r="AD185" s="177" t="n">
        <v>8.1044045</v>
      </c>
      <c r="AE185" s="181" t="n">
        <v>1.965283</v>
      </c>
      <c r="AF185" s="182" t="n">
        <v>0</v>
      </c>
      <c r="AG185" s="180" t="n">
        <v>8.744477</v>
      </c>
      <c r="AH185" s="177" t="n">
        <v>9.862869</v>
      </c>
      <c r="AI185" s="192" t="n">
        <v>-1.118392</v>
      </c>
      <c r="AJ185" s="209" t="n">
        <v>8.625704E-009</v>
      </c>
      <c r="AK185" s="180" t="n">
        <v>9.64195775</v>
      </c>
      <c r="AL185" s="177" t="n">
        <v>8.89754625</v>
      </c>
      <c r="AM185" s="183" t="n">
        <v>0.7444115</v>
      </c>
      <c r="AN185" s="184" t="n">
        <v>0.004932505</v>
      </c>
      <c r="AO185" s="180" t="n">
        <v>8.3109098</v>
      </c>
      <c r="AP185" s="177" t="n">
        <v>8.1821222</v>
      </c>
      <c r="AQ185" s="178" t="n">
        <v>0.1287876</v>
      </c>
      <c r="AR185" s="206" t="n">
        <v>1</v>
      </c>
      <c r="AS185" s="180" t="n">
        <v>8.7319301</v>
      </c>
      <c r="AT185" s="177" t="n">
        <v>8.0279219</v>
      </c>
      <c r="AU185" s="183" t="n">
        <v>0.7040082</v>
      </c>
      <c r="AV185" s="184" t="n">
        <v>0.04830989</v>
      </c>
      <c r="AW185" s="180" t="n">
        <v>9.378322</v>
      </c>
      <c r="AX185" s="177" t="n">
        <v>7.84638</v>
      </c>
      <c r="AY185" s="181" t="n">
        <v>1.531942</v>
      </c>
      <c r="AZ185" s="200" t="n">
        <v>0</v>
      </c>
      <c r="BA185" s="138" t="s">
        <v>144</v>
      </c>
      <c r="BB185" s="138" t="s">
        <v>26</v>
      </c>
    </row>
    <row r="186" customFormat="false" ht="12.75" hidden="false" customHeight="false" outlineLevel="0" collapsed="false">
      <c r="A186" s="1" t="n">
        <v>5334</v>
      </c>
      <c r="B186" s="188" t="s">
        <v>760</v>
      </c>
      <c r="C186" s="99" t="s">
        <v>111</v>
      </c>
      <c r="D186" s="189" t="s">
        <v>26</v>
      </c>
      <c r="E186" s="190" t="s">
        <v>761</v>
      </c>
      <c r="F186" s="171" t="s">
        <v>113</v>
      </c>
      <c r="G186" s="196" t="s">
        <v>113</v>
      </c>
      <c r="H186" s="190" t="s">
        <v>762</v>
      </c>
      <c r="I186" s="169" t="s">
        <v>113</v>
      </c>
      <c r="J186" s="196" t="s">
        <v>113</v>
      </c>
      <c r="K186" s="190" t="s">
        <v>763</v>
      </c>
      <c r="L186" s="169" t="s">
        <v>113</v>
      </c>
      <c r="M186" s="196" t="s">
        <v>113</v>
      </c>
      <c r="N186" s="190" t="s">
        <v>149</v>
      </c>
      <c r="O186" s="169" t="s">
        <v>113</v>
      </c>
      <c r="P186" s="196" t="s">
        <v>113</v>
      </c>
      <c r="Q186" s="190" t="s">
        <v>290</v>
      </c>
      <c r="R186" s="169" t="s">
        <v>113</v>
      </c>
      <c r="S186" s="196" t="s">
        <v>113</v>
      </c>
      <c r="T186" s="190" t="s">
        <v>118</v>
      </c>
      <c r="U186" s="171" t="s">
        <v>113</v>
      </c>
      <c r="V186" s="196" t="s">
        <v>113</v>
      </c>
      <c r="W186" s="172"/>
      <c r="X186" s="197"/>
      <c r="Y186" s="198" t="s">
        <v>0</v>
      </c>
      <c r="Z186" s="175"/>
      <c r="AA186" s="8"/>
      <c r="AB186" s="8"/>
      <c r="AC186" s="193" t="n">
        <v>11.8075885</v>
      </c>
      <c r="AD186" s="191" t="n">
        <v>11.6845855</v>
      </c>
      <c r="AE186" s="178" t="n">
        <v>0.123003</v>
      </c>
      <c r="AF186" s="179" t="n">
        <v>1</v>
      </c>
      <c r="AG186" s="207" t="n">
        <v>13.3470315</v>
      </c>
      <c r="AH186" s="191" t="n">
        <v>11.7251305</v>
      </c>
      <c r="AI186" s="181" t="n">
        <v>1.621901</v>
      </c>
      <c r="AJ186" s="182" t="n">
        <v>0</v>
      </c>
      <c r="AK186" s="207" t="n">
        <v>13.50137045</v>
      </c>
      <c r="AL186" s="191" t="n">
        <v>12.65110355</v>
      </c>
      <c r="AM186" s="183" t="n">
        <v>0.8502669</v>
      </c>
      <c r="AN186" s="184" t="n">
        <v>7.034367E-005</v>
      </c>
      <c r="AO186" s="193" t="n">
        <v>12.7920136</v>
      </c>
      <c r="AP186" s="191" t="n">
        <v>11.8610164</v>
      </c>
      <c r="AQ186" s="183" t="n">
        <v>0.9309972</v>
      </c>
      <c r="AR186" s="203" t="n">
        <v>1.793344E-005</v>
      </c>
      <c r="AS186" s="207" t="n">
        <v>13.78155</v>
      </c>
      <c r="AT186" s="191" t="n">
        <v>12.00031</v>
      </c>
      <c r="AU186" s="181" t="n">
        <v>1.78124</v>
      </c>
      <c r="AV186" s="182" t="n">
        <v>0</v>
      </c>
      <c r="AW186" s="193" t="n">
        <v>12.2944565</v>
      </c>
      <c r="AX186" s="191" t="n">
        <v>12.8844795</v>
      </c>
      <c r="AY186" s="178" t="n">
        <v>-0.590023</v>
      </c>
      <c r="AZ186" s="195" t="n">
        <v>1</v>
      </c>
      <c r="BA186" s="138" t="s">
        <v>53</v>
      </c>
      <c r="BB186" s="138" t="s">
        <v>33</v>
      </c>
    </row>
    <row r="187" customFormat="false" ht="12.75" hidden="false" customHeight="false" outlineLevel="0" collapsed="false">
      <c r="A187" s="1" t="n">
        <v>5345</v>
      </c>
      <c r="B187" s="188" t="s">
        <v>764</v>
      </c>
      <c r="C187" s="99" t="s">
        <v>120</v>
      </c>
      <c r="D187" s="189" t="s">
        <v>26</v>
      </c>
      <c r="E187" s="190" t="s">
        <v>765</v>
      </c>
      <c r="F187" s="171" t="s">
        <v>113</v>
      </c>
      <c r="G187" s="196" t="s">
        <v>113</v>
      </c>
      <c r="H187" s="190" t="s">
        <v>766</v>
      </c>
      <c r="I187" s="169" t="s">
        <v>113</v>
      </c>
      <c r="J187" s="196" t="s">
        <v>113</v>
      </c>
      <c r="K187" s="190" t="s">
        <v>712</v>
      </c>
      <c r="L187" s="169" t="s">
        <v>113</v>
      </c>
      <c r="M187" s="196" t="s">
        <v>113</v>
      </c>
      <c r="N187" s="190" t="s">
        <v>767</v>
      </c>
      <c r="O187" s="169" t="s">
        <v>113</v>
      </c>
      <c r="P187" s="196" t="s">
        <v>113</v>
      </c>
      <c r="Q187" s="190" t="s">
        <v>182</v>
      </c>
      <c r="R187" s="169" t="s">
        <v>113</v>
      </c>
      <c r="S187" s="196" t="s">
        <v>113</v>
      </c>
      <c r="T187" s="190" t="s">
        <v>118</v>
      </c>
      <c r="U187" s="171" t="s">
        <v>113</v>
      </c>
      <c r="V187" s="196" t="s">
        <v>113</v>
      </c>
      <c r="W187" s="172"/>
      <c r="X187" s="197"/>
      <c r="Y187" s="198" t="s">
        <v>0</v>
      </c>
      <c r="Z187" s="175"/>
      <c r="AA187" s="8"/>
      <c r="AB187" s="8"/>
      <c r="AC187" s="180" t="n">
        <v>8.756869</v>
      </c>
      <c r="AD187" s="202" t="n">
        <v>6.794499</v>
      </c>
      <c r="AE187" s="181" t="n">
        <v>1.96237</v>
      </c>
      <c r="AF187" s="182" t="n">
        <v>0</v>
      </c>
      <c r="AG187" s="180" t="n">
        <v>8.28879065</v>
      </c>
      <c r="AH187" s="177" t="n">
        <v>8.80564135</v>
      </c>
      <c r="AI187" s="178" t="n">
        <v>-0.5168507</v>
      </c>
      <c r="AJ187" s="179" t="n">
        <v>1</v>
      </c>
      <c r="AK187" s="180" t="n">
        <v>8.21828235</v>
      </c>
      <c r="AL187" s="177" t="n">
        <v>7.25955165</v>
      </c>
      <c r="AM187" s="183" t="n">
        <v>0.9587307</v>
      </c>
      <c r="AN187" s="184" t="n">
        <v>5.191018E-007</v>
      </c>
      <c r="AO187" s="180" t="n">
        <v>7.2507166</v>
      </c>
      <c r="AP187" s="202" t="n">
        <v>6.8252354</v>
      </c>
      <c r="AQ187" s="178" t="n">
        <v>0.4254812</v>
      </c>
      <c r="AR187" s="206" t="n">
        <v>1</v>
      </c>
      <c r="AS187" s="180" t="n">
        <v>8.2325805</v>
      </c>
      <c r="AT187" s="202" t="n">
        <v>6.7204275</v>
      </c>
      <c r="AU187" s="181" t="n">
        <v>1.512153</v>
      </c>
      <c r="AV187" s="182" t="n">
        <v>0</v>
      </c>
      <c r="AW187" s="180" t="n">
        <v>9.100673</v>
      </c>
      <c r="AX187" s="177" t="n">
        <v>7.696581</v>
      </c>
      <c r="AY187" s="204" t="n">
        <v>1.404092</v>
      </c>
      <c r="AZ187" s="200" t="n">
        <v>0</v>
      </c>
      <c r="BA187" s="138" t="s">
        <v>12</v>
      </c>
      <c r="BB187" s="138" t="s">
        <v>261</v>
      </c>
    </row>
    <row r="188" customFormat="false" ht="12.75" hidden="false" customHeight="false" outlineLevel="0" collapsed="false">
      <c r="A188" s="1" t="n">
        <v>5448</v>
      </c>
      <c r="B188" s="188" t="s">
        <v>768</v>
      </c>
      <c r="C188" s="99" t="s">
        <v>111</v>
      </c>
      <c r="D188" s="189" t="s">
        <v>26</v>
      </c>
      <c r="E188" s="190" t="s">
        <v>769</v>
      </c>
      <c r="F188" s="171" t="s">
        <v>113</v>
      </c>
      <c r="G188" s="196" t="s">
        <v>113</v>
      </c>
      <c r="H188" s="190" t="s">
        <v>122</v>
      </c>
      <c r="I188" s="169" t="s">
        <v>113</v>
      </c>
      <c r="J188" s="196" t="s">
        <v>113</v>
      </c>
      <c r="K188" s="190" t="s">
        <v>123</v>
      </c>
      <c r="L188" s="169" t="s">
        <v>113</v>
      </c>
      <c r="M188" s="196" t="s">
        <v>113</v>
      </c>
      <c r="N188" s="190" t="s">
        <v>124</v>
      </c>
      <c r="O188" s="169" t="s">
        <v>113</v>
      </c>
      <c r="P188" s="196" t="s">
        <v>113</v>
      </c>
      <c r="Q188" s="190" t="s">
        <v>125</v>
      </c>
      <c r="R188" s="169" t="s">
        <v>113</v>
      </c>
      <c r="S188" s="196" t="s">
        <v>113</v>
      </c>
      <c r="T188" s="190" t="s">
        <v>118</v>
      </c>
      <c r="U188" s="171" t="s">
        <v>113</v>
      </c>
      <c r="V188" s="196" t="s">
        <v>113</v>
      </c>
      <c r="W188" s="172"/>
      <c r="X188" s="197"/>
      <c r="Y188" s="198" t="s">
        <v>0</v>
      </c>
      <c r="Z188" s="175"/>
      <c r="AA188" s="211" t="n">
        <v>2</v>
      </c>
      <c r="AB188" s="212" t="n">
        <v>1</v>
      </c>
      <c r="AC188" s="180" t="n">
        <v>7.780441415</v>
      </c>
      <c r="AD188" s="177" t="n">
        <v>7.704620585</v>
      </c>
      <c r="AE188" s="178" t="n">
        <v>0.07582083</v>
      </c>
      <c r="AF188" s="179" t="n">
        <v>1</v>
      </c>
      <c r="AG188" s="180" t="n">
        <v>9.96488</v>
      </c>
      <c r="AH188" s="177" t="n">
        <v>7.980562</v>
      </c>
      <c r="AI188" s="181" t="n">
        <v>1.984318</v>
      </c>
      <c r="AJ188" s="182" t="n">
        <v>0</v>
      </c>
      <c r="AK188" s="180" t="n">
        <v>9.9628523</v>
      </c>
      <c r="AL188" s="177" t="n">
        <v>9.1986797</v>
      </c>
      <c r="AM188" s="183" t="n">
        <v>0.7641726</v>
      </c>
      <c r="AN188" s="184" t="n">
        <v>0.002322919</v>
      </c>
      <c r="AO188" s="180" t="n">
        <v>8.940789</v>
      </c>
      <c r="AP188" s="177" t="n">
        <v>7.728221</v>
      </c>
      <c r="AQ188" s="204" t="n">
        <v>1.212568</v>
      </c>
      <c r="AR188" s="216" t="n">
        <v>2.246825E-011</v>
      </c>
      <c r="AS188" s="180" t="n">
        <v>9.99177</v>
      </c>
      <c r="AT188" s="177" t="n">
        <v>7.694344</v>
      </c>
      <c r="AU188" s="181" t="n">
        <v>2.297426</v>
      </c>
      <c r="AV188" s="182" t="n">
        <v>0</v>
      </c>
      <c r="AW188" s="180" t="n">
        <v>8.18223205</v>
      </c>
      <c r="AX188" s="177" t="n">
        <v>9.13400195</v>
      </c>
      <c r="AY188" s="186" t="n">
        <v>-0.9517699</v>
      </c>
      <c r="AZ188" s="185" t="n">
        <v>0.000101564</v>
      </c>
      <c r="BA188" s="138" t="s">
        <v>53</v>
      </c>
      <c r="BB188" s="138" t="s">
        <v>33</v>
      </c>
    </row>
    <row r="189" customFormat="false" ht="12.75" hidden="false" customHeight="false" outlineLevel="0" collapsed="false">
      <c r="A189" s="1" t="n">
        <v>5504</v>
      </c>
      <c r="B189" s="188" t="s">
        <v>770</v>
      </c>
      <c r="C189" s="99" t="s">
        <v>111</v>
      </c>
      <c r="D189" s="189" t="s">
        <v>26</v>
      </c>
      <c r="E189" s="190" t="s">
        <v>771</v>
      </c>
      <c r="F189" s="171" t="s">
        <v>113</v>
      </c>
      <c r="G189" s="196" t="s">
        <v>113</v>
      </c>
      <c r="H189" s="190" t="s">
        <v>122</v>
      </c>
      <c r="I189" s="169" t="s">
        <v>113</v>
      </c>
      <c r="J189" s="196" t="s">
        <v>113</v>
      </c>
      <c r="K189" s="190" t="s">
        <v>123</v>
      </c>
      <c r="L189" s="169" t="s">
        <v>113</v>
      </c>
      <c r="M189" s="196" t="s">
        <v>113</v>
      </c>
      <c r="N189" s="190" t="s">
        <v>142</v>
      </c>
      <c r="O189" s="169" t="s">
        <v>113</v>
      </c>
      <c r="P189" s="196" t="s">
        <v>113</v>
      </c>
      <c r="Q189" s="190" t="s">
        <v>161</v>
      </c>
      <c r="R189" s="169" t="s">
        <v>113</v>
      </c>
      <c r="S189" s="196" t="s">
        <v>113</v>
      </c>
      <c r="T189" s="190" t="s">
        <v>222</v>
      </c>
      <c r="U189" s="171" t="s">
        <v>113</v>
      </c>
      <c r="V189" s="196" t="s">
        <v>113</v>
      </c>
      <c r="W189" s="172"/>
      <c r="X189" s="197"/>
      <c r="Y189" s="198" t="s">
        <v>0</v>
      </c>
      <c r="Z189" s="175"/>
      <c r="AA189" s="8"/>
      <c r="AB189" s="8"/>
      <c r="AC189" s="180" t="n">
        <v>7.30921763</v>
      </c>
      <c r="AD189" s="177" t="n">
        <v>7.25920637</v>
      </c>
      <c r="AE189" s="178" t="n">
        <v>0.05001126</v>
      </c>
      <c r="AF189" s="179" t="n">
        <v>1</v>
      </c>
      <c r="AG189" s="180" t="n">
        <v>8.782866</v>
      </c>
      <c r="AH189" s="177" t="n">
        <v>7.174048</v>
      </c>
      <c r="AI189" s="181" t="n">
        <v>1.608818</v>
      </c>
      <c r="AJ189" s="182" t="n">
        <v>0</v>
      </c>
      <c r="AK189" s="180" t="n">
        <v>8.7466309</v>
      </c>
      <c r="AL189" s="177" t="n">
        <v>8.3255751</v>
      </c>
      <c r="AM189" s="178" t="n">
        <v>0.4210558</v>
      </c>
      <c r="AN189" s="179" t="n">
        <v>1</v>
      </c>
      <c r="AO189" s="180" t="n">
        <v>8.277306</v>
      </c>
      <c r="AP189" s="177" t="n">
        <v>7.153228</v>
      </c>
      <c r="AQ189" s="204" t="n">
        <v>1.124078</v>
      </c>
      <c r="AR189" s="216" t="n">
        <v>2.499593E-009</v>
      </c>
      <c r="AS189" s="180" t="n">
        <v>8.7089695</v>
      </c>
      <c r="AT189" s="177" t="n">
        <v>7.0969845</v>
      </c>
      <c r="AU189" s="181" t="n">
        <v>1.611985</v>
      </c>
      <c r="AV189" s="182" t="n">
        <v>0</v>
      </c>
      <c r="AW189" s="180" t="n">
        <v>7.39364425</v>
      </c>
      <c r="AX189" s="177" t="n">
        <v>8.21846175</v>
      </c>
      <c r="AY189" s="186" t="n">
        <v>-0.8248175</v>
      </c>
      <c r="AZ189" s="185" t="n">
        <v>0.008642866</v>
      </c>
      <c r="BA189" s="138" t="s">
        <v>53</v>
      </c>
      <c r="BB189" s="138" t="s">
        <v>33</v>
      </c>
    </row>
    <row r="190" customFormat="false" ht="12.75" hidden="false" customHeight="false" outlineLevel="0" collapsed="false">
      <c r="A190" s="1" t="n">
        <v>5506</v>
      </c>
      <c r="B190" s="188" t="s">
        <v>772</v>
      </c>
      <c r="C190" s="99" t="s">
        <v>120</v>
      </c>
      <c r="D190" s="189" t="s">
        <v>26</v>
      </c>
      <c r="E190" s="190" t="s">
        <v>773</v>
      </c>
      <c r="F190" s="171" t="s">
        <v>113</v>
      </c>
      <c r="G190" s="196" t="s">
        <v>113</v>
      </c>
      <c r="H190" s="190" t="s">
        <v>774</v>
      </c>
      <c r="I190" s="169" t="s">
        <v>113</v>
      </c>
      <c r="J190" s="196" t="s">
        <v>113</v>
      </c>
      <c r="K190" s="190" t="s">
        <v>242</v>
      </c>
      <c r="L190" s="169" t="s">
        <v>113</v>
      </c>
      <c r="M190" s="196" t="s">
        <v>113</v>
      </c>
      <c r="N190" s="190" t="s">
        <v>236</v>
      </c>
      <c r="O190" s="169" t="s">
        <v>113</v>
      </c>
      <c r="P190" s="196" t="s">
        <v>113</v>
      </c>
      <c r="Q190" s="190" t="s">
        <v>775</v>
      </c>
      <c r="R190" s="169" t="s">
        <v>113</v>
      </c>
      <c r="S190" s="196" t="s">
        <v>113</v>
      </c>
      <c r="T190" s="190" t="s">
        <v>118</v>
      </c>
      <c r="U190" s="171" t="s">
        <v>113</v>
      </c>
      <c r="V190" s="196" t="s">
        <v>113</v>
      </c>
      <c r="W190" s="172"/>
      <c r="X190" s="197"/>
      <c r="Y190" s="198" t="s">
        <v>0</v>
      </c>
      <c r="Z190" s="175"/>
      <c r="AA190" s="8"/>
      <c r="AB190" s="8"/>
      <c r="AC190" s="180" t="n">
        <v>7.4965682</v>
      </c>
      <c r="AD190" s="202" t="n">
        <v>6.6718298</v>
      </c>
      <c r="AE190" s="183" t="n">
        <v>0.8247384</v>
      </c>
      <c r="AF190" s="184" t="n">
        <v>0.002276752</v>
      </c>
      <c r="AG190" s="180" t="n">
        <v>9.5858845</v>
      </c>
      <c r="AH190" s="177" t="n">
        <v>7.6039715</v>
      </c>
      <c r="AI190" s="181" t="n">
        <v>1.981913</v>
      </c>
      <c r="AJ190" s="182" t="n">
        <v>0</v>
      </c>
      <c r="AK190" s="180" t="n">
        <v>9.33508185</v>
      </c>
      <c r="AL190" s="177" t="n">
        <v>8.91729415</v>
      </c>
      <c r="AM190" s="178" t="n">
        <v>0.4177877</v>
      </c>
      <c r="AN190" s="179" t="n">
        <v>1</v>
      </c>
      <c r="AO190" s="180" t="n">
        <v>8.783785</v>
      </c>
      <c r="AP190" s="202" t="n">
        <v>6.704801</v>
      </c>
      <c r="AQ190" s="181" t="n">
        <v>2.078984</v>
      </c>
      <c r="AR190" s="199" t="n">
        <v>0</v>
      </c>
      <c r="AS190" s="180" t="n">
        <v>9.432395</v>
      </c>
      <c r="AT190" s="202" t="n">
        <v>6.695111</v>
      </c>
      <c r="AU190" s="205" t="n">
        <v>2.737284</v>
      </c>
      <c r="AV190" s="182" t="n">
        <v>0</v>
      </c>
      <c r="AW190" s="180" t="n">
        <v>7.7558935</v>
      </c>
      <c r="AX190" s="177" t="n">
        <v>8.9670865</v>
      </c>
      <c r="AY190" s="192" t="n">
        <v>-1.211193</v>
      </c>
      <c r="AZ190" s="217" t="n">
        <v>1.782625E-009</v>
      </c>
      <c r="BA190" s="138" t="s">
        <v>53</v>
      </c>
      <c r="BB190" s="138" t="s">
        <v>33</v>
      </c>
    </row>
    <row r="191" customFormat="false" ht="12.75" hidden="false" customHeight="false" outlineLevel="0" collapsed="false">
      <c r="A191" s="1" t="n">
        <v>5527</v>
      </c>
      <c r="B191" s="188" t="s">
        <v>776</v>
      </c>
      <c r="C191" s="99" t="s">
        <v>120</v>
      </c>
      <c r="D191" s="189" t="s">
        <v>26</v>
      </c>
      <c r="E191" s="190" t="s">
        <v>777</v>
      </c>
      <c r="F191" s="171" t="s">
        <v>113</v>
      </c>
      <c r="G191" s="196" t="s">
        <v>113</v>
      </c>
      <c r="H191" s="190" t="s">
        <v>732</v>
      </c>
      <c r="I191" s="169" t="s">
        <v>113</v>
      </c>
      <c r="J191" s="196" t="s">
        <v>113</v>
      </c>
      <c r="K191" s="190" t="s">
        <v>733</v>
      </c>
      <c r="L191" s="169" t="s">
        <v>113</v>
      </c>
      <c r="M191" s="196" t="s">
        <v>113</v>
      </c>
      <c r="N191" s="190" t="s">
        <v>243</v>
      </c>
      <c r="O191" s="169" t="s">
        <v>113</v>
      </c>
      <c r="P191" s="196" t="s">
        <v>113</v>
      </c>
      <c r="Q191" s="190" t="s">
        <v>734</v>
      </c>
      <c r="R191" s="169" t="s">
        <v>113</v>
      </c>
      <c r="S191" s="196" t="s">
        <v>113</v>
      </c>
      <c r="T191" s="190" t="s">
        <v>118</v>
      </c>
      <c r="U191" s="171" t="s">
        <v>113</v>
      </c>
      <c r="V191" s="196" t="s">
        <v>113</v>
      </c>
      <c r="W191" s="172"/>
      <c r="X191" s="197"/>
      <c r="Y191" s="198" t="s">
        <v>0</v>
      </c>
      <c r="Z191" s="175"/>
      <c r="AA191" s="8"/>
      <c r="AB191" s="8"/>
      <c r="AC191" s="180" t="n">
        <v>9.6157575</v>
      </c>
      <c r="AD191" s="177" t="n">
        <v>8.4930385</v>
      </c>
      <c r="AE191" s="204" t="n">
        <v>1.122719</v>
      </c>
      <c r="AF191" s="209" t="n">
        <v>8.627089E-009</v>
      </c>
      <c r="AG191" s="193" t="n">
        <v>10.60034385</v>
      </c>
      <c r="AH191" s="177" t="n">
        <v>9.74450815</v>
      </c>
      <c r="AI191" s="183" t="n">
        <v>0.8558357</v>
      </c>
      <c r="AJ191" s="184" t="n">
        <v>0.000647065</v>
      </c>
      <c r="AK191" s="193" t="n">
        <v>10.66957095</v>
      </c>
      <c r="AL191" s="191" t="n">
        <v>10.02883105</v>
      </c>
      <c r="AM191" s="178" t="n">
        <v>0.6407399</v>
      </c>
      <c r="AN191" s="179" t="n">
        <v>0.1894109</v>
      </c>
      <c r="AO191" s="180" t="n">
        <v>9.909456</v>
      </c>
      <c r="AP191" s="177" t="n">
        <v>8.659222</v>
      </c>
      <c r="AQ191" s="204" t="n">
        <v>1.250234</v>
      </c>
      <c r="AR191" s="216" t="n">
        <v>5.617062E-012</v>
      </c>
      <c r="AS191" s="193" t="n">
        <v>10.9044715</v>
      </c>
      <c r="AT191" s="177" t="n">
        <v>8.8481065</v>
      </c>
      <c r="AU191" s="181" t="n">
        <v>2.056365</v>
      </c>
      <c r="AV191" s="182" t="n">
        <v>0</v>
      </c>
      <c r="AW191" s="180" t="n">
        <v>9.80718975</v>
      </c>
      <c r="AX191" s="191" t="n">
        <v>10.19469225</v>
      </c>
      <c r="AY191" s="178" t="n">
        <v>-0.3875025</v>
      </c>
      <c r="AZ191" s="195" t="n">
        <v>1</v>
      </c>
      <c r="BA191" s="138" t="s">
        <v>12</v>
      </c>
      <c r="BB191" s="138" t="s">
        <v>169</v>
      </c>
    </row>
    <row r="192" customFormat="false" ht="12.75" hidden="false" customHeight="false" outlineLevel="0" collapsed="false">
      <c r="A192" s="1" t="n">
        <v>5537</v>
      </c>
      <c r="B192" s="188" t="s">
        <v>778</v>
      </c>
      <c r="C192" s="99" t="s">
        <v>120</v>
      </c>
      <c r="D192" s="189" t="s">
        <v>26</v>
      </c>
      <c r="E192" s="190" t="s">
        <v>779</v>
      </c>
      <c r="F192" s="171" t="s">
        <v>113</v>
      </c>
      <c r="G192" s="196" t="s">
        <v>113</v>
      </c>
      <c r="H192" s="190" t="s">
        <v>780</v>
      </c>
      <c r="I192" s="169" t="s">
        <v>113</v>
      </c>
      <c r="J192" s="196" t="s">
        <v>113</v>
      </c>
      <c r="K192" s="190" t="s">
        <v>781</v>
      </c>
      <c r="L192" s="169" t="s">
        <v>113</v>
      </c>
      <c r="M192" s="196" t="s">
        <v>113</v>
      </c>
      <c r="N192" s="190" t="s">
        <v>149</v>
      </c>
      <c r="O192" s="169" t="s">
        <v>113</v>
      </c>
      <c r="P192" s="196" t="s">
        <v>113</v>
      </c>
      <c r="Q192" s="190" t="s">
        <v>782</v>
      </c>
      <c r="R192" s="169" t="s">
        <v>113</v>
      </c>
      <c r="S192" s="196" t="s">
        <v>113</v>
      </c>
      <c r="T192" s="190" t="s">
        <v>222</v>
      </c>
      <c r="U192" s="171" t="s">
        <v>113</v>
      </c>
      <c r="V192" s="196" t="s">
        <v>113</v>
      </c>
      <c r="W192" s="172"/>
      <c r="X192" s="197"/>
      <c r="Y192" s="198" t="s">
        <v>0</v>
      </c>
      <c r="Z192" s="175"/>
      <c r="AA192" s="8"/>
      <c r="AB192" s="8"/>
      <c r="AC192" s="180" t="n">
        <v>8.60326095</v>
      </c>
      <c r="AD192" s="177" t="n">
        <v>8.79976505</v>
      </c>
      <c r="AE192" s="178" t="n">
        <v>-0.1965041</v>
      </c>
      <c r="AF192" s="179" t="n">
        <v>1</v>
      </c>
      <c r="AG192" s="180" t="n">
        <v>7.2007385</v>
      </c>
      <c r="AH192" s="177" t="n">
        <v>8.8296395</v>
      </c>
      <c r="AI192" s="194" t="n">
        <v>-1.628901</v>
      </c>
      <c r="AJ192" s="182" t="n">
        <v>0</v>
      </c>
      <c r="AK192" s="180" t="n">
        <v>7.3344486</v>
      </c>
      <c r="AL192" s="177" t="n">
        <v>7.7458554</v>
      </c>
      <c r="AM192" s="178" t="n">
        <v>-0.4114068</v>
      </c>
      <c r="AN192" s="179" t="n">
        <v>1</v>
      </c>
      <c r="AO192" s="180" t="n">
        <v>7.765346</v>
      </c>
      <c r="AP192" s="177" t="n">
        <v>9.103098</v>
      </c>
      <c r="AQ192" s="192" t="n">
        <v>-1.337752</v>
      </c>
      <c r="AR192" s="199" t="n">
        <v>0</v>
      </c>
      <c r="AS192" s="180" t="n">
        <v>7.4358285</v>
      </c>
      <c r="AT192" s="177" t="n">
        <v>9.4562775</v>
      </c>
      <c r="AU192" s="194" t="n">
        <v>-2.020449</v>
      </c>
      <c r="AV192" s="182" t="n">
        <v>0</v>
      </c>
      <c r="AW192" s="180" t="n">
        <v>8.85765445</v>
      </c>
      <c r="AX192" s="177" t="n">
        <v>7.91255555</v>
      </c>
      <c r="AY192" s="183" t="n">
        <v>0.9450989</v>
      </c>
      <c r="AZ192" s="185" t="n">
        <v>0.0001302059</v>
      </c>
      <c r="BA192" s="138" t="s">
        <v>183</v>
      </c>
      <c r="BB192" s="138" t="s">
        <v>55</v>
      </c>
    </row>
    <row r="193" customFormat="false" ht="12.75" hidden="false" customHeight="false" outlineLevel="0" collapsed="false">
      <c r="A193" s="1" t="n">
        <v>5553</v>
      </c>
      <c r="B193" s="188" t="s">
        <v>783</v>
      </c>
      <c r="C193" s="99" t="s">
        <v>120</v>
      </c>
      <c r="D193" s="189" t="s">
        <v>26</v>
      </c>
      <c r="E193" s="190" t="s">
        <v>784</v>
      </c>
      <c r="F193" s="171" t="s">
        <v>113</v>
      </c>
      <c r="G193" s="196" t="s">
        <v>113</v>
      </c>
      <c r="H193" s="190" t="s">
        <v>122</v>
      </c>
      <c r="I193" s="169" t="s">
        <v>113</v>
      </c>
      <c r="J193" s="196" t="s">
        <v>113</v>
      </c>
      <c r="K193" s="190" t="s">
        <v>785</v>
      </c>
      <c r="L193" s="169" t="s">
        <v>113</v>
      </c>
      <c r="M193" s="196" t="s">
        <v>113</v>
      </c>
      <c r="N193" s="190" t="s">
        <v>142</v>
      </c>
      <c r="O193" s="169" t="s">
        <v>113</v>
      </c>
      <c r="P193" s="196" t="s">
        <v>113</v>
      </c>
      <c r="Q193" s="190" t="s">
        <v>487</v>
      </c>
      <c r="R193" s="169" t="s">
        <v>113</v>
      </c>
      <c r="S193" s="196" t="s">
        <v>113</v>
      </c>
      <c r="T193" s="190" t="s">
        <v>118</v>
      </c>
      <c r="U193" s="171" t="s">
        <v>113</v>
      </c>
      <c r="V193" s="196" t="s">
        <v>113</v>
      </c>
      <c r="W193" s="172"/>
      <c r="X193" s="197"/>
      <c r="Y193" s="198" t="s">
        <v>0</v>
      </c>
      <c r="Z193" s="175"/>
      <c r="AA193" s="8"/>
      <c r="AB193" s="8"/>
      <c r="AC193" s="180" t="n">
        <v>8.04174005</v>
      </c>
      <c r="AD193" s="177" t="n">
        <v>8.21196595</v>
      </c>
      <c r="AE193" s="178" t="n">
        <v>-0.1702259</v>
      </c>
      <c r="AF193" s="179" t="n">
        <v>1</v>
      </c>
      <c r="AG193" s="193" t="n">
        <v>10.8000415</v>
      </c>
      <c r="AH193" s="177" t="n">
        <v>7.8752625</v>
      </c>
      <c r="AI193" s="205" t="n">
        <v>2.924779</v>
      </c>
      <c r="AJ193" s="182" t="n">
        <v>0</v>
      </c>
      <c r="AK193" s="193" t="n">
        <v>11.004811</v>
      </c>
      <c r="AL193" s="177" t="n">
        <v>9.870927</v>
      </c>
      <c r="AM193" s="204" t="n">
        <v>1.133884</v>
      </c>
      <c r="AN193" s="209" t="n">
        <v>5.613732E-011</v>
      </c>
      <c r="AO193" s="180" t="n">
        <v>9.5114385</v>
      </c>
      <c r="AP193" s="177" t="n">
        <v>8.0448755</v>
      </c>
      <c r="AQ193" s="204" t="n">
        <v>1.466563</v>
      </c>
      <c r="AR193" s="199" t="n">
        <v>0</v>
      </c>
      <c r="AS193" s="193" t="n">
        <v>11.1142775</v>
      </c>
      <c r="AT193" s="177" t="n">
        <v>7.8665765</v>
      </c>
      <c r="AU193" s="205" t="n">
        <v>3.247701</v>
      </c>
      <c r="AV193" s="182" t="n">
        <v>0</v>
      </c>
      <c r="AW193" s="180" t="n">
        <v>7.6599668075</v>
      </c>
      <c r="AX193" s="177" t="n">
        <v>9.8531641925</v>
      </c>
      <c r="AY193" s="194" t="n">
        <v>-2.193197385</v>
      </c>
      <c r="AZ193" s="68" t="s">
        <v>20</v>
      </c>
      <c r="BA193" s="138" t="s">
        <v>53</v>
      </c>
      <c r="BB193" s="138" t="s">
        <v>33</v>
      </c>
    </row>
    <row r="194" customFormat="false" ht="12.75" hidden="false" customHeight="false" outlineLevel="0" collapsed="false">
      <c r="A194" s="1" t="n">
        <v>5561</v>
      </c>
      <c r="B194" s="188" t="s">
        <v>786</v>
      </c>
      <c r="C194" s="99" t="s">
        <v>120</v>
      </c>
      <c r="D194" s="189" t="s">
        <v>26</v>
      </c>
      <c r="E194" s="190" t="s">
        <v>787</v>
      </c>
      <c r="F194" s="171" t="s">
        <v>113</v>
      </c>
      <c r="G194" s="196" t="s">
        <v>113</v>
      </c>
      <c r="H194" s="190" t="s">
        <v>788</v>
      </c>
      <c r="I194" s="169" t="s">
        <v>113</v>
      </c>
      <c r="J194" s="196" t="s">
        <v>113</v>
      </c>
      <c r="K194" s="190" t="s">
        <v>789</v>
      </c>
      <c r="L194" s="169" t="s">
        <v>113</v>
      </c>
      <c r="M194" s="196" t="s">
        <v>113</v>
      </c>
      <c r="N194" s="190" t="s">
        <v>301</v>
      </c>
      <c r="O194" s="169" t="s">
        <v>113</v>
      </c>
      <c r="P194" s="196" t="s">
        <v>113</v>
      </c>
      <c r="Q194" s="190" t="s">
        <v>790</v>
      </c>
      <c r="R194" s="169" t="s">
        <v>113</v>
      </c>
      <c r="S194" s="196" t="s">
        <v>113</v>
      </c>
      <c r="T194" s="190" t="s">
        <v>222</v>
      </c>
      <c r="U194" s="171" t="s">
        <v>113</v>
      </c>
      <c r="V194" s="196" t="s">
        <v>113</v>
      </c>
      <c r="W194" s="172"/>
      <c r="X194" s="197"/>
      <c r="Y194" s="198" t="s">
        <v>0</v>
      </c>
      <c r="Z194" s="175"/>
      <c r="AA194" s="8"/>
      <c r="AB194" s="8"/>
      <c r="AC194" s="193" t="n">
        <v>10.8603785</v>
      </c>
      <c r="AD194" s="177" t="n">
        <v>8.6821815</v>
      </c>
      <c r="AE194" s="181" t="n">
        <v>2.178197</v>
      </c>
      <c r="AF194" s="182" t="n">
        <v>0</v>
      </c>
      <c r="AG194" s="193" t="n">
        <v>10.3806351</v>
      </c>
      <c r="AH194" s="191" t="n">
        <v>10.9876449</v>
      </c>
      <c r="AI194" s="178" t="n">
        <v>-0.6070098</v>
      </c>
      <c r="AJ194" s="179" t="n">
        <v>1</v>
      </c>
      <c r="AK194" s="193" t="n">
        <v>10.41491405</v>
      </c>
      <c r="AL194" s="177" t="n">
        <v>9.81555995</v>
      </c>
      <c r="AM194" s="178" t="n">
        <v>0.5993541</v>
      </c>
      <c r="AN194" s="179" t="n">
        <v>0.7055749</v>
      </c>
      <c r="AO194" s="180" t="n">
        <v>9.557435</v>
      </c>
      <c r="AP194" s="177" t="n">
        <v>8.826245</v>
      </c>
      <c r="AQ194" s="183" t="n">
        <v>0.73119</v>
      </c>
      <c r="AR194" s="203" t="n">
        <v>0.03265221</v>
      </c>
      <c r="AS194" s="193" t="n">
        <v>10.2130975</v>
      </c>
      <c r="AT194" s="177" t="n">
        <v>8.7464765</v>
      </c>
      <c r="AU194" s="204" t="n">
        <v>1.466621</v>
      </c>
      <c r="AV194" s="182" t="n">
        <v>0</v>
      </c>
      <c r="AW194" s="193" t="n">
        <v>11.177523</v>
      </c>
      <c r="AX194" s="177" t="n">
        <v>9.876943</v>
      </c>
      <c r="AY194" s="204" t="n">
        <v>1.30058</v>
      </c>
      <c r="AZ194" s="217" t="n">
        <v>2.242295E-011</v>
      </c>
      <c r="BA194" s="138" t="s">
        <v>12</v>
      </c>
      <c r="BB194" s="138" t="s">
        <v>261</v>
      </c>
    </row>
    <row r="195" customFormat="false" ht="12.75" hidden="false" customHeight="false" outlineLevel="0" collapsed="false">
      <c r="A195" s="1" t="n">
        <v>5567</v>
      </c>
      <c r="B195" s="188" t="s">
        <v>791</v>
      </c>
      <c r="C195" s="99" t="s">
        <v>120</v>
      </c>
      <c r="D195" s="189" t="s">
        <v>26</v>
      </c>
      <c r="E195" s="190" t="s">
        <v>792</v>
      </c>
      <c r="F195" s="171" t="s">
        <v>113</v>
      </c>
      <c r="G195" s="196" t="s">
        <v>113</v>
      </c>
      <c r="H195" s="190" t="s">
        <v>793</v>
      </c>
      <c r="I195" s="169" t="s">
        <v>113</v>
      </c>
      <c r="J195" s="196" t="s">
        <v>113</v>
      </c>
      <c r="K195" s="190" t="s">
        <v>123</v>
      </c>
      <c r="L195" s="169" t="s">
        <v>113</v>
      </c>
      <c r="M195" s="196" t="s">
        <v>113</v>
      </c>
      <c r="N195" s="190" t="s">
        <v>236</v>
      </c>
      <c r="O195" s="169" t="s">
        <v>113</v>
      </c>
      <c r="P195" s="196" t="s">
        <v>113</v>
      </c>
      <c r="Q195" s="190" t="s">
        <v>794</v>
      </c>
      <c r="R195" s="169" t="s">
        <v>113</v>
      </c>
      <c r="S195" s="196" t="s">
        <v>113</v>
      </c>
      <c r="T195" s="190" t="s">
        <v>238</v>
      </c>
      <c r="U195" s="171" t="s">
        <v>113</v>
      </c>
      <c r="V195" s="196" t="s">
        <v>113</v>
      </c>
      <c r="W195" s="172"/>
      <c r="X195" s="197"/>
      <c r="Y195" s="198" t="s">
        <v>0</v>
      </c>
      <c r="Z195" s="175"/>
      <c r="AA195" s="8"/>
      <c r="AB195" s="8"/>
      <c r="AC195" s="180" t="n">
        <v>8.27657745</v>
      </c>
      <c r="AD195" s="177" t="n">
        <v>8.74822655</v>
      </c>
      <c r="AE195" s="178" t="n">
        <v>-0.4716491</v>
      </c>
      <c r="AF195" s="179" t="n">
        <v>1</v>
      </c>
      <c r="AG195" s="180" t="n">
        <v>7.1847925</v>
      </c>
      <c r="AH195" s="177" t="n">
        <v>8.3077435</v>
      </c>
      <c r="AI195" s="192" t="n">
        <v>-1.122951</v>
      </c>
      <c r="AJ195" s="209" t="n">
        <v>6.919521E-009</v>
      </c>
      <c r="AK195" s="180" t="n">
        <v>7.380124665</v>
      </c>
      <c r="AL195" s="177" t="n">
        <v>7.350421335</v>
      </c>
      <c r="AM195" s="178" t="n">
        <v>0.02970333</v>
      </c>
      <c r="AN195" s="179" t="n">
        <v>1</v>
      </c>
      <c r="AO195" s="180" t="n">
        <v>7.217645</v>
      </c>
      <c r="AP195" s="177" t="n">
        <v>9.047305</v>
      </c>
      <c r="AQ195" s="194" t="n">
        <v>-1.82966</v>
      </c>
      <c r="AR195" s="199" t="n">
        <v>0</v>
      </c>
      <c r="AS195" s="180" t="n">
        <v>7.491949</v>
      </c>
      <c r="AT195" s="177" t="n">
        <v>9.226503</v>
      </c>
      <c r="AU195" s="194" t="n">
        <v>-1.734554</v>
      </c>
      <c r="AV195" s="182" t="n">
        <v>0</v>
      </c>
      <c r="AW195" s="180" t="n">
        <v>8.4074057</v>
      </c>
      <c r="AX195" s="177" t="n">
        <v>7.4083763</v>
      </c>
      <c r="AY195" s="183" t="n">
        <v>0.9990294</v>
      </c>
      <c r="AZ195" s="185" t="n">
        <v>1.666412E-005</v>
      </c>
      <c r="BA195" s="138" t="s">
        <v>183</v>
      </c>
      <c r="BB195" s="138" t="s">
        <v>0</v>
      </c>
    </row>
    <row r="196" customFormat="false" ht="12.75" hidden="false" customHeight="false" outlineLevel="0" collapsed="false">
      <c r="A196" s="1" t="n">
        <v>5588</v>
      </c>
      <c r="B196" s="188" t="s">
        <v>795</v>
      </c>
      <c r="C196" s="99" t="s">
        <v>120</v>
      </c>
      <c r="D196" s="189" t="s">
        <v>26</v>
      </c>
      <c r="E196" s="190" t="s">
        <v>796</v>
      </c>
      <c r="F196" s="171" t="s">
        <v>113</v>
      </c>
      <c r="G196" s="196" t="s">
        <v>113</v>
      </c>
      <c r="H196" s="190" t="s">
        <v>797</v>
      </c>
      <c r="I196" s="169" t="s">
        <v>113</v>
      </c>
      <c r="J196" s="196" t="s">
        <v>113</v>
      </c>
      <c r="K196" s="190" t="s">
        <v>798</v>
      </c>
      <c r="L196" s="169" t="s">
        <v>113</v>
      </c>
      <c r="M196" s="196" t="s">
        <v>113</v>
      </c>
      <c r="N196" s="190" t="s">
        <v>243</v>
      </c>
      <c r="O196" s="169" t="s">
        <v>113</v>
      </c>
      <c r="P196" s="196" t="s">
        <v>113</v>
      </c>
      <c r="Q196" s="190" t="s">
        <v>734</v>
      </c>
      <c r="R196" s="169" t="s">
        <v>113</v>
      </c>
      <c r="S196" s="196" t="s">
        <v>113</v>
      </c>
      <c r="T196" s="190" t="s">
        <v>118</v>
      </c>
      <c r="U196" s="171" t="s">
        <v>113</v>
      </c>
      <c r="V196" s="196" t="s">
        <v>113</v>
      </c>
      <c r="W196" s="172"/>
      <c r="X196" s="197"/>
      <c r="Y196" s="198" t="s">
        <v>0</v>
      </c>
      <c r="Z196" s="175"/>
      <c r="AA196" s="8"/>
      <c r="AB196" s="8"/>
      <c r="AC196" s="180" t="n">
        <v>9.00635035</v>
      </c>
      <c r="AD196" s="177" t="n">
        <v>9.91321565</v>
      </c>
      <c r="AE196" s="186" t="n">
        <v>-0.9068653</v>
      </c>
      <c r="AF196" s="184" t="n">
        <v>0.0001049679</v>
      </c>
      <c r="AG196" s="193" t="n">
        <v>11.8477865</v>
      </c>
      <c r="AH196" s="177" t="n">
        <v>8.4688175</v>
      </c>
      <c r="AI196" s="205" t="n">
        <v>3.378969</v>
      </c>
      <c r="AJ196" s="182" t="n">
        <v>0</v>
      </c>
      <c r="AK196" s="193" t="n">
        <v>11.0030638</v>
      </c>
      <c r="AL196" s="191" t="n">
        <v>10.3703882</v>
      </c>
      <c r="AM196" s="178" t="n">
        <v>0.6326756</v>
      </c>
      <c r="AN196" s="179" t="n">
        <v>0.2462807</v>
      </c>
      <c r="AO196" s="193" t="n">
        <v>11.6321205</v>
      </c>
      <c r="AP196" s="177" t="n">
        <v>9.7116995</v>
      </c>
      <c r="AQ196" s="181" t="n">
        <v>1.920421</v>
      </c>
      <c r="AR196" s="199" t="n">
        <v>0</v>
      </c>
      <c r="AS196" s="193" t="n">
        <v>11.877661</v>
      </c>
      <c r="AT196" s="177" t="n">
        <v>9.173503</v>
      </c>
      <c r="AU196" s="205" t="n">
        <v>2.704158</v>
      </c>
      <c r="AV196" s="182" t="n">
        <v>0</v>
      </c>
      <c r="AW196" s="180" t="n">
        <v>8.9585815</v>
      </c>
      <c r="AX196" s="191" t="n">
        <v>11.7580885</v>
      </c>
      <c r="AY196" s="210" t="n">
        <v>-2.799507</v>
      </c>
      <c r="AZ196" s="200" t="n">
        <v>0</v>
      </c>
      <c r="BA196" s="138" t="s">
        <v>183</v>
      </c>
      <c r="BB196" s="138" t="s">
        <v>184</v>
      </c>
    </row>
    <row r="197" customFormat="false" ht="12.75" hidden="false" customHeight="false" outlineLevel="0" collapsed="false">
      <c r="A197" s="1" t="n">
        <v>5589</v>
      </c>
      <c r="B197" s="188" t="s">
        <v>799</v>
      </c>
      <c r="C197" s="99" t="s">
        <v>360</v>
      </c>
      <c r="D197" s="189" t="s">
        <v>26</v>
      </c>
      <c r="E197" s="190" t="s">
        <v>800</v>
      </c>
      <c r="F197" s="171" t="s">
        <v>113</v>
      </c>
      <c r="G197" s="196" t="s">
        <v>113</v>
      </c>
      <c r="H197" s="190" t="s">
        <v>347</v>
      </c>
      <c r="I197" s="169" t="s">
        <v>113</v>
      </c>
      <c r="J197" s="196" t="s">
        <v>113</v>
      </c>
      <c r="K197" s="190" t="s">
        <v>348</v>
      </c>
      <c r="L197" s="169" t="s">
        <v>113</v>
      </c>
      <c r="M197" s="196" t="s">
        <v>113</v>
      </c>
      <c r="N197" s="190" t="s">
        <v>142</v>
      </c>
      <c r="O197" s="169" t="s">
        <v>113</v>
      </c>
      <c r="P197" s="196" t="s">
        <v>113</v>
      </c>
      <c r="Q197" s="190" t="s">
        <v>801</v>
      </c>
      <c r="R197" s="169" t="s">
        <v>113</v>
      </c>
      <c r="S197" s="196" t="s">
        <v>113</v>
      </c>
      <c r="T197" s="190" t="s">
        <v>118</v>
      </c>
      <c r="U197" s="171" t="s">
        <v>113</v>
      </c>
      <c r="V197" s="196" t="s">
        <v>113</v>
      </c>
      <c r="W197" s="172"/>
      <c r="X197" s="197"/>
      <c r="Y197" s="198" t="s">
        <v>0</v>
      </c>
      <c r="Z197" s="175"/>
      <c r="AA197" s="8"/>
      <c r="AB197" s="8"/>
      <c r="AC197" s="193" t="n">
        <v>10.2295315</v>
      </c>
      <c r="AD197" s="191" t="n">
        <v>11.3071205</v>
      </c>
      <c r="AE197" s="192" t="n">
        <v>-1.077589</v>
      </c>
      <c r="AF197" s="184" t="n">
        <v>7.224206E-008</v>
      </c>
      <c r="AG197" s="193" t="n">
        <v>12.476692</v>
      </c>
      <c r="AH197" s="177" t="n">
        <v>9.43917</v>
      </c>
      <c r="AI197" s="205" t="n">
        <v>3.037522</v>
      </c>
      <c r="AJ197" s="182" t="n">
        <v>0</v>
      </c>
      <c r="AK197" s="193" t="n">
        <v>12.172402</v>
      </c>
      <c r="AL197" s="191" t="n">
        <v>11.041132</v>
      </c>
      <c r="AM197" s="204" t="n">
        <v>1.13127</v>
      </c>
      <c r="AN197" s="209" t="n">
        <v>6.736478E-011</v>
      </c>
      <c r="AO197" s="193" t="n">
        <v>12.3861505</v>
      </c>
      <c r="AP197" s="191" t="n">
        <v>11.3491415</v>
      </c>
      <c r="AQ197" s="204" t="n">
        <v>1.037009</v>
      </c>
      <c r="AR197" s="203" t="n">
        <v>1.670514E-007</v>
      </c>
      <c r="AS197" s="207" t="n">
        <v>13.1563485</v>
      </c>
      <c r="AT197" s="191" t="n">
        <v>10.8782895</v>
      </c>
      <c r="AU197" s="181" t="n">
        <v>2.278059</v>
      </c>
      <c r="AV197" s="182" t="n">
        <v>0</v>
      </c>
      <c r="AW197" s="180" t="n">
        <v>9.9822775</v>
      </c>
      <c r="AX197" s="191" t="n">
        <v>12.0193445</v>
      </c>
      <c r="AY197" s="194" t="n">
        <v>-2.037067</v>
      </c>
      <c r="AZ197" s="200" t="n">
        <v>0</v>
      </c>
      <c r="BA197" s="138" t="s">
        <v>183</v>
      </c>
      <c r="BB197" s="138" t="s">
        <v>184</v>
      </c>
    </row>
    <row r="198" customFormat="false" ht="12.75" hidden="false" customHeight="false" outlineLevel="0" collapsed="false">
      <c r="A198" s="1" t="n">
        <v>5597</v>
      </c>
      <c r="B198" s="188" t="s">
        <v>802</v>
      </c>
      <c r="C198" s="99" t="s">
        <v>120</v>
      </c>
      <c r="D198" s="189" t="s">
        <v>26</v>
      </c>
      <c r="E198" s="190" t="s">
        <v>803</v>
      </c>
      <c r="F198" s="171" t="s">
        <v>113</v>
      </c>
      <c r="G198" s="196" t="s">
        <v>113</v>
      </c>
      <c r="H198" s="190" t="s">
        <v>804</v>
      </c>
      <c r="I198" s="169" t="s">
        <v>113</v>
      </c>
      <c r="J198" s="196" t="s">
        <v>113</v>
      </c>
      <c r="K198" s="190" t="s">
        <v>355</v>
      </c>
      <c r="L198" s="169" t="s">
        <v>113</v>
      </c>
      <c r="M198" s="196" t="s">
        <v>113</v>
      </c>
      <c r="N198" s="190" t="s">
        <v>149</v>
      </c>
      <c r="O198" s="169" t="s">
        <v>113</v>
      </c>
      <c r="P198" s="196" t="s">
        <v>113</v>
      </c>
      <c r="Q198" s="190" t="s">
        <v>805</v>
      </c>
      <c r="R198" s="169" t="s">
        <v>113</v>
      </c>
      <c r="S198" s="196" t="s">
        <v>113</v>
      </c>
      <c r="T198" s="190" t="s">
        <v>118</v>
      </c>
      <c r="U198" s="171" t="s">
        <v>113</v>
      </c>
      <c r="V198" s="196" t="s">
        <v>113</v>
      </c>
      <c r="W198" s="172"/>
      <c r="X198" s="197"/>
      <c r="Y198" s="198" t="s">
        <v>0</v>
      </c>
      <c r="Z198" s="175"/>
      <c r="AA198" s="8"/>
      <c r="AB198" s="8"/>
      <c r="AC198" s="193" t="n">
        <v>10.4216532</v>
      </c>
      <c r="AD198" s="191" t="n">
        <v>10.9228828</v>
      </c>
      <c r="AE198" s="178" t="n">
        <v>-0.5012296</v>
      </c>
      <c r="AF198" s="179" t="n">
        <v>1</v>
      </c>
      <c r="AG198" s="180" t="n">
        <v>9.5659695</v>
      </c>
      <c r="AH198" s="191" t="n">
        <v>10.8313785</v>
      </c>
      <c r="AI198" s="192" t="n">
        <v>-1.265409</v>
      </c>
      <c r="AJ198" s="209" t="n">
        <v>5.575762E-012</v>
      </c>
      <c r="AK198" s="180" t="n">
        <v>9.6433565</v>
      </c>
      <c r="AL198" s="177" t="n">
        <v>9.4441755</v>
      </c>
      <c r="AM198" s="178" t="n">
        <v>0.199181</v>
      </c>
      <c r="AN198" s="179" t="n">
        <v>1</v>
      </c>
      <c r="AO198" s="193" t="n">
        <v>10.0123745</v>
      </c>
      <c r="AP198" s="191" t="n">
        <v>12.1948075</v>
      </c>
      <c r="AQ198" s="194" t="n">
        <v>-2.182433</v>
      </c>
      <c r="AR198" s="199" t="n">
        <v>0</v>
      </c>
      <c r="AS198" s="180" t="n">
        <v>9.6057275</v>
      </c>
      <c r="AT198" s="191" t="n">
        <v>11.5801585</v>
      </c>
      <c r="AU198" s="194" t="n">
        <v>-1.974431</v>
      </c>
      <c r="AV198" s="182" t="n">
        <v>0</v>
      </c>
      <c r="AW198" s="193" t="n">
        <v>11.856127</v>
      </c>
      <c r="AX198" s="191" t="n">
        <v>10.325931</v>
      </c>
      <c r="AY198" s="181" t="n">
        <v>1.530196</v>
      </c>
      <c r="AZ198" s="200" t="n">
        <v>0</v>
      </c>
      <c r="BA198" s="138" t="s">
        <v>183</v>
      </c>
      <c r="BB198" s="138" t="s">
        <v>0</v>
      </c>
    </row>
    <row r="199" customFormat="false" ht="12.75" hidden="false" customHeight="false" outlineLevel="0" collapsed="false">
      <c r="A199" s="1" t="n">
        <v>5606</v>
      </c>
      <c r="B199" s="188" t="s">
        <v>806</v>
      </c>
      <c r="C199" s="99" t="s">
        <v>111</v>
      </c>
      <c r="D199" s="189" t="s">
        <v>46</v>
      </c>
      <c r="E199" s="190" t="s">
        <v>807</v>
      </c>
      <c r="F199" s="171" t="s">
        <v>113</v>
      </c>
      <c r="G199" s="196" t="s">
        <v>113</v>
      </c>
      <c r="H199" s="190" t="s">
        <v>808</v>
      </c>
      <c r="I199" s="169" t="s">
        <v>113</v>
      </c>
      <c r="J199" s="196" t="s">
        <v>113</v>
      </c>
      <c r="K199" s="190" t="s">
        <v>809</v>
      </c>
      <c r="L199" s="169" t="s">
        <v>113</v>
      </c>
      <c r="M199" s="196" t="s">
        <v>113</v>
      </c>
      <c r="N199" s="190" t="s">
        <v>116</v>
      </c>
      <c r="O199" s="169" t="s">
        <v>113</v>
      </c>
      <c r="P199" s="196" t="s">
        <v>113</v>
      </c>
      <c r="Q199" s="190" t="s">
        <v>136</v>
      </c>
      <c r="R199" s="169" t="s">
        <v>113</v>
      </c>
      <c r="S199" s="196" t="s">
        <v>113</v>
      </c>
      <c r="T199" s="190" t="s">
        <v>118</v>
      </c>
      <c r="U199" s="171" t="s">
        <v>113</v>
      </c>
      <c r="V199" s="196" t="s">
        <v>113</v>
      </c>
      <c r="W199" s="172"/>
      <c r="X199" s="197"/>
      <c r="Y199" s="198" t="s">
        <v>0</v>
      </c>
      <c r="Z199" s="175"/>
      <c r="AA199" s="8"/>
      <c r="AB199" s="8"/>
      <c r="AC199" s="180" t="n">
        <v>9.3620063</v>
      </c>
      <c r="AD199" s="177" t="n">
        <v>9.6779417</v>
      </c>
      <c r="AE199" s="178" t="n">
        <v>-0.3159354</v>
      </c>
      <c r="AF199" s="179" t="n">
        <v>1</v>
      </c>
      <c r="AG199" s="180" t="n">
        <v>8.2560875</v>
      </c>
      <c r="AH199" s="177" t="n">
        <v>9.5761685</v>
      </c>
      <c r="AI199" s="192" t="n">
        <v>-1.320081</v>
      </c>
      <c r="AJ199" s="182" t="n">
        <v>0</v>
      </c>
      <c r="AK199" s="180" t="n">
        <v>8.48111735</v>
      </c>
      <c r="AL199" s="177" t="n">
        <v>8.69469065</v>
      </c>
      <c r="AM199" s="178" t="n">
        <v>-0.2135733</v>
      </c>
      <c r="AN199" s="179" t="n">
        <v>1</v>
      </c>
      <c r="AO199" s="180" t="n">
        <v>8.8562215</v>
      </c>
      <c r="AP199" s="191" t="n">
        <v>10.3474925</v>
      </c>
      <c r="AQ199" s="192" t="n">
        <v>-1.491271</v>
      </c>
      <c r="AR199" s="199" t="n">
        <v>0</v>
      </c>
      <c r="AS199" s="180" t="n">
        <v>8.548338</v>
      </c>
      <c r="AT199" s="191" t="n">
        <v>10.170844</v>
      </c>
      <c r="AU199" s="194" t="n">
        <v>-1.622506</v>
      </c>
      <c r="AV199" s="182" t="n">
        <v>0</v>
      </c>
      <c r="AW199" s="180" t="n">
        <v>9.8327375</v>
      </c>
      <c r="AX199" s="177" t="n">
        <v>8.7557925</v>
      </c>
      <c r="AY199" s="204" t="n">
        <v>1.076945</v>
      </c>
      <c r="AZ199" s="185" t="n">
        <v>7.05555E-007</v>
      </c>
      <c r="BA199" s="138" t="s">
        <v>183</v>
      </c>
      <c r="BB199" s="138" t="s">
        <v>0</v>
      </c>
    </row>
    <row r="200" customFormat="false" ht="12.75" hidden="false" customHeight="false" outlineLevel="0" collapsed="false">
      <c r="A200" s="1" t="n">
        <v>5641</v>
      </c>
      <c r="B200" s="188" t="s">
        <v>810</v>
      </c>
      <c r="C200" s="99" t="s">
        <v>111</v>
      </c>
      <c r="D200" s="189" t="s">
        <v>26</v>
      </c>
      <c r="E200" s="190" t="s">
        <v>811</v>
      </c>
      <c r="F200" s="171" t="s">
        <v>113</v>
      </c>
      <c r="G200" s="196" t="s">
        <v>113</v>
      </c>
      <c r="H200" s="190" t="s">
        <v>812</v>
      </c>
      <c r="I200" s="169" t="s">
        <v>113</v>
      </c>
      <c r="J200" s="196" t="s">
        <v>113</v>
      </c>
      <c r="K200" s="190" t="s">
        <v>813</v>
      </c>
      <c r="L200" s="169" t="s">
        <v>113</v>
      </c>
      <c r="M200" s="196" t="s">
        <v>113</v>
      </c>
      <c r="N200" s="190" t="s">
        <v>814</v>
      </c>
      <c r="O200" s="169" t="s">
        <v>113</v>
      </c>
      <c r="P200" s="196" t="s">
        <v>113</v>
      </c>
      <c r="Q200" s="190" t="s">
        <v>815</v>
      </c>
      <c r="R200" s="169" t="s">
        <v>113</v>
      </c>
      <c r="S200" s="196" t="s">
        <v>113</v>
      </c>
      <c r="T200" s="190" t="s">
        <v>118</v>
      </c>
      <c r="U200" s="171" t="s">
        <v>113</v>
      </c>
      <c r="V200" s="196" t="s">
        <v>113</v>
      </c>
      <c r="W200" s="172"/>
      <c r="X200" s="197"/>
      <c r="Y200" s="198" t="s">
        <v>0</v>
      </c>
      <c r="Z200" s="175"/>
      <c r="AA200" s="8"/>
      <c r="AB200" s="8"/>
      <c r="AC200" s="180" t="n">
        <v>7.900871</v>
      </c>
      <c r="AD200" s="177" t="n">
        <v>9.230893</v>
      </c>
      <c r="AE200" s="192" t="n">
        <v>-1.330022</v>
      </c>
      <c r="AF200" s="182" t="n">
        <v>0</v>
      </c>
      <c r="AG200" s="180" t="n">
        <v>7.2849999</v>
      </c>
      <c r="AH200" s="177" t="n">
        <v>7.5482061</v>
      </c>
      <c r="AI200" s="178" t="n">
        <v>-0.2632062</v>
      </c>
      <c r="AJ200" s="179" t="n">
        <v>1</v>
      </c>
      <c r="AK200" s="180" t="n">
        <v>7.6419935</v>
      </c>
      <c r="AL200" s="177" t="n">
        <v>9.0121545</v>
      </c>
      <c r="AM200" s="192" t="n">
        <v>-1.370161</v>
      </c>
      <c r="AN200" s="182" t="n">
        <v>0</v>
      </c>
      <c r="AO200" s="180" t="n">
        <v>9.065244565</v>
      </c>
      <c r="AP200" s="177" t="n">
        <v>8.966855435</v>
      </c>
      <c r="AQ200" s="178" t="n">
        <v>0.09838913</v>
      </c>
      <c r="AR200" s="206" t="n">
        <v>1</v>
      </c>
      <c r="AS200" s="180" t="n">
        <v>7.428763</v>
      </c>
      <c r="AT200" s="177" t="n">
        <v>9.034881</v>
      </c>
      <c r="AU200" s="194" t="n">
        <v>-1.606118</v>
      </c>
      <c r="AV200" s="182" t="n">
        <v>0</v>
      </c>
      <c r="AW200" s="180" t="n">
        <v>7.7433558</v>
      </c>
      <c r="AX200" s="177" t="n">
        <v>8.5784042</v>
      </c>
      <c r="AY200" s="186" t="n">
        <v>-0.8350484</v>
      </c>
      <c r="AZ200" s="185" t="n">
        <v>0.006176594</v>
      </c>
      <c r="BA200" s="138" t="s">
        <v>12</v>
      </c>
      <c r="BB200" s="138" t="s">
        <v>126</v>
      </c>
    </row>
    <row r="201" customFormat="false" ht="12.75" hidden="false" customHeight="false" outlineLevel="0" collapsed="false">
      <c r="A201" s="1" t="n">
        <v>5654</v>
      </c>
      <c r="B201" s="188" t="s">
        <v>816</v>
      </c>
      <c r="C201" s="99" t="s">
        <v>120</v>
      </c>
      <c r="D201" s="189" t="s">
        <v>26</v>
      </c>
      <c r="E201" s="190" t="s">
        <v>817</v>
      </c>
      <c r="F201" s="171" t="s">
        <v>113</v>
      </c>
      <c r="G201" s="196" t="s">
        <v>113</v>
      </c>
      <c r="H201" s="190" t="s">
        <v>122</v>
      </c>
      <c r="I201" s="169" t="s">
        <v>113</v>
      </c>
      <c r="J201" s="196" t="s">
        <v>113</v>
      </c>
      <c r="K201" s="190" t="s">
        <v>242</v>
      </c>
      <c r="L201" s="169" t="s">
        <v>113</v>
      </c>
      <c r="M201" s="196" t="s">
        <v>113</v>
      </c>
      <c r="N201" s="190" t="s">
        <v>149</v>
      </c>
      <c r="O201" s="169" t="s">
        <v>113</v>
      </c>
      <c r="P201" s="196" t="s">
        <v>113</v>
      </c>
      <c r="Q201" s="190" t="s">
        <v>161</v>
      </c>
      <c r="R201" s="169" t="s">
        <v>113</v>
      </c>
      <c r="S201" s="196" t="s">
        <v>113</v>
      </c>
      <c r="T201" s="190" t="s">
        <v>118</v>
      </c>
      <c r="U201" s="171" t="s">
        <v>113</v>
      </c>
      <c r="V201" s="196" t="s">
        <v>113</v>
      </c>
      <c r="W201" s="172"/>
      <c r="X201" s="197"/>
      <c r="Y201" s="198" t="s">
        <v>0</v>
      </c>
      <c r="Z201" s="175"/>
      <c r="AA201" s="8"/>
      <c r="AB201" s="8"/>
      <c r="AC201" s="193" t="n">
        <v>10.1555614</v>
      </c>
      <c r="AD201" s="177" t="n">
        <v>9.8823846</v>
      </c>
      <c r="AE201" s="178" t="n">
        <v>0.2731768</v>
      </c>
      <c r="AF201" s="179" t="n">
        <v>1</v>
      </c>
      <c r="AG201" s="193" t="n">
        <v>12.598565</v>
      </c>
      <c r="AH201" s="191" t="n">
        <v>10.217539</v>
      </c>
      <c r="AI201" s="181" t="n">
        <v>2.381026</v>
      </c>
      <c r="AJ201" s="182" t="n">
        <v>0</v>
      </c>
      <c r="AK201" s="193" t="n">
        <v>12.51247</v>
      </c>
      <c r="AL201" s="191" t="n">
        <v>11.416816</v>
      </c>
      <c r="AM201" s="204" t="n">
        <v>1.095654</v>
      </c>
      <c r="AN201" s="209" t="n">
        <v>4.715535E-010</v>
      </c>
      <c r="AO201" s="193" t="n">
        <v>11.2344035</v>
      </c>
      <c r="AP201" s="177" t="n">
        <v>9.6318305</v>
      </c>
      <c r="AQ201" s="181" t="n">
        <v>1.602573</v>
      </c>
      <c r="AR201" s="199" t="n">
        <v>0</v>
      </c>
      <c r="AS201" s="193" t="n">
        <v>12.671279</v>
      </c>
      <c r="AT201" s="177" t="n">
        <v>9.844117</v>
      </c>
      <c r="AU201" s="205" t="n">
        <v>2.827162</v>
      </c>
      <c r="AV201" s="182" t="n">
        <v>0</v>
      </c>
      <c r="AW201" s="193" t="n">
        <v>10.274038</v>
      </c>
      <c r="AX201" s="191" t="n">
        <v>11.419194</v>
      </c>
      <c r="AY201" s="192" t="n">
        <v>-1.145156</v>
      </c>
      <c r="AZ201" s="185" t="n">
        <v>3.675122E-008</v>
      </c>
      <c r="BA201" s="138" t="s">
        <v>53</v>
      </c>
      <c r="BB201" s="138" t="s">
        <v>33</v>
      </c>
    </row>
    <row r="202" customFormat="false" ht="12.75" hidden="false" customHeight="false" outlineLevel="0" collapsed="false">
      <c r="A202" s="1" t="n">
        <v>5658</v>
      </c>
      <c r="B202" s="188" t="s">
        <v>818</v>
      </c>
      <c r="C202" s="99" t="s">
        <v>120</v>
      </c>
      <c r="D202" s="189" t="s">
        <v>26</v>
      </c>
      <c r="E202" s="190" t="s">
        <v>819</v>
      </c>
      <c r="F202" s="171" t="s">
        <v>113</v>
      </c>
      <c r="G202" s="196" t="s">
        <v>113</v>
      </c>
      <c r="H202" s="190" t="s">
        <v>820</v>
      </c>
      <c r="I202" s="169" t="s">
        <v>113</v>
      </c>
      <c r="J202" s="196" t="s">
        <v>113</v>
      </c>
      <c r="K202" s="190" t="s">
        <v>130</v>
      </c>
      <c r="L202" s="169" t="s">
        <v>113</v>
      </c>
      <c r="M202" s="196" t="s">
        <v>113</v>
      </c>
      <c r="N202" s="190" t="s">
        <v>821</v>
      </c>
      <c r="O202" s="169" t="s">
        <v>113</v>
      </c>
      <c r="P202" s="196" t="s">
        <v>113</v>
      </c>
      <c r="Q202" s="190" t="s">
        <v>532</v>
      </c>
      <c r="R202" s="169" t="s">
        <v>113</v>
      </c>
      <c r="S202" s="196" t="s">
        <v>113</v>
      </c>
      <c r="T202" s="190" t="s">
        <v>214</v>
      </c>
      <c r="U202" s="171" t="s">
        <v>113</v>
      </c>
      <c r="V202" s="196" t="s">
        <v>113</v>
      </c>
      <c r="W202" s="172"/>
      <c r="X202" s="197"/>
      <c r="Y202" s="198" t="s">
        <v>0</v>
      </c>
      <c r="Z202" s="175"/>
      <c r="AA202" s="8"/>
      <c r="AB202" s="8"/>
      <c r="AC202" s="193" t="n">
        <v>10.1563612</v>
      </c>
      <c r="AD202" s="177" t="n">
        <v>9.6782768</v>
      </c>
      <c r="AE202" s="178" t="n">
        <v>0.4780844</v>
      </c>
      <c r="AF202" s="179" t="n">
        <v>1</v>
      </c>
      <c r="AG202" s="180" t="n">
        <v>8.1559515</v>
      </c>
      <c r="AH202" s="177" t="n">
        <v>9.5095385</v>
      </c>
      <c r="AI202" s="192" t="n">
        <v>-1.353587</v>
      </c>
      <c r="AJ202" s="182" t="n">
        <v>0</v>
      </c>
      <c r="AK202" s="180" t="n">
        <v>8.3804848</v>
      </c>
      <c r="AL202" s="177" t="n">
        <v>7.6890372</v>
      </c>
      <c r="AM202" s="183" t="n">
        <v>0.6914476</v>
      </c>
      <c r="AN202" s="184" t="n">
        <v>0.03388365</v>
      </c>
      <c r="AO202" s="180" t="n">
        <v>7.8632625</v>
      </c>
      <c r="AP202" s="177" t="n">
        <v>9.5638055</v>
      </c>
      <c r="AQ202" s="194" t="n">
        <v>-1.700543</v>
      </c>
      <c r="AR202" s="199" t="n">
        <v>0</v>
      </c>
      <c r="AS202" s="180" t="n">
        <v>8.3280988</v>
      </c>
      <c r="AT202" s="177" t="n">
        <v>9.2729732</v>
      </c>
      <c r="AU202" s="186" t="n">
        <v>-0.9448744</v>
      </c>
      <c r="AV202" s="184" t="n">
        <v>4.138669E-006</v>
      </c>
      <c r="AW202" s="180" t="n">
        <v>9.1870245</v>
      </c>
      <c r="AX202" s="177" t="n">
        <v>7.4035475</v>
      </c>
      <c r="AY202" s="181" t="n">
        <v>1.783477</v>
      </c>
      <c r="AZ202" s="200" t="n">
        <v>0</v>
      </c>
      <c r="BA202" s="138" t="s">
        <v>183</v>
      </c>
      <c r="BB202" s="138" t="s">
        <v>0</v>
      </c>
    </row>
    <row r="203" customFormat="false" ht="12.75" hidden="false" customHeight="false" outlineLevel="0" collapsed="false">
      <c r="A203" s="1" t="n">
        <v>5663</v>
      </c>
      <c r="B203" s="188" t="s">
        <v>822</v>
      </c>
      <c r="C203" s="99" t="s">
        <v>120</v>
      </c>
      <c r="D203" s="189" t="s">
        <v>26</v>
      </c>
      <c r="E203" s="190" t="s">
        <v>823</v>
      </c>
      <c r="F203" s="171" t="s">
        <v>113</v>
      </c>
      <c r="G203" s="196" t="s">
        <v>113</v>
      </c>
      <c r="H203" s="190" t="s">
        <v>824</v>
      </c>
      <c r="I203" s="169" t="s">
        <v>113</v>
      </c>
      <c r="J203" s="196" t="s">
        <v>113</v>
      </c>
      <c r="K203" s="190" t="s">
        <v>825</v>
      </c>
      <c r="L203" s="169" t="s">
        <v>113</v>
      </c>
      <c r="M203" s="196" t="s">
        <v>113</v>
      </c>
      <c r="N203" s="190" t="s">
        <v>236</v>
      </c>
      <c r="O203" s="169" t="s">
        <v>113</v>
      </c>
      <c r="P203" s="196" t="s">
        <v>113</v>
      </c>
      <c r="Q203" s="190" t="s">
        <v>826</v>
      </c>
      <c r="R203" s="169" t="s">
        <v>113</v>
      </c>
      <c r="S203" s="196" t="s">
        <v>113</v>
      </c>
      <c r="T203" s="190" t="s">
        <v>238</v>
      </c>
      <c r="U203" s="171" t="s">
        <v>113</v>
      </c>
      <c r="V203" s="196" t="s">
        <v>113</v>
      </c>
      <c r="W203" s="172"/>
      <c r="X203" s="197"/>
      <c r="Y203" s="198" t="s">
        <v>0</v>
      </c>
      <c r="Z203" s="175"/>
      <c r="AA203" s="8"/>
      <c r="AB203" s="8"/>
      <c r="AC203" s="180" t="n">
        <v>8.1249455</v>
      </c>
      <c r="AD203" s="191" t="n">
        <v>10.0121045</v>
      </c>
      <c r="AE203" s="194" t="n">
        <v>-1.887159</v>
      </c>
      <c r="AF203" s="182" t="n">
        <v>0</v>
      </c>
      <c r="AG203" s="180" t="n">
        <v>9.08508615</v>
      </c>
      <c r="AH203" s="177" t="n">
        <v>8.39642185</v>
      </c>
      <c r="AI203" s="178" t="n">
        <v>0.6886643</v>
      </c>
      <c r="AJ203" s="179" t="n">
        <v>0.1870895</v>
      </c>
      <c r="AK203" s="180" t="n">
        <v>9.026058</v>
      </c>
      <c r="AL203" s="191" t="n">
        <v>10.33788</v>
      </c>
      <c r="AM203" s="192" t="n">
        <v>-1.311822</v>
      </c>
      <c r="AN203" s="182" t="n">
        <v>0</v>
      </c>
      <c r="AO203" s="193" t="n">
        <v>10.36312825</v>
      </c>
      <c r="AP203" s="191" t="n">
        <v>10.08807975</v>
      </c>
      <c r="AQ203" s="178" t="n">
        <v>0.2750485</v>
      </c>
      <c r="AR203" s="206" t="n">
        <v>1</v>
      </c>
      <c r="AS203" s="180" t="n">
        <v>9.074966</v>
      </c>
      <c r="AT203" s="191" t="n">
        <v>10.237952</v>
      </c>
      <c r="AU203" s="192" t="n">
        <v>-1.162986</v>
      </c>
      <c r="AV203" s="209" t="n">
        <v>8.976642E-011</v>
      </c>
      <c r="AW203" s="180" t="n">
        <v>8.021608</v>
      </c>
      <c r="AX203" s="177" t="n">
        <v>9.910464</v>
      </c>
      <c r="AY203" s="194" t="n">
        <v>-1.888856</v>
      </c>
      <c r="AZ203" s="200" t="n">
        <v>0</v>
      </c>
      <c r="BA203" s="138" t="s">
        <v>176</v>
      </c>
      <c r="BB203" s="138" t="s">
        <v>16</v>
      </c>
    </row>
    <row r="204" customFormat="false" ht="12.75" hidden="false" customHeight="false" outlineLevel="0" collapsed="false">
      <c r="A204" s="1" t="n">
        <v>5693</v>
      </c>
      <c r="B204" s="188" t="s">
        <v>827</v>
      </c>
      <c r="C204" s="99" t="s">
        <v>360</v>
      </c>
      <c r="D204" s="189" t="s">
        <v>26</v>
      </c>
      <c r="E204" s="190" t="s">
        <v>828</v>
      </c>
      <c r="F204" s="171" t="s">
        <v>113</v>
      </c>
      <c r="G204" s="196" t="s">
        <v>113</v>
      </c>
      <c r="H204" s="190" t="s">
        <v>829</v>
      </c>
      <c r="I204" s="169" t="s">
        <v>113</v>
      </c>
      <c r="J204" s="196" t="s">
        <v>113</v>
      </c>
      <c r="K204" s="190" t="s">
        <v>830</v>
      </c>
      <c r="L204" s="169" t="s">
        <v>113</v>
      </c>
      <c r="M204" s="196" t="s">
        <v>113</v>
      </c>
      <c r="N204" s="190" t="s">
        <v>116</v>
      </c>
      <c r="O204" s="169" t="s">
        <v>113</v>
      </c>
      <c r="P204" s="196" t="s">
        <v>113</v>
      </c>
      <c r="Q204" s="190" t="s">
        <v>831</v>
      </c>
      <c r="R204" s="169" t="s">
        <v>113</v>
      </c>
      <c r="S204" s="196" t="s">
        <v>113</v>
      </c>
      <c r="T204" s="190" t="s">
        <v>118</v>
      </c>
      <c r="U204" s="171" t="s">
        <v>113</v>
      </c>
      <c r="V204" s="196" t="s">
        <v>113</v>
      </c>
      <c r="W204" s="172"/>
      <c r="X204" s="197"/>
      <c r="Y204" s="198" t="s">
        <v>0</v>
      </c>
      <c r="Z204" s="175"/>
      <c r="AA204" s="211" t="n">
        <v>2</v>
      </c>
      <c r="AB204" s="8"/>
      <c r="AC204" s="193" t="n">
        <v>11.708454</v>
      </c>
      <c r="AD204" s="191" t="n">
        <v>10.078842</v>
      </c>
      <c r="AE204" s="181" t="n">
        <v>1.629612</v>
      </c>
      <c r="AF204" s="182" t="n">
        <v>0</v>
      </c>
      <c r="AG204" s="193" t="n">
        <v>11.235621</v>
      </c>
      <c r="AH204" s="191" t="n">
        <v>11.838417</v>
      </c>
      <c r="AI204" s="178" t="n">
        <v>-0.602796</v>
      </c>
      <c r="AJ204" s="179" t="n">
        <v>1</v>
      </c>
      <c r="AK204" s="193" t="n">
        <v>11.2453485</v>
      </c>
      <c r="AL204" s="177" t="n">
        <v>9.8616915</v>
      </c>
      <c r="AM204" s="204" t="n">
        <v>1.383657</v>
      </c>
      <c r="AN204" s="182" t="n">
        <v>0</v>
      </c>
      <c r="AO204" s="193" t="n">
        <v>10.0448517</v>
      </c>
      <c r="AP204" s="191" t="n">
        <v>10.3711583</v>
      </c>
      <c r="AQ204" s="178" t="n">
        <v>-0.3263066</v>
      </c>
      <c r="AR204" s="206" t="n">
        <v>1</v>
      </c>
      <c r="AS204" s="193" t="n">
        <v>11.172852</v>
      </c>
      <c r="AT204" s="191" t="n">
        <v>10.168512</v>
      </c>
      <c r="AU204" s="204" t="n">
        <v>1.00434</v>
      </c>
      <c r="AV204" s="184" t="n">
        <v>2.751733E-007</v>
      </c>
      <c r="AW204" s="193" t="n">
        <v>11.649543</v>
      </c>
      <c r="AX204" s="177" t="n">
        <v>9.653577</v>
      </c>
      <c r="AY204" s="181" t="n">
        <v>1.995966</v>
      </c>
      <c r="AZ204" s="200" t="n">
        <v>0</v>
      </c>
      <c r="BA204" s="138" t="s">
        <v>144</v>
      </c>
      <c r="BB204" s="138" t="s">
        <v>26</v>
      </c>
    </row>
    <row r="205" customFormat="false" ht="12.75" hidden="false" customHeight="false" outlineLevel="0" collapsed="false">
      <c r="A205" s="1" t="n">
        <v>5731</v>
      </c>
      <c r="B205" s="188" t="s">
        <v>832</v>
      </c>
      <c r="C205" s="99" t="s">
        <v>120</v>
      </c>
      <c r="D205" s="189" t="s">
        <v>26</v>
      </c>
      <c r="E205" s="190" t="s">
        <v>833</v>
      </c>
      <c r="F205" s="171" t="s">
        <v>113</v>
      </c>
      <c r="G205" s="196" t="s">
        <v>113</v>
      </c>
      <c r="H205" s="190" t="s">
        <v>834</v>
      </c>
      <c r="I205" s="169" t="s">
        <v>113</v>
      </c>
      <c r="J205" s="196" t="s">
        <v>113</v>
      </c>
      <c r="K205" s="190" t="s">
        <v>130</v>
      </c>
      <c r="L205" s="169" t="s">
        <v>113</v>
      </c>
      <c r="M205" s="196" t="s">
        <v>113</v>
      </c>
      <c r="N205" s="190" t="s">
        <v>835</v>
      </c>
      <c r="O205" s="169" t="s">
        <v>113</v>
      </c>
      <c r="P205" s="196" t="s">
        <v>113</v>
      </c>
      <c r="Q205" s="190" t="s">
        <v>376</v>
      </c>
      <c r="R205" s="169" t="s">
        <v>113</v>
      </c>
      <c r="S205" s="196" t="s">
        <v>113</v>
      </c>
      <c r="T205" s="190" t="s">
        <v>214</v>
      </c>
      <c r="U205" s="171" t="s">
        <v>113</v>
      </c>
      <c r="V205" s="196" t="s">
        <v>113</v>
      </c>
      <c r="W205" s="172"/>
      <c r="X205" s="197"/>
      <c r="Y205" s="198" t="s">
        <v>0</v>
      </c>
      <c r="Z205" s="175"/>
      <c r="AA205" s="211" t="n">
        <v>2</v>
      </c>
      <c r="AB205" s="215" t="n">
        <v>0</v>
      </c>
      <c r="AC205" s="193" t="n">
        <v>10.0180715</v>
      </c>
      <c r="AD205" s="177" t="n">
        <v>8.1589125</v>
      </c>
      <c r="AE205" s="181" t="n">
        <v>1.859159</v>
      </c>
      <c r="AF205" s="182" t="n">
        <v>0</v>
      </c>
      <c r="AG205" s="180" t="n">
        <v>9.00743895</v>
      </c>
      <c r="AH205" s="177" t="n">
        <v>9.63880305</v>
      </c>
      <c r="AI205" s="178" t="n">
        <v>-0.6313641</v>
      </c>
      <c r="AJ205" s="179" t="n">
        <v>1</v>
      </c>
      <c r="AK205" s="180" t="n">
        <v>9.2030438</v>
      </c>
      <c r="AL205" s="177" t="n">
        <v>8.4256162</v>
      </c>
      <c r="AM205" s="183" t="n">
        <v>0.7774276</v>
      </c>
      <c r="AN205" s="184" t="n">
        <v>0.001387288</v>
      </c>
      <c r="AO205" s="180" t="n">
        <v>7.90083445</v>
      </c>
      <c r="AP205" s="177" t="n">
        <v>7.78139355</v>
      </c>
      <c r="AQ205" s="178" t="n">
        <v>0.1194409</v>
      </c>
      <c r="AR205" s="206" t="n">
        <v>1</v>
      </c>
      <c r="AS205" s="180" t="n">
        <v>7.99349375</v>
      </c>
      <c r="AT205" s="177" t="n">
        <v>7.46269625</v>
      </c>
      <c r="AU205" s="178" t="n">
        <v>0.5307975</v>
      </c>
      <c r="AV205" s="179" t="n">
        <v>1</v>
      </c>
      <c r="AW205" s="180" t="n">
        <v>9.127482</v>
      </c>
      <c r="AX205" s="177" t="n">
        <v>7.951328</v>
      </c>
      <c r="AY205" s="204" t="n">
        <v>1.176154</v>
      </c>
      <c r="AZ205" s="217" t="n">
        <v>9.058873E-009</v>
      </c>
      <c r="BA205" s="138" t="s">
        <v>144</v>
      </c>
      <c r="BB205" s="138" t="s">
        <v>26</v>
      </c>
    </row>
    <row r="206" customFormat="false" ht="12.75" hidden="false" customHeight="false" outlineLevel="0" collapsed="false">
      <c r="A206" s="1" t="n">
        <v>5737</v>
      </c>
      <c r="B206" s="188" t="s">
        <v>836</v>
      </c>
      <c r="C206" s="99" t="s">
        <v>111</v>
      </c>
      <c r="D206" s="189" t="s">
        <v>26</v>
      </c>
      <c r="E206" s="190" t="s">
        <v>837</v>
      </c>
      <c r="F206" s="171" t="s">
        <v>113</v>
      </c>
      <c r="G206" s="196" t="s">
        <v>113</v>
      </c>
      <c r="H206" s="190" t="s">
        <v>122</v>
      </c>
      <c r="I206" s="169" t="s">
        <v>113</v>
      </c>
      <c r="J206" s="196" t="s">
        <v>113</v>
      </c>
      <c r="K206" s="190" t="s">
        <v>123</v>
      </c>
      <c r="L206" s="169" t="s">
        <v>113</v>
      </c>
      <c r="M206" s="196" t="s">
        <v>113</v>
      </c>
      <c r="N206" s="190" t="s">
        <v>236</v>
      </c>
      <c r="O206" s="169" t="s">
        <v>113</v>
      </c>
      <c r="P206" s="196" t="s">
        <v>113</v>
      </c>
      <c r="Q206" s="190" t="s">
        <v>161</v>
      </c>
      <c r="R206" s="169" t="s">
        <v>113</v>
      </c>
      <c r="S206" s="196" t="s">
        <v>113</v>
      </c>
      <c r="T206" s="190" t="s">
        <v>113</v>
      </c>
      <c r="U206" s="171" t="s">
        <v>113</v>
      </c>
      <c r="V206" s="196" t="s">
        <v>113</v>
      </c>
      <c r="W206" s="172"/>
      <c r="X206" s="197"/>
      <c r="Y206" s="198" t="s">
        <v>0</v>
      </c>
      <c r="Z206" s="175"/>
      <c r="AA206" s="8"/>
      <c r="AB206" s="8"/>
      <c r="AC206" s="193" t="n">
        <v>10.361212</v>
      </c>
      <c r="AD206" s="191" t="n">
        <v>11.867132</v>
      </c>
      <c r="AE206" s="194" t="n">
        <v>-1.50592</v>
      </c>
      <c r="AF206" s="182" t="n">
        <v>0</v>
      </c>
      <c r="AG206" s="180" t="n">
        <v>9.3859295</v>
      </c>
      <c r="AH206" s="191" t="n">
        <v>10.8378565</v>
      </c>
      <c r="AI206" s="192" t="n">
        <v>-1.451927</v>
      </c>
      <c r="AJ206" s="182" t="n">
        <v>0</v>
      </c>
      <c r="AK206" s="180" t="n">
        <v>9.2210885</v>
      </c>
      <c r="AL206" s="191" t="n">
        <v>11.0886555</v>
      </c>
      <c r="AM206" s="194" t="n">
        <v>-1.867567</v>
      </c>
      <c r="AN206" s="182" t="n">
        <v>0</v>
      </c>
      <c r="AO206" s="193" t="n">
        <v>11.167367</v>
      </c>
      <c r="AP206" s="191" t="n">
        <v>12.179331</v>
      </c>
      <c r="AQ206" s="192" t="n">
        <v>-1.011964</v>
      </c>
      <c r="AR206" s="203" t="n">
        <v>5.266445E-007</v>
      </c>
      <c r="AS206" s="180" t="n">
        <v>9.473604</v>
      </c>
      <c r="AT206" s="191" t="n">
        <v>12.503366</v>
      </c>
      <c r="AU206" s="210" t="n">
        <v>-3.029762</v>
      </c>
      <c r="AV206" s="182" t="n">
        <v>0</v>
      </c>
      <c r="AW206" s="193" t="n">
        <v>10.9267649</v>
      </c>
      <c r="AX206" s="191" t="n">
        <v>11.5039491</v>
      </c>
      <c r="AY206" s="178" t="n">
        <v>-0.5771842</v>
      </c>
      <c r="AZ206" s="195" t="n">
        <v>1</v>
      </c>
      <c r="BA206" s="138" t="s">
        <v>12</v>
      </c>
      <c r="BB206" s="138" t="s">
        <v>126</v>
      </c>
    </row>
    <row r="207" customFormat="false" ht="12.75" hidden="false" customHeight="false" outlineLevel="0" collapsed="false">
      <c r="A207" s="1" t="n">
        <v>5750</v>
      </c>
      <c r="B207" s="188" t="s">
        <v>838</v>
      </c>
      <c r="C207" s="99" t="s">
        <v>210</v>
      </c>
      <c r="D207" s="189" t="s">
        <v>26</v>
      </c>
      <c r="E207" s="190" t="s">
        <v>839</v>
      </c>
      <c r="F207" s="171" t="s">
        <v>113</v>
      </c>
      <c r="G207" s="196" t="s">
        <v>113</v>
      </c>
      <c r="H207" s="190" t="s">
        <v>840</v>
      </c>
      <c r="I207" s="169" t="s">
        <v>113</v>
      </c>
      <c r="J207" s="196" t="s">
        <v>113</v>
      </c>
      <c r="K207" s="190" t="s">
        <v>841</v>
      </c>
      <c r="L207" s="169" t="s">
        <v>113</v>
      </c>
      <c r="M207" s="196" t="s">
        <v>113</v>
      </c>
      <c r="N207" s="190" t="s">
        <v>142</v>
      </c>
      <c r="O207" s="169" t="s">
        <v>113</v>
      </c>
      <c r="P207" s="196" t="s">
        <v>113</v>
      </c>
      <c r="Q207" s="190" t="s">
        <v>842</v>
      </c>
      <c r="R207" s="169" t="s">
        <v>113</v>
      </c>
      <c r="S207" s="196" t="s">
        <v>113</v>
      </c>
      <c r="T207" s="190" t="s">
        <v>118</v>
      </c>
      <c r="U207" s="171" t="s">
        <v>113</v>
      </c>
      <c r="V207" s="196" t="s">
        <v>113</v>
      </c>
      <c r="W207" s="172"/>
      <c r="X207" s="197"/>
      <c r="Y207" s="198" t="s">
        <v>0</v>
      </c>
      <c r="Z207" s="175"/>
      <c r="AA207" s="8"/>
      <c r="AB207" s="8"/>
      <c r="AC207" s="180" t="n">
        <v>9.26358685</v>
      </c>
      <c r="AD207" s="177" t="n">
        <v>8.52768115</v>
      </c>
      <c r="AE207" s="183" t="n">
        <v>0.7359057</v>
      </c>
      <c r="AF207" s="184" t="n">
        <v>0.04658279</v>
      </c>
      <c r="AG207" s="193" t="n">
        <v>11.5562375</v>
      </c>
      <c r="AH207" s="177" t="n">
        <v>9.5752825</v>
      </c>
      <c r="AI207" s="181" t="n">
        <v>1.980955</v>
      </c>
      <c r="AJ207" s="182" t="n">
        <v>0</v>
      </c>
      <c r="AK207" s="193" t="n">
        <v>11.4046184</v>
      </c>
      <c r="AL207" s="191" t="n">
        <v>10.9047176</v>
      </c>
      <c r="AM207" s="178" t="n">
        <v>0.4999008</v>
      </c>
      <c r="AN207" s="179" t="n">
        <v>1</v>
      </c>
      <c r="AO207" s="193" t="n">
        <v>10.7579125</v>
      </c>
      <c r="AP207" s="177" t="n">
        <v>8.6338095</v>
      </c>
      <c r="AQ207" s="181" t="n">
        <v>2.124103</v>
      </c>
      <c r="AR207" s="199" t="n">
        <v>0</v>
      </c>
      <c r="AS207" s="193" t="n">
        <v>11.837646</v>
      </c>
      <c r="AT207" s="177" t="n">
        <v>8.79077</v>
      </c>
      <c r="AU207" s="205" t="n">
        <v>3.046876</v>
      </c>
      <c r="AV207" s="182" t="n">
        <v>0</v>
      </c>
      <c r="AW207" s="180" t="n">
        <v>9.6621865</v>
      </c>
      <c r="AX207" s="191" t="n">
        <v>11.0761435</v>
      </c>
      <c r="AY207" s="192" t="n">
        <v>-1.413957</v>
      </c>
      <c r="AZ207" s="200" t="n">
        <v>0</v>
      </c>
      <c r="BA207" s="138" t="s">
        <v>53</v>
      </c>
      <c r="BB207" s="138" t="s">
        <v>33</v>
      </c>
    </row>
    <row r="208" customFormat="false" ht="12.75" hidden="false" customHeight="false" outlineLevel="0" collapsed="false">
      <c r="A208" s="1" t="n">
        <v>5758</v>
      </c>
      <c r="B208" s="188" t="s">
        <v>843</v>
      </c>
      <c r="C208" s="99" t="s">
        <v>111</v>
      </c>
      <c r="D208" s="189" t="s">
        <v>26</v>
      </c>
      <c r="E208" s="190" t="s">
        <v>844</v>
      </c>
      <c r="F208" s="171" t="s">
        <v>113</v>
      </c>
      <c r="G208" s="196" t="s">
        <v>113</v>
      </c>
      <c r="H208" s="190" t="s">
        <v>845</v>
      </c>
      <c r="I208" s="169" t="s">
        <v>113</v>
      </c>
      <c r="J208" s="196" t="s">
        <v>113</v>
      </c>
      <c r="K208" s="190" t="s">
        <v>339</v>
      </c>
      <c r="L208" s="169" t="s">
        <v>113</v>
      </c>
      <c r="M208" s="196" t="s">
        <v>113</v>
      </c>
      <c r="N208" s="190" t="s">
        <v>116</v>
      </c>
      <c r="O208" s="169" t="s">
        <v>113</v>
      </c>
      <c r="P208" s="196" t="s">
        <v>113</v>
      </c>
      <c r="Q208" s="190" t="s">
        <v>340</v>
      </c>
      <c r="R208" s="169" t="s">
        <v>113</v>
      </c>
      <c r="S208" s="196" t="s">
        <v>113</v>
      </c>
      <c r="T208" s="190" t="s">
        <v>118</v>
      </c>
      <c r="U208" s="171" t="s">
        <v>113</v>
      </c>
      <c r="V208" s="196" t="s">
        <v>113</v>
      </c>
      <c r="W208" s="172"/>
      <c r="X208" s="197"/>
      <c r="Y208" s="198" t="s">
        <v>0</v>
      </c>
      <c r="Z208" s="175"/>
      <c r="AA208" s="8"/>
      <c r="AB208" s="8"/>
      <c r="AC208" s="207" t="n">
        <v>13.3981915</v>
      </c>
      <c r="AD208" s="191" t="n">
        <v>12.3029465</v>
      </c>
      <c r="AE208" s="204" t="n">
        <v>1.095245</v>
      </c>
      <c r="AF208" s="184" t="n">
        <v>3.177102E-008</v>
      </c>
      <c r="AG208" s="193" t="n">
        <v>12.321056</v>
      </c>
      <c r="AH208" s="208" t="n">
        <v>13.497992</v>
      </c>
      <c r="AI208" s="192" t="n">
        <v>-1.176936</v>
      </c>
      <c r="AJ208" s="209" t="n">
        <v>4.795155E-010</v>
      </c>
      <c r="AK208" s="193" t="n">
        <v>12.4780325</v>
      </c>
      <c r="AL208" s="191" t="n">
        <v>10.5154755</v>
      </c>
      <c r="AM208" s="181" t="n">
        <v>1.962557</v>
      </c>
      <c r="AN208" s="182" t="n">
        <v>0</v>
      </c>
      <c r="AO208" s="193" t="n">
        <v>10.218622</v>
      </c>
      <c r="AP208" s="191" t="n">
        <v>12.483416</v>
      </c>
      <c r="AQ208" s="194" t="n">
        <v>-2.264794</v>
      </c>
      <c r="AR208" s="199" t="n">
        <v>0</v>
      </c>
      <c r="AS208" s="193" t="n">
        <v>12.44983475</v>
      </c>
      <c r="AT208" s="191" t="n">
        <v>12.71205925</v>
      </c>
      <c r="AU208" s="178" t="n">
        <v>-0.2622245</v>
      </c>
      <c r="AV208" s="179" t="n">
        <v>1</v>
      </c>
      <c r="AW208" s="207" t="n">
        <v>13.7329805</v>
      </c>
      <c r="AX208" s="191" t="n">
        <v>10.4576575</v>
      </c>
      <c r="AY208" s="205" t="n">
        <v>3.275323</v>
      </c>
      <c r="AZ208" s="200" t="n">
        <v>0</v>
      </c>
      <c r="BA208" s="138" t="s">
        <v>144</v>
      </c>
      <c r="BB208" s="138" t="s">
        <v>46</v>
      </c>
    </row>
    <row r="209" customFormat="false" ht="12.75" hidden="false" customHeight="false" outlineLevel="0" collapsed="false">
      <c r="A209" s="1" t="n">
        <v>5804</v>
      </c>
      <c r="B209" s="188" t="s">
        <v>846</v>
      </c>
      <c r="C209" s="99" t="s">
        <v>120</v>
      </c>
      <c r="D209" s="189" t="s">
        <v>26</v>
      </c>
      <c r="E209" s="190" t="s">
        <v>847</v>
      </c>
      <c r="F209" s="171" t="s">
        <v>113</v>
      </c>
      <c r="G209" s="196" t="s">
        <v>113</v>
      </c>
      <c r="H209" s="190" t="s">
        <v>848</v>
      </c>
      <c r="I209" s="169" t="s">
        <v>113</v>
      </c>
      <c r="J209" s="196" t="s">
        <v>113</v>
      </c>
      <c r="K209" s="190" t="s">
        <v>206</v>
      </c>
      <c r="L209" s="169" t="s">
        <v>113</v>
      </c>
      <c r="M209" s="196" t="s">
        <v>113</v>
      </c>
      <c r="N209" s="190" t="s">
        <v>849</v>
      </c>
      <c r="O209" s="169" t="s">
        <v>113</v>
      </c>
      <c r="P209" s="196" t="s">
        <v>113</v>
      </c>
      <c r="Q209" s="190" t="s">
        <v>248</v>
      </c>
      <c r="R209" s="169" t="s">
        <v>113</v>
      </c>
      <c r="S209" s="196" t="s">
        <v>113</v>
      </c>
      <c r="T209" s="190" t="s">
        <v>118</v>
      </c>
      <c r="U209" s="171" t="s">
        <v>113</v>
      </c>
      <c r="V209" s="196" t="s">
        <v>113</v>
      </c>
      <c r="W209" s="172"/>
      <c r="X209" s="197"/>
      <c r="Y209" s="198" t="s">
        <v>0</v>
      </c>
      <c r="Z209" s="175"/>
      <c r="AA209" s="8"/>
      <c r="AB209" s="8"/>
      <c r="AC209" s="180" t="n">
        <v>8.6088355</v>
      </c>
      <c r="AD209" s="191" t="n">
        <v>10.2547025</v>
      </c>
      <c r="AE209" s="194" t="n">
        <v>-1.645867</v>
      </c>
      <c r="AF209" s="182" t="n">
        <v>0</v>
      </c>
      <c r="AG209" s="180" t="n">
        <v>9.9180575</v>
      </c>
      <c r="AH209" s="177" t="n">
        <v>8.5862645</v>
      </c>
      <c r="AI209" s="204" t="n">
        <v>1.331793</v>
      </c>
      <c r="AJ209" s="182" t="n">
        <v>0</v>
      </c>
      <c r="AK209" s="180" t="n">
        <v>9.845575</v>
      </c>
      <c r="AL209" s="191" t="n">
        <v>10.910399</v>
      </c>
      <c r="AM209" s="192" t="n">
        <v>-1.064824</v>
      </c>
      <c r="AN209" s="209" t="n">
        <v>2.470042E-009</v>
      </c>
      <c r="AO209" s="193" t="n">
        <v>11.00360125</v>
      </c>
      <c r="AP209" s="191" t="n">
        <v>10.46608075</v>
      </c>
      <c r="AQ209" s="178" t="n">
        <v>0.5375205</v>
      </c>
      <c r="AR209" s="206" t="n">
        <v>1</v>
      </c>
      <c r="AS209" s="193" t="n">
        <v>10.11610155</v>
      </c>
      <c r="AT209" s="191" t="n">
        <v>10.72595245</v>
      </c>
      <c r="AU209" s="178" t="n">
        <v>-0.6098509</v>
      </c>
      <c r="AV209" s="179" t="n">
        <v>0.9344895</v>
      </c>
      <c r="AW209" s="180" t="n">
        <v>8.811371</v>
      </c>
      <c r="AX209" s="191" t="n">
        <v>10.995461</v>
      </c>
      <c r="AY209" s="194" t="n">
        <v>-2.18409</v>
      </c>
      <c r="AZ209" s="200" t="n">
        <v>0</v>
      </c>
      <c r="BA209" s="138" t="s">
        <v>176</v>
      </c>
      <c r="BB209" s="138" t="s">
        <v>16</v>
      </c>
    </row>
    <row r="210" customFormat="false" ht="12.75" hidden="false" customHeight="false" outlineLevel="0" collapsed="false">
      <c r="A210" s="1" t="n">
        <v>5824</v>
      </c>
      <c r="B210" s="188" t="s">
        <v>850</v>
      </c>
      <c r="C210" s="99" t="s">
        <v>120</v>
      </c>
      <c r="D210" s="189" t="s">
        <v>26</v>
      </c>
      <c r="E210" s="190" t="s">
        <v>851</v>
      </c>
      <c r="F210" s="171" t="s">
        <v>113</v>
      </c>
      <c r="G210" s="196" t="s">
        <v>113</v>
      </c>
      <c r="H210" s="190" t="s">
        <v>852</v>
      </c>
      <c r="I210" s="169" t="s">
        <v>113</v>
      </c>
      <c r="J210" s="196" t="s">
        <v>113</v>
      </c>
      <c r="K210" s="190" t="s">
        <v>206</v>
      </c>
      <c r="L210" s="169" t="s">
        <v>113</v>
      </c>
      <c r="M210" s="196" t="s">
        <v>113</v>
      </c>
      <c r="N210" s="190" t="s">
        <v>718</v>
      </c>
      <c r="O210" s="169" t="s">
        <v>113</v>
      </c>
      <c r="P210" s="196" t="s">
        <v>113</v>
      </c>
      <c r="Q210" s="190" t="s">
        <v>248</v>
      </c>
      <c r="R210" s="169" t="s">
        <v>113</v>
      </c>
      <c r="S210" s="196" t="s">
        <v>113</v>
      </c>
      <c r="T210" s="190" t="s">
        <v>118</v>
      </c>
      <c r="U210" s="171" t="s">
        <v>113</v>
      </c>
      <c r="V210" s="196" t="s">
        <v>113</v>
      </c>
      <c r="W210" s="172"/>
      <c r="X210" s="197"/>
      <c r="Y210" s="198" t="s">
        <v>0</v>
      </c>
      <c r="Z210" s="175"/>
      <c r="AA210" s="8"/>
      <c r="AB210" s="8"/>
      <c r="AC210" s="180" t="n">
        <v>9.4569325</v>
      </c>
      <c r="AD210" s="191" t="n">
        <v>11.6843175</v>
      </c>
      <c r="AE210" s="194" t="n">
        <v>-2.227385</v>
      </c>
      <c r="AF210" s="182" t="n">
        <v>0</v>
      </c>
      <c r="AG210" s="193" t="n">
        <v>10.405372</v>
      </c>
      <c r="AH210" s="177" t="n">
        <v>8.748674</v>
      </c>
      <c r="AI210" s="181" t="n">
        <v>1.656698</v>
      </c>
      <c r="AJ210" s="182" t="n">
        <v>0</v>
      </c>
      <c r="AK210" s="193" t="n">
        <v>10.3895925</v>
      </c>
      <c r="AL210" s="191" t="n">
        <v>11.4845375</v>
      </c>
      <c r="AM210" s="192" t="n">
        <v>-1.094945</v>
      </c>
      <c r="AN210" s="209" t="n">
        <v>4.883947E-010</v>
      </c>
      <c r="AO210" s="193" t="n">
        <v>11.3723696</v>
      </c>
      <c r="AP210" s="191" t="n">
        <v>10.6673824</v>
      </c>
      <c r="AQ210" s="178" t="n">
        <v>0.7049872</v>
      </c>
      <c r="AR210" s="206" t="n">
        <v>0.07705796</v>
      </c>
      <c r="AS210" s="193" t="n">
        <v>10.821834</v>
      </c>
      <c r="AT210" s="191" t="n">
        <v>10.620706</v>
      </c>
      <c r="AU210" s="178" t="n">
        <v>0.201128</v>
      </c>
      <c r="AV210" s="179" t="n">
        <v>1</v>
      </c>
      <c r="AW210" s="180" t="n">
        <v>9.3450875</v>
      </c>
      <c r="AX210" s="191" t="n">
        <v>12.4169645</v>
      </c>
      <c r="AY210" s="210" t="n">
        <v>-3.071877</v>
      </c>
      <c r="AZ210" s="200" t="n">
        <v>0</v>
      </c>
      <c r="BA210" s="138" t="s">
        <v>176</v>
      </c>
      <c r="BB210" s="138" t="s">
        <v>177</v>
      </c>
    </row>
    <row r="211" customFormat="false" ht="12.75" hidden="false" customHeight="false" outlineLevel="0" collapsed="false">
      <c r="A211" s="1" t="n">
        <v>5859</v>
      </c>
      <c r="B211" s="188" t="s">
        <v>853</v>
      </c>
      <c r="C211" s="99" t="s">
        <v>120</v>
      </c>
      <c r="D211" s="189" t="s">
        <v>26</v>
      </c>
      <c r="E211" s="190" t="s">
        <v>854</v>
      </c>
      <c r="F211" s="171" t="s">
        <v>113</v>
      </c>
      <c r="G211" s="196" t="s">
        <v>113</v>
      </c>
      <c r="H211" s="190" t="s">
        <v>732</v>
      </c>
      <c r="I211" s="169" t="s">
        <v>113</v>
      </c>
      <c r="J211" s="196" t="s">
        <v>113</v>
      </c>
      <c r="K211" s="190" t="s">
        <v>733</v>
      </c>
      <c r="L211" s="169" t="s">
        <v>113</v>
      </c>
      <c r="M211" s="196" t="s">
        <v>113</v>
      </c>
      <c r="N211" s="190" t="s">
        <v>243</v>
      </c>
      <c r="O211" s="169" t="s">
        <v>113</v>
      </c>
      <c r="P211" s="196" t="s">
        <v>113</v>
      </c>
      <c r="Q211" s="190" t="s">
        <v>734</v>
      </c>
      <c r="R211" s="169" t="s">
        <v>113</v>
      </c>
      <c r="S211" s="196" t="s">
        <v>113</v>
      </c>
      <c r="T211" s="190" t="s">
        <v>118</v>
      </c>
      <c r="U211" s="171" t="s">
        <v>113</v>
      </c>
      <c r="V211" s="196" t="s">
        <v>113</v>
      </c>
      <c r="W211" s="172"/>
      <c r="X211" s="197"/>
      <c r="Y211" s="198" t="s">
        <v>0</v>
      </c>
      <c r="Z211" s="175"/>
      <c r="AA211" s="8"/>
      <c r="AB211" s="8"/>
      <c r="AC211" s="180" t="n">
        <v>9.063128</v>
      </c>
      <c r="AD211" s="177" t="n">
        <v>9.41398</v>
      </c>
      <c r="AE211" s="178" t="n">
        <v>-0.350852</v>
      </c>
      <c r="AF211" s="179" t="n">
        <v>1</v>
      </c>
      <c r="AG211" s="193" t="n">
        <v>10.245931</v>
      </c>
      <c r="AH211" s="177" t="n">
        <v>8.298407</v>
      </c>
      <c r="AI211" s="181" t="n">
        <v>1.947524</v>
      </c>
      <c r="AJ211" s="182" t="n">
        <v>0</v>
      </c>
      <c r="AK211" s="193" t="n">
        <v>10.6517757</v>
      </c>
      <c r="AL211" s="177" t="n">
        <v>9.9629763</v>
      </c>
      <c r="AM211" s="183" t="n">
        <v>0.6887994</v>
      </c>
      <c r="AN211" s="184" t="n">
        <v>0.03718149</v>
      </c>
      <c r="AO211" s="193" t="n">
        <v>10.3960995</v>
      </c>
      <c r="AP211" s="177" t="n">
        <v>8.9176565</v>
      </c>
      <c r="AQ211" s="204" t="n">
        <v>1.478443</v>
      </c>
      <c r="AR211" s="199" t="n">
        <v>0</v>
      </c>
      <c r="AS211" s="193" t="n">
        <v>10.333617</v>
      </c>
      <c r="AT211" s="177" t="n">
        <v>8.362853</v>
      </c>
      <c r="AU211" s="181" t="n">
        <v>1.970764</v>
      </c>
      <c r="AV211" s="182" t="n">
        <v>0</v>
      </c>
      <c r="AW211" s="180" t="n">
        <v>8.17177115</v>
      </c>
      <c r="AX211" s="177" t="n">
        <v>9.16158685</v>
      </c>
      <c r="AY211" s="186" t="n">
        <v>-0.9898157</v>
      </c>
      <c r="AZ211" s="185" t="n">
        <v>2.385928E-005</v>
      </c>
      <c r="BA211" s="138" t="s">
        <v>53</v>
      </c>
      <c r="BB211" s="138" t="s">
        <v>33</v>
      </c>
    </row>
    <row r="212" customFormat="false" ht="12.75" hidden="false" customHeight="false" outlineLevel="0" collapsed="false">
      <c r="A212" s="1" t="n">
        <v>5860</v>
      </c>
      <c r="B212" s="188" t="s">
        <v>855</v>
      </c>
      <c r="C212" s="99" t="s">
        <v>111</v>
      </c>
      <c r="D212" s="189" t="s">
        <v>26</v>
      </c>
      <c r="E212" s="190" t="s">
        <v>856</v>
      </c>
      <c r="F212" s="171" t="s">
        <v>113</v>
      </c>
      <c r="G212" s="196" t="s">
        <v>113</v>
      </c>
      <c r="H212" s="190" t="s">
        <v>732</v>
      </c>
      <c r="I212" s="169" t="s">
        <v>113</v>
      </c>
      <c r="J212" s="196" t="s">
        <v>113</v>
      </c>
      <c r="K212" s="190" t="s">
        <v>733</v>
      </c>
      <c r="L212" s="169" t="s">
        <v>113</v>
      </c>
      <c r="M212" s="196" t="s">
        <v>113</v>
      </c>
      <c r="N212" s="190" t="s">
        <v>243</v>
      </c>
      <c r="O212" s="169" t="s">
        <v>113</v>
      </c>
      <c r="P212" s="196" t="s">
        <v>113</v>
      </c>
      <c r="Q212" s="190" t="s">
        <v>734</v>
      </c>
      <c r="R212" s="169" t="s">
        <v>113</v>
      </c>
      <c r="S212" s="196" t="s">
        <v>113</v>
      </c>
      <c r="T212" s="190" t="s">
        <v>238</v>
      </c>
      <c r="U212" s="171" t="s">
        <v>113</v>
      </c>
      <c r="V212" s="196" t="s">
        <v>113</v>
      </c>
      <c r="W212" s="172"/>
      <c r="X212" s="197"/>
      <c r="Y212" s="198" t="s">
        <v>0</v>
      </c>
      <c r="Z212" s="175"/>
      <c r="AA212" s="8"/>
      <c r="AB212" s="8"/>
      <c r="AC212" s="180" t="n">
        <v>9.763766</v>
      </c>
      <c r="AD212" s="208" t="n">
        <v>13.484182</v>
      </c>
      <c r="AE212" s="210" t="n">
        <v>-3.720416</v>
      </c>
      <c r="AF212" s="182" t="n">
        <v>0</v>
      </c>
      <c r="AG212" s="193" t="n">
        <v>12.1506825</v>
      </c>
      <c r="AH212" s="177" t="n">
        <v>9.6977755</v>
      </c>
      <c r="AI212" s="181" t="n">
        <v>2.452907</v>
      </c>
      <c r="AJ212" s="182" t="n">
        <v>0</v>
      </c>
      <c r="AK212" s="193" t="n">
        <v>12.147952</v>
      </c>
      <c r="AL212" s="208" t="n">
        <v>14.27876</v>
      </c>
      <c r="AM212" s="194" t="n">
        <v>-2.130808</v>
      </c>
      <c r="AN212" s="182" t="n">
        <v>0</v>
      </c>
      <c r="AO212" s="207" t="n">
        <v>13.9217873</v>
      </c>
      <c r="AP212" s="208" t="n">
        <v>13.1042007</v>
      </c>
      <c r="AQ212" s="183" t="n">
        <v>0.8175866</v>
      </c>
      <c r="AR212" s="203" t="n">
        <v>0.0015661</v>
      </c>
      <c r="AS212" s="193" t="n">
        <v>12.2659931</v>
      </c>
      <c r="AT212" s="208" t="n">
        <v>13.1845249</v>
      </c>
      <c r="AU212" s="186" t="n">
        <v>-0.9185318</v>
      </c>
      <c r="AV212" s="184" t="n">
        <v>1.307324E-005</v>
      </c>
      <c r="AW212" s="180" t="n">
        <v>9.210688</v>
      </c>
      <c r="AX212" s="208" t="n">
        <v>13.963386</v>
      </c>
      <c r="AY212" s="210" t="n">
        <v>-4.752698</v>
      </c>
      <c r="AZ212" s="200" t="n">
        <v>0</v>
      </c>
      <c r="BA212" s="138" t="s">
        <v>176</v>
      </c>
      <c r="BB212" s="138" t="s">
        <v>177</v>
      </c>
    </row>
    <row r="213" customFormat="false" ht="12.75" hidden="false" customHeight="false" outlineLevel="0" collapsed="false">
      <c r="A213" s="1" t="n">
        <v>5861</v>
      </c>
      <c r="B213" s="188" t="s">
        <v>857</v>
      </c>
      <c r="C213" s="99" t="s">
        <v>120</v>
      </c>
      <c r="D213" s="189" t="s">
        <v>26</v>
      </c>
      <c r="E213" s="190" t="s">
        <v>858</v>
      </c>
      <c r="F213" s="171" t="s">
        <v>113</v>
      </c>
      <c r="G213" s="196" t="s">
        <v>113</v>
      </c>
      <c r="H213" s="190" t="s">
        <v>732</v>
      </c>
      <c r="I213" s="169" t="s">
        <v>113</v>
      </c>
      <c r="J213" s="196" t="s">
        <v>113</v>
      </c>
      <c r="K213" s="190" t="s">
        <v>733</v>
      </c>
      <c r="L213" s="169" t="s">
        <v>113</v>
      </c>
      <c r="M213" s="196" t="s">
        <v>113</v>
      </c>
      <c r="N213" s="190" t="s">
        <v>243</v>
      </c>
      <c r="O213" s="169" t="s">
        <v>113</v>
      </c>
      <c r="P213" s="196" t="s">
        <v>113</v>
      </c>
      <c r="Q213" s="190" t="s">
        <v>859</v>
      </c>
      <c r="R213" s="169" t="s">
        <v>113</v>
      </c>
      <c r="S213" s="196" t="s">
        <v>113</v>
      </c>
      <c r="T213" s="190" t="s">
        <v>118</v>
      </c>
      <c r="U213" s="171" t="s">
        <v>113</v>
      </c>
      <c r="V213" s="196" t="s">
        <v>113</v>
      </c>
      <c r="W213" s="172"/>
      <c r="X213" s="197"/>
      <c r="Y213" s="198" t="s">
        <v>0</v>
      </c>
      <c r="Z213" s="175"/>
      <c r="AA213" s="8"/>
      <c r="AB213" s="8"/>
      <c r="AC213" s="193" t="n">
        <v>11.15168395</v>
      </c>
      <c r="AD213" s="191" t="n">
        <v>11.50952405</v>
      </c>
      <c r="AE213" s="178" t="n">
        <v>-0.3578401</v>
      </c>
      <c r="AF213" s="179" t="n">
        <v>1</v>
      </c>
      <c r="AG213" s="193" t="n">
        <v>11.906919</v>
      </c>
      <c r="AH213" s="191" t="n">
        <v>10.085619</v>
      </c>
      <c r="AI213" s="181" t="n">
        <v>1.8213</v>
      </c>
      <c r="AJ213" s="182" t="n">
        <v>0</v>
      </c>
      <c r="AK213" s="193" t="n">
        <v>11.9231815</v>
      </c>
      <c r="AL213" s="191" t="n">
        <v>11.4212085</v>
      </c>
      <c r="AM213" s="178" t="n">
        <v>0.501973</v>
      </c>
      <c r="AN213" s="179" t="n">
        <v>1</v>
      </c>
      <c r="AO213" s="193" t="n">
        <v>12.0174505</v>
      </c>
      <c r="AP213" s="191" t="n">
        <v>10.7857415</v>
      </c>
      <c r="AQ213" s="204" t="n">
        <v>1.231709</v>
      </c>
      <c r="AR213" s="216" t="n">
        <v>1.123412E-011</v>
      </c>
      <c r="AS213" s="193" t="n">
        <v>12.2564845</v>
      </c>
      <c r="AT213" s="191" t="n">
        <v>10.6249295</v>
      </c>
      <c r="AU213" s="181" t="n">
        <v>1.631555</v>
      </c>
      <c r="AV213" s="182" t="n">
        <v>0</v>
      </c>
      <c r="AW213" s="193" t="n">
        <v>10.4166215</v>
      </c>
      <c r="AX213" s="191" t="n">
        <v>11.7897025</v>
      </c>
      <c r="AY213" s="192" t="n">
        <v>-1.373081</v>
      </c>
      <c r="AZ213" s="200" t="n">
        <v>0</v>
      </c>
      <c r="BA213" s="138" t="s">
        <v>53</v>
      </c>
      <c r="BB213" s="138" t="s">
        <v>33</v>
      </c>
    </row>
    <row r="214" customFormat="false" ht="12.75" hidden="false" customHeight="false" outlineLevel="0" collapsed="false">
      <c r="A214" s="1" t="n">
        <v>5873</v>
      </c>
      <c r="B214" s="188" t="s">
        <v>860</v>
      </c>
      <c r="C214" s="99" t="s">
        <v>120</v>
      </c>
      <c r="D214" s="189" t="s">
        <v>26</v>
      </c>
      <c r="E214" s="190" t="s">
        <v>861</v>
      </c>
      <c r="F214" s="171" t="s">
        <v>113</v>
      </c>
      <c r="G214" s="196" t="s">
        <v>113</v>
      </c>
      <c r="H214" s="190" t="s">
        <v>862</v>
      </c>
      <c r="I214" s="169" t="s">
        <v>113</v>
      </c>
      <c r="J214" s="196" t="s">
        <v>113</v>
      </c>
      <c r="K214" s="190" t="s">
        <v>300</v>
      </c>
      <c r="L214" s="169" t="s">
        <v>113</v>
      </c>
      <c r="M214" s="196" t="s">
        <v>113</v>
      </c>
      <c r="N214" s="190" t="s">
        <v>301</v>
      </c>
      <c r="O214" s="169" t="s">
        <v>113</v>
      </c>
      <c r="P214" s="196" t="s">
        <v>113</v>
      </c>
      <c r="Q214" s="190" t="s">
        <v>302</v>
      </c>
      <c r="R214" s="169" t="s">
        <v>113</v>
      </c>
      <c r="S214" s="196" t="s">
        <v>113</v>
      </c>
      <c r="T214" s="190" t="s">
        <v>118</v>
      </c>
      <c r="U214" s="171" t="s">
        <v>113</v>
      </c>
      <c r="V214" s="196" t="s">
        <v>113</v>
      </c>
      <c r="W214" s="172"/>
      <c r="X214" s="197"/>
      <c r="Y214" s="198" t="s">
        <v>0</v>
      </c>
      <c r="Z214" s="175"/>
      <c r="AA214" s="8"/>
      <c r="AB214" s="8"/>
      <c r="AC214" s="180" t="n">
        <v>9.303921</v>
      </c>
      <c r="AD214" s="177" t="n">
        <v>7.628401</v>
      </c>
      <c r="AE214" s="181" t="n">
        <v>1.67552</v>
      </c>
      <c r="AF214" s="182" t="n">
        <v>0</v>
      </c>
      <c r="AG214" s="180" t="n">
        <v>8.0412495</v>
      </c>
      <c r="AH214" s="177" t="n">
        <v>9.1244005</v>
      </c>
      <c r="AI214" s="192" t="n">
        <v>-1.083151</v>
      </c>
      <c r="AJ214" s="184" t="n">
        <v>4.594428E-008</v>
      </c>
      <c r="AK214" s="180" t="n">
        <v>8.26107145</v>
      </c>
      <c r="AL214" s="177" t="n">
        <v>7.81726655</v>
      </c>
      <c r="AM214" s="178" t="n">
        <v>0.4438049</v>
      </c>
      <c r="AN214" s="179" t="n">
        <v>1</v>
      </c>
      <c r="AO214" s="180" t="n">
        <v>7.91585867</v>
      </c>
      <c r="AP214" s="177" t="n">
        <v>7.81787533</v>
      </c>
      <c r="AQ214" s="178" t="n">
        <v>0.09798334</v>
      </c>
      <c r="AR214" s="206" t="n">
        <v>1</v>
      </c>
      <c r="AS214" s="180" t="n">
        <v>8.1404586</v>
      </c>
      <c r="AT214" s="177" t="n">
        <v>7.4640434</v>
      </c>
      <c r="AU214" s="178" t="n">
        <v>0.6764152</v>
      </c>
      <c r="AV214" s="179" t="n">
        <v>0.1198391</v>
      </c>
      <c r="AW214" s="180" t="n">
        <v>9.17709</v>
      </c>
      <c r="AX214" s="177" t="n">
        <v>7.74442</v>
      </c>
      <c r="AY214" s="204" t="n">
        <v>1.43267</v>
      </c>
      <c r="AZ214" s="200" t="n">
        <v>0</v>
      </c>
      <c r="BA214" s="138" t="s">
        <v>144</v>
      </c>
      <c r="BB214" s="138" t="s">
        <v>26</v>
      </c>
    </row>
    <row r="215" customFormat="false" ht="12.75" hidden="false" customHeight="false" outlineLevel="0" collapsed="false">
      <c r="A215" s="1" t="n">
        <v>5894</v>
      </c>
      <c r="B215" s="188" t="s">
        <v>863</v>
      </c>
      <c r="C215" s="99" t="s">
        <v>146</v>
      </c>
      <c r="D215" s="189" t="s">
        <v>26</v>
      </c>
      <c r="E215" s="190" t="s">
        <v>864</v>
      </c>
      <c r="F215" s="171" t="s">
        <v>113</v>
      </c>
      <c r="G215" s="196" t="s">
        <v>113</v>
      </c>
      <c r="H215" s="190" t="s">
        <v>865</v>
      </c>
      <c r="I215" s="169" t="s">
        <v>113</v>
      </c>
      <c r="J215" s="196" t="s">
        <v>113</v>
      </c>
      <c r="K215" s="190" t="s">
        <v>866</v>
      </c>
      <c r="L215" s="169" t="s">
        <v>113</v>
      </c>
      <c r="M215" s="196" t="s">
        <v>113</v>
      </c>
      <c r="N215" s="190" t="s">
        <v>116</v>
      </c>
      <c r="O215" s="169" t="s">
        <v>113</v>
      </c>
      <c r="P215" s="196" t="s">
        <v>113</v>
      </c>
      <c r="Q215" s="190" t="s">
        <v>867</v>
      </c>
      <c r="R215" s="169" t="s">
        <v>113</v>
      </c>
      <c r="S215" s="196" t="s">
        <v>113</v>
      </c>
      <c r="T215" s="190" t="s">
        <v>238</v>
      </c>
      <c r="U215" s="171" t="s">
        <v>113</v>
      </c>
      <c r="V215" s="196" t="s">
        <v>113</v>
      </c>
      <c r="W215" s="172"/>
      <c r="X215" s="197"/>
      <c r="Y215" s="198" t="s">
        <v>0</v>
      </c>
      <c r="Z215" s="175"/>
      <c r="AA215" s="8"/>
      <c r="AB215" s="8"/>
      <c r="AC215" s="180" t="n">
        <v>9.4907685</v>
      </c>
      <c r="AD215" s="177" t="n">
        <v>7.6728755</v>
      </c>
      <c r="AE215" s="181" t="n">
        <v>1.817893</v>
      </c>
      <c r="AF215" s="182" t="n">
        <v>0</v>
      </c>
      <c r="AG215" s="180" t="n">
        <v>7.6547385</v>
      </c>
      <c r="AH215" s="177" t="n">
        <v>9.7330095</v>
      </c>
      <c r="AI215" s="194" t="n">
        <v>-2.078271</v>
      </c>
      <c r="AJ215" s="182" t="n">
        <v>0</v>
      </c>
      <c r="AK215" s="180" t="n">
        <v>7.81678865</v>
      </c>
      <c r="AL215" s="177" t="n">
        <v>7.26717935</v>
      </c>
      <c r="AM215" s="178" t="n">
        <v>0.5496093</v>
      </c>
      <c r="AN215" s="179" t="n">
        <v>1</v>
      </c>
      <c r="AO215" s="180" t="n">
        <v>7.0387418</v>
      </c>
      <c r="AP215" s="177" t="n">
        <v>7.7741722</v>
      </c>
      <c r="AQ215" s="186" t="n">
        <v>-0.7354304</v>
      </c>
      <c r="AR215" s="203" t="n">
        <v>0.02833869</v>
      </c>
      <c r="AS215" s="180" t="n">
        <v>7.68915492</v>
      </c>
      <c r="AT215" s="177" t="n">
        <v>7.59409508</v>
      </c>
      <c r="AU215" s="178" t="n">
        <v>0.09505984</v>
      </c>
      <c r="AV215" s="179" t="n">
        <v>1</v>
      </c>
      <c r="AW215" s="180" t="n">
        <v>9.4682455</v>
      </c>
      <c r="AX215" s="177" t="n">
        <v>7.0045825</v>
      </c>
      <c r="AY215" s="181" t="n">
        <v>2.463663</v>
      </c>
      <c r="AZ215" s="200" t="n">
        <v>0</v>
      </c>
      <c r="BA215" s="138" t="s">
        <v>144</v>
      </c>
      <c r="BB215" s="138" t="s">
        <v>63</v>
      </c>
    </row>
    <row r="216" customFormat="false" ht="12.75" hidden="false" customHeight="false" outlineLevel="0" collapsed="false">
      <c r="A216" s="1" t="n">
        <v>5964</v>
      </c>
      <c r="B216" s="188" t="s">
        <v>868</v>
      </c>
      <c r="C216" s="99" t="s">
        <v>360</v>
      </c>
      <c r="D216" s="189" t="s">
        <v>26</v>
      </c>
      <c r="E216" s="190" t="s">
        <v>869</v>
      </c>
      <c r="F216" s="171" t="s">
        <v>113</v>
      </c>
      <c r="G216" s="196" t="s">
        <v>113</v>
      </c>
      <c r="H216" s="190" t="s">
        <v>870</v>
      </c>
      <c r="I216" s="169" t="s">
        <v>113</v>
      </c>
      <c r="J216" s="196" t="s">
        <v>113</v>
      </c>
      <c r="K216" s="190" t="s">
        <v>339</v>
      </c>
      <c r="L216" s="169" t="s">
        <v>113</v>
      </c>
      <c r="M216" s="196" t="s">
        <v>113</v>
      </c>
      <c r="N216" s="190" t="s">
        <v>116</v>
      </c>
      <c r="O216" s="169" t="s">
        <v>113</v>
      </c>
      <c r="P216" s="196" t="s">
        <v>113</v>
      </c>
      <c r="Q216" s="190" t="s">
        <v>340</v>
      </c>
      <c r="R216" s="169" t="s">
        <v>113</v>
      </c>
      <c r="S216" s="196" t="s">
        <v>113</v>
      </c>
      <c r="T216" s="190" t="s">
        <v>118</v>
      </c>
      <c r="U216" s="171" t="s">
        <v>113</v>
      </c>
      <c r="V216" s="196" t="s">
        <v>113</v>
      </c>
      <c r="W216" s="172"/>
      <c r="X216" s="197"/>
      <c r="Y216" s="198" t="s">
        <v>0</v>
      </c>
      <c r="Z216" s="175"/>
      <c r="AA216" s="211" t="n">
        <v>2</v>
      </c>
      <c r="AB216" s="8"/>
      <c r="AC216" s="180" t="n">
        <v>8.886027</v>
      </c>
      <c r="AD216" s="177" t="n">
        <v>7.204643</v>
      </c>
      <c r="AE216" s="181" t="n">
        <v>1.681384</v>
      </c>
      <c r="AF216" s="182" t="n">
        <v>0</v>
      </c>
      <c r="AG216" s="180" t="n">
        <v>7.906823</v>
      </c>
      <c r="AH216" s="177" t="n">
        <v>9.579913</v>
      </c>
      <c r="AI216" s="194" t="n">
        <v>-1.67309</v>
      </c>
      <c r="AJ216" s="182" t="n">
        <v>0</v>
      </c>
      <c r="AK216" s="180" t="n">
        <v>8.1473605</v>
      </c>
      <c r="AL216" s="202" t="n">
        <v>6.9713675</v>
      </c>
      <c r="AM216" s="204" t="n">
        <v>1.175993</v>
      </c>
      <c r="AN216" s="209" t="n">
        <v>5.613732E-012</v>
      </c>
      <c r="AO216" s="176" t="n">
        <v>6.9817857</v>
      </c>
      <c r="AP216" s="177" t="n">
        <v>7.6634703</v>
      </c>
      <c r="AQ216" s="178" t="n">
        <v>-0.6816846</v>
      </c>
      <c r="AR216" s="206" t="n">
        <v>0.1613868</v>
      </c>
      <c r="AS216" s="180" t="n">
        <v>8.04808735</v>
      </c>
      <c r="AT216" s="177" t="n">
        <v>7.73555665</v>
      </c>
      <c r="AU216" s="178" t="n">
        <v>0.3125307</v>
      </c>
      <c r="AV216" s="179" t="n">
        <v>1</v>
      </c>
      <c r="AW216" s="180" t="n">
        <v>9.7785035</v>
      </c>
      <c r="AX216" s="177" t="n">
        <v>7.1121685</v>
      </c>
      <c r="AY216" s="205" t="n">
        <v>2.666335</v>
      </c>
      <c r="AZ216" s="200" t="n">
        <v>0</v>
      </c>
      <c r="BA216" s="138" t="s">
        <v>144</v>
      </c>
      <c r="BB216" s="138" t="s">
        <v>63</v>
      </c>
    </row>
    <row r="217" customFormat="false" ht="12.75" hidden="false" customHeight="false" outlineLevel="0" collapsed="false">
      <c r="A217" s="1" t="n">
        <v>6053</v>
      </c>
      <c r="B217" s="188" t="s">
        <v>871</v>
      </c>
      <c r="C217" s="99" t="s">
        <v>120</v>
      </c>
      <c r="D217" s="189" t="s">
        <v>26</v>
      </c>
      <c r="E217" s="190" t="s">
        <v>872</v>
      </c>
      <c r="F217" s="171" t="s">
        <v>113</v>
      </c>
      <c r="G217" s="196" t="s">
        <v>113</v>
      </c>
      <c r="H217" s="190" t="s">
        <v>873</v>
      </c>
      <c r="I217" s="169" t="s">
        <v>113</v>
      </c>
      <c r="J217" s="196" t="s">
        <v>113</v>
      </c>
      <c r="K217" s="190" t="s">
        <v>874</v>
      </c>
      <c r="L217" s="169" t="s">
        <v>113</v>
      </c>
      <c r="M217" s="196" t="s">
        <v>113</v>
      </c>
      <c r="N217" s="190" t="s">
        <v>142</v>
      </c>
      <c r="O217" s="169" t="s">
        <v>113</v>
      </c>
      <c r="P217" s="196" t="s">
        <v>113</v>
      </c>
      <c r="Q217" s="190" t="s">
        <v>277</v>
      </c>
      <c r="R217" s="169" t="s">
        <v>113</v>
      </c>
      <c r="S217" s="196" t="s">
        <v>113</v>
      </c>
      <c r="T217" s="190" t="s">
        <v>118</v>
      </c>
      <c r="U217" s="171" t="s">
        <v>113</v>
      </c>
      <c r="V217" s="196" t="s">
        <v>113</v>
      </c>
      <c r="W217" s="172"/>
      <c r="X217" s="197"/>
      <c r="Y217" s="198" t="s">
        <v>0</v>
      </c>
      <c r="Z217" s="175"/>
      <c r="AA217" s="8"/>
      <c r="AB217" s="8"/>
      <c r="AC217" s="193" t="n">
        <v>12.199386</v>
      </c>
      <c r="AD217" s="191" t="n">
        <v>10.169192</v>
      </c>
      <c r="AE217" s="181" t="n">
        <v>2.030194</v>
      </c>
      <c r="AF217" s="182" t="n">
        <v>0</v>
      </c>
      <c r="AG217" s="193" t="n">
        <v>10.692988</v>
      </c>
      <c r="AH217" s="191" t="n">
        <v>11.91614</v>
      </c>
      <c r="AI217" s="192" t="n">
        <v>-1.223152</v>
      </c>
      <c r="AJ217" s="209" t="n">
        <v>4.46061E-011</v>
      </c>
      <c r="AK217" s="193" t="n">
        <v>10.8465215</v>
      </c>
      <c r="AL217" s="177" t="n">
        <v>8.4721645</v>
      </c>
      <c r="AM217" s="181" t="n">
        <v>2.374357</v>
      </c>
      <c r="AN217" s="182" t="n">
        <v>0</v>
      </c>
      <c r="AO217" s="180" t="n">
        <v>8.4400555</v>
      </c>
      <c r="AP217" s="191" t="n">
        <v>10.2505045</v>
      </c>
      <c r="AQ217" s="194" t="n">
        <v>-1.810449</v>
      </c>
      <c r="AR217" s="199" t="n">
        <v>0</v>
      </c>
      <c r="AS217" s="193" t="n">
        <v>10.81792045</v>
      </c>
      <c r="AT217" s="191" t="n">
        <v>10.40036355</v>
      </c>
      <c r="AU217" s="178" t="n">
        <v>0.4175569</v>
      </c>
      <c r="AV217" s="179" t="n">
        <v>1</v>
      </c>
      <c r="AW217" s="193" t="n">
        <v>11.5505335</v>
      </c>
      <c r="AX217" s="177" t="n">
        <v>7.9022685</v>
      </c>
      <c r="AY217" s="205" t="n">
        <v>3.648265</v>
      </c>
      <c r="AZ217" s="200" t="n">
        <v>0</v>
      </c>
      <c r="BA217" s="138" t="s">
        <v>144</v>
      </c>
      <c r="BB217" s="138" t="s">
        <v>12</v>
      </c>
    </row>
    <row r="218" customFormat="false" ht="12.75" hidden="false" customHeight="false" outlineLevel="0" collapsed="false">
      <c r="A218" s="1" t="n">
        <v>6066</v>
      </c>
      <c r="B218" s="188" t="s">
        <v>875</v>
      </c>
      <c r="C218" s="99" t="s">
        <v>360</v>
      </c>
      <c r="D218" s="189" t="s">
        <v>26</v>
      </c>
      <c r="E218" s="190" t="s">
        <v>876</v>
      </c>
      <c r="F218" s="171" t="s">
        <v>113</v>
      </c>
      <c r="G218" s="196" t="s">
        <v>113</v>
      </c>
      <c r="H218" s="190" t="s">
        <v>877</v>
      </c>
      <c r="I218" s="169" t="s">
        <v>113</v>
      </c>
      <c r="J218" s="196" t="s">
        <v>113</v>
      </c>
      <c r="K218" s="190" t="s">
        <v>878</v>
      </c>
      <c r="L218" s="169" t="s">
        <v>113</v>
      </c>
      <c r="M218" s="196" t="s">
        <v>113</v>
      </c>
      <c r="N218" s="190" t="s">
        <v>149</v>
      </c>
      <c r="O218" s="169" t="s">
        <v>113</v>
      </c>
      <c r="P218" s="196" t="s">
        <v>113</v>
      </c>
      <c r="Q218" s="190" t="s">
        <v>136</v>
      </c>
      <c r="R218" s="169" t="s">
        <v>113</v>
      </c>
      <c r="S218" s="196" t="s">
        <v>113</v>
      </c>
      <c r="T218" s="190" t="s">
        <v>118</v>
      </c>
      <c r="U218" s="171" t="s">
        <v>113</v>
      </c>
      <c r="V218" s="196" t="s">
        <v>113</v>
      </c>
      <c r="W218" s="172"/>
      <c r="X218" s="197"/>
      <c r="Y218" s="198" t="s">
        <v>0</v>
      </c>
      <c r="Z218" s="175"/>
      <c r="AA218" s="211" t="n">
        <v>2</v>
      </c>
      <c r="AB218" s="8"/>
      <c r="AC218" s="193" t="n">
        <v>12.4311685</v>
      </c>
      <c r="AD218" s="191" t="n">
        <v>10.6587735</v>
      </c>
      <c r="AE218" s="181" t="n">
        <v>1.772395</v>
      </c>
      <c r="AF218" s="182" t="n">
        <v>0</v>
      </c>
      <c r="AG218" s="193" t="n">
        <v>12.5516887</v>
      </c>
      <c r="AH218" s="191" t="n">
        <v>12.0572913</v>
      </c>
      <c r="AI218" s="178" t="n">
        <v>0.4943974</v>
      </c>
      <c r="AJ218" s="179" t="n">
        <v>1</v>
      </c>
      <c r="AK218" s="193" t="n">
        <v>12.7383439</v>
      </c>
      <c r="AL218" s="191" t="n">
        <v>12.2160481</v>
      </c>
      <c r="AM218" s="178" t="n">
        <v>0.5222958</v>
      </c>
      <c r="AN218" s="179" t="n">
        <v>1</v>
      </c>
      <c r="AO218" s="193" t="n">
        <v>11.918706</v>
      </c>
      <c r="AP218" s="191" t="n">
        <v>10.305608</v>
      </c>
      <c r="AQ218" s="181" t="n">
        <v>1.613098</v>
      </c>
      <c r="AR218" s="199" t="n">
        <v>0</v>
      </c>
      <c r="AS218" s="207" t="n">
        <v>13.0930615</v>
      </c>
      <c r="AT218" s="191" t="n">
        <v>10.4166585</v>
      </c>
      <c r="AU218" s="205" t="n">
        <v>2.676403</v>
      </c>
      <c r="AV218" s="182" t="n">
        <v>0</v>
      </c>
      <c r="AW218" s="193" t="n">
        <v>12.20811015</v>
      </c>
      <c r="AX218" s="191" t="n">
        <v>12.39656585</v>
      </c>
      <c r="AY218" s="178" t="n">
        <v>-0.1884557</v>
      </c>
      <c r="AZ218" s="195" t="n">
        <v>1</v>
      </c>
      <c r="BA218" s="138" t="s">
        <v>12</v>
      </c>
      <c r="BB218" s="138" t="s">
        <v>169</v>
      </c>
    </row>
    <row r="219" customFormat="false" ht="12.75" hidden="false" customHeight="false" outlineLevel="0" collapsed="false">
      <c r="A219" s="1" t="n">
        <v>6075</v>
      </c>
      <c r="B219" s="188" t="s">
        <v>879</v>
      </c>
      <c r="C219" s="99" t="s">
        <v>120</v>
      </c>
      <c r="D219" s="189" t="s">
        <v>26</v>
      </c>
      <c r="E219" s="190" t="s">
        <v>880</v>
      </c>
      <c r="F219" s="171" t="s">
        <v>113</v>
      </c>
      <c r="G219" s="196" t="s">
        <v>113</v>
      </c>
      <c r="H219" s="190" t="s">
        <v>881</v>
      </c>
      <c r="I219" s="169" t="s">
        <v>113</v>
      </c>
      <c r="J219" s="196" t="s">
        <v>113</v>
      </c>
      <c r="K219" s="190" t="s">
        <v>242</v>
      </c>
      <c r="L219" s="169" t="s">
        <v>113</v>
      </c>
      <c r="M219" s="196" t="s">
        <v>113</v>
      </c>
      <c r="N219" s="190" t="s">
        <v>149</v>
      </c>
      <c r="O219" s="169" t="s">
        <v>113</v>
      </c>
      <c r="P219" s="196" t="s">
        <v>113</v>
      </c>
      <c r="Q219" s="190" t="s">
        <v>882</v>
      </c>
      <c r="R219" s="169" t="s">
        <v>113</v>
      </c>
      <c r="S219" s="196" t="s">
        <v>113</v>
      </c>
      <c r="T219" s="190" t="s">
        <v>222</v>
      </c>
      <c r="U219" s="171" t="s">
        <v>113</v>
      </c>
      <c r="V219" s="196" t="s">
        <v>113</v>
      </c>
      <c r="W219" s="172"/>
      <c r="X219" s="197"/>
      <c r="Y219" s="198" t="s">
        <v>0</v>
      </c>
      <c r="Z219" s="175"/>
      <c r="AA219" s="8"/>
      <c r="AB219" s="8"/>
      <c r="AC219" s="193" t="n">
        <v>11.153963</v>
      </c>
      <c r="AD219" s="177" t="n">
        <v>8.601849</v>
      </c>
      <c r="AE219" s="205" t="n">
        <v>2.552114</v>
      </c>
      <c r="AF219" s="182" t="n">
        <v>0</v>
      </c>
      <c r="AG219" s="193" t="n">
        <v>10.86710785</v>
      </c>
      <c r="AH219" s="191" t="n">
        <v>11.15136215</v>
      </c>
      <c r="AI219" s="178" t="n">
        <v>-0.2842543</v>
      </c>
      <c r="AJ219" s="179" t="n">
        <v>1</v>
      </c>
      <c r="AK219" s="193" t="n">
        <v>10.5460915</v>
      </c>
      <c r="AL219" s="177" t="n">
        <v>8.8213305</v>
      </c>
      <c r="AM219" s="181" t="n">
        <v>1.724761</v>
      </c>
      <c r="AN219" s="182" t="n">
        <v>0</v>
      </c>
      <c r="AO219" s="180" t="n">
        <v>8.95654715</v>
      </c>
      <c r="AP219" s="177" t="n">
        <v>8.72598685</v>
      </c>
      <c r="AQ219" s="178" t="n">
        <v>0.2305603</v>
      </c>
      <c r="AR219" s="206" t="n">
        <v>1</v>
      </c>
      <c r="AS219" s="193" t="n">
        <v>10.764694</v>
      </c>
      <c r="AT219" s="177" t="n">
        <v>8.667556</v>
      </c>
      <c r="AU219" s="181" t="n">
        <v>2.097138</v>
      </c>
      <c r="AV219" s="182" t="n">
        <v>0</v>
      </c>
      <c r="AW219" s="193" t="n">
        <v>10.9916495</v>
      </c>
      <c r="AX219" s="177" t="n">
        <v>8.6749425</v>
      </c>
      <c r="AY219" s="181" t="n">
        <v>2.316707</v>
      </c>
      <c r="AZ219" s="200" t="n">
        <v>0</v>
      </c>
      <c r="BA219" s="138" t="s">
        <v>12</v>
      </c>
      <c r="BB219" s="138" t="s">
        <v>6</v>
      </c>
    </row>
    <row r="220" customFormat="false" ht="12.75" hidden="false" customHeight="false" outlineLevel="0" collapsed="false">
      <c r="A220" s="1" t="n">
        <v>6095</v>
      </c>
      <c r="B220" s="188" t="s">
        <v>883</v>
      </c>
      <c r="C220" s="99" t="s">
        <v>120</v>
      </c>
      <c r="D220" s="189" t="s">
        <v>26</v>
      </c>
      <c r="E220" s="190" t="s">
        <v>884</v>
      </c>
      <c r="F220" s="171" t="s">
        <v>113</v>
      </c>
      <c r="G220" s="196" t="s">
        <v>113</v>
      </c>
      <c r="H220" s="190" t="s">
        <v>885</v>
      </c>
      <c r="I220" s="169" t="s">
        <v>113</v>
      </c>
      <c r="J220" s="196" t="s">
        <v>113</v>
      </c>
      <c r="K220" s="190" t="s">
        <v>886</v>
      </c>
      <c r="L220" s="169" t="s">
        <v>113</v>
      </c>
      <c r="M220" s="196" t="s">
        <v>113</v>
      </c>
      <c r="N220" s="190" t="s">
        <v>149</v>
      </c>
      <c r="O220" s="169" t="s">
        <v>113</v>
      </c>
      <c r="P220" s="196" t="s">
        <v>113</v>
      </c>
      <c r="Q220" s="190" t="s">
        <v>887</v>
      </c>
      <c r="R220" s="169" t="s">
        <v>113</v>
      </c>
      <c r="S220" s="196" t="s">
        <v>113</v>
      </c>
      <c r="T220" s="190" t="s">
        <v>222</v>
      </c>
      <c r="U220" s="171" t="s">
        <v>113</v>
      </c>
      <c r="V220" s="196" t="s">
        <v>113</v>
      </c>
      <c r="W220" s="172"/>
      <c r="X220" s="197"/>
      <c r="Y220" s="198" t="s">
        <v>0</v>
      </c>
      <c r="Z220" s="175"/>
      <c r="AA220" s="8"/>
      <c r="AB220" s="8"/>
      <c r="AC220" s="180" t="n">
        <v>9.863814</v>
      </c>
      <c r="AD220" s="191" t="n">
        <v>11.575084</v>
      </c>
      <c r="AE220" s="194" t="n">
        <v>-1.71127</v>
      </c>
      <c r="AF220" s="182" t="n">
        <v>0</v>
      </c>
      <c r="AG220" s="193" t="n">
        <v>10.885857</v>
      </c>
      <c r="AH220" s="177" t="n">
        <v>9.791111</v>
      </c>
      <c r="AI220" s="204" t="n">
        <v>1.094746</v>
      </c>
      <c r="AJ220" s="184" t="n">
        <v>2.664657E-008</v>
      </c>
      <c r="AK220" s="193" t="n">
        <v>11.088978</v>
      </c>
      <c r="AL220" s="191" t="n">
        <v>12.137284</v>
      </c>
      <c r="AM220" s="192" t="n">
        <v>-1.048306</v>
      </c>
      <c r="AN220" s="209" t="n">
        <v>5.888805E-009</v>
      </c>
      <c r="AO220" s="193" t="n">
        <v>11.79714735</v>
      </c>
      <c r="AP220" s="191" t="n">
        <v>11.17973065</v>
      </c>
      <c r="AQ220" s="178" t="n">
        <v>0.6174167</v>
      </c>
      <c r="AR220" s="206" t="n">
        <v>1</v>
      </c>
      <c r="AS220" s="193" t="n">
        <v>11.0558725</v>
      </c>
      <c r="AT220" s="191" t="n">
        <v>11.4079875</v>
      </c>
      <c r="AU220" s="178" t="n">
        <v>-0.352115</v>
      </c>
      <c r="AV220" s="179" t="n">
        <v>1</v>
      </c>
      <c r="AW220" s="180" t="n">
        <v>9.750839</v>
      </c>
      <c r="AX220" s="191" t="n">
        <v>11.971341</v>
      </c>
      <c r="AY220" s="194" t="n">
        <v>-2.220502</v>
      </c>
      <c r="AZ220" s="200" t="n">
        <v>0</v>
      </c>
      <c r="BA220" s="138" t="s">
        <v>176</v>
      </c>
      <c r="BB220" s="138" t="s">
        <v>16</v>
      </c>
    </row>
    <row r="221" customFormat="false" ht="12.75" hidden="false" customHeight="false" outlineLevel="0" collapsed="false">
      <c r="A221" s="1" t="n">
        <v>6144</v>
      </c>
      <c r="B221" s="188" t="s">
        <v>888</v>
      </c>
      <c r="C221" s="99" t="s">
        <v>120</v>
      </c>
      <c r="D221" s="189" t="s">
        <v>26</v>
      </c>
      <c r="E221" s="190" t="s">
        <v>889</v>
      </c>
      <c r="F221" s="171" t="s">
        <v>113</v>
      </c>
      <c r="G221" s="196" t="s">
        <v>113</v>
      </c>
      <c r="H221" s="190" t="s">
        <v>890</v>
      </c>
      <c r="I221" s="169" t="s">
        <v>113</v>
      </c>
      <c r="J221" s="196" t="s">
        <v>113</v>
      </c>
      <c r="K221" s="190" t="s">
        <v>891</v>
      </c>
      <c r="L221" s="169" t="s">
        <v>113</v>
      </c>
      <c r="M221" s="196" t="s">
        <v>113</v>
      </c>
      <c r="N221" s="190" t="s">
        <v>447</v>
      </c>
      <c r="O221" s="169" t="s">
        <v>113</v>
      </c>
      <c r="P221" s="196" t="s">
        <v>113</v>
      </c>
      <c r="Q221" s="190" t="s">
        <v>487</v>
      </c>
      <c r="R221" s="169" t="s">
        <v>113</v>
      </c>
      <c r="S221" s="196" t="s">
        <v>113</v>
      </c>
      <c r="T221" s="190" t="s">
        <v>118</v>
      </c>
      <c r="U221" s="171" t="s">
        <v>113</v>
      </c>
      <c r="V221" s="196" t="s">
        <v>113</v>
      </c>
      <c r="W221" s="172"/>
      <c r="X221" s="197"/>
      <c r="Y221" s="198" t="s">
        <v>0</v>
      </c>
      <c r="Z221" s="175"/>
      <c r="AA221" s="231" t="n">
        <v>3</v>
      </c>
      <c r="AB221" s="215" t="n">
        <v>0</v>
      </c>
      <c r="AC221" s="193" t="n">
        <v>11.5699415</v>
      </c>
      <c r="AD221" s="208" t="n">
        <v>13.4912085</v>
      </c>
      <c r="AE221" s="194" t="n">
        <v>-1.921267</v>
      </c>
      <c r="AF221" s="182" t="n">
        <v>0</v>
      </c>
      <c r="AG221" s="207" t="n">
        <v>14.3336925</v>
      </c>
      <c r="AH221" s="191" t="n">
        <v>11.9319255</v>
      </c>
      <c r="AI221" s="181" t="n">
        <v>2.401767</v>
      </c>
      <c r="AJ221" s="182" t="n">
        <v>0</v>
      </c>
      <c r="AK221" s="207" t="n">
        <v>13.6882708</v>
      </c>
      <c r="AL221" s="208" t="n">
        <v>13.8089312</v>
      </c>
      <c r="AM221" s="178" t="n">
        <v>-0.1206604</v>
      </c>
      <c r="AN221" s="179" t="n">
        <v>1</v>
      </c>
      <c r="AO221" s="207" t="n">
        <v>13.7843162</v>
      </c>
      <c r="AP221" s="208" t="n">
        <v>13.1103658</v>
      </c>
      <c r="AQ221" s="178" t="n">
        <v>0.6739504</v>
      </c>
      <c r="AR221" s="206" t="n">
        <v>0.2052234</v>
      </c>
      <c r="AS221" s="207" t="n">
        <v>13.7159317</v>
      </c>
      <c r="AT221" s="208" t="n">
        <v>13.2126863</v>
      </c>
      <c r="AU221" s="178" t="n">
        <v>0.5032454</v>
      </c>
      <c r="AV221" s="179" t="n">
        <v>1</v>
      </c>
      <c r="AW221" s="193" t="n">
        <v>11.0983095</v>
      </c>
      <c r="AX221" s="208" t="n">
        <v>13.4771045</v>
      </c>
      <c r="AY221" s="194" t="n">
        <v>-2.378795</v>
      </c>
      <c r="AZ221" s="200" t="n">
        <v>0</v>
      </c>
      <c r="BA221" s="138" t="s">
        <v>176</v>
      </c>
      <c r="BB221" s="138" t="s">
        <v>177</v>
      </c>
    </row>
    <row r="222" customFormat="false" ht="12.75" hidden="false" customHeight="false" outlineLevel="0" collapsed="false">
      <c r="A222" s="1" t="n">
        <v>6206</v>
      </c>
      <c r="B222" s="188" t="s">
        <v>892</v>
      </c>
      <c r="C222" s="99" t="s">
        <v>210</v>
      </c>
      <c r="D222" s="189" t="s">
        <v>26</v>
      </c>
      <c r="E222" s="190" t="s">
        <v>893</v>
      </c>
      <c r="F222" s="171" t="s">
        <v>113</v>
      </c>
      <c r="G222" s="196" t="s">
        <v>113</v>
      </c>
      <c r="H222" s="190" t="s">
        <v>894</v>
      </c>
      <c r="I222" s="169" t="s">
        <v>113</v>
      </c>
      <c r="J222" s="196" t="s">
        <v>113</v>
      </c>
      <c r="K222" s="190" t="s">
        <v>206</v>
      </c>
      <c r="L222" s="169" t="s">
        <v>113</v>
      </c>
      <c r="M222" s="196" t="s">
        <v>113</v>
      </c>
      <c r="N222" s="190" t="s">
        <v>895</v>
      </c>
      <c r="O222" s="169" t="s">
        <v>113</v>
      </c>
      <c r="P222" s="196" t="s">
        <v>113</v>
      </c>
      <c r="Q222" s="190" t="s">
        <v>248</v>
      </c>
      <c r="R222" s="169" t="s">
        <v>113</v>
      </c>
      <c r="S222" s="196" t="s">
        <v>113</v>
      </c>
      <c r="T222" s="190" t="s">
        <v>118</v>
      </c>
      <c r="U222" s="171" t="s">
        <v>113</v>
      </c>
      <c r="V222" s="196" t="s">
        <v>113</v>
      </c>
      <c r="W222" s="172"/>
      <c r="X222" s="197"/>
      <c r="Y222" s="198" t="s">
        <v>0</v>
      </c>
      <c r="Z222" s="175"/>
      <c r="AA222" s="211" t="n">
        <v>2</v>
      </c>
      <c r="AB222" s="8"/>
      <c r="AC222" s="193" t="n">
        <v>11.749079</v>
      </c>
      <c r="AD222" s="208" t="n">
        <v>13.406625</v>
      </c>
      <c r="AE222" s="194" t="n">
        <v>-1.657546</v>
      </c>
      <c r="AF222" s="182" t="n">
        <v>0</v>
      </c>
      <c r="AG222" s="193" t="n">
        <v>12.905755</v>
      </c>
      <c r="AH222" s="191" t="n">
        <v>11.230381</v>
      </c>
      <c r="AI222" s="181" t="n">
        <v>1.675374</v>
      </c>
      <c r="AJ222" s="182" t="n">
        <v>0</v>
      </c>
      <c r="AK222" s="193" t="n">
        <v>12.60421745</v>
      </c>
      <c r="AL222" s="208" t="n">
        <v>13.42641455</v>
      </c>
      <c r="AM222" s="186" t="n">
        <v>-0.8221971</v>
      </c>
      <c r="AN222" s="184" t="n">
        <v>0.0002286853</v>
      </c>
      <c r="AO222" s="207" t="n">
        <v>13.4618202</v>
      </c>
      <c r="AP222" s="191" t="n">
        <v>12.6585658</v>
      </c>
      <c r="AQ222" s="183" t="n">
        <v>0.8032544</v>
      </c>
      <c r="AR222" s="203" t="n">
        <v>0.002649535</v>
      </c>
      <c r="AS222" s="207" t="n">
        <v>13.15221639</v>
      </c>
      <c r="AT222" s="208" t="n">
        <v>13.09517161</v>
      </c>
      <c r="AU222" s="178" t="n">
        <v>0.05704478</v>
      </c>
      <c r="AV222" s="179" t="n">
        <v>1</v>
      </c>
      <c r="AW222" s="193" t="n">
        <v>11.740015</v>
      </c>
      <c r="AX222" s="208" t="n">
        <v>14.429525</v>
      </c>
      <c r="AY222" s="210" t="n">
        <v>-2.68951</v>
      </c>
      <c r="AZ222" s="200" t="n">
        <v>0</v>
      </c>
      <c r="BA222" s="138" t="s">
        <v>176</v>
      </c>
      <c r="BB222" s="138" t="s">
        <v>16</v>
      </c>
    </row>
    <row r="223" customFormat="false" ht="12.75" hidden="false" customHeight="false" outlineLevel="0" collapsed="false">
      <c r="A223" s="1" t="n">
        <v>6284</v>
      </c>
      <c r="B223" s="188" t="s">
        <v>896</v>
      </c>
      <c r="C223" s="99" t="s">
        <v>120</v>
      </c>
      <c r="D223" s="189" t="s">
        <v>26</v>
      </c>
      <c r="E223" s="190" t="s">
        <v>897</v>
      </c>
      <c r="F223" s="171" t="s">
        <v>113</v>
      </c>
      <c r="G223" s="196" t="s">
        <v>113</v>
      </c>
      <c r="H223" s="190" t="s">
        <v>122</v>
      </c>
      <c r="I223" s="169" t="s">
        <v>113</v>
      </c>
      <c r="J223" s="196" t="s">
        <v>113</v>
      </c>
      <c r="K223" s="190" t="s">
        <v>123</v>
      </c>
      <c r="L223" s="169" t="s">
        <v>113</v>
      </c>
      <c r="M223" s="196" t="s">
        <v>113</v>
      </c>
      <c r="N223" s="190" t="s">
        <v>142</v>
      </c>
      <c r="O223" s="169" t="s">
        <v>113</v>
      </c>
      <c r="P223" s="196" t="s">
        <v>113</v>
      </c>
      <c r="Q223" s="190" t="s">
        <v>161</v>
      </c>
      <c r="R223" s="169" t="s">
        <v>113</v>
      </c>
      <c r="S223" s="196" t="s">
        <v>113</v>
      </c>
      <c r="T223" s="190" t="s">
        <v>214</v>
      </c>
      <c r="U223" s="171" t="s">
        <v>113</v>
      </c>
      <c r="V223" s="196" t="s">
        <v>113</v>
      </c>
      <c r="W223" s="172"/>
      <c r="X223" s="197"/>
      <c r="Y223" s="198" t="s">
        <v>0</v>
      </c>
      <c r="Z223" s="175"/>
      <c r="AA223" s="8"/>
      <c r="AB223" s="8"/>
      <c r="AC223" s="193" t="n">
        <v>11.3990555</v>
      </c>
      <c r="AD223" s="177" t="n">
        <v>9.8729825</v>
      </c>
      <c r="AE223" s="181" t="n">
        <v>1.526073</v>
      </c>
      <c r="AF223" s="182" t="n">
        <v>0</v>
      </c>
      <c r="AG223" s="193" t="n">
        <v>11.454005615</v>
      </c>
      <c r="AH223" s="191" t="n">
        <v>11.382956385</v>
      </c>
      <c r="AI223" s="178" t="n">
        <v>0.07104923</v>
      </c>
      <c r="AJ223" s="179" t="n">
        <v>1</v>
      </c>
      <c r="AK223" s="193" t="n">
        <v>11.448072</v>
      </c>
      <c r="AL223" s="191" t="n">
        <v>10.442862</v>
      </c>
      <c r="AM223" s="204" t="n">
        <v>1.00521</v>
      </c>
      <c r="AN223" s="184" t="n">
        <v>5.3308E-008</v>
      </c>
      <c r="AO223" s="193" t="n">
        <v>10.22635095</v>
      </c>
      <c r="AP223" s="177" t="n">
        <v>9.83850705</v>
      </c>
      <c r="AQ223" s="178" t="n">
        <v>0.3878439</v>
      </c>
      <c r="AR223" s="206" t="n">
        <v>1</v>
      </c>
      <c r="AS223" s="193" t="n">
        <v>11.6898755</v>
      </c>
      <c r="AT223" s="177" t="n">
        <v>9.7584445</v>
      </c>
      <c r="AU223" s="181" t="n">
        <v>1.931431</v>
      </c>
      <c r="AV223" s="182" t="n">
        <v>0</v>
      </c>
      <c r="AW223" s="193" t="n">
        <v>11.3935059</v>
      </c>
      <c r="AX223" s="191" t="n">
        <v>10.6572721</v>
      </c>
      <c r="AY223" s="178" t="n">
        <v>0.7362338</v>
      </c>
      <c r="AZ223" s="195" t="n">
        <v>0.134833</v>
      </c>
      <c r="BA223" s="138" t="s">
        <v>12</v>
      </c>
      <c r="BB223" s="138" t="s">
        <v>261</v>
      </c>
    </row>
    <row r="224" customFormat="false" ht="12.75" hidden="false" customHeight="false" outlineLevel="0" collapsed="false">
      <c r="A224" s="1" t="n">
        <v>6434</v>
      </c>
      <c r="B224" s="188" t="s">
        <v>898</v>
      </c>
      <c r="C224" s="99" t="s">
        <v>120</v>
      </c>
      <c r="D224" s="189" t="s">
        <v>26</v>
      </c>
      <c r="E224" s="190" t="s">
        <v>899</v>
      </c>
      <c r="F224" s="171" t="s">
        <v>113</v>
      </c>
      <c r="G224" s="196" t="s">
        <v>113</v>
      </c>
      <c r="H224" s="190" t="s">
        <v>413</v>
      </c>
      <c r="I224" s="169" t="s">
        <v>113</v>
      </c>
      <c r="J224" s="196" t="s">
        <v>113</v>
      </c>
      <c r="K224" s="190" t="s">
        <v>123</v>
      </c>
      <c r="L224" s="169" t="s">
        <v>113</v>
      </c>
      <c r="M224" s="196" t="s">
        <v>113</v>
      </c>
      <c r="N224" s="190" t="s">
        <v>124</v>
      </c>
      <c r="O224" s="169" t="s">
        <v>113</v>
      </c>
      <c r="P224" s="196" t="s">
        <v>113</v>
      </c>
      <c r="Q224" s="190" t="s">
        <v>125</v>
      </c>
      <c r="R224" s="169" t="s">
        <v>113</v>
      </c>
      <c r="S224" s="196" t="s">
        <v>113</v>
      </c>
      <c r="T224" s="190" t="s">
        <v>118</v>
      </c>
      <c r="U224" s="171" t="s">
        <v>113</v>
      </c>
      <c r="V224" s="196" t="s">
        <v>113</v>
      </c>
      <c r="W224" s="172"/>
      <c r="X224" s="197"/>
      <c r="Y224" s="198" t="s">
        <v>0</v>
      </c>
      <c r="Z224" s="175"/>
      <c r="AA224" s="8"/>
      <c r="AB224" s="8"/>
      <c r="AC224" s="180" t="n">
        <v>8.5915425</v>
      </c>
      <c r="AD224" s="177" t="n">
        <v>7.2309675</v>
      </c>
      <c r="AE224" s="204" t="n">
        <v>1.360575</v>
      </c>
      <c r="AF224" s="182" t="n">
        <v>0</v>
      </c>
      <c r="AG224" s="180" t="n">
        <v>8.49485395</v>
      </c>
      <c r="AH224" s="177" t="n">
        <v>7.98688405</v>
      </c>
      <c r="AI224" s="178" t="n">
        <v>0.5079699</v>
      </c>
      <c r="AJ224" s="179" t="n">
        <v>1</v>
      </c>
      <c r="AK224" s="180" t="n">
        <v>8.78583345</v>
      </c>
      <c r="AL224" s="177" t="n">
        <v>8.21270055</v>
      </c>
      <c r="AM224" s="178" t="n">
        <v>0.5731329</v>
      </c>
      <c r="AN224" s="179" t="n">
        <v>1</v>
      </c>
      <c r="AO224" s="180" t="n">
        <v>8.0347354</v>
      </c>
      <c r="AP224" s="177" t="n">
        <v>7.2747026</v>
      </c>
      <c r="AQ224" s="183" t="n">
        <v>0.7600328</v>
      </c>
      <c r="AR224" s="203" t="n">
        <v>0.01227002</v>
      </c>
      <c r="AS224" s="180" t="n">
        <v>9.060943</v>
      </c>
      <c r="AT224" s="177" t="n">
        <v>7.319055</v>
      </c>
      <c r="AU224" s="181" t="n">
        <v>1.741888</v>
      </c>
      <c r="AV224" s="182" t="n">
        <v>0</v>
      </c>
      <c r="AW224" s="180" t="n">
        <v>9.04629905</v>
      </c>
      <c r="AX224" s="177" t="n">
        <v>8.74804295</v>
      </c>
      <c r="AY224" s="178" t="n">
        <v>0.2982561</v>
      </c>
      <c r="AZ224" s="195" t="n">
        <v>1</v>
      </c>
      <c r="BA224" s="138" t="s">
        <v>12</v>
      </c>
      <c r="BB224" s="138" t="s">
        <v>169</v>
      </c>
    </row>
    <row r="225" customFormat="false" ht="12.75" hidden="false" customHeight="false" outlineLevel="0" collapsed="false">
      <c r="A225" s="1" t="n">
        <v>6449</v>
      </c>
      <c r="B225" s="188" t="s">
        <v>900</v>
      </c>
      <c r="C225" s="99" t="s">
        <v>120</v>
      </c>
      <c r="D225" s="189" t="s">
        <v>26</v>
      </c>
      <c r="E225" s="190" t="s">
        <v>901</v>
      </c>
      <c r="F225" s="171" t="s">
        <v>113</v>
      </c>
      <c r="G225" s="196" t="s">
        <v>113</v>
      </c>
      <c r="H225" s="190" t="s">
        <v>902</v>
      </c>
      <c r="I225" s="169" t="s">
        <v>113</v>
      </c>
      <c r="J225" s="196" t="s">
        <v>113</v>
      </c>
      <c r="K225" s="190" t="s">
        <v>123</v>
      </c>
      <c r="L225" s="169" t="s">
        <v>113</v>
      </c>
      <c r="M225" s="196" t="s">
        <v>113</v>
      </c>
      <c r="N225" s="190" t="s">
        <v>236</v>
      </c>
      <c r="O225" s="169" t="s">
        <v>113</v>
      </c>
      <c r="P225" s="196" t="s">
        <v>113</v>
      </c>
      <c r="Q225" s="190" t="s">
        <v>903</v>
      </c>
      <c r="R225" s="169" t="s">
        <v>113</v>
      </c>
      <c r="S225" s="196" t="s">
        <v>113</v>
      </c>
      <c r="T225" s="190" t="s">
        <v>238</v>
      </c>
      <c r="U225" s="171" t="s">
        <v>113</v>
      </c>
      <c r="V225" s="196" t="s">
        <v>113</v>
      </c>
      <c r="W225" s="172"/>
      <c r="X225" s="197"/>
      <c r="Y225" s="198" t="s">
        <v>0</v>
      </c>
      <c r="Z225" s="175"/>
      <c r="AA225" s="8"/>
      <c r="AB225" s="8"/>
      <c r="AC225" s="180" t="n">
        <v>7.081494</v>
      </c>
      <c r="AD225" s="177" t="n">
        <v>9.09595</v>
      </c>
      <c r="AE225" s="194" t="n">
        <v>-2.014456</v>
      </c>
      <c r="AF225" s="182" t="n">
        <v>0</v>
      </c>
      <c r="AG225" s="180" t="n">
        <v>9.114592</v>
      </c>
      <c r="AH225" s="177" t="n">
        <v>7.075578</v>
      </c>
      <c r="AI225" s="181" t="n">
        <v>2.039014</v>
      </c>
      <c r="AJ225" s="182" t="n">
        <v>0</v>
      </c>
      <c r="AK225" s="180" t="n">
        <v>9.00643495</v>
      </c>
      <c r="AL225" s="177" t="n">
        <v>9.77243505</v>
      </c>
      <c r="AM225" s="186" t="n">
        <v>-0.7660001</v>
      </c>
      <c r="AN225" s="184" t="n">
        <v>0.002164636</v>
      </c>
      <c r="AO225" s="180" t="n">
        <v>9.46100045</v>
      </c>
      <c r="AP225" s="177" t="n">
        <v>8.78485955</v>
      </c>
      <c r="AQ225" s="178" t="n">
        <v>0.6761409</v>
      </c>
      <c r="AR225" s="206" t="n">
        <v>0.1917702</v>
      </c>
      <c r="AS225" s="180" t="n">
        <v>9.008804035</v>
      </c>
      <c r="AT225" s="177" t="n">
        <v>9.108053965</v>
      </c>
      <c r="AU225" s="178" t="n">
        <v>-0.09924993</v>
      </c>
      <c r="AV225" s="179" t="n">
        <v>1</v>
      </c>
      <c r="AW225" s="180" t="n">
        <v>7.0838335</v>
      </c>
      <c r="AX225" s="177" t="n">
        <v>9.7311685</v>
      </c>
      <c r="AY225" s="210" t="n">
        <v>-2.647335</v>
      </c>
      <c r="AZ225" s="200" t="n">
        <v>0</v>
      </c>
      <c r="BA225" s="138" t="s">
        <v>176</v>
      </c>
      <c r="BB225" s="138" t="s">
        <v>177</v>
      </c>
    </row>
    <row r="226" customFormat="false" ht="12.75" hidden="false" customHeight="false" outlineLevel="0" collapsed="false">
      <c r="A226" s="1" t="n">
        <v>6474</v>
      </c>
      <c r="B226" s="188" t="s">
        <v>904</v>
      </c>
      <c r="C226" s="99" t="s">
        <v>120</v>
      </c>
      <c r="D226" s="189" t="s">
        <v>26</v>
      </c>
      <c r="E226" s="190" t="s">
        <v>905</v>
      </c>
      <c r="F226" s="171" t="s">
        <v>113</v>
      </c>
      <c r="G226" s="196" t="s">
        <v>113</v>
      </c>
      <c r="H226" s="190" t="s">
        <v>122</v>
      </c>
      <c r="I226" s="169" t="s">
        <v>113</v>
      </c>
      <c r="J226" s="196" t="s">
        <v>113</v>
      </c>
      <c r="K226" s="190" t="s">
        <v>123</v>
      </c>
      <c r="L226" s="169" t="s">
        <v>113</v>
      </c>
      <c r="M226" s="196" t="s">
        <v>113</v>
      </c>
      <c r="N226" s="190" t="s">
        <v>142</v>
      </c>
      <c r="O226" s="169" t="s">
        <v>113</v>
      </c>
      <c r="P226" s="196" t="s">
        <v>113</v>
      </c>
      <c r="Q226" s="190" t="s">
        <v>161</v>
      </c>
      <c r="R226" s="169" t="s">
        <v>113</v>
      </c>
      <c r="S226" s="196" t="s">
        <v>113</v>
      </c>
      <c r="T226" s="190" t="s">
        <v>118</v>
      </c>
      <c r="U226" s="171" t="s">
        <v>113</v>
      </c>
      <c r="V226" s="196" t="s">
        <v>113</v>
      </c>
      <c r="W226" s="172"/>
      <c r="X226" s="197"/>
      <c r="Y226" s="198" t="s">
        <v>0</v>
      </c>
      <c r="Z226" s="175"/>
      <c r="AA226" s="8"/>
      <c r="AB226" s="8"/>
      <c r="AC226" s="180" t="n">
        <v>8.404269</v>
      </c>
      <c r="AD226" s="191" t="n">
        <v>10.170493</v>
      </c>
      <c r="AE226" s="194" t="n">
        <v>-1.766224</v>
      </c>
      <c r="AF226" s="182" t="n">
        <v>0</v>
      </c>
      <c r="AG226" s="180" t="n">
        <v>7.8617071</v>
      </c>
      <c r="AH226" s="177" t="n">
        <v>7.9933029</v>
      </c>
      <c r="AI226" s="178" t="n">
        <v>-0.1315958</v>
      </c>
      <c r="AJ226" s="179" t="n">
        <v>1</v>
      </c>
      <c r="AK226" s="180" t="n">
        <v>8.6176063</v>
      </c>
      <c r="AL226" s="177" t="n">
        <v>9.5164137</v>
      </c>
      <c r="AM226" s="186" t="n">
        <v>-0.8988074</v>
      </c>
      <c r="AN226" s="184" t="n">
        <v>8.381021E-006</v>
      </c>
      <c r="AO226" s="180" t="n">
        <v>9.5157165</v>
      </c>
      <c r="AP226" s="177" t="n">
        <v>9.7713755</v>
      </c>
      <c r="AQ226" s="178" t="n">
        <v>-0.255659</v>
      </c>
      <c r="AR226" s="206" t="n">
        <v>1</v>
      </c>
      <c r="AS226" s="180" t="n">
        <v>8.6981215</v>
      </c>
      <c r="AT226" s="191" t="n">
        <v>10.0731445</v>
      </c>
      <c r="AU226" s="192" t="n">
        <v>-1.375023</v>
      </c>
      <c r="AV226" s="182" t="n">
        <v>0</v>
      </c>
      <c r="AW226" s="180" t="n">
        <v>8.81171</v>
      </c>
      <c r="AX226" s="191" t="n">
        <v>10.200872</v>
      </c>
      <c r="AY226" s="192" t="n">
        <v>-1.389162</v>
      </c>
      <c r="AZ226" s="200" t="n">
        <v>0</v>
      </c>
      <c r="BA226" s="138" t="s">
        <v>12</v>
      </c>
      <c r="BB226" s="138" t="s">
        <v>126</v>
      </c>
    </row>
    <row r="227" customFormat="false" ht="12.75" hidden="false" customHeight="false" outlineLevel="0" collapsed="false">
      <c r="A227" s="1" t="n">
        <v>6489</v>
      </c>
      <c r="B227" s="188" t="s">
        <v>906</v>
      </c>
      <c r="C227" s="99" t="s">
        <v>120</v>
      </c>
      <c r="D227" s="189" t="s">
        <v>26</v>
      </c>
      <c r="E227" s="190" t="s">
        <v>907</v>
      </c>
      <c r="F227" s="171" t="s">
        <v>113</v>
      </c>
      <c r="G227" s="196" t="s">
        <v>113</v>
      </c>
      <c r="H227" s="190" t="s">
        <v>908</v>
      </c>
      <c r="I227" s="169" t="s">
        <v>113</v>
      </c>
      <c r="J227" s="196" t="s">
        <v>113</v>
      </c>
      <c r="K227" s="190" t="s">
        <v>123</v>
      </c>
      <c r="L227" s="169" t="s">
        <v>113</v>
      </c>
      <c r="M227" s="196" t="s">
        <v>113</v>
      </c>
      <c r="N227" s="190" t="s">
        <v>236</v>
      </c>
      <c r="O227" s="169" t="s">
        <v>113</v>
      </c>
      <c r="P227" s="196" t="s">
        <v>113</v>
      </c>
      <c r="Q227" s="190" t="s">
        <v>161</v>
      </c>
      <c r="R227" s="169" t="s">
        <v>113</v>
      </c>
      <c r="S227" s="196" t="s">
        <v>113</v>
      </c>
      <c r="T227" s="190" t="s">
        <v>238</v>
      </c>
      <c r="U227" s="171" t="s">
        <v>113</v>
      </c>
      <c r="V227" s="196" t="s">
        <v>113</v>
      </c>
      <c r="W227" s="172"/>
      <c r="X227" s="197"/>
      <c r="Y227" s="198" t="s">
        <v>0</v>
      </c>
      <c r="Z227" s="175"/>
      <c r="AA227" s="8"/>
      <c r="AB227" s="8"/>
      <c r="AC227" s="176" t="n">
        <v>6.4181754</v>
      </c>
      <c r="AD227" s="202" t="n">
        <v>6.6549826</v>
      </c>
      <c r="AE227" s="178" t="n">
        <v>-0.2368072</v>
      </c>
      <c r="AF227" s="179" t="n">
        <v>1</v>
      </c>
      <c r="AG227" s="180" t="n">
        <v>8.914272</v>
      </c>
      <c r="AH227" s="202" t="n">
        <v>6.945422</v>
      </c>
      <c r="AI227" s="181" t="n">
        <v>1.96885</v>
      </c>
      <c r="AJ227" s="182" t="n">
        <v>0</v>
      </c>
      <c r="AK227" s="180" t="n">
        <v>8.748420015</v>
      </c>
      <c r="AL227" s="177" t="n">
        <v>8.770915985</v>
      </c>
      <c r="AM227" s="178" t="n">
        <v>-0.02249597</v>
      </c>
      <c r="AN227" s="179" t="n">
        <v>1</v>
      </c>
      <c r="AO227" s="180" t="n">
        <v>8.628605</v>
      </c>
      <c r="AP227" s="202" t="n">
        <v>6.856173</v>
      </c>
      <c r="AQ227" s="181" t="n">
        <v>1.772432</v>
      </c>
      <c r="AR227" s="199" t="n">
        <v>0</v>
      </c>
      <c r="AS227" s="180" t="n">
        <v>8.9508905</v>
      </c>
      <c r="AT227" s="177" t="n">
        <v>7.2252435</v>
      </c>
      <c r="AU227" s="181" t="n">
        <v>1.725647</v>
      </c>
      <c r="AV227" s="182" t="n">
        <v>0</v>
      </c>
      <c r="AW227" s="176" t="n">
        <v>6.904706</v>
      </c>
      <c r="AX227" s="177" t="n">
        <v>8.68768</v>
      </c>
      <c r="AY227" s="194" t="n">
        <v>-1.782974</v>
      </c>
      <c r="AZ227" s="200" t="n">
        <v>0</v>
      </c>
      <c r="BA227" s="138" t="s">
        <v>53</v>
      </c>
      <c r="BB227" s="138" t="s">
        <v>33</v>
      </c>
    </row>
    <row r="228" customFormat="false" ht="12.75" hidden="false" customHeight="false" outlineLevel="0" collapsed="false">
      <c r="A228" s="1" t="n">
        <v>6513</v>
      </c>
      <c r="B228" s="188" t="s">
        <v>909</v>
      </c>
      <c r="C228" s="99" t="s">
        <v>111</v>
      </c>
      <c r="D228" s="189" t="s">
        <v>26</v>
      </c>
      <c r="E228" s="190" t="s">
        <v>910</v>
      </c>
      <c r="F228" s="171" t="s">
        <v>113</v>
      </c>
      <c r="G228" s="196" t="s">
        <v>113</v>
      </c>
      <c r="H228" s="190" t="s">
        <v>911</v>
      </c>
      <c r="I228" s="169" t="s">
        <v>113</v>
      </c>
      <c r="J228" s="196" t="s">
        <v>113</v>
      </c>
      <c r="K228" s="190" t="s">
        <v>322</v>
      </c>
      <c r="L228" s="169" t="s">
        <v>113</v>
      </c>
      <c r="M228" s="196" t="s">
        <v>113</v>
      </c>
      <c r="N228" s="190" t="s">
        <v>142</v>
      </c>
      <c r="O228" s="169" t="s">
        <v>113</v>
      </c>
      <c r="P228" s="196" t="s">
        <v>113</v>
      </c>
      <c r="Q228" s="190" t="s">
        <v>161</v>
      </c>
      <c r="R228" s="169" t="s">
        <v>113</v>
      </c>
      <c r="S228" s="196" t="s">
        <v>113</v>
      </c>
      <c r="T228" s="190" t="s">
        <v>118</v>
      </c>
      <c r="U228" s="171" t="s">
        <v>113</v>
      </c>
      <c r="V228" s="196" t="s">
        <v>113</v>
      </c>
      <c r="W228" s="172"/>
      <c r="X228" s="197"/>
      <c r="Y228" s="198" t="s">
        <v>0</v>
      </c>
      <c r="Z228" s="175"/>
      <c r="AA228" s="8"/>
      <c r="AB228" s="8"/>
      <c r="AC228" s="180" t="n">
        <v>8.47900635</v>
      </c>
      <c r="AD228" s="177" t="n">
        <v>8.96836965</v>
      </c>
      <c r="AE228" s="178" t="n">
        <v>-0.4893633</v>
      </c>
      <c r="AF228" s="179" t="n">
        <v>1</v>
      </c>
      <c r="AG228" s="193" t="n">
        <v>12.778594</v>
      </c>
      <c r="AH228" s="177" t="n">
        <v>8.149028</v>
      </c>
      <c r="AI228" s="205" t="n">
        <v>4.629566</v>
      </c>
      <c r="AJ228" s="182" t="n">
        <v>0</v>
      </c>
      <c r="AK228" s="193" t="n">
        <v>12.8074695</v>
      </c>
      <c r="AL228" s="191" t="n">
        <v>12.0040685</v>
      </c>
      <c r="AM228" s="183" t="n">
        <v>0.803401</v>
      </c>
      <c r="AN228" s="184" t="n">
        <v>0.0004931558</v>
      </c>
      <c r="AO228" s="193" t="n">
        <v>12.248085</v>
      </c>
      <c r="AP228" s="177" t="n">
        <v>8.724989</v>
      </c>
      <c r="AQ228" s="205" t="n">
        <v>3.523096</v>
      </c>
      <c r="AR228" s="199" t="n">
        <v>0</v>
      </c>
      <c r="AS228" s="193" t="n">
        <v>12.881241</v>
      </c>
      <c r="AT228" s="177" t="n">
        <v>8.547503</v>
      </c>
      <c r="AU228" s="205" t="n">
        <v>4.333738</v>
      </c>
      <c r="AV228" s="182" t="n">
        <v>0</v>
      </c>
      <c r="AW228" s="180" t="n">
        <v>8.2211125</v>
      </c>
      <c r="AX228" s="191" t="n">
        <v>12.0319915</v>
      </c>
      <c r="AY228" s="210" t="n">
        <v>-3.810879</v>
      </c>
      <c r="AZ228" s="200" t="n">
        <v>0</v>
      </c>
      <c r="BA228" s="138" t="s">
        <v>53</v>
      </c>
      <c r="BB228" s="138" t="s">
        <v>22</v>
      </c>
    </row>
    <row r="229" customFormat="false" ht="12.75" hidden="false" customHeight="false" outlineLevel="0" collapsed="false">
      <c r="A229" s="1" t="n">
        <v>6573</v>
      </c>
      <c r="B229" s="188" t="s">
        <v>912</v>
      </c>
      <c r="C229" s="99" t="s">
        <v>120</v>
      </c>
      <c r="D229" s="189" t="s">
        <v>26</v>
      </c>
      <c r="E229" s="190" t="s">
        <v>913</v>
      </c>
      <c r="F229" s="171" t="s">
        <v>113</v>
      </c>
      <c r="G229" s="196" t="s">
        <v>113</v>
      </c>
      <c r="H229" s="190" t="s">
        <v>234</v>
      </c>
      <c r="I229" s="169" t="s">
        <v>113</v>
      </c>
      <c r="J229" s="196" t="s">
        <v>113</v>
      </c>
      <c r="K229" s="190" t="s">
        <v>235</v>
      </c>
      <c r="L229" s="169" t="s">
        <v>113</v>
      </c>
      <c r="M229" s="196" t="s">
        <v>113</v>
      </c>
      <c r="N229" s="190" t="s">
        <v>236</v>
      </c>
      <c r="O229" s="169" t="s">
        <v>113</v>
      </c>
      <c r="P229" s="196" t="s">
        <v>113</v>
      </c>
      <c r="Q229" s="190" t="s">
        <v>161</v>
      </c>
      <c r="R229" s="169" t="s">
        <v>113</v>
      </c>
      <c r="S229" s="196" t="s">
        <v>113</v>
      </c>
      <c r="T229" s="190" t="s">
        <v>238</v>
      </c>
      <c r="U229" s="171" t="s">
        <v>113</v>
      </c>
      <c r="V229" s="196" t="s">
        <v>113</v>
      </c>
      <c r="W229" s="172"/>
      <c r="X229" s="197"/>
      <c r="Y229" s="198" t="s">
        <v>0</v>
      </c>
      <c r="Z229" s="175"/>
      <c r="AA229" s="8"/>
      <c r="AB229" s="8"/>
      <c r="AC229" s="180" t="n">
        <v>7.8659145</v>
      </c>
      <c r="AD229" s="177" t="n">
        <v>9.4047315</v>
      </c>
      <c r="AE229" s="194" t="n">
        <v>-1.538817</v>
      </c>
      <c r="AF229" s="182" t="n">
        <v>0</v>
      </c>
      <c r="AG229" s="180" t="n">
        <v>8.08137345</v>
      </c>
      <c r="AH229" s="177" t="n">
        <v>8.19321255</v>
      </c>
      <c r="AI229" s="178" t="n">
        <v>-0.1118391</v>
      </c>
      <c r="AJ229" s="179" t="n">
        <v>1</v>
      </c>
      <c r="AK229" s="180" t="n">
        <v>7.9383275</v>
      </c>
      <c r="AL229" s="177" t="n">
        <v>8.9764885</v>
      </c>
      <c r="AM229" s="192" t="n">
        <v>-1.038161</v>
      </c>
      <c r="AN229" s="209" t="n">
        <v>9.969988E-009</v>
      </c>
      <c r="AO229" s="180" t="n">
        <v>8.7759042</v>
      </c>
      <c r="AP229" s="177" t="n">
        <v>9.4631878</v>
      </c>
      <c r="AQ229" s="178" t="n">
        <v>-0.6872836</v>
      </c>
      <c r="AR229" s="206" t="n">
        <v>0.1354052</v>
      </c>
      <c r="AS229" s="180" t="n">
        <v>8.082131</v>
      </c>
      <c r="AT229" s="191" t="n">
        <v>10.003887</v>
      </c>
      <c r="AU229" s="194" t="n">
        <v>-1.921756</v>
      </c>
      <c r="AV229" s="182" t="n">
        <v>0</v>
      </c>
      <c r="AW229" s="180" t="n">
        <v>8.0509753</v>
      </c>
      <c r="AX229" s="177" t="n">
        <v>9.0213067</v>
      </c>
      <c r="AY229" s="186" t="n">
        <v>-0.9703314</v>
      </c>
      <c r="AZ229" s="185" t="n">
        <v>5.04378E-005</v>
      </c>
      <c r="BA229" s="138" t="s">
        <v>12</v>
      </c>
      <c r="BB229" s="138" t="s">
        <v>126</v>
      </c>
    </row>
    <row r="230" customFormat="false" ht="12.75" hidden="false" customHeight="false" outlineLevel="0" collapsed="false">
      <c r="A230" s="1" t="n">
        <v>6632</v>
      </c>
      <c r="B230" s="188" t="s">
        <v>914</v>
      </c>
      <c r="C230" s="99" t="s">
        <v>111</v>
      </c>
      <c r="D230" s="189" t="s">
        <v>26</v>
      </c>
      <c r="E230" s="190" t="s">
        <v>915</v>
      </c>
      <c r="F230" s="171" t="s">
        <v>113</v>
      </c>
      <c r="G230" s="196" t="s">
        <v>113</v>
      </c>
      <c r="H230" s="190" t="s">
        <v>916</v>
      </c>
      <c r="I230" s="169" t="s">
        <v>113</v>
      </c>
      <c r="J230" s="196" t="s">
        <v>113</v>
      </c>
      <c r="K230" s="190" t="s">
        <v>123</v>
      </c>
      <c r="L230" s="169" t="s">
        <v>113</v>
      </c>
      <c r="M230" s="196" t="s">
        <v>113</v>
      </c>
      <c r="N230" s="190" t="s">
        <v>236</v>
      </c>
      <c r="O230" s="169" t="s">
        <v>113</v>
      </c>
      <c r="P230" s="196" t="s">
        <v>113</v>
      </c>
      <c r="Q230" s="190" t="s">
        <v>161</v>
      </c>
      <c r="R230" s="169" t="s">
        <v>113</v>
      </c>
      <c r="S230" s="196" t="s">
        <v>113</v>
      </c>
      <c r="T230" s="190" t="s">
        <v>238</v>
      </c>
      <c r="U230" s="171" t="s">
        <v>113</v>
      </c>
      <c r="V230" s="196" t="s">
        <v>113</v>
      </c>
      <c r="W230" s="172"/>
      <c r="X230" s="197"/>
      <c r="Y230" s="198" t="s">
        <v>0</v>
      </c>
      <c r="Z230" s="175"/>
      <c r="AA230" s="8"/>
      <c r="AB230" s="8"/>
      <c r="AC230" s="207" t="n">
        <v>13.666622295</v>
      </c>
      <c r="AD230" s="208" t="n">
        <v>13.715513705</v>
      </c>
      <c r="AE230" s="178" t="n">
        <v>-0.04889141</v>
      </c>
      <c r="AF230" s="179" t="n">
        <v>1</v>
      </c>
      <c r="AG230" s="193" t="n">
        <v>12.850153</v>
      </c>
      <c r="AH230" s="208" t="n">
        <v>14.167461</v>
      </c>
      <c r="AI230" s="192" t="n">
        <v>-1.317308</v>
      </c>
      <c r="AJ230" s="182" t="n">
        <v>0</v>
      </c>
      <c r="AK230" s="207" t="n">
        <v>13.4078469</v>
      </c>
      <c r="AL230" s="191" t="n">
        <v>12.4603091</v>
      </c>
      <c r="AM230" s="183" t="n">
        <v>0.9475378</v>
      </c>
      <c r="AN230" s="184" t="n">
        <v>8.842357E-007</v>
      </c>
      <c r="AO230" s="193" t="n">
        <v>11.616202</v>
      </c>
      <c r="AP230" s="208" t="n">
        <v>13.97539</v>
      </c>
      <c r="AQ230" s="194" t="n">
        <v>-2.359188</v>
      </c>
      <c r="AR230" s="199" t="n">
        <v>0</v>
      </c>
      <c r="AS230" s="193" t="n">
        <v>12.3549695</v>
      </c>
      <c r="AT230" s="208" t="n">
        <v>13.7562945</v>
      </c>
      <c r="AU230" s="192" t="n">
        <v>-1.401325</v>
      </c>
      <c r="AV230" s="182" t="n">
        <v>0</v>
      </c>
      <c r="AW230" s="207" t="n">
        <v>14.332959</v>
      </c>
      <c r="AX230" s="191" t="n">
        <v>11.949313</v>
      </c>
      <c r="AY230" s="181" t="n">
        <v>2.383646</v>
      </c>
      <c r="AZ230" s="200" t="n">
        <v>0</v>
      </c>
      <c r="BA230" s="138" t="s">
        <v>183</v>
      </c>
      <c r="BB230" s="138" t="s">
        <v>0</v>
      </c>
    </row>
    <row r="231" customFormat="false" ht="12.75" hidden="false" customHeight="false" outlineLevel="0" collapsed="false">
      <c r="A231" s="1" t="n">
        <v>6643</v>
      </c>
      <c r="B231" s="188" t="s">
        <v>917</v>
      </c>
      <c r="C231" s="99" t="s">
        <v>360</v>
      </c>
      <c r="D231" s="189" t="s">
        <v>26</v>
      </c>
      <c r="E231" s="190" t="s">
        <v>918</v>
      </c>
      <c r="F231" s="171" t="s">
        <v>113</v>
      </c>
      <c r="G231" s="196" t="s">
        <v>113</v>
      </c>
      <c r="H231" s="190" t="s">
        <v>919</v>
      </c>
      <c r="I231" s="169" t="s">
        <v>113</v>
      </c>
      <c r="J231" s="196" t="s">
        <v>113</v>
      </c>
      <c r="K231" s="190" t="s">
        <v>920</v>
      </c>
      <c r="L231" s="169" t="s">
        <v>113</v>
      </c>
      <c r="M231" s="196" t="s">
        <v>113</v>
      </c>
      <c r="N231" s="190" t="s">
        <v>921</v>
      </c>
      <c r="O231" s="169" t="s">
        <v>113</v>
      </c>
      <c r="P231" s="196" t="s">
        <v>113</v>
      </c>
      <c r="Q231" s="190" t="s">
        <v>227</v>
      </c>
      <c r="R231" s="169" t="s">
        <v>113</v>
      </c>
      <c r="S231" s="196" t="s">
        <v>113</v>
      </c>
      <c r="T231" s="190" t="s">
        <v>222</v>
      </c>
      <c r="U231" s="171" t="s">
        <v>113</v>
      </c>
      <c r="V231" s="196" t="s">
        <v>113</v>
      </c>
      <c r="W231" s="172"/>
      <c r="X231" s="197"/>
      <c r="Y231" s="198" t="s">
        <v>0</v>
      </c>
      <c r="Z231" s="175"/>
      <c r="AA231" s="8"/>
      <c r="AB231" s="8"/>
      <c r="AC231" s="180" t="n">
        <v>7.8219233</v>
      </c>
      <c r="AD231" s="177" t="n">
        <v>7.2179387</v>
      </c>
      <c r="AE231" s="178" t="n">
        <v>0.6039846</v>
      </c>
      <c r="AF231" s="179" t="n">
        <v>1</v>
      </c>
      <c r="AG231" s="193" t="n">
        <v>10.106256</v>
      </c>
      <c r="AH231" s="177" t="n">
        <v>8.033312</v>
      </c>
      <c r="AI231" s="181" t="n">
        <v>2.072944</v>
      </c>
      <c r="AJ231" s="182" t="n">
        <v>0</v>
      </c>
      <c r="AK231" s="180" t="n">
        <v>9.989651455</v>
      </c>
      <c r="AL231" s="177" t="n">
        <v>9.943476545</v>
      </c>
      <c r="AM231" s="178" t="n">
        <v>0.04617491</v>
      </c>
      <c r="AN231" s="179" t="n">
        <v>1</v>
      </c>
      <c r="AO231" s="180" t="n">
        <v>9.695318</v>
      </c>
      <c r="AP231" s="202" t="n">
        <v>6.923858</v>
      </c>
      <c r="AQ231" s="205" t="n">
        <v>2.77146</v>
      </c>
      <c r="AR231" s="199" t="n">
        <v>0</v>
      </c>
      <c r="AS231" s="193" t="n">
        <v>10.0872875</v>
      </c>
      <c r="AT231" s="177" t="n">
        <v>7.0514545</v>
      </c>
      <c r="AU231" s="205" t="n">
        <v>3.035833</v>
      </c>
      <c r="AV231" s="182" t="n">
        <v>0</v>
      </c>
      <c r="AW231" s="180" t="n">
        <v>7.94426</v>
      </c>
      <c r="AX231" s="177" t="n">
        <v>9.917986</v>
      </c>
      <c r="AY231" s="194" t="n">
        <v>-1.973726</v>
      </c>
      <c r="AZ231" s="200" t="n">
        <v>0</v>
      </c>
      <c r="BA231" s="138" t="s">
        <v>183</v>
      </c>
      <c r="BB231" s="138" t="s">
        <v>184</v>
      </c>
    </row>
    <row r="232" customFormat="false" ht="12.75" hidden="false" customHeight="false" outlineLevel="0" collapsed="false">
      <c r="A232" s="1" t="n">
        <v>6885</v>
      </c>
      <c r="B232" s="188" t="s">
        <v>922</v>
      </c>
      <c r="C232" s="99" t="s">
        <v>120</v>
      </c>
      <c r="D232" s="189" t="s">
        <v>26</v>
      </c>
      <c r="E232" s="190" t="s">
        <v>923</v>
      </c>
      <c r="F232" s="171" t="s">
        <v>113</v>
      </c>
      <c r="G232" s="196" t="s">
        <v>113</v>
      </c>
      <c r="H232" s="190" t="s">
        <v>122</v>
      </c>
      <c r="I232" s="169" t="s">
        <v>113</v>
      </c>
      <c r="J232" s="196" t="s">
        <v>113</v>
      </c>
      <c r="K232" s="190" t="s">
        <v>142</v>
      </c>
      <c r="L232" s="169" t="s">
        <v>113</v>
      </c>
      <c r="M232" s="196" t="s">
        <v>113</v>
      </c>
      <c r="N232" s="190" t="s">
        <v>142</v>
      </c>
      <c r="O232" s="169" t="s">
        <v>113</v>
      </c>
      <c r="P232" s="196" t="s">
        <v>113</v>
      </c>
      <c r="Q232" s="190" t="s">
        <v>161</v>
      </c>
      <c r="R232" s="169" t="s">
        <v>113</v>
      </c>
      <c r="S232" s="196" t="s">
        <v>113</v>
      </c>
      <c r="T232" s="190" t="s">
        <v>113</v>
      </c>
      <c r="U232" s="171" t="s">
        <v>113</v>
      </c>
      <c r="V232" s="196" t="s">
        <v>113</v>
      </c>
      <c r="W232" s="172"/>
      <c r="X232" s="197"/>
      <c r="Y232" s="198" t="s">
        <v>0</v>
      </c>
      <c r="Z232" s="175"/>
      <c r="AA232" s="8"/>
      <c r="AB232" s="8"/>
      <c r="AC232" s="193" t="n">
        <v>10.3797487</v>
      </c>
      <c r="AD232" s="177" t="n">
        <v>9.7556513</v>
      </c>
      <c r="AE232" s="178" t="n">
        <v>0.6240974</v>
      </c>
      <c r="AF232" s="179" t="n">
        <v>1</v>
      </c>
      <c r="AG232" s="193" t="n">
        <v>11.3390095</v>
      </c>
      <c r="AH232" s="191" t="n">
        <v>10.1171745</v>
      </c>
      <c r="AI232" s="204" t="n">
        <v>1.221835</v>
      </c>
      <c r="AJ232" s="209" t="n">
        <v>4.46061E-011</v>
      </c>
      <c r="AK232" s="193" t="n">
        <v>10.8553095</v>
      </c>
      <c r="AL232" s="191" t="n">
        <v>10.1735865</v>
      </c>
      <c r="AM232" s="183" t="n">
        <v>0.681723</v>
      </c>
      <c r="AN232" s="184" t="n">
        <v>0.04757778</v>
      </c>
      <c r="AO232" s="193" t="n">
        <v>10.9451825</v>
      </c>
      <c r="AP232" s="177" t="n">
        <v>9.5666055</v>
      </c>
      <c r="AQ232" s="204" t="n">
        <v>1.378577</v>
      </c>
      <c r="AR232" s="199" t="n">
        <v>0</v>
      </c>
      <c r="AS232" s="193" t="n">
        <v>11.5101295</v>
      </c>
      <c r="AT232" s="177" t="n">
        <v>9.6131725</v>
      </c>
      <c r="AU232" s="181" t="n">
        <v>1.896957</v>
      </c>
      <c r="AV232" s="182" t="n">
        <v>0</v>
      </c>
      <c r="AW232" s="193" t="n">
        <v>10.3533119</v>
      </c>
      <c r="AX232" s="191" t="n">
        <v>11.0285501</v>
      </c>
      <c r="AY232" s="178" t="n">
        <v>-0.6752382</v>
      </c>
      <c r="AZ232" s="195" t="n">
        <v>0.75594</v>
      </c>
      <c r="BA232" s="138" t="s">
        <v>53</v>
      </c>
      <c r="BB232" s="138" t="s">
        <v>33</v>
      </c>
    </row>
    <row r="233" customFormat="false" ht="12.75" hidden="false" customHeight="false" outlineLevel="0" collapsed="false">
      <c r="A233" s="1" t="n">
        <v>7025</v>
      </c>
      <c r="B233" s="188" t="s">
        <v>924</v>
      </c>
      <c r="C233" s="99" t="s">
        <v>120</v>
      </c>
      <c r="D233" s="189" t="s">
        <v>26</v>
      </c>
      <c r="E233" s="190" t="s">
        <v>925</v>
      </c>
      <c r="F233" s="171" t="s">
        <v>113</v>
      </c>
      <c r="G233" s="196" t="s">
        <v>113</v>
      </c>
      <c r="H233" s="190" t="s">
        <v>926</v>
      </c>
      <c r="I233" s="169" t="s">
        <v>113</v>
      </c>
      <c r="J233" s="196" t="s">
        <v>113</v>
      </c>
      <c r="K233" s="190" t="s">
        <v>927</v>
      </c>
      <c r="L233" s="169" t="s">
        <v>113</v>
      </c>
      <c r="M233" s="196" t="s">
        <v>113</v>
      </c>
      <c r="N233" s="190" t="s">
        <v>928</v>
      </c>
      <c r="O233" s="169" t="s">
        <v>113</v>
      </c>
      <c r="P233" s="196" t="s">
        <v>113</v>
      </c>
      <c r="Q233" s="190" t="s">
        <v>929</v>
      </c>
      <c r="R233" s="169" t="s">
        <v>113</v>
      </c>
      <c r="S233" s="196" t="s">
        <v>113</v>
      </c>
      <c r="T233" s="190" t="s">
        <v>118</v>
      </c>
      <c r="U233" s="171" t="s">
        <v>113</v>
      </c>
      <c r="V233" s="196" t="s">
        <v>113</v>
      </c>
      <c r="W233" s="172"/>
      <c r="X233" s="197"/>
      <c r="Y233" s="198" t="s">
        <v>0</v>
      </c>
      <c r="Z233" s="175"/>
      <c r="AA233" s="8"/>
      <c r="AB233" s="8"/>
      <c r="AC233" s="207" t="n">
        <v>15.138915</v>
      </c>
      <c r="AD233" s="208" t="n">
        <v>14.271919</v>
      </c>
      <c r="AE233" s="183" t="n">
        <v>0.866996</v>
      </c>
      <c r="AF233" s="184" t="n">
        <v>0.0004838503</v>
      </c>
      <c r="AG233" s="207" t="n">
        <v>13.613142</v>
      </c>
      <c r="AH233" s="208" t="n">
        <v>14.730064</v>
      </c>
      <c r="AI233" s="192" t="n">
        <v>-1.116922</v>
      </c>
      <c r="AJ233" s="209" t="n">
        <v>9.255765E-009</v>
      </c>
      <c r="AK233" s="207" t="n">
        <v>14.567001</v>
      </c>
      <c r="AL233" s="191" t="n">
        <v>12.850665</v>
      </c>
      <c r="AM233" s="181" t="n">
        <v>1.716336</v>
      </c>
      <c r="AN233" s="182" t="n">
        <v>0</v>
      </c>
      <c r="AO233" s="193" t="n">
        <v>12.494561</v>
      </c>
      <c r="AP233" s="208" t="n">
        <v>14.683563</v>
      </c>
      <c r="AQ233" s="194" t="n">
        <v>-2.189002</v>
      </c>
      <c r="AR233" s="199" t="n">
        <v>0</v>
      </c>
      <c r="AS233" s="207" t="n">
        <v>14.30775735</v>
      </c>
      <c r="AT233" s="208" t="n">
        <v>14.58626065</v>
      </c>
      <c r="AU233" s="178" t="n">
        <v>-0.2785033</v>
      </c>
      <c r="AV233" s="179" t="n">
        <v>1</v>
      </c>
      <c r="AW233" s="207" t="n">
        <v>15.554246</v>
      </c>
      <c r="AX233" s="191" t="n">
        <v>12.428626</v>
      </c>
      <c r="AY233" s="205" t="n">
        <v>3.12562</v>
      </c>
      <c r="AZ233" s="200" t="n">
        <v>0</v>
      </c>
      <c r="BA233" s="138" t="s">
        <v>144</v>
      </c>
      <c r="BB233" s="138" t="s">
        <v>46</v>
      </c>
    </row>
    <row r="234" customFormat="false" ht="12.75" hidden="false" customHeight="false" outlineLevel="0" collapsed="false">
      <c r="A234" s="1" t="n">
        <v>7111</v>
      </c>
      <c r="B234" s="188" t="s">
        <v>930</v>
      </c>
      <c r="C234" s="99" t="s">
        <v>120</v>
      </c>
      <c r="D234" s="189" t="s">
        <v>26</v>
      </c>
      <c r="E234" s="190" t="s">
        <v>931</v>
      </c>
      <c r="F234" s="171" t="s">
        <v>113</v>
      </c>
      <c r="G234" s="196" t="s">
        <v>113</v>
      </c>
      <c r="H234" s="190" t="s">
        <v>932</v>
      </c>
      <c r="I234" s="169" t="s">
        <v>113</v>
      </c>
      <c r="J234" s="196" t="s">
        <v>113</v>
      </c>
      <c r="K234" s="190" t="s">
        <v>933</v>
      </c>
      <c r="L234" s="169" t="s">
        <v>113</v>
      </c>
      <c r="M234" s="196" t="s">
        <v>113</v>
      </c>
      <c r="N234" s="190" t="s">
        <v>149</v>
      </c>
      <c r="O234" s="169" t="s">
        <v>113</v>
      </c>
      <c r="P234" s="196" t="s">
        <v>113</v>
      </c>
      <c r="Q234" s="190" t="s">
        <v>934</v>
      </c>
      <c r="R234" s="169" t="s">
        <v>113</v>
      </c>
      <c r="S234" s="196" t="s">
        <v>113</v>
      </c>
      <c r="T234" s="190" t="s">
        <v>118</v>
      </c>
      <c r="U234" s="171" t="s">
        <v>113</v>
      </c>
      <c r="V234" s="196" t="s">
        <v>113</v>
      </c>
      <c r="W234" s="172"/>
      <c r="X234" s="197"/>
      <c r="Y234" s="198" t="s">
        <v>0</v>
      </c>
      <c r="Z234" s="175"/>
      <c r="AA234" s="8"/>
      <c r="AB234" s="8"/>
      <c r="AC234" s="180" t="n">
        <v>8.9969405</v>
      </c>
      <c r="AD234" s="191" t="n">
        <v>10.8900955</v>
      </c>
      <c r="AE234" s="194" t="n">
        <v>-1.893155</v>
      </c>
      <c r="AF234" s="182" t="n">
        <v>0</v>
      </c>
      <c r="AG234" s="193" t="n">
        <v>10.972152</v>
      </c>
      <c r="AH234" s="177" t="n">
        <v>9.18512</v>
      </c>
      <c r="AI234" s="181" t="n">
        <v>1.787032</v>
      </c>
      <c r="AJ234" s="182" t="n">
        <v>0</v>
      </c>
      <c r="AK234" s="193" t="n">
        <v>10.5423283</v>
      </c>
      <c r="AL234" s="191" t="n">
        <v>11.3679877</v>
      </c>
      <c r="AM234" s="186" t="n">
        <v>-0.8256594</v>
      </c>
      <c r="AN234" s="184" t="n">
        <v>0.0001981367</v>
      </c>
      <c r="AO234" s="193" t="n">
        <v>11.3783988</v>
      </c>
      <c r="AP234" s="191" t="n">
        <v>10.7963372</v>
      </c>
      <c r="AQ234" s="178" t="n">
        <v>0.5820616</v>
      </c>
      <c r="AR234" s="206" t="n">
        <v>1</v>
      </c>
      <c r="AS234" s="193" t="n">
        <v>10.6859434</v>
      </c>
      <c r="AT234" s="191" t="n">
        <v>10.9574726</v>
      </c>
      <c r="AU234" s="178" t="n">
        <v>-0.2715292</v>
      </c>
      <c r="AV234" s="179" t="n">
        <v>1</v>
      </c>
      <c r="AW234" s="180" t="n">
        <v>9.023221</v>
      </c>
      <c r="AX234" s="191" t="n">
        <v>11.294217</v>
      </c>
      <c r="AY234" s="194" t="n">
        <v>-2.270996</v>
      </c>
      <c r="AZ234" s="200" t="n">
        <v>0</v>
      </c>
      <c r="BA234" s="138" t="s">
        <v>176</v>
      </c>
      <c r="BB234" s="138" t="s">
        <v>177</v>
      </c>
    </row>
    <row r="235" customFormat="false" ht="12.75" hidden="false" customHeight="false" outlineLevel="0" collapsed="false">
      <c r="A235" s="1" t="n">
        <v>7125</v>
      </c>
      <c r="B235" s="188" t="s">
        <v>935</v>
      </c>
      <c r="C235" s="99" t="s">
        <v>120</v>
      </c>
      <c r="D235" s="189" t="s">
        <v>26</v>
      </c>
      <c r="E235" s="190" t="s">
        <v>936</v>
      </c>
      <c r="F235" s="171" t="s">
        <v>113</v>
      </c>
      <c r="G235" s="196" t="s">
        <v>113</v>
      </c>
      <c r="H235" s="190" t="s">
        <v>937</v>
      </c>
      <c r="I235" s="169" t="s">
        <v>113</v>
      </c>
      <c r="J235" s="196" t="s">
        <v>113</v>
      </c>
      <c r="K235" s="190" t="s">
        <v>123</v>
      </c>
      <c r="L235" s="169" t="s">
        <v>113</v>
      </c>
      <c r="M235" s="196" t="s">
        <v>113</v>
      </c>
      <c r="N235" s="190" t="s">
        <v>149</v>
      </c>
      <c r="O235" s="169" t="s">
        <v>113</v>
      </c>
      <c r="P235" s="196" t="s">
        <v>113</v>
      </c>
      <c r="Q235" s="190" t="s">
        <v>376</v>
      </c>
      <c r="R235" s="169" t="s">
        <v>113</v>
      </c>
      <c r="S235" s="196" t="s">
        <v>113</v>
      </c>
      <c r="T235" s="190" t="s">
        <v>238</v>
      </c>
      <c r="U235" s="171" t="s">
        <v>113</v>
      </c>
      <c r="V235" s="196" t="s">
        <v>113</v>
      </c>
      <c r="W235" s="172"/>
      <c r="X235" s="197"/>
      <c r="Y235" s="198" t="s">
        <v>0</v>
      </c>
      <c r="Z235" s="175"/>
      <c r="AA235" s="8"/>
      <c r="AB235" s="8"/>
      <c r="AC235" s="180" t="n">
        <v>8.561222</v>
      </c>
      <c r="AD235" s="191" t="n">
        <v>10.315656</v>
      </c>
      <c r="AE235" s="194" t="n">
        <v>-1.754434</v>
      </c>
      <c r="AF235" s="182" t="n">
        <v>0</v>
      </c>
      <c r="AG235" s="193" t="n">
        <v>10.075727</v>
      </c>
      <c r="AH235" s="177" t="n">
        <v>8.601241</v>
      </c>
      <c r="AI235" s="204" t="n">
        <v>1.474486</v>
      </c>
      <c r="AJ235" s="182" t="n">
        <v>0</v>
      </c>
      <c r="AK235" s="193" t="n">
        <v>10.1421275</v>
      </c>
      <c r="AL235" s="191" t="n">
        <v>11.2504445</v>
      </c>
      <c r="AM235" s="192" t="n">
        <v>-1.108317</v>
      </c>
      <c r="AN235" s="209" t="n">
        <v>2.357767E-010</v>
      </c>
      <c r="AO235" s="193" t="n">
        <v>11.1372263</v>
      </c>
      <c r="AP235" s="191" t="n">
        <v>10.2375537</v>
      </c>
      <c r="AQ235" s="183" t="n">
        <v>0.8996726</v>
      </c>
      <c r="AR235" s="203" t="n">
        <v>6.511517E-005</v>
      </c>
      <c r="AS235" s="193" t="n">
        <v>10.11507465</v>
      </c>
      <c r="AT235" s="191" t="n">
        <v>10.44069535</v>
      </c>
      <c r="AU235" s="178" t="n">
        <v>-0.3256207</v>
      </c>
      <c r="AV235" s="179" t="n">
        <v>1</v>
      </c>
      <c r="AW235" s="180" t="n">
        <v>8.694876</v>
      </c>
      <c r="AX235" s="191" t="n">
        <v>11.21399</v>
      </c>
      <c r="AY235" s="210" t="n">
        <v>-2.519114</v>
      </c>
      <c r="AZ235" s="200" t="n">
        <v>0</v>
      </c>
      <c r="BA235" s="138" t="s">
        <v>176</v>
      </c>
      <c r="BB235" s="138" t="s">
        <v>16</v>
      </c>
    </row>
    <row r="236" customFormat="false" ht="12.75" hidden="false" customHeight="false" outlineLevel="0" collapsed="false">
      <c r="A236" s="1" t="n">
        <v>7174</v>
      </c>
      <c r="B236" s="188" t="s">
        <v>938</v>
      </c>
      <c r="C236" s="99" t="s">
        <v>360</v>
      </c>
      <c r="D236" s="189" t="s">
        <v>26</v>
      </c>
      <c r="E236" s="190" t="s">
        <v>939</v>
      </c>
      <c r="F236" s="171" t="s">
        <v>113</v>
      </c>
      <c r="G236" s="196" t="s">
        <v>113</v>
      </c>
      <c r="H236" s="190" t="s">
        <v>189</v>
      </c>
      <c r="I236" s="169" t="s">
        <v>113</v>
      </c>
      <c r="J236" s="196" t="s">
        <v>113</v>
      </c>
      <c r="K236" s="190" t="s">
        <v>190</v>
      </c>
      <c r="L236" s="169" t="s">
        <v>113</v>
      </c>
      <c r="M236" s="196" t="s">
        <v>113</v>
      </c>
      <c r="N236" s="190" t="s">
        <v>155</v>
      </c>
      <c r="O236" s="169" t="s">
        <v>113</v>
      </c>
      <c r="P236" s="196" t="s">
        <v>113</v>
      </c>
      <c r="Q236" s="190" t="s">
        <v>191</v>
      </c>
      <c r="R236" s="169" t="s">
        <v>113</v>
      </c>
      <c r="S236" s="196" t="s">
        <v>113</v>
      </c>
      <c r="T236" s="190" t="s">
        <v>118</v>
      </c>
      <c r="U236" s="171" t="s">
        <v>113</v>
      </c>
      <c r="V236" s="196" t="s">
        <v>113</v>
      </c>
      <c r="W236" s="172"/>
      <c r="X236" s="197"/>
      <c r="Y236" s="198" t="s">
        <v>0</v>
      </c>
      <c r="Z236" s="175"/>
      <c r="AA236" s="8"/>
      <c r="AB236" s="8"/>
      <c r="AC236" s="193" t="n">
        <v>11.0716252</v>
      </c>
      <c r="AD236" s="191" t="n">
        <v>11.2852388</v>
      </c>
      <c r="AE236" s="178" t="n">
        <v>-0.2136136</v>
      </c>
      <c r="AF236" s="179" t="n">
        <v>1</v>
      </c>
      <c r="AG236" s="207" t="n">
        <v>13.1646645</v>
      </c>
      <c r="AH236" s="191" t="n">
        <v>10.1491115</v>
      </c>
      <c r="AI236" s="205" t="n">
        <v>3.015553</v>
      </c>
      <c r="AJ236" s="182" t="n">
        <v>0</v>
      </c>
      <c r="AK236" s="207" t="n">
        <v>13.0112812</v>
      </c>
      <c r="AL236" s="191" t="n">
        <v>12.2554008</v>
      </c>
      <c r="AM236" s="183" t="n">
        <v>0.7558804</v>
      </c>
      <c r="AN236" s="184" t="n">
        <v>0.003193331</v>
      </c>
      <c r="AO236" s="193" t="n">
        <v>12.634035</v>
      </c>
      <c r="AP236" s="191" t="n">
        <v>10.818459</v>
      </c>
      <c r="AQ236" s="181" t="n">
        <v>1.815576</v>
      </c>
      <c r="AR236" s="199" t="n">
        <v>0</v>
      </c>
      <c r="AS236" s="207" t="n">
        <v>13.285352</v>
      </c>
      <c r="AT236" s="191" t="n">
        <v>10.577878</v>
      </c>
      <c r="AU236" s="205" t="n">
        <v>2.707474</v>
      </c>
      <c r="AV236" s="182" t="n">
        <v>0</v>
      </c>
      <c r="AW236" s="193" t="n">
        <v>10.625734</v>
      </c>
      <c r="AX236" s="191" t="n">
        <v>12.649864</v>
      </c>
      <c r="AY236" s="194" t="n">
        <v>-2.02413</v>
      </c>
      <c r="AZ236" s="200" t="n">
        <v>0</v>
      </c>
      <c r="BA236" s="138" t="s">
        <v>53</v>
      </c>
      <c r="BB236" s="138" t="s">
        <v>22</v>
      </c>
    </row>
    <row r="237" customFormat="false" ht="12.75" hidden="false" customHeight="false" outlineLevel="0" collapsed="false">
      <c r="A237" s="1" t="n">
        <v>7203</v>
      </c>
      <c r="B237" s="188" t="s">
        <v>940</v>
      </c>
      <c r="C237" s="99" t="s">
        <v>111</v>
      </c>
      <c r="D237" s="189" t="s">
        <v>26</v>
      </c>
      <c r="E237" s="190" t="s">
        <v>941</v>
      </c>
      <c r="F237" s="171" t="s">
        <v>113</v>
      </c>
      <c r="G237" s="196" t="s">
        <v>113</v>
      </c>
      <c r="H237" s="190" t="s">
        <v>122</v>
      </c>
      <c r="I237" s="169" t="s">
        <v>113</v>
      </c>
      <c r="J237" s="196" t="s">
        <v>113</v>
      </c>
      <c r="K237" s="190" t="s">
        <v>123</v>
      </c>
      <c r="L237" s="169" t="s">
        <v>113</v>
      </c>
      <c r="M237" s="196" t="s">
        <v>113</v>
      </c>
      <c r="N237" s="190" t="s">
        <v>236</v>
      </c>
      <c r="O237" s="169" t="s">
        <v>113</v>
      </c>
      <c r="P237" s="196" t="s">
        <v>113</v>
      </c>
      <c r="Q237" s="190" t="s">
        <v>161</v>
      </c>
      <c r="R237" s="169" t="s">
        <v>113</v>
      </c>
      <c r="S237" s="196" t="s">
        <v>113</v>
      </c>
      <c r="T237" s="190" t="s">
        <v>118</v>
      </c>
      <c r="U237" s="171" t="s">
        <v>113</v>
      </c>
      <c r="V237" s="196" t="s">
        <v>113</v>
      </c>
      <c r="W237" s="172"/>
      <c r="X237" s="197"/>
      <c r="Y237" s="198" t="s">
        <v>0</v>
      </c>
      <c r="Z237" s="175"/>
      <c r="AA237" s="8"/>
      <c r="AB237" s="8"/>
      <c r="AC237" s="180" t="n">
        <v>8.1885894</v>
      </c>
      <c r="AD237" s="177" t="n">
        <v>8.4933026</v>
      </c>
      <c r="AE237" s="178" t="n">
        <v>-0.3047132</v>
      </c>
      <c r="AF237" s="179" t="n">
        <v>1</v>
      </c>
      <c r="AG237" s="193" t="n">
        <v>10.272131</v>
      </c>
      <c r="AH237" s="177" t="n">
        <v>8.346015</v>
      </c>
      <c r="AI237" s="181" t="n">
        <v>1.926116</v>
      </c>
      <c r="AJ237" s="182" t="n">
        <v>0</v>
      </c>
      <c r="AK237" s="193" t="n">
        <v>10.1464525</v>
      </c>
      <c r="AL237" s="177" t="n">
        <v>9.0106195</v>
      </c>
      <c r="AM237" s="204" t="n">
        <v>1.135833</v>
      </c>
      <c r="AN237" s="209" t="n">
        <v>5.052359E-011</v>
      </c>
      <c r="AO237" s="180" t="n">
        <v>9.2019997</v>
      </c>
      <c r="AP237" s="177" t="n">
        <v>8.7105583</v>
      </c>
      <c r="AQ237" s="178" t="n">
        <v>0.4914414</v>
      </c>
      <c r="AR237" s="206" t="n">
        <v>1</v>
      </c>
      <c r="AS237" s="193" t="n">
        <v>10.205495</v>
      </c>
      <c r="AT237" s="177" t="n">
        <v>8.524285</v>
      </c>
      <c r="AU237" s="181" t="n">
        <v>1.68121</v>
      </c>
      <c r="AV237" s="182" t="n">
        <v>0</v>
      </c>
      <c r="AW237" s="180" t="n">
        <v>8.30183195</v>
      </c>
      <c r="AX237" s="177" t="n">
        <v>9.06237005</v>
      </c>
      <c r="AY237" s="178" t="n">
        <v>-0.7605381</v>
      </c>
      <c r="AZ237" s="195" t="n">
        <v>0.06530497</v>
      </c>
      <c r="BA237" s="138" t="s">
        <v>53</v>
      </c>
      <c r="BB237" s="138" t="s">
        <v>33</v>
      </c>
    </row>
    <row r="238" customFormat="false" ht="12.75" hidden="false" customHeight="false" outlineLevel="0" collapsed="false">
      <c r="A238" s="1" t="n">
        <v>7246</v>
      </c>
      <c r="B238" s="188" t="s">
        <v>942</v>
      </c>
      <c r="C238" s="99" t="s">
        <v>360</v>
      </c>
      <c r="D238" s="189" t="s">
        <v>26</v>
      </c>
      <c r="E238" s="190" t="s">
        <v>943</v>
      </c>
      <c r="F238" s="171" t="s">
        <v>113</v>
      </c>
      <c r="G238" s="196" t="s">
        <v>113</v>
      </c>
      <c r="H238" s="190" t="s">
        <v>944</v>
      </c>
      <c r="I238" s="169" t="s">
        <v>113</v>
      </c>
      <c r="J238" s="196" t="s">
        <v>113</v>
      </c>
      <c r="K238" s="190" t="s">
        <v>945</v>
      </c>
      <c r="L238" s="169" t="s">
        <v>113</v>
      </c>
      <c r="M238" s="196" t="s">
        <v>113</v>
      </c>
      <c r="N238" s="190" t="s">
        <v>149</v>
      </c>
      <c r="O238" s="169" t="s">
        <v>113</v>
      </c>
      <c r="P238" s="196" t="s">
        <v>113</v>
      </c>
      <c r="Q238" s="190" t="s">
        <v>946</v>
      </c>
      <c r="R238" s="169" t="s">
        <v>113</v>
      </c>
      <c r="S238" s="196" t="s">
        <v>113</v>
      </c>
      <c r="T238" s="190" t="s">
        <v>118</v>
      </c>
      <c r="U238" s="171" t="s">
        <v>113</v>
      </c>
      <c r="V238" s="196" t="s">
        <v>113</v>
      </c>
      <c r="W238" s="172"/>
      <c r="X238" s="197"/>
      <c r="Y238" s="198" t="s">
        <v>0</v>
      </c>
      <c r="Z238" s="175"/>
      <c r="AA238" s="211" t="n">
        <v>2</v>
      </c>
      <c r="AB238" s="8"/>
      <c r="AC238" s="180" t="n">
        <v>8.2342535</v>
      </c>
      <c r="AD238" s="177" t="n">
        <v>7.1227725</v>
      </c>
      <c r="AE238" s="204" t="n">
        <v>1.111481</v>
      </c>
      <c r="AF238" s="184" t="n">
        <v>1.475804E-008</v>
      </c>
      <c r="AG238" s="180" t="n">
        <v>9.6217325</v>
      </c>
      <c r="AH238" s="177" t="n">
        <v>8.3055495</v>
      </c>
      <c r="AI238" s="204" t="n">
        <v>1.316183</v>
      </c>
      <c r="AJ238" s="182" t="n">
        <v>0</v>
      </c>
      <c r="AK238" s="180" t="n">
        <v>9.60795605</v>
      </c>
      <c r="AL238" s="177" t="n">
        <v>8.87707995</v>
      </c>
      <c r="AM238" s="183" t="n">
        <v>0.7308761</v>
      </c>
      <c r="AN238" s="184" t="n">
        <v>0.008173944</v>
      </c>
      <c r="AO238" s="180" t="n">
        <v>8.6104295</v>
      </c>
      <c r="AP238" s="177" t="n">
        <v>7.0021845</v>
      </c>
      <c r="AQ238" s="181" t="n">
        <v>1.608245</v>
      </c>
      <c r="AR238" s="199" t="n">
        <v>0</v>
      </c>
      <c r="AS238" s="180" t="n">
        <v>9.65831</v>
      </c>
      <c r="AT238" s="177" t="n">
        <v>7.06792</v>
      </c>
      <c r="AU238" s="205" t="n">
        <v>2.59039</v>
      </c>
      <c r="AV238" s="182" t="n">
        <v>0</v>
      </c>
      <c r="AW238" s="180" t="n">
        <v>8.31972555</v>
      </c>
      <c r="AX238" s="177" t="n">
        <v>8.85979645</v>
      </c>
      <c r="AY238" s="178" t="n">
        <v>-0.5400709</v>
      </c>
      <c r="AZ238" s="195" t="n">
        <v>1</v>
      </c>
      <c r="BA238" s="138" t="s">
        <v>53</v>
      </c>
      <c r="BB238" s="138" t="s">
        <v>33</v>
      </c>
    </row>
    <row r="239" customFormat="false" ht="12.75" hidden="false" customHeight="false" outlineLevel="0" collapsed="false">
      <c r="A239" s="1" t="n">
        <v>7274</v>
      </c>
      <c r="B239" s="188" t="s">
        <v>947</v>
      </c>
      <c r="C239" s="99" t="s">
        <v>360</v>
      </c>
      <c r="D239" s="189" t="s">
        <v>126</v>
      </c>
      <c r="E239" s="190" t="s">
        <v>948</v>
      </c>
      <c r="F239" s="171" t="s">
        <v>113</v>
      </c>
      <c r="G239" s="196" t="s">
        <v>113</v>
      </c>
      <c r="H239" s="190" t="s">
        <v>122</v>
      </c>
      <c r="I239" s="169" t="s">
        <v>113</v>
      </c>
      <c r="J239" s="196" t="s">
        <v>113</v>
      </c>
      <c r="K239" s="190" t="s">
        <v>123</v>
      </c>
      <c r="L239" s="169" t="s">
        <v>113</v>
      </c>
      <c r="M239" s="196" t="s">
        <v>113</v>
      </c>
      <c r="N239" s="190" t="s">
        <v>142</v>
      </c>
      <c r="O239" s="169" t="s">
        <v>113</v>
      </c>
      <c r="P239" s="196" t="s">
        <v>113</v>
      </c>
      <c r="Q239" s="190" t="s">
        <v>161</v>
      </c>
      <c r="R239" s="169" t="s">
        <v>113</v>
      </c>
      <c r="S239" s="196" t="s">
        <v>113</v>
      </c>
      <c r="T239" s="190" t="s">
        <v>118</v>
      </c>
      <c r="U239" s="171" t="s">
        <v>113</v>
      </c>
      <c r="V239" s="196" t="s">
        <v>113</v>
      </c>
      <c r="W239" s="172"/>
      <c r="X239" s="197"/>
      <c r="Y239" s="198" t="s">
        <v>0</v>
      </c>
      <c r="Z239" s="175"/>
      <c r="AA239" s="211" t="n">
        <v>2</v>
      </c>
      <c r="AB239" s="8"/>
      <c r="AC239" s="180" t="n">
        <v>8.16330425</v>
      </c>
      <c r="AD239" s="177" t="n">
        <v>8.65437775</v>
      </c>
      <c r="AE239" s="178" t="n">
        <v>-0.4910735</v>
      </c>
      <c r="AF239" s="179" t="n">
        <v>1</v>
      </c>
      <c r="AG239" s="193" t="n">
        <v>10.308214</v>
      </c>
      <c r="AH239" s="177" t="n">
        <v>8.31581</v>
      </c>
      <c r="AI239" s="181" t="n">
        <v>1.992404</v>
      </c>
      <c r="AJ239" s="182" t="n">
        <v>0</v>
      </c>
      <c r="AK239" s="193" t="n">
        <v>10.26461925</v>
      </c>
      <c r="AL239" s="177" t="n">
        <v>9.54087275</v>
      </c>
      <c r="AM239" s="183" t="n">
        <v>0.7237465</v>
      </c>
      <c r="AN239" s="184" t="n">
        <v>0.01062831</v>
      </c>
      <c r="AO239" s="180" t="n">
        <v>9.834427</v>
      </c>
      <c r="AP239" s="177" t="n">
        <v>8.979809</v>
      </c>
      <c r="AQ239" s="183" t="n">
        <v>0.854618</v>
      </c>
      <c r="AR239" s="203" t="n">
        <v>0.0003865542</v>
      </c>
      <c r="AS239" s="193" t="n">
        <v>10.615771</v>
      </c>
      <c r="AT239" s="177" t="n">
        <v>9.029445</v>
      </c>
      <c r="AU239" s="181" t="n">
        <v>1.586326</v>
      </c>
      <c r="AV239" s="182" t="n">
        <v>0</v>
      </c>
      <c r="AW239" s="180" t="n">
        <v>8.502751</v>
      </c>
      <c r="AX239" s="177" t="n">
        <v>9.535191</v>
      </c>
      <c r="AY239" s="192" t="n">
        <v>-1.03244</v>
      </c>
      <c r="AZ239" s="185" t="n">
        <v>4.415646E-006</v>
      </c>
      <c r="BA239" s="138" t="s">
        <v>53</v>
      </c>
      <c r="BB239" s="138" t="s">
        <v>33</v>
      </c>
    </row>
    <row r="240" customFormat="false" ht="12.75" hidden="false" customHeight="false" outlineLevel="0" collapsed="false">
      <c r="A240" s="1" t="n">
        <v>7326</v>
      </c>
      <c r="B240" s="188" t="s">
        <v>949</v>
      </c>
      <c r="C240" s="99" t="s">
        <v>360</v>
      </c>
      <c r="D240" s="189" t="s">
        <v>26</v>
      </c>
      <c r="E240" s="190" t="s">
        <v>950</v>
      </c>
      <c r="F240" s="171" t="s">
        <v>113</v>
      </c>
      <c r="G240" s="196" t="s">
        <v>113</v>
      </c>
      <c r="H240" s="190" t="s">
        <v>951</v>
      </c>
      <c r="I240" s="169" t="s">
        <v>113</v>
      </c>
      <c r="J240" s="196" t="s">
        <v>113</v>
      </c>
      <c r="K240" s="190" t="s">
        <v>952</v>
      </c>
      <c r="L240" s="169" t="s">
        <v>113</v>
      </c>
      <c r="M240" s="196" t="s">
        <v>113</v>
      </c>
      <c r="N240" s="190" t="s">
        <v>243</v>
      </c>
      <c r="O240" s="169" t="s">
        <v>113</v>
      </c>
      <c r="P240" s="196" t="s">
        <v>113</v>
      </c>
      <c r="Q240" s="190" t="s">
        <v>487</v>
      </c>
      <c r="R240" s="169" t="s">
        <v>113</v>
      </c>
      <c r="S240" s="196" t="s">
        <v>113</v>
      </c>
      <c r="T240" s="190" t="s">
        <v>118</v>
      </c>
      <c r="U240" s="171" t="s">
        <v>113</v>
      </c>
      <c r="V240" s="196" t="s">
        <v>113</v>
      </c>
      <c r="W240" s="172"/>
      <c r="X240" s="197"/>
      <c r="Y240" s="198" t="s">
        <v>0</v>
      </c>
      <c r="Z240" s="175"/>
      <c r="AA240" s="211" t="n">
        <v>2</v>
      </c>
      <c r="AB240" s="8"/>
      <c r="AC240" s="180" t="n">
        <v>8.8113385</v>
      </c>
      <c r="AD240" s="177" t="n">
        <v>7.6391015</v>
      </c>
      <c r="AE240" s="204" t="n">
        <v>1.172237</v>
      </c>
      <c r="AF240" s="209" t="n">
        <v>7.628636E-010</v>
      </c>
      <c r="AG240" s="180" t="n">
        <v>9.802922</v>
      </c>
      <c r="AH240" s="177" t="n">
        <v>8.775916</v>
      </c>
      <c r="AI240" s="204" t="n">
        <v>1.027006</v>
      </c>
      <c r="AJ240" s="184" t="n">
        <v>5.934228E-007</v>
      </c>
      <c r="AK240" s="180" t="n">
        <v>9.61225055</v>
      </c>
      <c r="AL240" s="177" t="n">
        <v>9.05492545</v>
      </c>
      <c r="AM240" s="178" t="n">
        <v>0.5573251</v>
      </c>
      <c r="AN240" s="179" t="n">
        <v>1</v>
      </c>
      <c r="AO240" s="180" t="n">
        <v>8.903862</v>
      </c>
      <c r="AP240" s="177" t="n">
        <v>7.627588</v>
      </c>
      <c r="AQ240" s="204" t="n">
        <v>1.276274</v>
      </c>
      <c r="AR240" s="199" t="n">
        <v>0</v>
      </c>
      <c r="AS240" s="180" t="n">
        <v>9.742553</v>
      </c>
      <c r="AT240" s="177" t="n">
        <v>7.536365</v>
      </c>
      <c r="AU240" s="181" t="n">
        <v>2.206188</v>
      </c>
      <c r="AV240" s="182" t="n">
        <v>0</v>
      </c>
      <c r="AW240" s="180" t="n">
        <v>8.77304345</v>
      </c>
      <c r="AX240" s="177" t="n">
        <v>8.96507055</v>
      </c>
      <c r="AY240" s="178" t="n">
        <v>-0.1920271</v>
      </c>
      <c r="AZ240" s="195" t="n">
        <v>1</v>
      </c>
      <c r="BA240" s="138" t="s">
        <v>53</v>
      </c>
      <c r="BB240" s="138" t="s">
        <v>33</v>
      </c>
    </row>
    <row r="241" customFormat="false" ht="12.75" hidden="false" customHeight="false" outlineLevel="0" collapsed="false">
      <c r="A241" s="1" t="n">
        <v>7332</v>
      </c>
      <c r="B241" s="188" t="s">
        <v>953</v>
      </c>
      <c r="C241" s="99" t="s">
        <v>120</v>
      </c>
      <c r="D241" s="189" t="s">
        <v>26</v>
      </c>
      <c r="E241" s="190" t="s">
        <v>954</v>
      </c>
      <c r="F241" s="171" t="s">
        <v>113</v>
      </c>
      <c r="G241" s="196" t="s">
        <v>113</v>
      </c>
      <c r="H241" s="190" t="s">
        <v>955</v>
      </c>
      <c r="I241" s="169" t="s">
        <v>113</v>
      </c>
      <c r="J241" s="196" t="s">
        <v>113</v>
      </c>
      <c r="K241" s="190" t="s">
        <v>956</v>
      </c>
      <c r="L241" s="169" t="s">
        <v>113</v>
      </c>
      <c r="M241" s="196" t="s">
        <v>113</v>
      </c>
      <c r="N241" s="190" t="s">
        <v>236</v>
      </c>
      <c r="O241" s="169" t="s">
        <v>113</v>
      </c>
      <c r="P241" s="196" t="s">
        <v>113</v>
      </c>
      <c r="Q241" s="190" t="s">
        <v>957</v>
      </c>
      <c r="R241" s="169" t="s">
        <v>113</v>
      </c>
      <c r="S241" s="196" t="s">
        <v>113</v>
      </c>
      <c r="T241" s="190" t="s">
        <v>238</v>
      </c>
      <c r="U241" s="171" t="s">
        <v>113</v>
      </c>
      <c r="V241" s="196" t="s">
        <v>113</v>
      </c>
      <c r="W241" s="172"/>
      <c r="X241" s="197"/>
      <c r="Y241" s="198" t="s">
        <v>0</v>
      </c>
      <c r="Z241" s="175"/>
      <c r="AA241" s="211" t="n">
        <v>2</v>
      </c>
      <c r="AB241" s="215" t="n">
        <v>0</v>
      </c>
      <c r="AC241" s="180" t="n">
        <v>9.417864</v>
      </c>
      <c r="AD241" s="177" t="n">
        <v>7.800734</v>
      </c>
      <c r="AE241" s="181" t="n">
        <v>1.61713</v>
      </c>
      <c r="AF241" s="182" t="n">
        <v>0</v>
      </c>
      <c r="AG241" s="193" t="n">
        <v>10.7736845</v>
      </c>
      <c r="AH241" s="177" t="n">
        <v>9.3396615</v>
      </c>
      <c r="AI241" s="204" t="n">
        <v>1.434023</v>
      </c>
      <c r="AJ241" s="182" t="n">
        <v>0</v>
      </c>
      <c r="AK241" s="193" t="n">
        <v>10.8044183</v>
      </c>
      <c r="AL241" s="191" t="n">
        <v>10.0029437</v>
      </c>
      <c r="AM241" s="183" t="n">
        <v>0.8014746</v>
      </c>
      <c r="AN241" s="184" t="n">
        <v>0.000533061</v>
      </c>
      <c r="AO241" s="180" t="n">
        <v>9.692085</v>
      </c>
      <c r="AP241" s="177" t="n">
        <v>7.682365</v>
      </c>
      <c r="AQ241" s="181" t="n">
        <v>2.00972</v>
      </c>
      <c r="AR241" s="199" t="n">
        <v>0</v>
      </c>
      <c r="AS241" s="193" t="n">
        <v>11.134859</v>
      </c>
      <c r="AT241" s="177" t="n">
        <v>7.927235</v>
      </c>
      <c r="AU241" s="205" t="n">
        <v>3.207624</v>
      </c>
      <c r="AV241" s="182" t="n">
        <v>0</v>
      </c>
      <c r="AW241" s="180" t="n">
        <v>9.2813672</v>
      </c>
      <c r="AX241" s="177" t="n">
        <v>9.8477088</v>
      </c>
      <c r="AY241" s="178" t="n">
        <v>-0.5663416</v>
      </c>
      <c r="AZ241" s="195" t="n">
        <v>1</v>
      </c>
      <c r="BA241" s="138" t="s">
        <v>12</v>
      </c>
      <c r="BB241" s="138" t="s">
        <v>169</v>
      </c>
    </row>
    <row r="242" customFormat="false" ht="12.75" hidden="false" customHeight="false" outlineLevel="0" collapsed="false">
      <c r="A242" s="1" t="n">
        <v>7398</v>
      </c>
      <c r="B242" s="188" t="s">
        <v>958</v>
      </c>
      <c r="C242" s="99" t="s">
        <v>120</v>
      </c>
      <c r="D242" s="189" t="s">
        <v>26</v>
      </c>
      <c r="E242" s="190" t="s">
        <v>959</v>
      </c>
      <c r="F242" s="171" t="s">
        <v>113</v>
      </c>
      <c r="G242" s="196" t="s">
        <v>113</v>
      </c>
      <c r="H242" s="190" t="s">
        <v>960</v>
      </c>
      <c r="I242" s="169" t="s">
        <v>113</v>
      </c>
      <c r="J242" s="196" t="s">
        <v>113</v>
      </c>
      <c r="K242" s="190" t="s">
        <v>564</v>
      </c>
      <c r="L242" s="169" t="s">
        <v>113</v>
      </c>
      <c r="M242" s="196" t="s">
        <v>113</v>
      </c>
      <c r="N242" s="190" t="s">
        <v>243</v>
      </c>
      <c r="O242" s="169" t="s">
        <v>113</v>
      </c>
      <c r="P242" s="196" t="s">
        <v>113</v>
      </c>
      <c r="Q242" s="190" t="s">
        <v>961</v>
      </c>
      <c r="R242" s="169" t="s">
        <v>113</v>
      </c>
      <c r="S242" s="196" t="s">
        <v>113</v>
      </c>
      <c r="T242" s="190" t="s">
        <v>214</v>
      </c>
      <c r="U242" s="171" t="s">
        <v>113</v>
      </c>
      <c r="V242" s="196" t="s">
        <v>113</v>
      </c>
      <c r="W242" s="172"/>
      <c r="X242" s="197"/>
      <c r="Y242" s="198" t="s">
        <v>0</v>
      </c>
      <c r="Z242" s="175"/>
      <c r="AA242" s="8"/>
      <c r="AB242" s="8"/>
      <c r="AC242" s="180" t="n">
        <v>7.585992</v>
      </c>
      <c r="AD242" s="177" t="n">
        <v>9.134108</v>
      </c>
      <c r="AE242" s="194" t="n">
        <v>-1.548116</v>
      </c>
      <c r="AF242" s="182" t="n">
        <v>0</v>
      </c>
      <c r="AG242" s="193" t="n">
        <v>12.176933</v>
      </c>
      <c r="AH242" s="177" t="n">
        <v>7.691973</v>
      </c>
      <c r="AI242" s="205" t="n">
        <v>4.48496</v>
      </c>
      <c r="AJ242" s="182" t="n">
        <v>0</v>
      </c>
      <c r="AK242" s="193" t="n">
        <v>11.76001121</v>
      </c>
      <c r="AL242" s="191" t="n">
        <v>11.68840879</v>
      </c>
      <c r="AM242" s="178" t="n">
        <v>0.07160242</v>
      </c>
      <c r="AN242" s="179" t="n">
        <v>1</v>
      </c>
      <c r="AO242" s="193" t="n">
        <v>11.784441</v>
      </c>
      <c r="AP242" s="177" t="n">
        <v>8.812663</v>
      </c>
      <c r="AQ242" s="205" t="n">
        <v>2.971778</v>
      </c>
      <c r="AR242" s="199" t="n">
        <v>0</v>
      </c>
      <c r="AS242" s="193" t="n">
        <v>12.0674005</v>
      </c>
      <c r="AT242" s="177" t="n">
        <v>8.8858615</v>
      </c>
      <c r="AU242" s="205" t="n">
        <v>3.181539</v>
      </c>
      <c r="AV242" s="182" t="n">
        <v>0</v>
      </c>
      <c r="AW242" s="180" t="n">
        <v>7.85063</v>
      </c>
      <c r="AX242" s="191" t="n">
        <v>12.227604</v>
      </c>
      <c r="AY242" s="210" t="n">
        <v>-4.376974</v>
      </c>
      <c r="AZ242" s="200" t="n">
        <v>0</v>
      </c>
      <c r="BA242" s="138" t="s">
        <v>53</v>
      </c>
      <c r="BB242" s="138" t="s">
        <v>22</v>
      </c>
    </row>
    <row r="243" customFormat="false" ht="12.75" hidden="false" customHeight="false" outlineLevel="0" collapsed="false">
      <c r="A243" s="1" t="n">
        <v>7422</v>
      </c>
      <c r="B243" s="188" t="s">
        <v>962</v>
      </c>
      <c r="C243" s="99" t="s">
        <v>146</v>
      </c>
      <c r="D243" s="189" t="s">
        <v>26</v>
      </c>
      <c r="E243" s="190" t="s">
        <v>963</v>
      </c>
      <c r="F243" s="171" t="s">
        <v>113</v>
      </c>
      <c r="G243" s="196" t="s">
        <v>113</v>
      </c>
      <c r="H243" s="190" t="s">
        <v>390</v>
      </c>
      <c r="I243" s="169" t="s">
        <v>113</v>
      </c>
      <c r="J243" s="196" t="s">
        <v>113</v>
      </c>
      <c r="K243" s="190" t="s">
        <v>123</v>
      </c>
      <c r="L243" s="169" t="s">
        <v>113</v>
      </c>
      <c r="M243" s="196" t="s">
        <v>113</v>
      </c>
      <c r="N243" s="190" t="s">
        <v>236</v>
      </c>
      <c r="O243" s="169" t="s">
        <v>113</v>
      </c>
      <c r="P243" s="196" t="s">
        <v>113</v>
      </c>
      <c r="Q243" s="190" t="s">
        <v>391</v>
      </c>
      <c r="R243" s="169" t="s">
        <v>113</v>
      </c>
      <c r="S243" s="196" t="s">
        <v>113</v>
      </c>
      <c r="T243" s="190" t="s">
        <v>238</v>
      </c>
      <c r="U243" s="171" t="s">
        <v>113</v>
      </c>
      <c r="V243" s="196" t="s">
        <v>113</v>
      </c>
      <c r="W243" s="172"/>
      <c r="X243" s="197"/>
      <c r="Y243" s="198" t="s">
        <v>0</v>
      </c>
      <c r="Z243" s="175"/>
      <c r="AA243" s="8"/>
      <c r="AB243" s="8"/>
      <c r="AC243" s="193" t="n">
        <v>10.746181235</v>
      </c>
      <c r="AD243" s="191" t="n">
        <v>10.724512765</v>
      </c>
      <c r="AE243" s="178" t="n">
        <v>0.02166847</v>
      </c>
      <c r="AF243" s="179" t="n">
        <v>1</v>
      </c>
      <c r="AG243" s="180" t="n">
        <v>9.3585805</v>
      </c>
      <c r="AH243" s="191" t="n">
        <v>10.9655295</v>
      </c>
      <c r="AI243" s="194" t="n">
        <v>-1.606949</v>
      </c>
      <c r="AJ243" s="182" t="n">
        <v>0</v>
      </c>
      <c r="AK243" s="180" t="n">
        <v>9.2181305</v>
      </c>
      <c r="AL243" s="177" t="n">
        <v>9.6356835</v>
      </c>
      <c r="AM243" s="178" t="n">
        <v>-0.417553</v>
      </c>
      <c r="AN243" s="179" t="n">
        <v>1</v>
      </c>
      <c r="AO243" s="180" t="n">
        <v>9.6518995</v>
      </c>
      <c r="AP243" s="191" t="n">
        <v>10.8035145</v>
      </c>
      <c r="AQ243" s="192" t="n">
        <v>-1.151615</v>
      </c>
      <c r="AR243" s="216" t="n">
        <v>6.178769E-010</v>
      </c>
      <c r="AS243" s="180" t="n">
        <v>9.5182975</v>
      </c>
      <c r="AT243" s="191" t="n">
        <v>11.2117785</v>
      </c>
      <c r="AU243" s="194" t="n">
        <v>-1.693481</v>
      </c>
      <c r="AV243" s="182" t="n">
        <v>0</v>
      </c>
      <c r="AW243" s="193" t="n">
        <v>10.86239</v>
      </c>
      <c r="AX243" s="177" t="n">
        <v>9.69357</v>
      </c>
      <c r="AY243" s="204" t="n">
        <v>1.16882</v>
      </c>
      <c r="AZ243" s="185" t="n">
        <v>1.265776E-008</v>
      </c>
      <c r="BA243" s="138" t="s">
        <v>183</v>
      </c>
      <c r="BB243" s="138" t="s">
        <v>55</v>
      </c>
    </row>
    <row r="244" customFormat="false" ht="12.75" hidden="false" customHeight="false" outlineLevel="0" collapsed="false">
      <c r="A244" s="1" t="n">
        <v>7444</v>
      </c>
      <c r="B244" s="188" t="s">
        <v>964</v>
      </c>
      <c r="C244" s="99" t="s">
        <v>360</v>
      </c>
      <c r="D244" s="189" t="s">
        <v>26</v>
      </c>
      <c r="E244" s="190" t="s">
        <v>965</v>
      </c>
      <c r="F244" s="171" t="s">
        <v>113</v>
      </c>
      <c r="G244" s="196" t="s">
        <v>113</v>
      </c>
      <c r="H244" s="190" t="s">
        <v>122</v>
      </c>
      <c r="I244" s="169" t="s">
        <v>113</v>
      </c>
      <c r="J244" s="196" t="s">
        <v>113</v>
      </c>
      <c r="K244" s="190" t="s">
        <v>123</v>
      </c>
      <c r="L244" s="169" t="s">
        <v>113</v>
      </c>
      <c r="M244" s="196" t="s">
        <v>113</v>
      </c>
      <c r="N244" s="190" t="s">
        <v>142</v>
      </c>
      <c r="O244" s="169" t="s">
        <v>113</v>
      </c>
      <c r="P244" s="196" t="s">
        <v>113</v>
      </c>
      <c r="Q244" s="190" t="s">
        <v>161</v>
      </c>
      <c r="R244" s="169" t="s">
        <v>113</v>
      </c>
      <c r="S244" s="196" t="s">
        <v>113</v>
      </c>
      <c r="T244" s="190" t="s">
        <v>118</v>
      </c>
      <c r="U244" s="171" t="s">
        <v>113</v>
      </c>
      <c r="V244" s="196" t="s">
        <v>113</v>
      </c>
      <c r="W244" s="172"/>
      <c r="X244" s="197"/>
      <c r="Y244" s="198" t="s">
        <v>0</v>
      </c>
      <c r="Z244" s="175"/>
      <c r="AA244" s="8"/>
      <c r="AB244" s="8"/>
      <c r="AC244" s="193" t="n">
        <v>10.6185985</v>
      </c>
      <c r="AD244" s="177" t="n">
        <v>9.4969895</v>
      </c>
      <c r="AE244" s="204" t="n">
        <v>1.121609</v>
      </c>
      <c r="AF244" s="209" t="n">
        <v>9.09827E-009</v>
      </c>
      <c r="AG244" s="193" t="n">
        <v>12.841895</v>
      </c>
      <c r="AH244" s="177" t="n">
        <v>9.983635</v>
      </c>
      <c r="AI244" s="205" t="n">
        <v>2.85826</v>
      </c>
      <c r="AJ244" s="182" t="n">
        <v>0</v>
      </c>
      <c r="AK244" s="193" t="n">
        <v>12.741418</v>
      </c>
      <c r="AL244" s="191" t="n">
        <v>11.325754</v>
      </c>
      <c r="AM244" s="204" t="n">
        <v>1.415664</v>
      </c>
      <c r="AN244" s="182" t="n">
        <v>0</v>
      </c>
      <c r="AO244" s="193" t="n">
        <v>11.4152245</v>
      </c>
      <c r="AP244" s="177" t="n">
        <v>9.1675075</v>
      </c>
      <c r="AQ244" s="181" t="n">
        <v>2.247717</v>
      </c>
      <c r="AR244" s="199" t="n">
        <v>0</v>
      </c>
      <c r="AS244" s="193" t="n">
        <v>12.991863</v>
      </c>
      <c r="AT244" s="177" t="n">
        <v>9.138345</v>
      </c>
      <c r="AU244" s="205" t="n">
        <v>3.853518</v>
      </c>
      <c r="AV244" s="182" t="n">
        <v>0</v>
      </c>
      <c r="AW244" s="193" t="n">
        <v>10.136467</v>
      </c>
      <c r="AX244" s="191" t="n">
        <v>11.519525</v>
      </c>
      <c r="AY244" s="192" t="n">
        <v>-1.383058</v>
      </c>
      <c r="AZ244" s="200" t="n">
        <v>0</v>
      </c>
      <c r="BA244" s="138" t="s">
        <v>53</v>
      </c>
      <c r="BB244" s="138" t="s">
        <v>33</v>
      </c>
    </row>
    <row r="245" customFormat="false" ht="12.75" hidden="false" customHeight="false" outlineLevel="0" collapsed="false">
      <c r="A245" s="1" t="n">
        <v>7536</v>
      </c>
      <c r="B245" s="188" t="s">
        <v>966</v>
      </c>
      <c r="C245" s="99" t="s">
        <v>120</v>
      </c>
      <c r="D245" s="189" t="s">
        <v>26</v>
      </c>
      <c r="E245" s="190" t="s">
        <v>967</v>
      </c>
      <c r="F245" s="171" t="s">
        <v>113</v>
      </c>
      <c r="G245" s="196" t="s">
        <v>113</v>
      </c>
      <c r="H245" s="190" t="s">
        <v>968</v>
      </c>
      <c r="I245" s="169" t="s">
        <v>113</v>
      </c>
      <c r="J245" s="196" t="s">
        <v>113</v>
      </c>
      <c r="K245" s="190" t="s">
        <v>123</v>
      </c>
      <c r="L245" s="169" t="s">
        <v>113</v>
      </c>
      <c r="M245" s="196" t="s">
        <v>113</v>
      </c>
      <c r="N245" s="190" t="s">
        <v>124</v>
      </c>
      <c r="O245" s="169" t="s">
        <v>113</v>
      </c>
      <c r="P245" s="196" t="s">
        <v>113</v>
      </c>
      <c r="Q245" s="190" t="s">
        <v>125</v>
      </c>
      <c r="R245" s="169" t="s">
        <v>113</v>
      </c>
      <c r="S245" s="196" t="s">
        <v>113</v>
      </c>
      <c r="T245" s="190" t="s">
        <v>118</v>
      </c>
      <c r="U245" s="171" t="s">
        <v>113</v>
      </c>
      <c r="V245" s="196" t="s">
        <v>113</v>
      </c>
      <c r="W245" s="172"/>
      <c r="X245" s="197"/>
      <c r="Y245" s="198" t="s">
        <v>0</v>
      </c>
      <c r="Z245" s="175"/>
      <c r="AA245" s="8"/>
      <c r="AB245" s="8"/>
      <c r="AC245" s="180" t="n">
        <v>7.625219245</v>
      </c>
      <c r="AD245" s="177" t="n">
        <v>7.672666755</v>
      </c>
      <c r="AE245" s="178" t="n">
        <v>-0.04744751</v>
      </c>
      <c r="AF245" s="179" t="n">
        <v>1</v>
      </c>
      <c r="AG245" s="180" t="n">
        <v>8.3563092</v>
      </c>
      <c r="AH245" s="177" t="n">
        <v>7.5777728</v>
      </c>
      <c r="AI245" s="183" t="n">
        <v>0.7785364</v>
      </c>
      <c r="AJ245" s="184" t="n">
        <v>0.01025021</v>
      </c>
      <c r="AK245" s="180" t="n">
        <v>8.17949045</v>
      </c>
      <c r="AL245" s="177" t="n">
        <v>8.93178955</v>
      </c>
      <c r="AM245" s="186" t="n">
        <v>-0.7522991</v>
      </c>
      <c r="AN245" s="184" t="n">
        <v>0.003660137</v>
      </c>
      <c r="AO245" s="180" t="n">
        <v>9.056484</v>
      </c>
      <c r="AP245" s="177" t="n">
        <v>7.470728</v>
      </c>
      <c r="AQ245" s="181" t="n">
        <v>1.585756</v>
      </c>
      <c r="AR245" s="199" t="n">
        <v>0</v>
      </c>
      <c r="AS245" s="180" t="n">
        <v>8.3384797</v>
      </c>
      <c r="AT245" s="177" t="n">
        <v>7.4594563</v>
      </c>
      <c r="AU245" s="183" t="n">
        <v>0.8790234</v>
      </c>
      <c r="AV245" s="184" t="n">
        <v>6.923044E-005</v>
      </c>
      <c r="AW245" s="180" t="n">
        <v>7.3163005</v>
      </c>
      <c r="AX245" s="177" t="n">
        <v>9.0193555</v>
      </c>
      <c r="AY245" s="194" t="n">
        <v>-1.703055</v>
      </c>
      <c r="AZ245" s="200" t="n">
        <v>0</v>
      </c>
      <c r="BA245" s="138" t="s">
        <v>183</v>
      </c>
      <c r="BB245" s="138" t="s">
        <v>184</v>
      </c>
    </row>
    <row r="246" customFormat="false" ht="12.75" hidden="false" customHeight="false" outlineLevel="0" collapsed="false">
      <c r="A246" s="1" t="n">
        <v>7544</v>
      </c>
      <c r="B246" s="188" t="s">
        <v>969</v>
      </c>
      <c r="C246" s="99" t="s">
        <v>146</v>
      </c>
      <c r="D246" s="189" t="s">
        <v>26</v>
      </c>
      <c r="E246" s="190" t="s">
        <v>970</v>
      </c>
      <c r="F246" s="171" t="s">
        <v>113</v>
      </c>
      <c r="G246" s="196" t="s">
        <v>113</v>
      </c>
      <c r="H246" s="190" t="s">
        <v>971</v>
      </c>
      <c r="I246" s="169" t="s">
        <v>113</v>
      </c>
      <c r="J246" s="196" t="s">
        <v>113</v>
      </c>
      <c r="K246" s="190" t="s">
        <v>206</v>
      </c>
      <c r="L246" s="169" t="s">
        <v>113</v>
      </c>
      <c r="M246" s="196" t="s">
        <v>113</v>
      </c>
      <c r="N246" s="190" t="s">
        <v>895</v>
      </c>
      <c r="O246" s="169" t="s">
        <v>113</v>
      </c>
      <c r="P246" s="196" t="s">
        <v>113</v>
      </c>
      <c r="Q246" s="190" t="s">
        <v>248</v>
      </c>
      <c r="R246" s="169" t="s">
        <v>113</v>
      </c>
      <c r="S246" s="196" t="s">
        <v>113</v>
      </c>
      <c r="T246" s="190" t="s">
        <v>157</v>
      </c>
      <c r="U246" s="171" t="s">
        <v>113</v>
      </c>
      <c r="V246" s="196" t="s">
        <v>113</v>
      </c>
      <c r="W246" s="172"/>
      <c r="X246" s="197"/>
      <c r="Y246" s="198" t="s">
        <v>0</v>
      </c>
      <c r="Z246" s="175"/>
      <c r="AA246" s="8"/>
      <c r="AB246" s="8"/>
      <c r="AC246" s="180" t="n">
        <v>7.879571</v>
      </c>
      <c r="AD246" s="177" t="n">
        <v>9.478409</v>
      </c>
      <c r="AE246" s="194" t="n">
        <v>-1.598838</v>
      </c>
      <c r="AF246" s="182" t="n">
        <v>0</v>
      </c>
      <c r="AG246" s="180" t="n">
        <v>8.7089774</v>
      </c>
      <c r="AH246" s="177" t="n">
        <v>7.9004466</v>
      </c>
      <c r="AI246" s="183" t="n">
        <v>0.8085308</v>
      </c>
      <c r="AJ246" s="184" t="n">
        <v>0.003612722</v>
      </c>
      <c r="AK246" s="180" t="n">
        <v>8.8633515</v>
      </c>
      <c r="AL246" s="177" t="n">
        <v>9.7324685</v>
      </c>
      <c r="AM246" s="186" t="n">
        <v>-0.869117</v>
      </c>
      <c r="AN246" s="184" t="n">
        <v>3.120536E-005</v>
      </c>
      <c r="AO246" s="180" t="n">
        <v>9.7836247</v>
      </c>
      <c r="AP246" s="177" t="n">
        <v>9.3319773</v>
      </c>
      <c r="AQ246" s="178" t="n">
        <v>0.4516474</v>
      </c>
      <c r="AR246" s="206" t="n">
        <v>1</v>
      </c>
      <c r="AS246" s="180" t="n">
        <v>9.00513505</v>
      </c>
      <c r="AT246" s="177" t="n">
        <v>9.63820495</v>
      </c>
      <c r="AU246" s="178" t="n">
        <v>-0.6330699</v>
      </c>
      <c r="AV246" s="179" t="n">
        <v>0.4666847</v>
      </c>
      <c r="AW246" s="180" t="n">
        <v>8.0285055</v>
      </c>
      <c r="AX246" s="177" t="n">
        <v>9.7680505</v>
      </c>
      <c r="AY246" s="194" t="n">
        <v>-1.739545</v>
      </c>
      <c r="AZ246" s="200" t="n">
        <v>0</v>
      </c>
      <c r="BA246" s="138" t="s">
        <v>183</v>
      </c>
      <c r="BB246" s="138" t="s">
        <v>184</v>
      </c>
    </row>
    <row r="247" customFormat="false" ht="12.75" hidden="false" customHeight="false" outlineLevel="0" collapsed="false">
      <c r="A247" s="1" t="n">
        <v>7547</v>
      </c>
      <c r="B247" s="188" t="s">
        <v>972</v>
      </c>
      <c r="C247" s="99" t="s">
        <v>120</v>
      </c>
      <c r="D247" s="189" t="s">
        <v>26</v>
      </c>
      <c r="E247" s="190" t="s">
        <v>973</v>
      </c>
      <c r="F247" s="171" t="s">
        <v>113</v>
      </c>
      <c r="G247" s="196" t="s">
        <v>113</v>
      </c>
      <c r="H247" s="190" t="s">
        <v>974</v>
      </c>
      <c r="I247" s="169" t="s">
        <v>113</v>
      </c>
      <c r="J247" s="196" t="s">
        <v>113</v>
      </c>
      <c r="K247" s="190" t="s">
        <v>206</v>
      </c>
      <c r="L247" s="169" t="s">
        <v>113</v>
      </c>
      <c r="M247" s="196" t="s">
        <v>113</v>
      </c>
      <c r="N247" s="190" t="s">
        <v>207</v>
      </c>
      <c r="O247" s="169" t="s">
        <v>113</v>
      </c>
      <c r="P247" s="196" t="s">
        <v>113</v>
      </c>
      <c r="Q247" s="190" t="s">
        <v>248</v>
      </c>
      <c r="R247" s="169" t="s">
        <v>113</v>
      </c>
      <c r="S247" s="196" t="s">
        <v>113</v>
      </c>
      <c r="T247" s="190" t="s">
        <v>214</v>
      </c>
      <c r="U247" s="171" t="s">
        <v>113</v>
      </c>
      <c r="V247" s="196" t="s">
        <v>113</v>
      </c>
      <c r="W247" s="172"/>
      <c r="X247" s="197"/>
      <c r="Y247" s="198" t="s">
        <v>0</v>
      </c>
      <c r="Z247" s="175"/>
      <c r="AA247" s="8"/>
      <c r="AB247" s="8"/>
      <c r="AC247" s="193" t="n">
        <v>10.641838</v>
      </c>
      <c r="AD247" s="191" t="n">
        <v>12.68221</v>
      </c>
      <c r="AE247" s="194" t="n">
        <v>-2.040372</v>
      </c>
      <c r="AF247" s="182" t="n">
        <v>0</v>
      </c>
      <c r="AG247" s="193" t="n">
        <v>11.876749</v>
      </c>
      <c r="AH247" s="191" t="n">
        <v>10.111039</v>
      </c>
      <c r="AI247" s="181" t="n">
        <v>1.76571</v>
      </c>
      <c r="AJ247" s="182" t="n">
        <v>0</v>
      </c>
      <c r="AK247" s="193" t="n">
        <v>11.912719</v>
      </c>
      <c r="AL247" s="208" t="n">
        <v>13.312631</v>
      </c>
      <c r="AM247" s="192" t="n">
        <v>-1.399912</v>
      </c>
      <c r="AN247" s="182" t="n">
        <v>0</v>
      </c>
      <c r="AO247" s="207" t="n">
        <v>13.1158595</v>
      </c>
      <c r="AP247" s="191" t="n">
        <v>12.0413705</v>
      </c>
      <c r="AQ247" s="204" t="n">
        <v>1.074489</v>
      </c>
      <c r="AR247" s="203" t="n">
        <v>2.848974E-008</v>
      </c>
      <c r="AS247" s="193" t="n">
        <v>12.25855675</v>
      </c>
      <c r="AT247" s="191" t="n">
        <v>12.52899925</v>
      </c>
      <c r="AU247" s="178" t="n">
        <v>-0.2704425</v>
      </c>
      <c r="AV247" s="179" t="n">
        <v>1</v>
      </c>
      <c r="AW247" s="193" t="n">
        <v>10.508859</v>
      </c>
      <c r="AX247" s="208" t="n">
        <v>13.485465</v>
      </c>
      <c r="AY247" s="210" t="n">
        <v>-2.976606</v>
      </c>
      <c r="AZ247" s="200" t="n">
        <v>0</v>
      </c>
      <c r="BA247" s="138" t="s">
        <v>176</v>
      </c>
      <c r="BB247" s="138" t="s">
        <v>16</v>
      </c>
    </row>
    <row r="248" customFormat="false" ht="12.75" hidden="false" customHeight="false" outlineLevel="0" collapsed="false">
      <c r="A248" s="1" t="n">
        <v>7629</v>
      </c>
      <c r="B248" s="188" t="s">
        <v>975</v>
      </c>
      <c r="C248" s="99" t="s">
        <v>120</v>
      </c>
      <c r="D248" s="189" t="s">
        <v>26</v>
      </c>
      <c r="E248" s="190" t="s">
        <v>976</v>
      </c>
      <c r="F248" s="171" t="s">
        <v>113</v>
      </c>
      <c r="G248" s="196" t="s">
        <v>113</v>
      </c>
      <c r="H248" s="190" t="s">
        <v>977</v>
      </c>
      <c r="I248" s="169" t="s">
        <v>113</v>
      </c>
      <c r="J248" s="196" t="s">
        <v>113</v>
      </c>
      <c r="K248" s="190" t="s">
        <v>978</v>
      </c>
      <c r="L248" s="169" t="s">
        <v>113</v>
      </c>
      <c r="M248" s="196" t="s">
        <v>113</v>
      </c>
      <c r="N248" s="190" t="s">
        <v>124</v>
      </c>
      <c r="O248" s="169" t="s">
        <v>113</v>
      </c>
      <c r="P248" s="196" t="s">
        <v>113</v>
      </c>
      <c r="Q248" s="190" t="s">
        <v>979</v>
      </c>
      <c r="R248" s="169" t="s">
        <v>113</v>
      </c>
      <c r="S248" s="196" t="s">
        <v>113</v>
      </c>
      <c r="T248" s="190" t="s">
        <v>118</v>
      </c>
      <c r="U248" s="171" t="s">
        <v>113</v>
      </c>
      <c r="V248" s="196" t="s">
        <v>113</v>
      </c>
      <c r="W248" s="172"/>
      <c r="X248" s="197"/>
      <c r="Y248" s="198" t="s">
        <v>0</v>
      </c>
      <c r="Z248" s="175"/>
      <c r="AA248" s="8"/>
      <c r="AB248" s="8"/>
      <c r="AC248" s="180" t="n">
        <v>8.108062</v>
      </c>
      <c r="AD248" s="177" t="n">
        <v>9.88951</v>
      </c>
      <c r="AE248" s="194" t="n">
        <v>-1.781448</v>
      </c>
      <c r="AF248" s="182" t="n">
        <v>0</v>
      </c>
      <c r="AG248" s="180" t="n">
        <v>8.9590576</v>
      </c>
      <c r="AH248" s="177" t="n">
        <v>8.2690724</v>
      </c>
      <c r="AI248" s="178" t="n">
        <v>0.6899852</v>
      </c>
      <c r="AJ248" s="179" t="n">
        <v>0.1796994</v>
      </c>
      <c r="AK248" s="180" t="n">
        <v>8.815042</v>
      </c>
      <c r="AL248" s="191" t="n">
        <v>10.451502</v>
      </c>
      <c r="AM248" s="194" t="n">
        <v>-1.63646</v>
      </c>
      <c r="AN248" s="182" t="n">
        <v>0</v>
      </c>
      <c r="AO248" s="193" t="n">
        <v>10.61615875</v>
      </c>
      <c r="AP248" s="191" t="n">
        <v>10.00669325</v>
      </c>
      <c r="AQ248" s="178" t="n">
        <v>0.6094655</v>
      </c>
      <c r="AR248" s="206" t="n">
        <v>1</v>
      </c>
      <c r="AS248" s="180" t="n">
        <v>8.7532265</v>
      </c>
      <c r="AT248" s="191" t="n">
        <v>10.1031055</v>
      </c>
      <c r="AU248" s="192" t="n">
        <v>-1.349879</v>
      </c>
      <c r="AV248" s="182" t="n">
        <v>0</v>
      </c>
      <c r="AW248" s="180" t="n">
        <v>8.217622</v>
      </c>
      <c r="AX248" s="191" t="n">
        <v>10.211766</v>
      </c>
      <c r="AY248" s="194" t="n">
        <v>-1.994144</v>
      </c>
      <c r="AZ248" s="200" t="n">
        <v>0</v>
      </c>
      <c r="BA248" s="138" t="s">
        <v>176</v>
      </c>
      <c r="BB248" s="138" t="s">
        <v>177</v>
      </c>
    </row>
    <row r="249" customFormat="false" ht="12.75" hidden="false" customHeight="false" outlineLevel="0" collapsed="false">
      <c r="A249" s="1" t="n">
        <v>7638</v>
      </c>
      <c r="B249" s="188" t="s">
        <v>980</v>
      </c>
      <c r="C249" s="99" t="s">
        <v>360</v>
      </c>
      <c r="D249" s="189" t="s">
        <v>26</v>
      </c>
      <c r="E249" s="190" t="s">
        <v>981</v>
      </c>
      <c r="F249" s="171" t="s">
        <v>113</v>
      </c>
      <c r="G249" s="196" t="s">
        <v>113</v>
      </c>
      <c r="H249" s="190" t="s">
        <v>122</v>
      </c>
      <c r="I249" s="169" t="s">
        <v>113</v>
      </c>
      <c r="J249" s="196" t="s">
        <v>113</v>
      </c>
      <c r="K249" s="190" t="s">
        <v>982</v>
      </c>
      <c r="L249" s="169" t="s">
        <v>113</v>
      </c>
      <c r="M249" s="196" t="s">
        <v>113</v>
      </c>
      <c r="N249" s="190" t="s">
        <v>124</v>
      </c>
      <c r="O249" s="169" t="s">
        <v>113</v>
      </c>
      <c r="P249" s="196" t="s">
        <v>113</v>
      </c>
      <c r="Q249" s="190" t="s">
        <v>983</v>
      </c>
      <c r="R249" s="169" t="s">
        <v>113</v>
      </c>
      <c r="S249" s="196" t="s">
        <v>113</v>
      </c>
      <c r="T249" s="190" t="s">
        <v>118</v>
      </c>
      <c r="U249" s="171" t="s">
        <v>113</v>
      </c>
      <c r="V249" s="196" t="s">
        <v>113</v>
      </c>
      <c r="W249" s="172"/>
      <c r="X249" s="197"/>
      <c r="Y249" s="198" t="s">
        <v>0</v>
      </c>
      <c r="Z249" s="175"/>
      <c r="AA249" s="211" t="n">
        <v>2</v>
      </c>
      <c r="AB249" s="8"/>
      <c r="AC249" s="193" t="n">
        <v>12.2550965</v>
      </c>
      <c r="AD249" s="191" t="n">
        <v>11.3518655</v>
      </c>
      <c r="AE249" s="183" t="n">
        <v>0.903231</v>
      </c>
      <c r="AF249" s="184" t="n">
        <v>0.0001209827</v>
      </c>
      <c r="AG249" s="193" t="n">
        <v>11.1586685</v>
      </c>
      <c r="AH249" s="191" t="n">
        <v>12.5065595</v>
      </c>
      <c r="AI249" s="192" t="n">
        <v>-1.347891</v>
      </c>
      <c r="AJ249" s="182" t="n">
        <v>0</v>
      </c>
      <c r="AK249" s="193" t="n">
        <v>10.732636</v>
      </c>
      <c r="AL249" s="177" t="n">
        <v>9.558214</v>
      </c>
      <c r="AM249" s="204" t="n">
        <v>1.174422</v>
      </c>
      <c r="AN249" s="209" t="n">
        <v>5.613732E-012</v>
      </c>
      <c r="AO249" s="180" t="n">
        <v>9.7939785</v>
      </c>
      <c r="AP249" s="191" t="n">
        <v>11.7598955</v>
      </c>
      <c r="AQ249" s="194" t="n">
        <v>-1.965917</v>
      </c>
      <c r="AR249" s="199" t="n">
        <v>0</v>
      </c>
      <c r="AS249" s="193" t="n">
        <v>11.39140865</v>
      </c>
      <c r="AT249" s="191" t="n">
        <v>11.94586335</v>
      </c>
      <c r="AU249" s="178" t="n">
        <v>-0.5544547</v>
      </c>
      <c r="AV249" s="179" t="n">
        <v>1</v>
      </c>
      <c r="AW249" s="193" t="n">
        <v>11.9403285</v>
      </c>
      <c r="AX249" s="177" t="n">
        <v>9.1934795</v>
      </c>
      <c r="AY249" s="205" t="n">
        <v>2.746849</v>
      </c>
      <c r="AZ249" s="200" t="n">
        <v>0</v>
      </c>
      <c r="BA249" s="138" t="s">
        <v>144</v>
      </c>
      <c r="BB249" s="138" t="s">
        <v>46</v>
      </c>
    </row>
    <row r="250" customFormat="false" ht="12.75" hidden="false" customHeight="false" outlineLevel="0" collapsed="false">
      <c r="A250" s="1" t="n">
        <v>7644</v>
      </c>
      <c r="B250" s="188" t="s">
        <v>984</v>
      </c>
      <c r="C250" s="99" t="s">
        <v>120</v>
      </c>
      <c r="D250" s="189" t="s">
        <v>26</v>
      </c>
      <c r="E250" s="190" t="s">
        <v>985</v>
      </c>
      <c r="F250" s="171" t="s">
        <v>113</v>
      </c>
      <c r="G250" s="196" t="s">
        <v>113</v>
      </c>
      <c r="H250" s="190" t="s">
        <v>986</v>
      </c>
      <c r="I250" s="169" t="s">
        <v>113</v>
      </c>
      <c r="J250" s="196" t="s">
        <v>113</v>
      </c>
      <c r="K250" s="190" t="s">
        <v>123</v>
      </c>
      <c r="L250" s="169" t="s">
        <v>113</v>
      </c>
      <c r="M250" s="196" t="s">
        <v>113</v>
      </c>
      <c r="N250" s="190" t="s">
        <v>142</v>
      </c>
      <c r="O250" s="169" t="s">
        <v>113</v>
      </c>
      <c r="P250" s="196" t="s">
        <v>113</v>
      </c>
      <c r="Q250" s="190" t="s">
        <v>161</v>
      </c>
      <c r="R250" s="169" t="s">
        <v>113</v>
      </c>
      <c r="S250" s="196" t="s">
        <v>113</v>
      </c>
      <c r="T250" s="190" t="s">
        <v>118</v>
      </c>
      <c r="U250" s="171" t="s">
        <v>113</v>
      </c>
      <c r="V250" s="196" t="s">
        <v>113</v>
      </c>
      <c r="W250" s="172"/>
      <c r="X250" s="197"/>
      <c r="Y250" s="198" t="s">
        <v>0</v>
      </c>
      <c r="Z250" s="175"/>
      <c r="AA250" s="231" t="n">
        <v>3</v>
      </c>
      <c r="AB250" s="8"/>
      <c r="AC250" s="176" t="n">
        <v>6.422926366</v>
      </c>
      <c r="AD250" s="202" t="n">
        <v>6.415143634</v>
      </c>
      <c r="AE250" s="178" t="n">
        <v>0.007782732</v>
      </c>
      <c r="AF250" s="179" t="n">
        <v>1</v>
      </c>
      <c r="AG250" s="180" t="n">
        <v>8.3012245</v>
      </c>
      <c r="AH250" s="202" t="n">
        <v>6.5964515</v>
      </c>
      <c r="AI250" s="181" t="n">
        <v>1.704773</v>
      </c>
      <c r="AJ250" s="182" t="n">
        <v>0</v>
      </c>
      <c r="AK250" s="180" t="n">
        <v>8.266089</v>
      </c>
      <c r="AL250" s="177" t="n">
        <v>7.255923</v>
      </c>
      <c r="AM250" s="204" t="n">
        <v>1.010166</v>
      </c>
      <c r="AN250" s="184" t="n">
        <v>4.156407E-008</v>
      </c>
      <c r="AO250" s="180" t="n">
        <v>7.2934949</v>
      </c>
      <c r="AP250" s="202" t="n">
        <v>6.4657891</v>
      </c>
      <c r="AQ250" s="183" t="n">
        <v>0.8277058</v>
      </c>
      <c r="AR250" s="203" t="n">
        <v>0.00107474</v>
      </c>
      <c r="AS250" s="180" t="n">
        <v>8.3409715</v>
      </c>
      <c r="AT250" s="202" t="n">
        <v>6.3544505</v>
      </c>
      <c r="AU250" s="181" t="n">
        <v>1.986521</v>
      </c>
      <c r="AV250" s="182" t="n">
        <v>0</v>
      </c>
      <c r="AW250" s="176" t="n">
        <v>6.7967406</v>
      </c>
      <c r="AX250" s="177" t="n">
        <v>7.4692734</v>
      </c>
      <c r="AY250" s="178" t="n">
        <v>-0.6725328</v>
      </c>
      <c r="AZ250" s="195" t="n">
        <v>0.813438</v>
      </c>
      <c r="BA250" s="138" t="s">
        <v>53</v>
      </c>
      <c r="BB250" s="138" t="s">
        <v>33</v>
      </c>
    </row>
    <row r="251" customFormat="false" ht="12.75" hidden="false" customHeight="false" outlineLevel="0" collapsed="false">
      <c r="A251" s="1" t="n">
        <v>7659</v>
      </c>
      <c r="B251" s="188" t="s">
        <v>987</v>
      </c>
      <c r="C251" s="99" t="s">
        <v>120</v>
      </c>
      <c r="D251" s="189" t="s">
        <v>26</v>
      </c>
      <c r="E251" s="190" t="s">
        <v>988</v>
      </c>
      <c r="F251" s="171" t="s">
        <v>113</v>
      </c>
      <c r="G251" s="196" t="s">
        <v>113</v>
      </c>
      <c r="H251" s="190" t="s">
        <v>122</v>
      </c>
      <c r="I251" s="169" t="s">
        <v>113</v>
      </c>
      <c r="J251" s="196" t="s">
        <v>113</v>
      </c>
      <c r="K251" s="190" t="s">
        <v>123</v>
      </c>
      <c r="L251" s="169" t="s">
        <v>113</v>
      </c>
      <c r="M251" s="196" t="s">
        <v>113</v>
      </c>
      <c r="N251" s="190" t="s">
        <v>142</v>
      </c>
      <c r="O251" s="169" t="s">
        <v>113</v>
      </c>
      <c r="P251" s="196" t="s">
        <v>113</v>
      </c>
      <c r="Q251" s="190" t="s">
        <v>161</v>
      </c>
      <c r="R251" s="169" t="s">
        <v>113</v>
      </c>
      <c r="S251" s="196" t="s">
        <v>113</v>
      </c>
      <c r="T251" s="190" t="s">
        <v>118</v>
      </c>
      <c r="U251" s="171" t="s">
        <v>113</v>
      </c>
      <c r="V251" s="196" t="s">
        <v>113</v>
      </c>
      <c r="W251" s="172"/>
      <c r="X251" s="197"/>
      <c r="Y251" s="198" t="s">
        <v>0</v>
      </c>
      <c r="Z251" s="175"/>
      <c r="AA251" s="211" t="n">
        <v>2</v>
      </c>
      <c r="AB251" s="212" t="n">
        <v>1</v>
      </c>
      <c r="AC251" s="180" t="n">
        <v>8.5708495</v>
      </c>
      <c r="AD251" s="177" t="n">
        <v>7.4235325</v>
      </c>
      <c r="AE251" s="204" t="n">
        <v>1.147317</v>
      </c>
      <c r="AF251" s="209" t="n">
        <v>2.61393E-009</v>
      </c>
      <c r="AG251" s="180" t="n">
        <v>9.19093865</v>
      </c>
      <c r="AH251" s="177" t="n">
        <v>8.85876535</v>
      </c>
      <c r="AI251" s="178" t="n">
        <v>0.3321733</v>
      </c>
      <c r="AJ251" s="179" t="n">
        <v>1</v>
      </c>
      <c r="AK251" s="180" t="n">
        <v>8.9554858</v>
      </c>
      <c r="AL251" s="177" t="n">
        <v>8.1185582</v>
      </c>
      <c r="AM251" s="183" t="n">
        <v>0.8369276</v>
      </c>
      <c r="AN251" s="184" t="n">
        <v>0.0001237589</v>
      </c>
      <c r="AO251" s="180" t="n">
        <v>8.14178355</v>
      </c>
      <c r="AP251" s="177" t="n">
        <v>7.52037845</v>
      </c>
      <c r="AQ251" s="178" t="n">
        <v>0.6214051</v>
      </c>
      <c r="AR251" s="206" t="n">
        <v>0.9824597</v>
      </c>
      <c r="AS251" s="180" t="n">
        <v>9.381473</v>
      </c>
      <c r="AT251" s="177" t="n">
        <v>7.652625</v>
      </c>
      <c r="AU251" s="181" t="n">
        <v>1.728848</v>
      </c>
      <c r="AV251" s="182" t="n">
        <v>0</v>
      </c>
      <c r="AW251" s="180" t="n">
        <v>8.9225132</v>
      </c>
      <c r="AX251" s="177" t="n">
        <v>8.3325508</v>
      </c>
      <c r="AY251" s="178" t="n">
        <v>0.5899624</v>
      </c>
      <c r="AZ251" s="195" t="n">
        <v>1</v>
      </c>
      <c r="BA251" s="138" t="s">
        <v>12</v>
      </c>
      <c r="BB251" s="138" t="s">
        <v>169</v>
      </c>
    </row>
    <row r="252" customFormat="false" ht="12.75" hidden="false" customHeight="false" outlineLevel="0" collapsed="false">
      <c r="A252" s="1" t="n">
        <v>7739</v>
      </c>
      <c r="B252" s="188" t="s">
        <v>989</v>
      </c>
      <c r="C252" s="99" t="s">
        <v>120</v>
      </c>
      <c r="D252" s="189" t="s">
        <v>26</v>
      </c>
      <c r="E252" s="190" t="s">
        <v>990</v>
      </c>
      <c r="F252" s="171" t="s">
        <v>113</v>
      </c>
      <c r="G252" s="196" t="s">
        <v>113</v>
      </c>
      <c r="H252" s="190" t="s">
        <v>991</v>
      </c>
      <c r="I252" s="169" t="s">
        <v>113</v>
      </c>
      <c r="J252" s="196" t="s">
        <v>113</v>
      </c>
      <c r="K252" s="190" t="s">
        <v>206</v>
      </c>
      <c r="L252" s="169" t="s">
        <v>113</v>
      </c>
      <c r="M252" s="196" t="s">
        <v>113</v>
      </c>
      <c r="N252" s="190" t="s">
        <v>207</v>
      </c>
      <c r="O252" s="169" t="s">
        <v>113</v>
      </c>
      <c r="P252" s="196" t="s">
        <v>113</v>
      </c>
      <c r="Q252" s="190" t="s">
        <v>248</v>
      </c>
      <c r="R252" s="169" t="s">
        <v>113</v>
      </c>
      <c r="S252" s="196" t="s">
        <v>113</v>
      </c>
      <c r="T252" s="190" t="s">
        <v>118</v>
      </c>
      <c r="U252" s="171" t="s">
        <v>113</v>
      </c>
      <c r="V252" s="196" t="s">
        <v>113</v>
      </c>
      <c r="W252" s="172"/>
      <c r="X252" s="197"/>
      <c r="Y252" s="198" t="s">
        <v>0</v>
      </c>
      <c r="Z252" s="175"/>
      <c r="AA252" s="8"/>
      <c r="AB252" s="8"/>
      <c r="AC252" s="193" t="n">
        <v>12.027333</v>
      </c>
      <c r="AD252" s="208" t="n">
        <v>13.688745</v>
      </c>
      <c r="AE252" s="194" t="n">
        <v>-1.661412</v>
      </c>
      <c r="AF252" s="182" t="n">
        <v>0</v>
      </c>
      <c r="AG252" s="207" t="n">
        <v>13.7778925</v>
      </c>
      <c r="AH252" s="191" t="n">
        <v>12.1506615</v>
      </c>
      <c r="AI252" s="181" t="n">
        <v>1.627231</v>
      </c>
      <c r="AJ252" s="182" t="n">
        <v>0</v>
      </c>
      <c r="AK252" s="207" t="n">
        <v>13.2971515</v>
      </c>
      <c r="AL252" s="208" t="n">
        <v>14.1865965</v>
      </c>
      <c r="AM252" s="186" t="n">
        <v>-0.889445</v>
      </c>
      <c r="AN252" s="184" t="n">
        <v>1.274402E-005</v>
      </c>
      <c r="AO252" s="207" t="n">
        <v>14.09596665</v>
      </c>
      <c r="AP252" s="208" t="n">
        <v>13.14428735</v>
      </c>
      <c r="AQ252" s="183" t="n">
        <v>0.9516793</v>
      </c>
      <c r="AR252" s="203" t="n">
        <v>7.480118E-006</v>
      </c>
      <c r="AS252" s="207" t="n">
        <v>13.7280274</v>
      </c>
      <c r="AT252" s="208" t="n">
        <v>13.6847926</v>
      </c>
      <c r="AU252" s="178" t="n">
        <v>0.0432348</v>
      </c>
      <c r="AV252" s="179" t="n">
        <v>1</v>
      </c>
      <c r="AW252" s="193" t="n">
        <v>12.0081765</v>
      </c>
      <c r="AX252" s="208" t="n">
        <v>14.5106055</v>
      </c>
      <c r="AY252" s="210" t="n">
        <v>-2.502429</v>
      </c>
      <c r="AZ252" s="200" t="n">
        <v>0</v>
      </c>
      <c r="BA252" s="138" t="s">
        <v>176</v>
      </c>
      <c r="BB252" s="138" t="s">
        <v>16</v>
      </c>
    </row>
    <row r="253" customFormat="false" ht="12.75" hidden="false" customHeight="false" outlineLevel="0" collapsed="false">
      <c r="A253" s="1" t="n">
        <v>7743</v>
      </c>
      <c r="B253" s="188" t="s">
        <v>992</v>
      </c>
      <c r="C253" s="99" t="s">
        <v>210</v>
      </c>
      <c r="D253" s="189" t="s">
        <v>26</v>
      </c>
      <c r="E253" s="190" t="s">
        <v>993</v>
      </c>
      <c r="F253" s="171" t="s">
        <v>113</v>
      </c>
      <c r="G253" s="196" t="s">
        <v>113</v>
      </c>
      <c r="H253" s="190" t="s">
        <v>994</v>
      </c>
      <c r="I253" s="169" t="s">
        <v>113</v>
      </c>
      <c r="J253" s="196" t="s">
        <v>113</v>
      </c>
      <c r="K253" s="190" t="s">
        <v>123</v>
      </c>
      <c r="L253" s="169" t="s">
        <v>113</v>
      </c>
      <c r="M253" s="196" t="s">
        <v>113</v>
      </c>
      <c r="N253" s="190" t="s">
        <v>124</v>
      </c>
      <c r="O253" s="169" t="s">
        <v>113</v>
      </c>
      <c r="P253" s="196" t="s">
        <v>113</v>
      </c>
      <c r="Q253" s="190" t="s">
        <v>995</v>
      </c>
      <c r="R253" s="169" t="s">
        <v>113</v>
      </c>
      <c r="S253" s="196" t="s">
        <v>113</v>
      </c>
      <c r="T253" s="190" t="s">
        <v>118</v>
      </c>
      <c r="U253" s="171" t="s">
        <v>113</v>
      </c>
      <c r="V253" s="196" t="s">
        <v>113</v>
      </c>
      <c r="W253" s="172"/>
      <c r="X253" s="197"/>
      <c r="Y253" s="198" t="s">
        <v>0</v>
      </c>
      <c r="Z253" s="175"/>
      <c r="AA253" s="8"/>
      <c r="AB253" s="8"/>
      <c r="AC253" s="180" t="n">
        <v>9.6527689</v>
      </c>
      <c r="AD253" s="191" t="n">
        <v>10.1428891</v>
      </c>
      <c r="AE253" s="178" t="n">
        <v>-0.4901202</v>
      </c>
      <c r="AF253" s="179" t="n">
        <v>1</v>
      </c>
      <c r="AG253" s="193" t="n">
        <v>11.6901025</v>
      </c>
      <c r="AH253" s="177" t="n">
        <v>9.4290635</v>
      </c>
      <c r="AI253" s="181" t="n">
        <v>2.261039</v>
      </c>
      <c r="AJ253" s="182" t="n">
        <v>0</v>
      </c>
      <c r="AK253" s="193" t="n">
        <v>11.5536949</v>
      </c>
      <c r="AL253" s="191" t="n">
        <v>10.6673651</v>
      </c>
      <c r="AM253" s="183" t="n">
        <v>0.8863298</v>
      </c>
      <c r="AN253" s="184" t="n">
        <v>1.463735E-005</v>
      </c>
      <c r="AO253" s="193" t="n">
        <v>10.78004365</v>
      </c>
      <c r="AP253" s="191" t="n">
        <v>10.02481635</v>
      </c>
      <c r="AQ253" s="183" t="n">
        <v>0.7552273</v>
      </c>
      <c r="AR253" s="203" t="n">
        <v>0.01447868</v>
      </c>
      <c r="AS253" s="193" t="n">
        <v>11.674541</v>
      </c>
      <c r="AT253" s="177" t="n">
        <v>9.814355</v>
      </c>
      <c r="AU253" s="181" t="n">
        <v>1.860186</v>
      </c>
      <c r="AV253" s="182" t="n">
        <v>0</v>
      </c>
      <c r="AW253" s="180" t="n">
        <v>9.47827</v>
      </c>
      <c r="AX253" s="191" t="n">
        <v>10.897174</v>
      </c>
      <c r="AY253" s="192" t="n">
        <v>-1.418904</v>
      </c>
      <c r="AZ253" s="200" t="n">
        <v>0</v>
      </c>
      <c r="BA253" s="138" t="s">
        <v>53</v>
      </c>
      <c r="BB253" s="138" t="s">
        <v>33</v>
      </c>
    </row>
    <row r="254" customFormat="false" ht="12.75" hidden="false" customHeight="false" outlineLevel="0" collapsed="false">
      <c r="A254" s="1" t="n">
        <v>7745</v>
      </c>
      <c r="B254" s="188" t="s">
        <v>996</v>
      </c>
      <c r="C254" s="99" t="s">
        <v>120</v>
      </c>
      <c r="D254" s="189" t="s">
        <v>26</v>
      </c>
      <c r="E254" s="190" t="s">
        <v>997</v>
      </c>
      <c r="F254" s="171" t="s">
        <v>113</v>
      </c>
      <c r="G254" s="196" t="s">
        <v>113</v>
      </c>
      <c r="H254" s="190" t="s">
        <v>122</v>
      </c>
      <c r="I254" s="169" t="s">
        <v>113</v>
      </c>
      <c r="J254" s="196" t="s">
        <v>113</v>
      </c>
      <c r="K254" s="190" t="s">
        <v>123</v>
      </c>
      <c r="L254" s="169" t="s">
        <v>113</v>
      </c>
      <c r="M254" s="196" t="s">
        <v>113</v>
      </c>
      <c r="N254" s="190" t="s">
        <v>142</v>
      </c>
      <c r="O254" s="169" t="s">
        <v>113</v>
      </c>
      <c r="P254" s="196" t="s">
        <v>113</v>
      </c>
      <c r="Q254" s="190" t="s">
        <v>161</v>
      </c>
      <c r="R254" s="169" t="s">
        <v>113</v>
      </c>
      <c r="S254" s="196" t="s">
        <v>113</v>
      </c>
      <c r="T254" s="190" t="s">
        <v>118</v>
      </c>
      <c r="U254" s="171" t="s">
        <v>113</v>
      </c>
      <c r="V254" s="196" t="s">
        <v>113</v>
      </c>
      <c r="W254" s="172"/>
      <c r="X254" s="197"/>
      <c r="Y254" s="198" t="s">
        <v>0</v>
      </c>
      <c r="Z254" s="175"/>
      <c r="AA254" s="8"/>
      <c r="AB254" s="8"/>
      <c r="AC254" s="180" t="n">
        <v>7.9842295</v>
      </c>
      <c r="AD254" s="177" t="n">
        <v>9.5893145</v>
      </c>
      <c r="AE254" s="194" t="n">
        <v>-1.605085</v>
      </c>
      <c r="AF254" s="182" t="n">
        <v>0</v>
      </c>
      <c r="AG254" s="207" t="n">
        <v>14.2370315</v>
      </c>
      <c r="AH254" s="177" t="n">
        <v>7.8596365</v>
      </c>
      <c r="AI254" s="205" t="n">
        <v>6.377395</v>
      </c>
      <c r="AJ254" s="182" t="n">
        <v>0</v>
      </c>
      <c r="AK254" s="207" t="n">
        <v>13.78876655</v>
      </c>
      <c r="AL254" s="191" t="n">
        <v>12.95378745</v>
      </c>
      <c r="AM254" s="183" t="n">
        <v>0.8349791</v>
      </c>
      <c r="AN254" s="184" t="n">
        <v>0.0001343096</v>
      </c>
      <c r="AO254" s="207" t="n">
        <v>13.255405</v>
      </c>
      <c r="AP254" s="177" t="n">
        <v>9.124113</v>
      </c>
      <c r="AQ254" s="205" t="n">
        <v>4.131292</v>
      </c>
      <c r="AR254" s="199" t="n">
        <v>0</v>
      </c>
      <c r="AS254" s="207" t="n">
        <v>14.0046195</v>
      </c>
      <c r="AT254" s="177" t="n">
        <v>9.1308445</v>
      </c>
      <c r="AU254" s="205" t="n">
        <v>4.873775</v>
      </c>
      <c r="AV254" s="182" t="n">
        <v>0</v>
      </c>
      <c r="AW254" s="180" t="n">
        <v>7.927425</v>
      </c>
      <c r="AX254" s="208" t="n">
        <v>13.570533</v>
      </c>
      <c r="AY254" s="210" t="n">
        <v>-5.643108</v>
      </c>
      <c r="AZ254" s="200" t="n">
        <v>0</v>
      </c>
      <c r="BA254" s="138" t="s">
        <v>53</v>
      </c>
      <c r="BB254" s="138" t="s">
        <v>22</v>
      </c>
    </row>
    <row r="255" customFormat="false" ht="12.75" hidden="false" customHeight="false" outlineLevel="0" collapsed="false">
      <c r="A255" s="1" t="n">
        <v>7755</v>
      </c>
      <c r="B255" s="188" t="s">
        <v>998</v>
      </c>
      <c r="C255" s="99" t="s">
        <v>120</v>
      </c>
      <c r="D255" s="189" t="s">
        <v>26</v>
      </c>
      <c r="E255" s="190" t="s">
        <v>999</v>
      </c>
      <c r="F255" s="171" t="s">
        <v>113</v>
      </c>
      <c r="G255" s="196" t="s">
        <v>113</v>
      </c>
      <c r="H255" s="190" t="s">
        <v>1000</v>
      </c>
      <c r="I255" s="169" t="s">
        <v>113</v>
      </c>
      <c r="J255" s="196" t="s">
        <v>113</v>
      </c>
      <c r="K255" s="190" t="s">
        <v>1001</v>
      </c>
      <c r="L255" s="169" t="s">
        <v>113</v>
      </c>
      <c r="M255" s="196" t="s">
        <v>113</v>
      </c>
      <c r="N255" s="190" t="s">
        <v>1002</v>
      </c>
      <c r="O255" s="169" t="s">
        <v>113</v>
      </c>
      <c r="P255" s="196" t="s">
        <v>113</v>
      </c>
      <c r="Q255" s="190" t="s">
        <v>1003</v>
      </c>
      <c r="R255" s="169" t="s">
        <v>113</v>
      </c>
      <c r="S255" s="196" t="s">
        <v>113</v>
      </c>
      <c r="T255" s="190" t="s">
        <v>118</v>
      </c>
      <c r="U255" s="171" t="s">
        <v>113</v>
      </c>
      <c r="V255" s="196" t="s">
        <v>113</v>
      </c>
      <c r="W255" s="172"/>
      <c r="X255" s="197"/>
      <c r="Y255" s="198" t="s">
        <v>0</v>
      </c>
      <c r="Z255" s="175"/>
      <c r="AA255" s="8"/>
      <c r="AB255" s="8"/>
      <c r="AC255" s="180" t="n">
        <v>8.5332045</v>
      </c>
      <c r="AD255" s="191" t="n">
        <v>10.3340735</v>
      </c>
      <c r="AE255" s="194" t="n">
        <v>-1.800869</v>
      </c>
      <c r="AF255" s="182" t="n">
        <v>0</v>
      </c>
      <c r="AG255" s="193" t="n">
        <v>10.355388</v>
      </c>
      <c r="AH255" s="177" t="n">
        <v>8.631254</v>
      </c>
      <c r="AI255" s="181" t="n">
        <v>1.724134</v>
      </c>
      <c r="AJ255" s="182" t="n">
        <v>0</v>
      </c>
      <c r="AK255" s="193" t="n">
        <v>10.2355392</v>
      </c>
      <c r="AL255" s="191" t="n">
        <v>11.1109848</v>
      </c>
      <c r="AM255" s="186" t="n">
        <v>-0.8754456</v>
      </c>
      <c r="AN255" s="184" t="n">
        <v>2.366278E-005</v>
      </c>
      <c r="AO255" s="193" t="n">
        <v>11.18445045</v>
      </c>
      <c r="AP255" s="191" t="n">
        <v>10.31344955</v>
      </c>
      <c r="AQ255" s="183" t="n">
        <v>0.8710009</v>
      </c>
      <c r="AR255" s="203" t="n">
        <v>0.0002043122</v>
      </c>
      <c r="AS255" s="193" t="n">
        <v>10.44875115</v>
      </c>
      <c r="AT255" s="191" t="n">
        <v>10.47408285</v>
      </c>
      <c r="AU255" s="178" t="n">
        <v>-0.0253317</v>
      </c>
      <c r="AV255" s="179" t="n">
        <v>1</v>
      </c>
      <c r="AW255" s="180" t="n">
        <v>8.666579</v>
      </c>
      <c r="AX255" s="191" t="n">
        <v>11.001473</v>
      </c>
      <c r="AY255" s="194" t="n">
        <v>-2.334894</v>
      </c>
      <c r="AZ255" s="200" t="n">
        <v>0</v>
      </c>
      <c r="BA255" s="138" t="s">
        <v>176</v>
      </c>
      <c r="BB255" s="138" t="s">
        <v>16</v>
      </c>
    </row>
    <row r="256" customFormat="false" ht="12.75" hidden="false" customHeight="false" outlineLevel="0" collapsed="false">
      <c r="A256" s="1" t="n">
        <v>7857</v>
      </c>
      <c r="B256" s="188" t="s">
        <v>1004</v>
      </c>
      <c r="C256" s="99" t="s">
        <v>120</v>
      </c>
      <c r="D256" s="189" t="s">
        <v>26</v>
      </c>
      <c r="E256" s="190" t="s">
        <v>1005</v>
      </c>
      <c r="F256" s="171" t="s">
        <v>113</v>
      </c>
      <c r="G256" s="196" t="s">
        <v>113</v>
      </c>
      <c r="H256" s="190" t="s">
        <v>1006</v>
      </c>
      <c r="I256" s="169" t="s">
        <v>113</v>
      </c>
      <c r="J256" s="196" t="s">
        <v>113</v>
      </c>
      <c r="K256" s="190" t="s">
        <v>1007</v>
      </c>
      <c r="L256" s="169" t="s">
        <v>113</v>
      </c>
      <c r="M256" s="196" t="s">
        <v>113</v>
      </c>
      <c r="N256" s="190" t="s">
        <v>142</v>
      </c>
      <c r="O256" s="169" t="s">
        <v>113</v>
      </c>
      <c r="P256" s="196" t="s">
        <v>113</v>
      </c>
      <c r="Q256" s="190" t="s">
        <v>579</v>
      </c>
      <c r="R256" s="169" t="s">
        <v>113</v>
      </c>
      <c r="S256" s="196" t="s">
        <v>113</v>
      </c>
      <c r="T256" s="190" t="s">
        <v>118</v>
      </c>
      <c r="U256" s="171" t="s">
        <v>113</v>
      </c>
      <c r="V256" s="196" t="s">
        <v>113</v>
      </c>
      <c r="W256" s="172"/>
      <c r="X256" s="197"/>
      <c r="Y256" s="198" t="s">
        <v>0</v>
      </c>
      <c r="Z256" s="175"/>
      <c r="AA256" s="8"/>
      <c r="AB256" s="8"/>
      <c r="AC256" s="193" t="n">
        <v>12.3233845</v>
      </c>
      <c r="AD256" s="191" t="n">
        <v>11.1662335</v>
      </c>
      <c r="AE256" s="204" t="n">
        <v>1.157151</v>
      </c>
      <c r="AF256" s="209" t="n">
        <v>1.609866E-009</v>
      </c>
      <c r="AG256" s="193" t="n">
        <v>10.422653</v>
      </c>
      <c r="AH256" s="191" t="n">
        <v>12.107981</v>
      </c>
      <c r="AI256" s="194" t="n">
        <v>-1.685328</v>
      </c>
      <c r="AJ256" s="182" t="n">
        <v>0</v>
      </c>
      <c r="AK256" s="193" t="n">
        <v>10.623639</v>
      </c>
      <c r="AL256" s="177" t="n">
        <v>9.165729</v>
      </c>
      <c r="AM256" s="204" t="n">
        <v>1.45791</v>
      </c>
      <c r="AN256" s="182" t="n">
        <v>0</v>
      </c>
      <c r="AO256" s="180" t="n">
        <v>8.881208</v>
      </c>
      <c r="AP256" s="191" t="n">
        <v>10.90036</v>
      </c>
      <c r="AQ256" s="194" t="n">
        <v>-2.019152</v>
      </c>
      <c r="AR256" s="199" t="n">
        <v>0</v>
      </c>
      <c r="AS256" s="193" t="n">
        <v>10.708122</v>
      </c>
      <c r="AT256" s="191" t="n">
        <v>11.074178</v>
      </c>
      <c r="AU256" s="178" t="n">
        <v>-0.366056</v>
      </c>
      <c r="AV256" s="179" t="n">
        <v>1</v>
      </c>
      <c r="AW256" s="193" t="n">
        <v>12.083508</v>
      </c>
      <c r="AX256" s="177" t="n">
        <v>9.079512</v>
      </c>
      <c r="AY256" s="205" t="n">
        <v>3.003996</v>
      </c>
      <c r="AZ256" s="200" t="n">
        <v>0</v>
      </c>
      <c r="BA256" s="138" t="s">
        <v>144</v>
      </c>
      <c r="BB256" s="138" t="s">
        <v>46</v>
      </c>
    </row>
    <row r="257" customFormat="false" ht="12.75" hidden="false" customHeight="false" outlineLevel="0" collapsed="false">
      <c r="A257" s="1" t="n">
        <v>7883</v>
      </c>
      <c r="B257" s="188" t="s">
        <v>1008</v>
      </c>
      <c r="C257" s="99" t="s">
        <v>120</v>
      </c>
      <c r="D257" s="189" t="s">
        <v>26</v>
      </c>
      <c r="E257" s="190" t="s">
        <v>1009</v>
      </c>
      <c r="F257" s="171" t="s">
        <v>113</v>
      </c>
      <c r="G257" s="196" t="s">
        <v>113</v>
      </c>
      <c r="H257" s="190" t="s">
        <v>1010</v>
      </c>
      <c r="I257" s="169" t="s">
        <v>113</v>
      </c>
      <c r="J257" s="196" t="s">
        <v>113</v>
      </c>
      <c r="K257" s="190" t="s">
        <v>130</v>
      </c>
      <c r="L257" s="169" t="s">
        <v>113</v>
      </c>
      <c r="M257" s="196" t="s">
        <v>113</v>
      </c>
      <c r="N257" s="190" t="s">
        <v>124</v>
      </c>
      <c r="O257" s="169" t="s">
        <v>113</v>
      </c>
      <c r="P257" s="196" t="s">
        <v>113</v>
      </c>
      <c r="Q257" s="190" t="s">
        <v>219</v>
      </c>
      <c r="R257" s="169" t="s">
        <v>113</v>
      </c>
      <c r="S257" s="196" t="s">
        <v>113</v>
      </c>
      <c r="T257" s="190" t="s">
        <v>118</v>
      </c>
      <c r="U257" s="171" t="s">
        <v>113</v>
      </c>
      <c r="V257" s="196" t="s">
        <v>113</v>
      </c>
      <c r="W257" s="172"/>
      <c r="X257" s="197"/>
      <c r="Y257" s="198" t="s">
        <v>0</v>
      </c>
      <c r="Z257" s="175"/>
      <c r="AA257" s="8"/>
      <c r="AB257" s="8"/>
      <c r="AC257" s="193" t="n">
        <v>10.2065198</v>
      </c>
      <c r="AD257" s="177" t="n">
        <v>9.5077702</v>
      </c>
      <c r="AE257" s="178" t="n">
        <v>0.6987496</v>
      </c>
      <c r="AF257" s="179" t="n">
        <v>0.1497241</v>
      </c>
      <c r="AG257" s="193" t="n">
        <v>12.0287325</v>
      </c>
      <c r="AH257" s="191" t="n">
        <v>10.4390095</v>
      </c>
      <c r="AI257" s="181" t="n">
        <v>1.589723</v>
      </c>
      <c r="AJ257" s="182" t="n">
        <v>0</v>
      </c>
      <c r="AK257" s="193" t="n">
        <v>11.8701265</v>
      </c>
      <c r="AL257" s="191" t="n">
        <v>10.7047995</v>
      </c>
      <c r="AM257" s="204" t="n">
        <v>1.165327</v>
      </c>
      <c r="AN257" s="209" t="n">
        <v>1.122746E-011</v>
      </c>
      <c r="AO257" s="193" t="n">
        <v>10.7267415</v>
      </c>
      <c r="AP257" s="177" t="n">
        <v>9.6748745</v>
      </c>
      <c r="AQ257" s="204" t="n">
        <v>1.051867</v>
      </c>
      <c r="AR257" s="203" t="n">
        <v>8.34527E-008</v>
      </c>
      <c r="AS257" s="193" t="n">
        <v>12.0388875</v>
      </c>
      <c r="AT257" s="177" t="n">
        <v>9.7049765</v>
      </c>
      <c r="AU257" s="181" t="n">
        <v>2.333911</v>
      </c>
      <c r="AV257" s="182" t="n">
        <v>0</v>
      </c>
      <c r="AW257" s="193" t="n">
        <v>10.5730135</v>
      </c>
      <c r="AX257" s="191" t="n">
        <v>10.8319725</v>
      </c>
      <c r="AY257" s="178" t="n">
        <v>-0.258959</v>
      </c>
      <c r="AZ257" s="195" t="n">
        <v>1</v>
      </c>
      <c r="BA257" s="138" t="s">
        <v>53</v>
      </c>
      <c r="BB257" s="138" t="s">
        <v>33</v>
      </c>
    </row>
    <row r="258" customFormat="false" ht="12.75" hidden="false" customHeight="false" outlineLevel="0" collapsed="false">
      <c r="A258" s="1" t="n">
        <v>7897</v>
      </c>
      <c r="B258" s="188" t="s">
        <v>1011</v>
      </c>
      <c r="C258" s="99" t="s">
        <v>111</v>
      </c>
      <c r="D258" s="189" t="s">
        <v>26</v>
      </c>
      <c r="E258" s="190" t="s">
        <v>1012</v>
      </c>
      <c r="F258" s="171" t="s">
        <v>113</v>
      </c>
      <c r="G258" s="196" t="s">
        <v>113</v>
      </c>
      <c r="H258" s="190" t="s">
        <v>1013</v>
      </c>
      <c r="I258" s="169" t="s">
        <v>113</v>
      </c>
      <c r="J258" s="196" t="s">
        <v>113</v>
      </c>
      <c r="K258" s="190" t="s">
        <v>701</v>
      </c>
      <c r="L258" s="169" t="s">
        <v>113</v>
      </c>
      <c r="M258" s="196" t="s">
        <v>113</v>
      </c>
      <c r="N258" s="190" t="s">
        <v>142</v>
      </c>
      <c r="O258" s="169" t="s">
        <v>113</v>
      </c>
      <c r="P258" s="196" t="s">
        <v>113</v>
      </c>
      <c r="Q258" s="190" t="s">
        <v>528</v>
      </c>
      <c r="R258" s="169" t="s">
        <v>113</v>
      </c>
      <c r="S258" s="196" t="s">
        <v>113</v>
      </c>
      <c r="T258" s="190" t="s">
        <v>118</v>
      </c>
      <c r="U258" s="171" t="s">
        <v>113</v>
      </c>
      <c r="V258" s="196" t="s">
        <v>113</v>
      </c>
      <c r="W258" s="172"/>
      <c r="X258" s="197"/>
      <c r="Y258" s="198" t="s">
        <v>0</v>
      </c>
      <c r="Z258" s="175"/>
      <c r="AA258" s="8"/>
      <c r="AB258" s="8"/>
      <c r="AC258" s="180" t="n">
        <v>9.2529325</v>
      </c>
      <c r="AD258" s="177" t="n">
        <v>7.8052615</v>
      </c>
      <c r="AE258" s="204" t="n">
        <v>1.447671</v>
      </c>
      <c r="AF258" s="182" t="n">
        <v>0</v>
      </c>
      <c r="AG258" s="193" t="n">
        <v>10.0140774</v>
      </c>
      <c r="AH258" s="177" t="n">
        <v>9.3805226</v>
      </c>
      <c r="AI258" s="178" t="n">
        <v>0.6335548</v>
      </c>
      <c r="AJ258" s="179" t="n">
        <v>0.9437486</v>
      </c>
      <c r="AK258" s="180" t="n">
        <v>9.9337735</v>
      </c>
      <c r="AL258" s="177" t="n">
        <v>9.0303405</v>
      </c>
      <c r="AM258" s="183" t="n">
        <v>0.903433</v>
      </c>
      <c r="AN258" s="184" t="n">
        <v>6.803018E-006</v>
      </c>
      <c r="AO258" s="180" t="n">
        <v>9.0071981</v>
      </c>
      <c r="AP258" s="177" t="n">
        <v>8.1254559</v>
      </c>
      <c r="AQ258" s="183" t="n">
        <v>0.8817422</v>
      </c>
      <c r="AR258" s="203" t="n">
        <v>0.0001336703</v>
      </c>
      <c r="AS258" s="193" t="n">
        <v>10.016553</v>
      </c>
      <c r="AT258" s="177" t="n">
        <v>8.053719</v>
      </c>
      <c r="AU258" s="181" t="n">
        <v>1.962834</v>
      </c>
      <c r="AV258" s="182" t="n">
        <v>0</v>
      </c>
      <c r="AW258" s="180" t="n">
        <v>9.2858929</v>
      </c>
      <c r="AX258" s="177" t="n">
        <v>8.8863191</v>
      </c>
      <c r="AY258" s="178" t="n">
        <v>0.3995738</v>
      </c>
      <c r="AZ258" s="195" t="n">
        <v>1</v>
      </c>
      <c r="BA258" s="138" t="s">
        <v>12</v>
      </c>
      <c r="BB258" s="138" t="s">
        <v>169</v>
      </c>
    </row>
    <row r="259" customFormat="false" ht="12.75" hidden="false" customHeight="false" outlineLevel="0" collapsed="false">
      <c r="A259" s="1" t="n">
        <v>7950</v>
      </c>
      <c r="B259" s="188" t="s">
        <v>1014</v>
      </c>
      <c r="C259" s="99" t="s">
        <v>120</v>
      </c>
      <c r="D259" s="189" t="s">
        <v>26</v>
      </c>
      <c r="E259" s="190" t="s">
        <v>1015</v>
      </c>
      <c r="F259" s="171" t="s">
        <v>113</v>
      </c>
      <c r="G259" s="196" t="s">
        <v>113</v>
      </c>
      <c r="H259" s="190" t="s">
        <v>122</v>
      </c>
      <c r="I259" s="169" t="s">
        <v>113</v>
      </c>
      <c r="J259" s="196" t="s">
        <v>113</v>
      </c>
      <c r="K259" s="190" t="s">
        <v>123</v>
      </c>
      <c r="L259" s="169" t="s">
        <v>113</v>
      </c>
      <c r="M259" s="196" t="s">
        <v>113</v>
      </c>
      <c r="N259" s="190" t="s">
        <v>835</v>
      </c>
      <c r="O259" s="169" t="s">
        <v>113</v>
      </c>
      <c r="P259" s="196" t="s">
        <v>113</v>
      </c>
      <c r="Q259" s="190" t="s">
        <v>1016</v>
      </c>
      <c r="R259" s="169" t="s">
        <v>113</v>
      </c>
      <c r="S259" s="196" t="s">
        <v>113</v>
      </c>
      <c r="T259" s="190" t="s">
        <v>118</v>
      </c>
      <c r="U259" s="171" t="s">
        <v>113</v>
      </c>
      <c r="V259" s="196" t="s">
        <v>113</v>
      </c>
      <c r="W259" s="172"/>
      <c r="X259" s="197"/>
      <c r="Y259" s="198" t="s">
        <v>0</v>
      </c>
      <c r="Z259" s="175"/>
      <c r="AA259" s="8"/>
      <c r="AB259" s="8"/>
      <c r="AC259" s="180" t="n">
        <v>9.409709</v>
      </c>
      <c r="AD259" s="191" t="n">
        <v>10.696627</v>
      </c>
      <c r="AE259" s="192" t="n">
        <v>-1.286918</v>
      </c>
      <c r="AF259" s="182" t="n">
        <v>0</v>
      </c>
      <c r="AG259" s="180" t="n">
        <v>9.4455222</v>
      </c>
      <c r="AH259" s="177" t="n">
        <v>9.6562538</v>
      </c>
      <c r="AI259" s="178" t="n">
        <v>-0.2107316</v>
      </c>
      <c r="AJ259" s="179" t="n">
        <v>1</v>
      </c>
      <c r="AK259" s="180" t="n">
        <v>9.4529725</v>
      </c>
      <c r="AL259" s="191" t="n">
        <v>10.7643935</v>
      </c>
      <c r="AM259" s="192" t="n">
        <v>-1.311421</v>
      </c>
      <c r="AN259" s="182" t="n">
        <v>0</v>
      </c>
      <c r="AO259" s="193" t="n">
        <v>10.93975579</v>
      </c>
      <c r="AP259" s="191" t="n">
        <v>10.95250621</v>
      </c>
      <c r="AQ259" s="178" t="n">
        <v>-0.01275042</v>
      </c>
      <c r="AR259" s="206" t="n">
        <v>1</v>
      </c>
      <c r="AS259" s="180" t="n">
        <v>9.5444015</v>
      </c>
      <c r="AT259" s="191" t="n">
        <v>11.1700265</v>
      </c>
      <c r="AU259" s="194" t="n">
        <v>-1.625625</v>
      </c>
      <c r="AV259" s="182" t="n">
        <v>0</v>
      </c>
      <c r="AW259" s="180" t="n">
        <v>9.51246865</v>
      </c>
      <c r="AX259" s="191" t="n">
        <v>10.49357335</v>
      </c>
      <c r="AY259" s="186" t="n">
        <v>-0.9811047</v>
      </c>
      <c r="AZ259" s="185" t="n">
        <v>3.34012E-005</v>
      </c>
      <c r="BA259" s="138" t="s">
        <v>12</v>
      </c>
      <c r="BB259" s="138" t="s">
        <v>126</v>
      </c>
    </row>
    <row r="260" customFormat="false" ht="12.75" hidden="false" customHeight="false" outlineLevel="0" collapsed="false">
      <c r="A260" s="1" t="n">
        <v>7953</v>
      </c>
      <c r="B260" s="188" t="s">
        <v>1017</v>
      </c>
      <c r="C260" s="99" t="s">
        <v>111</v>
      </c>
      <c r="D260" s="189" t="s">
        <v>26</v>
      </c>
      <c r="E260" s="190" t="s">
        <v>1018</v>
      </c>
      <c r="F260" s="171" t="s">
        <v>113</v>
      </c>
      <c r="G260" s="196" t="s">
        <v>113</v>
      </c>
      <c r="H260" s="190" t="s">
        <v>1019</v>
      </c>
      <c r="I260" s="169" t="s">
        <v>113</v>
      </c>
      <c r="J260" s="196" t="s">
        <v>113</v>
      </c>
      <c r="K260" s="190" t="s">
        <v>1020</v>
      </c>
      <c r="L260" s="169" t="s">
        <v>113</v>
      </c>
      <c r="M260" s="196" t="s">
        <v>113</v>
      </c>
      <c r="N260" s="190" t="s">
        <v>236</v>
      </c>
      <c r="O260" s="169" t="s">
        <v>113</v>
      </c>
      <c r="P260" s="196" t="s">
        <v>113</v>
      </c>
      <c r="Q260" s="190" t="s">
        <v>487</v>
      </c>
      <c r="R260" s="169" t="s">
        <v>113</v>
      </c>
      <c r="S260" s="196" t="s">
        <v>113</v>
      </c>
      <c r="T260" s="190" t="s">
        <v>238</v>
      </c>
      <c r="U260" s="171" t="s">
        <v>113</v>
      </c>
      <c r="V260" s="196" t="s">
        <v>113</v>
      </c>
      <c r="W260" s="172"/>
      <c r="X260" s="197"/>
      <c r="Y260" s="198" t="s">
        <v>0</v>
      </c>
      <c r="Z260" s="175"/>
      <c r="AA260" s="8"/>
      <c r="AB260" s="8"/>
      <c r="AC260" s="193" t="n">
        <v>12.248106</v>
      </c>
      <c r="AD260" s="191" t="n">
        <v>10.82543</v>
      </c>
      <c r="AE260" s="204" t="n">
        <v>1.422676</v>
      </c>
      <c r="AF260" s="182" t="n">
        <v>0</v>
      </c>
      <c r="AG260" s="193" t="n">
        <v>12.7327803</v>
      </c>
      <c r="AH260" s="191" t="n">
        <v>11.9218877</v>
      </c>
      <c r="AI260" s="183" t="n">
        <v>0.8108926</v>
      </c>
      <c r="AJ260" s="184" t="n">
        <v>0.0033227</v>
      </c>
      <c r="AK260" s="193" t="n">
        <v>12.690015</v>
      </c>
      <c r="AL260" s="191" t="n">
        <v>12.544797</v>
      </c>
      <c r="AM260" s="178" t="n">
        <v>0.145218</v>
      </c>
      <c r="AN260" s="179" t="n">
        <v>1</v>
      </c>
      <c r="AO260" s="193" t="n">
        <v>12.7311735</v>
      </c>
      <c r="AP260" s="191" t="n">
        <v>10.5179485</v>
      </c>
      <c r="AQ260" s="181" t="n">
        <v>2.213225</v>
      </c>
      <c r="AR260" s="199" t="n">
        <v>0</v>
      </c>
      <c r="AS260" s="207" t="n">
        <v>13.010332</v>
      </c>
      <c r="AT260" s="191" t="n">
        <v>10.672914</v>
      </c>
      <c r="AU260" s="181" t="n">
        <v>2.337418</v>
      </c>
      <c r="AV260" s="182" t="n">
        <v>0</v>
      </c>
      <c r="AW260" s="193" t="n">
        <v>12.04796235</v>
      </c>
      <c r="AX260" s="191" t="n">
        <v>12.80776165</v>
      </c>
      <c r="AY260" s="178" t="n">
        <v>-0.7597993</v>
      </c>
      <c r="AZ260" s="195" t="n">
        <v>0.06678149</v>
      </c>
      <c r="BA260" s="138" t="s">
        <v>12</v>
      </c>
      <c r="BB260" s="138" t="s">
        <v>169</v>
      </c>
    </row>
    <row r="261" customFormat="false" ht="12.75" hidden="false" customHeight="false" outlineLevel="0" collapsed="false">
      <c r="A261" s="1" t="n">
        <v>7959</v>
      </c>
      <c r="B261" s="188" t="s">
        <v>1021</v>
      </c>
      <c r="C261" s="99" t="s">
        <v>120</v>
      </c>
      <c r="D261" s="189" t="s">
        <v>26</v>
      </c>
      <c r="E261" s="190" t="s">
        <v>1022</v>
      </c>
      <c r="F261" s="171" t="s">
        <v>113</v>
      </c>
      <c r="G261" s="196" t="s">
        <v>113</v>
      </c>
      <c r="H261" s="190" t="s">
        <v>1023</v>
      </c>
      <c r="I261" s="169" t="s">
        <v>113</v>
      </c>
      <c r="J261" s="196" t="s">
        <v>113</v>
      </c>
      <c r="K261" s="190" t="s">
        <v>1024</v>
      </c>
      <c r="L261" s="169" t="s">
        <v>113</v>
      </c>
      <c r="M261" s="196" t="s">
        <v>113</v>
      </c>
      <c r="N261" s="190" t="s">
        <v>116</v>
      </c>
      <c r="O261" s="169" t="s">
        <v>113</v>
      </c>
      <c r="P261" s="196" t="s">
        <v>113</v>
      </c>
      <c r="Q261" s="190" t="s">
        <v>1025</v>
      </c>
      <c r="R261" s="169" t="s">
        <v>113</v>
      </c>
      <c r="S261" s="196" t="s">
        <v>113</v>
      </c>
      <c r="T261" s="190" t="s">
        <v>118</v>
      </c>
      <c r="U261" s="171" t="s">
        <v>113</v>
      </c>
      <c r="V261" s="196" t="s">
        <v>113</v>
      </c>
      <c r="W261" s="172"/>
      <c r="X261" s="197"/>
      <c r="Y261" s="198" t="s">
        <v>0</v>
      </c>
      <c r="Z261" s="175"/>
      <c r="AA261" s="8"/>
      <c r="AB261" s="8"/>
      <c r="AC261" s="193" t="n">
        <v>10.08360855</v>
      </c>
      <c r="AD261" s="191" t="n">
        <v>10.21139345</v>
      </c>
      <c r="AE261" s="178" t="n">
        <v>-0.1277849</v>
      </c>
      <c r="AF261" s="179" t="n">
        <v>1</v>
      </c>
      <c r="AG261" s="180" t="n">
        <v>9.6336695</v>
      </c>
      <c r="AH261" s="191" t="n">
        <v>10.8436585</v>
      </c>
      <c r="AI261" s="192" t="n">
        <v>-1.209989</v>
      </c>
      <c r="AJ261" s="209" t="n">
        <v>8.921219E-011</v>
      </c>
      <c r="AK261" s="180" t="n">
        <v>9.31997555</v>
      </c>
      <c r="AL261" s="177" t="n">
        <v>9.02001245</v>
      </c>
      <c r="AM261" s="178" t="n">
        <v>0.2999631</v>
      </c>
      <c r="AN261" s="179" t="n">
        <v>1</v>
      </c>
      <c r="AO261" s="180" t="n">
        <v>9.067732</v>
      </c>
      <c r="AP261" s="191" t="n">
        <v>10.782876</v>
      </c>
      <c r="AQ261" s="194" t="n">
        <v>-1.715144</v>
      </c>
      <c r="AR261" s="199" t="n">
        <v>0</v>
      </c>
      <c r="AS261" s="180" t="n">
        <v>9.2805625</v>
      </c>
      <c r="AT261" s="191" t="n">
        <v>10.3667455</v>
      </c>
      <c r="AU261" s="192" t="n">
        <v>-1.086183</v>
      </c>
      <c r="AV261" s="209" t="n">
        <v>5.088634E-009</v>
      </c>
      <c r="AW261" s="180" t="n">
        <v>9.202419</v>
      </c>
      <c r="AX261" s="177" t="n">
        <v>7.978485</v>
      </c>
      <c r="AY261" s="204" t="n">
        <v>1.223934</v>
      </c>
      <c r="AZ261" s="217" t="n">
        <v>9.753984E-010</v>
      </c>
      <c r="BA261" s="138" t="s">
        <v>183</v>
      </c>
      <c r="BB261" s="138" t="s">
        <v>0</v>
      </c>
    </row>
    <row r="262" customFormat="false" ht="12.75" hidden="false" customHeight="false" outlineLevel="0" collapsed="false">
      <c r="A262" s="1" t="n">
        <v>7994</v>
      </c>
      <c r="B262" s="188" t="s">
        <v>1026</v>
      </c>
      <c r="C262" s="99" t="s">
        <v>210</v>
      </c>
      <c r="D262" s="189" t="s">
        <v>26</v>
      </c>
      <c r="E262" s="190" t="s">
        <v>1027</v>
      </c>
      <c r="F262" s="171" t="s">
        <v>113</v>
      </c>
      <c r="G262" s="196" t="s">
        <v>113</v>
      </c>
      <c r="H262" s="190" t="s">
        <v>168</v>
      </c>
      <c r="I262" s="169" t="s">
        <v>113</v>
      </c>
      <c r="J262" s="196" t="s">
        <v>113</v>
      </c>
      <c r="K262" s="190" t="s">
        <v>200</v>
      </c>
      <c r="L262" s="169" t="s">
        <v>113</v>
      </c>
      <c r="M262" s="196" t="s">
        <v>113</v>
      </c>
      <c r="N262" s="190" t="s">
        <v>142</v>
      </c>
      <c r="O262" s="169" t="s">
        <v>113</v>
      </c>
      <c r="P262" s="196" t="s">
        <v>113</v>
      </c>
      <c r="Q262" s="190" t="s">
        <v>161</v>
      </c>
      <c r="R262" s="169" t="s">
        <v>113</v>
      </c>
      <c r="S262" s="196" t="s">
        <v>113</v>
      </c>
      <c r="T262" s="190" t="s">
        <v>118</v>
      </c>
      <c r="U262" s="171" t="s">
        <v>113</v>
      </c>
      <c r="V262" s="196" t="s">
        <v>113</v>
      </c>
      <c r="W262" s="172"/>
      <c r="X262" s="197"/>
      <c r="Y262" s="198" t="s">
        <v>0</v>
      </c>
      <c r="Z262" s="175"/>
      <c r="AA262" s="8"/>
      <c r="AB262" s="8"/>
      <c r="AC262" s="180" t="n">
        <v>8.1217665</v>
      </c>
      <c r="AD262" s="177" t="n">
        <v>9.4962775</v>
      </c>
      <c r="AE262" s="192" t="n">
        <v>-1.374511</v>
      </c>
      <c r="AF262" s="182" t="n">
        <v>0</v>
      </c>
      <c r="AG262" s="180" t="n">
        <v>7.4507709</v>
      </c>
      <c r="AH262" s="177" t="n">
        <v>8.0905971</v>
      </c>
      <c r="AI262" s="178" t="n">
        <v>-0.6398262</v>
      </c>
      <c r="AJ262" s="179" t="n">
        <v>0.789901</v>
      </c>
      <c r="AK262" s="180" t="n">
        <v>7.7249272</v>
      </c>
      <c r="AL262" s="177" t="n">
        <v>8.1148488</v>
      </c>
      <c r="AM262" s="178" t="n">
        <v>-0.3899216</v>
      </c>
      <c r="AN262" s="179" t="n">
        <v>1</v>
      </c>
      <c r="AO262" s="180" t="n">
        <v>7.965179</v>
      </c>
      <c r="AP262" s="177" t="n">
        <v>9.448753</v>
      </c>
      <c r="AQ262" s="192" t="n">
        <v>-1.483574</v>
      </c>
      <c r="AR262" s="199" t="n">
        <v>0</v>
      </c>
      <c r="AS262" s="180" t="n">
        <v>7.5998955</v>
      </c>
      <c r="AT262" s="177" t="n">
        <v>9.6393865</v>
      </c>
      <c r="AU262" s="194" t="n">
        <v>-2.039491</v>
      </c>
      <c r="AV262" s="182" t="n">
        <v>0</v>
      </c>
      <c r="AW262" s="180" t="n">
        <v>8.2666276</v>
      </c>
      <c r="AX262" s="177" t="n">
        <v>7.9761904</v>
      </c>
      <c r="AY262" s="178" t="n">
        <v>0.2904372</v>
      </c>
      <c r="AZ262" s="195" t="n">
        <v>1</v>
      </c>
      <c r="BA262" s="138" t="s">
        <v>183</v>
      </c>
      <c r="BB262" s="138" t="s">
        <v>55</v>
      </c>
    </row>
    <row r="263" customFormat="false" ht="12.75" hidden="false" customHeight="false" outlineLevel="0" collapsed="false">
      <c r="A263" s="1" t="n">
        <v>8030</v>
      </c>
      <c r="B263" s="188" t="s">
        <v>1028</v>
      </c>
      <c r="C263" s="99" t="s">
        <v>120</v>
      </c>
      <c r="D263" s="189" t="s">
        <v>26</v>
      </c>
      <c r="E263" s="190" t="s">
        <v>1029</v>
      </c>
      <c r="F263" s="171" t="s">
        <v>113</v>
      </c>
      <c r="G263" s="196" t="s">
        <v>113</v>
      </c>
      <c r="H263" s="190" t="s">
        <v>1010</v>
      </c>
      <c r="I263" s="169" t="s">
        <v>113</v>
      </c>
      <c r="J263" s="196" t="s">
        <v>113</v>
      </c>
      <c r="K263" s="190" t="s">
        <v>130</v>
      </c>
      <c r="L263" s="169" t="s">
        <v>113</v>
      </c>
      <c r="M263" s="196" t="s">
        <v>113</v>
      </c>
      <c r="N263" s="190" t="s">
        <v>124</v>
      </c>
      <c r="O263" s="169" t="s">
        <v>113</v>
      </c>
      <c r="P263" s="196" t="s">
        <v>113</v>
      </c>
      <c r="Q263" s="190" t="s">
        <v>219</v>
      </c>
      <c r="R263" s="169" t="s">
        <v>113</v>
      </c>
      <c r="S263" s="196" t="s">
        <v>113</v>
      </c>
      <c r="T263" s="190" t="s">
        <v>118</v>
      </c>
      <c r="U263" s="171" t="s">
        <v>113</v>
      </c>
      <c r="V263" s="196" t="s">
        <v>113</v>
      </c>
      <c r="W263" s="172"/>
      <c r="X263" s="197"/>
      <c r="Y263" s="198" t="s">
        <v>0</v>
      </c>
      <c r="Z263" s="175"/>
      <c r="AA263" s="8"/>
      <c r="AB263" s="8"/>
      <c r="AC263" s="180" t="n">
        <v>8.80006</v>
      </c>
      <c r="AD263" s="191" t="n">
        <v>10.683568</v>
      </c>
      <c r="AE263" s="194" t="n">
        <v>-1.883508</v>
      </c>
      <c r="AF263" s="182" t="n">
        <v>0</v>
      </c>
      <c r="AG263" s="193" t="n">
        <v>10.14442025</v>
      </c>
      <c r="AH263" s="177" t="n">
        <v>9.41514775</v>
      </c>
      <c r="AI263" s="178" t="n">
        <v>0.7292725</v>
      </c>
      <c r="AJ263" s="179" t="n">
        <v>0.05246452</v>
      </c>
      <c r="AK263" s="180" t="n">
        <v>9.917291</v>
      </c>
      <c r="AL263" s="191" t="n">
        <v>11.759089</v>
      </c>
      <c r="AM263" s="194" t="n">
        <v>-1.841798</v>
      </c>
      <c r="AN263" s="182" t="n">
        <v>0</v>
      </c>
      <c r="AO263" s="193" t="n">
        <v>11.4979923</v>
      </c>
      <c r="AP263" s="191" t="n">
        <v>10.6338597</v>
      </c>
      <c r="AQ263" s="183" t="n">
        <v>0.8641326</v>
      </c>
      <c r="AR263" s="203" t="n">
        <v>0.0002672959</v>
      </c>
      <c r="AS263" s="193" t="n">
        <v>10.0862705</v>
      </c>
      <c r="AT263" s="191" t="n">
        <v>11.1824575</v>
      </c>
      <c r="AU263" s="192" t="n">
        <v>-1.096187</v>
      </c>
      <c r="AV263" s="209" t="n">
        <v>3.063279E-009</v>
      </c>
      <c r="AW263" s="180" t="n">
        <v>9.290224</v>
      </c>
      <c r="AX263" s="191" t="n">
        <v>11.668694</v>
      </c>
      <c r="AY263" s="194" t="n">
        <v>-2.37847</v>
      </c>
      <c r="AZ263" s="200" t="n">
        <v>0</v>
      </c>
      <c r="BA263" s="138" t="s">
        <v>176</v>
      </c>
      <c r="BB263" s="138" t="s">
        <v>16</v>
      </c>
    </row>
    <row r="264" customFormat="false" ht="12.75" hidden="false" customHeight="false" outlineLevel="0" collapsed="false">
      <c r="A264" s="1" t="n">
        <v>8048</v>
      </c>
      <c r="B264" s="188" t="s">
        <v>1030</v>
      </c>
      <c r="C264" s="99" t="s">
        <v>120</v>
      </c>
      <c r="D264" s="189" t="s">
        <v>26</v>
      </c>
      <c r="E264" s="190" t="s">
        <v>1031</v>
      </c>
      <c r="F264" s="171" t="s">
        <v>113</v>
      </c>
      <c r="G264" s="196" t="s">
        <v>113</v>
      </c>
      <c r="H264" s="190" t="s">
        <v>122</v>
      </c>
      <c r="I264" s="169" t="s">
        <v>113</v>
      </c>
      <c r="J264" s="196" t="s">
        <v>113</v>
      </c>
      <c r="K264" s="190" t="s">
        <v>123</v>
      </c>
      <c r="L264" s="169" t="s">
        <v>113</v>
      </c>
      <c r="M264" s="196" t="s">
        <v>113</v>
      </c>
      <c r="N264" s="190" t="s">
        <v>149</v>
      </c>
      <c r="O264" s="169" t="s">
        <v>113</v>
      </c>
      <c r="P264" s="196" t="s">
        <v>113</v>
      </c>
      <c r="Q264" s="190" t="s">
        <v>161</v>
      </c>
      <c r="R264" s="169" t="s">
        <v>113</v>
      </c>
      <c r="S264" s="196" t="s">
        <v>113</v>
      </c>
      <c r="T264" s="190" t="s">
        <v>118</v>
      </c>
      <c r="U264" s="171" t="s">
        <v>113</v>
      </c>
      <c r="V264" s="196" t="s">
        <v>113</v>
      </c>
      <c r="W264" s="172"/>
      <c r="X264" s="197"/>
      <c r="Y264" s="198" t="s">
        <v>0</v>
      </c>
      <c r="Z264" s="175"/>
      <c r="AA264" s="8"/>
      <c r="AB264" s="8"/>
      <c r="AC264" s="193" t="n">
        <v>11.75097365</v>
      </c>
      <c r="AD264" s="191" t="n">
        <v>11.00665235</v>
      </c>
      <c r="AE264" s="183" t="n">
        <v>0.7443213</v>
      </c>
      <c r="AF264" s="184" t="n">
        <v>0.0354818</v>
      </c>
      <c r="AG264" s="180" t="n">
        <v>9.755901</v>
      </c>
      <c r="AH264" s="191" t="n">
        <v>11.584935</v>
      </c>
      <c r="AI264" s="194" t="n">
        <v>-1.829034</v>
      </c>
      <c r="AJ264" s="182" t="n">
        <v>0</v>
      </c>
      <c r="AK264" s="193" t="n">
        <v>10.0311</v>
      </c>
      <c r="AL264" s="177" t="n">
        <v>8.527062</v>
      </c>
      <c r="AM264" s="181" t="n">
        <v>1.504038</v>
      </c>
      <c r="AN264" s="182" t="n">
        <v>0</v>
      </c>
      <c r="AO264" s="180" t="n">
        <v>8.6629465</v>
      </c>
      <c r="AP264" s="191" t="n">
        <v>11.1398755</v>
      </c>
      <c r="AQ264" s="194" t="n">
        <v>-2.476929</v>
      </c>
      <c r="AR264" s="199" t="n">
        <v>0</v>
      </c>
      <c r="AS264" s="180" t="n">
        <v>9.9734485</v>
      </c>
      <c r="AT264" s="191" t="n">
        <v>11.0312295</v>
      </c>
      <c r="AU264" s="192" t="n">
        <v>-1.057781</v>
      </c>
      <c r="AV264" s="184" t="n">
        <v>2.102778E-008</v>
      </c>
      <c r="AW264" s="193" t="n">
        <v>11.4933285</v>
      </c>
      <c r="AX264" s="177" t="n">
        <v>8.2365415</v>
      </c>
      <c r="AY264" s="205" t="n">
        <v>3.256787</v>
      </c>
      <c r="AZ264" s="200" t="n">
        <v>0</v>
      </c>
      <c r="BA264" s="138" t="s">
        <v>144</v>
      </c>
      <c r="BB264" s="138" t="s">
        <v>46</v>
      </c>
    </row>
    <row r="265" customFormat="false" ht="12.75" hidden="false" customHeight="false" outlineLevel="0" collapsed="false">
      <c r="A265" s="1" t="n">
        <v>8148</v>
      </c>
      <c r="B265" s="188" t="s">
        <v>1032</v>
      </c>
      <c r="C265" s="99" t="s">
        <v>120</v>
      </c>
      <c r="D265" s="189" t="s">
        <v>26</v>
      </c>
      <c r="E265" s="190" t="s">
        <v>1033</v>
      </c>
      <c r="F265" s="171" t="s">
        <v>113</v>
      </c>
      <c r="G265" s="196" t="s">
        <v>113</v>
      </c>
      <c r="H265" s="190" t="s">
        <v>1034</v>
      </c>
      <c r="I265" s="169" t="s">
        <v>113</v>
      </c>
      <c r="J265" s="196" t="s">
        <v>113</v>
      </c>
      <c r="K265" s="190" t="s">
        <v>242</v>
      </c>
      <c r="L265" s="169" t="s">
        <v>113</v>
      </c>
      <c r="M265" s="196" t="s">
        <v>113</v>
      </c>
      <c r="N265" s="190" t="s">
        <v>149</v>
      </c>
      <c r="O265" s="169" t="s">
        <v>113</v>
      </c>
      <c r="P265" s="196" t="s">
        <v>113</v>
      </c>
      <c r="Q265" s="190" t="s">
        <v>1035</v>
      </c>
      <c r="R265" s="169" t="s">
        <v>113</v>
      </c>
      <c r="S265" s="196" t="s">
        <v>113</v>
      </c>
      <c r="T265" s="190" t="s">
        <v>118</v>
      </c>
      <c r="U265" s="171" t="s">
        <v>113</v>
      </c>
      <c r="V265" s="196" t="s">
        <v>113</v>
      </c>
      <c r="W265" s="172"/>
      <c r="X265" s="197"/>
      <c r="Y265" s="198" t="s">
        <v>0</v>
      </c>
      <c r="Z265" s="175"/>
      <c r="AA265" s="8"/>
      <c r="AB265" s="8"/>
      <c r="AC265" s="193" t="n">
        <v>10.1040005</v>
      </c>
      <c r="AD265" s="177" t="n">
        <v>8.2688275</v>
      </c>
      <c r="AE265" s="181" t="n">
        <v>1.835173</v>
      </c>
      <c r="AF265" s="182" t="n">
        <v>0</v>
      </c>
      <c r="AG265" s="180" t="n">
        <v>9.94330867</v>
      </c>
      <c r="AH265" s="177" t="n">
        <v>9.99096733</v>
      </c>
      <c r="AI265" s="178" t="n">
        <v>-0.04765866</v>
      </c>
      <c r="AJ265" s="179" t="n">
        <v>1</v>
      </c>
      <c r="AK265" s="193" t="n">
        <v>10.07456325</v>
      </c>
      <c r="AL265" s="177" t="n">
        <v>9.38782675</v>
      </c>
      <c r="AM265" s="183" t="n">
        <v>0.6867365</v>
      </c>
      <c r="AN265" s="184" t="n">
        <v>0.03996201</v>
      </c>
      <c r="AO265" s="180" t="n">
        <v>9.2224016</v>
      </c>
      <c r="AP265" s="177" t="n">
        <v>8.2428104</v>
      </c>
      <c r="AQ265" s="183" t="n">
        <v>0.9795912</v>
      </c>
      <c r="AR265" s="203" t="n">
        <v>2.232417E-006</v>
      </c>
      <c r="AS265" s="193" t="n">
        <v>10.275883</v>
      </c>
      <c r="AT265" s="177" t="n">
        <v>8.352273</v>
      </c>
      <c r="AU265" s="181" t="n">
        <v>1.92361</v>
      </c>
      <c r="AV265" s="182" t="n">
        <v>0</v>
      </c>
      <c r="AW265" s="193" t="n">
        <v>10.1858012</v>
      </c>
      <c r="AX265" s="177" t="n">
        <v>9.3831688</v>
      </c>
      <c r="AY265" s="183" t="n">
        <v>0.8026324</v>
      </c>
      <c r="AZ265" s="185" t="n">
        <v>0.01767154</v>
      </c>
      <c r="BA265" s="138" t="s">
        <v>12</v>
      </c>
      <c r="BB265" s="138" t="s">
        <v>169</v>
      </c>
    </row>
    <row r="266" customFormat="false" ht="12.75" hidden="false" customHeight="false" outlineLevel="0" collapsed="false">
      <c r="A266" s="1" t="n">
        <v>8162</v>
      </c>
      <c r="B266" s="188" t="s">
        <v>1036</v>
      </c>
      <c r="C266" s="99" t="s">
        <v>360</v>
      </c>
      <c r="D266" s="189" t="s">
        <v>26</v>
      </c>
      <c r="E266" s="190" t="s">
        <v>1037</v>
      </c>
      <c r="F266" s="171" t="s">
        <v>113</v>
      </c>
      <c r="G266" s="196" t="s">
        <v>113</v>
      </c>
      <c r="H266" s="190" t="s">
        <v>1038</v>
      </c>
      <c r="I266" s="169" t="s">
        <v>113</v>
      </c>
      <c r="J266" s="196" t="s">
        <v>113</v>
      </c>
      <c r="K266" s="190" t="s">
        <v>1039</v>
      </c>
      <c r="L266" s="169" t="s">
        <v>113</v>
      </c>
      <c r="M266" s="196" t="s">
        <v>113</v>
      </c>
      <c r="N266" s="190" t="s">
        <v>142</v>
      </c>
      <c r="O266" s="169" t="s">
        <v>113</v>
      </c>
      <c r="P266" s="196" t="s">
        <v>113</v>
      </c>
      <c r="Q266" s="190" t="s">
        <v>532</v>
      </c>
      <c r="R266" s="169" t="s">
        <v>113</v>
      </c>
      <c r="S266" s="196" t="s">
        <v>113</v>
      </c>
      <c r="T266" s="190" t="s">
        <v>118</v>
      </c>
      <c r="U266" s="171" t="s">
        <v>113</v>
      </c>
      <c r="V266" s="196" t="s">
        <v>113</v>
      </c>
      <c r="W266" s="172"/>
      <c r="X266" s="197"/>
      <c r="Y266" s="198" t="s">
        <v>0</v>
      </c>
      <c r="Z266" s="175"/>
      <c r="AA266" s="211" t="n">
        <v>2</v>
      </c>
      <c r="AB266" s="8"/>
      <c r="AC266" s="180" t="n">
        <v>9.9441125</v>
      </c>
      <c r="AD266" s="177" t="n">
        <v>7.6524755</v>
      </c>
      <c r="AE266" s="181" t="n">
        <v>2.291637</v>
      </c>
      <c r="AF266" s="182" t="n">
        <v>0</v>
      </c>
      <c r="AG266" s="180" t="n">
        <v>9.08838655</v>
      </c>
      <c r="AH266" s="177" t="n">
        <v>9.67950945</v>
      </c>
      <c r="AI266" s="178" t="n">
        <v>-0.5911229</v>
      </c>
      <c r="AJ266" s="179" t="n">
        <v>1</v>
      </c>
      <c r="AK266" s="180" t="n">
        <v>9.678652</v>
      </c>
      <c r="AL266" s="177" t="n">
        <v>8.571222</v>
      </c>
      <c r="AM266" s="204" t="n">
        <v>1.10743</v>
      </c>
      <c r="AN266" s="209" t="n">
        <v>2.470042E-010</v>
      </c>
      <c r="AO266" s="180" t="n">
        <v>8.557765</v>
      </c>
      <c r="AP266" s="177" t="n">
        <v>7.996259</v>
      </c>
      <c r="AQ266" s="178" t="n">
        <v>0.561506</v>
      </c>
      <c r="AR266" s="206" t="n">
        <v>1</v>
      </c>
      <c r="AS266" s="180" t="n">
        <v>9.060281</v>
      </c>
      <c r="AT266" s="177" t="n">
        <v>7.617159</v>
      </c>
      <c r="AU266" s="204" t="n">
        <v>1.443122</v>
      </c>
      <c r="AV266" s="182" t="n">
        <v>0</v>
      </c>
      <c r="AW266" s="180" t="n">
        <v>9.6801775</v>
      </c>
      <c r="AX266" s="177" t="n">
        <v>8.0392825</v>
      </c>
      <c r="AY266" s="181" t="n">
        <v>1.640895</v>
      </c>
      <c r="AZ266" s="200" t="n">
        <v>0</v>
      </c>
      <c r="BA266" s="138" t="s">
        <v>12</v>
      </c>
      <c r="BB266" s="138" t="s">
        <v>261</v>
      </c>
    </row>
    <row r="267" customFormat="false" ht="12.75" hidden="false" customHeight="false" outlineLevel="0" collapsed="false">
      <c r="A267" s="1" t="n">
        <v>8177</v>
      </c>
      <c r="B267" s="188" t="s">
        <v>1040</v>
      </c>
      <c r="C267" s="99" t="s">
        <v>120</v>
      </c>
      <c r="D267" s="189" t="s">
        <v>26</v>
      </c>
      <c r="E267" s="190" t="s">
        <v>1041</v>
      </c>
      <c r="F267" s="171" t="s">
        <v>113</v>
      </c>
      <c r="G267" s="196" t="s">
        <v>113</v>
      </c>
      <c r="H267" s="190" t="s">
        <v>1042</v>
      </c>
      <c r="I267" s="169" t="s">
        <v>113</v>
      </c>
      <c r="J267" s="196" t="s">
        <v>113</v>
      </c>
      <c r="K267" s="190" t="s">
        <v>1043</v>
      </c>
      <c r="L267" s="169" t="s">
        <v>113</v>
      </c>
      <c r="M267" s="196" t="s">
        <v>113</v>
      </c>
      <c r="N267" s="190" t="s">
        <v>142</v>
      </c>
      <c r="O267" s="169" t="s">
        <v>113</v>
      </c>
      <c r="P267" s="196" t="s">
        <v>113</v>
      </c>
      <c r="Q267" s="190" t="s">
        <v>161</v>
      </c>
      <c r="R267" s="169" t="s">
        <v>113</v>
      </c>
      <c r="S267" s="196" t="s">
        <v>113</v>
      </c>
      <c r="T267" s="190" t="s">
        <v>118</v>
      </c>
      <c r="U267" s="171" t="s">
        <v>113</v>
      </c>
      <c r="V267" s="196" t="s">
        <v>113</v>
      </c>
      <c r="W267" s="172"/>
      <c r="X267" s="197"/>
      <c r="Y267" s="198" t="s">
        <v>0</v>
      </c>
      <c r="Z267" s="175"/>
      <c r="AA267" s="8"/>
      <c r="AB267" s="8"/>
      <c r="AC267" s="193" t="n">
        <v>10.39575365</v>
      </c>
      <c r="AD267" s="177" t="n">
        <v>9.82153635</v>
      </c>
      <c r="AE267" s="178" t="n">
        <v>0.5742173</v>
      </c>
      <c r="AF267" s="179" t="n">
        <v>1</v>
      </c>
      <c r="AG267" s="193" t="n">
        <v>11.242034</v>
      </c>
      <c r="AH267" s="191" t="n">
        <v>10.111128</v>
      </c>
      <c r="AI267" s="204" t="n">
        <v>1.130906</v>
      </c>
      <c r="AJ267" s="209" t="n">
        <v>4.700367E-009</v>
      </c>
      <c r="AK267" s="193" t="n">
        <v>11.2640828</v>
      </c>
      <c r="AL267" s="191" t="n">
        <v>10.6233212</v>
      </c>
      <c r="AM267" s="178" t="n">
        <v>0.6407616</v>
      </c>
      <c r="AN267" s="179" t="n">
        <v>0.1892763</v>
      </c>
      <c r="AO267" s="193" t="n">
        <v>10.90120375</v>
      </c>
      <c r="AP267" s="177" t="n">
        <v>9.91618025</v>
      </c>
      <c r="AQ267" s="183" t="n">
        <v>0.9850235</v>
      </c>
      <c r="AR267" s="203" t="n">
        <v>1.75745E-006</v>
      </c>
      <c r="AS267" s="193" t="n">
        <v>11.5810295</v>
      </c>
      <c r="AT267" s="177" t="n">
        <v>9.8277645</v>
      </c>
      <c r="AU267" s="181" t="n">
        <v>1.753265</v>
      </c>
      <c r="AV267" s="182" t="n">
        <v>0</v>
      </c>
      <c r="AW267" s="228" t="n">
        <v>10.46654625</v>
      </c>
      <c r="AX267" s="214" t="n">
        <v>11.03725975</v>
      </c>
      <c r="AY267" s="178" t="n">
        <v>-0.5707135</v>
      </c>
      <c r="AZ267" s="195" t="n">
        <v>1</v>
      </c>
      <c r="BA267" s="138" t="s">
        <v>53</v>
      </c>
      <c r="BB267" s="138" t="s">
        <v>33</v>
      </c>
    </row>
    <row r="268" customFormat="false" ht="12.75" hidden="false" customHeight="false" outlineLevel="0" collapsed="false">
      <c r="A268" s="1" t="n">
        <v>8189</v>
      </c>
      <c r="B268" s="188" t="s">
        <v>1044</v>
      </c>
      <c r="C268" s="99" t="s">
        <v>120</v>
      </c>
      <c r="D268" s="189" t="s">
        <v>26</v>
      </c>
      <c r="E268" s="190" t="s">
        <v>1045</v>
      </c>
      <c r="F268" s="171" t="s">
        <v>113</v>
      </c>
      <c r="G268" s="196" t="s">
        <v>113</v>
      </c>
      <c r="H268" s="190" t="s">
        <v>1046</v>
      </c>
      <c r="I268" s="169" t="s">
        <v>113</v>
      </c>
      <c r="J268" s="196" t="s">
        <v>113</v>
      </c>
      <c r="K268" s="190" t="s">
        <v>522</v>
      </c>
      <c r="L268" s="169" t="s">
        <v>113</v>
      </c>
      <c r="M268" s="196" t="s">
        <v>113</v>
      </c>
      <c r="N268" s="190" t="s">
        <v>835</v>
      </c>
      <c r="O268" s="169" t="s">
        <v>113</v>
      </c>
      <c r="P268" s="196" t="s">
        <v>113</v>
      </c>
      <c r="Q268" s="190" t="s">
        <v>722</v>
      </c>
      <c r="R268" s="169" t="s">
        <v>113</v>
      </c>
      <c r="S268" s="196" t="s">
        <v>113</v>
      </c>
      <c r="T268" s="190" t="s">
        <v>118</v>
      </c>
      <c r="U268" s="171" t="s">
        <v>113</v>
      </c>
      <c r="V268" s="196" t="s">
        <v>113</v>
      </c>
      <c r="W268" s="172"/>
      <c r="X268" s="197"/>
      <c r="Y268" s="198" t="s">
        <v>0</v>
      </c>
      <c r="Z268" s="175"/>
      <c r="AA268" s="8"/>
      <c r="AB268" s="8"/>
      <c r="AC268" s="193" t="n">
        <v>11.46870185</v>
      </c>
      <c r="AD268" s="191" t="n">
        <v>11.70390815</v>
      </c>
      <c r="AE268" s="178" t="n">
        <v>-0.2352063</v>
      </c>
      <c r="AF268" s="179" t="n">
        <v>1</v>
      </c>
      <c r="AG268" s="193" t="n">
        <v>10.1407195</v>
      </c>
      <c r="AH268" s="191" t="n">
        <v>11.5459265</v>
      </c>
      <c r="AI268" s="192" t="n">
        <v>-1.405207</v>
      </c>
      <c r="AJ268" s="182" t="n">
        <v>0</v>
      </c>
      <c r="AK268" s="193" t="n">
        <v>10.1287972</v>
      </c>
      <c r="AL268" s="191" t="n">
        <v>10.8284968</v>
      </c>
      <c r="AM268" s="186" t="n">
        <v>-0.6996996</v>
      </c>
      <c r="AN268" s="184" t="n">
        <v>0.02531514</v>
      </c>
      <c r="AO268" s="193" t="n">
        <v>10.59904945</v>
      </c>
      <c r="AP268" s="191" t="n">
        <v>11.51369655</v>
      </c>
      <c r="AQ268" s="186" t="n">
        <v>-0.9146471</v>
      </c>
      <c r="AR268" s="203" t="n">
        <v>3.533828E-005</v>
      </c>
      <c r="AS268" s="193" t="n">
        <v>10.1261155</v>
      </c>
      <c r="AT268" s="191" t="n">
        <v>11.7549385</v>
      </c>
      <c r="AU268" s="194" t="n">
        <v>-1.628823</v>
      </c>
      <c r="AV268" s="182" t="n">
        <v>0</v>
      </c>
      <c r="AW268" s="193" t="n">
        <v>11.38219735</v>
      </c>
      <c r="AX268" s="191" t="n">
        <v>10.81524065</v>
      </c>
      <c r="AY268" s="178" t="n">
        <v>0.5669567</v>
      </c>
      <c r="AZ268" s="195" t="n">
        <v>1</v>
      </c>
      <c r="BA268" s="138" t="s">
        <v>183</v>
      </c>
      <c r="BB268" s="138" t="s">
        <v>55</v>
      </c>
    </row>
    <row r="269" customFormat="false" ht="12.75" hidden="false" customHeight="false" outlineLevel="0" collapsed="false">
      <c r="A269" s="1" t="n">
        <v>8198</v>
      </c>
      <c r="B269" s="188" t="s">
        <v>1047</v>
      </c>
      <c r="C269" s="99" t="s">
        <v>120</v>
      </c>
      <c r="D269" s="189" t="s">
        <v>26</v>
      </c>
      <c r="E269" s="190" t="s">
        <v>1048</v>
      </c>
      <c r="F269" s="171" t="s">
        <v>113</v>
      </c>
      <c r="G269" s="196" t="s">
        <v>113</v>
      </c>
      <c r="H269" s="190" t="s">
        <v>1049</v>
      </c>
      <c r="I269" s="169" t="s">
        <v>113</v>
      </c>
      <c r="J269" s="196" t="s">
        <v>113</v>
      </c>
      <c r="K269" s="190" t="s">
        <v>1050</v>
      </c>
      <c r="L269" s="169" t="s">
        <v>113</v>
      </c>
      <c r="M269" s="196" t="s">
        <v>113</v>
      </c>
      <c r="N269" s="190" t="s">
        <v>155</v>
      </c>
      <c r="O269" s="169" t="s">
        <v>113</v>
      </c>
      <c r="P269" s="196" t="s">
        <v>113</v>
      </c>
      <c r="Q269" s="190" t="s">
        <v>1051</v>
      </c>
      <c r="R269" s="169" t="s">
        <v>113</v>
      </c>
      <c r="S269" s="196" t="s">
        <v>113</v>
      </c>
      <c r="T269" s="190" t="s">
        <v>118</v>
      </c>
      <c r="U269" s="171" t="s">
        <v>113</v>
      </c>
      <c r="V269" s="196" t="s">
        <v>113</v>
      </c>
      <c r="W269" s="172"/>
      <c r="X269" s="197"/>
      <c r="Y269" s="198" t="s">
        <v>0</v>
      </c>
      <c r="Z269" s="175"/>
      <c r="AA269" s="8"/>
      <c r="AB269" s="8"/>
      <c r="AC269" s="193" t="n">
        <v>10.0556625</v>
      </c>
      <c r="AD269" s="177" t="n">
        <v>8.1921495</v>
      </c>
      <c r="AE269" s="181" t="n">
        <v>1.863513</v>
      </c>
      <c r="AF269" s="182" t="n">
        <v>0</v>
      </c>
      <c r="AG269" s="180" t="n">
        <v>8.8871357</v>
      </c>
      <c r="AH269" s="177" t="n">
        <v>9.5634643</v>
      </c>
      <c r="AI269" s="178" t="n">
        <v>-0.6763286</v>
      </c>
      <c r="AJ269" s="179" t="n">
        <v>0.2716535</v>
      </c>
      <c r="AK269" s="180" t="n">
        <v>9.35106345</v>
      </c>
      <c r="AL269" s="177" t="n">
        <v>8.37794455</v>
      </c>
      <c r="AM269" s="183" t="n">
        <v>0.9731189</v>
      </c>
      <c r="AN269" s="184" t="n">
        <v>2.594611E-007</v>
      </c>
      <c r="AO269" s="180" t="n">
        <v>8.192695395</v>
      </c>
      <c r="AP269" s="177" t="n">
        <v>8.101872605</v>
      </c>
      <c r="AQ269" s="178" t="n">
        <v>0.09082279</v>
      </c>
      <c r="AR269" s="206" t="n">
        <v>1</v>
      </c>
      <c r="AS269" s="180" t="n">
        <v>9.309024</v>
      </c>
      <c r="AT269" s="177" t="n">
        <v>8.109268</v>
      </c>
      <c r="AU269" s="204" t="n">
        <v>1.199756</v>
      </c>
      <c r="AV269" s="209" t="n">
        <v>1.12208E-011</v>
      </c>
      <c r="AW269" s="180" t="n">
        <v>9.9839105</v>
      </c>
      <c r="AX269" s="177" t="n">
        <v>8.3919455</v>
      </c>
      <c r="AY269" s="181" t="n">
        <v>1.591965</v>
      </c>
      <c r="AZ269" s="200" t="n">
        <v>0</v>
      </c>
      <c r="BA269" s="138" t="s">
        <v>12</v>
      </c>
      <c r="BB269" s="138" t="s">
        <v>261</v>
      </c>
    </row>
    <row r="270" customFormat="false" ht="12.75" hidden="false" customHeight="false" outlineLevel="0" collapsed="false">
      <c r="A270" s="1" t="n">
        <v>8225</v>
      </c>
      <c r="B270" s="188" t="s">
        <v>1052</v>
      </c>
      <c r="C270" s="99" t="s">
        <v>360</v>
      </c>
      <c r="D270" s="189" t="s">
        <v>26</v>
      </c>
      <c r="E270" s="190" t="s">
        <v>1053</v>
      </c>
      <c r="F270" s="171" t="s">
        <v>113</v>
      </c>
      <c r="G270" s="196" t="s">
        <v>113</v>
      </c>
      <c r="H270" s="190" t="s">
        <v>1054</v>
      </c>
      <c r="I270" s="169" t="s">
        <v>113</v>
      </c>
      <c r="J270" s="196" t="s">
        <v>113</v>
      </c>
      <c r="K270" s="190" t="s">
        <v>1055</v>
      </c>
      <c r="L270" s="169" t="s">
        <v>113</v>
      </c>
      <c r="M270" s="196" t="s">
        <v>113</v>
      </c>
      <c r="N270" s="190" t="s">
        <v>124</v>
      </c>
      <c r="O270" s="169" t="s">
        <v>113</v>
      </c>
      <c r="P270" s="196" t="s">
        <v>113</v>
      </c>
      <c r="Q270" s="190" t="s">
        <v>1056</v>
      </c>
      <c r="R270" s="169" t="s">
        <v>113</v>
      </c>
      <c r="S270" s="196" t="s">
        <v>113</v>
      </c>
      <c r="T270" s="190" t="s">
        <v>118</v>
      </c>
      <c r="U270" s="171" t="s">
        <v>113</v>
      </c>
      <c r="V270" s="196" t="s">
        <v>113</v>
      </c>
      <c r="W270" s="172"/>
      <c r="X270" s="197"/>
      <c r="Y270" s="198" t="s">
        <v>0</v>
      </c>
      <c r="Z270" s="175"/>
      <c r="AA270" s="211" t="n">
        <v>2</v>
      </c>
      <c r="AB270" s="8"/>
      <c r="AC270" s="193" t="n">
        <v>10.3056755</v>
      </c>
      <c r="AD270" s="177" t="n">
        <v>7.7462425</v>
      </c>
      <c r="AE270" s="205" t="n">
        <v>2.559433</v>
      </c>
      <c r="AF270" s="182" t="n">
        <v>0</v>
      </c>
      <c r="AG270" s="180" t="n">
        <v>9.60990595</v>
      </c>
      <c r="AH270" s="191" t="n">
        <v>10.00438605</v>
      </c>
      <c r="AI270" s="178" t="n">
        <v>-0.3944801</v>
      </c>
      <c r="AJ270" s="179" t="n">
        <v>1</v>
      </c>
      <c r="AK270" s="193" t="n">
        <v>10.4450812</v>
      </c>
      <c r="AL270" s="177" t="n">
        <v>9.7498888</v>
      </c>
      <c r="AM270" s="183" t="n">
        <v>0.6951924</v>
      </c>
      <c r="AN270" s="184" t="n">
        <v>0.02969661</v>
      </c>
      <c r="AO270" s="180" t="n">
        <v>9.73194</v>
      </c>
      <c r="AP270" s="177" t="n">
        <v>8.196752</v>
      </c>
      <c r="AQ270" s="181" t="n">
        <v>1.535188</v>
      </c>
      <c r="AR270" s="199" t="n">
        <v>0</v>
      </c>
      <c r="AS270" s="193" t="n">
        <v>10.370743</v>
      </c>
      <c r="AT270" s="177" t="n">
        <v>8.067139</v>
      </c>
      <c r="AU270" s="181" t="n">
        <v>2.303604</v>
      </c>
      <c r="AV270" s="182" t="n">
        <v>0</v>
      </c>
      <c r="AW270" s="193" t="n">
        <v>10.788916</v>
      </c>
      <c r="AX270" s="177" t="n">
        <v>9.785364</v>
      </c>
      <c r="AY270" s="204" t="n">
        <v>1.003552</v>
      </c>
      <c r="AZ270" s="185" t="n">
        <v>1.3956E-005</v>
      </c>
      <c r="BA270" s="138" t="s">
        <v>12</v>
      </c>
      <c r="BB270" s="138" t="s">
        <v>6</v>
      </c>
    </row>
    <row r="271" customFormat="false" ht="12.75" hidden="false" customHeight="false" outlineLevel="0" collapsed="false">
      <c r="A271" s="1" t="n">
        <v>8277</v>
      </c>
      <c r="B271" s="188" t="s">
        <v>1057</v>
      </c>
      <c r="C271" s="99" t="s">
        <v>360</v>
      </c>
      <c r="D271" s="189" t="s">
        <v>26</v>
      </c>
      <c r="E271" s="190" t="s">
        <v>1058</v>
      </c>
      <c r="F271" s="171" t="s">
        <v>113</v>
      </c>
      <c r="G271" s="196" t="s">
        <v>113</v>
      </c>
      <c r="H271" s="190" t="s">
        <v>1059</v>
      </c>
      <c r="I271" s="169" t="s">
        <v>113</v>
      </c>
      <c r="J271" s="196" t="s">
        <v>113</v>
      </c>
      <c r="K271" s="190" t="s">
        <v>206</v>
      </c>
      <c r="L271" s="169" t="s">
        <v>113</v>
      </c>
      <c r="M271" s="196" t="s">
        <v>113</v>
      </c>
      <c r="N271" s="190" t="s">
        <v>1060</v>
      </c>
      <c r="O271" s="169" t="s">
        <v>113</v>
      </c>
      <c r="P271" s="196" t="s">
        <v>113</v>
      </c>
      <c r="Q271" s="190" t="s">
        <v>248</v>
      </c>
      <c r="R271" s="169" t="s">
        <v>113</v>
      </c>
      <c r="S271" s="196" t="s">
        <v>113</v>
      </c>
      <c r="T271" s="190" t="s">
        <v>118</v>
      </c>
      <c r="U271" s="171" t="s">
        <v>113</v>
      </c>
      <c r="V271" s="196" t="s">
        <v>113</v>
      </c>
      <c r="W271" s="172"/>
      <c r="X271" s="197"/>
      <c r="Y271" s="198" t="s">
        <v>0</v>
      </c>
      <c r="Z271" s="175"/>
      <c r="AA271" s="8"/>
      <c r="AB271" s="8"/>
      <c r="AC271" s="193" t="n">
        <v>10.65094705</v>
      </c>
      <c r="AD271" s="191" t="n">
        <v>11.38186495</v>
      </c>
      <c r="AE271" s="178" t="n">
        <v>-0.7309179</v>
      </c>
      <c r="AF271" s="179" t="n">
        <v>0.05466429</v>
      </c>
      <c r="AG271" s="193" t="n">
        <v>11.253917</v>
      </c>
      <c r="AH271" s="177" t="n">
        <v>9.798689</v>
      </c>
      <c r="AI271" s="204" t="n">
        <v>1.455228</v>
      </c>
      <c r="AJ271" s="182" t="n">
        <v>0</v>
      </c>
      <c r="AK271" s="193" t="n">
        <v>11.6325645</v>
      </c>
      <c r="AL271" s="191" t="n">
        <v>12.5885915</v>
      </c>
      <c r="AM271" s="186" t="n">
        <v>-0.956027</v>
      </c>
      <c r="AN271" s="184" t="n">
        <v>5.906993E-007</v>
      </c>
      <c r="AO271" s="193" t="n">
        <v>12.7322585</v>
      </c>
      <c r="AP271" s="191" t="n">
        <v>11.0503475</v>
      </c>
      <c r="AQ271" s="181" t="n">
        <v>1.681911</v>
      </c>
      <c r="AR271" s="199" t="n">
        <v>0</v>
      </c>
      <c r="AS271" s="193" t="n">
        <v>12.08550405</v>
      </c>
      <c r="AT271" s="191" t="n">
        <v>11.34269395</v>
      </c>
      <c r="AU271" s="183" t="n">
        <v>0.7428101</v>
      </c>
      <c r="AV271" s="184" t="n">
        <v>0.01272014</v>
      </c>
      <c r="AW271" s="193" t="n">
        <v>10.444591</v>
      </c>
      <c r="AX271" s="191" t="n">
        <v>12.940201</v>
      </c>
      <c r="AY271" s="194" t="n">
        <v>-2.49561</v>
      </c>
      <c r="AZ271" s="200" t="n">
        <v>0</v>
      </c>
      <c r="BA271" s="138" t="s">
        <v>183</v>
      </c>
      <c r="BB271" s="138" t="s">
        <v>184</v>
      </c>
    </row>
    <row r="272" customFormat="false" ht="12.75" hidden="false" customHeight="false" outlineLevel="0" collapsed="false">
      <c r="A272" s="1" t="n">
        <v>8331</v>
      </c>
      <c r="B272" s="188" t="s">
        <v>1061</v>
      </c>
      <c r="C272" s="99" t="s">
        <v>120</v>
      </c>
      <c r="D272" s="189" t="s">
        <v>26</v>
      </c>
      <c r="E272" s="190" t="s">
        <v>1062</v>
      </c>
      <c r="F272" s="171" t="s">
        <v>113</v>
      </c>
      <c r="G272" s="196" t="s">
        <v>113</v>
      </c>
      <c r="H272" s="190" t="s">
        <v>531</v>
      </c>
      <c r="I272" s="169" t="s">
        <v>113</v>
      </c>
      <c r="J272" s="196" t="s">
        <v>113</v>
      </c>
      <c r="K272" s="190" t="s">
        <v>218</v>
      </c>
      <c r="L272" s="169" t="s">
        <v>113</v>
      </c>
      <c r="M272" s="196" t="s">
        <v>113</v>
      </c>
      <c r="N272" s="190" t="s">
        <v>149</v>
      </c>
      <c r="O272" s="169" t="s">
        <v>113</v>
      </c>
      <c r="P272" s="196" t="s">
        <v>113</v>
      </c>
      <c r="Q272" s="190" t="s">
        <v>532</v>
      </c>
      <c r="R272" s="169" t="s">
        <v>113</v>
      </c>
      <c r="S272" s="196" t="s">
        <v>113</v>
      </c>
      <c r="T272" s="190" t="s">
        <v>118</v>
      </c>
      <c r="U272" s="171" t="s">
        <v>113</v>
      </c>
      <c r="V272" s="196" t="s">
        <v>113</v>
      </c>
      <c r="W272" s="172"/>
      <c r="X272" s="197"/>
      <c r="Y272" s="198" t="s">
        <v>0</v>
      </c>
      <c r="Z272" s="175"/>
      <c r="AA272" s="8"/>
      <c r="AB272" s="8"/>
      <c r="AC272" s="180" t="n">
        <v>8.3364501</v>
      </c>
      <c r="AD272" s="177" t="n">
        <v>7.7557419</v>
      </c>
      <c r="AE272" s="178" t="n">
        <v>0.5807082</v>
      </c>
      <c r="AF272" s="179" t="n">
        <v>1</v>
      </c>
      <c r="AG272" s="180" t="n">
        <v>7.5500385</v>
      </c>
      <c r="AH272" s="177" t="n">
        <v>9.4259435</v>
      </c>
      <c r="AI272" s="194" t="n">
        <v>-1.875905</v>
      </c>
      <c r="AJ272" s="182" t="n">
        <v>0</v>
      </c>
      <c r="AK272" s="180" t="n">
        <v>7.58518545</v>
      </c>
      <c r="AL272" s="177" t="n">
        <v>7.43808055</v>
      </c>
      <c r="AM272" s="178" t="n">
        <v>0.1471049</v>
      </c>
      <c r="AN272" s="179" t="n">
        <v>1</v>
      </c>
      <c r="AO272" s="180" t="n">
        <v>7.4334195</v>
      </c>
      <c r="AP272" s="177" t="n">
        <v>9.0469325</v>
      </c>
      <c r="AQ272" s="194" t="n">
        <v>-1.613513</v>
      </c>
      <c r="AR272" s="199" t="n">
        <v>0</v>
      </c>
      <c r="AS272" s="180" t="n">
        <v>7.7847795</v>
      </c>
      <c r="AT272" s="177" t="n">
        <v>9.1969265</v>
      </c>
      <c r="AU272" s="192" t="n">
        <v>-1.412147</v>
      </c>
      <c r="AV272" s="182" t="n">
        <v>0</v>
      </c>
      <c r="AW272" s="180" t="n">
        <v>9.422544</v>
      </c>
      <c r="AX272" s="177" t="n">
        <v>7.498014</v>
      </c>
      <c r="AY272" s="181" t="n">
        <v>1.92453</v>
      </c>
      <c r="AZ272" s="200" t="n">
        <v>0</v>
      </c>
      <c r="BA272" s="138" t="s">
        <v>183</v>
      </c>
      <c r="BB272" s="138" t="s">
        <v>0</v>
      </c>
    </row>
    <row r="273" customFormat="false" ht="12.75" hidden="false" customHeight="false" outlineLevel="0" collapsed="false">
      <c r="A273" s="1" t="n">
        <v>8389</v>
      </c>
      <c r="B273" s="188" t="s">
        <v>1063</v>
      </c>
      <c r="C273" s="99" t="s">
        <v>1064</v>
      </c>
      <c r="D273" s="189" t="s">
        <v>26</v>
      </c>
      <c r="E273" s="190" t="s">
        <v>1065</v>
      </c>
      <c r="F273" s="171" t="s">
        <v>113</v>
      </c>
      <c r="G273" s="196" t="s">
        <v>113</v>
      </c>
      <c r="H273" s="190" t="s">
        <v>1066</v>
      </c>
      <c r="I273" s="169" t="s">
        <v>113</v>
      </c>
      <c r="J273" s="196" t="s">
        <v>113</v>
      </c>
      <c r="K273" s="190" t="s">
        <v>206</v>
      </c>
      <c r="L273" s="169" t="s">
        <v>113</v>
      </c>
      <c r="M273" s="196" t="s">
        <v>113</v>
      </c>
      <c r="N273" s="190" t="s">
        <v>207</v>
      </c>
      <c r="O273" s="169" t="s">
        <v>113</v>
      </c>
      <c r="P273" s="196" t="s">
        <v>113</v>
      </c>
      <c r="Q273" s="190" t="s">
        <v>248</v>
      </c>
      <c r="R273" s="169" t="s">
        <v>113</v>
      </c>
      <c r="S273" s="196" t="s">
        <v>113</v>
      </c>
      <c r="T273" s="190" t="s">
        <v>157</v>
      </c>
      <c r="U273" s="171" t="s">
        <v>113</v>
      </c>
      <c r="V273" s="196" t="s">
        <v>113</v>
      </c>
      <c r="W273" s="172"/>
      <c r="X273" s="197"/>
      <c r="Y273" s="198" t="s">
        <v>0</v>
      </c>
      <c r="Z273" s="175"/>
      <c r="AA273" s="8"/>
      <c r="AB273" s="8"/>
      <c r="AC273" s="180" t="n">
        <v>8.0365721</v>
      </c>
      <c r="AD273" s="177" t="n">
        <v>8.0856159</v>
      </c>
      <c r="AE273" s="178" t="n">
        <v>-0.0490438</v>
      </c>
      <c r="AF273" s="179" t="n">
        <v>1</v>
      </c>
      <c r="AG273" s="193" t="n">
        <v>10.848795</v>
      </c>
      <c r="AH273" s="177" t="n">
        <v>7.852285</v>
      </c>
      <c r="AI273" s="205" t="n">
        <v>2.99651</v>
      </c>
      <c r="AJ273" s="182" t="n">
        <v>0</v>
      </c>
      <c r="AK273" s="193" t="n">
        <v>10.80771515</v>
      </c>
      <c r="AL273" s="177" t="n">
        <v>9.81383685</v>
      </c>
      <c r="AM273" s="183" t="n">
        <v>0.9938783</v>
      </c>
      <c r="AN273" s="184" t="n">
        <v>9.374371E-008</v>
      </c>
      <c r="AO273" s="180" t="n">
        <v>9.7078015</v>
      </c>
      <c r="AP273" s="177" t="n">
        <v>8.1284705</v>
      </c>
      <c r="AQ273" s="181" t="n">
        <v>1.579331</v>
      </c>
      <c r="AR273" s="199" t="n">
        <v>0</v>
      </c>
      <c r="AS273" s="193" t="n">
        <v>11.0147285</v>
      </c>
      <c r="AT273" s="177" t="n">
        <v>8.1568595</v>
      </c>
      <c r="AU273" s="205" t="n">
        <v>2.857869</v>
      </c>
      <c r="AV273" s="182" t="n">
        <v>0</v>
      </c>
      <c r="AW273" s="180" t="n">
        <v>8.0472375</v>
      </c>
      <c r="AX273" s="177" t="n">
        <v>9.8566565</v>
      </c>
      <c r="AY273" s="194" t="n">
        <v>-1.809419</v>
      </c>
      <c r="AZ273" s="200" t="n">
        <v>0</v>
      </c>
      <c r="BA273" s="138" t="s">
        <v>53</v>
      </c>
      <c r="BB273" s="138" t="s">
        <v>33</v>
      </c>
    </row>
    <row r="274" customFormat="false" ht="12.75" hidden="false" customHeight="false" outlineLevel="0" collapsed="false">
      <c r="A274" s="1" t="n">
        <v>8392</v>
      </c>
      <c r="B274" s="82" t="s">
        <v>1067</v>
      </c>
      <c r="C274" s="99" t="s">
        <v>360</v>
      </c>
      <c r="D274" s="189" t="s">
        <v>26</v>
      </c>
      <c r="E274" s="190" t="s">
        <v>1068</v>
      </c>
      <c r="F274" s="171" t="s">
        <v>113</v>
      </c>
      <c r="G274" s="196" t="s">
        <v>113</v>
      </c>
      <c r="H274" s="190" t="s">
        <v>1019</v>
      </c>
      <c r="I274" s="171" t="s">
        <v>113</v>
      </c>
      <c r="J274" s="196" t="s">
        <v>113</v>
      </c>
      <c r="K274" s="190" t="s">
        <v>1020</v>
      </c>
      <c r="L274" s="171" t="s">
        <v>113</v>
      </c>
      <c r="M274" s="196" t="s">
        <v>113</v>
      </c>
      <c r="N274" s="190" t="s">
        <v>236</v>
      </c>
      <c r="O274" s="169" t="s">
        <v>113</v>
      </c>
      <c r="P274" s="196" t="s">
        <v>113</v>
      </c>
      <c r="Q274" s="190" t="s">
        <v>487</v>
      </c>
      <c r="R274" s="169" t="s">
        <v>113</v>
      </c>
      <c r="S274" s="196" t="s">
        <v>113</v>
      </c>
      <c r="T274" s="190" t="s">
        <v>238</v>
      </c>
      <c r="U274" s="171" t="s">
        <v>113</v>
      </c>
      <c r="V274" s="196" t="s">
        <v>113</v>
      </c>
      <c r="W274" s="172"/>
      <c r="X274" s="197"/>
      <c r="Y274" s="198" t="s">
        <v>0</v>
      </c>
      <c r="Z274" s="175"/>
      <c r="AA274" s="8"/>
      <c r="AB274" s="8"/>
      <c r="AC274" s="180" t="n">
        <v>7.3407265</v>
      </c>
      <c r="AD274" s="177" t="n">
        <v>8.5377315</v>
      </c>
      <c r="AE274" s="192" t="n">
        <v>-1.197005</v>
      </c>
      <c r="AF274" s="209" t="n">
        <v>2.187623E-010</v>
      </c>
      <c r="AG274" s="193" t="n">
        <v>10.4929725</v>
      </c>
      <c r="AH274" s="177" t="n">
        <v>7.4682935</v>
      </c>
      <c r="AI274" s="205" t="n">
        <v>3.024679</v>
      </c>
      <c r="AJ274" s="182" t="n">
        <v>0</v>
      </c>
      <c r="AK274" s="193" t="n">
        <v>10.55035125</v>
      </c>
      <c r="AL274" s="191" t="n">
        <v>10.03047675</v>
      </c>
      <c r="AM274" s="178" t="n">
        <v>0.5198745</v>
      </c>
      <c r="AN274" s="179" t="n">
        <v>1</v>
      </c>
      <c r="AO274" s="193" t="n">
        <v>10.1473135</v>
      </c>
      <c r="AP274" s="177" t="n">
        <v>9.0448485</v>
      </c>
      <c r="AQ274" s="204" t="n">
        <v>1.102465</v>
      </c>
      <c r="AR274" s="216" t="n">
        <v>7.313415E-009</v>
      </c>
      <c r="AS274" s="193" t="n">
        <v>11.028359</v>
      </c>
      <c r="AT274" s="177" t="n">
        <v>9.079955</v>
      </c>
      <c r="AU274" s="181" t="n">
        <v>1.948404</v>
      </c>
      <c r="AV274" s="182" t="n">
        <v>0</v>
      </c>
      <c r="AW274" s="180" t="n">
        <v>7.597382</v>
      </c>
      <c r="AX274" s="191" t="n">
        <v>10.017656</v>
      </c>
      <c r="AY274" s="194" t="n">
        <v>-2.420274</v>
      </c>
      <c r="AZ274" s="200" t="n">
        <v>0</v>
      </c>
      <c r="BA274" s="138" t="s">
        <v>183</v>
      </c>
      <c r="BB274" s="138" t="s">
        <v>184</v>
      </c>
    </row>
    <row r="275" customFormat="false" ht="12.75" hidden="false" customHeight="false" outlineLevel="0" collapsed="false">
      <c r="A275" s="1" t="n">
        <v>8397</v>
      </c>
      <c r="B275" s="188" t="s">
        <v>1069</v>
      </c>
      <c r="C275" s="99" t="s">
        <v>120</v>
      </c>
      <c r="D275" s="189" t="s">
        <v>26</v>
      </c>
      <c r="E275" s="190" t="s">
        <v>1070</v>
      </c>
      <c r="F275" s="171" t="s">
        <v>113</v>
      </c>
      <c r="G275" s="196" t="s">
        <v>113</v>
      </c>
      <c r="H275" s="190" t="s">
        <v>1071</v>
      </c>
      <c r="I275" s="169" t="s">
        <v>113</v>
      </c>
      <c r="J275" s="196" t="s">
        <v>113</v>
      </c>
      <c r="K275" s="190" t="s">
        <v>1072</v>
      </c>
      <c r="L275" s="169" t="s">
        <v>113</v>
      </c>
      <c r="M275" s="196" t="s">
        <v>113</v>
      </c>
      <c r="N275" s="190" t="s">
        <v>155</v>
      </c>
      <c r="O275" s="169" t="s">
        <v>113</v>
      </c>
      <c r="P275" s="196" t="s">
        <v>113</v>
      </c>
      <c r="Q275" s="190" t="s">
        <v>161</v>
      </c>
      <c r="R275" s="169" t="s">
        <v>113</v>
      </c>
      <c r="S275" s="196" t="s">
        <v>113</v>
      </c>
      <c r="T275" s="190" t="s">
        <v>214</v>
      </c>
      <c r="U275" s="171" t="s">
        <v>113</v>
      </c>
      <c r="V275" s="196" t="s">
        <v>113</v>
      </c>
      <c r="W275" s="172"/>
      <c r="X275" s="197"/>
      <c r="Y275" s="198" t="s">
        <v>0</v>
      </c>
      <c r="Z275" s="175"/>
      <c r="AA275" s="8"/>
      <c r="AB275" s="8"/>
      <c r="AC275" s="180" t="n">
        <v>9.0485</v>
      </c>
      <c r="AD275" s="177" t="n">
        <v>7.390096</v>
      </c>
      <c r="AE275" s="181" t="n">
        <v>1.658404</v>
      </c>
      <c r="AF275" s="182" t="n">
        <v>0</v>
      </c>
      <c r="AG275" s="180" t="n">
        <v>9.1075696</v>
      </c>
      <c r="AH275" s="177" t="n">
        <v>9.3340644</v>
      </c>
      <c r="AI275" s="178" t="n">
        <v>-0.2264948</v>
      </c>
      <c r="AJ275" s="179" t="n">
        <v>1</v>
      </c>
      <c r="AK275" s="180" t="n">
        <v>9.22920395</v>
      </c>
      <c r="AL275" s="177" t="n">
        <v>8.29761405</v>
      </c>
      <c r="AM275" s="183" t="n">
        <v>0.9315899</v>
      </c>
      <c r="AN275" s="184" t="n">
        <v>1.869187E-006</v>
      </c>
      <c r="AO275" s="180" t="n">
        <v>8.3799408</v>
      </c>
      <c r="AP275" s="177" t="n">
        <v>7.9085712</v>
      </c>
      <c r="AQ275" s="178" t="n">
        <v>0.4713696</v>
      </c>
      <c r="AR275" s="206" t="n">
        <v>1</v>
      </c>
      <c r="AS275" s="180" t="n">
        <v>9.198429</v>
      </c>
      <c r="AT275" s="177" t="n">
        <v>7.617199</v>
      </c>
      <c r="AU275" s="181" t="n">
        <v>1.58123</v>
      </c>
      <c r="AV275" s="182" t="n">
        <v>0</v>
      </c>
      <c r="AW275" s="180" t="n">
        <v>9.293139</v>
      </c>
      <c r="AX275" s="177" t="n">
        <v>7.981941</v>
      </c>
      <c r="AY275" s="204" t="n">
        <v>1.311198</v>
      </c>
      <c r="AZ275" s="217" t="n">
        <v>1.121148E-011</v>
      </c>
      <c r="BA275" s="138" t="s">
        <v>12</v>
      </c>
      <c r="BB275" s="138" t="s">
        <v>261</v>
      </c>
    </row>
    <row r="276" customFormat="false" ht="12.75" hidden="false" customHeight="false" outlineLevel="0" collapsed="false">
      <c r="A276" s="1" t="n">
        <v>8431</v>
      </c>
      <c r="B276" s="188" t="s">
        <v>1073</v>
      </c>
      <c r="C276" s="99" t="s">
        <v>120</v>
      </c>
      <c r="D276" s="189" t="s">
        <v>26</v>
      </c>
      <c r="E276" s="190" t="s">
        <v>1074</v>
      </c>
      <c r="F276" s="171" t="s">
        <v>113</v>
      </c>
      <c r="G276" s="196" t="s">
        <v>113</v>
      </c>
      <c r="H276" s="190" t="s">
        <v>1075</v>
      </c>
      <c r="I276" s="169" t="s">
        <v>113</v>
      </c>
      <c r="J276" s="196" t="s">
        <v>113</v>
      </c>
      <c r="K276" s="190" t="s">
        <v>841</v>
      </c>
      <c r="L276" s="169" t="s">
        <v>113</v>
      </c>
      <c r="M276" s="196" t="s">
        <v>113</v>
      </c>
      <c r="N276" s="190" t="s">
        <v>116</v>
      </c>
      <c r="O276" s="169" t="s">
        <v>113</v>
      </c>
      <c r="P276" s="196" t="s">
        <v>113</v>
      </c>
      <c r="Q276" s="190" t="s">
        <v>1076</v>
      </c>
      <c r="R276" s="169" t="s">
        <v>113</v>
      </c>
      <c r="S276" s="196" t="s">
        <v>113</v>
      </c>
      <c r="T276" s="190" t="s">
        <v>118</v>
      </c>
      <c r="U276" s="171" t="s">
        <v>113</v>
      </c>
      <c r="V276" s="196" t="s">
        <v>113</v>
      </c>
      <c r="W276" s="172"/>
      <c r="X276" s="197"/>
      <c r="Y276" s="198" t="s">
        <v>0</v>
      </c>
      <c r="Z276" s="175"/>
      <c r="AA276" s="8"/>
      <c r="AB276" s="8"/>
      <c r="AC276" s="180" t="n">
        <v>9.699772</v>
      </c>
      <c r="AD276" s="177" t="n">
        <v>8.65281</v>
      </c>
      <c r="AE276" s="204" t="n">
        <v>1.046962</v>
      </c>
      <c r="AF276" s="184" t="n">
        <v>2.913578E-007</v>
      </c>
      <c r="AG276" s="193" t="n">
        <v>11.3584355</v>
      </c>
      <c r="AH276" s="177" t="n">
        <v>9.0784845</v>
      </c>
      <c r="AI276" s="181" t="n">
        <v>2.279951</v>
      </c>
      <c r="AJ276" s="182" t="n">
        <v>0</v>
      </c>
      <c r="AK276" s="193" t="n">
        <v>11.48955865</v>
      </c>
      <c r="AL276" s="191" t="n">
        <v>10.55339335</v>
      </c>
      <c r="AM276" s="183" t="n">
        <v>0.9361653</v>
      </c>
      <c r="AN276" s="184" t="n">
        <v>1.50983E-006</v>
      </c>
      <c r="AO276" s="193" t="n">
        <v>10.5314135</v>
      </c>
      <c r="AP276" s="177" t="n">
        <v>8.2950425</v>
      </c>
      <c r="AQ276" s="181" t="n">
        <v>2.236371</v>
      </c>
      <c r="AR276" s="199" t="n">
        <v>0</v>
      </c>
      <c r="AS276" s="193" t="n">
        <v>11.5496835</v>
      </c>
      <c r="AT276" s="177" t="n">
        <v>8.1806725</v>
      </c>
      <c r="AU276" s="205" t="n">
        <v>3.369011</v>
      </c>
      <c r="AV276" s="182" t="n">
        <v>0</v>
      </c>
      <c r="AW276" s="180" t="n">
        <v>9.193185</v>
      </c>
      <c r="AX276" s="191" t="n">
        <v>10.376439</v>
      </c>
      <c r="AY276" s="192" t="n">
        <v>-1.183254</v>
      </c>
      <c r="AZ276" s="217" t="n">
        <v>6.541896E-009</v>
      </c>
      <c r="BA276" s="138" t="s">
        <v>53</v>
      </c>
      <c r="BB276" s="138" t="s">
        <v>33</v>
      </c>
    </row>
    <row r="277" customFormat="false" ht="12.75" hidden="false" customHeight="false" outlineLevel="0" collapsed="false">
      <c r="A277" s="1" t="n">
        <v>8451</v>
      </c>
      <c r="B277" s="188" t="s">
        <v>1077</v>
      </c>
      <c r="C277" s="99" t="s">
        <v>210</v>
      </c>
      <c r="D277" s="189" t="s">
        <v>26</v>
      </c>
      <c r="E277" s="190" t="s">
        <v>1078</v>
      </c>
      <c r="F277" s="171" t="s">
        <v>113</v>
      </c>
      <c r="G277" s="196" t="s">
        <v>113</v>
      </c>
      <c r="H277" s="190" t="s">
        <v>1079</v>
      </c>
      <c r="I277" s="169" t="s">
        <v>113</v>
      </c>
      <c r="J277" s="196" t="s">
        <v>113</v>
      </c>
      <c r="K277" s="190" t="s">
        <v>231</v>
      </c>
      <c r="L277" s="169" t="s">
        <v>113</v>
      </c>
      <c r="M277" s="196" t="s">
        <v>113</v>
      </c>
      <c r="N277" s="190" t="s">
        <v>149</v>
      </c>
      <c r="O277" s="169" t="s">
        <v>113</v>
      </c>
      <c r="P277" s="196" t="s">
        <v>113</v>
      </c>
      <c r="Q277" s="190" t="s">
        <v>1080</v>
      </c>
      <c r="R277" s="169" t="s">
        <v>113</v>
      </c>
      <c r="S277" s="196" t="s">
        <v>113</v>
      </c>
      <c r="T277" s="190" t="s">
        <v>222</v>
      </c>
      <c r="U277" s="171" t="s">
        <v>113</v>
      </c>
      <c r="V277" s="196" t="s">
        <v>113</v>
      </c>
      <c r="W277" s="172"/>
      <c r="X277" s="197"/>
      <c r="Y277" s="198" t="s">
        <v>0</v>
      </c>
      <c r="Z277" s="175"/>
      <c r="AA277" s="211" t="n">
        <v>2</v>
      </c>
      <c r="AB277" s="215" t="n">
        <v>0</v>
      </c>
      <c r="AC277" s="180" t="n">
        <v>9.6271215</v>
      </c>
      <c r="AD277" s="177" t="n">
        <v>7.5004625</v>
      </c>
      <c r="AE277" s="181" t="n">
        <v>2.126659</v>
      </c>
      <c r="AF277" s="182" t="n">
        <v>0</v>
      </c>
      <c r="AG277" s="180" t="n">
        <v>9.11543565</v>
      </c>
      <c r="AH277" s="177" t="n">
        <v>9.60209235</v>
      </c>
      <c r="AI277" s="178" t="n">
        <v>-0.4866567</v>
      </c>
      <c r="AJ277" s="179" t="n">
        <v>1</v>
      </c>
      <c r="AK277" s="180" t="n">
        <v>9.10869435</v>
      </c>
      <c r="AL277" s="177" t="n">
        <v>8.81571365</v>
      </c>
      <c r="AM277" s="178" t="n">
        <v>0.2929807</v>
      </c>
      <c r="AN277" s="179" t="n">
        <v>1</v>
      </c>
      <c r="AO277" s="180" t="n">
        <v>8.6139445</v>
      </c>
      <c r="AP277" s="177" t="n">
        <v>7.2040215</v>
      </c>
      <c r="AQ277" s="204" t="n">
        <v>1.409923</v>
      </c>
      <c r="AR277" s="199" t="n">
        <v>0</v>
      </c>
      <c r="AS277" s="180" t="n">
        <v>9.071083</v>
      </c>
      <c r="AT277" s="177" t="n">
        <v>7.134879</v>
      </c>
      <c r="AU277" s="181" t="n">
        <v>1.936204</v>
      </c>
      <c r="AV277" s="182" t="n">
        <v>0</v>
      </c>
      <c r="AW277" s="180" t="n">
        <v>9.6491106</v>
      </c>
      <c r="AX277" s="177" t="n">
        <v>8.8322254</v>
      </c>
      <c r="AY277" s="183" t="n">
        <v>0.8168852</v>
      </c>
      <c r="AZ277" s="185" t="n">
        <v>0.01118476</v>
      </c>
      <c r="BA277" s="138" t="s">
        <v>12</v>
      </c>
      <c r="BB277" s="138" t="s">
        <v>169</v>
      </c>
    </row>
    <row r="278" customFormat="false" ht="12.75" hidden="false" customHeight="false" outlineLevel="0" collapsed="false">
      <c r="A278" s="1" t="n">
        <v>8457</v>
      </c>
      <c r="B278" s="188" t="s">
        <v>1081</v>
      </c>
      <c r="C278" s="99" t="s">
        <v>360</v>
      </c>
      <c r="D278" s="189" t="s">
        <v>26</v>
      </c>
      <c r="E278" s="190" t="s">
        <v>1082</v>
      </c>
      <c r="F278" s="171" t="s">
        <v>113</v>
      </c>
      <c r="G278" s="196" t="s">
        <v>113</v>
      </c>
      <c r="H278" s="190" t="s">
        <v>122</v>
      </c>
      <c r="I278" s="169" t="s">
        <v>113</v>
      </c>
      <c r="J278" s="196" t="s">
        <v>113</v>
      </c>
      <c r="K278" s="190" t="s">
        <v>123</v>
      </c>
      <c r="L278" s="169" t="s">
        <v>113</v>
      </c>
      <c r="M278" s="196" t="s">
        <v>113</v>
      </c>
      <c r="N278" s="190" t="s">
        <v>149</v>
      </c>
      <c r="O278" s="169" t="s">
        <v>113</v>
      </c>
      <c r="P278" s="196" t="s">
        <v>113</v>
      </c>
      <c r="Q278" s="190" t="s">
        <v>161</v>
      </c>
      <c r="R278" s="169" t="s">
        <v>113</v>
      </c>
      <c r="S278" s="196" t="s">
        <v>113</v>
      </c>
      <c r="T278" s="190" t="s">
        <v>222</v>
      </c>
      <c r="U278" s="171" t="s">
        <v>113</v>
      </c>
      <c r="V278" s="196" t="s">
        <v>113</v>
      </c>
      <c r="W278" s="172"/>
      <c r="X278" s="197"/>
      <c r="Y278" s="198" t="s">
        <v>0</v>
      </c>
      <c r="Z278" s="175"/>
      <c r="AA278" s="211" t="n">
        <v>2</v>
      </c>
      <c r="AB278" s="8"/>
      <c r="AC278" s="193" t="n">
        <v>11.177816</v>
      </c>
      <c r="AD278" s="177" t="n">
        <v>8.9788</v>
      </c>
      <c r="AE278" s="181" t="n">
        <v>2.199016</v>
      </c>
      <c r="AF278" s="182" t="n">
        <v>0</v>
      </c>
      <c r="AG278" s="193" t="n">
        <v>10.06605715</v>
      </c>
      <c r="AH278" s="191" t="n">
        <v>10.84760085</v>
      </c>
      <c r="AI278" s="186" t="n">
        <v>-0.7815437</v>
      </c>
      <c r="AJ278" s="184" t="n">
        <v>0.009247975</v>
      </c>
      <c r="AK278" s="193" t="n">
        <v>10.11143225</v>
      </c>
      <c r="AL278" s="177" t="n">
        <v>9.21200775</v>
      </c>
      <c r="AM278" s="183" t="n">
        <v>0.8994245</v>
      </c>
      <c r="AN278" s="184" t="n">
        <v>8.15147E-006</v>
      </c>
      <c r="AO278" s="180" t="n">
        <v>9.1749683</v>
      </c>
      <c r="AP278" s="177" t="n">
        <v>8.8297637</v>
      </c>
      <c r="AQ278" s="178" t="n">
        <v>0.3452046</v>
      </c>
      <c r="AR278" s="206" t="n">
        <v>1</v>
      </c>
      <c r="AS278" s="193" t="n">
        <v>10.542724</v>
      </c>
      <c r="AT278" s="177" t="n">
        <v>9.157402</v>
      </c>
      <c r="AU278" s="204" t="n">
        <v>1.385322</v>
      </c>
      <c r="AV278" s="182" t="n">
        <v>0</v>
      </c>
      <c r="AW278" s="193" t="n">
        <v>11.444218</v>
      </c>
      <c r="AX278" s="177" t="n">
        <v>9.700048</v>
      </c>
      <c r="AY278" s="181" t="n">
        <v>1.74417</v>
      </c>
      <c r="AZ278" s="200" t="n">
        <v>0</v>
      </c>
      <c r="BA278" s="138" t="s">
        <v>12</v>
      </c>
      <c r="BB278" s="138" t="s">
        <v>261</v>
      </c>
    </row>
    <row r="279" customFormat="false" ht="12.75" hidden="false" customHeight="false" outlineLevel="0" collapsed="false">
      <c r="A279" s="1" t="n">
        <v>8462</v>
      </c>
      <c r="B279" s="188" t="s">
        <v>1083</v>
      </c>
      <c r="C279" s="99" t="s">
        <v>111</v>
      </c>
      <c r="D279" s="189" t="s">
        <v>26</v>
      </c>
      <c r="E279" s="190" t="s">
        <v>1084</v>
      </c>
      <c r="F279" s="171" t="s">
        <v>113</v>
      </c>
      <c r="G279" s="196" t="s">
        <v>113</v>
      </c>
      <c r="H279" s="190" t="s">
        <v>1085</v>
      </c>
      <c r="I279" s="169" t="s">
        <v>113</v>
      </c>
      <c r="J279" s="196" t="s">
        <v>113</v>
      </c>
      <c r="K279" s="190" t="s">
        <v>1086</v>
      </c>
      <c r="L279" s="169" t="s">
        <v>113</v>
      </c>
      <c r="M279" s="196" t="s">
        <v>113</v>
      </c>
      <c r="N279" s="190" t="s">
        <v>155</v>
      </c>
      <c r="O279" s="169" t="s">
        <v>113</v>
      </c>
      <c r="P279" s="196" t="s">
        <v>113</v>
      </c>
      <c r="Q279" s="190" t="s">
        <v>1087</v>
      </c>
      <c r="R279" s="169" t="s">
        <v>113</v>
      </c>
      <c r="S279" s="196" t="s">
        <v>113</v>
      </c>
      <c r="T279" s="190" t="s">
        <v>157</v>
      </c>
      <c r="U279" s="171" t="s">
        <v>113</v>
      </c>
      <c r="V279" s="196" t="s">
        <v>113</v>
      </c>
      <c r="W279" s="172"/>
      <c r="X279" s="197"/>
      <c r="Y279" s="198" t="s">
        <v>0</v>
      </c>
      <c r="Z279" s="175"/>
      <c r="AA279" s="8"/>
      <c r="AB279" s="8"/>
      <c r="AC279" s="180" t="n">
        <v>8.12378095</v>
      </c>
      <c r="AD279" s="177" t="n">
        <v>7.57892305</v>
      </c>
      <c r="AE279" s="178" t="n">
        <v>0.5448579</v>
      </c>
      <c r="AF279" s="179" t="n">
        <v>1</v>
      </c>
      <c r="AG279" s="180" t="n">
        <v>8.9978333</v>
      </c>
      <c r="AH279" s="177" t="n">
        <v>8.0335787</v>
      </c>
      <c r="AI279" s="183" t="n">
        <v>0.9642546</v>
      </c>
      <c r="AJ279" s="184" t="n">
        <v>8.87247E-006</v>
      </c>
      <c r="AK279" s="180" t="n">
        <v>9.03174</v>
      </c>
      <c r="AL279" s="177" t="n">
        <v>7.79936</v>
      </c>
      <c r="AM279" s="204" t="n">
        <v>1.23238</v>
      </c>
      <c r="AN279" s="182" t="n">
        <v>0</v>
      </c>
      <c r="AO279" s="180" t="n">
        <v>7.7810736</v>
      </c>
      <c r="AP279" s="177" t="n">
        <v>7.5251544</v>
      </c>
      <c r="AQ279" s="178" t="n">
        <v>0.2559192</v>
      </c>
      <c r="AR279" s="206" t="n">
        <v>1</v>
      </c>
      <c r="AS279" s="180" t="n">
        <v>9.2445595</v>
      </c>
      <c r="AT279" s="177" t="n">
        <v>7.6418065</v>
      </c>
      <c r="AU279" s="181" t="n">
        <v>1.602753</v>
      </c>
      <c r="AV279" s="182" t="n">
        <v>0</v>
      </c>
      <c r="AW279" s="180" t="n">
        <v>8.014843155</v>
      </c>
      <c r="AX279" s="177" t="n">
        <v>7.975040845</v>
      </c>
      <c r="AY279" s="178" t="n">
        <v>0.03980231</v>
      </c>
      <c r="AZ279" s="195" t="n">
        <v>1</v>
      </c>
      <c r="BA279" s="138" t="s">
        <v>12</v>
      </c>
      <c r="BB279" s="138" t="s">
        <v>169</v>
      </c>
    </row>
    <row r="280" customFormat="false" ht="12.75" hidden="false" customHeight="false" outlineLevel="0" collapsed="false">
      <c r="A280" s="1" t="n">
        <v>8501</v>
      </c>
      <c r="B280" s="188" t="s">
        <v>1088</v>
      </c>
      <c r="C280" s="99" t="s">
        <v>120</v>
      </c>
      <c r="D280" s="189" t="s">
        <v>26</v>
      </c>
      <c r="E280" s="190" t="s">
        <v>1089</v>
      </c>
      <c r="F280" s="171" t="s">
        <v>113</v>
      </c>
      <c r="G280" s="196" t="s">
        <v>113</v>
      </c>
      <c r="H280" s="190" t="s">
        <v>1010</v>
      </c>
      <c r="I280" s="169" t="s">
        <v>113</v>
      </c>
      <c r="J280" s="196" t="s">
        <v>113</v>
      </c>
      <c r="K280" s="190" t="s">
        <v>130</v>
      </c>
      <c r="L280" s="169" t="s">
        <v>113</v>
      </c>
      <c r="M280" s="196" t="s">
        <v>113</v>
      </c>
      <c r="N280" s="190" t="s">
        <v>124</v>
      </c>
      <c r="O280" s="169" t="s">
        <v>113</v>
      </c>
      <c r="P280" s="196" t="s">
        <v>113</v>
      </c>
      <c r="Q280" s="190" t="s">
        <v>219</v>
      </c>
      <c r="R280" s="169" t="s">
        <v>113</v>
      </c>
      <c r="S280" s="196" t="s">
        <v>113</v>
      </c>
      <c r="T280" s="190" t="s">
        <v>118</v>
      </c>
      <c r="U280" s="171" t="s">
        <v>113</v>
      </c>
      <c r="V280" s="196" t="s">
        <v>113</v>
      </c>
      <c r="W280" s="172"/>
      <c r="X280" s="197"/>
      <c r="Y280" s="198" t="s">
        <v>0</v>
      </c>
      <c r="Z280" s="175"/>
      <c r="AA280" s="8"/>
      <c r="AB280" s="8"/>
      <c r="AC280" s="180" t="n">
        <v>9.19959705</v>
      </c>
      <c r="AD280" s="177" t="n">
        <v>8.44918895</v>
      </c>
      <c r="AE280" s="183" t="n">
        <v>0.7504081</v>
      </c>
      <c r="AF280" s="184" t="n">
        <v>0.02908869</v>
      </c>
      <c r="AG280" s="193" t="n">
        <v>10.844878</v>
      </c>
      <c r="AH280" s="177" t="n">
        <v>9.691722</v>
      </c>
      <c r="AI280" s="204" t="n">
        <v>1.153156</v>
      </c>
      <c r="AJ280" s="209" t="n">
        <v>1.572365E-009</v>
      </c>
      <c r="AK280" s="180" t="n">
        <v>9.94010345</v>
      </c>
      <c r="AL280" s="177" t="n">
        <v>9.00889255</v>
      </c>
      <c r="AM280" s="183" t="n">
        <v>0.9312109</v>
      </c>
      <c r="AN280" s="184" t="n">
        <v>1.902449E-006</v>
      </c>
      <c r="AO280" s="180" t="n">
        <v>9.8320875</v>
      </c>
      <c r="AP280" s="177" t="n">
        <v>8.6893745</v>
      </c>
      <c r="AQ280" s="204" t="n">
        <v>1.142713</v>
      </c>
      <c r="AR280" s="216" t="n">
        <v>9.773689E-010</v>
      </c>
      <c r="AS280" s="193" t="n">
        <v>10.91355</v>
      </c>
      <c r="AT280" s="177" t="n">
        <v>8.811384</v>
      </c>
      <c r="AU280" s="181" t="n">
        <v>2.102166</v>
      </c>
      <c r="AV280" s="182" t="n">
        <v>0</v>
      </c>
      <c r="AW280" s="180" t="n">
        <v>9.1132713</v>
      </c>
      <c r="AX280" s="177" t="n">
        <v>9.3475007</v>
      </c>
      <c r="AY280" s="178" t="n">
        <v>-0.2342294</v>
      </c>
      <c r="AZ280" s="195" t="n">
        <v>1</v>
      </c>
      <c r="BA280" s="138" t="s">
        <v>53</v>
      </c>
      <c r="BB280" s="138" t="s">
        <v>33</v>
      </c>
    </row>
    <row r="281" customFormat="false" ht="12.75" hidden="false" customHeight="false" outlineLevel="0" collapsed="false">
      <c r="A281" s="1" t="n">
        <v>8521</v>
      </c>
      <c r="B281" s="188" t="s">
        <v>1090</v>
      </c>
      <c r="C281" s="99" t="s">
        <v>111</v>
      </c>
      <c r="D281" s="189" t="s">
        <v>26</v>
      </c>
      <c r="E281" s="190" t="s">
        <v>1091</v>
      </c>
      <c r="F281" s="171" t="s">
        <v>113</v>
      </c>
      <c r="G281" s="196" t="s">
        <v>113</v>
      </c>
      <c r="H281" s="190" t="s">
        <v>1092</v>
      </c>
      <c r="I281" s="169" t="s">
        <v>113</v>
      </c>
      <c r="J281" s="196" t="s">
        <v>113</v>
      </c>
      <c r="K281" s="190" t="s">
        <v>1093</v>
      </c>
      <c r="L281" s="169" t="s">
        <v>113</v>
      </c>
      <c r="M281" s="196" t="s">
        <v>113</v>
      </c>
      <c r="N281" s="190" t="s">
        <v>116</v>
      </c>
      <c r="O281" s="169" t="s">
        <v>113</v>
      </c>
      <c r="P281" s="196" t="s">
        <v>113</v>
      </c>
      <c r="Q281" s="190" t="s">
        <v>579</v>
      </c>
      <c r="R281" s="169" t="s">
        <v>113</v>
      </c>
      <c r="S281" s="196" t="s">
        <v>113</v>
      </c>
      <c r="T281" s="190" t="s">
        <v>118</v>
      </c>
      <c r="U281" s="171" t="s">
        <v>113</v>
      </c>
      <c r="V281" s="196" t="s">
        <v>113</v>
      </c>
      <c r="W281" s="172"/>
      <c r="X281" s="197"/>
      <c r="Y281" s="198" t="s">
        <v>0</v>
      </c>
      <c r="Z281" s="175"/>
      <c r="AA281" s="8"/>
      <c r="AB281" s="8"/>
      <c r="AC281" s="193" t="n">
        <v>12.500818</v>
      </c>
      <c r="AD281" s="191" t="n">
        <v>11.046916</v>
      </c>
      <c r="AE281" s="204" t="n">
        <v>1.453902</v>
      </c>
      <c r="AF281" s="182" t="n">
        <v>0</v>
      </c>
      <c r="AG281" s="193" t="n">
        <v>12.84819765</v>
      </c>
      <c r="AH281" s="191" t="n">
        <v>12.09677235</v>
      </c>
      <c r="AI281" s="183" t="n">
        <v>0.7514253</v>
      </c>
      <c r="AJ281" s="184" t="n">
        <v>0.02548696</v>
      </c>
      <c r="AK281" s="193" t="n">
        <v>12.79674785</v>
      </c>
      <c r="AL281" s="191" t="n">
        <v>11.94693215</v>
      </c>
      <c r="AM281" s="183" t="n">
        <v>0.8498157</v>
      </c>
      <c r="AN281" s="184" t="n">
        <v>7.171066E-005</v>
      </c>
      <c r="AO281" s="193" t="n">
        <v>12.1149295</v>
      </c>
      <c r="AP281" s="191" t="n">
        <v>10.7253065</v>
      </c>
      <c r="AQ281" s="204" t="n">
        <v>1.389623</v>
      </c>
      <c r="AR281" s="199" t="n">
        <v>0</v>
      </c>
      <c r="AS281" s="207" t="n">
        <v>13.1920885</v>
      </c>
      <c r="AT281" s="191" t="n">
        <v>10.9298775</v>
      </c>
      <c r="AU281" s="181" t="n">
        <v>2.262211</v>
      </c>
      <c r="AV281" s="182" t="n">
        <v>0</v>
      </c>
      <c r="AW281" s="193" t="n">
        <v>12.37934846</v>
      </c>
      <c r="AX281" s="191" t="n">
        <v>12.34206954</v>
      </c>
      <c r="AY281" s="178" t="n">
        <v>0.03727892</v>
      </c>
      <c r="AZ281" s="195" t="n">
        <v>1</v>
      </c>
      <c r="BA281" s="138" t="s">
        <v>12</v>
      </c>
      <c r="BB281" s="138" t="s">
        <v>169</v>
      </c>
    </row>
    <row r="282" customFormat="false" ht="12.75" hidden="false" customHeight="false" outlineLevel="0" collapsed="false">
      <c r="A282" s="1" t="n">
        <v>8551</v>
      </c>
      <c r="B282" s="188" t="s">
        <v>1094</v>
      </c>
      <c r="C282" s="99" t="s">
        <v>120</v>
      </c>
      <c r="D282" s="189" t="s">
        <v>26</v>
      </c>
      <c r="E282" s="190" t="s">
        <v>1095</v>
      </c>
      <c r="F282" s="171" t="s">
        <v>113</v>
      </c>
      <c r="G282" s="196" t="s">
        <v>113</v>
      </c>
      <c r="H282" s="190" t="s">
        <v>986</v>
      </c>
      <c r="I282" s="169" t="s">
        <v>113</v>
      </c>
      <c r="J282" s="196" t="s">
        <v>113</v>
      </c>
      <c r="K282" s="190" t="s">
        <v>123</v>
      </c>
      <c r="L282" s="169" t="s">
        <v>113</v>
      </c>
      <c r="M282" s="196" t="s">
        <v>113</v>
      </c>
      <c r="N282" s="190" t="s">
        <v>155</v>
      </c>
      <c r="O282" s="169" t="s">
        <v>113</v>
      </c>
      <c r="P282" s="196" t="s">
        <v>113</v>
      </c>
      <c r="Q282" s="190" t="s">
        <v>125</v>
      </c>
      <c r="R282" s="169" t="s">
        <v>113</v>
      </c>
      <c r="S282" s="196" t="s">
        <v>113</v>
      </c>
      <c r="T282" s="190" t="s">
        <v>118</v>
      </c>
      <c r="U282" s="171" t="s">
        <v>113</v>
      </c>
      <c r="V282" s="196" t="s">
        <v>113</v>
      </c>
      <c r="W282" s="172"/>
      <c r="X282" s="197"/>
      <c r="Y282" s="198" t="s">
        <v>0</v>
      </c>
      <c r="Z282" s="175"/>
      <c r="AA282" s="8"/>
      <c r="AB282" s="8"/>
      <c r="AC282" s="180" t="n">
        <v>7.632979</v>
      </c>
      <c r="AD282" s="177" t="n">
        <v>9.082293</v>
      </c>
      <c r="AE282" s="192" t="n">
        <v>-1.449314</v>
      </c>
      <c r="AF282" s="182" t="n">
        <v>0</v>
      </c>
      <c r="AG282" s="180" t="n">
        <v>7.80815918</v>
      </c>
      <c r="AH282" s="177" t="n">
        <v>7.72914282</v>
      </c>
      <c r="AI282" s="178" t="n">
        <v>0.07901636</v>
      </c>
      <c r="AJ282" s="179" t="n">
        <v>1</v>
      </c>
      <c r="AK282" s="180" t="n">
        <v>7.8762845</v>
      </c>
      <c r="AL282" s="177" t="n">
        <v>8.5373335</v>
      </c>
      <c r="AM282" s="178" t="n">
        <v>-0.661049</v>
      </c>
      <c r="AN282" s="179" t="n">
        <v>0.0964639</v>
      </c>
      <c r="AO282" s="180" t="n">
        <v>8.29814</v>
      </c>
      <c r="AP282" s="177" t="n">
        <v>9.085342</v>
      </c>
      <c r="AQ282" s="186" t="n">
        <v>-0.787202</v>
      </c>
      <c r="AR282" s="203" t="n">
        <v>0.004725243</v>
      </c>
      <c r="AS282" s="180" t="n">
        <v>7.6513865</v>
      </c>
      <c r="AT282" s="177" t="n">
        <v>9.2384735</v>
      </c>
      <c r="AU282" s="194" t="n">
        <v>-1.587087</v>
      </c>
      <c r="AV282" s="182" t="n">
        <v>0</v>
      </c>
      <c r="AW282" s="180" t="n">
        <v>7.69703335</v>
      </c>
      <c r="AX282" s="177" t="n">
        <v>8.44664865</v>
      </c>
      <c r="AY282" s="178" t="n">
        <v>-0.7496153</v>
      </c>
      <c r="AZ282" s="195" t="n">
        <v>0.09070116</v>
      </c>
      <c r="BA282" s="138" t="s">
        <v>12</v>
      </c>
      <c r="BB282" s="138" t="s">
        <v>126</v>
      </c>
    </row>
    <row r="283" customFormat="false" ht="12.75" hidden="false" customHeight="false" outlineLevel="0" collapsed="false">
      <c r="A283" s="1" t="n">
        <v>8612</v>
      </c>
      <c r="B283" s="188" t="s">
        <v>1096</v>
      </c>
      <c r="C283" s="99" t="s">
        <v>111</v>
      </c>
      <c r="D283" s="189" t="s">
        <v>26</v>
      </c>
      <c r="E283" s="190" t="s">
        <v>1097</v>
      </c>
      <c r="F283" s="171" t="s">
        <v>113</v>
      </c>
      <c r="G283" s="196" t="s">
        <v>113</v>
      </c>
      <c r="H283" s="190" t="s">
        <v>1098</v>
      </c>
      <c r="I283" s="169" t="s">
        <v>113</v>
      </c>
      <c r="J283" s="196" t="s">
        <v>113</v>
      </c>
      <c r="K283" s="190" t="s">
        <v>130</v>
      </c>
      <c r="L283" s="169" t="s">
        <v>113</v>
      </c>
      <c r="M283" s="196" t="s">
        <v>113</v>
      </c>
      <c r="N283" s="190" t="s">
        <v>149</v>
      </c>
      <c r="O283" s="169" t="s">
        <v>113</v>
      </c>
      <c r="P283" s="196" t="s">
        <v>113</v>
      </c>
      <c r="Q283" s="190" t="s">
        <v>219</v>
      </c>
      <c r="R283" s="169" t="s">
        <v>113</v>
      </c>
      <c r="S283" s="196" t="s">
        <v>113</v>
      </c>
      <c r="T283" s="190" t="s">
        <v>118</v>
      </c>
      <c r="U283" s="171" t="s">
        <v>113</v>
      </c>
      <c r="V283" s="196" t="s">
        <v>113</v>
      </c>
      <c r="W283" s="172"/>
      <c r="X283" s="197"/>
      <c r="Y283" s="198" t="s">
        <v>0</v>
      </c>
      <c r="Z283" s="175"/>
      <c r="AA283" s="8"/>
      <c r="AB283" s="8"/>
      <c r="AC283" s="180" t="n">
        <v>9.64496965</v>
      </c>
      <c r="AD283" s="191" t="n">
        <v>10.57673835</v>
      </c>
      <c r="AE283" s="186" t="n">
        <v>-0.9317687</v>
      </c>
      <c r="AF283" s="184" t="n">
        <v>3.909984E-005</v>
      </c>
      <c r="AG283" s="193" t="n">
        <v>11.7419585</v>
      </c>
      <c r="AH283" s="177" t="n">
        <v>9.6468355</v>
      </c>
      <c r="AI283" s="181" t="n">
        <v>2.095123</v>
      </c>
      <c r="AJ283" s="182" t="n">
        <v>0</v>
      </c>
      <c r="AK283" s="193" t="n">
        <v>11.45539155</v>
      </c>
      <c r="AL283" s="191" t="n">
        <v>12.04738245</v>
      </c>
      <c r="AM283" s="178" t="n">
        <v>-0.5919909</v>
      </c>
      <c r="AN283" s="179" t="n">
        <v>0.8841161</v>
      </c>
      <c r="AO283" s="193" t="n">
        <v>12.20288</v>
      </c>
      <c r="AP283" s="191" t="n">
        <v>10.49052</v>
      </c>
      <c r="AQ283" s="181" t="n">
        <v>1.71236</v>
      </c>
      <c r="AR283" s="199" t="n">
        <v>0</v>
      </c>
      <c r="AS283" s="193" t="n">
        <v>11.989924</v>
      </c>
      <c r="AT283" s="191" t="n">
        <v>10.783572</v>
      </c>
      <c r="AU283" s="204" t="n">
        <v>1.206352</v>
      </c>
      <c r="AV283" s="209" t="n">
        <v>5.610401E-012</v>
      </c>
      <c r="AW283" s="180" t="n">
        <v>9.7543935</v>
      </c>
      <c r="AX283" s="191" t="n">
        <v>12.3953665</v>
      </c>
      <c r="AY283" s="210" t="n">
        <v>-2.640973</v>
      </c>
      <c r="AZ283" s="200" t="n">
        <v>0</v>
      </c>
      <c r="BA283" s="138" t="s">
        <v>183</v>
      </c>
      <c r="BB283" s="138" t="s">
        <v>184</v>
      </c>
    </row>
    <row r="284" customFormat="false" ht="12.75" hidden="false" customHeight="false" outlineLevel="0" collapsed="false">
      <c r="A284" s="1" t="n">
        <v>8619</v>
      </c>
      <c r="B284" s="188" t="s">
        <v>1099</v>
      </c>
      <c r="C284" s="99" t="s">
        <v>360</v>
      </c>
      <c r="D284" s="189" t="s">
        <v>26</v>
      </c>
      <c r="E284" s="190" t="s">
        <v>1100</v>
      </c>
      <c r="F284" s="171" t="s">
        <v>113</v>
      </c>
      <c r="G284" s="196" t="s">
        <v>113</v>
      </c>
      <c r="H284" s="190" t="s">
        <v>409</v>
      </c>
      <c r="I284" s="169" t="s">
        <v>113</v>
      </c>
      <c r="J284" s="196" t="s">
        <v>113</v>
      </c>
      <c r="K284" s="190" t="s">
        <v>410</v>
      </c>
      <c r="L284" s="169" t="s">
        <v>113</v>
      </c>
      <c r="M284" s="196" t="s">
        <v>113</v>
      </c>
      <c r="N284" s="190" t="s">
        <v>236</v>
      </c>
      <c r="O284" s="169" t="s">
        <v>113</v>
      </c>
      <c r="P284" s="196" t="s">
        <v>113</v>
      </c>
      <c r="Q284" s="190" t="s">
        <v>161</v>
      </c>
      <c r="R284" s="169" t="s">
        <v>113</v>
      </c>
      <c r="S284" s="196" t="s">
        <v>113</v>
      </c>
      <c r="T284" s="190" t="s">
        <v>238</v>
      </c>
      <c r="U284" s="171" t="s">
        <v>113</v>
      </c>
      <c r="V284" s="196" t="s">
        <v>113</v>
      </c>
      <c r="W284" s="172"/>
      <c r="X284" s="197"/>
      <c r="Y284" s="198" t="s">
        <v>0</v>
      </c>
      <c r="Z284" s="175"/>
      <c r="AA284" s="211" t="n">
        <v>2</v>
      </c>
      <c r="AB284" s="8"/>
      <c r="AC284" s="180" t="n">
        <v>9.15295595</v>
      </c>
      <c r="AD284" s="177" t="n">
        <v>8.96782805</v>
      </c>
      <c r="AE284" s="178" t="n">
        <v>0.1851279</v>
      </c>
      <c r="AF284" s="179" t="n">
        <v>1</v>
      </c>
      <c r="AG284" s="193" t="n">
        <v>10.1035465</v>
      </c>
      <c r="AH284" s="177" t="n">
        <v>9.0569615</v>
      </c>
      <c r="AI284" s="204" t="n">
        <v>1.046585</v>
      </c>
      <c r="AJ284" s="184" t="n">
        <v>2.467888E-007</v>
      </c>
      <c r="AK284" s="193" t="n">
        <v>10.47288705</v>
      </c>
      <c r="AL284" s="191" t="n">
        <v>11.25026095</v>
      </c>
      <c r="AM284" s="186" t="n">
        <v>-0.7773739</v>
      </c>
      <c r="AN284" s="184" t="n">
        <v>0.001390209</v>
      </c>
      <c r="AO284" s="193" t="n">
        <v>10.877985</v>
      </c>
      <c r="AP284" s="177" t="n">
        <v>8.973945</v>
      </c>
      <c r="AQ284" s="181" t="n">
        <v>1.90404</v>
      </c>
      <c r="AR284" s="199" t="n">
        <v>0</v>
      </c>
      <c r="AS284" s="193" t="n">
        <v>10.4823205</v>
      </c>
      <c r="AT284" s="177" t="n">
        <v>9.3252595</v>
      </c>
      <c r="AU284" s="204" t="n">
        <v>1.157061</v>
      </c>
      <c r="AV284" s="209" t="n">
        <v>1.234288E-010</v>
      </c>
      <c r="AW284" s="180" t="n">
        <v>9.419406</v>
      </c>
      <c r="AX284" s="191" t="n">
        <v>11.194704</v>
      </c>
      <c r="AY284" s="194" t="n">
        <v>-1.775298</v>
      </c>
      <c r="AZ284" s="200" t="n">
        <v>0</v>
      </c>
      <c r="BA284" s="138" t="s">
        <v>183</v>
      </c>
      <c r="BB284" s="138" t="s">
        <v>184</v>
      </c>
    </row>
    <row r="285" customFormat="false" ht="12.75" hidden="false" customHeight="false" outlineLevel="0" collapsed="false">
      <c r="A285" s="1" t="n">
        <v>8622</v>
      </c>
      <c r="B285" s="188" t="s">
        <v>1101</v>
      </c>
      <c r="C285" s="99" t="s">
        <v>120</v>
      </c>
      <c r="D285" s="189" t="s">
        <v>26</v>
      </c>
      <c r="E285" s="190" t="s">
        <v>1102</v>
      </c>
      <c r="F285" s="171" t="s">
        <v>113</v>
      </c>
      <c r="G285" s="196" t="s">
        <v>113</v>
      </c>
      <c r="H285" s="190" t="s">
        <v>335</v>
      </c>
      <c r="I285" s="169" t="s">
        <v>113</v>
      </c>
      <c r="J285" s="196" t="s">
        <v>113</v>
      </c>
      <c r="K285" s="190" t="s">
        <v>123</v>
      </c>
      <c r="L285" s="169" t="s">
        <v>113</v>
      </c>
      <c r="M285" s="196" t="s">
        <v>113</v>
      </c>
      <c r="N285" s="190" t="s">
        <v>124</v>
      </c>
      <c r="O285" s="169" t="s">
        <v>113</v>
      </c>
      <c r="P285" s="196" t="s">
        <v>113</v>
      </c>
      <c r="Q285" s="190" t="s">
        <v>125</v>
      </c>
      <c r="R285" s="169" t="s">
        <v>113</v>
      </c>
      <c r="S285" s="196" t="s">
        <v>113</v>
      </c>
      <c r="T285" s="190" t="s">
        <v>118</v>
      </c>
      <c r="U285" s="171" t="s">
        <v>113</v>
      </c>
      <c r="V285" s="196" t="s">
        <v>113</v>
      </c>
      <c r="W285" s="172"/>
      <c r="X285" s="197"/>
      <c r="Y285" s="198" t="s">
        <v>0</v>
      </c>
      <c r="Z285" s="175"/>
      <c r="AA285" s="8"/>
      <c r="AB285" s="8"/>
      <c r="AC285" s="193" t="n">
        <v>10.5553375</v>
      </c>
      <c r="AD285" s="177" t="n">
        <v>7.4982185</v>
      </c>
      <c r="AE285" s="205" t="n">
        <v>3.057119</v>
      </c>
      <c r="AF285" s="182" t="n">
        <v>0</v>
      </c>
      <c r="AG285" s="193" t="n">
        <v>10.3288241</v>
      </c>
      <c r="AH285" s="191" t="n">
        <v>10.9489579</v>
      </c>
      <c r="AI285" s="178" t="n">
        <v>-0.6201338</v>
      </c>
      <c r="AJ285" s="179" t="n">
        <v>1</v>
      </c>
      <c r="AK285" s="193" t="n">
        <v>10.3317126</v>
      </c>
      <c r="AL285" s="177" t="n">
        <v>9.4313434</v>
      </c>
      <c r="AM285" s="183" t="n">
        <v>0.9003692</v>
      </c>
      <c r="AN285" s="184" t="n">
        <v>7.811934E-006</v>
      </c>
      <c r="AO285" s="180" t="n">
        <v>9.0608245</v>
      </c>
      <c r="AP285" s="177" t="n">
        <v>7.8718915</v>
      </c>
      <c r="AQ285" s="204" t="n">
        <v>1.188933</v>
      </c>
      <c r="AR285" s="216" t="n">
        <v>8.9873E-011</v>
      </c>
      <c r="AS285" s="193" t="n">
        <v>10.500692</v>
      </c>
      <c r="AT285" s="177" t="n">
        <v>8.017872</v>
      </c>
      <c r="AU285" s="181" t="n">
        <v>2.48282</v>
      </c>
      <c r="AV285" s="182" t="n">
        <v>0</v>
      </c>
      <c r="AW285" s="193" t="n">
        <v>11.142588</v>
      </c>
      <c r="AX285" s="177" t="n">
        <v>9.56886</v>
      </c>
      <c r="AY285" s="181" t="n">
        <v>1.573728</v>
      </c>
      <c r="AZ285" s="200" t="n">
        <v>0</v>
      </c>
      <c r="BA285" s="138" t="s">
        <v>12</v>
      </c>
      <c r="BB285" s="138" t="s">
        <v>6</v>
      </c>
    </row>
    <row r="286" customFormat="false" ht="12.75" hidden="false" customHeight="false" outlineLevel="0" collapsed="false">
      <c r="A286" s="1" t="n">
        <v>8630</v>
      </c>
      <c r="B286" s="188" t="s">
        <v>1103</v>
      </c>
      <c r="C286" s="99" t="s">
        <v>120</v>
      </c>
      <c r="D286" s="189" t="s">
        <v>26</v>
      </c>
      <c r="E286" s="190" t="s">
        <v>1104</v>
      </c>
      <c r="F286" s="171" t="s">
        <v>113</v>
      </c>
      <c r="G286" s="196" t="s">
        <v>113</v>
      </c>
      <c r="H286" s="190" t="s">
        <v>122</v>
      </c>
      <c r="I286" s="169" t="s">
        <v>113</v>
      </c>
      <c r="J286" s="196" t="s">
        <v>113</v>
      </c>
      <c r="K286" s="190" t="s">
        <v>123</v>
      </c>
      <c r="L286" s="169" t="s">
        <v>113</v>
      </c>
      <c r="M286" s="196" t="s">
        <v>113</v>
      </c>
      <c r="N286" s="190" t="s">
        <v>142</v>
      </c>
      <c r="O286" s="169" t="s">
        <v>113</v>
      </c>
      <c r="P286" s="196" t="s">
        <v>113</v>
      </c>
      <c r="Q286" s="190" t="s">
        <v>161</v>
      </c>
      <c r="R286" s="169" t="s">
        <v>113</v>
      </c>
      <c r="S286" s="196" t="s">
        <v>113</v>
      </c>
      <c r="T286" s="190" t="s">
        <v>118</v>
      </c>
      <c r="U286" s="171" t="s">
        <v>113</v>
      </c>
      <c r="V286" s="196" t="s">
        <v>113</v>
      </c>
      <c r="W286" s="172"/>
      <c r="X286" s="197"/>
      <c r="Y286" s="198" t="s">
        <v>0</v>
      </c>
      <c r="Z286" s="175"/>
      <c r="AA286" s="8"/>
      <c r="AB286" s="8"/>
      <c r="AC286" s="193" t="n">
        <v>11.101005</v>
      </c>
      <c r="AD286" s="208" t="n">
        <v>13.064895</v>
      </c>
      <c r="AE286" s="194" t="n">
        <v>-1.96389</v>
      </c>
      <c r="AF286" s="182" t="n">
        <v>0</v>
      </c>
      <c r="AG286" s="193" t="n">
        <v>12.6437965</v>
      </c>
      <c r="AH286" s="191" t="n">
        <v>11.5509355</v>
      </c>
      <c r="AI286" s="204" t="n">
        <v>1.092861</v>
      </c>
      <c r="AJ286" s="184" t="n">
        <v>2.912778E-008</v>
      </c>
      <c r="AK286" s="193" t="n">
        <v>12.0715255</v>
      </c>
      <c r="AL286" s="208" t="n">
        <v>13.7159765</v>
      </c>
      <c r="AM286" s="194" t="n">
        <v>-1.644451</v>
      </c>
      <c r="AN286" s="182" t="n">
        <v>0</v>
      </c>
      <c r="AO286" s="207" t="n">
        <v>13.4851974</v>
      </c>
      <c r="AP286" s="191" t="n">
        <v>12.7977306</v>
      </c>
      <c r="AQ286" s="178" t="n">
        <v>0.6874668</v>
      </c>
      <c r="AR286" s="206" t="n">
        <v>0.1346268</v>
      </c>
      <c r="AS286" s="193" t="n">
        <v>12.6152089</v>
      </c>
      <c r="AT286" s="208" t="n">
        <v>13.5681271</v>
      </c>
      <c r="AU286" s="186" t="n">
        <v>-0.9529182</v>
      </c>
      <c r="AV286" s="184" t="n">
        <v>2.894944E-006</v>
      </c>
      <c r="AW286" s="193" t="n">
        <v>11.1946025</v>
      </c>
      <c r="AX286" s="208" t="n">
        <v>13.9464495</v>
      </c>
      <c r="AY286" s="210" t="n">
        <v>-2.751847</v>
      </c>
      <c r="AZ286" s="200" t="n">
        <v>0</v>
      </c>
      <c r="BA286" s="138" t="s">
        <v>176</v>
      </c>
      <c r="BB286" s="138" t="s">
        <v>16</v>
      </c>
    </row>
    <row r="287" customFormat="false" ht="12.75" hidden="false" customHeight="false" outlineLevel="0" collapsed="false">
      <c r="A287" s="1" t="n">
        <v>8681</v>
      </c>
      <c r="B287" s="188" t="s">
        <v>1105</v>
      </c>
      <c r="C287" s="99" t="s">
        <v>120</v>
      </c>
      <c r="D287" s="189" t="s">
        <v>26</v>
      </c>
      <c r="E287" s="190" t="s">
        <v>1106</v>
      </c>
      <c r="F287" s="171" t="s">
        <v>113</v>
      </c>
      <c r="G287" s="196" t="s">
        <v>113</v>
      </c>
      <c r="H287" s="190" t="s">
        <v>1107</v>
      </c>
      <c r="I287" s="169" t="s">
        <v>113</v>
      </c>
      <c r="J287" s="196" t="s">
        <v>113</v>
      </c>
      <c r="K287" s="190" t="s">
        <v>206</v>
      </c>
      <c r="L287" s="169" t="s">
        <v>113</v>
      </c>
      <c r="M287" s="196" t="s">
        <v>113</v>
      </c>
      <c r="N287" s="190" t="s">
        <v>718</v>
      </c>
      <c r="O287" s="169" t="s">
        <v>113</v>
      </c>
      <c r="P287" s="196" t="s">
        <v>113</v>
      </c>
      <c r="Q287" s="190" t="s">
        <v>248</v>
      </c>
      <c r="R287" s="169" t="s">
        <v>113</v>
      </c>
      <c r="S287" s="196" t="s">
        <v>113</v>
      </c>
      <c r="T287" s="190" t="s">
        <v>118</v>
      </c>
      <c r="U287" s="171" t="s">
        <v>113</v>
      </c>
      <c r="V287" s="196" t="s">
        <v>113</v>
      </c>
      <c r="W287" s="172"/>
      <c r="X287" s="197"/>
      <c r="Y287" s="198" t="s">
        <v>0</v>
      </c>
      <c r="Z287" s="175"/>
      <c r="AA287" s="8"/>
      <c r="AB287" s="8"/>
      <c r="AC287" s="180" t="n">
        <v>9.432196</v>
      </c>
      <c r="AD287" s="191" t="n">
        <v>11.17625</v>
      </c>
      <c r="AE287" s="194" t="n">
        <v>-1.744054</v>
      </c>
      <c r="AF287" s="182" t="n">
        <v>0</v>
      </c>
      <c r="AG287" s="193" t="n">
        <v>11.0355365</v>
      </c>
      <c r="AH287" s="177" t="n">
        <v>9.5451135</v>
      </c>
      <c r="AI287" s="204" t="n">
        <v>1.490423</v>
      </c>
      <c r="AJ287" s="182" t="n">
        <v>0</v>
      </c>
      <c r="AK287" s="193" t="n">
        <v>10.890468</v>
      </c>
      <c r="AL287" s="191" t="n">
        <v>12.23425</v>
      </c>
      <c r="AM287" s="192" t="n">
        <v>-1.343782</v>
      </c>
      <c r="AN287" s="182" t="n">
        <v>0</v>
      </c>
      <c r="AO287" s="193" t="n">
        <v>12.029202</v>
      </c>
      <c r="AP287" s="191" t="n">
        <v>10.851834</v>
      </c>
      <c r="AQ287" s="204" t="n">
        <v>1.177368</v>
      </c>
      <c r="AR287" s="216" t="n">
        <v>1.628948E-010</v>
      </c>
      <c r="AS287" s="193" t="n">
        <v>11.165150785</v>
      </c>
      <c r="AT287" s="191" t="n">
        <v>11.253591215</v>
      </c>
      <c r="AU287" s="178" t="n">
        <v>-0.08844043</v>
      </c>
      <c r="AV287" s="179" t="n">
        <v>1</v>
      </c>
      <c r="AW287" s="180" t="n">
        <v>9.2751055</v>
      </c>
      <c r="AX287" s="191" t="n">
        <v>12.2344285</v>
      </c>
      <c r="AY287" s="210" t="n">
        <v>-2.959323</v>
      </c>
      <c r="AZ287" s="200" t="n">
        <v>0</v>
      </c>
      <c r="BA287" s="138" t="s">
        <v>176</v>
      </c>
      <c r="BB287" s="138" t="s">
        <v>177</v>
      </c>
    </row>
    <row r="288" customFormat="false" ht="12.75" hidden="false" customHeight="false" outlineLevel="0" collapsed="false">
      <c r="A288" s="1" t="n">
        <v>8687</v>
      </c>
      <c r="B288" s="188" t="s">
        <v>1108</v>
      </c>
      <c r="C288" s="99" t="s">
        <v>120</v>
      </c>
      <c r="D288" s="189" t="s">
        <v>26</v>
      </c>
      <c r="E288" s="190" t="s">
        <v>1109</v>
      </c>
      <c r="F288" s="171" t="s">
        <v>113</v>
      </c>
      <c r="G288" s="196" t="s">
        <v>113</v>
      </c>
      <c r="H288" s="190" t="s">
        <v>1110</v>
      </c>
      <c r="I288" s="169" t="s">
        <v>113</v>
      </c>
      <c r="J288" s="196" t="s">
        <v>113</v>
      </c>
      <c r="K288" s="190" t="s">
        <v>1111</v>
      </c>
      <c r="L288" s="169" t="s">
        <v>113</v>
      </c>
      <c r="M288" s="196" t="s">
        <v>113</v>
      </c>
      <c r="N288" s="190" t="s">
        <v>142</v>
      </c>
      <c r="O288" s="169" t="s">
        <v>113</v>
      </c>
      <c r="P288" s="196" t="s">
        <v>113</v>
      </c>
      <c r="Q288" s="190" t="s">
        <v>191</v>
      </c>
      <c r="R288" s="169" t="s">
        <v>113</v>
      </c>
      <c r="S288" s="196" t="s">
        <v>113</v>
      </c>
      <c r="T288" s="190" t="s">
        <v>118</v>
      </c>
      <c r="U288" s="171" t="s">
        <v>113</v>
      </c>
      <c r="V288" s="196" t="s">
        <v>113</v>
      </c>
      <c r="W288" s="172"/>
      <c r="X288" s="197"/>
      <c r="Y288" s="198" t="s">
        <v>0</v>
      </c>
      <c r="Z288" s="175"/>
      <c r="AA288" s="8"/>
      <c r="AB288" s="8"/>
      <c r="AC288" s="207" t="n">
        <v>13.98408325</v>
      </c>
      <c r="AD288" s="208" t="n">
        <v>13.34612075</v>
      </c>
      <c r="AE288" s="178" t="n">
        <v>0.6379625</v>
      </c>
      <c r="AF288" s="179" t="n">
        <v>0.8967373</v>
      </c>
      <c r="AG288" s="207" t="n">
        <v>13.0633005</v>
      </c>
      <c r="AH288" s="208" t="n">
        <v>14.2130515</v>
      </c>
      <c r="AI288" s="192" t="n">
        <v>-1.149751</v>
      </c>
      <c r="AJ288" s="209" t="n">
        <v>1.862305E-009</v>
      </c>
      <c r="AK288" s="207" t="n">
        <v>13.7090015</v>
      </c>
      <c r="AL288" s="191" t="n">
        <v>12.0722085</v>
      </c>
      <c r="AM288" s="181" t="n">
        <v>1.636793</v>
      </c>
      <c r="AN288" s="182" t="n">
        <v>0</v>
      </c>
      <c r="AO288" s="193" t="n">
        <v>11.7964465</v>
      </c>
      <c r="AP288" s="208" t="n">
        <v>14.0040415</v>
      </c>
      <c r="AQ288" s="194" t="n">
        <v>-2.207595</v>
      </c>
      <c r="AR288" s="199" t="n">
        <v>0</v>
      </c>
      <c r="AS288" s="207" t="n">
        <v>13.3503969</v>
      </c>
      <c r="AT288" s="208" t="n">
        <v>13.8778811</v>
      </c>
      <c r="AU288" s="178" t="n">
        <v>-0.5274842</v>
      </c>
      <c r="AV288" s="179" t="n">
        <v>1</v>
      </c>
      <c r="AW288" s="207" t="n">
        <v>14.435692</v>
      </c>
      <c r="AX288" s="191" t="n">
        <v>11.694582</v>
      </c>
      <c r="AY288" s="205" t="n">
        <v>2.74111</v>
      </c>
      <c r="AZ288" s="200" t="n">
        <v>0</v>
      </c>
      <c r="BA288" s="138" t="s">
        <v>144</v>
      </c>
      <c r="BB288" s="138" t="s">
        <v>46</v>
      </c>
    </row>
    <row r="289" customFormat="false" ht="12.75" hidden="false" customHeight="false" outlineLevel="0" collapsed="false">
      <c r="A289" s="1" t="n">
        <v>8694</v>
      </c>
      <c r="B289" s="188" t="s">
        <v>1112</v>
      </c>
      <c r="C289" s="99" t="s">
        <v>146</v>
      </c>
      <c r="D289" s="189" t="s">
        <v>26</v>
      </c>
      <c r="E289" s="190" t="s">
        <v>1113</v>
      </c>
      <c r="F289" s="171" t="s">
        <v>113</v>
      </c>
      <c r="G289" s="196" t="s">
        <v>113</v>
      </c>
      <c r="H289" s="190" t="s">
        <v>122</v>
      </c>
      <c r="I289" s="169" t="s">
        <v>113</v>
      </c>
      <c r="J289" s="196" t="s">
        <v>113</v>
      </c>
      <c r="K289" s="190" t="s">
        <v>123</v>
      </c>
      <c r="L289" s="169" t="s">
        <v>113</v>
      </c>
      <c r="M289" s="196" t="s">
        <v>113</v>
      </c>
      <c r="N289" s="190" t="s">
        <v>142</v>
      </c>
      <c r="O289" s="169" t="s">
        <v>113</v>
      </c>
      <c r="P289" s="196" t="s">
        <v>113</v>
      </c>
      <c r="Q289" s="190" t="s">
        <v>161</v>
      </c>
      <c r="R289" s="169" t="s">
        <v>113</v>
      </c>
      <c r="S289" s="196" t="s">
        <v>113</v>
      </c>
      <c r="T289" s="190" t="s">
        <v>118</v>
      </c>
      <c r="U289" s="171" t="s">
        <v>113</v>
      </c>
      <c r="V289" s="196" t="s">
        <v>113</v>
      </c>
      <c r="W289" s="172"/>
      <c r="X289" s="197"/>
      <c r="Y289" s="198" t="s">
        <v>0</v>
      </c>
      <c r="Z289" s="175"/>
      <c r="AA289" s="211" t="n">
        <v>2</v>
      </c>
      <c r="AB289" s="212" t="n">
        <v>1</v>
      </c>
      <c r="AC289" s="180" t="n">
        <v>7.51247775</v>
      </c>
      <c r="AD289" s="177" t="n">
        <v>7.19700225</v>
      </c>
      <c r="AE289" s="178" t="n">
        <v>0.3154755</v>
      </c>
      <c r="AF289" s="179" t="n">
        <v>1</v>
      </c>
      <c r="AG289" s="180" t="n">
        <v>8.9575975</v>
      </c>
      <c r="AH289" s="177" t="n">
        <v>7.7249065</v>
      </c>
      <c r="AI289" s="204" t="n">
        <v>1.232691</v>
      </c>
      <c r="AJ289" s="209" t="n">
        <v>2.787881E-011</v>
      </c>
      <c r="AK289" s="180" t="n">
        <v>9.137717</v>
      </c>
      <c r="AL289" s="177" t="n">
        <v>8.546565</v>
      </c>
      <c r="AM289" s="178" t="n">
        <v>0.591152</v>
      </c>
      <c r="AN289" s="179" t="n">
        <v>0.9069854</v>
      </c>
      <c r="AO289" s="180" t="n">
        <v>8.615858</v>
      </c>
      <c r="AP289" s="177" t="n">
        <v>7.31657</v>
      </c>
      <c r="AQ289" s="204" t="n">
        <v>1.299288</v>
      </c>
      <c r="AR289" s="199" t="n">
        <v>0</v>
      </c>
      <c r="AS289" s="180" t="n">
        <v>9.1000055</v>
      </c>
      <c r="AT289" s="177" t="n">
        <v>7.1636425</v>
      </c>
      <c r="AU289" s="181" t="n">
        <v>1.936363</v>
      </c>
      <c r="AV289" s="182" t="n">
        <v>0</v>
      </c>
      <c r="AW289" s="180" t="n">
        <v>7.68020585</v>
      </c>
      <c r="AX289" s="177" t="n">
        <v>8.50531615</v>
      </c>
      <c r="AY289" s="186" t="n">
        <v>-0.8251103</v>
      </c>
      <c r="AZ289" s="185" t="n">
        <v>0.008560614</v>
      </c>
      <c r="BA289" s="138" t="s">
        <v>53</v>
      </c>
      <c r="BB289" s="138" t="s">
        <v>33</v>
      </c>
    </row>
    <row r="290" customFormat="false" ht="12.75" hidden="false" customHeight="false" outlineLevel="0" collapsed="false">
      <c r="A290" s="1" t="n">
        <v>8710</v>
      </c>
      <c r="B290" s="188" t="s">
        <v>1114</v>
      </c>
      <c r="C290" s="99" t="s">
        <v>111</v>
      </c>
      <c r="D290" s="189" t="s">
        <v>26</v>
      </c>
      <c r="E290" s="190" t="s">
        <v>1115</v>
      </c>
      <c r="F290" s="171" t="s">
        <v>113</v>
      </c>
      <c r="G290" s="196" t="s">
        <v>113</v>
      </c>
      <c r="H290" s="190" t="s">
        <v>122</v>
      </c>
      <c r="I290" s="169" t="s">
        <v>113</v>
      </c>
      <c r="J290" s="196" t="s">
        <v>113</v>
      </c>
      <c r="K290" s="190" t="s">
        <v>123</v>
      </c>
      <c r="L290" s="169" t="s">
        <v>113</v>
      </c>
      <c r="M290" s="196" t="s">
        <v>113</v>
      </c>
      <c r="N290" s="190" t="s">
        <v>236</v>
      </c>
      <c r="O290" s="169" t="s">
        <v>113</v>
      </c>
      <c r="P290" s="196" t="s">
        <v>113</v>
      </c>
      <c r="Q290" s="190" t="s">
        <v>161</v>
      </c>
      <c r="R290" s="169" t="s">
        <v>113</v>
      </c>
      <c r="S290" s="196" t="s">
        <v>113</v>
      </c>
      <c r="T290" s="190" t="s">
        <v>238</v>
      </c>
      <c r="U290" s="171" t="s">
        <v>113</v>
      </c>
      <c r="V290" s="196" t="s">
        <v>113</v>
      </c>
      <c r="W290" s="172"/>
      <c r="X290" s="197"/>
      <c r="Y290" s="198" t="s">
        <v>0</v>
      </c>
      <c r="Z290" s="175"/>
      <c r="AA290" s="8"/>
      <c r="AB290" s="8"/>
      <c r="AC290" s="180" t="n">
        <v>7.926286</v>
      </c>
      <c r="AD290" s="177" t="n">
        <v>9.655978</v>
      </c>
      <c r="AE290" s="194" t="n">
        <v>-1.729692</v>
      </c>
      <c r="AF290" s="182" t="n">
        <v>0</v>
      </c>
      <c r="AG290" s="180" t="n">
        <v>9.116428</v>
      </c>
      <c r="AH290" s="177" t="n">
        <v>8.121346</v>
      </c>
      <c r="AI290" s="183" t="n">
        <v>0.995082</v>
      </c>
      <c r="AJ290" s="184" t="n">
        <v>2.397851E-006</v>
      </c>
      <c r="AK290" s="180" t="n">
        <v>9.07917875</v>
      </c>
      <c r="AL290" s="177" t="n">
        <v>9.87578925</v>
      </c>
      <c r="AM290" s="186" t="n">
        <v>-0.7966105</v>
      </c>
      <c r="AN290" s="184" t="n">
        <v>0.0006482797</v>
      </c>
      <c r="AO290" s="180" t="n">
        <v>9.8984825</v>
      </c>
      <c r="AP290" s="177" t="n">
        <v>9.5801595</v>
      </c>
      <c r="AQ290" s="178" t="n">
        <v>0.318323</v>
      </c>
      <c r="AR290" s="206" t="n">
        <v>1</v>
      </c>
      <c r="AS290" s="180" t="n">
        <v>9.1189604</v>
      </c>
      <c r="AT290" s="177" t="n">
        <v>9.9010576</v>
      </c>
      <c r="AU290" s="186" t="n">
        <v>-0.7820972</v>
      </c>
      <c r="AV290" s="184" t="n">
        <v>0.003077524</v>
      </c>
      <c r="AW290" s="180" t="n">
        <v>8.1377035</v>
      </c>
      <c r="AX290" s="177" t="n">
        <v>9.9629265</v>
      </c>
      <c r="AY290" s="194" t="n">
        <v>-1.825223</v>
      </c>
      <c r="AZ290" s="200" t="n">
        <v>0</v>
      </c>
      <c r="BA290" s="138" t="s">
        <v>176</v>
      </c>
      <c r="BB290" s="138" t="s">
        <v>16</v>
      </c>
    </row>
    <row r="291" customFormat="false" ht="12.75" hidden="false" customHeight="false" outlineLevel="0" collapsed="false">
      <c r="A291" s="1" t="n">
        <v>8739</v>
      </c>
      <c r="B291" s="188" t="s">
        <v>1116</v>
      </c>
      <c r="C291" s="99" t="s">
        <v>120</v>
      </c>
      <c r="D291" s="189" t="s">
        <v>26</v>
      </c>
      <c r="E291" s="190" t="s">
        <v>1117</v>
      </c>
      <c r="F291" s="171" t="s">
        <v>113</v>
      </c>
      <c r="G291" s="196" t="s">
        <v>113</v>
      </c>
      <c r="H291" s="190" t="s">
        <v>1118</v>
      </c>
      <c r="I291" s="169" t="s">
        <v>113</v>
      </c>
      <c r="J291" s="196" t="s">
        <v>113</v>
      </c>
      <c r="K291" s="190" t="s">
        <v>123</v>
      </c>
      <c r="L291" s="169" t="s">
        <v>113</v>
      </c>
      <c r="M291" s="196" t="s">
        <v>113</v>
      </c>
      <c r="N291" s="190" t="s">
        <v>142</v>
      </c>
      <c r="O291" s="169" t="s">
        <v>113</v>
      </c>
      <c r="P291" s="196" t="s">
        <v>113</v>
      </c>
      <c r="Q291" s="190" t="s">
        <v>487</v>
      </c>
      <c r="R291" s="169" t="s">
        <v>113</v>
      </c>
      <c r="S291" s="196" t="s">
        <v>113</v>
      </c>
      <c r="T291" s="190" t="s">
        <v>118</v>
      </c>
      <c r="U291" s="171" t="s">
        <v>113</v>
      </c>
      <c r="V291" s="196" t="s">
        <v>113</v>
      </c>
      <c r="W291" s="172"/>
      <c r="X291" s="197"/>
      <c r="Y291" s="198" t="s">
        <v>0</v>
      </c>
      <c r="Z291" s="175"/>
      <c r="AA291" s="8"/>
      <c r="AB291" s="8"/>
      <c r="AC291" s="180" t="n">
        <v>8.34206</v>
      </c>
      <c r="AD291" s="177" t="n">
        <v>9.953054</v>
      </c>
      <c r="AE291" s="194" t="n">
        <v>-1.610994</v>
      </c>
      <c r="AF291" s="182" t="n">
        <v>0</v>
      </c>
      <c r="AG291" s="180" t="n">
        <v>8.9700137</v>
      </c>
      <c r="AH291" s="177" t="n">
        <v>8.3377783</v>
      </c>
      <c r="AI291" s="178" t="n">
        <v>0.6322354</v>
      </c>
      <c r="AJ291" s="179" t="n">
        <v>0.9795521</v>
      </c>
      <c r="AK291" s="180" t="n">
        <v>9.13398075</v>
      </c>
      <c r="AL291" s="177" t="n">
        <v>9.96507725</v>
      </c>
      <c r="AM291" s="186" t="n">
        <v>-0.8310965</v>
      </c>
      <c r="AN291" s="184" t="n">
        <v>0.0001580052</v>
      </c>
      <c r="AO291" s="180" t="n">
        <v>9.8607976</v>
      </c>
      <c r="AP291" s="177" t="n">
        <v>9.7589404</v>
      </c>
      <c r="AQ291" s="178" t="n">
        <v>0.1018572</v>
      </c>
      <c r="AR291" s="206" t="n">
        <v>1</v>
      </c>
      <c r="AS291" s="180" t="n">
        <v>9.08981465</v>
      </c>
      <c r="AT291" s="191" t="n">
        <v>10.00307135</v>
      </c>
      <c r="AU291" s="186" t="n">
        <v>-0.9132567</v>
      </c>
      <c r="AV291" s="184" t="n">
        <v>1.639806E-005</v>
      </c>
      <c r="AW291" s="180" t="n">
        <v>8.4495885</v>
      </c>
      <c r="AX291" s="177" t="n">
        <v>9.7978495</v>
      </c>
      <c r="AY291" s="192" t="n">
        <v>-1.348261</v>
      </c>
      <c r="AZ291" s="200" t="n">
        <v>0</v>
      </c>
      <c r="BA291" s="138" t="s">
        <v>12</v>
      </c>
      <c r="BB291" s="138" t="s">
        <v>126</v>
      </c>
    </row>
    <row r="292" customFormat="false" ht="12.75" hidden="false" customHeight="false" outlineLevel="0" collapsed="false">
      <c r="A292" s="1" t="n">
        <v>8780</v>
      </c>
      <c r="B292" s="188" t="s">
        <v>1119</v>
      </c>
      <c r="C292" s="99" t="s">
        <v>360</v>
      </c>
      <c r="D292" s="189" t="s">
        <v>26</v>
      </c>
      <c r="E292" s="190" t="s">
        <v>1120</v>
      </c>
      <c r="F292" s="171" t="s">
        <v>113</v>
      </c>
      <c r="G292" s="196" t="s">
        <v>113</v>
      </c>
      <c r="H292" s="190" t="s">
        <v>1121</v>
      </c>
      <c r="I292" s="169" t="s">
        <v>113</v>
      </c>
      <c r="J292" s="196" t="s">
        <v>113</v>
      </c>
      <c r="K292" s="190" t="s">
        <v>701</v>
      </c>
      <c r="L292" s="169" t="s">
        <v>113</v>
      </c>
      <c r="M292" s="196" t="s">
        <v>113</v>
      </c>
      <c r="N292" s="190" t="s">
        <v>236</v>
      </c>
      <c r="O292" s="169" t="s">
        <v>113</v>
      </c>
      <c r="P292" s="196" t="s">
        <v>113</v>
      </c>
      <c r="Q292" s="190" t="s">
        <v>498</v>
      </c>
      <c r="R292" s="169" t="s">
        <v>113</v>
      </c>
      <c r="S292" s="196" t="s">
        <v>113</v>
      </c>
      <c r="T292" s="190" t="s">
        <v>238</v>
      </c>
      <c r="U292" s="171" t="s">
        <v>113</v>
      </c>
      <c r="V292" s="196" t="s">
        <v>113</v>
      </c>
      <c r="W292" s="172"/>
      <c r="X292" s="197"/>
      <c r="Y292" s="198" t="s">
        <v>0</v>
      </c>
      <c r="Z292" s="175"/>
      <c r="AA292" s="8"/>
      <c r="AB292" s="8"/>
      <c r="AC292" s="180" t="n">
        <v>8.7202955</v>
      </c>
      <c r="AD292" s="177" t="n">
        <v>9.7656805</v>
      </c>
      <c r="AE292" s="192" t="n">
        <v>-1.045385</v>
      </c>
      <c r="AF292" s="184" t="n">
        <v>3.12718E-007</v>
      </c>
      <c r="AG292" s="180" t="n">
        <v>8.5283232</v>
      </c>
      <c r="AH292" s="177" t="n">
        <v>9.0272388</v>
      </c>
      <c r="AI292" s="178" t="n">
        <v>-0.4989156</v>
      </c>
      <c r="AJ292" s="179" t="n">
        <v>1</v>
      </c>
      <c r="AK292" s="180" t="n">
        <v>8.4326192</v>
      </c>
      <c r="AL292" s="177" t="n">
        <v>8.7692828</v>
      </c>
      <c r="AM292" s="178" t="n">
        <v>-0.3366636</v>
      </c>
      <c r="AN292" s="179" t="n">
        <v>1</v>
      </c>
      <c r="AO292" s="180" t="n">
        <v>8.5425905</v>
      </c>
      <c r="AP292" s="177" t="n">
        <v>9.7719015</v>
      </c>
      <c r="AQ292" s="192" t="n">
        <v>-1.229311</v>
      </c>
      <c r="AR292" s="216" t="n">
        <v>1.123412E-011</v>
      </c>
      <c r="AS292" s="180" t="n">
        <v>8.5528835</v>
      </c>
      <c r="AT292" s="191" t="n">
        <v>10.3119705</v>
      </c>
      <c r="AU292" s="194" t="n">
        <v>-1.759087</v>
      </c>
      <c r="AV292" s="182" t="n">
        <v>0</v>
      </c>
      <c r="AW292" s="180" t="n">
        <v>9.0758687</v>
      </c>
      <c r="AX292" s="177" t="n">
        <v>8.8285713</v>
      </c>
      <c r="AY292" s="178" t="n">
        <v>0.2472974</v>
      </c>
      <c r="AZ292" s="195" t="n">
        <v>1</v>
      </c>
      <c r="BA292" s="138" t="s">
        <v>12</v>
      </c>
      <c r="BB292" s="138" t="s">
        <v>126</v>
      </c>
    </row>
    <row r="293" customFormat="false" ht="12.75" hidden="false" customHeight="false" outlineLevel="0" collapsed="false">
      <c r="A293" s="1" t="n">
        <v>8786</v>
      </c>
      <c r="B293" s="188" t="s">
        <v>1122</v>
      </c>
      <c r="C293" s="99" t="s">
        <v>120</v>
      </c>
      <c r="D293" s="189" t="s">
        <v>26</v>
      </c>
      <c r="E293" s="190" t="s">
        <v>1123</v>
      </c>
      <c r="F293" s="171" t="s">
        <v>113</v>
      </c>
      <c r="G293" s="196" t="s">
        <v>113</v>
      </c>
      <c r="H293" s="190" t="s">
        <v>1124</v>
      </c>
      <c r="I293" s="169" t="s">
        <v>113</v>
      </c>
      <c r="J293" s="196" t="s">
        <v>113</v>
      </c>
      <c r="K293" s="190" t="s">
        <v>1125</v>
      </c>
      <c r="L293" s="169" t="s">
        <v>113</v>
      </c>
      <c r="M293" s="196" t="s">
        <v>113</v>
      </c>
      <c r="N293" s="190" t="s">
        <v>155</v>
      </c>
      <c r="O293" s="169" t="s">
        <v>113</v>
      </c>
      <c r="P293" s="196" t="s">
        <v>113</v>
      </c>
      <c r="Q293" s="190" t="s">
        <v>1126</v>
      </c>
      <c r="R293" s="169" t="s">
        <v>113</v>
      </c>
      <c r="S293" s="196" t="s">
        <v>113</v>
      </c>
      <c r="T293" s="190" t="s">
        <v>118</v>
      </c>
      <c r="U293" s="171" t="s">
        <v>113</v>
      </c>
      <c r="V293" s="196" t="s">
        <v>113</v>
      </c>
      <c r="W293" s="172"/>
      <c r="X293" s="197"/>
      <c r="Y293" s="198" t="s">
        <v>0</v>
      </c>
      <c r="Z293" s="175"/>
      <c r="AA293" s="8"/>
      <c r="AB293" s="8"/>
      <c r="AC293" s="180" t="n">
        <v>8.813193</v>
      </c>
      <c r="AD293" s="177" t="n">
        <v>7.605627</v>
      </c>
      <c r="AE293" s="204" t="n">
        <v>1.207566</v>
      </c>
      <c r="AF293" s="209" t="n">
        <v>1.290137E-010</v>
      </c>
      <c r="AG293" s="180" t="n">
        <v>9.49558765</v>
      </c>
      <c r="AH293" s="177" t="n">
        <v>8.76649835</v>
      </c>
      <c r="AI293" s="178" t="n">
        <v>0.7290893</v>
      </c>
      <c r="AJ293" s="179" t="n">
        <v>0.05277428</v>
      </c>
      <c r="AK293" s="180" t="n">
        <v>9.214125</v>
      </c>
      <c r="AL293" s="177" t="n">
        <v>8.148501</v>
      </c>
      <c r="AM293" s="204" t="n">
        <v>1.065624</v>
      </c>
      <c r="AN293" s="209" t="n">
        <v>2.368995E-009</v>
      </c>
      <c r="AO293" s="180" t="n">
        <v>8.2187972</v>
      </c>
      <c r="AP293" s="177" t="n">
        <v>7.4843988</v>
      </c>
      <c r="AQ293" s="183" t="n">
        <v>0.7343984</v>
      </c>
      <c r="AR293" s="203" t="n">
        <v>0.02933501</v>
      </c>
      <c r="AS293" s="180" t="n">
        <v>9.405112</v>
      </c>
      <c r="AT293" s="177" t="n">
        <v>7.467598</v>
      </c>
      <c r="AU293" s="181" t="n">
        <v>1.937514</v>
      </c>
      <c r="AV293" s="182" t="n">
        <v>0</v>
      </c>
      <c r="AW293" s="180" t="n">
        <v>8.7917324</v>
      </c>
      <c r="AX293" s="177" t="n">
        <v>8.3196316</v>
      </c>
      <c r="AY293" s="178" t="n">
        <v>0.4721008</v>
      </c>
      <c r="AZ293" s="195" t="n">
        <v>1</v>
      </c>
      <c r="BA293" s="138" t="s">
        <v>12</v>
      </c>
      <c r="BB293" s="138" t="s">
        <v>169</v>
      </c>
    </row>
    <row r="294" customFormat="false" ht="12.75" hidden="false" customHeight="false" outlineLevel="0" collapsed="false">
      <c r="A294" s="1" t="n">
        <v>8793</v>
      </c>
      <c r="B294" s="188" t="s">
        <v>1127</v>
      </c>
      <c r="C294" s="99" t="s">
        <v>120</v>
      </c>
      <c r="D294" s="189" t="s">
        <v>26</v>
      </c>
      <c r="E294" s="190" t="s">
        <v>1128</v>
      </c>
      <c r="F294" s="171" t="s">
        <v>113</v>
      </c>
      <c r="G294" s="196" t="s">
        <v>113</v>
      </c>
      <c r="H294" s="190" t="s">
        <v>1129</v>
      </c>
      <c r="I294" s="169" t="s">
        <v>113</v>
      </c>
      <c r="J294" s="196" t="s">
        <v>113</v>
      </c>
      <c r="K294" s="190" t="s">
        <v>283</v>
      </c>
      <c r="L294" s="169" t="s">
        <v>113</v>
      </c>
      <c r="M294" s="196" t="s">
        <v>113</v>
      </c>
      <c r="N294" s="190" t="s">
        <v>155</v>
      </c>
      <c r="O294" s="169" t="s">
        <v>113</v>
      </c>
      <c r="P294" s="196" t="s">
        <v>113</v>
      </c>
      <c r="Q294" s="190" t="s">
        <v>1130</v>
      </c>
      <c r="R294" s="169" t="s">
        <v>113</v>
      </c>
      <c r="S294" s="196" t="s">
        <v>113</v>
      </c>
      <c r="T294" s="190" t="s">
        <v>157</v>
      </c>
      <c r="U294" s="171" t="s">
        <v>113</v>
      </c>
      <c r="V294" s="196" t="s">
        <v>113</v>
      </c>
      <c r="W294" s="172"/>
      <c r="X294" s="197"/>
      <c r="Y294" s="198" t="s">
        <v>0</v>
      </c>
      <c r="Z294" s="175"/>
      <c r="AA294" s="8"/>
      <c r="AB294" s="8"/>
      <c r="AC294" s="180" t="n">
        <v>8.038854</v>
      </c>
      <c r="AD294" s="177" t="n">
        <v>9.866622</v>
      </c>
      <c r="AE294" s="194" t="n">
        <v>-1.827768</v>
      </c>
      <c r="AF294" s="182" t="n">
        <v>0</v>
      </c>
      <c r="AG294" s="193" t="n">
        <v>10.49031</v>
      </c>
      <c r="AH294" s="177" t="n">
        <v>7.906136</v>
      </c>
      <c r="AI294" s="205" t="n">
        <v>2.584174</v>
      </c>
      <c r="AJ294" s="182" t="n">
        <v>0</v>
      </c>
      <c r="AK294" s="193" t="n">
        <v>10.66893995</v>
      </c>
      <c r="AL294" s="191" t="n">
        <v>11.30604205</v>
      </c>
      <c r="AM294" s="178" t="n">
        <v>-0.6371021</v>
      </c>
      <c r="AN294" s="179" t="n">
        <v>0.2133074</v>
      </c>
      <c r="AO294" s="193" t="n">
        <v>11.383081</v>
      </c>
      <c r="AP294" s="191" t="n">
        <v>10.113685</v>
      </c>
      <c r="AQ294" s="204" t="n">
        <v>1.269396</v>
      </c>
      <c r="AR294" s="199" t="n">
        <v>0</v>
      </c>
      <c r="AS294" s="193" t="n">
        <v>10.97192895</v>
      </c>
      <c r="AT294" s="191" t="n">
        <v>10.17464305</v>
      </c>
      <c r="AU294" s="183" t="n">
        <v>0.7972859</v>
      </c>
      <c r="AV294" s="184" t="n">
        <v>0.001745689</v>
      </c>
      <c r="AW294" s="180" t="n">
        <v>8.016068</v>
      </c>
      <c r="AX294" s="191" t="n">
        <v>11.212152</v>
      </c>
      <c r="AY294" s="210" t="n">
        <v>-3.196084</v>
      </c>
      <c r="AZ294" s="200" t="n">
        <v>0</v>
      </c>
      <c r="BA294" s="138" t="s">
        <v>176</v>
      </c>
      <c r="BB294" s="138" t="s">
        <v>177</v>
      </c>
    </row>
    <row r="295" customFormat="false" ht="12.75" hidden="false" customHeight="false" outlineLevel="0" collapsed="false">
      <c r="A295" s="1" t="n">
        <v>8858</v>
      </c>
      <c r="B295" s="188" t="s">
        <v>1131</v>
      </c>
      <c r="C295" s="99" t="s">
        <v>120</v>
      </c>
      <c r="D295" s="189" t="s">
        <v>26</v>
      </c>
      <c r="E295" s="190" t="s">
        <v>1132</v>
      </c>
      <c r="F295" s="171" t="s">
        <v>113</v>
      </c>
      <c r="G295" s="196" t="s">
        <v>113</v>
      </c>
      <c r="H295" s="190" t="s">
        <v>1133</v>
      </c>
      <c r="I295" s="169" t="s">
        <v>113</v>
      </c>
      <c r="J295" s="196" t="s">
        <v>113</v>
      </c>
      <c r="K295" s="190" t="s">
        <v>242</v>
      </c>
      <c r="L295" s="169" t="s">
        <v>113</v>
      </c>
      <c r="M295" s="196" t="s">
        <v>113</v>
      </c>
      <c r="N295" s="190" t="s">
        <v>142</v>
      </c>
      <c r="O295" s="169" t="s">
        <v>113</v>
      </c>
      <c r="P295" s="196" t="s">
        <v>113</v>
      </c>
      <c r="Q295" s="190" t="s">
        <v>467</v>
      </c>
      <c r="R295" s="169" t="s">
        <v>113</v>
      </c>
      <c r="S295" s="196" t="s">
        <v>113</v>
      </c>
      <c r="T295" s="190" t="s">
        <v>118</v>
      </c>
      <c r="U295" s="171" t="s">
        <v>113</v>
      </c>
      <c r="V295" s="196" t="s">
        <v>113</v>
      </c>
      <c r="W295" s="172"/>
      <c r="X295" s="197"/>
      <c r="Y295" s="198" t="s">
        <v>0</v>
      </c>
      <c r="Z295" s="175"/>
      <c r="AA295" s="8"/>
      <c r="AB295" s="8"/>
      <c r="AC295" s="193" t="n">
        <v>12.6243571</v>
      </c>
      <c r="AD295" s="191" t="n">
        <v>12.0686509</v>
      </c>
      <c r="AE295" s="178" t="n">
        <v>0.5557062</v>
      </c>
      <c r="AF295" s="179" t="n">
        <v>1</v>
      </c>
      <c r="AG295" s="193" t="n">
        <v>11.6444832</v>
      </c>
      <c r="AH295" s="191" t="n">
        <v>12.5446688</v>
      </c>
      <c r="AI295" s="186" t="n">
        <v>-0.9001856</v>
      </c>
      <c r="AJ295" s="184" t="n">
        <v>0.0001186799</v>
      </c>
      <c r="AK295" s="193" t="n">
        <v>11.700508</v>
      </c>
      <c r="AL295" s="177" t="n">
        <v>9.65821</v>
      </c>
      <c r="AM295" s="181" t="n">
        <v>2.042298</v>
      </c>
      <c r="AN295" s="182" t="n">
        <v>0</v>
      </c>
      <c r="AO295" s="180" t="n">
        <v>9.942796</v>
      </c>
      <c r="AP295" s="191" t="n">
        <v>12.303786</v>
      </c>
      <c r="AQ295" s="194" t="n">
        <v>-2.36099</v>
      </c>
      <c r="AR295" s="199" t="n">
        <v>0</v>
      </c>
      <c r="AS295" s="193" t="n">
        <v>11.85825385</v>
      </c>
      <c r="AT295" s="191" t="n">
        <v>12.23402815</v>
      </c>
      <c r="AU295" s="178" t="n">
        <v>-0.3757743</v>
      </c>
      <c r="AV295" s="179" t="n">
        <v>1</v>
      </c>
      <c r="AW295" s="193" t="n">
        <v>12.7807445</v>
      </c>
      <c r="AX295" s="177" t="n">
        <v>9.7117515</v>
      </c>
      <c r="AY295" s="205" t="n">
        <v>3.068993</v>
      </c>
      <c r="AZ295" s="200" t="n">
        <v>0</v>
      </c>
      <c r="BA295" s="138" t="s">
        <v>144</v>
      </c>
      <c r="BB295" s="138" t="s">
        <v>46</v>
      </c>
    </row>
    <row r="296" customFormat="false" ht="12.75" hidden="false" customHeight="false" outlineLevel="0" collapsed="false">
      <c r="A296" s="1" t="n">
        <v>8908</v>
      </c>
      <c r="B296" s="188" t="s">
        <v>1134</v>
      </c>
      <c r="C296" s="99" t="s">
        <v>120</v>
      </c>
      <c r="D296" s="189" t="s">
        <v>26</v>
      </c>
      <c r="E296" s="190" t="s">
        <v>1135</v>
      </c>
      <c r="F296" s="171" t="s">
        <v>113</v>
      </c>
      <c r="G296" s="196" t="s">
        <v>113</v>
      </c>
      <c r="H296" s="190" t="s">
        <v>1136</v>
      </c>
      <c r="I296" s="169" t="s">
        <v>113</v>
      </c>
      <c r="J296" s="196" t="s">
        <v>113</v>
      </c>
      <c r="K296" s="190" t="s">
        <v>1137</v>
      </c>
      <c r="L296" s="169" t="s">
        <v>113</v>
      </c>
      <c r="M296" s="196" t="s">
        <v>113</v>
      </c>
      <c r="N296" s="190" t="s">
        <v>1138</v>
      </c>
      <c r="O296" s="169" t="s">
        <v>113</v>
      </c>
      <c r="P296" s="196" t="s">
        <v>113</v>
      </c>
      <c r="Q296" s="190" t="s">
        <v>1139</v>
      </c>
      <c r="R296" s="169" t="s">
        <v>113</v>
      </c>
      <c r="S296" s="196" t="s">
        <v>113</v>
      </c>
      <c r="T296" s="190" t="s">
        <v>222</v>
      </c>
      <c r="U296" s="171" t="s">
        <v>113</v>
      </c>
      <c r="V296" s="196" t="s">
        <v>113</v>
      </c>
      <c r="W296" s="172"/>
      <c r="X296" s="197"/>
      <c r="Y296" s="198" t="s">
        <v>0</v>
      </c>
      <c r="Z296" s="175"/>
      <c r="AA296" s="8"/>
      <c r="AB296" s="8"/>
      <c r="AC296" s="207" t="n">
        <v>13.6763065</v>
      </c>
      <c r="AD296" s="208" t="n">
        <v>14.8977095</v>
      </c>
      <c r="AE296" s="192" t="n">
        <v>-1.221403</v>
      </c>
      <c r="AF296" s="209" t="n">
        <v>6.17022E-011</v>
      </c>
      <c r="AG296" s="207" t="n">
        <v>13.96139165</v>
      </c>
      <c r="AH296" s="208" t="n">
        <v>14.30986035</v>
      </c>
      <c r="AI296" s="178" t="n">
        <v>-0.3484687</v>
      </c>
      <c r="AJ296" s="179" t="n">
        <v>1</v>
      </c>
      <c r="AK296" s="207" t="n">
        <v>13.97250025</v>
      </c>
      <c r="AL296" s="208" t="n">
        <v>14.29728975</v>
      </c>
      <c r="AM296" s="178" t="n">
        <v>-0.3247895</v>
      </c>
      <c r="AN296" s="179" t="n">
        <v>1</v>
      </c>
      <c r="AO296" s="207" t="n">
        <v>13.4529385</v>
      </c>
      <c r="AP296" s="208" t="n">
        <v>14.6464175</v>
      </c>
      <c r="AQ296" s="192" t="n">
        <v>-1.193479</v>
      </c>
      <c r="AR296" s="216" t="n">
        <v>6.740475E-011</v>
      </c>
      <c r="AS296" s="207" t="n">
        <v>13.2593455</v>
      </c>
      <c r="AT296" s="208" t="n">
        <v>14.8666525</v>
      </c>
      <c r="AU296" s="194" t="n">
        <v>-1.607307</v>
      </c>
      <c r="AV296" s="182" t="n">
        <v>0</v>
      </c>
      <c r="AW296" s="207" t="n">
        <v>14.358523415</v>
      </c>
      <c r="AX296" s="208" t="n">
        <v>14.292978585</v>
      </c>
      <c r="AY296" s="178" t="n">
        <v>0.06554483</v>
      </c>
      <c r="AZ296" s="195" t="n">
        <v>1</v>
      </c>
      <c r="BA296" s="138" t="s">
        <v>12</v>
      </c>
      <c r="BB296" s="138" t="s">
        <v>126</v>
      </c>
    </row>
    <row r="297" customFormat="false" ht="12.75" hidden="false" customHeight="false" outlineLevel="0" collapsed="false">
      <c r="A297" s="1" t="n">
        <v>8909</v>
      </c>
      <c r="B297" s="188" t="s">
        <v>1140</v>
      </c>
      <c r="C297" s="99" t="s">
        <v>120</v>
      </c>
      <c r="D297" s="189" t="s">
        <v>26</v>
      </c>
      <c r="E297" s="190" t="s">
        <v>1141</v>
      </c>
      <c r="F297" s="171" t="s">
        <v>113</v>
      </c>
      <c r="G297" s="196" t="s">
        <v>113</v>
      </c>
      <c r="H297" s="190" t="s">
        <v>1142</v>
      </c>
      <c r="I297" s="169" t="s">
        <v>113</v>
      </c>
      <c r="J297" s="196" t="s">
        <v>113</v>
      </c>
      <c r="K297" s="190" t="s">
        <v>1137</v>
      </c>
      <c r="L297" s="169" t="s">
        <v>113</v>
      </c>
      <c r="M297" s="196" t="s">
        <v>113</v>
      </c>
      <c r="N297" s="190" t="s">
        <v>1138</v>
      </c>
      <c r="O297" s="169" t="s">
        <v>113</v>
      </c>
      <c r="P297" s="196" t="s">
        <v>113</v>
      </c>
      <c r="Q297" s="190" t="s">
        <v>1139</v>
      </c>
      <c r="R297" s="169" t="s">
        <v>113</v>
      </c>
      <c r="S297" s="196" t="s">
        <v>113</v>
      </c>
      <c r="T297" s="190" t="s">
        <v>222</v>
      </c>
      <c r="U297" s="171" t="s">
        <v>113</v>
      </c>
      <c r="V297" s="196" t="s">
        <v>113</v>
      </c>
      <c r="W297" s="172"/>
      <c r="X297" s="197"/>
      <c r="Y297" s="198" t="s">
        <v>0</v>
      </c>
      <c r="Z297" s="175"/>
      <c r="AA297" s="8"/>
      <c r="AB297" s="8"/>
      <c r="AC297" s="193" t="n">
        <v>11.3775935</v>
      </c>
      <c r="AD297" s="191" t="n">
        <v>12.4833965</v>
      </c>
      <c r="AE297" s="192" t="n">
        <v>-1.105803</v>
      </c>
      <c r="AF297" s="184" t="n">
        <v>1.93184E-008</v>
      </c>
      <c r="AG297" s="193" t="n">
        <v>10.866181</v>
      </c>
      <c r="AH297" s="191" t="n">
        <v>11.864403</v>
      </c>
      <c r="AI297" s="186" t="n">
        <v>-0.998222</v>
      </c>
      <c r="AJ297" s="184" t="n">
        <v>2.094039E-006</v>
      </c>
      <c r="AK297" s="193" t="n">
        <v>11.29787835</v>
      </c>
      <c r="AL297" s="191" t="n">
        <v>11.41651565</v>
      </c>
      <c r="AM297" s="178" t="n">
        <v>-0.1186373</v>
      </c>
      <c r="AN297" s="179" t="n">
        <v>1</v>
      </c>
      <c r="AO297" s="193" t="n">
        <v>10.8766005</v>
      </c>
      <c r="AP297" s="191" t="n">
        <v>12.3392135</v>
      </c>
      <c r="AQ297" s="192" t="n">
        <v>-1.462613</v>
      </c>
      <c r="AR297" s="199" t="n">
        <v>0</v>
      </c>
      <c r="AS297" s="193" t="n">
        <v>10.652432</v>
      </c>
      <c r="AT297" s="191" t="n">
        <v>12.471978</v>
      </c>
      <c r="AU297" s="194" t="n">
        <v>-1.819546</v>
      </c>
      <c r="AV297" s="182" t="n">
        <v>0</v>
      </c>
      <c r="AW297" s="193" t="n">
        <v>11.8063406</v>
      </c>
      <c r="AX297" s="191" t="n">
        <v>11.0826154</v>
      </c>
      <c r="AY297" s="178" t="n">
        <v>0.7237252</v>
      </c>
      <c r="AZ297" s="195" t="n">
        <v>0.1941616</v>
      </c>
      <c r="BA297" s="138" t="s">
        <v>183</v>
      </c>
      <c r="BB297" s="138" t="s">
        <v>55</v>
      </c>
    </row>
    <row r="298" customFormat="false" ht="12.75" hidden="false" customHeight="false" outlineLevel="0" collapsed="false">
      <c r="A298" s="1" t="n">
        <v>8915</v>
      </c>
      <c r="B298" s="188" t="s">
        <v>1143</v>
      </c>
      <c r="C298" s="99" t="s">
        <v>111</v>
      </c>
      <c r="D298" s="189" t="s">
        <v>26</v>
      </c>
      <c r="E298" s="190" t="s">
        <v>1144</v>
      </c>
      <c r="F298" s="171" t="s">
        <v>113</v>
      </c>
      <c r="G298" s="196" t="s">
        <v>113</v>
      </c>
      <c r="H298" s="190" t="s">
        <v>1019</v>
      </c>
      <c r="I298" s="169" t="s">
        <v>113</v>
      </c>
      <c r="J298" s="196" t="s">
        <v>113</v>
      </c>
      <c r="K298" s="190" t="s">
        <v>1020</v>
      </c>
      <c r="L298" s="169" t="s">
        <v>113</v>
      </c>
      <c r="M298" s="196" t="s">
        <v>113</v>
      </c>
      <c r="N298" s="190" t="s">
        <v>236</v>
      </c>
      <c r="O298" s="169" t="s">
        <v>113</v>
      </c>
      <c r="P298" s="196" t="s">
        <v>113</v>
      </c>
      <c r="Q298" s="190" t="s">
        <v>487</v>
      </c>
      <c r="R298" s="169" t="s">
        <v>113</v>
      </c>
      <c r="S298" s="196" t="s">
        <v>113</v>
      </c>
      <c r="T298" s="190" t="s">
        <v>238</v>
      </c>
      <c r="U298" s="171" t="s">
        <v>113</v>
      </c>
      <c r="V298" s="196" t="s">
        <v>113</v>
      </c>
      <c r="W298" s="172"/>
      <c r="X298" s="197"/>
      <c r="Y298" s="198" t="s">
        <v>0</v>
      </c>
      <c r="Z298" s="175"/>
      <c r="AA298" s="8"/>
      <c r="AB298" s="8"/>
      <c r="AC298" s="180" t="n">
        <v>8.7180195</v>
      </c>
      <c r="AD298" s="191" t="n">
        <v>11.6811285</v>
      </c>
      <c r="AE298" s="210" t="n">
        <v>-2.963109</v>
      </c>
      <c r="AF298" s="182" t="n">
        <v>0</v>
      </c>
      <c r="AG298" s="193" t="n">
        <v>11.5854215</v>
      </c>
      <c r="AH298" s="177" t="n">
        <v>8.7629765</v>
      </c>
      <c r="AI298" s="205" t="n">
        <v>2.822445</v>
      </c>
      <c r="AJ298" s="182" t="n">
        <v>0</v>
      </c>
      <c r="AK298" s="193" t="n">
        <v>11.60762995</v>
      </c>
      <c r="AL298" s="191" t="n">
        <v>12.17075805</v>
      </c>
      <c r="AM298" s="178" t="n">
        <v>-0.5631281</v>
      </c>
      <c r="AN298" s="179" t="n">
        <v>1</v>
      </c>
      <c r="AO298" s="193" t="n">
        <v>12.34001765</v>
      </c>
      <c r="AP298" s="191" t="n">
        <v>11.66507435</v>
      </c>
      <c r="AQ298" s="178" t="n">
        <v>0.6749433</v>
      </c>
      <c r="AR298" s="206" t="n">
        <v>0.1990174</v>
      </c>
      <c r="AS298" s="193" t="n">
        <v>11.6239538</v>
      </c>
      <c r="AT298" s="191" t="n">
        <v>11.8068702</v>
      </c>
      <c r="AU298" s="178" t="n">
        <v>-0.1829164</v>
      </c>
      <c r="AV298" s="179" t="n">
        <v>1</v>
      </c>
      <c r="AW298" s="180" t="n">
        <v>8.904588</v>
      </c>
      <c r="AX298" s="191" t="n">
        <v>12.42794</v>
      </c>
      <c r="AY298" s="210" t="n">
        <v>-3.523352</v>
      </c>
      <c r="AZ298" s="200" t="n">
        <v>0</v>
      </c>
      <c r="BA298" s="138" t="s">
        <v>176</v>
      </c>
      <c r="BB298" s="138" t="s">
        <v>177</v>
      </c>
    </row>
    <row r="299" customFormat="false" ht="12.75" hidden="false" customHeight="false" outlineLevel="0" collapsed="false">
      <c r="A299" s="1" t="n">
        <v>8916</v>
      </c>
      <c r="B299" s="188" t="s">
        <v>1145</v>
      </c>
      <c r="C299" s="99" t="s">
        <v>120</v>
      </c>
      <c r="D299" s="189" t="s">
        <v>26</v>
      </c>
      <c r="E299" s="190" t="s">
        <v>1146</v>
      </c>
      <c r="F299" s="171" t="s">
        <v>113</v>
      </c>
      <c r="G299" s="196" t="s">
        <v>113</v>
      </c>
      <c r="H299" s="190" t="s">
        <v>1019</v>
      </c>
      <c r="I299" s="169" t="s">
        <v>113</v>
      </c>
      <c r="J299" s="196" t="s">
        <v>113</v>
      </c>
      <c r="K299" s="190" t="s">
        <v>1020</v>
      </c>
      <c r="L299" s="169" t="s">
        <v>113</v>
      </c>
      <c r="M299" s="196" t="s">
        <v>113</v>
      </c>
      <c r="N299" s="190" t="s">
        <v>236</v>
      </c>
      <c r="O299" s="169" t="s">
        <v>113</v>
      </c>
      <c r="P299" s="196" t="s">
        <v>113</v>
      </c>
      <c r="Q299" s="190" t="s">
        <v>487</v>
      </c>
      <c r="R299" s="169" t="s">
        <v>113</v>
      </c>
      <c r="S299" s="196" t="s">
        <v>113</v>
      </c>
      <c r="T299" s="190" t="s">
        <v>238</v>
      </c>
      <c r="U299" s="171" t="s">
        <v>113</v>
      </c>
      <c r="V299" s="196" t="s">
        <v>113</v>
      </c>
      <c r="W299" s="172"/>
      <c r="X299" s="197"/>
      <c r="Y299" s="198" t="s">
        <v>0</v>
      </c>
      <c r="Z299" s="175"/>
      <c r="AA299" s="8"/>
      <c r="AB299" s="8"/>
      <c r="AC299" s="180" t="n">
        <v>8.71431375</v>
      </c>
      <c r="AD299" s="177" t="n">
        <v>8.47991225</v>
      </c>
      <c r="AE299" s="178" t="n">
        <v>0.2344015</v>
      </c>
      <c r="AF299" s="179" t="n">
        <v>1</v>
      </c>
      <c r="AG299" s="193" t="n">
        <v>12.8825095</v>
      </c>
      <c r="AH299" s="177" t="n">
        <v>8.7987905</v>
      </c>
      <c r="AI299" s="205" t="n">
        <v>4.083719</v>
      </c>
      <c r="AJ299" s="182" t="n">
        <v>0</v>
      </c>
      <c r="AK299" s="193" t="n">
        <v>12.8598985</v>
      </c>
      <c r="AL299" s="191" t="n">
        <v>11.5584575</v>
      </c>
      <c r="AM299" s="204" t="n">
        <v>1.301441</v>
      </c>
      <c r="AN299" s="182" t="n">
        <v>0</v>
      </c>
      <c r="AO299" s="193" t="n">
        <v>11.6782125</v>
      </c>
      <c r="AP299" s="177" t="n">
        <v>8.6285235</v>
      </c>
      <c r="AQ299" s="205" t="n">
        <v>3.049689</v>
      </c>
      <c r="AR299" s="199" t="n">
        <v>0</v>
      </c>
      <c r="AS299" s="207" t="n">
        <v>13.1278475</v>
      </c>
      <c r="AT299" s="177" t="n">
        <v>8.6215745</v>
      </c>
      <c r="AU299" s="205" t="n">
        <v>4.506273</v>
      </c>
      <c r="AV299" s="182" t="n">
        <v>0</v>
      </c>
      <c r="AW299" s="180" t="n">
        <v>9.001411</v>
      </c>
      <c r="AX299" s="191" t="n">
        <v>11.701057</v>
      </c>
      <c r="AY299" s="210" t="n">
        <v>-2.699646</v>
      </c>
      <c r="AZ299" s="200" t="n">
        <v>0</v>
      </c>
      <c r="BA299" s="138" t="s">
        <v>53</v>
      </c>
      <c r="BB299" s="138" t="s">
        <v>22</v>
      </c>
    </row>
    <row r="300" customFormat="false" ht="12.75" hidden="false" customHeight="false" outlineLevel="0" collapsed="false">
      <c r="A300" s="1" t="n">
        <v>8944</v>
      </c>
      <c r="B300" s="188" t="s">
        <v>1147</v>
      </c>
      <c r="C300" s="99" t="s">
        <v>146</v>
      </c>
      <c r="D300" s="189" t="s">
        <v>26</v>
      </c>
      <c r="E300" s="190" t="s">
        <v>1148</v>
      </c>
      <c r="F300" s="171" t="s">
        <v>113</v>
      </c>
      <c r="G300" s="196" t="s">
        <v>113</v>
      </c>
      <c r="H300" s="190" t="s">
        <v>1149</v>
      </c>
      <c r="I300" s="169" t="s">
        <v>113</v>
      </c>
      <c r="J300" s="196" t="s">
        <v>113</v>
      </c>
      <c r="K300" s="190" t="s">
        <v>1150</v>
      </c>
      <c r="L300" s="169" t="s">
        <v>113</v>
      </c>
      <c r="M300" s="196" t="s">
        <v>113</v>
      </c>
      <c r="N300" s="190" t="s">
        <v>142</v>
      </c>
      <c r="O300" s="169" t="s">
        <v>113</v>
      </c>
      <c r="P300" s="196" t="s">
        <v>113</v>
      </c>
      <c r="Q300" s="190" t="s">
        <v>161</v>
      </c>
      <c r="R300" s="169" t="s">
        <v>113</v>
      </c>
      <c r="S300" s="196" t="s">
        <v>113</v>
      </c>
      <c r="T300" s="190" t="s">
        <v>118</v>
      </c>
      <c r="U300" s="171" t="s">
        <v>113</v>
      </c>
      <c r="V300" s="196" t="s">
        <v>113</v>
      </c>
      <c r="W300" s="172"/>
      <c r="X300" s="197"/>
      <c r="Y300" s="198" t="s">
        <v>0</v>
      </c>
      <c r="Z300" s="175"/>
      <c r="AA300" s="211" t="n">
        <v>2</v>
      </c>
      <c r="AB300" s="215" t="n">
        <v>0</v>
      </c>
      <c r="AC300" s="180" t="n">
        <v>9.129119</v>
      </c>
      <c r="AD300" s="177" t="n">
        <v>7.607781</v>
      </c>
      <c r="AE300" s="181" t="n">
        <v>1.521338</v>
      </c>
      <c r="AF300" s="182" t="n">
        <v>0</v>
      </c>
      <c r="AG300" s="180" t="n">
        <v>9.6504864</v>
      </c>
      <c r="AH300" s="177" t="n">
        <v>9.0502676</v>
      </c>
      <c r="AI300" s="178" t="n">
        <v>0.6002188</v>
      </c>
      <c r="AJ300" s="179" t="n">
        <v>1</v>
      </c>
      <c r="AK300" s="180" t="n">
        <v>9.7377412</v>
      </c>
      <c r="AL300" s="177" t="n">
        <v>9.4159608</v>
      </c>
      <c r="AM300" s="178" t="n">
        <v>0.3217804</v>
      </c>
      <c r="AN300" s="179" t="n">
        <v>1</v>
      </c>
      <c r="AO300" s="180" t="n">
        <v>9.356811</v>
      </c>
      <c r="AP300" s="177" t="n">
        <v>7.585483</v>
      </c>
      <c r="AQ300" s="181" t="n">
        <v>1.771328</v>
      </c>
      <c r="AR300" s="199" t="n">
        <v>0</v>
      </c>
      <c r="AS300" s="180" t="n">
        <v>9.822461</v>
      </c>
      <c r="AT300" s="177" t="n">
        <v>7.555395</v>
      </c>
      <c r="AU300" s="181" t="n">
        <v>2.267066</v>
      </c>
      <c r="AV300" s="182" t="n">
        <v>0</v>
      </c>
      <c r="AW300" s="180" t="n">
        <v>9.4178497</v>
      </c>
      <c r="AX300" s="177" t="n">
        <v>9.7419583</v>
      </c>
      <c r="AY300" s="178" t="n">
        <v>-0.3241086</v>
      </c>
      <c r="AZ300" s="195" t="n">
        <v>1</v>
      </c>
      <c r="BA300" s="138" t="s">
        <v>12</v>
      </c>
      <c r="BB300" s="138" t="s">
        <v>169</v>
      </c>
    </row>
    <row r="301" customFormat="false" ht="12.75" hidden="false" customHeight="false" outlineLevel="0" collapsed="false">
      <c r="A301" s="1" t="n">
        <v>8984</v>
      </c>
      <c r="B301" s="188" t="s">
        <v>1151</v>
      </c>
      <c r="C301" s="99" t="s">
        <v>360</v>
      </c>
      <c r="D301" s="189" t="s">
        <v>26</v>
      </c>
      <c r="E301" s="190" t="s">
        <v>1152</v>
      </c>
      <c r="F301" s="171" t="s">
        <v>113</v>
      </c>
      <c r="G301" s="196" t="s">
        <v>113</v>
      </c>
      <c r="H301" s="190" t="s">
        <v>1153</v>
      </c>
      <c r="I301" s="169" t="s">
        <v>113</v>
      </c>
      <c r="J301" s="196" t="s">
        <v>113</v>
      </c>
      <c r="K301" s="190" t="s">
        <v>123</v>
      </c>
      <c r="L301" s="169" t="s">
        <v>113</v>
      </c>
      <c r="M301" s="196" t="s">
        <v>113</v>
      </c>
      <c r="N301" s="190" t="s">
        <v>124</v>
      </c>
      <c r="O301" s="169" t="s">
        <v>113</v>
      </c>
      <c r="P301" s="196" t="s">
        <v>113</v>
      </c>
      <c r="Q301" s="190" t="s">
        <v>125</v>
      </c>
      <c r="R301" s="169" t="s">
        <v>113</v>
      </c>
      <c r="S301" s="196" t="s">
        <v>113</v>
      </c>
      <c r="T301" s="190" t="s">
        <v>118</v>
      </c>
      <c r="U301" s="171" t="s">
        <v>113</v>
      </c>
      <c r="V301" s="196" t="s">
        <v>113</v>
      </c>
      <c r="W301" s="172"/>
      <c r="X301" s="197"/>
      <c r="Y301" s="198" t="s">
        <v>0</v>
      </c>
      <c r="Z301" s="175"/>
      <c r="AA301" s="211" t="n">
        <v>2</v>
      </c>
      <c r="AB301" s="8"/>
      <c r="AC301" s="193" t="n">
        <v>10.395031</v>
      </c>
      <c r="AD301" s="177" t="n">
        <v>8.629339</v>
      </c>
      <c r="AE301" s="181" t="n">
        <v>1.765692</v>
      </c>
      <c r="AF301" s="182" t="n">
        <v>0</v>
      </c>
      <c r="AG301" s="180" t="n">
        <v>8.836668</v>
      </c>
      <c r="AH301" s="191" t="n">
        <v>10.273088</v>
      </c>
      <c r="AI301" s="192" t="n">
        <v>-1.43642</v>
      </c>
      <c r="AJ301" s="182" t="n">
        <v>0</v>
      </c>
      <c r="AK301" s="180" t="n">
        <v>8.9268465</v>
      </c>
      <c r="AL301" s="177" t="n">
        <v>7.7633015</v>
      </c>
      <c r="AM301" s="204" t="n">
        <v>1.163545</v>
      </c>
      <c r="AN301" s="209" t="n">
        <v>1.122746E-011</v>
      </c>
      <c r="AO301" s="180" t="n">
        <v>8.1350067</v>
      </c>
      <c r="AP301" s="177" t="n">
        <v>8.8591853</v>
      </c>
      <c r="AQ301" s="186" t="n">
        <v>-0.7241786</v>
      </c>
      <c r="AR301" s="203" t="n">
        <v>0.04120318</v>
      </c>
      <c r="AS301" s="180" t="n">
        <v>9.5198836</v>
      </c>
      <c r="AT301" s="177" t="n">
        <v>9.0846144</v>
      </c>
      <c r="AU301" s="178" t="n">
        <v>0.4352692</v>
      </c>
      <c r="AV301" s="179" t="n">
        <v>1</v>
      </c>
      <c r="AW301" s="193" t="n">
        <v>10.3305485</v>
      </c>
      <c r="AX301" s="177" t="n">
        <v>7.7108595</v>
      </c>
      <c r="AY301" s="205" t="n">
        <v>2.619689</v>
      </c>
      <c r="AZ301" s="200" t="n">
        <v>0</v>
      </c>
      <c r="BA301" s="138" t="s">
        <v>144</v>
      </c>
      <c r="BB301" s="138" t="s">
        <v>63</v>
      </c>
    </row>
    <row r="302" customFormat="false" ht="12.75" hidden="false" customHeight="false" outlineLevel="0" collapsed="false">
      <c r="A302" s="1" t="n">
        <v>9063</v>
      </c>
      <c r="B302" s="188" t="s">
        <v>1154</v>
      </c>
      <c r="C302" s="99" t="s">
        <v>120</v>
      </c>
      <c r="D302" s="189" t="s">
        <v>26</v>
      </c>
      <c r="E302" s="190" t="s">
        <v>1155</v>
      </c>
      <c r="F302" s="171" t="s">
        <v>113</v>
      </c>
      <c r="G302" s="196" t="s">
        <v>113</v>
      </c>
      <c r="H302" s="190" t="s">
        <v>1156</v>
      </c>
      <c r="I302" s="169" t="s">
        <v>113</v>
      </c>
      <c r="J302" s="196" t="s">
        <v>113</v>
      </c>
      <c r="K302" s="190" t="s">
        <v>123</v>
      </c>
      <c r="L302" s="169" t="s">
        <v>113</v>
      </c>
      <c r="M302" s="196" t="s">
        <v>113</v>
      </c>
      <c r="N302" s="190" t="s">
        <v>124</v>
      </c>
      <c r="O302" s="169" t="s">
        <v>113</v>
      </c>
      <c r="P302" s="196" t="s">
        <v>113</v>
      </c>
      <c r="Q302" s="190" t="s">
        <v>1076</v>
      </c>
      <c r="R302" s="169" t="s">
        <v>113</v>
      </c>
      <c r="S302" s="196" t="s">
        <v>113</v>
      </c>
      <c r="T302" s="190" t="s">
        <v>118</v>
      </c>
      <c r="U302" s="171" t="s">
        <v>113</v>
      </c>
      <c r="V302" s="196" t="s">
        <v>113</v>
      </c>
      <c r="W302" s="172"/>
      <c r="X302" s="197"/>
      <c r="Y302" s="198" t="s">
        <v>0</v>
      </c>
      <c r="Z302" s="175"/>
      <c r="AA302" s="8"/>
      <c r="AB302" s="8"/>
      <c r="AC302" s="180" t="n">
        <v>7.566016575</v>
      </c>
      <c r="AD302" s="177" t="n">
        <v>7.621475425</v>
      </c>
      <c r="AE302" s="178" t="n">
        <v>-0.05545885</v>
      </c>
      <c r="AF302" s="179" t="n">
        <v>1</v>
      </c>
      <c r="AG302" s="180" t="n">
        <v>9.277276</v>
      </c>
      <c r="AH302" s="177" t="n">
        <v>7.44363</v>
      </c>
      <c r="AI302" s="181" t="n">
        <v>1.833646</v>
      </c>
      <c r="AJ302" s="182" t="n">
        <v>0</v>
      </c>
      <c r="AK302" s="180" t="n">
        <v>9.0907608</v>
      </c>
      <c r="AL302" s="177" t="n">
        <v>8.5723072</v>
      </c>
      <c r="AM302" s="178" t="n">
        <v>0.5184536</v>
      </c>
      <c r="AN302" s="179" t="n">
        <v>1</v>
      </c>
      <c r="AO302" s="180" t="n">
        <v>8.8031865</v>
      </c>
      <c r="AP302" s="177" t="n">
        <v>7.4869355</v>
      </c>
      <c r="AQ302" s="204" t="n">
        <v>1.316251</v>
      </c>
      <c r="AR302" s="199" t="n">
        <v>0</v>
      </c>
      <c r="AS302" s="180" t="n">
        <v>9.500677</v>
      </c>
      <c r="AT302" s="177" t="n">
        <v>7.594641</v>
      </c>
      <c r="AU302" s="181" t="n">
        <v>1.906036</v>
      </c>
      <c r="AV302" s="182" t="n">
        <v>0</v>
      </c>
      <c r="AW302" s="180" t="n">
        <v>7.497473</v>
      </c>
      <c r="AX302" s="177" t="n">
        <v>8.889275</v>
      </c>
      <c r="AY302" s="192" t="n">
        <v>-1.391802</v>
      </c>
      <c r="AZ302" s="200" t="n">
        <v>0</v>
      </c>
      <c r="BA302" s="138" t="s">
        <v>53</v>
      </c>
      <c r="BB302" s="138" t="s">
        <v>33</v>
      </c>
    </row>
    <row r="303" customFormat="false" ht="12.75" hidden="false" customHeight="false" outlineLevel="0" collapsed="false">
      <c r="A303" s="1" t="n">
        <v>9113</v>
      </c>
      <c r="B303" s="188" t="s">
        <v>1157</v>
      </c>
      <c r="C303" s="99" t="s">
        <v>120</v>
      </c>
      <c r="D303" s="189" t="s">
        <v>26</v>
      </c>
      <c r="E303" s="190" t="s">
        <v>1158</v>
      </c>
      <c r="F303" s="171" t="s">
        <v>113</v>
      </c>
      <c r="G303" s="196" t="s">
        <v>113</v>
      </c>
      <c r="H303" s="190" t="s">
        <v>1159</v>
      </c>
      <c r="I303" s="169" t="s">
        <v>113</v>
      </c>
      <c r="J303" s="196" t="s">
        <v>113</v>
      </c>
      <c r="K303" s="190" t="s">
        <v>1160</v>
      </c>
      <c r="L303" s="169" t="s">
        <v>113</v>
      </c>
      <c r="M303" s="196" t="s">
        <v>113</v>
      </c>
      <c r="N303" s="190" t="s">
        <v>243</v>
      </c>
      <c r="O303" s="169" t="s">
        <v>113</v>
      </c>
      <c r="P303" s="196" t="s">
        <v>113</v>
      </c>
      <c r="Q303" s="190" t="s">
        <v>1161</v>
      </c>
      <c r="R303" s="169" t="s">
        <v>113</v>
      </c>
      <c r="S303" s="196" t="s">
        <v>113</v>
      </c>
      <c r="T303" s="190" t="s">
        <v>118</v>
      </c>
      <c r="U303" s="171" t="s">
        <v>113</v>
      </c>
      <c r="V303" s="196" t="s">
        <v>113</v>
      </c>
      <c r="W303" s="172"/>
      <c r="X303" s="197"/>
      <c r="Y303" s="198" t="s">
        <v>0</v>
      </c>
      <c r="Z303" s="175"/>
      <c r="AA303" s="8"/>
      <c r="AB303" s="8"/>
      <c r="AC303" s="193" t="n">
        <v>11.41415945</v>
      </c>
      <c r="AD303" s="191" t="n">
        <v>11.77274855</v>
      </c>
      <c r="AE303" s="178" t="n">
        <v>-0.3585891</v>
      </c>
      <c r="AF303" s="179" t="n">
        <v>1</v>
      </c>
      <c r="AG303" s="207" t="n">
        <v>14.0132795</v>
      </c>
      <c r="AH303" s="191" t="n">
        <v>11.6076325</v>
      </c>
      <c r="AI303" s="181" t="n">
        <v>2.405647</v>
      </c>
      <c r="AJ303" s="182" t="n">
        <v>0</v>
      </c>
      <c r="AK303" s="207" t="n">
        <v>13.5670773</v>
      </c>
      <c r="AL303" s="208" t="n">
        <v>13.0677787</v>
      </c>
      <c r="AM303" s="178" t="n">
        <v>0.4992986</v>
      </c>
      <c r="AN303" s="179" t="n">
        <v>1</v>
      </c>
      <c r="AO303" s="207" t="n">
        <v>13.426963</v>
      </c>
      <c r="AP303" s="191" t="n">
        <v>12.228709</v>
      </c>
      <c r="AQ303" s="204" t="n">
        <v>1.198254</v>
      </c>
      <c r="AR303" s="216" t="n">
        <v>5.617062E-011</v>
      </c>
      <c r="AS303" s="207" t="n">
        <v>13.973289</v>
      </c>
      <c r="AT303" s="191" t="n">
        <v>12.200461</v>
      </c>
      <c r="AU303" s="181" t="n">
        <v>1.772828</v>
      </c>
      <c r="AV303" s="182" t="n">
        <v>0</v>
      </c>
      <c r="AW303" s="193" t="n">
        <v>11.797782</v>
      </c>
      <c r="AX303" s="208" t="n">
        <v>13.554028</v>
      </c>
      <c r="AY303" s="194" t="n">
        <v>-1.756246</v>
      </c>
      <c r="AZ303" s="200" t="n">
        <v>0</v>
      </c>
      <c r="BA303" s="138" t="s">
        <v>183</v>
      </c>
      <c r="BB303" s="138" t="s">
        <v>184</v>
      </c>
    </row>
    <row r="304" customFormat="false" ht="12.75" hidden="false" customHeight="false" outlineLevel="0" collapsed="false">
      <c r="A304" s="1" t="n">
        <v>9119</v>
      </c>
      <c r="B304" s="188" t="s">
        <v>1162</v>
      </c>
      <c r="C304" s="99" t="s">
        <v>120</v>
      </c>
      <c r="D304" s="189" t="s">
        <v>26</v>
      </c>
      <c r="E304" s="190" t="s">
        <v>1163</v>
      </c>
      <c r="F304" s="171" t="s">
        <v>113</v>
      </c>
      <c r="G304" s="196" t="s">
        <v>113</v>
      </c>
      <c r="H304" s="190" t="s">
        <v>1164</v>
      </c>
      <c r="I304" s="169" t="s">
        <v>113</v>
      </c>
      <c r="J304" s="196" t="s">
        <v>113</v>
      </c>
      <c r="K304" s="190" t="s">
        <v>1165</v>
      </c>
      <c r="L304" s="169" t="s">
        <v>113</v>
      </c>
      <c r="M304" s="196" t="s">
        <v>113</v>
      </c>
      <c r="N304" s="190" t="s">
        <v>243</v>
      </c>
      <c r="O304" s="169" t="s">
        <v>113</v>
      </c>
      <c r="P304" s="196" t="s">
        <v>113</v>
      </c>
      <c r="Q304" s="190" t="s">
        <v>1166</v>
      </c>
      <c r="R304" s="169" t="s">
        <v>113</v>
      </c>
      <c r="S304" s="196" t="s">
        <v>113</v>
      </c>
      <c r="T304" s="190" t="s">
        <v>118</v>
      </c>
      <c r="U304" s="171" t="s">
        <v>113</v>
      </c>
      <c r="V304" s="196" t="s">
        <v>113</v>
      </c>
      <c r="W304" s="172"/>
      <c r="X304" s="197"/>
      <c r="Y304" s="198" t="s">
        <v>0</v>
      </c>
      <c r="Z304" s="175"/>
      <c r="AA304" s="8"/>
      <c r="AB304" s="8"/>
      <c r="AC304" s="180" t="n">
        <v>9.7329945</v>
      </c>
      <c r="AD304" s="191" t="n">
        <v>10.9716015</v>
      </c>
      <c r="AE304" s="192" t="n">
        <v>-1.238607</v>
      </c>
      <c r="AF304" s="209" t="n">
        <v>2.243716E-011</v>
      </c>
      <c r="AG304" s="207" t="n">
        <v>13.2551015</v>
      </c>
      <c r="AH304" s="177" t="n">
        <v>9.7004085</v>
      </c>
      <c r="AI304" s="205" t="n">
        <v>3.554693</v>
      </c>
      <c r="AJ304" s="182" t="n">
        <v>0</v>
      </c>
      <c r="AK304" s="193" t="n">
        <v>12.7575148</v>
      </c>
      <c r="AL304" s="191" t="n">
        <v>12.9971952</v>
      </c>
      <c r="AM304" s="178" t="n">
        <v>-0.2396804</v>
      </c>
      <c r="AN304" s="179" t="n">
        <v>1</v>
      </c>
      <c r="AO304" s="207" t="n">
        <v>13.439848</v>
      </c>
      <c r="AP304" s="191" t="n">
        <v>10.989998</v>
      </c>
      <c r="AQ304" s="181" t="n">
        <v>2.44985</v>
      </c>
      <c r="AR304" s="199" t="n">
        <v>0</v>
      </c>
      <c r="AS304" s="207" t="n">
        <v>13.4119685</v>
      </c>
      <c r="AT304" s="191" t="n">
        <v>11.2467495</v>
      </c>
      <c r="AU304" s="181" t="n">
        <v>2.165219</v>
      </c>
      <c r="AV304" s="182" t="n">
        <v>0</v>
      </c>
      <c r="AW304" s="180" t="n">
        <v>9.840084</v>
      </c>
      <c r="AX304" s="208" t="n">
        <v>13.613712</v>
      </c>
      <c r="AY304" s="210" t="n">
        <v>-3.773628</v>
      </c>
      <c r="AZ304" s="200" t="n">
        <v>0</v>
      </c>
      <c r="BA304" s="138" t="s">
        <v>183</v>
      </c>
      <c r="BB304" s="138" t="s">
        <v>184</v>
      </c>
    </row>
    <row r="305" customFormat="false" ht="12.75" hidden="false" customHeight="false" outlineLevel="0" collapsed="false">
      <c r="A305" s="1" t="n">
        <v>9126</v>
      </c>
      <c r="B305" s="188" t="s">
        <v>1167</v>
      </c>
      <c r="C305" s="99" t="s">
        <v>111</v>
      </c>
      <c r="D305" s="189" t="s">
        <v>26</v>
      </c>
      <c r="E305" s="190" t="s">
        <v>1168</v>
      </c>
      <c r="F305" s="171" t="s">
        <v>113</v>
      </c>
      <c r="G305" s="196" t="s">
        <v>113</v>
      </c>
      <c r="H305" s="190" t="s">
        <v>1169</v>
      </c>
      <c r="I305" s="169" t="s">
        <v>113</v>
      </c>
      <c r="J305" s="196" t="s">
        <v>113</v>
      </c>
      <c r="K305" s="190" t="s">
        <v>206</v>
      </c>
      <c r="L305" s="169" t="s">
        <v>113</v>
      </c>
      <c r="M305" s="196" t="s">
        <v>113</v>
      </c>
      <c r="N305" s="190" t="s">
        <v>207</v>
      </c>
      <c r="O305" s="169" t="s">
        <v>113</v>
      </c>
      <c r="P305" s="196" t="s">
        <v>113</v>
      </c>
      <c r="Q305" s="190" t="s">
        <v>208</v>
      </c>
      <c r="R305" s="169" t="s">
        <v>113</v>
      </c>
      <c r="S305" s="196" t="s">
        <v>113</v>
      </c>
      <c r="T305" s="190" t="s">
        <v>214</v>
      </c>
      <c r="U305" s="171" t="s">
        <v>113</v>
      </c>
      <c r="V305" s="196" t="s">
        <v>113</v>
      </c>
      <c r="W305" s="172"/>
      <c r="X305" s="197"/>
      <c r="Y305" s="198" t="s">
        <v>0</v>
      </c>
      <c r="Z305" s="175"/>
      <c r="AA305" s="8"/>
      <c r="AB305" s="8"/>
      <c r="AC305" s="180" t="n">
        <v>9.6342505</v>
      </c>
      <c r="AD305" s="191" t="n">
        <v>12.0189755</v>
      </c>
      <c r="AE305" s="194" t="n">
        <v>-2.384725</v>
      </c>
      <c r="AF305" s="182" t="n">
        <v>0</v>
      </c>
      <c r="AG305" s="193" t="n">
        <v>11.4835675</v>
      </c>
      <c r="AH305" s="177" t="n">
        <v>9.6942545</v>
      </c>
      <c r="AI305" s="181" t="n">
        <v>1.789313</v>
      </c>
      <c r="AJ305" s="182" t="n">
        <v>0</v>
      </c>
      <c r="AK305" s="193" t="n">
        <v>11.0891635</v>
      </c>
      <c r="AL305" s="191" t="n">
        <v>12.3476805</v>
      </c>
      <c r="AM305" s="192" t="n">
        <v>-1.258517</v>
      </c>
      <c r="AN305" s="182" t="n">
        <v>0</v>
      </c>
      <c r="AO305" s="193" t="n">
        <v>12.41140265</v>
      </c>
      <c r="AP305" s="191" t="n">
        <v>11.64130535</v>
      </c>
      <c r="AQ305" s="183" t="n">
        <v>0.7700973</v>
      </c>
      <c r="AR305" s="203" t="n">
        <v>0.008647966</v>
      </c>
      <c r="AS305" s="193" t="n">
        <v>11.3950802</v>
      </c>
      <c r="AT305" s="191" t="n">
        <v>11.9592838</v>
      </c>
      <c r="AU305" s="178" t="n">
        <v>-0.5642036</v>
      </c>
      <c r="AV305" s="179" t="n">
        <v>1</v>
      </c>
      <c r="AW305" s="180" t="n">
        <v>9.408241</v>
      </c>
      <c r="AX305" s="191" t="n">
        <v>12.491841</v>
      </c>
      <c r="AY305" s="210" t="n">
        <v>-3.0836</v>
      </c>
      <c r="AZ305" s="200" t="n">
        <v>0</v>
      </c>
      <c r="BA305" s="138" t="s">
        <v>176</v>
      </c>
      <c r="BB305" s="138" t="s">
        <v>177</v>
      </c>
    </row>
    <row r="306" customFormat="false" ht="12.75" hidden="false" customHeight="false" outlineLevel="0" collapsed="false">
      <c r="A306" s="1" t="n">
        <v>9127</v>
      </c>
      <c r="B306" s="188" t="s">
        <v>1170</v>
      </c>
      <c r="C306" s="99" t="s">
        <v>120</v>
      </c>
      <c r="D306" s="189" t="s">
        <v>26</v>
      </c>
      <c r="E306" s="190" t="s">
        <v>1171</v>
      </c>
      <c r="F306" s="171" t="s">
        <v>113</v>
      </c>
      <c r="G306" s="196" t="s">
        <v>113</v>
      </c>
      <c r="H306" s="190" t="s">
        <v>122</v>
      </c>
      <c r="I306" s="169" t="s">
        <v>113</v>
      </c>
      <c r="J306" s="196" t="s">
        <v>113</v>
      </c>
      <c r="K306" s="190" t="s">
        <v>123</v>
      </c>
      <c r="L306" s="169" t="s">
        <v>113</v>
      </c>
      <c r="M306" s="196" t="s">
        <v>113</v>
      </c>
      <c r="N306" s="190" t="s">
        <v>236</v>
      </c>
      <c r="O306" s="169" t="s">
        <v>113</v>
      </c>
      <c r="P306" s="196" t="s">
        <v>113</v>
      </c>
      <c r="Q306" s="190" t="s">
        <v>343</v>
      </c>
      <c r="R306" s="169" t="s">
        <v>113</v>
      </c>
      <c r="S306" s="196" t="s">
        <v>113</v>
      </c>
      <c r="T306" s="190" t="s">
        <v>238</v>
      </c>
      <c r="U306" s="171" t="s">
        <v>113</v>
      </c>
      <c r="V306" s="196" t="s">
        <v>113</v>
      </c>
      <c r="W306" s="172"/>
      <c r="X306" s="197"/>
      <c r="Y306" s="198" t="s">
        <v>0</v>
      </c>
      <c r="Z306" s="175"/>
      <c r="AA306" s="8"/>
      <c r="AB306" s="8"/>
      <c r="AC306" s="193" t="n">
        <v>11.219038</v>
      </c>
      <c r="AD306" s="177" t="n">
        <v>9.233126</v>
      </c>
      <c r="AE306" s="181" t="n">
        <v>1.985912</v>
      </c>
      <c r="AF306" s="182" t="n">
        <v>0</v>
      </c>
      <c r="AG306" s="180" t="n">
        <v>9.5507285</v>
      </c>
      <c r="AH306" s="191" t="n">
        <v>10.9291075</v>
      </c>
      <c r="AI306" s="192" t="n">
        <v>-1.378379</v>
      </c>
      <c r="AJ306" s="182" t="n">
        <v>0</v>
      </c>
      <c r="AK306" s="180" t="n">
        <v>9.51593275</v>
      </c>
      <c r="AL306" s="177" t="n">
        <v>9.21899725</v>
      </c>
      <c r="AM306" s="178" t="n">
        <v>0.2969355</v>
      </c>
      <c r="AN306" s="179" t="n">
        <v>1</v>
      </c>
      <c r="AO306" s="180" t="n">
        <v>9.19178553</v>
      </c>
      <c r="AP306" s="177" t="n">
        <v>9.10186047</v>
      </c>
      <c r="AQ306" s="178" t="n">
        <v>0.08992506</v>
      </c>
      <c r="AR306" s="206" t="n">
        <v>1</v>
      </c>
      <c r="AS306" s="193" t="n">
        <v>10.0101033</v>
      </c>
      <c r="AT306" s="177" t="n">
        <v>9.3586007</v>
      </c>
      <c r="AU306" s="178" t="n">
        <v>0.6515026</v>
      </c>
      <c r="AV306" s="179" t="n">
        <v>0.2644382</v>
      </c>
      <c r="AW306" s="193" t="n">
        <v>10.7223895</v>
      </c>
      <c r="AX306" s="177" t="n">
        <v>8.9169665</v>
      </c>
      <c r="AY306" s="181" t="n">
        <v>1.805423</v>
      </c>
      <c r="AZ306" s="200" t="n">
        <v>0</v>
      </c>
      <c r="BA306" s="138" t="s">
        <v>144</v>
      </c>
      <c r="BB306" s="138" t="s">
        <v>63</v>
      </c>
    </row>
    <row r="307" customFormat="false" ht="12.75" hidden="false" customHeight="false" outlineLevel="0" collapsed="false">
      <c r="A307" s="1" t="n">
        <v>9138</v>
      </c>
      <c r="B307" s="188" t="s">
        <v>1172</v>
      </c>
      <c r="C307" s="99" t="s">
        <v>111</v>
      </c>
      <c r="D307" s="189" t="s">
        <v>26</v>
      </c>
      <c r="E307" s="190" t="s">
        <v>1173</v>
      </c>
      <c r="F307" s="171" t="s">
        <v>113</v>
      </c>
      <c r="G307" s="196" t="s">
        <v>113</v>
      </c>
      <c r="H307" s="190" t="s">
        <v>189</v>
      </c>
      <c r="I307" s="169" t="s">
        <v>113</v>
      </c>
      <c r="J307" s="196" t="s">
        <v>113</v>
      </c>
      <c r="K307" s="190" t="s">
        <v>190</v>
      </c>
      <c r="L307" s="169" t="s">
        <v>113</v>
      </c>
      <c r="M307" s="196" t="s">
        <v>113</v>
      </c>
      <c r="N307" s="190" t="s">
        <v>236</v>
      </c>
      <c r="O307" s="169" t="s">
        <v>113</v>
      </c>
      <c r="P307" s="196" t="s">
        <v>113</v>
      </c>
      <c r="Q307" s="190" t="s">
        <v>191</v>
      </c>
      <c r="R307" s="169" t="s">
        <v>113</v>
      </c>
      <c r="S307" s="196" t="s">
        <v>113</v>
      </c>
      <c r="T307" s="190" t="s">
        <v>238</v>
      </c>
      <c r="U307" s="171" t="s">
        <v>113</v>
      </c>
      <c r="V307" s="196" t="s">
        <v>113</v>
      </c>
      <c r="W307" s="172"/>
      <c r="X307" s="197"/>
      <c r="Y307" s="198" t="s">
        <v>0</v>
      </c>
      <c r="Z307" s="175"/>
      <c r="AA307" s="8"/>
      <c r="AB307" s="8"/>
      <c r="AC307" s="180" t="n">
        <v>7.8252006</v>
      </c>
      <c r="AD307" s="202" t="n">
        <v>6.8419714</v>
      </c>
      <c r="AE307" s="183" t="n">
        <v>0.9832292</v>
      </c>
      <c r="AF307" s="184" t="n">
        <v>4.687241E-006</v>
      </c>
      <c r="AG307" s="180" t="n">
        <v>9.60169</v>
      </c>
      <c r="AH307" s="177" t="n">
        <v>7.776466</v>
      </c>
      <c r="AI307" s="181" t="n">
        <v>1.825224</v>
      </c>
      <c r="AJ307" s="182" t="n">
        <v>0</v>
      </c>
      <c r="AK307" s="180" t="n">
        <v>9.6668093</v>
      </c>
      <c r="AL307" s="177" t="n">
        <v>9.2292527</v>
      </c>
      <c r="AM307" s="178" t="n">
        <v>0.4375566</v>
      </c>
      <c r="AN307" s="179" t="n">
        <v>1</v>
      </c>
      <c r="AO307" s="180" t="n">
        <v>8.6138755</v>
      </c>
      <c r="AP307" s="202" t="n">
        <v>6.9055205</v>
      </c>
      <c r="AQ307" s="181" t="n">
        <v>1.708355</v>
      </c>
      <c r="AR307" s="199" t="n">
        <v>0</v>
      </c>
      <c r="AS307" s="180" t="n">
        <v>9.5962155</v>
      </c>
      <c r="AT307" s="202" t="n">
        <v>6.9504545</v>
      </c>
      <c r="AU307" s="205" t="n">
        <v>2.645761</v>
      </c>
      <c r="AV307" s="182" t="n">
        <v>0</v>
      </c>
      <c r="AW307" s="180" t="n">
        <v>7.919879</v>
      </c>
      <c r="AX307" s="177" t="n">
        <v>9.254495</v>
      </c>
      <c r="AY307" s="192" t="n">
        <v>-1.334616</v>
      </c>
      <c r="AZ307" s="217" t="n">
        <v>5.605738E-012</v>
      </c>
      <c r="BA307" s="138" t="s">
        <v>53</v>
      </c>
      <c r="BB307" s="138" t="s">
        <v>33</v>
      </c>
    </row>
    <row r="308" customFormat="false" ht="12.75" hidden="false" customHeight="false" outlineLevel="0" collapsed="false">
      <c r="A308" s="1" t="n">
        <v>9158</v>
      </c>
      <c r="B308" s="188" t="s">
        <v>1174</v>
      </c>
      <c r="C308" s="99" t="s">
        <v>120</v>
      </c>
      <c r="D308" s="189" t="s">
        <v>26</v>
      </c>
      <c r="E308" s="190" t="s">
        <v>1175</v>
      </c>
      <c r="F308" s="171" t="s">
        <v>113</v>
      </c>
      <c r="G308" s="196" t="s">
        <v>113</v>
      </c>
      <c r="H308" s="190" t="s">
        <v>1176</v>
      </c>
      <c r="I308" s="169" t="s">
        <v>113</v>
      </c>
      <c r="J308" s="196" t="s">
        <v>113</v>
      </c>
      <c r="K308" s="190" t="s">
        <v>1177</v>
      </c>
      <c r="L308" s="169" t="s">
        <v>113</v>
      </c>
      <c r="M308" s="196" t="s">
        <v>113</v>
      </c>
      <c r="N308" s="190" t="s">
        <v>142</v>
      </c>
      <c r="O308" s="169" t="s">
        <v>113</v>
      </c>
      <c r="P308" s="196" t="s">
        <v>113</v>
      </c>
      <c r="Q308" s="190" t="s">
        <v>1178</v>
      </c>
      <c r="R308" s="169" t="s">
        <v>113</v>
      </c>
      <c r="S308" s="196" t="s">
        <v>113</v>
      </c>
      <c r="T308" s="190" t="s">
        <v>118</v>
      </c>
      <c r="U308" s="171" t="s">
        <v>113</v>
      </c>
      <c r="V308" s="196" t="s">
        <v>113</v>
      </c>
      <c r="W308" s="172"/>
      <c r="X308" s="197"/>
      <c r="Y308" s="198" t="s">
        <v>0</v>
      </c>
      <c r="Z308" s="175"/>
      <c r="AA308" s="8"/>
      <c r="AB308" s="8"/>
      <c r="AC308" s="193" t="n">
        <v>11.0227805</v>
      </c>
      <c r="AD308" s="177" t="n">
        <v>9.7888415</v>
      </c>
      <c r="AE308" s="204" t="n">
        <v>1.233939</v>
      </c>
      <c r="AF308" s="209" t="n">
        <v>3.365574E-011</v>
      </c>
      <c r="AG308" s="193" t="n">
        <v>11.6105357</v>
      </c>
      <c r="AH308" s="191" t="n">
        <v>10.8655363</v>
      </c>
      <c r="AI308" s="183" t="n">
        <v>0.7449994</v>
      </c>
      <c r="AJ308" s="184" t="n">
        <v>0.03148958</v>
      </c>
      <c r="AK308" s="193" t="n">
        <v>11.4307926</v>
      </c>
      <c r="AL308" s="191" t="n">
        <v>11.1670814</v>
      </c>
      <c r="AM308" s="178" t="n">
        <v>0.2637112</v>
      </c>
      <c r="AN308" s="179" t="n">
        <v>1</v>
      </c>
      <c r="AO308" s="193" t="n">
        <v>11.2479465</v>
      </c>
      <c r="AP308" s="177" t="n">
        <v>9.5313235</v>
      </c>
      <c r="AQ308" s="181" t="n">
        <v>1.716623</v>
      </c>
      <c r="AR308" s="199" t="n">
        <v>0</v>
      </c>
      <c r="AS308" s="193" t="n">
        <v>11.6856365</v>
      </c>
      <c r="AT308" s="177" t="n">
        <v>9.6452155</v>
      </c>
      <c r="AU308" s="181" t="n">
        <v>2.040421</v>
      </c>
      <c r="AV308" s="182" t="n">
        <v>0</v>
      </c>
      <c r="AW308" s="193" t="n">
        <v>10.8721644</v>
      </c>
      <c r="AX308" s="191" t="n">
        <v>11.2478976</v>
      </c>
      <c r="AY308" s="178" t="n">
        <v>-0.3757332</v>
      </c>
      <c r="AZ308" s="195" t="n">
        <v>1</v>
      </c>
      <c r="BA308" s="138" t="s">
        <v>12</v>
      </c>
      <c r="BB308" s="138" t="s">
        <v>169</v>
      </c>
    </row>
    <row r="309" customFormat="false" ht="12.75" hidden="false" customHeight="false" outlineLevel="0" collapsed="false">
      <c r="A309" s="1" t="n">
        <v>9179</v>
      </c>
      <c r="B309" s="188" t="s">
        <v>1179</v>
      </c>
      <c r="C309" s="99" t="s">
        <v>111</v>
      </c>
      <c r="D309" s="189" t="s">
        <v>26</v>
      </c>
      <c r="E309" s="190" t="s">
        <v>1180</v>
      </c>
      <c r="F309" s="171" t="s">
        <v>113</v>
      </c>
      <c r="G309" s="196" t="s">
        <v>113</v>
      </c>
      <c r="H309" s="190" t="s">
        <v>1181</v>
      </c>
      <c r="I309" s="169" t="s">
        <v>113</v>
      </c>
      <c r="J309" s="196" t="s">
        <v>113</v>
      </c>
      <c r="K309" s="190" t="s">
        <v>123</v>
      </c>
      <c r="L309" s="169" t="s">
        <v>113</v>
      </c>
      <c r="M309" s="196" t="s">
        <v>113</v>
      </c>
      <c r="N309" s="190" t="s">
        <v>236</v>
      </c>
      <c r="O309" s="169" t="s">
        <v>113</v>
      </c>
      <c r="P309" s="196" t="s">
        <v>113</v>
      </c>
      <c r="Q309" s="190" t="s">
        <v>487</v>
      </c>
      <c r="R309" s="169" t="s">
        <v>113</v>
      </c>
      <c r="S309" s="196" t="s">
        <v>113</v>
      </c>
      <c r="T309" s="190" t="s">
        <v>238</v>
      </c>
      <c r="U309" s="171" t="s">
        <v>113</v>
      </c>
      <c r="V309" s="196" t="s">
        <v>113</v>
      </c>
      <c r="W309" s="172"/>
      <c r="X309" s="197"/>
      <c r="Y309" s="198" t="s">
        <v>0</v>
      </c>
      <c r="Z309" s="175"/>
      <c r="AA309" s="8"/>
      <c r="AB309" s="8"/>
      <c r="AC309" s="193" t="n">
        <v>11.0597815</v>
      </c>
      <c r="AD309" s="191" t="n">
        <v>12.4930045</v>
      </c>
      <c r="AE309" s="192" t="n">
        <v>-1.433223</v>
      </c>
      <c r="AF309" s="182" t="n">
        <v>0</v>
      </c>
      <c r="AG309" s="193" t="n">
        <v>10.92179915</v>
      </c>
      <c r="AH309" s="191" t="n">
        <v>11.25845485</v>
      </c>
      <c r="AI309" s="178" t="n">
        <v>-0.3366557</v>
      </c>
      <c r="AJ309" s="179" t="n">
        <v>1</v>
      </c>
      <c r="AK309" s="193" t="n">
        <v>10.88412185</v>
      </c>
      <c r="AL309" s="191" t="n">
        <v>11.69470615</v>
      </c>
      <c r="AM309" s="186" t="n">
        <v>-0.8105843</v>
      </c>
      <c r="AN309" s="184" t="n">
        <v>0.0003683828</v>
      </c>
      <c r="AO309" s="193" t="n">
        <v>11.69825955</v>
      </c>
      <c r="AP309" s="191" t="n">
        <v>12.60822645</v>
      </c>
      <c r="AQ309" s="186" t="n">
        <v>-0.9099669</v>
      </c>
      <c r="AR309" s="203" t="n">
        <v>4.282073E-005</v>
      </c>
      <c r="AS309" s="193" t="n">
        <v>10.9951205</v>
      </c>
      <c r="AT309" s="191" t="n">
        <v>12.7917695</v>
      </c>
      <c r="AU309" s="194" t="n">
        <v>-1.796649</v>
      </c>
      <c r="AV309" s="182" t="n">
        <v>0</v>
      </c>
      <c r="AW309" s="193" t="n">
        <v>11.11820035</v>
      </c>
      <c r="AX309" s="191" t="n">
        <v>11.70374565</v>
      </c>
      <c r="AY309" s="178" t="n">
        <v>-0.5855453</v>
      </c>
      <c r="AZ309" s="195" t="n">
        <v>1</v>
      </c>
      <c r="BA309" s="138" t="s">
        <v>12</v>
      </c>
      <c r="BB309" s="138" t="s">
        <v>126</v>
      </c>
    </row>
    <row r="310" customFormat="false" ht="12.75" hidden="false" customHeight="false" outlineLevel="0" collapsed="false">
      <c r="A310" s="1" t="n">
        <v>9188</v>
      </c>
      <c r="B310" s="188" t="s">
        <v>1182</v>
      </c>
      <c r="C310" s="99" t="s">
        <v>111</v>
      </c>
      <c r="D310" s="189" t="s">
        <v>26</v>
      </c>
      <c r="E310" s="190" t="s">
        <v>1183</v>
      </c>
      <c r="F310" s="171" t="s">
        <v>113</v>
      </c>
      <c r="G310" s="196" t="s">
        <v>113</v>
      </c>
      <c r="H310" s="190" t="s">
        <v>1184</v>
      </c>
      <c r="I310" s="169" t="s">
        <v>113</v>
      </c>
      <c r="J310" s="196" t="s">
        <v>113</v>
      </c>
      <c r="K310" s="190" t="s">
        <v>1185</v>
      </c>
      <c r="L310" s="169" t="s">
        <v>113</v>
      </c>
      <c r="M310" s="196" t="s">
        <v>113</v>
      </c>
      <c r="N310" s="190" t="s">
        <v>243</v>
      </c>
      <c r="O310" s="169" t="s">
        <v>113</v>
      </c>
      <c r="P310" s="196" t="s">
        <v>113</v>
      </c>
      <c r="Q310" s="190" t="s">
        <v>1186</v>
      </c>
      <c r="R310" s="169" t="s">
        <v>113</v>
      </c>
      <c r="S310" s="196" t="s">
        <v>113</v>
      </c>
      <c r="T310" s="190" t="s">
        <v>157</v>
      </c>
      <c r="U310" s="171" t="s">
        <v>113</v>
      </c>
      <c r="V310" s="196" t="s">
        <v>113</v>
      </c>
      <c r="W310" s="172"/>
      <c r="X310" s="197"/>
      <c r="Y310" s="198" t="s">
        <v>0</v>
      </c>
      <c r="Z310" s="175"/>
      <c r="AA310" s="8"/>
      <c r="AB310" s="8"/>
      <c r="AC310" s="180" t="n">
        <v>9.13419885</v>
      </c>
      <c r="AD310" s="177" t="n">
        <v>9.55374115</v>
      </c>
      <c r="AE310" s="178" t="n">
        <v>-0.4195423</v>
      </c>
      <c r="AF310" s="179" t="n">
        <v>1</v>
      </c>
      <c r="AG310" s="193" t="n">
        <v>10.919049</v>
      </c>
      <c r="AH310" s="177" t="n">
        <v>9.314721</v>
      </c>
      <c r="AI310" s="181" t="n">
        <v>1.604328</v>
      </c>
      <c r="AJ310" s="182" t="n">
        <v>0</v>
      </c>
      <c r="AK310" s="193" t="n">
        <v>10.8039868</v>
      </c>
      <c r="AL310" s="191" t="n">
        <v>11.3078932</v>
      </c>
      <c r="AM310" s="178" t="n">
        <v>-0.5039064</v>
      </c>
      <c r="AN310" s="179" t="n">
        <v>1</v>
      </c>
      <c r="AO310" s="193" t="n">
        <v>11.241191</v>
      </c>
      <c r="AP310" s="177" t="n">
        <v>9.447535</v>
      </c>
      <c r="AQ310" s="181" t="n">
        <v>1.793656</v>
      </c>
      <c r="AR310" s="199" t="n">
        <v>0</v>
      </c>
      <c r="AS310" s="193" t="n">
        <v>10.9440365</v>
      </c>
      <c r="AT310" s="177" t="n">
        <v>9.7655455</v>
      </c>
      <c r="AU310" s="204" t="n">
        <v>1.178491</v>
      </c>
      <c r="AV310" s="209" t="n">
        <v>3.927281E-011</v>
      </c>
      <c r="AW310" s="180" t="n">
        <v>9.201111</v>
      </c>
      <c r="AX310" s="191" t="n">
        <v>11.325973</v>
      </c>
      <c r="AY310" s="194" t="n">
        <v>-2.124862</v>
      </c>
      <c r="AZ310" s="200" t="n">
        <v>0</v>
      </c>
      <c r="BA310" s="138" t="s">
        <v>183</v>
      </c>
      <c r="BB310" s="138" t="s">
        <v>184</v>
      </c>
    </row>
    <row r="311" customFormat="false" ht="12.75" hidden="false" customHeight="false" outlineLevel="0" collapsed="false">
      <c r="A311" s="1" t="n">
        <v>9201</v>
      </c>
      <c r="B311" s="188" t="s">
        <v>1187</v>
      </c>
      <c r="C311" s="99" t="s">
        <v>111</v>
      </c>
      <c r="D311" s="189" t="s">
        <v>26</v>
      </c>
      <c r="E311" s="190" t="s">
        <v>1188</v>
      </c>
      <c r="F311" s="171" t="s">
        <v>113</v>
      </c>
      <c r="G311" s="196" t="s">
        <v>113</v>
      </c>
      <c r="H311" s="190" t="s">
        <v>1189</v>
      </c>
      <c r="I311" s="169" t="s">
        <v>113</v>
      </c>
      <c r="J311" s="196" t="s">
        <v>113</v>
      </c>
      <c r="K311" s="190" t="s">
        <v>123</v>
      </c>
      <c r="L311" s="169" t="s">
        <v>113</v>
      </c>
      <c r="M311" s="196" t="s">
        <v>113</v>
      </c>
      <c r="N311" s="190" t="s">
        <v>265</v>
      </c>
      <c r="O311" s="169" t="s">
        <v>113</v>
      </c>
      <c r="P311" s="196" t="s">
        <v>113</v>
      </c>
      <c r="Q311" s="190" t="s">
        <v>161</v>
      </c>
      <c r="R311" s="169" t="s">
        <v>113</v>
      </c>
      <c r="S311" s="196" t="s">
        <v>113</v>
      </c>
      <c r="T311" s="190" t="s">
        <v>222</v>
      </c>
      <c r="U311" s="171" t="s">
        <v>113</v>
      </c>
      <c r="V311" s="196" t="s">
        <v>113</v>
      </c>
      <c r="W311" s="172"/>
      <c r="X311" s="197"/>
      <c r="Y311" s="198" t="s">
        <v>0</v>
      </c>
      <c r="Z311" s="175"/>
      <c r="AA311" s="8"/>
      <c r="AB311" s="8"/>
      <c r="AC311" s="193" t="n">
        <v>10.047089</v>
      </c>
      <c r="AD311" s="191" t="n">
        <v>11.678719</v>
      </c>
      <c r="AE311" s="194" t="n">
        <v>-1.63163</v>
      </c>
      <c r="AF311" s="182" t="n">
        <v>0</v>
      </c>
      <c r="AG311" s="193" t="n">
        <v>11.606936</v>
      </c>
      <c r="AH311" s="191" t="n">
        <v>10.107414</v>
      </c>
      <c r="AI311" s="204" t="n">
        <v>1.499522</v>
      </c>
      <c r="AJ311" s="182" t="n">
        <v>0</v>
      </c>
      <c r="AK311" s="193" t="n">
        <v>11.463328</v>
      </c>
      <c r="AL311" s="191" t="n">
        <v>12.30445</v>
      </c>
      <c r="AM311" s="186" t="n">
        <v>-0.841122</v>
      </c>
      <c r="AN311" s="184" t="n">
        <v>0.0001037111</v>
      </c>
      <c r="AO311" s="193" t="n">
        <v>12.2223426</v>
      </c>
      <c r="AP311" s="191" t="n">
        <v>11.3257274</v>
      </c>
      <c r="AQ311" s="183" t="n">
        <v>0.8966152</v>
      </c>
      <c r="AR311" s="203" t="n">
        <v>7.368271E-005</v>
      </c>
      <c r="AS311" s="193" t="n">
        <v>11.720055995</v>
      </c>
      <c r="AT311" s="191" t="n">
        <v>11.733024005</v>
      </c>
      <c r="AU311" s="178" t="n">
        <v>-0.01296801</v>
      </c>
      <c r="AV311" s="179" t="n">
        <v>1</v>
      </c>
      <c r="AW311" s="180" t="n">
        <v>9.890584</v>
      </c>
      <c r="AX311" s="191" t="n">
        <v>12.37519</v>
      </c>
      <c r="AY311" s="194" t="n">
        <v>-2.484606</v>
      </c>
      <c r="AZ311" s="200" t="n">
        <v>0</v>
      </c>
      <c r="BA311" s="138" t="s">
        <v>176</v>
      </c>
      <c r="BB311" s="138" t="s">
        <v>16</v>
      </c>
    </row>
    <row r="312" customFormat="false" ht="12.75" hidden="false" customHeight="false" outlineLevel="0" collapsed="false">
      <c r="A312" s="1" t="n">
        <v>9216</v>
      </c>
      <c r="B312" s="188" t="s">
        <v>1190</v>
      </c>
      <c r="C312" s="99" t="s">
        <v>111</v>
      </c>
      <c r="D312" s="189" t="s">
        <v>26</v>
      </c>
      <c r="E312" s="190" t="s">
        <v>1191</v>
      </c>
      <c r="F312" s="171" t="s">
        <v>113</v>
      </c>
      <c r="G312" s="196" t="s">
        <v>113</v>
      </c>
      <c r="H312" s="190" t="s">
        <v>1192</v>
      </c>
      <c r="I312" s="169" t="s">
        <v>113</v>
      </c>
      <c r="J312" s="196" t="s">
        <v>113</v>
      </c>
      <c r="K312" s="190" t="s">
        <v>639</v>
      </c>
      <c r="L312" s="169" t="s">
        <v>113</v>
      </c>
      <c r="M312" s="196" t="s">
        <v>113</v>
      </c>
      <c r="N312" s="190" t="s">
        <v>149</v>
      </c>
      <c r="O312" s="169" t="s">
        <v>113</v>
      </c>
      <c r="P312" s="196" t="s">
        <v>113</v>
      </c>
      <c r="Q312" s="190" t="s">
        <v>1193</v>
      </c>
      <c r="R312" s="169" t="s">
        <v>113</v>
      </c>
      <c r="S312" s="196" t="s">
        <v>113</v>
      </c>
      <c r="T312" s="190" t="s">
        <v>118</v>
      </c>
      <c r="U312" s="171" t="s">
        <v>113</v>
      </c>
      <c r="V312" s="196" t="s">
        <v>113</v>
      </c>
      <c r="W312" s="172"/>
      <c r="X312" s="197"/>
      <c r="Y312" s="198" t="s">
        <v>0</v>
      </c>
      <c r="Z312" s="175"/>
      <c r="AA312" s="8"/>
      <c r="AB312" s="8"/>
      <c r="AC312" s="193" t="n">
        <v>11.1293725</v>
      </c>
      <c r="AD312" s="177" t="n">
        <v>9.0484415</v>
      </c>
      <c r="AE312" s="181" t="n">
        <v>2.080931</v>
      </c>
      <c r="AF312" s="182" t="n">
        <v>0</v>
      </c>
      <c r="AG312" s="193" t="n">
        <v>10.60577285</v>
      </c>
      <c r="AH312" s="191" t="n">
        <v>10.80720315</v>
      </c>
      <c r="AI312" s="178" t="n">
        <v>-0.2014303</v>
      </c>
      <c r="AJ312" s="179" t="n">
        <v>1</v>
      </c>
      <c r="AK312" s="193" t="n">
        <v>11.0192005</v>
      </c>
      <c r="AL312" s="177" t="n">
        <v>9.4793835</v>
      </c>
      <c r="AM312" s="181" t="n">
        <v>1.539817</v>
      </c>
      <c r="AN312" s="182" t="n">
        <v>0</v>
      </c>
      <c r="AO312" s="180" t="n">
        <v>9.4421109</v>
      </c>
      <c r="AP312" s="177" t="n">
        <v>9.0941311</v>
      </c>
      <c r="AQ312" s="178" t="n">
        <v>0.3479798</v>
      </c>
      <c r="AR312" s="206" t="n">
        <v>1</v>
      </c>
      <c r="AS312" s="193" t="n">
        <v>10.8232625</v>
      </c>
      <c r="AT312" s="177" t="n">
        <v>9.0202415</v>
      </c>
      <c r="AU312" s="181" t="n">
        <v>1.803021</v>
      </c>
      <c r="AV312" s="182" t="n">
        <v>0</v>
      </c>
      <c r="AW312" s="193" t="n">
        <v>11.038917</v>
      </c>
      <c r="AX312" s="177" t="n">
        <v>9.423327</v>
      </c>
      <c r="AY312" s="181" t="n">
        <v>1.61559</v>
      </c>
      <c r="AZ312" s="200" t="n">
        <v>0</v>
      </c>
      <c r="BA312" s="138" t="s">
        <v>12</v>
      </c>
      <c r="BB312" s="138" t="s">
        <v>261</v>
      </c>
    </row>
    <row r="313" customFormat="false" ht="12.75" hidden="false" customHeight="false" outlineLevel="0" collapsed="false">
      <c r="A313" s="1" t="n">
        <v>9262</v>
      </c>
      <c r="B313" s="188" t="s">
        <v>1194</v>
      </c>
      <c r="C313" s="99" t="s">
        <v>120</v>
      </c>
      <c r="D313" s="189" t="s">
        <v>26</v>
      </c>
      <c r="E313" s="190" t="s">
        <v>1195</v>
      </c>
      <c r="F313" s="171" t="s">
        <v>113</v>
      </c>
      <c r="G313" s="196" t="s">
        <v>113</v>
      </c>
      <c r="H313" s="190" t="s">
        <v>1196</v>
      </c>
      <c r="I313" s="169" t="s">
        <v>113</v>
      </c>
      <c r="J313" s="196" t="s">
        <v>113</v>
      </c>
      <c r="K313" s="190" t="s">
        <v>1197</v>
      </c>
      <c r="L313" s="169" t="s">
        <v>113</v>
      </c>
      <c r="M313" s="196" t="s">
        <v>113</v>
      </c>
      <c r="N313" s="190" t="s">
        <v>142</v>
      </c>
      <c r="O313" s="169" t="s">
        <v>113</v>
      </c>
      <c r="P313" s="196" t="s">
        <v>113</v>
      </c>
      <c r="Q313" s="190" t="s">
        <v>343</v>
      </c>
      <c r="R313" s="169" t="s">
        <v>113</v>
      </c>
      <c r="S313" s="196" t="s">
        <v>113</v>
      </c>
      <c r="T313" s="190" t="s">
        <v>118</v>
      </c>
      <c r="U313" s="171" t="s">
        <v>113</v>
      </c>
      <c r="V313" s="196" t="s">
        <v>113</v>
      </c>
      <c r="W313" s="172"/>
      <c r="X313" s="197"/>
      <c r="Y313" s="198" t="s">
        <v>0</v>
      </c>
      <c r="Z313" s="175"/>
      <c r="AA313" s="8"/>
      <c r="AB313" s="8"/>
      <c r="AC313" s="207" t="n">
        <v>13.48247985</v>
      </c>
      <c r="AD313" s="191" t="n">
        <v>12.49648215</v>
      </c>
      <c r="AE313" s="183" t="n">
        <v>0.9859977</v>
      </c>
      <c r="AF313" s="184" t="n">
        <v>4.168847E-006</v>
      </c>
      <c r="AG313" s="207" t="n">
        <v>14.274184</v>
      </c>
      <c r="AH313" s="191" t="n">
        <v>12.992882</v>
      </c>
      <c r="AI313" s="204" t="n">
        <v>1.281302</v>
      </c>
      <c r="AJ313" s="182" t="n">
        <v>0</v>
      </c>
      <c r="AK313" s="207" t="n">
        <v>14.02554895</v>
      </c>
      <c r="AL313" s="208" t="n">
        <v>13.33445705</v>
      </c>
      <c r="AM313" s="183" t="n">
        <v>0.6910919</v>
      </c>
      <c r="AN313" s="184" t="n">
        <v>0.03430967</v>
      </c>
      <c r="AO313" s="207" t="n">
        <v>13.6684615</v>
      </c>
      <c r="AP313" s="191" t="n">
        <v>12.1887245</v>
      </c>
      <c r="AQ313" s="204" t="n">
        <v>1.479737</v>
      </c>
      <c r="AR313" s="199" t="n">
        <v>0</v>
      </c>
      <c r="AS313" s="207" t="n">
        <v>14.4508385</v>
      </c>
      <c r="AT313" s="191" t="n">
        <v>12.2829135</v>
      </c>
      <c r="AU313" s="181" t="n">
        <v>2.167925</v>
      </c>
      <c r="AV313" s="182" t="n">
        <v>0</v>
      </c>
      <c r="AW313" s="193" t="n">
        <v>12.92995285</v>
      </c>
      <c r="AX313" s="208" t="n">
        <v>13.35680715</v>
      </c>
      <c r="AY313" s="178" t="n">
        <v>-0.4268543</v>
      </c>
      <c r="AZ313" s="195" t="n">
        <v>1</v>
      </c>
      <c r="BA313" s="138" t="s">
        <v>53</v>
      </c>
      <c r="BB313" s="138" t="s">
        <v>33</v>
      </c>
    </row>
    <row r="314" customFormat="false" ht="12.75" hidden="false" customHeight="false" outlineLevel="0" collapsed="false">
      <c r="A314" s="1" t="n">
        <v>9287</v>
      </c>
      <c r="B314" s="188" t="s">
        <v>1198</v>
      </c>
      <c r="C314" s="99" t="s">
        <v>360</v>
      </c>
      <c r="D314" s="189" t="s">
        <v>26</v>
      </c>
      <c r="E314" s="190" t="s">
        <v>1199</v>
      </c>
      <c r="F314" s="171" t="s">
        <v>113</v>
      </c>
      <c r="G314" s="196" t="s">
        <v>113</v>
      </c>
      <c r="H314" s="190" t="s">
        <v>1200</v>
      </c>
      <c r="I314" s="169" t="s">
        <v>113</v>
      </c>
      <c r="J314" s="196" t="s">
        <v>113</v>
      </c>
      <c r="K314" s="190" t="s">
        <v>123</v>
      </c>
      <c r="L314" s="169" t="s">
        <v>113</v>
      </c>
      <c r="M314" s="196" t="s">
        <v>113</v>
      </c>
      <c r="N314" s="190" t="s">
        <v>142</v>
      </c>
      <c r="O314" s="169" t="s">
        <v>113</v>
      </c>
      <c r="P314" s="196" t="s">
        <v>113</v>
      </c>
      <c r="Q314" s="190" t="s">
        <v>1056</v>
      </c>
      <c r="R314" s="169" t="s">
        <v>113</v>
      </c>
      <c r="S314" s="196" t="s">
        <v>113</v>
      </c>
      <c r="T314" s="190" t="s">
        <v>118</v>
      </c>
      <c r="U314" s="171" t="s">
        <v>113</v>
      </c>
      <c r="V314" s="196" t="s">
        <v>113</v>
      </c>
      <c r="W314" s="172"/>
      <c r="X314" s="197"/>
      <c r="Y314" s="198" t="s">
        <v>0</v>
      </c>
      <c r="Z314" s="175"/>
      <c r="AA314" s="8"/>
      <c r="AB314" s="8"/>
      <c r="AC314" s="207" t="n">
        <v>13.090662</v>
      </c>
      <c r="AD314" s="191" t="n">
        <v>10.047118</v>
      </c>
      <c r="AE314" s="205" t="n">
        <v>3.043544</v>
      </c>
      <c r="AF314" s="182" t="n">
        <v>0</v>
      </c>
      <c r="AG314" s="193" t="n">
        <v>10.8742355</v>
      </c>
      <c r="AH314" s="191" t="n">
        <v>12.6577185</v>
      </c>
      <c r="AI314" s="194" t="n">
        <v>-1.783483</v>
      </c>
      <c r="AJ314" s="182" t="n">
        <v>0</v>
      </c>
      <c r="AK314" s="193" t="n">
        <v>11.1893095</v>
      </c>
      <c r="AL314" s="177" t="n">
        <v>9.1063485</v>
      </c>
      <c r="AM314" s="181" t="n">
        <v>2.082961</v>
      </c>
      <c r="AN314" s="182" t="n">
        <v>0</v>
      </c>
      <c r="AO314" s="180" t="n">
        <v>9.4674557</v>
      </c>
      <c r="AP314" s="191" t="n">
        <v>10.4149603</v>
      </c>
      <c r="AQ314" s="186" t="n">
        <v>-0.9475046</v>
      </c>
      <c r="AR314" s="203" t="n">
        <v>8.937246E-006</v>
      </c>
      <c r="AS314" s="193" t="n">
        <v>11.57185</v>
      </c>
      <c r="AT314" s="191" t="n">
        <v>10.341936</v>
      </c>
      <c r="AU314" s="204" t="n">
        <v>1.229914</v>
      </c>
      <c r="AV314" s="182" t="n">
        <v>0</v>
      </c>
      <c r="AW314" s="193" t="n">
        <v>12.462898</v>
      </c>
      <c r="AX314" s="177" t="n">
        <v>8.644818</v>
      </c>
      <c r="AY314" s="205" t="n">
        <v>3.81808</v>
      </c>
      <c r="AZ314" s="200" t="n">
        <v>0</v>
      </c>
      <c r="BA314" s="138" t="s">
        <v>144</v>
      </c>
      <c r="BB314" s="138" t="s">
        <v>12</v>
      </c>
    </row>
    <row r="315" customFormat="false" ht="12.75" hidden="false" customHeight="false" outlineLevel="0" collapsed="false">
      <c r="A315" s="1" t="n">
        <v>9303</v>
      </c>
      <c r="B315" s="188" t="s">
        <v>1201</v>
      </c>
      <c r="C315" s="99" t="s">
        <v>120</v>
      </c>
      <c r="D315" s="189" t="s">
        <v>26</v>
      </c>
      <c r="E315" s="190" t="s">
        <v>1202</v>
      </c>
      <c r="F315" s="171" t="s">
        <v>113</v>
      </c>
      <c r="G315" s="196" t="s">
        <v>113</v>
      </c>
      <c r="H315" s="190" t="s">
        <v>1203</v>
      </c>
      <c r="I315" s="169" t="s">
        <v>113</v>
      </c>
      <c r="J315" s="196" t="s">
        <v>113</v>
      </c>
      <c r="K315" s="190" t="s">
        <v>927</v>
      </c>
      <c r="L315" s="169" t="s">
        <v>113</v>
      </c>
      <c r="M315" s="196" t="s">
        <v>113</v>
      </c>
      <c r="N315" s="190" t="s">
        <v>243</v>
      </c>
      <c r="O315" s="169" t="s">
        <v>113</v>
      </c>
      <c r="P315" s="196" t="s">
        <v>113</v>
      </c>
      <c r="Q315" s="190" t="s">
        <v>1204</v>
      </c>
      <c r="R315" s="169" t="s">
        <v>113</v>
      </c>
      <c r="S315" s="196" t="s">
        <v>113</v>
      </c>
      <c r="T315" s="190" t="s">
        <v>157</v>
      </c>
      <c r="U315" s="171" t="s">
        <v>113</v>
      </c>
      <c r="V315" s="196" t="s">
        <v>113</v>
      </c>
      <c r="W315" s="172"/>
      <c r="X315" s="197"/>
      <c r="Y315" s="198" t="s">
        <v>0</v>
      </c>
      <c r="Z315" s="175"/>
      <c r="AA315" s="8"/>
      <c r="AB315" s="8"/>
      <c r="AC315" s="193" t="n">
        <v>12.5381605</v>
      </c>
      <c r="AD315" s="191" t="n">
        <v>10.4998975</v>
      </c>
      <c r="AE315" s="181" t="n">
        <v>2.038263</v>
      </c>
      <c r="AF315" s="182" t="n">
        <v>0</v>
      </c>
      <c r="AG315" s="193" t="n">
        <v>10.6628855</v>
      </c>
      <c r="AH315" s="191" t="n">
        <v>12.5096225</v>
      </c>
      <c r="AI315" s="194" t="n">
        <v>-1.846737</v>
      </c>
      <c r="AJ315" s="182" t="n">
        <v>0</v>
      </c>
      <c r="AK315" s="193" t="n">
        <v>10.733754</v>
      </c>
      <c r="AL315" s="177" t="n">
        <v>8.84773</v>
      </c>
      <c r="AM315" s="181" t="n">
        <v>1.886024</v>
      </c>
      <c r="AN315" s="182" t="n">
        <v>0</v>
      </c>
      <c r="AO315" s="180" t="n">
        <v>8.9330245</v>
      </c>
      <c r="AP315" s="191" t="n">
        <v>10.7605615</v>
      </c>
      <c r="AQ315" s="194" t="n">
        <v>-1.827537</v>
      </c>
      <c r="AR315" s="199" t="n">
        <v>0</v>
      </c>
      <c r="AS315" s="193" t="n">
        <v>10.9060045</v>
      </c>
      <c r="AT315" s="191" t="n">
        <v>10.6709835</v>
      </c>
      <c r="AU315" s="178" t="n">
        <v>0.235021</v>
      </c>
      <c r="AV315" s="179" t="n">
        <v>1</v>
      </c>
      <c r="AW315" s="193" t="n">
        <v>12.4653025</v>
      </c>
      <c r="AX315" s="177" t="n">
        <v>8.7008615</v>
      </c>
      <c r="AY315" s="205" t="n">
        <v>3.764441</v>
      </c>
      <c r="AZ315" s="200" t="n">
        <v>0</v>
      </c>
      <c r="BA315" s="138" t="s">
        <v>144</v>
      </c>
      <c r="BB315" s="138" t="s">
        <v>12</v>
      </c>
    </row>
    <row r="316" customFormat="false" ht="12.75" hidden="false" customHeight="false" outlineLevel="0" collapsed="false">
      <c r="A316" s="1" t="n">
        <v>9315</v>
      </c>
      <c r="B316" s="188" t="s">
        <v>1205</v>
      </c>
      <c r="C316" s="99" t="s">
        <v>360</v>
      </c>
      <c r="D316" s="189" t="s">
        <v>26</v>
      </c>
      <c r="E316" s="190" t="s">
        <v>1206</v>
      </c>
      <c r="F316" s="171" t="s">
        <v>113</v>
      </c>
      <c r="G316" s="196" t="s">
        <v>113</v>
      </c>
      <c r="H316" s="190" t="s">
        <v>1207</v>
      </c>
      <c r="I316" s="169" t="s">
        <v>113</v>
      </c>
      <c r="J316" s="196" t="s">
        <v>113</v>
      </c>
      <c r="K316" s="190" t="s">
        <v>455</v>
      </c>
      <c r="L316" s="169" t="s">
        <v>113</v>
      </c>
      <c r="M316" s="196" t="s">
        <v>113</v>
      </c>
      <c r="N316" s="190" t="s">
        <v>236</v>
      </c>
      <c r="O316" s="169" t="s">
        <v>113</v>
      </c>
      <c r="P316" s="196" t="s">
        <v>113</v>
      </c>
      <c r="Q316" s="190" t="s">
        <v>456</v>
      </c>
      <c r="R316" s="169" t="s">
        <v>113</v>
      </c>
      <c r="S316" s="196" t="s">
        <v>113</v>
      </c>
      <c r="T316" s="190" t="s">
        <v>238</v>
      </c>
      <c r="U316" s="171" t="s">
        <v>113</v>
      </c>
      <c r="V316" s="196" t="s">
        <v>113</v>
      </c>
      <c r="W316" s="172"/>
      <c r="X316" s="197"/>
      <c r="Y316" s="198" t="s">
        <v>0</v>
      </c>
      <c r="Z316" s="175"/>
      <c r="AA316" s="8"/>
      <c r="AB316" s="8"/>
      <c r="AC316" s="193" t="n">
        <v>11.607742</v>
      </c>
      <c r="AD316" s="208" t="n">
        <v>13.366558</v>
      </c>
      <c r="AE316" s="194" t="n">
        <v>-1.758816</v>
      </c>
      <c r="AF316" s="182" t="n">
        <v>0</v>
      </c>
      <c r="AG316" s="193" t="n">
        <v>12.36725288</v>
      </c>
      <c r="AH316" s="191" t="n">
        <v>12.46022312</v>
      </c>
      <c r="AI316" s="178" t="n">
        <v>-0.09297024</v>
      </c>
      <c r="AJ316" s="179" t="n">
        <v>1</v>
      </c>
      <c r="AK316" s="193" t="n">
        <v>12.017847</v>
      </c>
      <c r="AL316" s="208" t="n">
        <v>13.112185</v>
      </c>
      <c r="AM316" s="192" t="n">
        <v>-1.094338</v>
      </c>
      <c r="AN316" s="209" t="n">
        <v>5.052359E-010</v>
      </c>
      <c r="AO316" s="193" t="n">
        <v>12.58368085</v>
      </c>
      <c r="AP316" s="208" t="n">
        <v>13.40082315</v>
      </c>
      <c r="AQ316" s="186" t="n">
        <v>-0.8171423</v>
      </c>
      <c r="AR316" s="203" t="n">
        <v>0.001592041</v>
      </c>
      <c r="AS316" s="193" t="n">
        <v>12.1623755</v>
      </c>
      <c r="AT316" s="208" t="n">
        <v>14.0706625</v>
      </c>
      <c r="AU316" s="194" t="n">
        <v>-1.908287</v>
      </c>
      <c r="AV316" s="182" t="n">
        <v>0</v>
      </c>
      <c r="AW316" s="193" t="n">
        <v>12.6705175</v>
      </c>
      <c r="AX316" s="208" t="n">
        <v>13.7677985</v>
      </c>
      <c r="AY316" s="192" t="n">
        <v>-1.097281</v>
      </c>
      <c r="AZ316" s="185" t="n">
        <v>2.977656E-007</v>
      </c>
      <c r="BA316" s="138" t="s">
        <v>12</v>
      </c>
      <c r="BB316" s="138" t="s">
        <v>126</v>
      </c>
    </row>
    <row r="317" customFormat="false" ht="12.75" hidden="false" customHeight="false" outlineLevel="0" collapsed="false">
      <c r="A317" s="1" t="n">
        <v>9340</v>
      </c>
      <c r="B317" s="188" t="s">
        <v>1208</v>
      </c>
      <c r="C317" s="99" t="s">
        <v>120</v>
      </c>
      <c r="D317" s="189" t="s">
        <v>26</v>
      </c>
      <c r="E317" s="190" t="s">
        <v>1209</v>
      </c>
      <c r="F317" s="171" t="s">
        <v>113</v>
      </c>
      <c r="G317" s="196" t="s">
        <v>113</v>
      </c>
      <c r="H317" s="190" t="s">
        <v>1210</v>
      </c>
      <c r="I317" s="169" t="s">
        <v>113</v>
      </c>
      <c r="J317" s="196" t="s">
        <v>113</v>
      </c>
      <c r="K317" s="190" t="s">
        <v>1211</v>
      </c>
      <c r="L317" s="169" t="s">
        <v>113</v>
      </c>
      <c r="M317" s="196" t="s">
        <v>113</v>
      </c>
      <c r="N317" s="190" t="s">
        <v>142</v>
      </c>
      <c r="O317" s="169" t="s">
        <v>113</v>
      </c>
      <c r="P317" s="196" t="s">
        <v>113</v>
      </c>
      <c r="Q317" s="190" t="s">
        <v>161</v>
      </c>
      <c r="R317" s="169" t="s">
        <v>113</v>
      </c>
      <c r="S317" s="196" t="s">
        <v>113</v>
      </c>
      <c r="T317" s="190" t="s">
        <v>118</v>
      </c>
      <c r="U317" s="171" t="s">
        <v>113</v>
      </c>
      <c r="V317" s="196" t="s">
        <v>113</v>
      </c>
      <c r="W317" s="172"/>
      <c r="X317" s="197"/>
      <c r="Y317" s="198" t="s">
        <v>0</v>
      </c>
      <c r="Z317" s="175"/>
      <c r="AA317" s="8"/>
      <c r="AB317" s="8"/>
      <c r="AC317" s="207" t="n">
        <v>13.001282</v>
      </c>
      <c r="AD317" s="191" t="n">
        <v>10.960654</v>
      </c>
      <c r="AE317" s="181" t="n">
        <v>2.040628</v>
      </c>
      <c r="AF317" s="182" t="n">
        <v>0</v>
      </c>
      <c r="AG317" s="193" t="n">
        <v>12.02489555</v>
      </c>
      <c r="AH317" s="191" t="n">
        <v>12.68435845</v>
      </c>
      <c r="AI317" s="178" t="n">
        <v>-0.6594629</v>
      </c>
      <c r="AJ317" s="179" t="n">
        <v>0.4478325</v>
      </c>
      <c r="AK317" s="193" t="n">
        <v>12.1469389</v>
      </c>
      <c r="AL317" s="191" t="n">
        <v>11.2148471</v>
      </c>
      <c r="AM317" s="183" t="n">
        <v>0.9320918</v>
      </c>
      <c r="AN317" s="184" t="n">
        <v>1.826001E-006</v>
      </c>
      <c r="AO317" s="193" t="n">
        <v>11.25133095</v>
      </c>
      <c r="AP317" s="191" t="n">
        <v>11.04877305</v>
      </c>
      <c r="AQ317" s="178" t="n">
        <v>0.2025579</v>
      </c>
      <c r="AR317" s="206" t="n">
        <v>1</v>
      </c>
      <c r="AS317" s="193" t="n">
        <v>11.97955</v>
      </c>
      <c r="AT317" s="191" t="n">
        <v>10.78393</v>
      </c>
      <c r="AU317" s="204" t="n">
        <v>1.19562</v>
      </c>
      <c r="AV317" s="209" t="n">
        <v>1.68312E-011</v>
      </c>
      <c r="AW317" s="193" t="n">
        <v>12.887757</v>
      </c>
      <c r="AX317" s="191" t="n">
        <v>11.277245</v>
      </c>
      <c r="AY317" s="181" t="n">
        <v>1.610512</v>
      </c>
      <c r="AZ317" s="200" t="n">
        <v>0</v>
      </c>
      <c r="BA317" s="138" t="s">
        <v>12</v>
      </c>
      <c r="BB317" s="138" t="s">
        <v>261</v>
      </c>
    </row>
    <row r="318" customFormat="false" ht="12.75" hidden="false" customHeight="false" outlineLevel="0" collapsed="false">
      <c r="A318" s="1" t="n">
        <v>9352</v>
      </c>
      <c r="B318" s="188" t="s">
        <v>1212</v>
      </c>
      <c r="C318" s="99" t="s">
        <v>111</v>
      </c>
      <c r="D318" s="189" t="s">
        <v>26</v>
      </c>
      <c r="E318" s="190" t="s">
        <v>1213</v>
      </c>
      <c r="F318" s="171" t="s">
        <v>113</v>
      </c>
      <c r="G318" s="196" t="s">
        <v>113</v>
      </c>
      <c r="H318" s="190" t="s">
        <v>1214</v>
      </c>
      <c r="I318" s="169" t="s">
        <v>113</v>
      </c>
      <c r="J318" s="196" t="s">
        <v>113</v>
      </c>
      <c r="K318" s="190" t="s">
        <v>339</v>
      </c>
      <c r="L318" s="169" t="s">
        <v>113</v>
      </c>
      <c r="M318" s="196" t="s">
        <v>113</v>
      </c>
      <c r="N318" s="190" t="s">
        <v>116</v>
      </c>
      <c r="O318" s="169" t="s">
        <v>113</v>
      </c>
      <c r="P318" s="196" t="s">
        <v>113</v>
      </c>
      <c r="Q318" s="190" t="s">
        <v>340</v>
      </c>
      <c r="R318" s="169" t="s">
        <v>113</v>
      </c>
      <c r="S318" s="196" t="s">
        <v>113</v>
      </c>
      <c r="T318" s="190" t="s">
        <v>118</v>
      </c>
      <c r="U318" s="171" t="s">
        <v>113</v>
      </c>
      <c r="V318" s="196" t="s">
        <v>113</v>
      </c>
      <c r="W318" s="172"/>
      <c r="X318" s="197"/>
      <c r="Y318" s="198" t="s">
        <v>0</v>
      </c>
      <c r="Z318" s="175"/>
      <c r="AA318" s="8"/>
      <c r="AB318" s="8"/>
      <c r="AC318" s="180" t="n">
        <v>7.1529037</v>
      </c>
      <c r="AD318" s="177" t="n">
        <v>7.9121783</v>
      </c>
      <c r="AE318" s="186" t="n">
        <v>-0.7592746</v>
      </c>
      <c r="AF318" s="184" t="n">
        <v>0.02172049</v>
      </c>
      <c r="AG318" s="180" t="n">
        <v>8.642128</v>
      </c>
      <c r="AH318" s="177" t="n">
        <v>7.418132</v>
      </c>
      <c r="AI318" s="204" t="n">
        <v>1.223996</v>
      </c>
      <c r="AJ318" s="209" t="n">
        <v>4.46061E-011</v>
      </c>
      <c r="AK318" s="180" t="n">
        <v>8.456501</v>
      </c>
      <c r="AL318" s="191" t="n">
        <v>10.351851</v>
      </c>
      <c r="AM318" s="194" t="n">
        <v>-1.89535</v>
      </c>
      <c r="AN318" s="182" t="n">
        <v>0</v>
      </c>
      <c r="AO318" s="193" t="n">
        <v>10.5011805</v>
      </c>
      <c r="AP318" s="177" t="n">
        <v>8.4897615</v>
      </c>
      <c r="AQ318" s="181" t="n">
        <v>2.011419</v>
      </c>
      <c r="AR318" s="199" t="n">
        <v>0</v>
      </c>
      <c r="AS318" s="180" t="n">
        <v>8.8629262</v>
      </c>
      <c r="AT318" s="177" t="n">
        <v>8.7163658</v>
      </c>
      <c r="AU318" s="178" t="n">
        <v>0.1465604</v>
      </c>
      <c r="AV318" s="179" t="n">
        <v>1</v>
      </c>
      <c r="AW318" s="180" t="n">
        <v>7.43459</v>
      </c>
      <c r="AX318" s="191" t="n">
        <v>10.521096</v>
      </c>
      <c r="AY318" s="210" t="n">
        <v>-3.086506</v>
      </c>
      <c r="AZ318" s="200" t="n">
        <v>0</v>
      </c>
      <c r="BA318" s="138" t="s">
        <v>176</v>
      </c>
      <c r="BB318" s="138" t="s">
        <v>177</v>
      </c>
    </row>
    <row r="319" customFormat="false" ht="12.75" hidden="false" customHeight="false" outlineLevel="0" collapsed="false">
      <c r="A319" s="1" t="n">
        <v>9360</v>
      </c>
      <c r="B319" s="188" t="s">
        <v>1215</v>
      </c>
      <c r="C319" s="99" t="s">
        <v>120</v>
      </c>
      <c r="D319" s="189" t="s">
        <v>26</v>
      </c>
      <c r="E319" s="190" t="s">
        <v>1216</v>
      </c>
      <c r="F319" s="171" t="s">
        <v>113</v>
      </c>
      <c r="G319" s="196" t="s">
        <v>113</v>
      </c>
      <c r="H319" s="190" t="s">
        <v>1217</v>
      </c>
      <c r="I319" s="169" t="s">
        <v>113</v>
      </c>
      <c r="J319" s="196" t="s">
        <v>113</v>
      </c>
      <c r="K319" s="190" t="s">
        <v>1218</v>
      </c>
      <c r="L319" s="169" t="s">
        <v>113</v>
      </c>
      <c r="M319" s="196" t="s">
        <v>113</v>
      </c>
      <c r="N319" s="190" t="s">
        <v>142</v>
      </c>
      <c r="O319" s="169" t="s">
        <v>113</v>
      </c>
      <c r="P319" s="196" t="s">
        <v>113</v>
      </c>
      <c r="Q319" s="190" t="s">
        <v>191</v>
      </c>
      <c r="R319" s="169" t="s">
        <v>113</v>
      </c>
      <c r="S319" s="196" t="s">
        <v>113</v>
      </c>
      <c r="T319" s="190" t="s">
        <v>118</v>
      </c>
      <c r="U319" s="171" t="s">
        <v>113</v>
      </c>
      <c r="V319" s="196" t="s">
        <v>113</v>
      </c>
      <c r="W319" s="172"/>
      <c r="X319" s="197"/>
      <c r="Y319" s="198" t="s">
        <v>0</v>
      </c>
      <c r="Z319" s="175"/>
      <c r="AA319" s="8"/>
      <c r="AB319" s="8"/>
      <c r="AC319" s="176" t="n">
        <v>6.9460945</v>
      </c>
      <c r="AD319" s="177" t="n">
        <v>9.0316215</v>
      </c>
      <c r="AE319" s="194" t="n">
        <v>-2.085527</v>
      </c>
      <c r="AF319" s="182" t="n">
        <v>0</v>
      </c>
      <c r="AG319" s="176" t="n">
        <v>6.83454685</v>
      </c>
      <c r="AH319" s="202" t="n">
        <v>6.69696315</v>
      </c>
      <c r="AI319" s="178" t="n">
        <v>0.1375837</v>
      </c>
      <c r="AJ319" s="179" t="n">
        <v>1</v>
      </c>
      <c r="AK319" s="176" t="n">
        <v>6.9259287</v>
      </c>
      <c r="AL319" s="177" t="n">
        <v>7.8479473</v>
      </c>
      <c r="AM319" s="186" t="n">
        <v>-0.9220186</v>
      </c>
      <c r="AN319" s="184" t="n">
        <v>2.912174E-006</v>
      </c>
      <c r="AO319" s="180" t="n">
        <v>7.815175</v>
      </c>
      <c r="AP319" s="177" t="n">
        <v>8.962527</v>
      </c>
      <c r="AQ319" s="192" t="n">
        <v>-1.147352</v>
      </c>
      <c r="AR319" s="216" t="n">
        <v>7.695375E-010</v>
      </c>
      <c r="AS319" s="176" t="n">
        <v>6.815598</v>
      </c>
      <c r="AT319" s="177" t="n">
        <v>8.830626</v>
      </c>
      <c r="AU319" s="194" t="n">
        <v>-2.015028</v>
      </c>
      <c r="AV319" s="182" t="n">
        <v>0</v>
      </c>
      <c r="AW319" s="180" t="n">
        <v>7.2387082</v>
      </c>
      <c r="AX319" s="177" t="n">
        <v>8.0049158</v>
      </c>
      <c r="AY319" s="178" t="n">
        <v>-0.7662076</v>
      </c>
      <c r="AZ319" s="195" t="n">
        <v>0.05497218</v>
      </c>
      <c r="BA319" s="138" t="s">
        <v>12</v>
      </c>
      <c r="BB319" s="138" t="s">
        <v>126</v>
      </c>
    </row>
    <row r="320" customFormat="false" ht="12.75" hidden="false" customHeight="false" outlineLevel="0" collapsed="false">
      <c r="A320" s="1" t="n">
        <v>9413</v>
      </c>
      <c r="B320" s="188" t="s">
        <v>1219</v>
      </c>
      <c r="C320" s="99" t="s">
        <v>120</v>
      </c>
      <c r="D320" s="189" t="s">
        <v>26</v>
      </c>
      <c r="E320" s="190" t="s">
        <v>1220</v>
      </c>
      <c r="F320" s="171" t="s">
        <v>113</v>
      </c>
      <c r="G320" s="196" t="s">
        <v>113</v>
      </c>
      <c r="H320" s="190" t="s">
        <v>1221</v>
      </c>
      <c r="I320" s="169" t="s">
        <v>113</v>
      </c>
      <c r="J320" s="196" t="s">
        <v>113</v>
      </c>
      <c r="K320" s="190" t="s">
        <v>1222</v>
      </c>
      <c r="L320" s="169" t="s">
        <v>113</v>
      </c>
      <c r="M320" s="196" t="s">
        <v>113</v>
      </c>
      <c r="N320" s="190" t="s">
        <v>718</v>
      </c>
      <c r="O320" s="169" t="s">
        <v>113</v>
      </c>
      <c r="P320" s="196" t="s">
        <v>113</v>
      </c>
      <c r="Q320" s="190" t="s">
        <v>191</v>
      </c>
      <c r="R320" s="169" t="s">
        <v>113</v>
      </c>
      <c r="S320" s="196" t="s">
        <v>113</v>
      </c>
      <c r="T320" s="190" t="s">
        <v>118</v>
      </c>
      <c r="U320" s="171" t="s">
        <v>113</v>
      </c>
      <c r="V320" s="196" t="s">
        <v>113</v>
      </c>
      <c r="W320" s="172"/>
      <c r="X320" s="197"/>
      <c r="Y320" s="198" t="s">
        <v>0</v>
      </c>
      <c r="Z320" s="175"/>
      <c r="AA320" s="8"/>
      <c r="AB320" s="8"/>
      <c r="AC320" s="207" t="n">
        <v>14.721495</v>
      </c>
      <c r="AD320" s="208" t="n">
        <v>13.237977</v>
      </c>
      <c r="AE320" s="204" t="n">
        <v>1.483518</v>
      </c>
      <c r="AF320" s="182" t="n">
        <v>0</v>
      </c>
      <c r="AG320" s="193" t="n">
        <v>12.9146775</v>
      </c>
      <c r="AH320" s="208" t="n">
        <v>14.8063245</v>
      </c>
      <c r="AI320" s="194" t="n">
        <v>-1.891647</v>
      </c>
      <c r="AJ320" s="182" t="n">
        <v>0</v>
      </c>
      <c r="AK320" s="207" t="n">
        <v>13.8534</v>
      </c>
      <c r="AL320" s="191" t="n">
        <v>11.933068</v>
      </c>
      <c r="AM320" s="181" t="n">
        <v>1.920332</v>
      </c>
      <c r="AN320" s="182" t="n">
        <v>0</v>
      </c>
      <c r="AO320" s="193" t="n">
        <v>11.5607025</v>
      </c>
      <c r="AP320" s="208" t="n">
        <v>13.9320615</v>
      </c>
      <c r="AQ320" s="194" t="n">
        <v>-2.371359</v>
      </c>
      <c r="AR320" s="199" t="n">
        <v>0</v>
      </c>
      <c r="AS320" s="207" t="n">
        <v>13.29429195</v>
      </c>
      <c r="AT320" s="208" t="n">
        <v>13.80219605</v>
      </c>
      <c r="AU320" s="178" t="n">
        <v>-0.5079041</v>
      </c>
      <c r="AV320" s="179" t="n">
        <v>1</v>
      </c>
      <c r="AW320" s="207" t="n">
        <v>14.921084</v>
      </c>
      <c r="AX320" s="191" t="n">
        <v>11.063658</v>
      </c>
      <c r="AY320" s="205" t="n">
        <v>3.857426</v>
      </c>
      <c r="AZ320" s="200" t="n">
        <v>0</v>
      </c>
      <c r="BA320" s="138" t="s">
        <v>144</v>
      </c>
      <c r="BB320" s="138" t="s">
        <v>46</v>
      </c>
    </row>
    <row r="321" customFormat="false" ht="12.75" hidden="false" customHeight="false" outlineLevel="0" collapsed="false">
      <c r="A321" s="1" t="n">
        <v>9439</v>
      </c>
      <c r="B321" s="188" t="s">
        <v>1223</v>
      </c>
      <c r="C321" s="99" t="s">
        <v>111</v>
      </c>
      <c r="D321" s="189" t="s">
        <v>26</v>
      </c>
      <c r="E321" s="190" t="s">
        <v>1224</v>
      </c>
      <c r="F321" s="171" t="s">
        <v>113</v>
      </c>
      <c r="G321" s="196" t="s">
        <v>113</v>
      </c>
      <c r="H321" s="190" t="s">
        <v>1225</v>
      </c>
      <c r="I321" s="169" t="s">
        <v>113</v>
      </c>
      <c r="J321" s="196" t="s">
        <v>113</v>
      </c>
      <c r="K321" s="190" t="s">
        <v>1226</v>
      </c>
      <c r="L321" s="169" t="s">
        <v>113</v>
      </c>
      <c r="M321" s="196" t="s">
        <v>113</v>
      </c>
      <c r="N321" s="190" t="s">
        <v>142</v>
      </c>
      <c r="O321" s="169" t="s">
        <v>113</v>
      </c>
      <c r="P321" s="196" t="s">
        <v>113</v>
      </c>
      <c r="Q321" s="190" t="s">
        <v>1227</v>
      </c>
      <c r="R321" s="169" t="s">
        <v>113</v>
      </c>
      <c r="S321" s="196" t="s">
        <v>113</v>
      </c>
      <c r="T321" s="190" t="s">
        <v>118</v>
      </c>
      <c r="U321" s="171" t="s">
        <v>113</v>
      </c>
      <c r="V321" s="196" t="s">
        <v>113</v>
      </c>
      <c r="W321" s="172"/>
      <c r="X321" s="197"/>
      <c r="Y321" s="198" t="s">
        <v>0</v>
      </c>
      <c r="Z321" s="175"/>
      <c r="AA321" s="8"/>
      <c r="AB321" s="8"/>
      <c r="AC321" s="180" t="n">
        <v>9.41710355</v>
      </c>
      <c r="AD321" s="177" t="n">
        <v>9.88594045</v>
      </c>
      <c r="AE321" s="178" t="n">
        <v>-0.4688369</v>
      </c>
      <c r="AF321" s="179" t="n">
        <v>1</v>
      </c>
      <c r="AG321" s="193" t="n">
        <v>12.18485</v>
      </c>
      <c r="AH321" s="177" t="n">
        <v>9.12726</v>
      </c>
      <c r="AI321" s="205" t="n">
        <v>3.05759</v>
      </c>
      <c r="AJ321" s="182" t="n">
        <v>0</v>
      </c>
      <c r="AK321" s="193" t="n">
        <v>12.27251225</v>
      </c>
      <c r="AL321" s="191" t="n">
        <v>11.89000775</v>
      </c>
      <c r="AM321" s="178" t="n">
        <v>0.3825045</v>
      </c>
      <c r="AN321" s="179" t="n">
        <v>1</v>
      </c>
      <c r="AO321" s="193" t="n">
        <v>12.1232815</v>
      </c>
      <c r="AP321" s="177" t="n">
        <v>9.6500285</v>
      </c>
      <c r="AQ321" s="181" t="n">
        <v>2.473253</v>
      </c>
      <c r="AR321" s="199" t="n">
        <v>0</v>
      </c>
      <c r="AS321" s="193" t="n">
        <v>11.920325</v>
      </c>
      <c r="AT321" s="177" t="n">
        <v>9.261667</v>
      </c>
      <c r="AU321" s="205" t="n">
        <v>2.658658</v>
      </c>
      <c r="AV321" s="182" t="n">
        <v>0</v>
      </c>
      <c r="AW321" s="180" t="n">
        <v>9.2468565</v>
      </c>
      <c r="AX321" s="191" t="n">
        <v>11.8925655</v>
      </c>
      <c r="AY321" s="210" t="n">
        <v>-2.645709</v>
      </c>
      <c r="AZ321" s="200" t="n">
        <v>0</v>
      </c>
      <c r="BA321" s="138" t="s">
        <v>183</v>
      </c>
      <c r="BB321" s="138" t="s">
        <v>184</v>
      </c>
    </row>
    <row r="322" customFormat="false" ht="12.75" hidden="false" customHeight="false" outlineLevel="0" collapsed="false">
      <c r="A322" s="1" t="n">
        <v>9457</v>
      </c>
      <c r="B322" s="188" t="s">
        <v>1228</v>
      </c>
      <c r="C322" s="99" t="s">
        <v>111</v>
      </c>
      <c r="D322" s="189" t="s">
        <v>26</v>
      </c>
      <c r="E322" s="190" t="s">
        <v>1229</v>
      </c>
      <c r="F322" s="171" t="s">
        <v>113</v>
      </c>
      <c r="G322" s="196" t="s">
        <v>113</v>
      </c>
      <c r="H322" s="190" t="s">
        <v>122</v>
      </c>
      <c r="I322" s="169" t="s">
        <v>113</v>
      </c>
      <c r="J322" s="196" t="s">
        <v>113</v>
      </c>
      <c r="K322" s="190" t="s">
        <v>123</v>
      </c>
      <c r="L322" s="169" t="s">
        <v>113</v>
      </c>
      <c r="M322" s="196" t="s">
        <v>113</v>
      </c>
      <c r="N322" s="190" t="s">
        <v>142</v>
      </c>
      <c r="O322" s="169" t="s">
        <v>113</v>
      </c>
      <c r="P322" s="196" t="s">
        <v>113</v>
      </c>
      <c r="Q322" s="190" t="s">
        <v>161</v>
      </c>
      <c r="R322" s="169" t="s">
        <v>113</v>
      </c>
      <c r="S322" s="196" t="s">
        <v>113</v>
      </c>
      <c r="T322" s="190" t="s">
        <v>118</v>
      </c>
      <c r="U322" s="171" t="s">
        <v>113</v>
      </c>
      <c r="V322" s="196" t="s">
        <v>113</v>
      </c>
      <c r="W322" s="172"/>
      <c r="X322" s="197"/>
      <c r="Y322" s="198" t="s">
        <v>0</v>
      </c>
      <c r="Z322" s="175"/>
      <c r="AA322" s="8"/>
      <c r="AB322" s="8"/>
      <c r="AC322" s="180" t="n">
        <v>9.7427035</v>
      </c>
      <c r="AD322" s="177" t="n">
        <v>7.6280165</v>
      </c>
      <c r="AE322" s="181" t="n">
        <v>2.114687</v>
      </c>
      <c r="AF322" s="182" t="n">
        <v>0</v>
      </c>
      <c r="AG322" s="180" t="n">
        <v>8.58976295</v>
      </c>
      <c r="AH322" s="177" t="n">
        <v>9.45745505</v>
      </c>
      <c r="AI322" s="186" t="n">
        <v>-0.8676921</v>
      </c>
      <c r="AJ322" s="184" t="n">
        <v>0.0004144592</v>
      </c>
      <c r="AK322" s="180" t="n">
        <v>8.801051</v>
      </c>
      <c r="AL322" s="177" t="n">
        <v>7.558283</v>
      </c>
      <c r="AM322" s="204" t="n">
        <v>1.242768</v>
      </c>
      <c r="AN322" s="182" t="n">
        <v>0</v>
      </c>
      <c r="AO322" s="180" t="n">
        <v>7.41918525</v>
      </c>
      <c r="AP322" s="177" t="n">
        <v>7.78933475</v>
      </c>
      <c r="AQ322" s="178" t="n">
        <v>-0.3701495</v>
      </c>
      <c r="AR322" s="206" t="n">
        <v>1</v>
      </c>
      <c r="AS322" s="180" t="n">
        <v>8.9244515</v>
      </c>
      <c r="AT322" s="177" t="n">
        <v>7.8586905</v>
      </c>
      <c r="AU322" s="204" t="n">
        <v>1.065761</v>
      </c>
      <c r="AV322" s="184" t="n">
        <v>1.416626E-008</v>
      </c>
      <c r="AW322" s="180" t="n">
        <v>9.6638745</v>
      </c>
      <c r="AX322" s="177" t="n">
        <v>7.6989375</v>
      </c>
      <c r="AY322" s="181" t="n">
        <v>1.964937</v>
      </c>
      <c r="AZ322" s="200" t="n">
        <v>0</v>
      </c>
      <c r="BA322" s="138" t="s">
        <v>144</v>
      </c>
      <c r="BB322" s="138" t="s">
        <v>26</v>
      </c>
    </row>
    <row r="323" customFormat="false" ht="12.75" hidden="false" customHeight="false" outlineLevel="0" collapsed="false">
      <c r="A323" s="1" t="n">
        <v>9459</v>
      </c>
      <c r="B323" s="188" t="s">
        <v>1230</v>
      </c>
      <c r="C323" s="99" t="s">
        <v>360</v>
      </c>
      <c r="D323" s="189" t="s">
        <v>26</v>
      </c>
      <c r="E323" s="190" t="s">
        <v>1231</v>
      </c>
      <c r="F323" s="171" t="s">
        <v>113</v>
      </c>
      <c r="G323" s="196" t="s">
        <v>113</v>
      </c>
      <c r="H323" s="190" t="s">
        <v>1232</v>
      </c>
      <c r="I323" s="169" t="s">
        <v>113</v>
      </c>
      <c r="J323" s="196" t="s">
        <v>113</v>
      </c>
      <c r="K323" s="190" t="s">
        <v>206</v>
      </c>
      <c r="L323" s="169" t="s">
        <v>113</v>
      </c>
      <c r="M323" s="196" t="s">
        <v>113</v>
      </c>
      <c r="N323" s="190" t="s">
        <v>207</v>
      </c>
      <c r="O323" s="169" t="s">
        <v>113</v>
      </c>
      <c r="P323" s="196" t="s">
        <v>113</v>
      </c>
      <c r="Q323" s="190" t="s">
        <v>1233</v>
      </c>
      <c r="R323" s="169" t="s">
        <v>113</v>
      </c>
      <c r="S323" s="196" t="s">
        <v>113</v>
      </c>
      <c r="T323" s="190" t="s">
        <v>118</v>
      </c>
      <c r="U323" s="171" t="s">
        <v>113</v>
      </c>
      <c r="V323" s="196" t="s">
        <v>113</v>
      </c>
      <c r="W323" s="172"/>
      <c r="X323" s="197"/>
      <c r="Y323" s="198" t="s">
        <v>0</v>
      </c>
      <c r="Z323" s="175"/>
      <c r="AA323" s="211" t="n">
        <v>2</v>
      </c>
      <c r="AB323" s="8"/>
      <c r="AC323" s="180" t="n">
        <v>9.0212445</v>
      </c>
      <c r="AD323" s="177" t="n">
        <v>9.3899595</v>
      </c>
      <c r="AE323" s="178" t="n">
        <v>-0.368715</v>
      </c>
      <c r="AF323" s="179" t="n">
        <v>1</v>
      </c>
      <c r="AG323" s="193" t="n">
        <v>10.5079755</v>
      </c>
      <c r="AH323" s="177" t="n">
        <v>8.8414185</v>
      </c>
      <c r="AI323" s="181" t="n">
        <v>1.666557</v>
      </c>
      <c r="AJ323" s="182" t="n">
        <v>0</v>
      </c>
      <c r="AK323" s="193" t="n">
        <v>10.2957394</v>
      </c>
      <c r="AL323" s="191" t="n">
        <v>11.0674006</v>
      </c>
      <c r="AM323" s="186" t="n">
        <v>-0.7716612</v>
      </c>
      <c r="AN323" s="184" t="n">
        <v>0.001737808</v>
      </c>
      <c r="AO323" s="193" t="n">
        <v>11.6109885</v>
      </c>
      <c r="AP323" s="177" t="n">
        <v>9.5416915</v>
      </c>
      <c r="AQ323" s="181" t="n">
        <v>2.069297</v>
      </c>
      <c r="AR323" s="199" t="n">
        <v>0</v>
      </c>
      <c r="AS323" s="193" t="n">
        <v>10.4843975</v>
      </c>
      <c r="AT323" s="177" t="n">
        <v>9.2862765</v>
      </c>
      <c r="AU323" s="204" t="n">
        <v>1.198121</v>
      </c>
      <c r="AV323" s="209" t="n">
        <v>1.12208E-011</v>
      </c>
      <c r="AW323" s="180" t="n">
        <v>8.7628875</v>
      </c>
      <c r="AX323" s="191" t="n">
        <v>10.9987965</v>
      </c>
      <c r="AY323" s="194" t="n">
        <v>-2.235909</v>
      </c>
      <c r="AZ323" s="200" t="n">
        <v>0</v>
      </c>
      <c r="BA323" s="138" t="s">
        <v>183</v>
      </c>
      <c r="BB323" s="138" t="s">
        <v>184</v>
      </c>
    </row>
    <row r="324" customFormat="false" ht="12.75" hidden="false" customHeight="false" outlineLevel="0" collapsed="false">
      <c r="A324" s="1" t="n">
        <v>9496</v>
      </c>
      <c r="B324" s="188" t="s">
        <v>1234</v>
      </c>
      <c r="C324" s="99" t="s">
        <v>120</v>
      </c>
      <c r="D324" s="189" t="s">
        <v>26</v>
      </c>
      <c r="E324" s="190" t="s">
        <v>1235</v>
      </c>
      <c r="F324" s="171" t="s">
        <v>113</v>
      </c>
      <c r="G324" s="196" t="s">
        <v>113</v>
      </c>
      <c r="H324" s="190" t="s">
        <v>1236</v>
      </c>
      <c r="I324" s="169" t="s">
        <v>113</v>
      </c>
      <c r="J324" s="196" t="s">
        <v>113</v>
      </c>
      <c r="K324" s="190" t="s">
        <v>130</v>
      </c>
      <c r="L324" s="169" t="s">
        <v>113</v>
      </c>
      <c r="M324" s="196" t="s">
        <v>113</v>
      </c>
      <c r="N324" s="190" t="s">
        <v>326</v>
      </c>
      <c r="O324" s="169" t="s">
        <v>113</v>
      </c>
      <c r="P324" s="196" t="s">
        <v>113</v>
      </c>
      <c r="Q324" s="190" t="s">
        <v>219</v>
      </c>
      <c r="R324" s="169" t="s">
        <v>113</v>
      </c>
      <c r="S324" s="196" t="s">
        <v>113</v>
      </c>
      <c r="T324" s="190" t="s">
        <v>118</v>
      </c>
      <c r="U324" s="171" t="s">
        <v>113</v>
      </c>
      <c r="V324" s="196" t="s">
        <v>113</v>
      </c>
      <c r="W324" s="172"/>
      <c r="X324" s="197"/>
      <c r="Y324" s="198" t="s">
        <v>0</v>
      </c>
      <c r="Z324" s="175"/>
      <c r="AA324" s="8"/>
      <c r="AB324" s="8"/>
      <c r="AC324" s="180" t="n">
        <v>8.4932947</v>
      </c>
      <c r="AD324" s="177" t="n">
        <v>8.1996873</v>
      </c>
      <c r="AE324" s="178" t="n">
        <v>0.2936074</v>
      </c>
      <c r="AF324" s="179" t="n">
        <v>1</v>
      </c>
      <c r="AG324" s="193" t="n">
        <v>11.365212</v>
      </c>
      <c r="AH324" s="177" t="n">
        <v>8.52351</v>
      </c>
      <c r="AI324" s="205" t="n">
        <v>2.841702</v>
      </c>
      <c r="AJ324" s="182" t="n">
        <v>0</v>
      </c>
      <c r="AK324" s="193" t="n">
        <v>11.27856665</v>
      </c>
      <c r="AL324" s="191" t="n">
        <v>10.39974535</v>
      </c>
      <c r="AM324" s="183" t="n">
        <v>0.8788213</v>
      </c>
      <c r="AN324" s="184" t="n">
        <v>2.040008E-005</v>
      </c>
      <c r="AO324" s="193" t="n">
        <v>10.333246</v>
      </c>
      <c r="AP324" s="177" t="n">
        <v>8.118392</v>
      </c>
      <c r="AQ324" s="181" t="n">
        <v>2.214854</v>
      </c>
      <c r="AR324" s="199" t="n">
        <v>0</v>
      </c>
      <c r="AS324" s="193" t="n">
        <v>11.492822</v>
      </c>
      <c r="AT324" s="177" t="n">
        <v>8.216234</v>
      </c>
      <c r="AU324" s="205" t="n">
        <v>3.276588</v>
      </c>
      <c r="AV324" s="182" t="n">
        <v>0</v>
      </c>
      <c r="AW324" s="180" t="n">
        <v>8.5210475</v>
      </c>
      <c r="AX324" s="191" t="n">
        <v>10.3861705</v>
      </c>
      <c r="AY324" s="194" t="n">
        <v>-1.865123</v>
      </c>
      <c r="AZ324" s="200" t="n">
        <v>0</v>
      </c>
      <c r="BA324" s="138" t="s">
        <v>53</v>
      </c>
      <c r="BB324" s="138" t="s">
        <v>33</v>
      </c>
    </row>
    <row r="325" customFormat="false" ht="12.75" hidden="false" customHeight="false" outlineLevel="0" collapsed="false">
      <c r="A325" s="1" t="n">
        <v>9503</v>
      </c>
      <c r="B325" s="188" t="s">
        <v>1237</v>
      </c>
      <c r="C325" s="99" t="s">
        <v>360</v>
      </c>
      <c r="D325" s="189" t="s">
        <v>26</v>
      </c>
      <c r="E325" s="190" t="s">
        <v>1238</v>
      </c>
      <c r="F325" s="171" t="s">
        <v>113</v>
      </c>
      <c r="G325" s="196" t="s">
        <v>113</v>
      </c>
      <c r="H325" s="190" t="s">
        <v>1239</v>
      </c>
      <c r="I325" s="169" t="s">
        <v>113</v>
      </c>
      <c r="J325" s="196" t="s">
        <v>113</v>
      </c>
      <c r="K325" s="190" t="s">
        <v>1240</v>
      </c>
      <c r="L325" s="169" t="s">
        <v>113</v>
      </c>
      <c r="M325" s="196" t="s">
        <v>113</v>
      </c>
      <c r="N325" s="190" t="s">
        <v>116</v>
      </c>
      <c r="O325" s="169" t="s">
        <v>113</v>
      </c>
      <c r="P325" s="196" t="s">
        <v>113</v>
      </c>
      <c r="Q325" s="190" t="s">
        <v>654</v>
      </c>
      <c r="R325" s="169" t="s">
        <v>113</v>
      </c>
      <c r="S325" s="196" t="s">
        <v>113</v>
      </c>
      <c r="T325" s="190" t="s">
        <v>118</v>
      </c>
      <c r="U325" s="171" t="s">
        <v>113</v>
      </c>
      <c r="V325" s="196" t="s">
        <v>113</v>
      </c>
      <c r="W325" s="172"/>
      <c r="X325" s="197"/>
      <c r="Y325" s="198" t="s">
        <v>0</v>
      </c>
      <c r="Z325" s="175"/>
      <c r="AA325" s="8"/>
      <c r="AB325" s="8"/>
      <c r="AC325" s="193" t="n">
        <v>11.699877</v>
      </c>
      <c r="AD325" s="177" t="n">
        <v>9.987303</v>
      </c>
      <c r="AE325" s="181" t="n">
        <v>1.712574</v>
      </c>
      <c r="AF325" s="182" t="n">
        <v>0</v>
      </c>
      <c r="AG325" s="193" t="n">
        <v>10.9913955</v>
      </c>
      <c r="AH325" s="191" t="n">
        <v>12.0339785</v>
      </c>
      <c r="AI325" s="192" t="n">
        <v>-1.042583</v>
      </c>
      <c r="AJ325" s="184" t="n">
        <v>2.956436E-007</v>
      </c>
      <c r="AK325" s="193" t="n">
        <v>10.94446</v>
      </c>
      <c r="AL325" s="177" t="n">
        <v>9.393754</v>
      </c>
      <c r="AM325" s="181" t="n">
        <v>1.550706</v>
      </c>
      <c r="AN325" s="182" t="n">
        <v>0</v>
      </c>
      <c r="AO325" s="180" t="n">
        <v>9.2942962</v>
      </c>
      <c r="AP325" s="191" t="n">
        <v>10.2088818</v>
      </c>
      <c r="AQ325" s="186" t="n">
        <v>-0.9145856</v>
      </c>
      <c r="AR325" s="203" t="n">
        <v>3.54278E-005</v>
      </c>
      <c r="AS325" s="193" t="n">
        <v>10.74350415</v>
      </c>
      <c r="AT325" s="191" t="n">
        <v>10.19881785</v>
      </c>
      <c r="AU325" s="178" t="n">
        <v>0.5446863</v>
      </c>
      <c r="AV325" s="179" t="n">
        <v>1</v>
      </c>
      <c r="AW325" s="193" t="n">
        <v>11.7605915</v>
      </c>
      <c r="AX325" s="177" t="n">
        <v>9.1653565</v>
      </c>
      <c r="AY325" s="205" t="n">
        <v>2.595235</v>
      </c>
      <c r="AZ325" s="200" t="n">
        <v>0</v>
      </c>
      <c r="BA325" s="138" t="s">
        <v>144</v>
      </c>
      <c r="BB325" s="138" t="s">
        <v>26</v>
      </c>
    </row>
    <row r="326" customFormat="false" ht="12.75" hidden="false" customHeight="false" outlineLevel="0" collapsed="false">
      <c r="A326" s="1" t="n">
        <v>9548</v>
      </c>
      <c r="B326" s="188" t="s">
        <v>1241</v>
      </c>
      <c r="C326" s="99" t="s">
        <v>120</v>
      </c>
      <c r="D326" s="189" t="s">
        <v>26</v>
      </c>
      <c r="E326" s="190" t="s">
        <v>1242</v>
      </c>
      <c r="F326" s="171" t="s">
        <v>113</v>
      </c>
      <c r="G326" s="196" t="s">
        <v>113</v>
      </c>
      <c r="H326" s="190" t="s">
        <v>1243</v>
      </c>
      <c r="I326" s="169" t="s">
        <v>113</v>
      </c>
      <c r="J326" s="196" t="s">
        <v>113</v>
      </c>
      <c r="K326" s="190" t="s">
        <v>1244</v>
      </c>
      <c r="L326" s="169" t="s">
        <v>113</v>
      </c>
      <c r="M326" s="196" t="s">
        <v>113</v>
      </c>
      <c r="N326" s="190" t="s">
        <v>142</v>
      </c>
      <c r="O326" s="169" t="s">
        <v>113</v>
      </c>
      <c r="P326" s="196" t="s">
        <v>113</v>
      </c>
      <c r="Q326" s="190" t="s">
        <v>277</v>
      </c>
      <c r="R326" s="169" t="s">
        <v>113</v>
      </c>
      <c r="S326" s="196" t="s">
        <v>113</v>
      </c>
      <c r="T326" s="190" t="s">
        <v>222</v>
      </c>
      <c r="U326" s="171" t="s">
        <v>113</v>
      </c>
      <c r="V326" s="196" t="s">
        <v>113</v>
      </c>
      <c r="W326" s="172"/>
      <c r="X326" s="197"/>
      <c r="Y326" s="198" t="s">
        <v>0</v>
      </c>
      <c r="Z326" s="175"/>
      <c r="AA326" s="8"/>
      <c r="AB326" s="8"/>
      <c r="AC326" s="193" t="n">
        <v>10.3475365</v>
      </c>
      <c r="AD326" s="191" t="n">
        <v>11.9764455</v>
      </c>
      <c r="AE326" s="194" t="n">
        <v>-1.628909</v>
      </c>
      <c r="AF326" s="182" t="n">
        <v>0</v>
      </c>
      <c r="AG326" s="193" t="n">
        <v>10.42735255</v>
      </c>
      <c r="AH326" s="191" t="n">
        <v>10.06404545</v>
      </c>
      <c r="AI326" s="178" t="n">
        <v>0.3633071</v>
      </c>
      <c r="AJ326" s="179" t="n">
        <v>1</v>
      </c>
      <c r="AK326" s="193" t="n">
        <v>10.208468</v>
      </c>
      <c r="AL326" s="191" t="n">
        <v>12.157696</v>
      </c>
      <c r="AM326" s="194" t="n">
        <v>-1.949228</v>
      </c>
      <c r="AN326" s="182" t="n">
        <v>0</v>
      </c>
      <c r="AO326" s="193" t="n">
        <v>11.92530185</v>
      </c>
      <c r="AP326" s="191" t="n">
        <v>11.38849815</v>
      </c>
      <c r="AQ326" s="178" t="n">
        <v>0.5368037</v>
      </c>
      <c r="AR326" s="206" t="n">
        <v>1</v>
      </c>
      <c r="AS326" s="193" t="n">
        <v>10.580118</v>
      </c>
      <c r="AT326" s="191" t="n">
        <v>11.940096</v>
      </c>
      <c r="AU326" s="192" t="n">
        <v>-1.359978</v>
      </c>
      <c r="AV326" s="182" t="n">
        <v>0</v>
      </c>
      <c r="AW326" s="193" t="n">
        <v>10.456325</v>
      </c>
      <c r="AX326" s="191" t="n">
        <v>12.626269</v>
      </c>
      <c r="AY326" s="194" t="n">
        <v>-2.169944</v>
      </c>
      <c r="AZ326" s="200" t="n">
        <v>0</v>
      </c>
      <c r="BA326" s="138" t="s">
        <v>176</v>
      </c>
      <c r="BB326" s="138" t="s">
        <v>16</v>
      </c>
    </row>
    <row r="327" customFormat="false" ht="12.75" hidden="false" customHeight="false" outlineLevel="0" collapsed="false">
      <c r="A327" s="1" t="n">
        <v>9590</v>
      </c>
      <c r="B327" s="188" t="s">
        <v>1245</v>
      </c>
      <c r="C327" s="99" t="s">
        <v>120</v>
      </c>
      <c r="D327" s="189" t="s">
        <v>26</v>
      </c>
      <c r="E327" s="190" t="s">
        <v>1246</v>
      </c>
      <c r="F327" s="171" t="s">
        <v>113</v>
      </c>
      <c r="G327" s="196" t="s">
        <v>113</v>
      </c>
      <c r="H327" s="190" t="s">
        <v>1110</v>
      </c>
      <c r="I327" s="169" t="s">
        <v>113</v>
      </c>
      <c r="J327" s="196" t="s">
        <v>113</v>
      </c>
      <c r="K327" s="190" t="s">
        <v>1111</v>
      </c>
      <c r="L327" s="169" t="s">
        <v>113</v>
      </c>
      <c r="M327" s="196" t="s">
        <v>113</v>
      </c>
      <c r="N327" s="190" t="s">
        <v>155</v>
      </c>
      <c r="O327" s="169" t="s">
        <v>113</v>
      </c>
      <c r="P327" s="196" t="s">
        <v>113</v>
      </c>
      <c r="Q327" s="190" t="s">
        <v>191</v>
      </c>
      <c r="R327" s="169" t="s">
        <v>113</v>
      </c>
      <c r="S327" s="196" t="s">
        <v>113</v>
      </c>
      <c r="T327" s="190" t="s">
        <v>157</v>
      </c>
      <c r="U327" s="171" t="s">
        <v>113</v>
      </c>
      <c r="V327" s="196" t="s">
        <v>113</v>
      </c>
      <c r="W327" s="172"/>
      <c r="X327" s="197"/>
      <c r="Y327" s="198" t="s">
        <v>0</v>
      </c>
      <c r="Z327" s="175"/>
      <c r="AA327" s="8"/>
      <c r="AB327" s="8"/>
      <c r="AC327" s="193" t="n">
        <v>11.5399253</v>
      </c>
      <c r="AD327" s="191" t="n">
        <v>11.2416287</v>
      </c>
      <c r="AE327" s="178" t="n">
        <v>0.2982966</v>
      </c>
      <c r="AF327" s="179" t="n">
        <v>1</v>
      </c>
      <c r="AG327" s="180" t="n">
        <v>9.666495</v>
      </c>
      <c r="AH327" s="191" t="n">
        <v>11.573939</v>
      </c>
      <c r="AI327" s="194" t="n">
        <v>-1.907444</v>
      </c>
      <c r="AJ327" s="182" t="n">
        <v>0</v>
      </c>
      <c r="AK327" s="193" t="n">
        <v>10.68508345</v>
      </c>
      <c r="AL327" s="177" t="n">
        <v>9.92454455</v>
      </c>
      <c r="AM327" s="183" t="n">
        <v>0.7605389</v>
      </c>
      <c r="AN327" s="184" t="n">
        <v>0.002671615</v>
      </c>
      <c r="AO327" s="193" t="n">
        <v>10.045854</v>
      </c>
      <c r="AP327" s="191" t="n">
        <v>12.348802</v>
      </c>
      <c r="AQ327" s="194" t="n">
        <v>-2.302948</v>
      </c>
      <c r="AR327" s="199" t="n">
        <v>0</v>
      </c>
      <c r="AS327" s="193" t="n">
        <v>10.2169345</v>
      </c>
      <c r="AT327" s="191" t="n">
        <v>11.6435655</v>
      </c>
      <c r="AU327" s="192" t="n">
        <v>-1.426631</v>
      </c>
      <c r="AV327" s="182" t="n">
        <v>0</v>
      </c>
      <c r="AW327" s="193" t="n">
        <v>11.732325</v>
      </c>
      <c r="AX327" s="177" t="n">
        <v>9.102493</v>
      </c>
      <c r="AY327" s="205" t="n">
        <v>2.629832</v>
      </c>
      <c r="AZ327" s="200" t="n">
        <v>0</v>
      </c>
      <c r="BA327" s="138" t="s">
        <v>183</v>
      </c>
      <c r="BB327" s="138" t="s">
        <v>0</v>
      </c>
    </row>
    <row r="328" customFormat="false" ht="12.75" hidden="false" customHeight="false" outlineLevel="0" collapsed="false">
      <c r="A328" s="1" t="n">
        <v>9591</v>
      </c>
      <c r="B328" s="188" t="s">
        <v>1247</v>
      </c>
      <c r="C328" s="99" t="s">
        <v>360</v>
      </c>
      <c r="D328" s="189" t="s">
        <v>26</v>
      </c>
      <c r="E328" s="190" t="s">
        <v>1248</v>
      </c>
      <c r="F328" s="171" t="s">
        <v>113</v>
      </c>
      <c r="G328" s="196" t="s">
        <v>113</v>
      </c>
      <c r="H328" s="190" t="s">
        <v>1249</v>
      </c>
      <c r="I328" s="169" t="s">
        <v>113</v>
      </c>
      <c r="J328" s="196" t="s">
        <v>113</v>
      </c>
      <c r="K328" s="190" t="s">
        <v>123</v>
      </c>
      <c r="L328" s="169" t="s">
        <v>113</v>
      </c>
      <c r="M328" s="196" t="s">
        <v>113</v>
      </c>
      <c r="N328" s="190" t="s">
        <v>236</v>
      </c>
      <c r="O328" s="169" t="s">
        <v>113</v>
      </c>
      <c r="P328" s="196" t="s">
        <v>113</v>
      </c>
      <c r="Q328" s="190" t="s">
        <v>150</v>
      </c>
      <c r="R328" s="169" t="s">
        <v>113</v>
      </c>
      <c r="S328" s="196" t="s">
        <v>113</v>
      </c>
      <c r="T328" s="190" t="s">
        <v>238</v>
      </c>
      <c r="U328" s="171" t="s">
        <v>113</v>
      </c>
      <c r="V328" s="196" t="s">
        <v>113</v>
      </c>
      <c r="W328" s="172"/>
      <c r="X328" s="197"/>
      <c r="Y328" s="198" t="s">
        <v>0</v>
      </c>
      <c r="Z328" s="175"/>
      <c r="AA328" s="8"/>
      <c r="AB328" s="8"/>
      <c r="AC328" s="193" t="n">
        <v>10.8822295</v>
      </c>
      <c r="AD328" s="177" t="n">
        <v>9.2086785</v>
      </c>
      <c r="AE328" s="181" t="n">
        <v>1.673551</v>
      </c>
      <c r="AF328" s="182" t="n">
        <v>0</v>
      </c>
      <c r="AG328" s="180" t="n">
        <v>9.5641705</v>
      </c>
      <c r="AH328" s="191" t="n">
        <v>11.5874795</v>
      </c>
      <c r="AI328" s="194" t="n">
        <v>-2.023309</v>
      </c>
      <c r="AJ328" s="182" t="n">
        <v>0</v>
      </c>
      <c r="AK328" s="180" t="n">
        <v>9.68262405</v>
      </c>
      <c r="AL328" s="177" t="n">
        <v>9.37562795</v>
      </c>
      <c r="AM328" s="178" t="n">
        <v>0.3069961</v>
      </c>
      <c r="AN328" s="179" t="n">
        <v>1</v>
      </c>
      <c r="AO328" s="180" t="n">
        <v>8.78132695</v>
      </c>
      <c r="AP328" s="177" t="n">
        <v>9.47444905</v>
      </c>
      <c r="AQ328" s="178" t="n">
        <v>-0.6931221</v>
      </c>
      <c r="AR328" s="206" t="n">
        <v>0.1125981</v>
      </c>
      <c r="AS328" s="180" t="n">
        <v>9.7940768</v>
      </c>
      <c r="AT328" s="191" t="n">
        <v>10.1148672</v>
      </c>
      <c r="AU328" s="178" t="n">
        <v>-0.3207904</v>
      </c>
      <c r="AV328" s="179" t="n">
        <v>1</v>
      </c>
      <c r="AW328" s="193" t="n">
        <v>11.4834465</v>
      </c>
      <c r="AX328" s="177" t="n">
        <v>9.4468115</v>
      </c>
      <c r="AY328" s="181" t="n">
        <v>2.036635</v>
      </c>
      <c r="AZ328" s="200" t="n">
        <v>0</v>
      </c>
      <c r="BA328" s="138" t="s">
        <v>144</v>
      </c>
      <c r="BB328" s="138" t="s">
        <v>63</v>
      </c>
    </row>
    <row r="329" customFormat="false" ht="12.75" hidden="false" customHeight="false" outlineLevel="0" collapsed="false">
      <c r="A329" s="1" t="n">
        <v>9604</v>
      </c>
      <c r="B329" s="188" t="s">
        <v>1250</v>
      </c>
      <c r="C329" s="99" t="s">
        <v>120</v>
      </c>
      <c r="D329" s="189" t="s">
        <v>26</v>
      </c>
      <c r="E329" s="190" t="s">
        <v>1251</v>
      </c>
      <c r="F329" s="171" t="s">
        <v>113</v>
      </c>
      <c r="G329" s="196" t="s">
        <v>113</v>
      </c>
      <c r="H329" s="190" t="s">
        <v>1252</v>
      </c>
      <c r="I329" s="169" t="s">
        <v>113</v>
      </c>
      <c r="J329" s="196" t="s">
        <v>113</v>
      </c>
      <c r="K329" s="190" t="s">
        <v>123</v>
      </c>
      <c r="L329" s="169" t="s">
        <v>113</v>
      </c>
      <c r="M329" s="196" t="s">
        <v>113</v>
      </c>
      <c r="N329" s="190" t="s">
        <v>142</v>
      </c>
      <c r="O329" s="169" t="s">
        <v>113</v>
      </c>
      <c r="P329" s="196" t="s">
        <v>113</v>
      </c>
      <c r="Q329" s="190" t="s">
        <v>161</v>
      </c>
      <c r="R329" s="169" t="s">
        <v>113</v>
      </c>
      <c r="S329" s="196" t="s">
        <v>113</v>
      </c>
      <c r="T329" s="190" t="s">
        <v>118</v>
      </c>
      <c r="U329" s="171" t="s">
        <v>113</v>
      </c>
      <c r="V329" s="196" t="s">
        <v>113</v>
      </c>
      <c r="W329" s="172"/>
      <c r="X329" s="197"/>
      <c r="Y329" s="198" t="s">
        <v>0</v>
      </c>
      <c r="Z329" s="175"/>
      <c r="AA329" s="8"/>
      <c r="AB329" s="8"/>
      <c r="AC329" s="180" t="n">
        <v>9.0400538</v>
      </c>
      <c r="AD329" s="177" t="n">
        <v>9.3160102</v>
      </c>
      <c r="AE329" s="178" t="n">
        <v>-0.2759564</v>
      </c>
      <c r="AF329" s="179" t="n">
        <v>1</v>
      </c>
      <c r="AG329" s="193" t="n">
        <v>12.465887</v>
      </c>
      <c r="AH329" s="177" t="n">
        <v>9.005023</v>
      </c>
      <c r="AI329" s="205" t="n">
        <v>3.460864</v>
      </c>
      <c r="AJ329" s="182" t="n">
        <v>0</v>
      </c>
      <c r="AK329" s="193" t="n">
        <v>12.2205104</v>
      </c>
      <c r="AL329" s="191" t="n">
        <v>11.6920256</v>
      </c>
      <c r="AM329" s="178" t="n">
        <v>0.5284848</v>
      </c>
      <c r="AN329" s="179" t="n">
        <v>1</v>
      </c>
      <c r="AO329" s="193" t="n">
        <v>12.0148065</v>
      </c>
      <c r="AP329" s="177" t="n">
        <v>9.2486015</v>
      </c>
      <c r="AQ329" s="205" t="n">
        <v>2.766205</v>
      </c>
      <c r="AR329" s="199" t="n">
        <v>0</v>
      </c>
      <c r="AS329" s="193" t="n">
        <v>12.3160475</v>
      </c>
      <c r="AT329" s="177" t="n">
        <v>8.9725565</v>
      </c>
      <c r="AU329" s="205" t="n">
        <v>3.343491</v>
      </c>
      <c r="AV329" s="182" t="n">
        <v>0</v>
      </c>
      <c r="AW329" s="180" t="n">
        <v>8.9409385</v>
      </c>
      <c r="AX329" s="191" t="n">
        <v>11.8702515</v>
      </c>
      <c r="AY329" s="210" t="n">
        <v>-2.929313</v>
      </c>
      <c r="AZ329" s="200" t="n">
        <v>0</v>
      </c>
      <c r="BA329" s="138" t="s">
        <v>53</v>
      </c>
      <c r="BB329" s="138" t="s">
        <v>22</v>
      </c>
    </row>
    <row r="330" customFormat="false" ht="12.75" hidden="false" customHeight="false" outlineLevel="0" collapsed="false">
      <c r="A330" s="1" t="n">
        <v>9630</v>
      </c>
      <c r="B330" s="188" t="s">
        <v>1253</v>
      </c>
      <c r="C330" s="99" t="s">
        <v>120</v>
      </c>
      <c r="D330" s="189" t="s">
        <v>26</v>
      </c>
      <c r="E330" s="190" t="s">
        <v>1254</v>
      </c>
      <c r="F330" s="171" t="s">
        <v>113</v>
      </c>
      <c r="G330" s="196" t="s">
        <v>113</v>
      </c>
      <c r="H330" s="190" t="s">
        <v>122</v>
      </c>
      <c r="I330" s="169" t="s">
        <v>113</v>
      </c>
      <c r="J330" s="196" t="s">
        <v>113</v>
      </c>
      <c r="K330" s="190" t="s">
        <v>123</v>
      </c>
      <c r="L330" s="169" t="s">
        <v>113</v>
      </c>
      <c r="M330" s="196" t="s">
        <v>113</v>
      </c>
      <c r="N330" s="190" t="s">
        <v>142</v>
      </c>
      <c r="O330" s="169" t="s">
        <v>113</v>
      </c>
      <c r="P330" s="196" t="s">
        <v>113</v>
      </c>
      <c r="Q330" s="190" t="s">
        <v>161</v>
      </c>
      <c r="R330" s="169" t="s">
        <v>113</v>
      </c>
      <c r="S330" s="196" t="s">
        <v>113</v>
      </c>
      <c r="T330" s="190" t="s">
        <v>118</v>
      </c>
      <c r="U330" s="171" t="s">
        <v>113</v>
      </c>
      <c r="V330" s="196" t="s">
        <v>113</v>
      </c>
      <c r="W330" s="172"/>
      <c r="X330" s="197"/>
      <c r="Y330" s="198" t="s">
        <v>0</v>
      </c>
      <c r="Z330" s="175"/>
      <c r="AA330" s="8"/>
      <c r="AB330" s="8"/>
      <c r="AC330" s="180" t="n">
        <v>9.7057135</v>
      </c>
      <c r="AD330" s="191" t="n">
        <v>11.7151965</v>
      </c>
      <c r="AE330" s="194" t="n">
        <v>-2.009483</v>
      </c>
      <c r="AF330" s="182" t="n">
        <v>0</v>
      </c>
      <c r="AG330" s="193" t="n">
        <v>11.912102</v>
      </c>
      <c r="AH330" s="177" t="n">
        <v>9.899036</v>
      </c>
      <c r="AI330" s="181" t="n">
        <v>2.013066</v>
      </c>
      <c r="AJ330" s="182" t="n">
        <v>0</v>
      </c>
      <c r="AK330" s="193" t="n">
        <v>11.791657</v>
      </c>
      <c r="AL330" s="191" t="n">
        <v>12.516831</v>
      </c>
      <c r="AM330" s="186" t="n">
        <v>-0.725174</v>
      </c>
      <c r="AN330" s="184" t="n">
        <v>0.01008594</v>
      </c>
      <c r="AO330" s="193" t="n">
        <v>12.4346271</v>
      </c>
      <c r="AP330" s="191" t="n">
        <v>11.4783769</v>
      </c>
      <c r="AQ330" s="183" t="n">
        <v>0.9562502</v>
      </c>
      <c r="AR330" s="203" t="n">
        <v>6.150436E-006</v>
      </c>
      <c r="AS330" s="193" t="n">
        <v>11.97195935</v>
      </c>
      <c r="AT330" s="191" t="n">
        <v>11.84664665</v>
      </c>
      <c r="AU330" s="178" t="n">
        <v>0.1253127</v>
      </c>
      <c r="AV330" s="179" t="n">
        <v>1</v>
      </c>
      <c r="AW330" s="180" t="n">
        <v>9.806698</v>
      </c>
      <c r="AX330" s="191" t="n">
        <v>12.590926</v>
      </c>
      <c r="AY330" s="210" t="n">
        <v>-2.784228</v>
      </c>
      <c r="AZ330" s="200" t="n">
        <v>0</v>
      </c>
      <c r="BA330" s="138" t="s">
        <v>176</v>
      </c>
      <c r="BB330" s="138" t="s">
        <v>177</v>
      </c>
    </row>
    <row r="331" customFormat="false" ht="12.75" hidden="false" customHeight="false" outlineLevel="0" collapsed="false">
      <c r="A331" s="1" t="n">
        <v>9671</v>
      </c>
      <c r="B331" s="188" t="s">
        <v>1255</v>
      </c>
      <c r="C331" s="99" t="s">
        <v>360</v>
      </c>
      <c r="D331" s="189" t="s">
        <v>26</v>
      </c>
      <c r="E331" s="190" t="s">
        <v>1256</v>
      </c>
      <c r="F331" s="171" t="s">
        <v>113</v>
      </c>
      <c r="G331" s="196" t="s">
        <v>113</v>
      </c>
      <c r="H331" s="190" t="s">
        <v>1257</v>
      </c>
      <c r="I331" s="169" t="s">
        <v>113</v>
      </c>
      <c r="J331" s="196" t="s">
        <v>113</v>
      </c>
      <c r="K331" s="190" t="s">
        <v>173</v>
      </c>
      <c r="L331" s="169" t="s">
        <v>113</v>
      </c>
      <c r="M331" s="196" t="s">
        <v>113</v>
      </c>
      <c r="N331" s="190" t="s">
        <v>1258</v>
      </c>
      <c r="O331" s="169" t="s">
        <v>113</v>
      </c>
      <c r="P331" s="196" t="s">
        <v>113</v>
      </c>
      <c r="Q331" s="190" t="s">
        <v>161</v>
      </c>
      <c r="R331" s="169" t="s">
        <v>113</v>
      </c>
      <c r="S331" s="196" t="s">
        <v>113</v>
      </c>
      <c r="T331" s="190" t="s">
        <v>118</v>
      </c>
      <c r="U331" s="171" t="s">
        <v>113</v>
      </c>
      <c r="V331" s="196" t="s">
        <v>113</v>
      </c>
      <c r="W331" s="172"/>
      <c r="X331" s="197"/>
      <c r="Y331" s="198" t="s">
        <v>0</v>
      </c>
      <c r="Z331" s="175"/>
      <c r="AA331" s="8"/>
      <c r="AB331" s="8"/>
      <c r="AC331" s="193" t="n">
        <v>11.531455</v>
      </c>
      <c r="AD331" s="177" t="n">
        <v>9.795757</v>
      </c>
      <c r="AE331" s="181" t="n">
        <v>1.735698</v>
      </c>
      <c r="AF331" s="182" t="n">
        <v>0</v>
      </c>
      <c r="AG331" s="193" t="n">
        <v>11.40348235</v>
      </c>
      <c r="AH331" s="191" t="n">
        <v>11.25478965</v>
      </c>
      <c r="AI331" s="178" t="n">
        <v>0.1486927</v>
      </c>
      <c r="AJ331" s="179" t="n">
        <v>1</v>
      </c>
      <c r="AK331" s="193" t="n">
        <v>11.450316</v>
      </c>
      <c r="AL331" s="191" t="n">
        <v>11.152592</v>
      </c>
      <c r="AM331" s="178" t="n">
        <v>0.297724</v>
      </c>
      <c r="AN331" s="179" t="n">
        <v>1</v>
      </c>
      <c r="AO331" s="193" t="n">
        <v>10.859513</v>
      </c>
      <c r="AP331" s="177" t="n">
        <v>9.448563</v>
      </c>
      <c r="AQ331" s="204" t="n">
        <v>1.41095</v>
      </c>
      <c r="AR331" s="199" t="n">
        <v>0</v>
      </c>
      <c r="AS331" s="193" t="n">
        <v>11.166856</v>
      </c>
      <c r="AT331" s="177" t="n">
        <v>9.623172</v>
      </c>
      <c r="AU331" s="181" t="n">
        <v>1.543684</v>
      </c>
      <c r="AV331" s="182" t="n">
        <v>0</v>
      </c>
      <c r="AW331" s="193" t="n">
        <v>11.1338393</v>
      </c>
      <c r="AX331" s="191" t="n">
        <v>10.9604107</v>
      </c>
      <c r="AY331" s="178" t="n">
        <v>0.1734286</v>
      </c>
      <c r="AZ331" s="195" t="n">
        <v>1</v>
      </c>
      <c r="BA331" s="138" t="s">
        <v>12</v>
      </c>
      <c r="BB331" s="138" t="s">
        <v>169</v>
      </c>
    </row>
    <row r="332" customFormat="false" ht="12.75" hidden="false" customHeight="false" outlineLevel="0" collapsed="false">
      <c r="A332" s="1" t="n">
        <v>9678</v>
      </c>
      <c r="B332" s="188" t="s">
        <v>1259</v>
      </c>
      <c r="C332" s="99" t="s">
        <v>360</v>
      </c>
      <c r="D332" s="189" t="s">
        <v>26</v>
      </c>
      <c r="E332" s="190" t="s">
        <v>1260</v>
      </c>
      <c r="F332" s="171" t="s">
        <v>113</v>
      </c>
      <c r="G332" s="196" t="s">
        <v>113</v>
      </c>
      <c r="H332" s="190" t="s">
        <v>1257</v>
      </c>
      <c r="I332" s="169" t="s">
        <v>113</v>
      </c>
      <c r="J332" s="196" t="s">
        <v>113</v>
      </c>
      <c r="K332" s="190" t="s">
        <v>173</v>
      </c>
      <c r="L332" s="169" t="s">
        <v>113</v>
      </c>
      <c r="M332" s="196" t="s">
        <v>113</v>
      </c>
      <c r="N332" s="190" t="s">
        <v>1258</v>
      </c>
      <c r="O332" s="169" t="s">
        <v>113</v>
      </c>
      <c r="P332" s="196" t="s">
        <v>113</v>
      </c>
      <c r="Q332" s="190" t="s">
        <v>161</v>
      </c>
      <c r="R332" s="169" t="s">
        <v>113</v>
      </c>
      <c r="S332" s="196" t="s">
        <v>113</v>
      </c>
      <c r="T332" s="190" t="s">
        <v>118</v>
      </c>
      <c r="U332" s="171" t="s">
        <v>113</v>
      </c>
      <c r="V332" s="196" t="s">
        <v>113</v>
      </c>
      <c r="W332" s="172"/>
      <c r="X332" s="197"/>
      <c r="Y332" s="198" t="s">
        <v>0</v>
      </c>
      <c r="Z332" s="175"/>
      <c r="AA332" s="8"/>
      <c r="AB332" s="8"/>
      <c r="AC332" s="180" t="n">
        <v>9.123431</v>
      </c>
      <c r="AD332" s="177" t="n">
        <v>7.405391</v>
      </c>
      <c r="AE332" s="181" t="n">
        <v>1.71804</v>
      </c>
      <c r="AF332" s="182" t="n">
        <v>0</v>
      </c>
      <c r="AG332" s="180" t="n">
        <v>9.3997759</v>
      </c>
      <c r="AH332" s="177" t="n">
        <v>9.7623001</v>
      </c>
      <c r="AI332" s="178" t="n">
        <v>-0.3625242</v>
      </c>
      <c r="AJ332" s="179" t="n">
        <v>1</v>
      </c>
      <c r="AK332" s="180" t="n">
        <v>9.38867</v>
      </c>
      <c r="AL332" s="177" t="n">
        <v>8.332672</v>
      </c>
      <c r="AM332" s="204" t="n">
        <v>1.055998</v>
      </c>
      <c r="AN332" s="209" t="n">
        <v>3.935226E-009</v>
      </c>
      <c r="AO332" s="180" t="n">
        <v>8.7629162</v>
      </c>
      <c r="AP332" s="177" t="n">
        <v>8.2382998</v>
      </c>
      <c r="AQ332" s="178" t="n">
        <v>0.5246164</v>
      </c>
      <c r="AR332" s="206" t="n">
        <v>1</v>
      </c>
      <c r="AS332" s="180" t="n">
        <v>9.681129</v>
      </c>
      <c r="AT332" s="177" t="n">
        <v>8.037857</v>
      </c>
      <c r="AU332" s="181" t="n">
        <v>1.643272</v>
      </c>
      <c r="AV332" s="182" t="n">
        <v>0</v>
      </c>
      <c r="AW332" s="193" t="n">
        <v>10.0350215</v>
      </c>
      <c r="AX332" s="177" t="n">
        <v>8.7549565</v>
      </c>
      <c r="AY332" s="204" t="n">
        <v>1.280065</v>
      </c>
      <c r="AZ332" s="217" t="n">
        <v>6.166312E-011</v>
      </c>
      <c r="BA332" s="138" t="s">
        <v>12</v>
      </c>
      <c r="BB332" s="138" t="s">
        <v>261</v>
      </c>
    </row>
    <row r="333" customFormat="false" ht="12.75" hidden="false" customHeight="false" outlineLevel="0" collapsed="false">
      <c r="A333" s="1" t="n">
        <v>9692</v>
      </c>
      <c r="B333" s="188" t="s">
        <v>1261</v>
      </c>
      <c r="C333" s="99" t="s">
        <v>111</v>
      </c>
      <c r="D333" s="189" t="s">
        <v>26</v>
      </c>
      <c r="E333" s="190" t="s">
        <v>1262</v>
      </c>
      <c r="F333" s="171" t="s">
        <v>113</v>
      </c>
      <c r="G333" s="196" t="s">
        <v>113</v>
      </c>
      <c r="H333" s="190" t="s">
        <v>1263</v>
      </c>
      <c r="I333" s="169" t="s">
        <v>113</v>
      </c>
      <c r="J333" s="196" t="s">
        <v>113</v>
      </c>
      <c r="K333" s="190" t="s">
        <v>123</v>
      </c>
      <c r="L333" s="169" t="s">
        <v>113</v>
      </c>
      <c r="M333" s="196" t="s">
        <v>113</v>
      </c>
      <c r="N333" s="190" t="s">
        <v>142</v>
      </c>
      <c r="O333" s="169" t="s">
        <v>113</v>
      </c>
      <c r="P333" s="196" t="s">
        <v>113</v>
      </c>
      <c r="Q333" s="190" t="s">
        <v>161</v>
      </c>
      <c r="R333" s="169" t="s">
        <v>113</v>
      </c>
      <c r="S333" s="196" t="s">
        <v>113</v>
      </c>
      <c r="T333" s="190" t="s">
        <v>118</v>
      </c>
      <c r="U333" s="171" t="s">
        <v>113</v>
      </c>
      <c r="V333" s="196" t="s">
        <v>113</v>
      </c>
      <c r="W333" s="172"/>
      <c r="X333" s="197"/>
      <c r="Y333" s="198" t="s">
        <v>0</v>
      </c>
      <c r="Z333" s="175"/>
      <c r="AA333" s="8"/>
      <c r="AB333" s="8"/>
      <c r="AC333" s="180" t="n">
        <v>8.0500425</v>
      </c>
      <c r="AD333" s="191" t="n">
        <v>10.1736055</v>
      </c>
      <c r="AE333" s="194" t="n">
        <v>-2.123563</v>
      </c>
      <c r="AF333" s="182" t="n">
        <v>0</v>
      </c>
      <c r="AG333" s="180" t="n">
        <v>8.4445223</v>
      </c>
      <c r="AH333" s="177" t="n">
        <v>8.2090477</v>
      </c>
      <c r="AI333" s="178" t="n">
        <v>0.2354746</v>
      </c>
      <c r="AJ333" s="179" t="n">
        <v>1</v>
      </c>
      <c r="AK333" s="180" t="n">
        <v>8.3826595</v>
      </c>
      <c r="AL333" s="177" t="n">
        <v>9.7630525</v>
      </c>
      <c r="AM333" s="192" t="n">
        <v>-1.380393</v>
      </c>
      <c r="AN333" s="182" t="n">
        <v>0</v>
      </c>
      <c r="AO333" s="193" t="n">
        <v>10.0497774</v>
      </c>
      <c r="AP333" s="191" t="n">
        <v>10.3549346</v>
      </c>
      <c r="AQ333" s="178" t="n">
        <v>-0.3051572</v>
      </c>
      <c r="AR333" s="206" t="n">
        <v>1</v>
      </c>
      <c r="AS333" s="180" t="n">
        <v>8.7323315</v>
      </c>
      <c r="AT333" s="191" t="n">
        <v>10.7811205</v>
      </c>
      <c r="AU333" s="194" t="n">
        <v>-2.048789</v>
      </c>
      <c r="AV333" s="182" t="n">
        <v>0</v>
      </c>
      <c r="AW333" s="180" t="n">
        <v>8.3386155</v>
      </c>
      <c r="AX333" s="177" t="n">
        <v>9.9880425</v>
      </c>
      <c r="AY333" s="194" t="n">
        <v>-1.649427</v>
      </c>
      <c r="AZ333" s="200" t="n">
        <v>0</v>
      </c>
      <c r="BA333" s="138" t="s">
        <v>12</v>
      </c>
      <c r="BB333" s="138" t="s">
        <v>126</v>
      </c>
    </row>
    <row r="334" customFormat="false" ht="12.75" hidden="false" customHeight="false" outlineLevel="0" collapsed="false">
      <c r="A334" s="1" t="n">
        <v>9799</v>
      </c>
      <c r="B334" s="188" t="s">
        <v>1264</v>
      </c>
      <c r="C334" s="99" t="s">
        <v>120</v>
      </c>
      <c r="D334" s="189" t="s">
        <v>26</v>
      </c>
      <c r="E334" s="190" t="s">
        <v>1265</v>
      </c>
      <c r="F334" s="171" t="s">
        <v>113</v>
      </c>
      <c r="G334" s="196" t="s">
        <v>113</v>
      </c>
      <c r="H334" s="190" t="s">
        <v>1266</v>
      </c>
      <c r="I334" s="169" t="s">
        <v>113</v>
      </c>
      <c r="J334" s="196" t="s">
        <v>113</v>
      </c>
      <c r="K334" s="190" t="s">
        <v>339</v>
      </c>
      <c r="L334" s="169" t="s">
        <v>113</v>
      </c>
      <c r="M334" s="196" t="s">
        <v>113</v>
      </c>
      <c r="N334" s="190" t="s">
        <v>116</v>
      </c>
      <c r="O334" s="169" t="s">
        <v>113</v>
      </c>
      <c r="P334" s="196" t="s">
        <v>113</v>
      </c>
      <c r="Q334" s="190" t="s">
        <v>340</v>
      </c>
      <c r="R334" s="169" t="s">
        <v>113</v>
      </c>
      <c r="S334" s="196" t="s">
        <v>113</v>
      </c>
      <c r="T334" s="190" t="s">
        <v>118</v>
      </c>
      <c r="U334" s="171" t="s">
        <v>113</v>
      </c>
      <c r="V334" s="196" t="s">
        <v>113</v>
      </c>
      <c r="W334" s="172"/>
      <c r="X334" s="197"/>
      <c r="Y334" s="198" t="s">
        <v>0</v>
      </c>
      <c r="Z334" s="175"/>
      <c r="AA334" s="8"/>
      <c r="AB334" s="8"/>
      <c r="AC334" s="180" t="n">
        <v>9.91999135</v>
      </c>
      <c r="AD334" s="177" t="n">
        <v>9.50224465</v>
      </c>
      <c r="AE334" s="178" t="n">
        <v>0.4177467</v>
      </c>
      <c r="AF334" s="179" t="n">
        <v>1</v>
      </c>
      <c r="AG334" s="180" t="n">
        <v>8.3018335</v>
      </c>
      <c r="AH334" s="177" t="n">
        <v>9.9626145</v>
      </c>
      <c r="AI334" s="194" t="n">
        <v>-1.660781</v>
      </c>
      <c r="AJ334" s="182" t="n">
        <v>0</v>
      </c>
      <c r="AK334" s="180" t="n">
        <v>8.3354307</v>
      </c>
      <c r="AL334" s="177" t="n">
        <v>7.9172193</v>
      </c>
      <c r="AM334" s="178" t="n">
        <v>0.4182114</v>
      </c>
      <c r="AN334" s="179" t="n">
        <v>1</v>
      </c>
      <c r="AO334" s="180" t="n">
        <v>7.8103965</v>
      </c>
      <c r="AP334" s="177" t="n">
        <v>9.6436935</v>
      </c>
      <c r="AQ334" s="194" t="n">
        <v>-1.833297</v>
      </c>
      <c r="AR334" s="199" t="n">
        <v>0</v>
      </c>
      <c r="AS334" s="180" t="n">
        <v>8.454525</v>
      </c>
      <c r="AT334" s="177" t="n">
        <v>9.757371</v>
      </c>
      <c r="AU334" s="192" t="n">
        <v>-1.302846</v>
      </c>
      <c r="AV334" s="182" t="n">
        <v>0</v>
      </c>
      <c r="AW334" s="180" t="n">
        <v>9.7627395</v>
      </c>
      <c r="AX334" s="177" t="n">
        <v>7.8112985</v>
      </c>
      <c r="AY334" s="181" t="n">
        <v>1.951441</v>
      </c>
      <c r="AZ334" s="200" t="n">
        <v>0</v>
      </c>
      <c r="BA334" s="138" t="s">
        <v>183</v>
      </c>
      <c r="BB334" s="138" t="s">
        <v>0</v>
      </c>
    </row>
    <row r="335" customFormat="false" ht="12.75" hidden="false" customHeight="false" outlineLevel="0" collapsed="false">
      <c r="A335" s="1" t="n">
        <v>9820</v>
      </c>
      <c r="B335" s="188" t="s">
        <v>1267</v>
      </c>
      <c r="C335" s="99" t="s">
        <v>111</v>
      </c>
      <c r="D335" s="189" t="s">
        <v>26</v>
      </c>
      <c r="E335" s="190" t="s">
        <v>1268</v>
      </c>
      <c r="F335" s="171" t="s">
        <v>113</v>
      </c>
      <c r="G335" s="196" t="s">
        <v>113</v>
      </c>
      <c r="H335" s="190" t="s">
        <v>1269</v>
      </c>
      <c r="I335" s="169" t="s">
        <v>113</v>
      </c>
      <c r="J335" s="196" t="s">
        <v>113</v>
      </c>
      <c r="K335" s="190" t="s">
        <v>1270</v>
      </c>
      <c r="L335" s="169" t="s">
        <v>113</v>
      </c>
      <c r="M335" s="196" t="s">
        <v>113</v>
      </c>
      <c r="N335" s="190" t="s">
        <v>236</v>
      </c>
      <c r="O335" s="169" t="s">
        <v>113</v>
      </c>
      <c r="P335" s="196" t="s">
        <v>113</v>
      </c>
      <c r="Q335" s="190" t="s">
        <v>1271</v>
      </c>
      <c r="R335" s="169" t="s">
        <v>113</v>
      </c>
      <c r="S335" s="196" t="s">
        <v>113</v>
      </c>
      <c r="T335" s="190" t="s">
        <v>238</v>
      </c>
      <c r="U335" s="171" t="s">
        <v>113</v>
      </c>
      <c r="V335" s="196" t="s">
        <v>113</v>
      </c>
      <c r="W335" s="172"/>
      <c r="X335" s="197"/>
      <c r="Y335" s="198" t="s">
        <v>0</v>
      </c>
      <c r="Z335" s="175"/>
      <c r="AA335" s="8"/>
      <c r="AB335" s="8"/>
      <c r="AC335" s="180" t="n">
        <v>8.2847372</v>
      </c>
      <c r="AD335" s="177" t="n">
        <v>8.7493948</v>
      </c>
      <c r="AE335" s="178" t="n">
        <v>-0.4646576</v>
      </c>
      <c r="AF335" s="179" t="n">
        <v>1</v>
      </c>
      <c r="AG335" s="180" t="n">
        <v>9.25955555</v>
      </c>
      <c r="AH335" s="177" t="n">
        <v>9.87159445</v>
      </c>
      <c r="AI335" s="178" t="n">
        <v>-0.6120389</v>
      </c>
      <c r="AJ335" s="179" t="n">
        <v>1</v>
      </c>
      <c r="AK335" s="180" t="n">
        <v>9.2861972</v>
      </c>
      <c r="AL335" s="177" t="n">
        <v>9.9326568</v>
      </c>
      <c r="AM335" s="178" t="n">
        <v>-0.6464596</v>
      </c>
      <c r="AN335" s="179" t="n">
        <v>0.1569374</v>
      </c>
      <c r="AO335" s="180" t="n">
        <v>9.95575945</v>
      </c>
      <c r="AP335" s="191" t="n">
        <v>10.87041055</v>
      </c>
      <c r="AQ335" s="186" t="n">
        <v>-0.9146511</v>
      </c>
      <c r="AR335" s="203" t="n">
        <v>3.533244E-005</v>
      </c>
      <c r="AS335" s="180" t="n">
        <v>9.4081965</v>
      </c>
      <c r="AT335" s="191" t="n">
        <v>11.0789355</v>
      </c>
      <c r="AU335" s="194" t="n">
        <v>-1.670739</v>
      </c>
      <c r="AV335" s="182" t="n">
        <v>0</v>
      </c>
      <c r="AW335" s="193" t="n">
        <v>10.019190815</v>
      </c>
      <c r="AX335" s="177" t="n">
        <v>9.986883185</v>
      </c>
      <c r="AY335" s="178" t="n">
        <v>0.03230763</v>
      </c>
      <c r="AZ335" s="195" t="n">
        <v>1</v>
      </c>
      <c r="BA335" s="138" t="s">
        <v>12</v>
      </c>
      <c r="BB335" s="138" t="s">
        <v>126</v>
      </c>
    </row>
    <row r="336" customFormat="false" ht="12.75" hidden="false" customHeight="false" outlineLevel="0" collapsed="false">
      <c r="A336" s="1" t="n">
        <v>9828</v>
      </c>
      <c r="B336" s="188" t="s">
        <v>1272</v>
      </c>
      <c r="C336" s="99" t="s">
        <v>120</v>
      </c>
      <c r="D336" s="189" t="s">
        <v>26</v>
      </c>
      <c r="E336" s="190" t="s">
        <v>1273</v>
      </c>
      <c r="F336" s="171" t="s">
        <v>113</v>
      </c>
      <c r="G336" s="196" t="s">
        <v>113</v>
      </c>
      <c r="H336" s="190" t="s">
        <v>1274</v>
      </c>
      <c r="I336" s="169" t="s">
        <v>113</v>
      </c>
      <c r="J336" s="196" t="s">
        <v>113</v>
      </c>
      <c r="K336" s="190" t="s">
        <v>1275</v>
      </c>
      <c r="L336" s="169" t="s">
        <v>113</v>
      </c>
      <c r="M336" s="196" t="s">
        <v>113</v>
      </c>
      <c r="N336" s="190" t="s">
        <v>236</v>
      </c>
      <c r="O336" s="169" t="s">
        <v>113</v>
      </c>
      <c r="P336" s="196" t="s">
        <v>113</v>
      </c>
      <c r="Q336" s="190" t="s">
        <v>1276</v>
      </c>
      <c r="R336" s="169" t="s">
        <v>113</v>
      </c>
      <c r="S336" s="196" t="s">
        <v>113</v>
      </c>
      <c r="T336" s="190" t="s">
        <v>238</v>
      </c>
      <c r="U336" s="171" t="s">
        <v>113</v>
      </c>
      <c r="V336" s="196" t="s">
        <v>113</v>
      </c>
      <c r="W336" s="172"/>
      <c r="X336" s="197"/>
      <c r="Y336" s="198" t="s">
        <v>0</v>
      </c>
      <c r="Z336" s="175"/>
      <c r="AA336" s="8"/>
      <c r="AB336" s="8"/>
      <c r="AC336" s="193" t="n">
        <v>10.6922406</v>
      </c>
      <c r="AD336" s="191" t="n">
        <v>11.5835094</v>
      </c>
      <c r="AE336" s="186" t="n">
        <v>-0.8912688</v>
      </c>
      <c r="AF336" s="184" t="n">
        <v>0.0001923252</v>
      </c>
      <c r="AG336" s="180" t="n">
        <v>8.819345</v>
      </c>
      <c r="AH336" s="191" t="n">
        <v>10.359151</v>
      </c>
      <c r="AI336" s="194" t="n">
        <v>-1.539806</v>
      </c>
      <c r="AJ336" s="182" t="n">
        <v>0</v>
      </c>
      <c r="AK336" s="180" t="n">
        <v>9.030666</v>
      </c>
      <c r="AL336" s="177" t="n">
        <v>9.764292</v>
      </c>
      <c r="AM336" s="186" t="n">
        <v>-0.733626</v>
      </c>
      <c r="AN336" s="184" t="n">
        <v>0.007381921</v>
      </c>
      <c r="AO336" s="180" t="n">
        <v>9.6023865</v>
      </c>
      <c r="AP336" s="191" t="n">
        <v>11.2575875</v>
      </c>
      <c r="AQ336" s="194" t="n">
        <v>-1.655201</v>
      </c>
      <c r="AR336" s="199" t="n">
        <v>0</v>
      </c>
      <c r="AS336" s="180" t="n">
        <v>9.0821385</v>
      </c>
      <c r="AT336" s="191" t="n">
        <v>11.6025035</v>
      </c>
      <c r="AU336" s="210" t="n">
        <v>-2.520365</v>
      </c>
      <c r="AV336" s="182" t="n">
        <v>0</v>
      </c>
      <c r="AW336" s="193" t="n">
        <v>10.3759933</v>
      </c>
      <c r="AX336" s="177" t="n">
        <v>9.4427547</v>
      </c>
      <c r="AY336" s="183" t="n">
        <v>0.9332386</v>
      </c>
      <c r="AZ336" s="185" t="n">
        <v>0.0002016825</v>
      </c>
      <c r="BA336" s="138" t="s">
        <v>183</v>
      </c>
      <c r="BB336" s="138" t="s">
        <v>55</v>
      </c>
    </row>
    <row r="337" customFormat="false" ht="12.75" hidden="false" customHeight="false" outlineLevel="0" collapsed="false">
      <c r="A337" s="1" t="n">
        <v>9837</v>
      </c>
      <c r="B337" s="188" t="s">
        <v>1277</v>
      </c>
      <c r="C337" s="99" t="s">
        <v>111</v>
      </c>
      <c r="D337" s="189" t="s">
        <v>26</v>
      </c>
      <c r="E337" s="190" t="s">
        <v>1278</v>
      </c>
      <c r="F337" s="171" t="s">
        <v>113</v>
      </c>
      <c r="G337" s="196" t="s">
        <v>113</v>
      </c>
      <c r="H337" s="190" t="s">
        <v>1279</v>
      </c>
      <c r="I337" s="169" t="s">
        <v>113</v>
      </c>
      <c r="J337" s="196" t="s">
        <v>113</v>
      </c>
      <c r="K337" s="190" t="s">
        <v>1280</v>
      </c>
      <c r="L337" s="169" t="s">
        <v>113</v>
      </c>
      <c r="M337" s="196" t="s">
        <v>113</v>
      </c>
      <c r="N337" s="190" t="s">
        <v>149</v>
      </c>
      <c r="O337" s="169" t="s">
        <v>113</v>
      </c>
      <c r="P337" s="196" t="s">
        <v>113</v>
      </c>
      <c r="Q337" s="190" t="s">
        <v>1281</v>
      </c>
      <c r="R337" s="169" t="s">
        <v>113</v>
      </c>
      <c r="S337" s="196" t="s">
        <v>113</v>
      </c>
      <c r="T337" s="190" t="s">
        <v>222</v>
      </c>
      <c r="U337" s="171" t="s">
        <v>113</v>
      </c>
      <c r="V337" s="196" t="s">
        <v>113</v>
      </c>
      <c r="W337" s="172"/>
      <c r="X337" s="197"/>
      <c r="Y337" s="198" t="s">
        <v>0</v>
      </c>
      <c r="Z337" s="175"/>
      <c r="AA337" s="8"/>
      <c r="AB337" s="8"/>
      <c r="AC337" s="180" t="n">
        <v>9.8085965</v>
      </c>
      <c r="AD337" s="177" t="n">
        <v>8.1882755</v>
      </c>
      <c r="AE337" s="181" t="n">
        <v>1.620321</v>
      </c>
      <c r="AF337" s="182" t="n">
        <v>0</v>
      </c>
      <c r="AG337" s="180" t="n">
        <v>9.542657</v>
      </c>
      <c r="AH337" s="177" t="n">
        <v>9.900007</v>
      </c>
      <c r="AI337" s="178" t="n">
        <v>-0.35735</v>
      </c>
      <c r="AJ337" s="179" t="n">
        <v>1</v>
      </c>
      <c r="AK337" s="180" t="n">
        <v>9.41674895</v>
      </c>
      <c r="AL337" s="177" t="n">
        <v>9.62927705</v>
      </c>
      <c r="AM337" s="178" t="n">
        <v>-0.2125281</v>
      </c>
      <c r="AN337" s="179" t="n">
        <v>1</v>
      </c>
      <c r="AO337" s="180" t="n">
        <v>9.518541</v>
      </c>
      <c r="AP337" s="177" t="n">
        <v>8.212297</v>
      </c>
      <c r="AQ337" s="204" t="n">
        <v>1.306244</v>
      </c>
      <c r="AR337" s="199" t="n">
        <v>0</v>
      </c>
      <c r="AS337" s="180" t="n">
        <v>9.6138555</v>
      </c>
      <c r="AT337" s="177" t="n">
        <v>8.5537165</v>
      </c>
      <c r="AU337" s="204" t="n">
        <v>1.060139</v>
      </c>
      <c r="AV337" s="184" t="n">
        <v>1.87163E-008</v>
      </c>
      <c r="AW337" s="180" t="n">
        <v>9.9916019</v>
      </c>
      <c r="AX337" s="177" t="n">
        <v>9.7879301</v>
      </c>
      <c r="AY337" s="178" t="n">
        <v>0.2036718</v>
      </c>
      <c r="AZ337" s="195" t="n">
        <v>1</v>
      </c>
      <c r="BA337" s="138" t="s">
        <v>12</v>
      </c>
      <c r="BB337" s="138" t="s">
        <v>169</v>
      </c>
    </row>
    <row r="338" customFormat="false" ht="12.75" hidden="false" customHeight="false" outlineLevel="0" collapsed="false">
      <c r="A338" s="1" t="n">
        <v>9877</v>
      </c>
      <c r="B338" s="188" t="s">
        <v>1282</v>
      </c>
      <c r="C338" s="99" t="s">
        <v>120</v>
      </c>
      <c r="D338" s="189" t="s">
        <v>26</v>
      </c>
      <c r="E338" s="190" t="s">
        <v>1283</v>
      </c>
      <c r="F338" s="171" t="s">
        <v>113</v>
      </c>
      <c r="G338" s="196" t="s">
        <v>113</v>
      </c>
      <c r="H338" s="190" t="s">
        <v>1284</v>
      </c>
      <c r="I338" s="169" t="s">
        <v>113</v>
      </c>
      <c r="J338" s="196" t="s">
        <v>113</v>
      </c>
      <c r="K338" s="190" t="s">
        <v>206</v>
      </c>
      <c r="L338" s="169" t="s">
        <v>113</v>
      </c>
      <c r="M338" s="196" t="s">
        <v>113</v>
      </c>
      <c r="N338" s="190" t="s">
        <v>1060</v>
      </c>
      <c r="O338" s="169" t="s">
        <v>113</v>
      </c>
      <c r="P338" s="196" t="s">
        <v>113</v>
      </c>
      <c r="Q338" s="190" t="s">
        <v>248</v>
      </c>
      <c r="R338" s="169" t="s">
        <v>113</v>
      </c>
      <c r="S338" s="196" t="s">
        <v>113</v>
      </c>
      <c r="T338" s="190" t="s">
        <v>118</v>
      </c>
      <c r="U338" s="171" t="s">
        <v>113</v>
      </c>
      <c r="V338" s="196" t="s">
        <v>113</v>
      </c>
      <c r="W338" s="172"/>
      <c r="X338" s="197"/>
      <c r="Y338" s="198" t="s">
        <v>0</v>
      </c>
      <c r="Z338" s="175"/>
      <c r="AA338" s="8"/>
      <c r="AB338" s="8"/>
      <c r="AC338" s="193" t="n">
        <v>11.019348</v>
      </c>
      <c r="AD338" s="191" t="n">
        <v>12.670344</v>
      </c>
      <c r="AE338" s="194" t="n">
        <v>-1.650996</v>
      </c>
      <c r="AF338" s="182" t="n">
        <v>0</v>
      </c>
      <c r="AG338" s="193" t="n">
        <v>12.71695</v>
      </c>
      <c r="AH338" s="191" t="n">
        <v>10.923286</v>
      </c>
      <c r="AI338" s="181" t="n">
        <v>1.793664</v>
      </c>
      <c r="AJ338" s="182" t="n">
        <v>0</v>
      </c>
      <c r="AK338" s="193" t="n">
        <v>12.47124405</v>
      </c>
      <c r="AL338" s="208" t="n">
        <v>13.27645995</v>
      </c>
      <c r="AM338" s="186" t="n">
        <v>-0.8052159</v>
      </c>
      <c r="AN338" s="184" t="n">
        <v>0.000458224</v>
      </c>
      <c r="AO338" s="207" t="n">
        <v>13.4154445</v>
      </c>
      <c r="AP338" s="191" t="n">
        <v>12.3115175</v>
      </c>
      <c r="AQ338" s="204" t="n">
        <v>1.103927</v>
      </c>
      <c r="AR338" s="216" t="n">
        <v>6.80788E-009</v>
      </c>
      <c r="AS338" s="193" t="n">
        <v>12.67772005</v>
      </c>
      <c r="AT338" s="191" t="n">
        <v>12.47202395</v>
      </c>
      <c r="AU338" s="178" t="n">
        <v>0.2056961</v>
      </c>
      <c r="AV338" s="179" t="n">
        <v>1</v>
      </c>
      <c r="AW338" s="193" t="n">
        <v>10.9521715</v>
      </c>
      <c r="AX338" s="208" t="n">
        <v>13.6217305</v>
      </c>
      <c r="AY338" s="210" t="n">
        <v>-2.669559</v>
      </c>
      <c r="AZ338" s="200" t="n">
        <v>0</v>
      </c>
      <c r="BA338" s="138" t="s">
        <v>176</v>
      </c>
      <c r="BB338" s="138" t="s">
        <v>177</v>
      </c>
    </row>
    <row r="339" customFormat="false" ht="12.75" hidden="false" customHeight="false" outlineLevel="0" collapsed="false">
      <c r="A339" s="1" t="n">
        <v>9899</v>
      </c>
      <c r="B339" s="188" t="s">
        <v>1285</v>
      </c>
      <c r="C339" s="99" t="s">
        <v>360</v>
      </c>
      <c r="D339" s="189" t="s">
        <v>26</v>
      </c>
      <c r="E339" s="190" t="s">
        <v>1286</v>
      </c>
      <c r="F339" s="171" t="s">
        <v>113</v>
      </c>
      <c r="G339" s="196" t="s">
        <v>113</v>
      </c>
      <c r="H339" s="190" t="s">
        <v>1287</v>
      </c>
      <c r="I339" s="169" t="s">
        <v>113</v>
      </c>
      <c r="J339" s="196" t="s">
        <v>113</v>
      </c>
      <c r="K339" s="190" t="s">
        <v>355</v>
      </c>
      <c r="L339" s="169" t="s">
        <v>113</v>
      </c>
      <c r="M339" s="196" t="s">
        <v>113</v>
      </c>
      <c r="N339" s="190" t="s">
        <v>155</v>
      </c>
      <c r="O339" s="169" t="s">
        <v>113</v>
      </c>
      <c r="P339" s="196" t="s">
        <v>113</v>
      </c>
      <c r="Q339" s="190" t="s">
        <v>219</v>
      </c>
      <c r="R339" s="169" t="s">
        <v>113</v>
      </c>
      <c r="S339" s="196" t="s">
        <v>113</v>
      </c>
      <c r="T339" s="190" t="s">
        <v>118</v>
      </c>
      <c r="U339" s="171" t="s">
        <v>113</v>
      </c>
      <c r="V339" s="196" t="s">
        <v>113</v>
      </c>
      <c r="W339" s="172"/>
      <c r="X339" s="197"/>
      <c r="Y339" s="198" t="s">
        <v>0</v>
      </c>
      <c r="Z339" s="175"/>
      <c r="AA339" s="8"/>
      <c r="AB339" s="8"/>
      <c r="AC339" s="180" t="n">
        <v>9.43824045</v>
      </c>
      <c r="AD339" s="177" t="n">
        <v>9.03707155</v>
      </c>
      <c r="AE339" s="178" t="n">
        <v>0.4011689</v>
      </c>
      <c r="AF339" s="179" t="n">
        <v>1</v>
      </c>
      <c r="AG339" s="180" t="n">
        <v>7.5486965</v>
      </c>
      <c r="AH339" s="177" t="n">
        <v>9.4406755</v>
      </c>
      <c r="AI339" s="194" t="n">
        <v>-1.891979</v>
      </c>
      <c r="AJ339" s="182" t="n">
        <v>0</v>
      </c>
      <c r="AK339" s="180" t="n">
        <v>7.75811975</v>
      </c>
      <c r="AL339" s="177" t="n">
        <v>7.48890025</v>
      </c>
      <c r="AM339" s="178" t="n">
        <v>0.2692195</v>
      </c>
      <c r="AN339" s="179" t="n">
        <v>1</v>
      </c>
      <c r="AO339" s="180" t="n">
        <v>7.495432</v>
      </c>
      <c r="AP339" s="177" t="n">
        <v>9.16752</v>
      </c>
      <c r="AQ339" s="194" t="n">
        <v>-1.672088</v>
      </c>
      <c r="AR339" s="199" t="n">
        <v>0</v>
      </c>
      <c r="AS339" s="180" t="n">
        <v>7.754253</v>
      </c>
      <c r="AT339" s="177" t="n">
        <v>9.210939</v>
      </c>
      <c r="AU339" s="192" t="n">
        <v>-1.456686</v>
      </c>
      <c r="AV339" s="182" t="n">
        <v>0</v>
      </c>
      <c r="AW339" s="180" t="n">
        <v>9.371936</v>
      </c>
      <c r="AX339" s="177" t="n">
        <v>7.292008</v>
      </c>
      <c r="AY339" s="181" t="n">
        <v>2.079928</v>
      </c>
      <c r="AZ339" s="200" t="n">
        <v>0</v>
      </c>
      <c r="BA339" s="138" t="s">
        <v>183</v>
      </c>
      <c r="BB339" s="138" t="s">
        <v>0</v>
      </c>
    </row>
    <row r="340" customFormat="false" ht="12.75" hidden="false" customHeight="false" outlineLevel="0" collapsed="false">
      <c r="A340" s="1" t="n">
        <v>9941</v>
      </c>
      <c r="B340" s="188" t="s">
        <v>1288</v>
      </c>
      <c r="C340" s="99" t="s">
        <v>111</v>
      </c>
      <c r="D340" s="189" t="s">
        <v>26</v>
      </c>
      <c r="E340" s="190" t="s">
        <v>1289</v>
      </c>
      <c r="F340" s="171" t="s">
        <v>113</v>
      </c>
      <c r="G340" s="196" t="s">
        <v>113</v>
      </c>
      <c r="H340" s="190" t="s">
        <v>1290</v>
      </c>
      <c r="I340" s="169" t="s">
        <v>113</v>
      </c>
      <c r="J340" s="196" t="s">
        <v>113</v>
      </c>
      <c r="K340" s="190" t="s">
        <v>825</v>
      </c>
      <c r="L340" s="169" t="s">
        <v>113</v>
      </c>
      <c r="M340" s="196" t="s">
        <v>113</v>
      </c>
      <c r="N340" s="190" t="s">
        <v>236</v>
      </c>
      <c r="O340" s="169" t="s">
        <v>113</v>
      </c>
      <c r="P340" s="196" t="s">
        <v>113</v>
      </c>
      <c r="Q340" s="190" t="s">
        <v>487</v>
      </c>
      <c r="R340" s="169" t="s">
        <v>113</v>
      </c>
      <c r="S340" s="196" t="s">
        <v>113</v>
      </c>
      <c r="T340" s="190" t="s">
        <v>238</v>
      </c>
      <c r="U340" s="171" t="s">
        <v>113</v>
      </c>
      <c r="V340" s="196" t="s">
        <v>113</v>
      </c>
      <c r="W340" s="172"/>
      <c r="X340" s="197"/>
      <c r="Y340" s="198" t="s">
        <v>0</v>
      </c>
      <c r="Z340" s="175"/>
      <c r="AA340" s="8"/>
      <c r="AB340" s="8"/>
      <c r="AC340" s="193" t="n">
        <v>11.758164</v>
      </c>
      <c r="AD340" s="177" t="n">
        <v>8.882258</v>
      </c>
      <c r="AE340" s="205" t="n">
        <v>2.875906</v>
      </c>
      <c r="AF340" s="182" t="n">
        <v>0</v>
      </c>
      <c r="AG340" s="193" t="n">
        <v>11.73491985</v>
      </c>
      <c r="AH340" s="191" t="n">
        <v>11.21418615</v>
      </c>
      <c r="AI340" s="178" t="n">
        <v>0.5207337</v>
      </c>
      <c r="AJ340" s="179" t="n">
        <v>1</v>
      </c>
      <c r="AK340" s="193" t="n">
        <v>11.654262</v>
      </c>
      <c r="AL340" s="191" t="n">
        <v>10.058222</v>
      </c>
      <c r="AM340" s="181" t="n">
        <v>1.59604</v>
      </c>
      <c r="AN340" s="182" t="n">
        <v>0</v>
      </c>
      <c r="AO340" s="193" t="n">
        <v>10.5562155</v>
      </c>
      <c r="AP340" s="177" t="n">
        <v>9.0726625</v>
      </c>
      <c r="AQ340" s="204" t="n">
        <v>1.483553</v>
      </c>
      <c r="AR340" s="199" t="n">
        <v>0</v>
      </c>
      <c r="AS340" s="193" t="n">
        <v>12.365533</v>
      </c>
      <c r="AT340" s="177" t="n">
        <v>9.066057</v>
      </c>
      <c r="AU340" s="205" t="n">
        <v>3.299476</v>
      </c>
      <c r="AV340" s="182" t="n">
        <v>0</v>
      </c>
      <c r="AW340" s="193" t="n">
        <v>11.7037925</v>
      </c>
      <c r="AX340" s="191" t="n">
        <v>10.4021115</v>
      </c>
      <c r="AY340" s="204" t="n">
        <v>1.301681</v>
      </c>
      <c r="AZ340" s="217" t="n">
        <v>2.242295E-011</v>
      </c>
      <c r="BA340" s="138" t="s">
        <v>12</v>
      </c>
      <c r="BB340" s="138" t="s">
        <v>6</v>
      </c>
    </row>
    <row r="341" customFormat="false" ht="12.75" hidden="false" customHeight="false" outlineLevel="0" collapsed="false">
      <c r="A341" s="1" t="n">
        <v>10015</v>
      </c>
      <c r="B341" s="188" t="s">
        <v>1291</v>
      </c>
      <c r="C341" s="99" t="s">
        <v>360</v>
      </c>
      <c r="D341" s="189" t="s">
        <v>26</v>
      </c>
      <c r="E341" s="190" t="s">
        <v>1292</v>
      </c>
      <c r="F341" s="171" t="s">
        <v>113</v>
      </c>
      <c r="G341" s="196" t="s">
        <v>113</v>
      </c>
      <c r="H341" s="190" t="s">
        <v>1019</v>
      </c>
      <c r="I341" s="169" t="s">
        <v>113</v>
      </c>
      <c r="J341" s="196" t="s">
        <v>113</v>
      </c>
      <c r="K341" s="190" t="s">
        <v>1020</v>
      </c>
      <c r="L341" s="169" t="s">
        <v>113</v>
      </c>
      <c r="M341" s="196" t="s">
        <v>113</v>
      </c>
      <c r="N341" s="190" t="s">
        <v>155</v>
      </c>
      <c r="O341" s="169" t="s">
        <v>113</v>
      </c>
      <c r="P341" s="196" t="s">
        <v>113</v>
      </c>
      <c r="Q341" s="190" t="s">
        <v>487</v>
      </c>
      <c r="R341" s="169" t="s">
        <v>113</v>
      </c>
      <c r="S341" s="196" t="s">
        <v>113</v>
      </c>
      <c r="T341" s="190" t="s">
        <v>238</v>
      </c>
      <c r="U341" s="171" t="s">
        <v>113</v>
      </c>
      <c r="V341" s="196" t="s">
        <v>113</v>
      </c>
      <c r="W341" s="172"/>
      <c r="X341" s="197"/>
      <c r="Y341" s="198" t="s">
        <v>0</v>
      </c>
      <c r="Z341" s="175"/>
      <c r="AA341" s="211" t="n">
        <v>2</v>
      </c>
      <c r="AB341" s="8"/>
      <c r="AC341" s="180" t="n">
        <v>8.69762445</v>
      </c>
      <c r="AD341" s="177" t="n">
        <v>7.72889755</v>
      </c>
      <c r="AE341" s="183" t="n">
        <v>0.9687269</v>
      </c>
      <c r="AF341" s="184" t="n">
        <v>8.616286E-006</v>
      </c>
      <c r="AG341" s="193" t="n">
        <v>11.1524945</v>
      </c>
      <c r="AH341" s="177" t="n">
        <v>8.8012135</v>
      </c>
      <c r="AI341" s="181" t="n">
        <v>2.351281</v>
      </c>
      <c r="AJ341" s="182" t="n">
        <v>0</v>
      </c>
      <c r="AK341" s="193" t="n">
        <v>10.8500315</v>
      </c>
      <c r="AL341" s="177" t="n">
        <v>9.6201365</v>
      </c>
      <c r="AM341" s="204" t="n">
        <v>1.229895</v>
      </c>
      <c r="AN341" s="182" t="n">
        <v>0</v>
      </c>
      <c r="AO341" s="180" t="n">
        <v>9.3775835</v>
      </c>
      <c r="AP341" s="177" t="n">
        <v>7.3580625</v>
      </c>
      <c r="AQ341" s="181" t="n">
        <v>2.019521</v>
      </c>
      <c r="AR341" s="199" t="n">
        <v>0</v>
      </c>
      <c r="AS341" s="193" t="n">
        <v>11.285413</v>
      </c>
      <c r="AT341" s="177" t="n">
        <v>7.682277</v>
      </c>
      <c r="AU341" s="205" t="n">
        <v>3.603136</v>
      </c>
      <c r="AV341" s="182" t="n">
        <v>0</v>
      </c>
      <c r="AW341" s="180" t="n">
        <v>8.7438355</v>
      </c>
      <c r="AX341" s="177" t="n">
        <v>9.7734345</v>
      </c>
      <c r="AY341" s="192" t="n">
        <v>-1.029599</v>
      </c>
      <c r="AZ341" s="185" t="n">
        <v>4.951548E-006</v>
      </c>
      <c r="BA341" s="138" t="s">
        <v>53</v>
      </c>
      <c r="BB341" s="138" t="s">
        <v>33</v>
      </c>
    </row>
    <row r="342" customFormat="false" ht="12.75" hidden="false" customHeight="false" outlineLevel="0" collapsed="false">
      <c r="A342" s="1" t="n">
        <v>10017</v>
      </c>
      <c r="B342" s="188" t="s">
        <v>1293</v>
      </c>
      <c r="C342" s="99" t="s">
        <v>120</v>
      </c>
      <c r="D342" s="189" t="s">
        <v>26</v>
      </c>
      <c r="E342" s="190" t="s">
        <v>1294</v>
      </c>
      <c r="F342" s="171" t="s">
        <v>113</v>
      </c>
      <c r="G342" s="196" t="s">
        <v>113</v>
      </c>
      <c r="H342" s="190" t="s">
        <v>1295</v>
      </c>
      <c r="I342" s="169" t="s">
        <v>113</v>
      </c>
      <c r="J342" s="196" t="s">
        <v>113</v>
      </c>
      <c r="K342" s="190" t="s">
        <v>1020</v>
      </c>
      <c r="L342" s="169" t="s">
        <v>113</v>
      </c>
      <c r="M342" s="196" t="s">
        <v>113</v>
      </c>
      <c r="N342" s="190" t="s">
        <v>236</v>
      </c>
      <c r="O342" s="169" t="s">
        <v>113</v>
      </c>
      <c r="P342" s="196" t="s">
        <v>113</v>
      </c>
      <c r="Q342" s="190" t="s">
        <v>487</v>
      </c>
      <c r="R342" s="169" t="s">
        <v>113</v>
      </c>
      <c r="S342" s="196" t="s">
        <v>113</v>
      </c>
      <c r="T342" s="190" t="s">
        <v>238</v>
      </c>
      <c r="U342" s="171" t="s">
        <v>113</v>
      </c>
      <c r="V342" s="196" t="s">
        <v>113</v>
      </c>
      <c r="W342" s="172"/>
      <c r="X342" s="197"/>
      <c r="Y342" s="198" t="s">
        <v>0</v>
      </c>
      <c r="Z342" s="175"/>
      <c r="AA342" s="8"/>
      <c r="AB342" s="8"/>
      <c r="AC342" s="180" t="n">
        <v>8.0069105</v>
      </c>
      <c r="AD342" s="177" t="n">
        <v>7.1436195</v>
      </c>
      <c r="AE342" s="183" t="n">
        <v>0.863291</v>
      </c>
      <c r="AF342" s="184" t="n">
        <v>0.0005558408</v>
      </c>
      <c r="AG342" s="193" t="n">
        <v>10.574587</v>
      </c>
      <c r="AH342" s="177" t="n">
        <v>7.714305</v>
      </c>
      <c r="AI342" s="205" t="n">
        <v>2.860282</v>
      </c>
      <c r="AJ342" s="182" t="n">
        <v>0</v>
      </c>
      <c r="AK342" s="193" t="n">
        <v>10.581883</v>
      </c>
      <c r="AL342" s="177" t="n">
        <v>9.229823</v>
      </c>
      <c r="AM342" s="204" t="n">
        <v>1.35206</v>
      </c>
      <c r="AN342" s="182" t="n">
        <v>0</v>
      </c>
      <c r="AO342" s="180" t="n">
        <v>9.311966</v>
      </c>
      <c r="AP342" s="177" t="n">
        <v>7.298288</v>
      </c>
      <c r="AQ342" s="181" t="n">
        <v>2.013678</v>
      </c>
      <c r="AR342" s="199" t="n">
        <v>0</v>
      </c>
      <c r="AS342" s="193" t="n">
        <v>10.8340725</v>
      </c>
      <c r="AT342" s="177" t="n">
        <v>7.0298615</v>
      </c>
      <c r="AU342" s="205" t="n">
        <v>3.804211</v>
      </c>
      <c r="AV342" s="182" t="n">
        <v>0</v>
      </c>
      <c r="AW342" s="180" t="n">
        <v>8.0067425</v>
      </c>
      <c r="AX342" s="177" t="n">
        <v>9.4364015</v>
      </c>
      <c r="AY342" s="192" t="n">
        <v>-1.429659</v>
      </c>
      <c r="AZ342" s="200" t="n">
        <v>0</v>
      </c>
      <c r="BA342" s="138" t="s">
        <v>53</v>
      </c>
      <c r="BB342" s="138" t="s">
        <v>33</v>
      </c>
    </row>
    <row r="343" customFormat="false" ht="12.75" hidden="false" customHeight="false" outlineLevel="0" collapsed="false">
      <c r="A343" s="1" t="n">
        <v>10022</v>
      </c>
      <c r="B343" s="188" t="s">
        <v>1296</v>
      </c>
      <c r="C343" s="99" t="s">
        <v>120</v>
      </c>
      <c r="D343" s="189" t="s">
        <v>26</v>
      </c>
      <c r="E343" s="190" t="s">
        <v>1297</v>
      </c>
      <c r="F343" s="171" t="s">
        <v>113</v>
      </c>
      <c r="G343" s="196" t="s">
        <v>113</v>
      </c>
      <c r="H343" s="190" t="s">
        <v>1298</v>
      </c>
      <c r="I343" s="169" t="s">
        <v>113</v>
      </c>
      <c r="J343" s="196" t="s">
        <v>113</v>
      </c>
      <c r="K343" s="190" t="s">
        <v>1299</v>
      </c>
      <c r="L343" s="169" t="s">
        <v>113</v>
      </c>
      <c r="M343" s="196" t="s">
        <v>113</v>
      </c>
      <c r="N343" s="190" t="s">
        <v>142</v>
      </c>
      <c r="O343" s="169" t="s">
        <v>113</v>
      </c>
      <c r="P343" s="196" t="s">
        <v>113</v>
      </c>
      <c r="Q343" s="190" t="s">
        <v>161</v>
      </c>
      <c r="R343" s="169" t="s">
        <v>113</v>
      </c>
      <c r="S343" s="196" t="s">
        <v>113</v>
      </c>
      <c r="T343" s="190" t="s">
        <v>118</v>
      </c>
      <c r="U343" s="171" t="s">
        <v>113</v>
      </c>
      <c r="V343" s="196" t="s">
        <v>113</v>
      </c>
      <c r="W343" s="172"/>
      <c r="X343" s="197"/>
      <c r="Y343" s="198" t="s">
        <v>0</v>
      </c>
      <c r="Z343" s="175"/>
      <c r="AA343" s="8"/>
      <c r="AB343" s="8"/>
      <c r="AC343" s="193" t="n">
        <v>10.2306075</v>
      </c>
      <c r="AD343" s="177" t="n">
        <v>8.1555225</v>
      </c>
      <c r="AE343" s="181" t="n">
        <v>2.075085</v>
      </c>
      <c r="AF343" s="182" t="n">
        <v>0</v>
      </c>
      <c r="AG343" s="180" t="n">
        <v>9.5946641</v>
      </c>
      <c r="AH343" s="191" t="n">
        <v>10.0019579</v>
      </c>
      <c r="AI343" s="178" t="n">
        <v>-0.4072938</v>
      </c>
      <c r="AJ343" s="179" t="n">
        <v>1</v>
      </c>
      <c r="AK343" s="180" t="n">
        <v>9.57149235</v>
      </c>
      <c r="AL343" s="177" t="n">
        <v>8.76612365</v>
      </c>
      <c r="AM343" s="183" t="n">
        <v>0.8053687</v>
      </c>
      <c r="AN343" s="184" t="n">
        <v>0.0004553946</v>
      </c>
      <c r="AO343" s="180" t="n">
        <v>8.6768996</v>
      </c>
      <c r="AP343" s="177" t="n">
        <v>8.0225104</v>
      </c>
      <c r="AQ343" s="178" t="n">
        <v>0.6543892</v>
      </c>
      <c r="AR343" s="206" t="n">
        <v>0.3726409</v>
      </c>
      <c r="AS343" s="180" t="n">
        <v>9.862582</v>
      </c>
      <c r="AT343" s="177" t="n">
        <v>8.207456</v>
      </c>
      <c r="AU343" s="181" t="n">
        <v>1.655126</v>
      </c>
      <c r="AV343" s="182" t="n">
        <v>0</v>
      </c>
      <c r="AW343" s="193" t="n">
        <v>10.0015195</v>
      </c>
      <c r="AX343" s="177" t="n">
        <v>8.8514265</v>
      </c>
      <c r="AY343" s="204" t="n">
        <v>1.150093</v>
      </c>
      <c r="AZ343" s="185" t="n">
        <v>2.947497E-008</v>
      </c>
      <c r="BA343" s="138" t="s">
        <v>12</v>
      </c>
      <c r="BB343" s="138" t="s">
        <v>261</v>
      </c>
    </row>
    <row r="344" customFormat="false" ht="12.75" hidden="false" customHeight="false" outlineLevel="0" collapsed="false">
      <c r="A344" s="1" t="n">
        <v>10109</v>
      </c>
      <c r="B344" s="188" t="s">
        <v>1300</v>
      </c>
      <c r="C344" s="99" t="s">
        <v>120</v>
      </c>
      <c r="D344" s="189" t="s">
        <v>26</v>
      </c>
      <c r="E344" s="190" t="s">
        <v>1301</v>
      </c>
      <c r="F344" s="171" t="s">
        <v>113</v>
      </c>
      <c r="G344" s="196" t="s">
        <v>113</v>
      </c>
      <c r="H344" s="190" t="s">
        <v>1302</v>
      </c>
      <c r="I344" s="169" t="s">
        <v>113</v>
      </c>
      <c r="J344" s="196" t="s">
        <v>113</v>
      </c>
      <c r="K344" s="190" t="s">
        <v>1303</v>
      </c>
      <c r="L344" s="169" t="s">
        <v>113</v>
      </c>
      <c r="M344" s="196" t="s">
        <v>113</v>
      </c>
      <c r="N344" s="190" t="s">
        <v>142</v>
      </c>
      <c r="O344" s="169" t="s">
        <v>113</v>
      </c>
      <c r="P344" s="196" t="s">
        <v>113</v>
      </c>
      <c r="Q344" s="190" t="s">
        <v>1304</v>
      </c>
      <c r="R344" s="169" t="s">
        <v>113</v>
      </c>
      <c r="S344" s="196" t="s">
        <v>113</v>
      </c>
      <c r="T344" s="190" t="s">
        <v>118</v>
      </c>
      <c r="U344" s="171" t="s">
        <v>113</v>
      </c>
      <c r="V344" s="196" t="s">
        <v>113</v>
      </c>
      <c r="W344" s="172"/>
      <c r="X344" s="197"/>
      <c r="Y344" s="198" t="s">
        <v>0</v>
      </c>
      <c r="Z344" s="175"/>
      <c r="AA344" s="8"/>
      <c r="AB344" s="8"/>
      <c r="AC344" s="180" t="n">
        <v>8.598787</v>
      </c>
      <c r="AD344" s="177" t="n">
        <v>7.371607</v>
      </c>
      <c r="AE344" s="204" t="n">
        <v>1.22718</v>
      </c>
      <c r="AF344" s="209" t="n">
        <v>4.487433E-011</v>
      </c>
      <c r="AG344" s="180" t="n">
        <v>9.4357509</v>
      </c>
      <c r="AH344" s="177" t="n">
        <v>8.5775051</v>
      </c>
      <c r="AI344" s="183" t="n">
        <v>0.8582458</v>
      </c>
      <c r="AJ344" s="184" t="n">
        <v>0.0005913218</v>
      </c>
      <c r="AK344" s="180" t="n">
        <v>9.49308515</v>
      </c>
      <c r="AL344" s="177" t="n">
        <v>8.94269485</v>
      </c>
      <c r="AM344" s="178" t="n">
        <v>0.5503903</v>
      </c>
      <c r="AN344" s="179" t="n">
        <v>1</v>
      </c>
      <c r="AO344" s="180" t="n">
        <v>8.7785255</v>
      </c>
      <c r="AP344" s="177" t="n">
        <v>7.3369345</v>
      </c>
      <c r="AQ344" s="204" t="n">
        <v>1.441591</v>
      </c>
      <c r="AR344" s="199" t="n">
        <v>0</v>
      </c>
      <c r="AS344" s="180" t="n">
        <v>9.631961</v>
      </c>
      <c r="AT344" s="177" t="n">
        <v>7.306025</v>
      </c>
      <c r="AU344" s="181" t="n">
        <v>2.325936</v>
      </c>
      <c r="AV344" s="182" t="n">
        <v>0</v>
      </c>
      <c r="AW344" s="180" t="n">
        <v>8.72121875</v>
      </c>
      <c r="AX344" s="177" t="n">
        <v>8.83422125</v>
      </c>
      <c r="AY344" s="178" t="n">
        <v>-0.1130025</v>
      </c>
      <c r="AZ344" s="195" t="n">
        <v>1</v>
      </c>
      <c r="BA344" s="138" t="s">
        <v>12</v>
      </c>
      <c r="BB344" s="138" t="s">
        <v>169</v>
      </c>
    </row>
    <row r="345" customFormat="false" ht="12.75" hidden="false" customHeight="false" outlineLevel="0" collapsed="false">
      <c r="A345" s="1" t="n">
        <v>10126</v>
      </c>
      <c r="B345" s="188" t="s">
        <v>1305</v>
      </c>
      <c r="C345" s="99" t="s">
        <v>120</v>
      </c>
      <c r="D345" s="189" t="s">
        <v>26</v>
      </c>
      <c r="E345" s="190" t="s">
        <v>1306</v>
      </c>
      <c r="F345" s="171" t="s">
        <v>113</v>
      </c>
      <c r="G345" s="196" t="s">
        <v>113</v>
      </c>
      <c r="H345" s="190" t="s">
        <v>1118</v>
      </c>
      <c r="I345" s="169" t="s">
        <v>113</v>
      </c>
      <c r="J345" s="196" t="s">
        <v>113</v>
      </c>
      <c r="K345" s="190" t="s">
        <v>123</v>
      </c>
      <c r="L345" s="169" t="s">
        <v>113</v>
      </c>
      <c r="M345" s="196" t="s">
        <v>113</v>
      </c>
      <c r="N345" s="190" t="s">
        <v>142</v>
      </c>
      <c r="O345" s="169" t="s">
        <v>113</v>
      </c>
      <c r="P345" s="196" t="s">
        <v>113</v>
      </c>
      <c r="Q345" s="190" t="s">
        <v>487</v>
      </c>
      <c r="R345" s="169" t="s">
        <v>113</v>
      </c>
      <c r="S345" s="196" t="s">
        <v>113</v>
      </c>
      <c r="T345" s="190" t="s">
        <v>118</v>
      </c>
      <c r="U345" s="171" t="s">
        <v>113</v>
      </c>
      <c r="V345" s="196" t="s">
        <v>113</v>
      </c>
      <c r="W345" s="172"/>
      <c r="X345" s="197"/>
      <c r="Y345" s="198" t="s">
        <v>0</v>
      </c>
      <c r="Z345" s="175"/>
      <c r="AA345" s="8"/>
      <c r="AB345" s="8"/>
      <c r="AC345" s="180" t="n">
        <v>7.340408</v>
      </c>
      <c r="AD345" s="177" t="n">
        <v>9.159494</v>
      </c>
      <c r="AE345" s="194" t="n">
        <v>-1.819086</v>
      </c>
      <c r="AF345" s="182" t="n">
        <v>0</v>
      </c>
      <c r="AG345" s="180" t="n">
        <v>7.7999015</v>
      </c>
      <c r="AH345" s="177" t="n">
        <v>7.2767265</v>
      </c>
      <c r="AI345" s="178" t="n">
        <v>0.523175</v>
      </c>
      <c r="AJ345" s="179" t="n">
        <v>1</v>
      </c>
      <c r="AK345" s="180" t="n">
        <v>7.8823655</v>
      </c>
      <c r="AL345" s="177" t="n">
        <v>9.6105425</v>
      </c>
      <c r="AM345" s="194" t="n">
        <v>-1.728177</v>
      </c>
      <c r="AN345" s="182" t="n">
        <v>0</v>
      </c>
      <c r="AO345" s="180" t="n">
        <v>9.2780418</v>
      </c>
      <c r="AP345" s="177" t="n">
        <v>8.5682922</v>
      </c>
      <c r="AQ345" s="178" t="n">
        <v>0.7097496</v>
      </c>
      <c r="AR345" s="206" t="n">
        <v>0.06606616</v>
      </c>
      <c r="AS345" s="180" t="n">
        <v>8.0739515</v>
      </c>
      <c r="AT345" s="177" t="n">
        <v>9.2034565</v>
      </c>
      <c r="AU345" s="192" t="n">
        <v>-1.129505</v>
      </c>
      <c r="AV345" s="209" t="n">
        <v>5.442089E-010</v>
      </c>
      <c r="AW345" s="180" t="n">
        <v>7.572999</v>
      </c>
      <c r="AX345" s="191" t="n">
        <v>10.114467</v>
      </c>
      <c r="AY345" s="210" t="n">
        <v>-2.541468</v>
      </c>
      <c r="AZ345" s="200" t="n">
        <v>0</v>
      </c>
      <c r="BA345" s="138" t="s">
        <v>176</v>
      </c>
      <c r="BB345" s="138" t="s">
        <v>16</v>
      </c>
    </row>
    <row r="346" customFormat="false" ht="12.75" hidden="false" customHeight="false" outlineLevel="0" collapsed="false">
      <c r="A346" s="1" t="n">
        <v>10164</v>
      </c>
      <c r="B346" s="188" t="s">
        <v>1307</v>
      </c>
      <c r="C346" s="99" t="s">
        <v>111</v>
      </c>
      <c r="D346" s="189" t="s">
        <v>26</v>
      </c>
      <c r="E346" s="190" t="s">
        <v>1308</v>
      </c>
      <c r="F346" s="171" t="s">
        <v>113</v>
      </c>
      <c r="G346" s="196" t="s">
        <v>113</v>
      </c>
      <c r="H346" s="190" t="s">
        <v>1309</v>
      </c>
      <c r="I346" s="169" t="s">
        <v>113</v>
      </c>
      <c r="J346" s="196" t="s">
        <v>113</v>
      </c>
      <c r="K346" s="190" t="s">
        <v>135</v>
      </c>
      <c r="L346" s="169" t="s">
        <v>113</v>
      </c>
      <c r="M346" s="196" t="s">
        <v>113</v>
      </c>
      <c r="N346" s="190" t="s">
        <v>1310</v>
      </c>
      <c r="O346" s="169" t="s">
        <v>113</v>
      </c>
      <c r="P346" s="196" t="s">
        <v>113</v>
      </c>
      <c r="Q346" s="190" t="s">
        <v>654</v>
      </c>
      <c r="R346" s="169" t="s">
        <v>113</v>
      </c>
      <c r="S346" s="196" t="s">
        <v>113</v>
      </c>
      <c r="T346" s="190" t="s">
        <v>118</v>
      </c>
      <c r="U346" s="171" t="s">
        <v>113</v>
      </c>
      <c r="V346" s="196" t="s">
        <v>113</v>
      </c>
      <c r="W346" s="172"/>
      <c r="X346" s="197"/>
      <c r="Y346" s="198" t="s">
        <v>0</v>
      </c>
      <c r="Z346" s="175"/>
      <c r="AA346" s="8"/>
      <c r="AB346" s="8"/>
      <c r="AC346" s="176" t="n">
        <v>6.47756413</v>
      </c>
      <c r="AD346" s="202" t="n">
        <v>6.45784787</v>
      </c>
      <c r="AE346" s="178" t="n">
        <v>0.01971626</v>
      </c>
      <c r="AF346" s="179" t="n">
        <v>1</v>
      </c>
      <c r="AG346" s="180" t="n">
        <v>9.2097705</v>
      </c>
      <c r="AH346" s="202" t="n">
        <v>6.3733355</v>
      </c>
      <c r="AI346" s="205" t="n">
        <v>2.836435</v>
      </c>
      <c r="AJ346" s="182" t="n">
        <v>0</v>
      </c>
      <c r="AK346" s="180" t="n">
        <v>9.1870645</v>
      </c>
      <c r="AL346" s="177" t="n">
        <v>8.1639955</v>
      </c>
      <c r="AM346" s="204" t="n">
        <v>1.023069</v>
      </c>
      <c r="AN346" s="184" t="n">
        <v>2.162971E-008</v>
      </c>
      <c r="AO346" s="180" t="n">
        <v>7.9662555</v>
      </c>
      <c r="AP346" s="202" t="n">
        <v>6.5590905</v>
      </c>
      <c r="AQ346" s="204" t="n">
        <v>1.407165</v>
      </c>
      <c r="AR346" s="199" t="n">
        <v>0</v>
      </c>
      <c r="AS346" s="180" t="n">
        <v>9.1693715</v>
      </c>
      <c r="AT346" s="202" t="n">
        <v>6.4892745</v>
      </c>
      <c r="AU346" s="205" t="n">
        <v>2.680097</v>
      </c>
      <c r="AV346" s="182" t="n">
        <v>0</v>
      </c>
      <c r="AW346" s="176" t="n">
        <v>6.769869</v>
      </c>
      <c r="AX346" s="177" t="n">
        <v>8.244253</v>
      </c>
      <c r="AY346" s="192" t="n">
        <v>-1.474384</v>
      </c>
      <c r="AZ346" s="200" t="n">
        <v>0</v>
      </c>
      <c r="BA346" s="138" t="s">
        <v>53</v>
      </c>
      <c r="BB346" s="138" t="s">
        <v>33</v>
      </c>
    </row>
    <row r="347" customFormat="false" ht="12.75" hidden="false" customHeight="false" outlineLevel="0" collapsed="false">
      <c r="A347" s="1" t="n">
        <v>10189</v>
      </c>
      <c r="B347" s="188" t="s">
        <v>1311</v>
      </c>
      <c r="C347" s="99" t="s">
        <v>120</v>
      </c>
      <c r="D347" s="189" t="s">
        <v>26</v>
      </c>
      <c r="E347" s="190" t="s">
        <v>1312</v>
      </c>
      <c r="F347" s="171" t="s">
        <v>113</v>
      </c>
      <c r="G347" s="196" t="s">
        <v>113</v>
      </c>
      <c r="H347" s="190" t="s">
        <v>122</v>
      </c>
      <c r="I347" s="169" t="s">
        <v>113</v>
      </c>
      <c r="J347" s="196" t="s">
        <v>113</v>
      </c>
      <c r="K347" s="190" t="s">
        <v>130</v>
      </c>
      <c r="L347" s="169" t="s">
        <v>113</v>
      </c>
      <c r="M347" s="196" t="s">
        <v>113</v>
      </c>
      <c r="N347" s="190" t="s">
        <v>149</v>
      </c>
      <c r="O347" s="169" t="s">
        <v>113</v>
      </c>
      <c r="P347" s="196" t="s">
        <v>113</v>
      </c>
      <c r="Q347" s="190" t="s">
        <v>532</v>
      </c>
      <c r="R347" s="169" t="s">
        <v>113</v>
      </c>
      <c r="S347" s="196" t="s">
        <v>113</v>
      </c>
      <c r="T347" s="190" t="s">
        <v>222</v>
      </c>
      <c r="U347" s="171" t="s">
        <v>113</v>
      </c>
      <c r="V347" s="196" t="s">
        <v>113</v>
      </c>
      <c r="W347" s="172"/>
      <c r="X347" s="197"/>
      <c r="Y347" s="198" t="s">
        <v>0</v>
      </c>
      <c r="Z347" s="175"/>
      <c r="AA347" s="8"/>
      <c r="AB347" s="8"/>
      <c r="AC347" s="193" t="n">
        <v>10.817964</v>
      </c>
      <c r="AD347" s="177" t="n">
        <v>8.928458</v>
      </c>
      <c r="AE347" s="181" t="n">
        <v>1.889506</v>
      </c>
      <c r="AF347" s="182" t="n">
        <v>0</v>
      </c>
      <c r="AG347" s="180" t="n">
        <v>8.8475815</v>
      </c>
      <c r="AH347" s="191" t="n">
        <v>11.1958725</v>
      </c>
      <c r="AI347" s="194" t="n">
        <v>-2.348291</v>
      </c>
      <c r="AJ347" s="182" t="n">
        <v>0</v>
      </c>
      <c r="AK347" s="180" t="n">
        <v>9.032502</v>
      </c>
      <c r="AL347" s="177" t="n">
        <v>7.481814</v>
      </c>
      <c r="AM347" s="181" t="n">
        <v>1.550688</v>
      </c>
      <c r="AN347" s="182" t="n">
        <v>0</v>
      </c>
      <c r="AO347" s="180" t="n">
        <v>7.323144</v>
      </c>
      <c r="AP347" s="177" t="n">
        <v>9.257954</v>
      </c>
      <c r="AQ347" s="194" t="n">
        <v>-1.93481</v>
      </c>
      <c r="AR347" s="199" t="n">
        <v>0</v>
      </c>
      <c r="AS347" s="180" t="n">
        <v>9.05473785</v>
      </c>
      <c r="AT347" s="177" t="n">
        <v>9.43960415</v>
      </c>
      <c r="AU347" s="178" t="n">
        <v>-0.3848663</v>
      </c>
      <c r="AV347" s="179" t="n">
        <v>1</v>
      </c>
      <c r="AW347" s="193" t="n">
        <v>10.2211025</v>
      </c>
      <c r="AX347" s="202" t="n">
        <v>6.9390015</v>
      </c>
      <c r="AY347" s="205" t="n">
        <v>3.282101</v>
      </c>
      <c r="AZ347" s="200" t="n">
        <v>0</v>
      </c>
      <c r="BA347" s="138" t="s">
        <v>144</v>
      </c>
      <c r="BB347" s="138" t="s">
        <v>12</v>
      </c>
    </row>
    <row r="348" customFormat="false" ht="12.75" hidden="false" customHeight="false" outlineLevel="0" collapsed="false">
      <c r="A348" s="1" t="n">
        <v>10209</v>
      </c>
      <c r="B348" s="188" t="s">
        <v>1313</v>
      </c>
      <c r="C348" s="99" t="s">
        <v>120</v>
      </c>
      <c r="D348" s="189" t="s">
        <v>26</v>
      </c>
      <c r="E348" s="190" t="s">
        <v>1314</v>
      </c>
      <c r="F348" s="171" t="s">
        <v>113</v>
      </c>
      <c r="G348" s="196" t="s">
        <v>113</v>
      </c>
      <c r="H348" s="190" t="s">
        <v>1315</v>
      </c>
      <c r="I348" s="169" t="s">
        <v>113</v>
      </c>
      <c r="J348" s="196" t="s">
        <v>113</v>
      </c>
      <c r="K348" s="190" t="s">
        <v>729</v>
      </c>
      <c r="L348" s="169" t="s">
        <v>113</v>
      </c>
      <c r="M348" s="196" t="s">
        <v>113</v>
      </c>
      <c r="N348" s="190" t="s">
        <v>236</v>
      </c>
      <c r="O348" s="169" t="s">
        <v>113</v>
      </c>
      <c r="P348" s="196" t="s">
        <v>113</v>
      </c>
      <c r="Q348" s="190" t="s">
        <v>487</v>
      </c>
      <c r="R348" s="169" t="s">
        <v>113</v>
      </c>
      <c r="S348" s="196" t="s">
        <v>113</v>
      </c>
      <c r="T348" s="190" t="s">
        <v>238</v>
      </c>
      <c r="U348" s="171" t="s">
        <v>113</v>
      </c>
      <c r="V348" s="196" t="s">
        <v>113</v>
      </c>
      <c r="W348" s="172"/>
      <c r="X348" s="197"/>
      <c r="Y348" s="198" t="s">
        <v>0</v>
      </c>
      <c r="Z348" s="175"/>
      <c r="AA348" s="8"/>
      <c r="AB348" s="8"/>
      <c r="AC348" s="193" t="n">
        <v>10.3619835</v>
      </c>
      <c r="AD348" s="191" t="n">
        <v>12.0979305</v>
      </c>
      <c r="AE348" s="194" t="n">
        <v>-1.735947</v>
      </c>
      <c r="AF348" s="182" t="n">
        <v>0</v>
      </c>
      <c r="AG348" s="193" t="n">
        <v>11.1224275</v>
      </c>
      <c r="AH348" s="191" t="n">
        <v>10.1098945</v>
      </c>
      <c r="AI348" s="204" t="n">
        <v>1.012533</v>
      </c>
      <c r="AJ348" s="184" t="n">
        <v>1.123505E-006</v>
      </c>
      <c r="AK348" s="193" t="n">
        <v>10.6840935</v>
      </c>
      <c r="AL348" s="191" t="n">
        <v>11.8207125</v>
      </c>
      <c r="AM348" s="192" t="n">
        <v>-1.136619</v>
      </c>
      <c r="AN348" s="209" t="n">
        <v>5.052359E-011</v>
      </c>
      <c r="AO348" s="193" t="n">
        <v>12.10473545</v>
      </c>
      <c r="AP348" s="191" t="n">
        <v>11.61112255</v>
      </c>
      <c r="AQ348" s="178" t="n">
        <v>0.4936129</v>
      </c>
      <c r="AR348" s="206" t="n">
        <v>1</v>
      </c>
      <c r="AS348" s="193" t="n">
        <v>11.0897092</v>
      </c>
      <c r="AT348" s="191" t="n">
        <v>11.7160248</v>
      </c>
      <c r="AU348" s="178" t="n">
        <v>-0.6263156</v>
      </c>
      <c r="AV348" s="179" t="n">
        <v>0.5725329</v>
      </c>
      <c r="AW348" s="193" t="n">
        <v>10.136254</v>
      </c>
      <c r="AX348" s="191" t="n">
        <v>12.207322</v>
      </c>
      <c r="AY348" s="194" t="n">
        <v>-2.071068</v>
      </c>
      <c r="AZ348" s="200" t="n">
        <v>0</v>
      </c>
      <c r="BA348" s="138" t="s">
        <v>176</v>
      </c>
      <c r="BB348" s="138" t="s">
        <v>16</v>
      </c>
    </row>
    <row r="349" customFormat="false" ht="12.75" hidden="false" customHeight="false" outlineLevel="0" collapsed="false">
      <c r="A349" s="1" t="n">
        <v>10224</v>
      </c>
      <c r="B349" s="188" t="s">
        <v>1316</v>
      </c>
      <c r="C349" s="99" t="s">
        <v>120</v>
      </c>
      <c r="D349" s="189" t="s">
        <v>26</v>
      </c>
      <c r="E349" s="190" t="s">
        <v>1317</v>
      </c>
      <c r="F349" s="171" t="s">
        <v>113</v>
      </c>
      <c r="G349" s="196" t="s">
        <v>113</v>
      </c>
      <c r="H349" s="190" t="s">
        <v>1318</v>
      </c>
      <c r="I349" s="169" t="s">
        <v>113</v>
      </c>
      <c r="J349" s="196" t="s">
        <v>113</v>
      </c>
      <c r="K349" s="190" t="s">
        <v>206</v>
      </c>
      <c r="L349" s="169" t="s">
        <v>113</v>
      </c>
      <c r="M349" s="196" t="s">
        <v>113</v>
      </c>
      <c r="N349" s="190" t="s">
        <v>718</v>
      </c>
      <c r="O349" s="169" t="s">
        <v>113</v>
      </c>
      <c r="P349" s="196" t="s">
        <v>113</v>
      </c>
      <c r="Q349" s="190" t="s">
        <v>248</v>
      </c>
      <c r="R349" s="169" t="s">
        <v>113</v>
      </c>
      <c r="S349" s="196" t="s">
        <v>113</v>
      </c>
      <c r="T349" s="190" t="s">
        <v>214</v>
      </c>
      <c r="U349" s="171" t="s">
        <v>113</v>
      </c>
      <c r="V349" s="196" t="s">
        <v>113</v>
      </c>
      <c r="W349" s="172"/>
      <c r="X349" s="197"/>
      <c r="Y349" s="198" t="s">
        <v>0</v>
      </c>
      <c r="Z349" s="175"/>
      <c r="AA349" s="8"/>
      <c r="AB349" s="8"/>
      <c r="AC349" s="193" t="n">
        <v>10.895851</v>
      </c>
      <c r="AD349" s="191" t="n">
        <v>12.495223</v>
      </c>
      <c r="AE349" s="194" t="n">
        <v>-1.599372</v>
      </c>
      <c r="AF349" s="182" t="n">
        <v>0</v>
      </c>
      <c r="AG349" s="193" t="n">
        <v>12.6901135</v>
      </c>
      <c r="AH349" s="191" t="n">
        <v>10.9986545</v>
      </c>
      <c r="AI349" s="181" t="n">
        <v>1.691459</v>
      </c>
      <c r="AJ349" s="182" t="n">
        <v>0</v>
      </c>
      <c r="AK349" s="193" t="n">
        <v>12.0510492</v>
      </c>
      <c r="AL349" s="208" t="n">
        <v>13.0396448</v>
      </c>
      <c r="AM349" s="186" t="n">
        <v>-0.9885956</v>
      </c>
      <c r="AN349" s="184" t="n">
        <v>1.217001E-007</v>
      </c>
      <c r="AO349" s="193" t="n">
        <v>12.883967</v>
      </c>
      <c r="AP349" s="191" t="n">
        <v>12.097629</v>
      </c>
      <c r="AQ349" s="183" t="n">
        <v>0.786338</v>
      </c>
      <c r="AR349" s="203" t="n">
        <v>0.004873182</v>
      </c>
      <c r="AS349" s="193" t="n">
        <v>12.48019452</v>
      </c>
      <c r="AT349" s="191" t="n">
        <v>12.49643148</v>
      </c>
      <c r="AU349" s="178" t="n">
        <v>-0.01623696</v>
      </c>
      <c r="AV349" s="179" t="n">
        <v>1</v>
      </c>
      <c r="AW349" s="193" t="n">
        <v>10.586042</v>
      </c>
      <c r="AX349" s="208" t="n">
        <v>13.1705</v>
      </c>
      <c r="AY349" s="210" t="n">
        <v>-2.584458</v>
      </c>
      <c r="AZ349" s="200" t="n">
        <v>0</v>
      </c>
      <c r="BA349" s="138" t="s">
        <v>176</v>
      </c>
      <c r="BB349" s="138" t="s">
        <v>16</v>
      </c>
    </row>
    <row r="350" customFormat="false" ht="12.75" hidden="false" customHeight="false" outlineLevel="0" collapsed="false">
      <c r="A350" s="1" t="n">
        <v>10239</v>
      </c>
      <c r="B350" s="188" t="s">
        <v>1319</v>
      </c>
      <c r="C350" s="99" t="s">
        <v>120</v>
      </c>
      <c r="D350" s="189" t="s">
        <v>26</v>
      </c>
      <c r="E350" s="190" t="s">
        <v>1320</v>
      </c>
      <c r="F350" s="171" t="s">
        <v>113</v>
      </c>
      <c r="G350" s="196" t="s">
        <v>113</v>
      </c>
      <c r="H350" s="190" t="s">
        <v>1321</v>
      </c>
      <c r="I350" s="169" t="s">
        <v>113</v>
      </c>
      <c r="J350" s="196" t="s">
        <v>113</v>
      </c>
      <c r="K350" s="190" t="s">
        <v>123</v>
      </c>
      <c r="L350" s="169" t="s">
        <v>113</v>
      </c>
      <c r="M350" s="196" t="s">
        <v>113</v>
      </c>
      <c r="N350" s="190" t="s">
        <v>835</v>
      </c>
      <c r="O350" s="169" t="s">
        <v>113</v>
      </c>
      <c r="P350" s="196" t="s">
        <v>113</v>
      </c>
      <c r="Q350" s="190" t="s">
        <v>161</v>
      </c>
      <c r="R350" s="169" t="s">
        <v>113</v>
      </c>
      <c r="S350" s="196" t="s">
        <v>113</v>
      </c>
      <c r="T350" s="190" t="s">
        <v>118</v>
      </c>
      <c r="U350" s="171" t="s">
        <v>113</v>
      </c>
      <c r="V350" s="196" t="s">
        <v>113</v>
      </c>
      <c r="W350" s="172"/>
      <c r="X350" s="197"/>
      <c r="Y350" s="198" t="s">
        <v>0</v>
      </c>
      <c r="Z350" s="175"/>
      <c r="AA350" s="8"/>
      <c r="AB350" s="8"/>
      <c r="AC350" s="193" t="n">
        <v>10.1549656</v>
      </c>
      <c r="AD350" s="177" t="n">
        <v>9.2231304</v>
      </c>
      <c r="AE350" s="183" t="n">
        <v>0.9318352</v>
      </c>
      <c r="AF350" s="184" t="n">
        <v>3.899548E-005</v>
      </c>
      <c r="AG350" s="180" t="n">
        <v>9.312209</v>
      </c>
      <c r="AH350" s="191" t="n">
        <v>10.675293</v>
      </c>
      <c r="AI350" s="192" t="n">
        <v>-1.363084</v>
      </c>
      <c r="AJ350" s="182" t="n">
        <v>0</v>
      </c>
      <c r="AK350" s="180" t="n">
        <v>9.3783795</v>
      </c>
      <c r="AL350" s="177" t="n">
        <v>8.2202545</v>
      </c>
      <c r="AM350" s="204" t="n">
        <v>1.158125</v>
      </c>
      <c r="AN350" s="209" t="n">
        <v>1.68412E-011</v>
      </c>
      <c r="AO350" s="180" t="n">
        <v>7.7821375</v>
      </c>
      <c r="AP350" s="177" t="n">
        <v>9.7317045</v>
      </c>
      <c r="AQ350" s="194" t="n">
        <v>-1.949567</v>
      </c>
      <c r="AR350" s="199" t="n">
        <v>0</v>
      </c>
      <c r="AS350" s="180" t="n">
        <v>9.147653</v>
      </c>
      <c r="AT350" s="177" t="n">
        <v>9.800281</v>
      </c>
      <c r="AU350" s="178" t="n">
        <v>-0.652628</v>
      </c>
      <c r="AV350" s="179" t="n">
        <v>0.2553013</v>
      </c>
      <c r="AW350" s="193" t="n">
        <v>10.6753635</v>
      </c>
      <c r="AX350" s="177" t="n">
        <v>8.3248145</v>
      </c>
      <c r="AY350" s="181" t="n">
        <v>2.350549</v>
      </c>
      <c r="AZ350" s="200" t="n">
        <v>0</v>
      </c>
      <c r="BA350" s="138" t="s">
        <v>144</v>
      </c>
      <c r="BB350" s="138" t="s">
        <v>46</v>
      </c>
    </row>
    <row r="351" customFormat="false" ht="12.75" hidden="false" customHeight="false" outlineLevel="0" collapsed="false">
      <c r="A351" s="1" t="n">
        <v>10251</v>
      </c>
      <c r="B351" s="188" t="s">
        <v>1322</v>
      </c>
      <c r="C351" s="99" t="s">
        <v>111</v>
      </c>
      <c r="D351" s="189" t="s">
        <v>26</v>
      </c>
      <c r="E351" s="190" t="s">
        <v>1323</v>
      </c>
      <c r="F351" s="171" t="s">
        <v>113</v>
      </c>
      <c r="G351" s="196" t="s">
        <v>113</v>
      </c>
      <c r="H351" s="190" t="s">
        <v>430</v>
      </c>
      <c r="I351" s="169" t="s">
        <v>113</v>
      </c>
      <c r="J351" s="196" t="s">
        <v>113</v>
      </c>
      <c r="K351" s="190" t="s">
        <v>218</v>
      </c>
      <c r="L351" s="169" t="s">
        <v>113</v>
      </c>
      <c r="M351" s="196" t="s">
        <v>113</v>
      </c>
      <c r="N351" s="190" t="s">
        <v>718</v>
      </c>
      <c r="O351" s="169" t="s">
        <v>113</v>
      </c>
      <c r="P351" s="196" t="s">
        <v>113</v>
      </c>
      <c r="Q351" s="190" t="s">
        <v>532</v>
      </c>
      <c r="R351" s="169" t="s">
        <v>113</v>
      </c>
      <c r="S351" s="196" t="s">
        <v>113</v>
      </c>
      <c r="T351" s="190" t="s">
        <v>118</v>
      </c>
      <c r="U351" s="171" t="s">
        <v>113</v>
      </c>
      <c r="V351" s="196" t="s">
        <v>113</v>
      </c>
      <c r="W351" s="172"/>
      <c r="X351" s="197"/>
      <c r="Y351" s="198" t="s">
        <v>0</v>
      </c>
      <c r="Z351" s="175"/>
      <c r="AA351" s="8"/>
      <c r="AB351" s="8"/>
      <c r="AC351" s="193" t="n">
        <v>10.014934</v>
      </c>
      <c r="AD351" s="177" t="n">
        <v>8.828754</v>
      </c>
      <c r="AE351" s="204" t="n">
        <v>1.18618</v>
      </c>
      <c r="AF351" s="209" t="n">
        <v>3.758225E-010</v>
      </c>
      <c r="AG351" s="193" t="n">
        <v>11.9288275</v>
      </c>
      <c r="AH351" s="177" t="n">
        <v>9.9856645</v>
      </c>
      <c r="AI351" s="181" t="n">
        <v>1.943163</v>
      </c>
      <c r="AJ351" s="182" t="n">
        <v>0</v>
      </c>
      <c r="AK351" s="193" t="n">
        <v>11.594148</v>
      </c>
      <c r="AL351" s="191" t="n">
        <v>10.128658</v>
      </c>
      <c r="AM351" s="204" t="n">
        <v>1.46549</v>
      </c>
      <c r="AN351" s="182" t="n">
        <v>0</v>
      </c>
      <c r="AO351" s="193" t="n">
        <v>10.344894</v>
      </c>
      <c r="AP351" s="177" t="n">
        <v>8.974912</v>
      </c>
      <c r="AQ351" s="204" t="n">
        <v>1.369982</v>
      </c>
      <c r="AR351" s="199" t="n">
        <v>0</v>
      </c>
      <c r="AS351" s="193" t="n">
        <v>12.021924</v>
      </c>
      <c r="AT351" s="177" t="n">
        <v>8.97644</v>
      </c>
      <c r="AU351" s="205" t="n">
        <v>3.045484</v>
      </c>
      <c r="AV351" s="182" t="n">
        <v>0</v>
      </c>
      <c r="AW351" s="193" t="n">
        <v>10.12913815</v>
      </c>
      <c r="AX351" s="191" t="n">
        <v>10.46175785</v>
      </c>
      <c r="AY351" s="178" t="n">
        <v>-0.3326197</v>
      </c>
      <c r="AZ351" s="195" t="n">
        <v>1</v>
      </c>
      <c r="BA351" s="138" t="s">
        <v>53</v>
      </c>
      <c r="BB351" s="138" t="s">
        <v>33</v>
      </c>
    </row>
    <row r="352" customFormat="false" ht="12.75" hidden="false" customHeight="false" outlineLevel="0" collapsed="false">
      <c r="A352" s="1" t="n">
        <v>10404</v>
      </c>
      <c r="B352" s="188" t="s">
        <v>1324</v>
      </c>
      <c r="C352" s="99" t="s">
        <v>120</v>
      </c>
      <c r="D352" s="189" t="s">
        <v>26</v>
      </c>
      <c r="E352" s="190" t="s">
        <v>981</v>
      </c>
      <c r="F352" s="171" t="s">
        <v>113</v>
      </c>
      <c r="G352" s="196" t="s">
        <v>113</v>
      </c>
      <c r="H352" s="190" t="s">
        <v>122</v>
      </c>
      <c r="I352" s="169" t="s">
        <v>113</v>
      </c>
      <c r="J352" s="196" t="s">
        <v>113</v>
      </c>
      <c r="K352" s="190" t="s">
        <v>982</v>
      </c>
      <c r="L352" s="169" t="s">
        <v>113</v>
      </c>
      <c r="M352" s="196" t="s">
        <v>113</v>
      </c>
      <c r="N352" s="190" t="s">
        <v>124</v>
      </c>
      <c r="O352" s="169" t="s">
        <v>113</v>
      </c>
      <c r="P352" s="196" t="s">
        <v>113</v>
      </c>
      <c r="Q352" s="190" t="s">
        <v>983</v>
      </c>
      <c r="R352" s="169" t="s">
        <v>113</v>
      </c>
      <c r="S352" s="196" t="s">
        <v>113</v>
      </c>
      <c r="T352" s="190" t="s">
        <v>118</v>
      </c>
      <c r="U352" s="171" t="s">
        <v>113</v>
      </c>
      <c r="V352" s="196" t="s">
        <v>113</v>
      </c>
      <c r="W352" s="172"/>
      <c r="X352" s="197"/>
      <c r="Y352" s="198" t="s">
        <v>0</v>
      </c>
      <c r="Z352" s="175"/>
      <c r="AA352" s="211" t="n">
        <v>2</v>
      </c>
      <c r="AB352" s="8"/>
      <c r="AC352" s="193" t="n">
        <v>12.1635318</v>
      </c>
      <c r="AD352" s="191" t="n">
        <v>11.5968942</v>
      </c>
      <c r="AE352" s="178" t="n">
        <v>0.5666376</v>
      </c>
      <c r="AF352" s="179" t="n">
        <v>1</v>
      </c>
      <c r="AG352" s="193" t="n">
        <v>10.4020915</v>
      </c>
      <c r="AH352" s="191" t="n">
        <v>11.9421765</v>
      </c>
      <c r="AI352" s="194" t="n">
        <v>-1.540085</v>
      </c>
      <c r="AJ352" s="182" t="n">
        <v>0</v>
      </c>
      <c r="AK352" s="193" t="n">
        <v>10.739551</v>
      </c>
      <c r="AL352" s="177" t="n">
        <v>9.614167</v>
      </c>
      <c r="AM352" s="204" t="n">
        <v>1.125384</v>
      </c>
      <c r="AN352" s="209" t="n">
        <v>8.981971E-011</v>
      </c>
      <c r="AO352" s="180" t="n">
        <v>9.2312855</v>
      </c>
      <c r="AP352" s="191" t="n">
        <v>11.5307745</v>
      </c>
      <c r="AQ352" s="194" t="n">
        <v>-2.299489</v>
      </c>
      <c r="AR352" s="199" t="n">
        <v>0</v>
      </c>
      <c r="AS352" s="193" t="n">
        <v>10.5244675</v>
      </c>
      <c r="AT352" s="191" t="n">
        <v>11.6315465</v>
      </c>
      <c r="AU352" s="192" t="n">
        <v>-1.107079</v>
      </c>
      <c r="AV352" s="209" t="n">
        <v>1.750445E-009</v>
      </c>
      <c r="AW352" s="193" t="n">
        <v>12.181205</v>
      </c>
      <c r="AX352" s="177" t="n">
        <v>9.316149</v>
      </c>
      <c r="AY352" s="205" t="n">
        <v>2.865056</v>
      </c>
      <c r="AZ352" s="200" t="n">
        <v>0</v>
      </c>
      <c r="BA352" s="138" t="s">
        <v>144</v>
      </c>
      <c r="BB352" s="138" t="s">
        <v>46</v>
      </c>
    </row>
    <row r="353" customFormat="false" ht="12.75" hidden="false" customHeight="false" outlineLevel="0" collapsed="false">
      <c r="A353" s="1" t="n">
        <v>10565</v>
      </c>
      <c r="B353" s="188" t="s">
        <v>1325</v>
      </c>
      <c r="C353" s="99" t="s">
        <v>111</v>
      </c>
      <c r="D353" s="189" t="s">
        <v>26</v>
      </c>
      <c r="E353" s="190" t="s">
        <v>1326</v>
      </c>
      <c r="F353" s="171" t="s">
        <v>113</v>
      </c>
      <c r="G353" s="196" t="s">
        <v>113</v>
      </c>
      <c r="H353" s="190" t="s">
        <v>1274</v>
      </c>
      <c r="I353" s="169" t="s">
        <v>113</v>
      </c>
      <c r="J353" s="196" t="s">
        <v>113</v>
      </c>
      <c r="K353" s="190" t="s">
        <v>1275</v>
      </c>
      <c r="L353" s="169" t="s">
        <v>113</v>
      </c>
      <c r="M353" s="196" t="s">
        <v>113</v>
      </c>
      <c r="N353" s="190" t="s">
        <v>236</v>
      </c>
      <c r="O353" s="169" t="s">
        <v>113</v>
      </c>
      <c r="P353" s="196" t="s">
        <v>113</v>
      </c>
      <c r="Q353" s="190" t="s">
        <v>1276</v>
      </c>
      <c r="R353" s="169" t="s">
        <v>113</v>
      </c>
      <c r="S353" s="196" t="s">
        <v>113</v>
      </c>
      <c r="T353" s="190" t="s">
        <v>238</v>
      </c>
      <c r="U353" s="171" t="s">
        <v>113</v>
      </c>
      <c r="V353" s="196" t="s">
        <v>113</v>
      </c>
      <c r="W353" s="172"/>
      <c r="X353" s="197"/>
      <c r="Y353" s="198" t="s">
        <v>0</v>
      </c>
      <c r="Z353" s="175"/>
      <c r="AA353" s="211" t="n">
        <v>2</v>
      </c>
      <c r="AB353" s="8"/>
      <c r="AC353" s="193" t="n">
        <v>10.87025865</v>
      </c>
      <c r="AD353" s="191" t="n">
        <v>11.21909335</v>
      </c>
      <c r="AE353" s="178" t="n">
        <v>-0.3488347</v>
      </c>
      <c r="AF353" s="179" t="n">
        <v>1</v>
      </c>
      <c r="AG353" s="176" t="n">
        <v>6.900399</v>
      </c>
      <c r="AH353" s="191" t="n">
        <v>10.523263</v>
      </c>
      <c r="AI353" s="210" t="n">
        <v>-3.622864</v>
      </c>
      <c r="AJ353" s="182" t="n">
        <v>0</v>
      </c>
      <c r="AK353" s="180" t="n">
        <v>7.2441746</v>
      </c>
      <c r="AL353" s="177" t="n">
        <v>7.5064474</v>
      </c>
      <c r="AM353" s="178" t="n">
        <v>-0.2622728</v>
      </c>
      <c r="AN353" s="179" t="n">
        <v>1</v>
      </c>
      <c r="AO353" s="180" t="n">
        <v>7.421163</v>
      </c>
      <c r="AP353" s="191" t="n">
        <v>11.321155</v>
      </c>
      <c r="AQ353" s="210" t="n">
        <v>-3.899992</v>
      </c>
      <c r="AR353" s="199" t="n">
        <v>0</v>
      </c>
      <c r="AS353" s="180" t="n">
        <v>7.192701</v>
      </c>
      <c r="AT353" s="191" t="n">
        <v>11.367713</v>
      </c>
      <c r="AU353" s="210" t="n">
        <v>-4.175012</v>
      </c>
      <c r="AV353" s="182" t="n">
        <v>0</v>
      </c>
      <c r="AW353" s="193" t="n">
        <v>11.6862</v>
      </c>
      <c r="AX353" s="177" t="n">
        <v>7.86996</v>
      </c>
      <c r="AY353" s="205" t="n">
        <v>3.81624</v>
      </c>
      <c r="AZ353" s="200" t="n">
        <v>0</v>
      </c>
      <c r="BA353" s="138" t="s">
        <v>183</v>
      </c>
      <c r="BB353" s="138" t="s">
        <v>0</v>
      </c>
    </row>
    <row r="354" customFormat="false" ht="12.75" hidden="false" customHeight="false" outlineLevel="0" collapsed="false">
      <c r="A354" s="1" t="n">
        <v>10706</v>
      </c>
      <c r="B354" s="188" t="s">
        <v>1327</v>
      </c>
      <c r="C354" s="99" t="s">
        <v>111</v>
      </c>
      <c r="D354" s="189" t="s">
        <v>26</v>
      </c>
      <c r="E354" s="190" t="s">
        <v>1328</v>
      </c>
      <c r="F354" s="171" t="s">
        <v>113</v>
      </c>
      <c r="G354" s="196" t="s">
        <v>113</v>
      </c>
      <c r="H354" s="190" t="s">
        <v>1010</v>
      </c>
      <c r="I354" s="169" t="s">
        <v>113</v>
      </c>
      <c r="J354" s="196" t="s">
        <v>113</v>
      </c>
      <c r="K354" s="190" t="s">
        <v>130</v>
      </c>
      <c r="L354" s="169" t="s">
        <v>113</v>
      </c>
      <c r="M354" s="196" t="s">
        <v>113</v>
      </c>
      <c r="N354" s="190" t="s">
        <v>124</v>
      </c>
      <c r="O354" s="169" t="s">
        <v>113</v>
      </c>
      <c r="P354" s="196" t="s">
        <v>113</v>
      </c>
      <c r="Q354" s="190" t="s">
        <v>219</v>
      </c>
      <c r="R354" s="169" t="s">
        <v>113</v>
      </c>
      <c r="S354" s="196" t="s">
        <v>113</v>
      </c>
      <c r="T354" s="190" t="s">
        <v>118</v>
      </c>
      <c r="U354" s="171" t="s">
        <v>113</v>
      </c>
      <c r="V354" s="196" t="s">
        <v>113</v>
      </c>
      <c r="W354" s="172"/>
      <c r="X354" s="197"/>
      <c r="Y354" s="198" t="s">
        <v>0</v>
      </c>
      <c r="Z354" s="175"/>
      <c r="AA354" s="8"/>
      <c r="AB354" s="8"/>
      <c r="AC354" s="193" t="n">
        <v>12.4685345</v>
      </c>
      <c r="AD354" s="191" t="n">
        <v>10.6012955</v>
      </c>
      <c r="AE354" s="181" t="n">
        <v>1.867239</v>
      </c>
      <c r="AF354" s="182" t="n">
        <v>0</v>
      </c>
      <c r="AG354" s="207" t="n">
        <v>13.0133177</v>
      </c>
      <c r="AH354" s="191" t="n">
        <v>12.3324403</v>
      </c>
      <c r="AI354" s="178" t="n">
        <v>0.6808774</v>
      </c>
      <c r="AJ354" s="179" t="n">
        <v>0.2369207</v>
      </c>
      <c r="AK354" s="207" t="n">
        <v>13.025637</v>
      </c>
      <c r="AL354" s="191" t="n">
        <v>11.995491</v>
      </c>
      <c r="AM354" s="204" t="n">
        <v>1.030146</v>
      </c>
      <c r="AN354" s="184" t="n">
        <v>1.506164E-008</v>
      </c>
      <c r="AO354" s="193" t="n">
        <v>12.1684265</v>
      </c>
      <c r="AP354" s="191" t="n">
        <v>10.8487775</v>
      </c>
      <c r="AQ354" s="204" t="n">
        <v>1.319649</v>
      </c>
      <c r="AR354" s="199" t="n">
        <v>0</v>
      </c>
      <c r="AS354" s="207" t="n">
        <v>13.225776</v>
      </c>
      <c r="AT354" s="191" t="n">
        <v>10.737112</v>
      </c>
      <c r="AU354" s="181" t="n">
        <v>2.488664</v>
      </c>
      <c r="AV354" s="182" t="n">
        <v>0</v>
      </c>
      <c r="AW354" s="193" t="n">
        <v>12.59766515</v>
      </c>
      <c r="AX354" s="191" t="n">
        <v>12.11137685</v>
      </c>
      <c r="AY354" s="178" t="n">
        <v>0.4862883</v>
      </c>
      <c r="AZ354" s="195" t="n">
        <v>1</v>
      </c>
      <c r="BA354" s="138" t="s">
        <v>12</v>
      </c>
      <c r="BB354" s="138" t="s">
        <v>169</v>
      </c>
    </row>
    <row r="355" customFormat="false" ht="12.75" hidden="false" customHeight="false" outlineLevel="0" collapsed="false">
      <c r="A355" s="1" t="n">
        <v>10714</v>
      </c>
      <c r="B355" s="188" t="s">
        <v>1329</v>
      </c>
      <c r="C355" s="99" t="s">
        <v>111</v>
      </c>
      <c r="D355" s="189" t="s">
        <v>26</v>
      </c>
      <c r="E355" s="190" t="s">
        <v>1330</v>
      </c>
      <c r="F355" s="171" t="s">
        <v>113</v>
      </c>
      <c r="G355" s="196" t="s">
        <v>113</v>
      </c>
      <c r="H355" s="190" t="s">
        <v>1331</v>
      </c>
      <c r="I355" s="169" t="s">
        <v>113</v>
      </c>
      <c r="J355" s="196" t="s">
        <v>113</v>
      </c>
      <c r="K355" s="190" t="s">
        <v>1332</v>
      </c>
      <c r="L355" s="169" t="s">
        <v>113</v>
      </c>
      <c r="M355" s="196" t="s">
        <v>113</v>
      </c>
      <c r="N355" s="190" t="s">
        <v>149</v>
      </c>
      <c r="O355" s="169" t="s">
        <v>113</v>
      </c>
      <c r="P355" s="196" t="s">
        <v>113</v>
      </c>
      <c r="Q355" s="190" t="s">
        <v>1333</v>
      </c>
      <c r="R355" s="169" t="s">
        <v>113</v>
      </c>
      <c r="S355" s="196" t="s">
        <v>113</v>
      </c>
      <c r="T355" s="190" t="s">
        <v>118</v>
      </c>
      <c r="U355" s="171" t="s">
        <v>113</v>
      </c>
      <c r="V355" s="196" t="s">
        <v>113</v>
      </c>
      <c r="W355" s="172"/>
      <c r="X355" s="197"/>
      <c r="Y355" s="198" t="s">
        <v>0</v>
      </c>
      <c r="Z355" s="175"/>
      <c r="AA355" s="211" t="n">
        <v>2</v>
      </c>
      <c r="AB355" s="8"/>
      <c r="AC355" s="180" t="n">
        <v>9.367475</v>
      </c>
      <c r="AD355" s="177" t="n">
        <v>8.216073</v>
      </c>
      <c r="AE355" s="204" t="n">
        <v>1.151402</v>
      </c>
      <c r="AF355" s="209" t="n">
        <v>2.13714E-009</v>
      </c>
      <c r="AG355" s="180" t="n">
        <v>9.33312465</v>
      </c>
      <c r="AH355" s="177" t="n">
        <v>9.51441335</v>
      </c>
      <c r="AI355" s="178" t="n">
        <v>-0.1812887</v>
      </c>
      <c r="AJ355" s="179" t="n">
        <v>1</v>
      </c>
      <c r="AK355" s="180" t="n">
        <v>9.4574696</v>
      </c>
      <c r="AL355" s="191" t="n">
        <v>10.2197724</v>
      </c>
      <c r="AM355" s="186" t="n">
        <v>-0.7623028</v>
      </c>
      <c r="AN355" s="184" t="n">
        <v>0.002496456</v>
      </c>
      <c r="AO355" s="193" t="n">
        <v>10.0434655</v>
      </c>
      <c r="AP355" s="177" t="n">
        <v>8.3303565</v>
      </c>
      <c r="AQ355" s="181" t="n">
        <v>1.713109</v>
      </c>
      <c r="AR355" s="199" t="n">
        <v>0</v>
      </c>
      <c r="AS355" s="180" t="n">
        <v>9.4137583</v>
      </c>
      <c r="AT355" s="177" t="n">
        <v>8.4863537</v>
      </c>
      <c r="AU355" s="183" t="n">
        <v>0.9274046</v>
      </c>
      <c r="AV355" s="184" t="n">
        <v>8.905103E-006</v>
      </c>
      <c r="AW355" s="180" t="n">
        <v>9.44765175</v>
      </c>
      <c r="AX355" s="191" t="n">
        <v>10.08951225</v>
      </c>
      <c r="AY355" s="178" t="n">
        <v>-0.6418605</v>
      </c>
      <c r="AZ355" s="195" t="n">
        <v>1</v>
      </c>
      <c r="BA355" s="138" t="s">
        <v>12</v>
      </c>
      <c r="BB355" s="138" t="s">
        <v>169</v>
      </c>
    </row>
    <row r="356" customFormat="false" ht="12.75" hidden="false" customHeight="false" outlineLevel="0" collapsed="false">
      <c r="A356" s="1" t="n">
        <v>10735</v>
      </c>
      <c r="B356" s="188" t="s">
        <v>1334</v>
      </c>
      <c r="C356" s="99" t="s">
        <v>111</v>
      </c>
      <c r="D356" s="189" t="s">
        <v>26</v>
      </c>
      <c r="E356" s="190" t="s">
        <v>1335</v>
      </c>
      <c r="F356" s="171" t="s">
        <v>113</v>
      </c>
      <c r="G356" s="196" t="s">
        <v>113</v>
      </c>
      <c r="H356" s="190" t="s">
        <v>1336</v>
      </c>
      <c r="I356" s="169" t="s">
        <v>113</v>
      </c>
      <c r="J356" s="196" t="s">
        <v>113</v>
      </c>
      <c r="K356" s="190" t="s">
        <v>1337</v>
      </c>
      <c r="L356" s="169" t="s">
        <v>113</v>
      </c>
      <c r="M356" s="196" t="s">
        <v>113</v>
      </c>
      <c r="N356" s="190" t="s">
        <v>1338</v>
      </c>
      <c r="O356" s="169" t="s">
        <v>113</v>
      </c>
      <c r="P356" s="196" t="s">
        <v>113</v>
      </c>
      <c r="Q356" s="190" t="s">
        <v>1339</v>
      </c>
      <c r="R356" s="169" t="s">
        <v>113</v>
      </c>
      <c r="S356" s="196" t="s">
        <v>113</v>
      </c>
      <c r="T356" s="190" t="s">
        <v>118</v>
      </c>
      <c r="U356" s="171" t="s">
        <v>113</v>
      </c>
      <c r="V356" s="196" t="s">
        <v>113</v>
      </c>
      <c r="W356" s="172"/>
      <c r="X356" s="197"/>
      <c r="Y356" s="198" t="s">
        <v>0</v>
      </c>
      <c r="Z356" s="175"/>
      <c r="AA356" s="8"/>
      <c r="AB356" s="8"/>
      <c r="AC356" s="180" t="n">
        <v>9.839119</v>
      </c>
      <c r="AD356" s="191" t="n">
        <v>11.358153</v>
      </c>
      <c r="AE356" s="194" t="n">
        <v>-1.519034</v>
      </c>
      <c r="AF356" s="182" t="n">
        <v>0</v>
      </c>
      <c r="AG356" s="193" t="n">
        <v>11.387047</v>
      </c>
      <c r="AH356" s="177" t="n">
        <v>9.468377</v>
      </c>
      <c r="AI356" s="181" t="n">
        <v>1.91867</v>
      </c>
      <c r="AJ356" s="182" t="n">
        <v>0</v>
      </c>
      <c r="AK356" s="193" t="n">
        <v>11.3047045</v>
      </c>
      <c r="AL356" s="191" t="n">
        <v>12.7733935</v>
      </c>
      <c r="AM356" s="192" t="n">
        <v>-1.468689</v>
      </c>
      <c r="AN356" s="182" t="n">
        <v>0</v>
      </c>
      <c r="AO356" s="193" t="n">
        <v>12.9868315</v>
      </c>
      <c r="AP356" s="191" t="n">
        <v>10.9316865</v>
      </c>
      <c r="AQ356" s="181" t="n">
        <v>2.055145</v>
      </c>
      <c r="AR356" s="199" t="n">
        <v>0</v>
      </c>
      <c r="AS356" s="193" t="n">
        <v>11.7569093</v>
      </c>
      <c r="AT356" s="191" t="n">
        <v>11.3789927</v>
      </c>
      <c r="AU356" s="178" t="n">
        <v>0.3779166</v>
      </c>
      <c r="AV356" s="179" t="n">
        <v>1</v>
      </c>
      <c r="AW356" s="180" t="n">
        <v>9.7973805</v>
      </c>
      <c r="AX356" s="208" t="n">
        <v>13.2540575</v>
      </c>
      <c r="AY356" s="210" t="n">
        <v>-3.456677</v>
      </c>
      <c r="AZ356" s="200" t="n">
        <v>0</v>
      </c>
      <c r="BA356" s="138" t="s">
        <v>176</v>
      </c>
      <c r="BB356" s="138" t="s">
        <v>177</v>
      </c>
    </row>
    <row r="357" customFormat="false" ht="12.75" hidden="false" customHeight="false" outlineLevel="0" collapsed="false">
      <c r="A357" s="1" t="n">
        <v>10747</v>
      </c>
      <c r="B357" s="188" t="s">
        <v>1340</v>
      </c>
      <c r="C357" s="99" t="s">
        <v>120</v>
      </c>
      <c r="D357" s="189" t="s">
        <v>26</v>
      </c>
      <c r="E357" s="190" t="s">
        <v>1341</v>
      </c>
      <c r="F357" s="171" t="s">
        <v>113</v>
      </c>
      <c r="G357" s="196" t="s">
        <v>113</v>
      </c>
      <c r="H357" s="190" t="s">
        <v>217</v>
      </c>
      <c r="I357" s="169" t="s">
        <v>113</v>
      </c>
      <c r="J357" s="196" t="s">
        <v>113</v>
      </c>
      <c r="K357" s="190" t="s">
        <v>218</v>
      </c>
      <c r="L357" s="169" t="s">
        <v>113</v>
      </c>
      <c r="M357" s="196" t="s">
        <v>113</v>
      </c>
      <c r="N357" s="190" t="s">
        <v>142</v>
      </c>
      <c r="O357" s="169" t="s">
        <v>113</v>
      </c>
      <c r="P357" s="196" t="s">
        <v>113</v>
      </c>
      <c r="Q357" s="190" t="s">
        <v>161</v>
      </c>
      <c r="R357" s="169" t="s">
        <v>113</v>
      </c>
      <c r="S357" s="196" t="s">
        <v>113</v>
      </c>
      <c r="T357" s="190" t="s">
        <v>118</v>
      </c>
      <c r="U357" s="171" t="s">
        <v>113</v>
      </c>
      <c r="V357" s="196" t="s">
        <v>113</v>
      </c>
      <c r="W357" s="172"/>
      <c r="X357" s="197"/>
      <c r="Y357" s="198" t="s">
        <v>0</v>
      </c>
      <c r="Z357" s="175"/>
      <c r="AA357" s="8"/>
      <c r="AB357" s="8"/>
      <c r="AC357" s="193" t="n">
        <v>10.195155</v>
      </c>
      <c r="AD357" s="177" t="n">
        <v>8.120819</v>
      </c>
      <c r="AE357" s="181" t="n">
        <v>2.074336</v>
      </c>
      <c r="AF357" s="182" t="n">
        <v>0</v>
      </c>
      <c r="AG357" s="180" t="n">
        <v>9.84776035</v>
      </c>
      <c r="AH357" s="191" t="n">
        <v>10.33684965</v>
      </c>
      <c r="AI357" s="178" t="n">
        <v>-0.4890893</v>
      </c>
      <c r="AJ357" s="179" t="n">
        <v>1</v>
      </c>
      <c r="AK357" s="180" t="n">
        <v>9.9174415</v>
      </c>
      <c r="AL357" s="177" t="n">
        <v>8.6919345</v>
      </c>
      <c r="AM357" s="204" t="n">
        <v>1.225507</v>
      </c>
      <c r="AN357" s="182" t="n">
        <v>0</v>
      </c>
      <c r="AO357" s="180" t="n">
        <v>8.6314301</v>
      </c>
      <c r="AP357" s="177" t="n">
        <v>8.4663319</v>
      </c>
      <c r="AQ357" s="178" t="n">
        <v>0.1650982</v>
      </c>
      <c r="AR357" s="206" t="n">
        <v>1</v>
      </c>
      <c r="AS357" s="180" t="n">
        <v>9.955616</v>
      </c>
      <c r="AT357" s="177" t="n">
        <v>8.268442</v>
      </c>
      <c r="AU357" s="181" t="n">
        <v>1.687174</v>
      </c>
      <c r="AV357" s="182" t="n">
        <v>0</v>
      </c>
      <c r="AW357" s="193" t="n">
        <v>10.38844</v>
      </c>
      <c r="AX357" s="177" t="n">
        <v>8.628756</v>
      </c>
      <c r="AY357" s="181" t="n">
        <v>1.759684</v>
      </c>
      <c r="AZ357" s="200" t="n">
        <v>0</v>
      </c>
      <c r="BA357" s="138" t="s">
        <v>12</v>
      </c>
      <c r="BB357" s="138" t="s">
        <v>261</v>
      </c>
    </row>
    <row r="358" customFormat="false" ht="12.75" hidden="false" customHeight="false" outlineLevel="0" collapsed="false">
      <c r="A358" s="1" t="n">
        <v>10749</v>
      </c>
      <c r="B358" s="188" t="s">
        <v>1342</v>
      </c>
      <c r="C358" s="99" t="s">
        <v>111</v>
      </c>
      <c r="D358" s="189" t="s">
        <v>26</v>
      </c>
      <c r="E358" s="190" t="s">
        <v>1343</v>
      </c>
      <c r="F358" s="171" t="s">
        <v>113</v>
      </c>
      <c r="G358" s="196" t="s">
        <v>113</v>
      </c>
      <c r="H358" s="190" t="s">
        <v>1344</v>
      </c>
      <c r="I358" s="169" t="s">
        <v>113</v>
      </c>
      <c r="J358" s="196" t="s">
        <v>113</v>
      </c>
      <c r="K358" s="190" t="s">
        <v>1345</v>
      </c>
      <c r="L358" s="169" t="s">
        <v>113</v>
      </c>
      <c r="M358" s="196" t="s">
        <v>113</v>
      </c>
      <c r="N358" s="190" t="s">
        <v>236</v>
      </c>
      <c r="O358" s="169" t="s">
        <v>113</v>
      </c>
      <c r="P358" s="196" t="s">
        <v>113</v>
      </c>
      <c r="Q358" s="190" t="s">
        <v>1346</v>
      </c>
      <c r="R358" s="169" t="s">
        <v>113</v>
      </c>
      <c r="S358" s="196" t="s">
        <v>113</v>
      </c>
      <c r="T358" s="190" t="s">
        <v>118</v>
      </c>
      <c r="U358" s="171" t="s">
        <v>113</v>
      </c>
      <c r="V358" s="196" t="s">
        <v>113</v>
      </c>
      <c r="W358" s="172"/>
      <c r="X358" s="197"/>
      <c r="Y358" s="198" t="s">
        <v>0</v>
      </c>
      <c r="Z358" s="175"/>
      <c r="AA358" s="8"/>
      <c r="AB358" s="8"/>
      <c r="AC358" s="180" t="n">
        <v>8.8549685</v>
      </c>
      <c r="AD358" s="177" t="n">
        <v>7.2793075</v>
      </c>
      <c r="AE358" s="181" t="n">
        <v>1.575661</v>
      </c>
      <c r="AF358" s="182" t="n">
        <v>0</v>
      </c>
      <c r="AG358" s="180" t="n">
        <v>9.2518315</v>
      </c>
      <c r="AH358" s="177" t="n">
        <v>8.8541265</v>
      </c>
      <c r="AI358" s="178" t="n">
        <v>0.397705</v>
      </c>
      <c r="AJ358" s="179" t="n">
        <v>1</v>
      </c>
      <c r="AK358" s="180" t="n">
        <v>9.3040191</v>
      </c>
      <c r="AL358" s="177" t="n">
        <v>8.9812589</v>
      </c>
      <c r="AM358" s="178" t="n">
        <v>0.3227602</v>
      </c>
      <c r="AN358" s="179" t="n">
        <v>1</v>
      </c>
      <c r="AO358" s="180" t="n">
        <v>8.922101</v>
      </c>
      <c r="AP358" s="177" t="n">
        <v>7.474981</v>
      </c>
      <c r="AQ358" s="204" t="n">
        <v>1.44712</v>
      </c>
      <c r="AR358" s="199" t="n">
        <v>0</v>
      </c>
      <c r="AS358" s="180" t="n">
        <v>9.32242</v>
      </c>
      <c r="AT358" s="177" t="n">
        <v>7.457832</v>
      </c>
      <c r="AU358" s="181" t="n">
        <v>1.864588</v>
      </c>
      <c r="AV358" s="182" t="n">
        <v>0</v>
      </c>
      <c r="AW358" s="180" t="n">
        <v>9.1343408</v>
      </c>
      <c r="AX358" s="177" t="n">
        <v>9.0256172</v>
      </c>
      <c r="AY358" s="178" t="n">
        <v>0.1087236</v>
      </c>
      <c r="AZ358" s="195" t="n">
        <v>1</v>
      </c>
      <c r="BA358" s="138" t="s">
        <v>12</v>
      </c>
      <c r="BB358" s="138" t="s">
        <v>169</v>
      </c>
    </row>
    <row r="359" customFormat="false" ht="12.75" hidden="false" customHeight="false" outlineLevel="0" collapsed="false">
      <c r="A359" s="1" t="n">
        <v>10750</v>
      </c>
      <c r="B359" s="188" t="s">
        <v>1347</v>
      </c>
      <c r="C359" s="99" t="s">
        <v>111</v>
      </c>
      <c r="D359" s="189" t="s">
        <v>26</v>
      </c>
      <c r="E359" s="190" t="s">
        <v>1348</v>
      </c>
      <c r="F359" s="171" t="s">
        <v>113</v>
      </c>
      <c r="G359" s="196" t="s">
        <v>113</v>
      </c>
      <c r="H359" s="190" t="s">
        <v>1349</v>
      </c>
      <c r="I359" s="169" t="s">
        <v>113</v>
      </c>
      <c r="J359" s="196" t="s">
        <v>113</v>
      </c>
      <c r="K359" s="190" t="s">
        <v>218</v>
      </c>
      <c r="L359" s="169" t="s">
        <v>113</v>
      </c>
      <c r="M359" s="196" t="s">
        <v>113</v>
      </c>
      <c r="N359" s="190" t="s">
        <v>326</v>
      </c>
      <c r="O359" s="169" t="s">
        <v>113</v>
      </c>
      <c r="P359" s="196" t="s">
        <v>113</v>
      </c>
      <c r="Q359" s="190" t="s">
        <v>1350</v>
      </c>
      <c r="R359" s="169" t="s">
        <v>113</v>
      </c>
      <c r="S359" s="196" t="s">
        <v>113</v>
      </c>
      <c r="T359" s="190" t="s">
        <v>118</v>
      </c>
      <c r="U359" s="171" t="s">
        <v>113</v>
      </c>
      <c r="V359" s="196" t="s">
        <v>113</v>
      </c>
      <c r="W359" s="172"/>
      <c r="X359" s="197"/>
      <c r="Y359" s="198" t="s">
        <v>0</v>
      </c>
      <c r="Z359" s="175"/>
      <c r="AA359" s="8"/>
      <c r="AB359" s="8"/>
      <c r="AC359" s="193" t="n">
        <v>11.2117952</v>
      </c>
      <c r="AD359" s="191" t="n">
        <v>10.8809068</v>
      </c>
      <c r="AE359" s="178" t="n">
        <v>0.3308884</v>
      </c>
      <c r="AF359" s="179" t="n">
        <v>1</v>
      </c>
      <c r="AG359" s="180" t="n">
        <v>8.4718835</v>
      </c>
      <c r="AH359" s="191" t="n">
        <v>10.5548965</v>
      </c>
      <c r="AI359" s="194" t="n">
        <v>-2.083013</v>
      </c>
      <c r="AJ359" s="182" t="n">
        <v>0</v>
      </c>
      <c r="AK359" s="180" t="n">
        <v>9.05212015</v>
      </c>
      <c r="AL359" s="177" t="n">
        <v>9.32164785</v>
      </c>
      <c r="AM359" s="178" t="n">
        <v>-0.2695277</v>
      </c>
      <c r="AN359" s="179" t="n">
        <v>1</v>
      </c>
      <c r="AO359" s="180" t="n">
        <v>9.140618</v>
      </c>
      <c r="AP359" s="191" t="n">
        <v>10.867184</v>
      </c>
      <c r="AQ359" s="194" t="n">
        <v>-1.726566</v>
      </c>
      <c r="AR359" s="199" t="n">
        <v>0</v>
      </c>
      <c r="AS359" s="180" t="n">
        <v>9.017485</v>
      </c>
      <c r="AT359" s="191" t="n">
        <v>11.002815</v>
      </c>
      <c r="AU359" s="194" t="n">
        <v>-1.98533</v>
      </c>
      <c r="AV359" s="182" t="n">
        <v>0</v>
      </c>
      <c r="AW359" s="193" t="n">
        <v>11.2040505</v>
      </c>
      <c r="AX359" s="177" t="n">
        <v>9.1808515</v>
      </c>
      <c r="AY359" s="181" t="n">
        <v>2.023199</v>
      </c>
      <c r="AZ359" s="200" t="n">
        <v>0</v>
      </c>
      <c r="BA359" s="138" t="s">
        <v>183</v>
      </c>
      <c r="BB359" s="138" t="s">
        <v>55</v>
      </c>
    </row>
    <row r="360" customFormat="false" ht="12.75" hidden="false" customHeight="false" outlineLevel="0" collapsed="false">
      <c r="A360" s="1" t="n">
        <v>10759</v>
      </c>
      <c r="B360" s="188" t="s">
        <v>1351</v>
      </c>
      <c r="C360" s="99" t="s">
        <v>111</v>
      </c>
      <c r="D360" s="189" t="s">
        <v>26</v>
      </c>
      <c r="E360" s="190" t="s">
        <v>1352</v>
      </c>
      <c r="F360" s="171" t="s">
        <v>113</v>
      </c>
      <c r="G360" s="196" t="s">
        <v>113</v>
      </c>
      <c r="H360" s="190" t="s">
        <v>1353</v>
      </c>
      <c r="I360" s="169" t="s">
        <v>113</v>
      </c>
      <c r="J360" s="196" t="s">
        <v>113</v>
      </c>
      <c r="K360" s="190" t="s">
        <v>1354</v>
      </c>
      <c r="L360" s="169" t="s">
        <v>113</v>
      </c>
      <c r="M360" s="196" t="s">
        <v>113</v>
      </c>
      <c r="N360" s="190" t="s">
        <v>142</v>
      </c>
      <c r="O360" s="169" t="s">
        <v>113</v>
      </c>
      <c r="P360" s="196" t="s">
        <v>113</v>
      </c>
      <c r="Q360" s="190" t="s">
        <v>1355</v>
      </c>
      <c r="R360" s="169" t="s">
        <v>113</v>
      </c>
      <c r="S360" s="196" t="s">
        <v>113</v>
      </c>
      <c r="T360" s="190" t="s">
        <v>118</v>
      </c>
      <c r="U360" s="171" t="s">
        <v>113</v>
      </c>
      <c r="V360" s="196" t="s">
        <v>113</v>
      </c>
      <c r="W360" s="172"/>
      <c r="X360" s="197"/>
      <c r="Y360" s="198" t="s">
        <v>0</v>
      </c>
      <c r="Z360" s="175"/>
      <c r="AA360" s="8"/>
      <c r="AB360" s="8"/>
      <c r="AC360" s="207" t="n">
        <v>13.931607</v>
      </c>
      <c r="AD360" s="191" t="n">
        <v>11.318935</v>
      </c>
      <c r="AE360" s="205" t="n">
        <v>2.612672</v>
      </c>
      <c r="AF360" s="182" t="n">
        <v>0</v>
      </c>
      <c r="AG360" s="207" t="n">
        <v>13.4650054165</v>
      </c>
      <c r="AH360" s="208" t="n">
        <v>13.4661765835</v>
      </c>
      <c r="AI360" s="178" t="n">
        <v>-0.001171167</v>
      </c>
      <c r="AJ360" s="179" t="n">
        <v>1</v>
      </c>
      <c r="AK360" s="207" t="n">
        <v>13.43990675</v>
      </c>
      <c r="AL360" s="191" t="n">
        <v>12.54447125</v>
      </c>
      <c r="AM360" s="183" t="n">
        <v>0.8954355</v>
      </c>
      <c r="AN360" s="184" t="n">
        <v>9.751192E-006</v>
      </c>
      <c r="AO360" s="193" t="n">
        <v>12.6314655</v>
      </c>
      <c r="AP360" s="191" t="n">
        <v>11.1518405</v>
      </c>
      <c r="AQ360" s="204" t="n">
        <v>1.479625</v>
      </c>
      <c r="AR360" s="199" t="n">
        <v>0</v>
      </c>
      <c r="AS360" s="207" t="n">
        <v>13.618233</v>
      </c>
      <c r="AT360" s="191" t="n">
        <v>11.183767</v>
      </c>
      <c r="AU360" s="181" t="n">
        <v>2.434466</v>
      </c>
      <c r="AV360" s="182" t="n">
        <v>0</v>
      </c>
      <c r="AW360" s="207" t="n">
        <v>13.81542515</v>
      </c>
      <c r="AX360" s="191" t="n">
        <v>12.88009885</v>
      </c>
      <c r="AY360" s="183" t="n">
        <v>0.9353263</v>
      </c>
      <c r="AZ360" s="185" t="n">
        <v>0.0001868021</v>
      </c>
      <c r="BA360" s="138" t="s">
        <v>12</v>
      </c>
      <c r="BB360" s="138" t="s">
        <v>6</v>
      </c>
    </row>
    <row r="361" customFormat="false" ht="12.75" hidden="false" customHeight="false" outlineLevel="0" collapsed="false">
      <c r="A361" s="1" t="n">
        <v>10760</v>
      </c>
      <c r="B361" s="188" t="s">
        <v>1356</v>
      </c>
      <c r="C361" s="99" t="s">
        <v>120</v>
      </c>
      <c r="D361" s="189" t="s">
        <v>26</v>
      </c>
      <c r="E361" s="190" t="s">
        <v>1357</v>
      </c>
      <c r="F361" s="171" t="s">
        <v>113</v>
      </c>
      <c r="G361" s="196" t="s">
        <v>113</v>
      </c>
      <c r="H361" s="190" t="s">
        <v>1358</v>
      </c>
      <c r="I361" s="169" t="s">
        <v>113</v>
      </c>
      <c r="J361" s="196" t="s">
        <v>113</v>
      </c>
      <c r="K361" s="190" t="s">
        <v>123</v>
      </c>
      <c r="L361" s="169" t="s">
        <v>113</v>
      </c>
      <c r="M361" s="196" t="s">
        <v>113</v>
      </c>
      <c r="N361" s="190" t="s">
        <v>142</v>
      </c>
      <c r="O361" s="169" t="s">
        <v>113</v>
      </c>
      <c r="P361" s="196" t="s">
        <v>113</v>
      </c>
      <c r="Q361" s="190" t="s">
        <v>161</v>
      </c>
      <c r="R361" s="169" t="s">
        <v>113</v>
      </c>
      <c r="S361" s="196" t="s">
        <v>113</v>
      </c>
      <c r="T361" s="190" t="s">
        <v>118</v>
      </c>
      <c r="U361" s="171" t="s">
        <v>113</v>
      </c>
      <c r="V361" s="196" t="s">
        <v>113</v>
      </c>
      <c r="W361" s="172"/>
      <c r="X361" s="197"/>
      <c r="Y361" s="198" t="s">
        <v>0</v>
      </c>
      <c r="Z361" s="175"/>
      <c r="AA361" s="8"/>
      <c r="AB361" s="8"/>
      <c r="AC361" s="180" t="n">
        <v>9.14960365</v>
      </c>
      <c r="AD361" s="177" t="n">
        <v>9.49003435</v>
      </c>
      <c r="AE361" s="178" t="n">
        <v>-0.3404307</v>
      </c>
      <c r="AF361" s="179" t="n">
        <v>1</v>
      </c>
      <c r="AG361" s="180" t="n">
        <v>7.679922</v>
      </c>
      <c r="AH361" s="177" t="n">
        <v>9.228278</v>
      </c>
      <c r="AI361" s="194" t="n">
        <v>-1.548356</v>
      </c>
      <c r="AJ361" s="182" t="n">
        <v>0</v>
      </c>
      <c r="AK361" s="180" t="n">
        <v>7.8519067</v>
      </c>
      <c r="AL361" s="177" t="n">
        <v>7.6099053</v>
      </c>
      <c r="AM361" s="178" t="n">
        <v>0.2420014</v>
      </c>
      <c r="AN361" s="179" t="n">
        <v>1</v>
      </c>
      <c r="AO361" s="180" t="n">
        <v>7.1832985</v>
      </c>
      <c r="AP361" s="177" t="n">
        <v>9.6026015</v>
      </c>
      <c r="AQ361" s="194" t="n">
        <v>-2.419303</v>
      </c>
      <c r="AR361" s="199" t="n">
        <v>0</v>
      </c>
      <c r="AS361" s="180" t="n">
        <v>7.7355585</v>
      </c>
      <c r="AT361" s="177" t="n">
        <v>9.7906155</v>
      </c>
      <c r="AU361" s="194" t="n">
        <v>-2.055057</v>
      </c>
      <c r="AV361" s="182" t="n">
        <v>0</v>
      </c>
      <c r="AW361" s="180" t="n">
        <v>9.238056</v>
      </c>
      <c r="AX361" s="177" t="n">
        <v>7.49674</v>
      </c>
      <c r="AY361" s="181" t="n">
        <v>1.741316</v>
      </c>
      <c r="AZ361" s="200" t="n">
        <v>0</v>
      </c>
      <c r="BA361" s="138" t="s">
        <v>183</v>
      </c>
      <c r="BB361" s="138" t="s">
        <v>0</v>
      </c>
    </row>
    <row r="362" customFormat="false" ht="12.75" hidden="false" customHeight="false" outlineLevel="0" collapsed="false">
      <c r="A362" s="1" t="n">
        <v>10797</v>
      </c>
      <c r="B362" s="188" t="s">
        <v>1359</v>
      </c>
      <c r="C362" s="99" t="s">
        <v>120</v>
      </c>
      <c r="D362" s="189" t="s">
        <v>26</v>
      </c>
      <c r="E362" s="190" t="s">
        <v>1360</v>
      </c>
      <c r="F362" s="171" t="s">
        <v>113</v>
      </c>
      <c r="G362" s="196" t="s">
        <v>113</v>
      </c>
      <c r="H362" s="190" t="s">
        <v>1361</v>
      </c>
      <c r="I362" s="169" t="s">
        <v>113</v>
      </c>
      <c r="J362" s="196" t="s">
        <v>113</v>
      </c>
      <c r="K362" s="190" t="s">
        <v>1362</v>
      </c>
      <c r="L362" s="169" t="s">
        <v>113</v>
      </c>
      <c r="M362" s="196" t="s">
        <v>113</v>
      </c>
      <c r="N362" s="190" t="s">
        <v>142</v>
      </c>
      <c r="O362" s="169" t="s">
        <v>113</v>
      </c>
      <c r="P362" s="196" t="s">
        <v>113</v>
      </c>
      <c r="Q362" s="190" t="s">
        <v>1363</v>
      </c>
      <c r="R362" s="169" t="s">
        <v>113</v>
      </c>
      <c r="S362" s="196" t="s">
        <v>113</v>
      </c>
      <c r="T362" s="190" t="s">
        <v>118</v>
      </c>
      <c r="U362" s="171" t="s">
        <v>113</v>
      </c>
      <c r="V362" s="196" t="s">
        <v>113</v>
      </c>
      <c r="W362" s="172"/>
      <c r="X362" s="197"/>
      <c r="Y362" s="198" t="s">
        <v>0</v>
      </c>
      <c r="Z362" s="175"/>
      <c r="AA362" s="8"/>
      <c r="AB362" s="8"/>
      <c r="AC362" s="180" t="n">
        <v>7.661654</v>
      </c>
      <c r="AD362" s="177" t="n">
        <v>9.473474</v>
      </c>
      <c r="AE362" s="194" t="n">
        <v>-1.81182</v>
      </c>
      <c r="AF362" s="182" t="n">
        <v>0</v>
      </c>
      <c r="AG362" s="180" t="n">
        <v>7.7842154</v>
      </c>
      <c r="AH362" s="177" t="n">
        <v>7.5144586</v>
      </c>
      <c r="AI362" s="178" t="n">
        <v>0.2697568</v>
      </c>
      <c r="AJ362" s="179" t="n">
        <v>1</v>
      </c>
      <c r="AK362" s="180" t="n">
        <v>7.9664335</v>
      </c>
      <c r="AL362" s="177" t="n">
        <v>9.2288625</v>
      </c>
      <c r="AM362" s="192" t="n">
        <v>-1.262429</v>
      </c>
      <c r="AN362" s="182" t="n">
        <v>0</v>
      </c>
      <c r="AO362" s="180" t="n">
        <v>9.2782066</v>
      </c>
      <c r="AP362" s="177" t="n">
        <v>9.2086534</v>
      </c>
      <c r="AQ362" s="178" t="n">
        <v>0.0695532</v>
      </c>
      <c r="AR362" s="206" t="n">
        <v>1</v>
      </c>
      <c r="AS362" s="180" t="n">
        <v>7.9033425</v>
      </c>
      <c r="AT362" s="177" t="n">
        <v>9.3251195</v>
      </c>
      <c r="AU362" s="192" t="n">
        <v>-1.421777</v>
      </c>
      <c r="AV362" s="182" t="n">
        <v>0</v>
      </c>
      <c r="AW362" s="180" t="n">
        <v>7.8232205</v>
      </c>
      <c r="AX362" s="177" t="n">
        <v>9.2760275</v>
      </c>
      <c r="AY362" s="192" t="n">
        <v>-1.452807</v>
      </c>
      <c r="AZ362" s="200" t="n">
        <v>0</v>
      </c>
      <c r="BA362" s="138" t="s">
        <v>12</v>
      </c>
      <c r="BB362" s="138" t="s">
        <v>126</v>
      </c>
    </row>
    <row r="363" customFormat="false" ht="12.75" hidden="false" customHeight="false" outlineLevel="0" collapsed="false">
      <c r="A363" s="1" t="n">
        <v>10826</v>
      </c>
      <c r="B363" s="188" t="s">
        <v>1364</v>
      </c>
      <c r="C363" s="99" t="s">
        <v>111</v>
      </c>
      <c r="D363" s="189" t="s">
        <v>26</v>
      </c>
      <c r="E363" s="190" t="s">
        <v>1365</v>
      </c>
      <c r="F363" s="171" t="s">
        <v>113</v>
      </c>
      <c r="G363" s="196" t="s">
        <v>113</v>
      </c>
      <c r="H363" s="190" t="s">
        <v>732</v>
      </c>
      <c r="I363" s="169" t="s">
        <v>113</v>
      </c>
      <c r="J363" s="196" t="s">
        <v>113</v>
      </c>
      <c r="K363" s="190" t="s">
        <v>733</v>
      </c>
      <c r="L363" s="169" t="s">
        <v>113</v>
      </c>
      <c r="M363" s="196" t="s">
        <v>113</v>
      </c>
      <c r="N363" s="190" t="s">
        <v>243</v>
      </c>
      <c r="O363" s="169" t="s">
        <v>113</v>
      </c>
      <c r="P363" s="196" t="s">
        <v>113</v>
      </c>
      <c r="Q363" s="190" t="s">
        <v>734</v>
      </c>
      <c r="R363" s="169" t="s">
        <v>113</v>
      </c>
      <c r="S363" s="196" t="s">
        <v>113</v>
      </c>
      <c r="T363" s="190" t="s">
        <v>118</v>
      </c>
      <c r="U363" s="171" t="s">
        <v>113</v>
      </c>
      <c r="V363" s="196" t="s">
        <v>113</v>
      </c>
      <c r="W363" s="172"/>
      <c r="X363" s="197"/>
      <c r="Y363" s="198" t="s">
        <v>0</v>
      </c>
      <c r="Z363" s="175"/>
      <c r="AA363" s="8"/>
      <c r="AB363" s="8"/>
      <c r="AC363" s="180" t="n">
        <v>7.154006</v>
      </c>
      <c r="AD363" s="177" t="n">
        <v>8.952534</v>
      </c>
      <c r="AE363" s="194" t="n">
        <v>-1.798528</v>
      </c>
      <c r="AF363" s="182" t="n">
        <v>0</v>
      </c>
      <c r="AG363" s="180" t="n">
        <v>7.85126175</v>
      </c>
      <c r="AH363" s="202" t="n">
        <v>6.98391025</v>
      </c>
      <c r="AI363" s="183" t="n">
        <v>0.8673515</v>
      </c>
      <c r="AJ363" s="184" t="n">
        <v>0.0004198324</v>
      </c>
      <c r="AK363" s="180" t="n">
        <v>8.067483</v>
      </c>
      <c r="AL363" s="177" t="n">
        <v>9.131291</v>
      </c>
      <c r="AM363" s="192" t="n">
        <v>-1.063808</v>
      </c>
      <c r="AN363" s="209" t="n">
        <v>2.610385E-009</v>
      </c>
      <c r="AO363" s="180" t="n">
        <v>9.16305485</v>
      </c>
      <c r="AP363" s="177" t="n">
        <v>8.77827715</v>
      </c>
      <c r="AQ363" s="178" t="n">
        <v>0.3847777</v>
      </c>
      <c r="AR363" s="206" t="n">
        <v>1</v>
      </c>
      <c r="AS363" s="180" t="n">
        <v>8.12084475</v>
      </c>
      <c r="AT363" s="177" t="n">
        <v>8.96804925</v>
      </c>
      <c r="AU363" s="186" t="n">
        <v>-0.8472045</v>
      </c>
      <c r="AV363" s="184" t="n">
        <v>0.000251947</v>
      </c>
      <c r="AW363" s="180" t="n">
        <v>7.4512355</v>
      </c>
      <c r="AX363" s="177" t="n">
        <v>9.2825045</v>
      </c>
      <c r="AY363" s="194" t="n">
        <v>-1.831269</v>
      </c>
      <c r="AZ363" s="200" t="n">
        <v>0</v>
      </c>
      <c r="BA363" s="138" t="s">
        <v>176</v>
      </c>
      <c r="BB363" s="138" t="s">
        <v>16</v>
      </c>
    </row>
    <row r="364" customFormat="false" ht="12.75" hidden="false" customHeight="false" outlineLevel="0" collapsed="false">
      <c r="A364" s="1" t="n">
        <v>10852</v>
      </c>
      <c r="B364" s="188" t="s">
        <v>1366</v>
      </c>
      <c r="C364" s="99" t="s">
        <v>111</v>
      </c>
      <c r="D364" s="189" t="s">
        <v>26</v>
      </c>
      <c r="E364" s="190" t="s">
        <v>1367</v>
      </c>
      <c r="F364" s="171" t="s">
        <v>113</v>
      </c>
      <c r="G364" s="196" t="s">
        <v>113</v>
      </c>
      <c r="H364" s="190" t="s">
        <v>1368</v>
      </c>
      <c r="I364" s="169" t="s">
        <v>113</v>
      </c>
      <c r="J364" s="196" t="s">
        <v>113</v>
      </c>
      <c r="K364" s="190" t="s">
        <v>1369</v>
      </c>
      <c r="L364" s="169" t="s">
        <v>113</v>
      </c>
      <c r="M364" s="196" t="s">
        <v>113</v>
      </c>
      <c r="N364" s="190" t="s">
        <v>142</v>
      </c>
      <c r="O364" s="169" t="s">
        <v>113</v>
      </c>
      <c r="P364" s="196" t="s">
        <v>113</v>
      </c>
      <c r="Q364" s="190" t="s">
        <v>1370</v>
      </c>
      <c r="R364" s="169" t="s">
        <v>113</v>
      </c>
      <c r="S364" s="196" t="s">
        <v>113</v>
      </c>
      <c r="T364" s="190" t="s">
        <v>118</v>
      </c>
      <c r="U364" s="171" t="s">
        <v>113</v>
      </c>
      <c r="V364" s="196" t="s">
        <v>113</v>
      </c>
      <c r="W364" s="172"/>
      <c r="X364" s="197"/>
      <c r="Y364" s="198" t="s">
        <v>0</v>
      </c>
      <c r="Z364" s="175"/>
      <c r="AA364" s="8"/>
      <c r="AB364" s="8"/>
      <c r="AC364" s="180" t="n">
        <v>9.4836405</v>
      </c>
      <c r="AD364" s="177" t="n">
        <v>8.2689355</v>
      </c>
      <c r="AE364" s="204" t="n">
        <v>1.214705</v>
      </c>
      <c r="AF364" s="209" t="n">
        <v>8.974865E-011</v>
      </c>
      <c r="AG364" s="180" t="n">
        <v>7.611909</v>
      </c>
      <c r="AH364" s="177" t="n">
        <v>9.628695</v>
      </c>
      <c r="AI364" s="194" t="n">
        <v>-2.016786</v>
      </c>
      <c r="AJ364" s="182" t="n">
        <v>0</v>
      </c>
      <c r="AK364" s="180" t="n">
        <v>7.70126505</v>
      </c>
      <c r="AL364" s="202" t="n">
        <v>6.74946295</v>
      </c>
      <c r="AM364" s="183" t="n">
        <v>0.9518021</v>
      </c>
      <c r="AN364" s="184" t="n">
        <v>7.223525E-007</v>
      </c>
      <c r="AO364" s="176" t="n">
        <v>6.5872335</v>
      </c>
      <c r="AP364" s="177" t="n">
        <v>8.3490905</v>
      </c>
      <c r="AQ364" s="194" t="n">
        <v>-1.761857</v>
      </c>
      <c r="AR364" s="199" t="n">
        <v>0</v>
      </c>
      <c r="AS364" s="180" t="n">
        <v>7.7043605</v>
      </c>
      <c r="AT364" s="177" t="n">
        <v>8.6570895</v>
      </c>
      <c r="AU364" s="186" t="n">
        <v>-0.952729</v>
      </c>
      <c r="AV364" s="184" t="n">
        <v>2.919484E-006</v>
      </c>
      <c r="AW364" s="180" t="n">
        <v>9.8899375</v>
      </c>
      <c r="AX364" s="202" t="n">
        <v>6.7366905</v>
      </c>
      <c r="AY364" s="205" t="n">
        <v>3.153247</v>
      </c>
      <c r="AZ364" s="200" t="n">
        <v>0</v>
      </c>
      <c r="BA364" s="138" t="s">
        <v>144</v>
      </c>
      <c r="BB364" s="138" t="s">
        <v>46</v>
      </c>
    </row>
    <row r="365" customFormat="false" ht="12.75" hidden="false" customHeight="false" outlineLevel="0" collapsed="false">
      <c r="A365" s="1" t="n">
        <v>10880</v>
      </c>
      <c r="B365" s="188" t="s">
        <v>1371</v>
      </c>
      <c r="C365" s="99" t="s">
        <v>120</v>
      </c>
      <c r="D365" s="189" t="s">
        <v>26</v>
      </c>
      <c r="E365" s="190" t="s">
        <v>1372</v>
      </c>
      <c r="F365" s="171" t="s">
        <v>113</v>
      </c>
      <c r="G365" s="196" t="s">
        <v>113</v>
      </c>
      <c r="H365" s="190" t="s">
        <v>1373</v>
      </c>
      <c r="I365" s="169" t="s">
        <v>113</v>
      </c>
      <c r="J365" s="196" t="s">
        <v>113</v>
      </c>
      <c r="K365" s="190" t="s">
        <v>1374</v>
      </c>
      <c r="L365" s="169" t="s">
        <v>113</v>
      </c>
      <c r="M365" s="196" t="s">
        <v>113</v>
      </c>
      <c r="N365" s="190" t="s">
        <v>142</v>
      </c>
      <c r="O365" s="169" t="s">
        <v>113</v>
      </c>
      <c r="P365" s="196" t="s">
        <v>113</v>
      </c>
      <c r="Q365" s="190" t="s">
        <v>1375</v>
      </c>
      <c r="R365" s="169" t="s">
        <v>113</v>
      </c>
      <c r="S365" s="196" t="s">
        <v>113</v>
      </c>
      <c r="T365" s="190" t="s">
        <v>118</v>
      </c>
      <c r="U365" s="171" t="s">
        <v>113</v>
      </c>
      <c r="V365" s="196" t="s">
        <v>113</v>
      </c>
      <c r="W365" s="172"/>
      <c r="X365" s="197"/>
      <c r="Y365" s="198" t="s">
        <v>0</v>
      </c>
      <c r="Z365" s="175"/>
      <c r="AA365" s="8"/>
      <c r="AB365" s="8"/>
      <c r="AC365" s="180" t="n">
        <v>8.4015255</v>
      </c>
      <c r="AD365" s="191" t="n">
        <v>11.0440225</v>
      </c>
      <c r="AE365" s="210" t="n">
        <v>-2.642497</v>
      </c>
      <c r="AF365" s="182" t="n">
        <v>0</v>
      </c>
      <c r="AG365" s="180" t="n">
        <v>9.5243715</v>
      </c>
      <c r="AH365" s="177" t="n">
        <v>8.2838645</v>
      </c>
      <c r="AI365" s="204" t="n">
        <v>1.240507</v>
      </c>
      <c r="AJ365" s="209" t="n">
        <v>1.672729E-011</v>
      </c>
      <c r="AK365" s="180" t="n">
        <v>9.255361</v>
      </c>
      <c r="AL365" s="191" t="n">
        <v>11.490845</v>
      </c>
      <c r="AM365" s="194" t="n">
        <v>-2.235484</v>
      </c>
      <c r="AN365" s="182" t="n">
        <v>0</v>
      </c>
      <c r="AO365" s="193" t="n">
        <v>11.7042603</v>
      </c>
      <c r="AP365" s="191" t="n">
        <v>10.8376257</v>
      </c>
      <c r="AQ365" s="183" t="n">
        <v>0.8666346</v>
      </c>
      <c r="AR365" s="203" t="n">
        <v>0.0002424285</v>
      </c>
      <c r="AS365" s="180" t="n">
        <v>9.6813285</v>
      </c>
      <c r="AT365" s="191" t="n">
        <v>10.9447015</v>
      </c>
      <c r="AU365" s="192" t="n">
        <v>-1.263373</v>
      </c>
      <c r="AV365" s="182" t="n">
        <v>0</v>
      </c>
      <c r="AW365" s="180" t="n">
        <v>8.1815395</v>
      </c>
      <c r="AX365" s="191" t="n">
        <v>11.6011005</v>
      </c>
      <c r="AY365" s="210" t="n">
        <v>-3.419561</v>
      </c>
      <c r="AZ365" s="200" t="n">
        <v>0</v>
      </c>
      <c r="BA365" s="138" t="s">
        <v>176</v>
      </c>
      <c r="BB365" s="138" t="s">
        <v>16</v>
      </c>
    </row>
    <row r="366" customFormat="false" ht="12.75" hidden="false" customHeight="false" outlineLevel="0" collapsed="false">
      <c r="A366" s="1" t="n">
        <v>10900</v>
      </c>
      <c r="B366" s="188" t="s">
        <v>1376</v>
      </c>
      <c r="C366" s="99" t="s">
        <v>111</v>
      </c>
      <c r="D366" s="189" t="s">
        <v>26</v>
      </c>
      <c r="E366" s="190" t="s">
        <v>1377</v>
      </c>
      <c r="F366" s="171" t="s">
        <v>113</v>
      </c>
      <c r="G366" s="196" t="s">
        <v>113</v>
      </c>
      <c r="H366" s="190" t="s">
        <v>1378</v>
      </c>
      <c r="I366" s="169" t="s">
        <v>113</v>
      </c>
      <c r="J366" s="196" t="s">
        <v>113</v>
      </c>
      <c r="K366" s="190" t="s">
        <v>395</v>
      </c>
      <c r="L366" s="169" t="s">
        <v>113</v>
      </c>
      <c r="M366" s="196" t="s">
        <v>113</v>
      </c>
      <c r="N366" s="190" t="s">
        <v>142</v>
      </c>
      <c r="O366" s="169" t="s">
        <v>113</v>
      </c>
      <c r="P366" s="196" t="s">
        <v>113</v>
      </c>
      <c r="Q366" s="190" t="s">
        <v>161</v>
      </c>
      <c r="R366" s="169" t="s">
        <v>113</v>
      </c>
      <c r="S366" s="196" t="s">
        <v>113</v>
      </c>
      <c r="T366" s="190" t="s">
        <v>238</v>
      </c>
      <c r="U366" s="171" t="s">
        <v>113</v>
      </c>
      <c r="V366" s="196" t="s">
        <v>113</v>
      </c>
      <c r="W366" s="172"/>
      <c r="X366" s="197"/>
      <c r="Y366" s="198" t="s">
        <v>0</v>
      </c>
      <c r="Z366" s="175"/>
      <c r="AA366" s="8"/>
      <c r="AB366" s="8"/>
      <c r="AC366" s="180" t="n">
        <v>9.82703885</v>
      </c>
      <c r="AD366" s="177" t="n">
        <v>9.64602515</v>
      </c>
      <c r="AE366" s="178" t="n">
        <v>0.1810137</v>
      </c>
      <c r="AF366" s="179" t="n">
        <v>1</v>
      </c>
      <c r="AG366" s="193" t="n">
        <v>11.2767965</v>
      </c>
      <c r="AH366" s="177" t="n">
        <v>9.5546855</v>
      </c>
      <c r="AI366" s="181" t="n">
        <v>1.722111</v>
      </c>
      <c r="AJ366" s="182" t="n">
        <v>0</v>
      </c>
      <c r="AK366" s="193" t="n">
        <v>11.68046735</v>
      </c>
      <c r="AL366" s="191" t="n">
        <v>11.43660265</v>
      </c>
      <c r="AM366" s="178" t="n">
        <v>0.2438647</v>
      </c>
      <c r="AN366" s="179" t="n">
        <v>1</v>
      </c>
      <c r="AO366" s="193" t="n">
        <v>11.3394725</v>
      </c>
      <c r="AP366" s="177" t="n">
        <v>9.7058075</v>
      </c>
      <c r="AQ366" s="181" t="n">
        <v>1.633665</v>
      </c>
      <c r="AR366" s="199" t="n">
        <v>0</v>
      </c>
      <c r="AS366" s="193" t="n">
        <v>11.58796</v>
      </c>
      <c r="AT366" s="177" t="n">
        <v>9.695004</v>
      </c>
      <c r="AU366" s="181" t="n">
        <v>1.892956</v>
      </c>
      <c r="AV366" s="182" t="n">
        <v>0</v>
      </c>
      <c r="AW366" s="180" t="n">
        <v>9.662474</v>
      </c>
      <c r="AX366" s="191" t="n">
        <v>10.991878</v>
      </c>
      <c r="AY366" s="192" t="n">
        <v>-1.329404</v>
      </c>
      <c r="AZ366" s="217" t="n">
        <v>5.605738E-012</v>
      </c>
      <c r="BA366" s="138" t="s">
        <v>53</v>
      </c>
      <c r="BB366" s="138" t="s">
        <v>33</v>
      </c>
    </row>
    <row r="367" customFormat="false" ht="12.75" hidden="false" customHeight="false" outlineLevel="0" collapsed="false">
      <c r="A367" s="1" t="n">
        <v>10910</v>
      </c>
      <c r="B367" s="188" t="s">
        <v>1379</v>
      </c>
      <c r="C367" s="99" t="s">
        <v>120</v>
      </c>
      <c r="D367" s="189" t="s">
        <v>26</v>
      </c>
      <c r="E367" s="190" t="s">
        <v>1380</v>
      </c>
      <c r="F367" s="171" t="s">
        <v>113</v>
      </c>
      <c r="G367" s="196" t="s">
        <v>113</v>
      </c>
      <c r="H367" s="190" t="s">
        <v>1381</v>
      </c>
      <c r="I367" s="169" t="s">
        <v>113</v>
      </c>
      <c r="J367" s="196" t="s">
        <v>113</v>
      </c>
      <c r="K367" s="190" t="s">
        <v>1382</v>
      </c>
      <c r="L367" s="169" t="s">
        <v>113</v>
      </c>
      <c r="M367" s="196" t="s">
        <v>113</v>
      </c>
      <c r="N367" s="190" t="s">
        <v>124</v>
      </c>
      <c r="O367" s="169" t="s">
        <v>113</v>
      </c>
      <c r="P367" s="196" t="s">
        <v>113</v>
      </c>
      <c r="Q367" s="190" t="s">
        <v>1383</v>
      </c>
      <c r="R367" s="169" t="s">
        <v>113</v>
      </c>
      <c r="S367" s="196" t="s">
        <v>113</v>
      </c>
      <c r="T367" s="190" t="s">
        <v>118</v>
      </c>
      <c r="U367" s="171" t="s">
        <v>113</v>
      </c>
      <c r="V367" s="196" t="s">
        <v>113</v>
      </c>
      <c r="W367" s="172"/>
      <c r="X367" s="197"/>
      <c r="Y367" s="198" t="s">
        <v>0</v>
      </c>
      <c r="Z367" s="175"/>
      <c r="AA367" s="8"/>
      <c r="AB367" s="8"/>
      <c r="AC367" s="193" t="n">
        <v>10.2514505</v>
      </c>
      <c r="AD367" s="191" t="n">
        <v>11.4729095</v>
      </c>
      <c r="AE367" s="192" t="n">
        <v>-1.221459</v>
      </c>
      <c r="AF367" s="209" t="n">
        <v>6.17022E-011</v>
      </c>
      <c r="AG367" s="193" t="n">
        <v>12.6185595</v>
      </c>
      <c r="AH367" s="177" t="n">
        <v>9.5607045</v>
      </c>
      <c r="AI367" s="205" t="n">
        <v>3.057855</v>
      </c>
      <c r="AJ367" s="182" t="n">
        <v>0</v>
      </c>
      <c r="AK367" s="193" t="n">
        <v>12.173075145</v>
      </c>
      <c r="AL367" s="191" t="n">
        <v>12.254974855</v>
      </c>
      <c r="AM367" s="178" t="n">
        <v>-0.08189971</v>
      </c>
      <c r="AN367" s="179" t="n">
        <v>1</v>
      </c>
      <c r="AO367" s="207" t="n">
        <v>13.2515915</v>
      </c>
      <c r="AP367" s="191" t="n">
        <v>11.3080225</v>
      </c>
      <c r="AQ367" s="181" t="n">
        <v>1.943569</v>
      </c>
      <c r="AR367" s="199" t="n">
        <v>0</v>
      </c>
      <c r="AS367" s="207" t="n">
        <v>13.004741</v>
      </c>
      <c r="AT367" s="191" t="n">
        <v>11.150303</v>
      </c>
      <c r="AU367" s="181" t="n">
        <v>1.854438</v>
      </c>
      <c r="AV367" s="182" t="n">
        <v>0</v>
      </c>
      <c r="AW367" s="180" t="n">
        <v>9.630409</v>
      </c>
      <c r="AX367" s="191" t="n">
        <v>12.842055</v>
      </c>
      <c r="AY367" s="210" t="n">
        <v>-3.211646</v>
      </c>
      <c r="AZ367" s="200" t="n">
        <v>0</v>
      </c>
      <c r="BA367" s="138" t="s">
        <v>183</v>
      </c>
      <c r="BB367" s="138" t="s">
        <v>184</v>
      </c>
    </row>
    <row r="368" customFormat="false" ht="12.75" hidden="false" customHeight="false" outlineLevel="0" collapsed="false">
      <c r="A368" s="1" t="n">
        <v>10927</v>
      </c>
      <c r="B368" s="188" t="s">
        <v>1384</v>
      </c>
      <c r="C368" s="99" t="s">
        <v>120</v>
      </c>
      <c r="D368" s="189" t="s">
        <v>26</v>
      </c>
      <c r="E368" s="190" t="s">
        <v>1385</v>
      </c>
      <c r="F368" s="171" t="s">
        <v>113</v>
      </c>
      <c r="G368" s="196" t="s">
        <v>113</v>
      </c>
      <c r="H368" s="190" t="s">
        <v>234</v>
      </c>
      <c r="I368" s="169" t="s">
        <v>113</v>
      </c>
      <c r="J368" s="196" t="s">
        <v>113</v>
      </c>
      <c r="K368" s="190" t="s">
        <v>235</v>
      </c>
      <c r="L368" s="169" t="s">
        <v>113</v>
      </c>
      <c r="M368" s="196" t="s">
        <v>113</v>
      </c>
      <c r="N368" s="190" t="s">
        <v>236</v>
      </c>
      <c r="O368" s="169" t="s">
        <v>113</v>
      </c>
      <c r="P368" s="196" t="s">
        <v>113</v>
      </c>
      <c r="Q368" s="190" t="s">
        <v>161</v>
      </c>
      <c r="R368" s="169" t="s">
        <v>113</v>
      </c>
      <c r="S368" s="196" t="s">
        <v>113</v>
      </c>
      <c r="T368" s="190" t="s">
        <v>238</v>
      </c>
      <c r="U368" s="171" t="s">
        <v>113</v>
      </c>
      <c r="V368" s="196" t="s">
        <v>113</v>
      </c>
      <c r="W368" s="172"/>
      <c r="X368" s="197"/>
      <c r="Y368" s="198" t="s">
        <v>0</v>
      </c>
      <c r="Z368" s="175"/>
      <c r="AA368" s="8"/>
      <c r="AB368" s="8"/>
      <c r="AC368" s="180" t="n">
        <v>7.418651</v>
      </c>
      <c r="AD368" s="177" t="n">
        <v>9.380709</v>
      </c>
      <c r="AE368" s="194" t="n">
        <v>-1.962058</v>
      </c>
      <c r="AF368" s="182" t="n">
        <v>0</v>
      </c>
      <c r="AG368" s="180" t="n">
        <v>9.445507</v>
      </c>
      <c r="AH368" s="177" t="n">
        <v>7.589803</v>
      </c>
      <c r="AI368" s="181" t="n">
        <v>1.855704</v>
      </c>
      <c r="AJ368" s="182" t="n">
        <v>0</v>
      </c>
      <c r="AK368" s="180" t="n">
        <v>9.471349</v>
      </c>
      <c r="AL368" s="191" t="n">
        <v>10.510909</v>
      </c>
      <c r="AM368" s="192" t="n">
        <v>-1.03956</v>
      </c>
      <c r="AN368" s="209" t="n">
        <v>9.273885E-009</v>
      </c>
      <c r="AO368" s="193" t="n">
        <v>10.342271</v>
      </c>
      <c r="AP368" s="177" t="n">
        <v>9.238179</v>
      </c>
      <c r="AQ368" s="204" t="n">
        <v>1.104092</v>
      </c>
      <c r="AR368" s="216" t="n">
        <v>6.751709E-009</v>
      </c>
      <c r="AS368" s="180" t="n">
        <v>9.662301649</v>
      </c>
      <c r="AT368" s="177" t="n">
        <v>9.656622351</v>
      </c>
      <c r="AU368" s="178" t="n">
        <v>0.005679298</v>
      </c>
      <c r="AV368" s="179" t="n">
        <v>1</v>
      </c>
      <c r="AW368" s="180" t="n">
        <v>7.674653</v>
      </c>
      <c r="AX368" s="191" t="n">
        <v>10.592615</v>
      </c>
      <c r="AY368" s="210" t="n">
        <v>-2.917962</v>
      </c>
      <c r="AZ368" s="200" t="n">
        <v>0</v>
      </c>
      <c r="BA368" s="138" t="s">
        <v>176</v>
      </c>
      <c r="BB368" s="138" t="s">
        <v>177</v>
      </c>
    </row>
    <row r="369" customFormat="false" ht="12.75" hidden="false" customHeight="false" outlineLevel="0" collapsed="false">
      <c r="A369" s="1" t="n">
        <v>10982</v>
      </c>
      <c r="B369" s="188" t="s">
        <v>1386</v>
      </c>
      <c r="C369" s="99" t="s">
        <v>120</v>
      </c>
      <c r="D369" s="189" t="s">
        <v>26</v>
      </c>
      <c r="E369" s="190" t="s">
        <v>1387</v>
      </c>
      <c r="F369" s="171" t="s">
        <v>113</v>
      </c>
      <c r="G369" s="196" t="s">
        <v>113</v>
      </c>
      <c r="H369" s="190" t="s">
        <v>1388</v>
      </c>
      <c r="I369" s="169" t="s">
        <v>113</v>
      </c>
      <c r="J369" s="196" t="s">
        <v>113</v>
      </c>
      <c r="K369" s="190" t="s">
        <v>206</v>
      </c>
      <c r="L369" s="169" t="s">
        <v>113</v>
      </c>
      <c r="M369" s="196" t="s">
        <v>113</v>
      </c>
      <c r="N369" s="190" t="s">
        <v>895</v>
      </c>
      <c r="O369" s="169" t="s">
        <v>113</v>
      </c>
      <c r="P369" s="196" t="s">
        <v>113</v>
      </c>
      <c r="Q369" s="190" t="s">
        <v>248</v>
      </c>
      <c r="R369" s="169" t="s">
        <v>113</v>
      </c>
      <c r="S369" s="196" t="s">
        <v>113</v>
      </c>
      <c r="T369" s="190" t="s">
        <v>118</v>
      </c>
      <c r="U369" s="171" t="s">
        <v>113</v>
      </c>
      <c r="V369" s="196" t="s">
        <v>113</v>
      </c>
      <c r="W369" s="172"/>
      <c r="X369" s="197"/>
      <c r="Y369" s="198" t="s">
        <v>0</v>
      </c>
      <c r="Z369" s="175"/>
      <c r="AA369" s="8"/>
      <c r="AB369" s="8"/>
      <c r="AC369" s="193" t="n">
        <v>10.279847</v>
      </c>
      <c r="AD369" s="191" t="n">
        <v>12.525137</v>
      </c>
      <c r="AE369" s="194" t="n">
        <v>-2.24529</v>
      </c>
      <c r="AF369" s="182" t="n">
        <v>0</v>
      </c>
      <c r="AG369" s="193" t="n">
        <v>11.9674125</v>
      </c>
      <c r="AH369" s="191" t="n">
        <v>10.1542835</v>
      </c>
      <c r="AI369" s="181" t="n">
        <v>1.813129</v>
      </c>
      <c r="AJ369" s="182" t="n">
        <v>0</v>
      </c>
      <c r="AK369" s="193" t="n">
        <v>11.485685</v>
      </c>
      <c r="AL369" s="191" t="n">
        <v>12.586039</v>
      </c>
      <c r="AM369" s="192" t="n">
        <v>-1.100354</v>
      </c>
      <c r="AN369" s="209" t="n">
        <v>3.648926E-010</v>
      </c>
      <c r="AO369" s="193" t="n">
        <v>12.61438865</v>
      </c>
      <c r="AP369" s="191" t="n">
        <v>11.79498535</v>
      </c>
      <c r="AQ369" s="183" t="n">
        <v>0.8194033</v>
      </c>
      <c r="AR369" s="203" t="n">
        <v>0.001464204</v>
      </c>
      <c r="AS369" s="193" t="n">
        <v>11.8413139</v>
      </c>
      <c r="AT369" s="191" t="n">
        <v>12.1840281</v>
      </c>
      <c r="AU369" s="178" t="n">
        <v>-0.3427142</v>
      </c>
      <c r="AV369" s="179" t="n">
        <v>1</v>
      </c>
      <c r="AW369" s="180" t="n">
        <v>9.834588</v>
      </c>
      <c r="AX369" s="191" t="n">
        <v>12.848526</v>
      </c>
      <c r="AY369" s="210" t="n">
        <v>-3.013938</v>
      </c>
      <c r="AZ369" s="200" t="n">
        <v>0</v>
      </c>
      <c r="BA369" s="138" t="s">
        <v>176</v>
      </c>
      <c r="BB369" s="138" t="s">
        <v>177</v>
      </c>
    </row>
    <row r="370" customFormat="false" ht="12.75" hidden="false" customHeight="false" outlineLevel="0" collapsed="false">
      <c r="A370" s="1" t="n">
        <v>11056</v>
      </c>
      <c r="B370" s="188" t="s">
        <v>1389</v>
      </c>
      <c r="C370" s="99" t="s">
        <v>120</v>
      </c>
      <c r="D370" s="189" t="s">
        <v>26</v>
      </c>
      <c r="E370" s="190" t="s">
        <v>1390</v>
      </c>
      <c r="F370" s="171" t="s">
        <v>113</v>
      </c>
      <c r="G370" s="196" t="s">
        <v>113</v>
      </c>
      <c r="H370" s="190" t="s">
        <v>1391</v>
      </c>
      <c r="I370" s="169" t="s">
        <v>113</v>
      </c>
      <c r="J370" s="196" t="s">
        <v>113</v>
      </c>
      <c r="K370" s="190" t="s">
        <v>206</v>
      </c>
      <c r="L370" s="169" t="s">
        <v>113</v>
      </c>
      <c r="M370" s="196" t="s">
        <v>113</v>
      </c>
      <c r="N370" s="190" t="s">
        <v>207</v>
      </c>
      <c r="O370" s="169" t="s">
        <v>113</v>
      </c>
      <c r="P370" s="196" t="s">
        <v>113</v>
      </c>
      <c r="Q370" s="190" t="s">
        <v>248</v>
      </c>
      <c r="R370" s="169" t="s">
        <v>113</v>
      </c>
      <c r="S370" s="196" t="s">
        <v>113</v>
      </c>
      <c r="T370" s="190" t="s">
        <v>118</v>
      </c>
      <c r="U370" s="171" t="s">
        <v>113</v>
      </c>
      <c r="V370" s="196" t="s">
        <v>113</v>
      </c>
      <c r="W370" s="172"/>
      <c r="X370" s="197"/>
      <c r="Y370" s="198" t="s">
        <v>0</v>
      </c>
      <c r="Z370" s="175"/>
      <c r="AA370" s="8"/>
      <c r="AB370" s="8"/>
      <c r="AC370" s="193" t="n">
        <v>11.0760695</v>
      </c>
      <c r="AD370" s="191" t="n">
        <v>12.7114765</v>
      </c>
      <c r="AE370" s="194" t="n">
        <v>-1.635407</v>
      </c>
      <c r="AF370" s="182" t="n">
        <v>0</v>
      </c>
      <c r="AG370" s="193" t="n">
        <v>12.686531</v>
      </c>
      <c r="AH370" s="191" t="n">
        <v>11.295033</v>
      </c>
      <c r="AI370" s="204" t="n">
        <v>1.391498</v>
      </c>
      <c r="AJ370" s="182" t="n">
        <v>0</v>
      </c>
      <c r="AK370" s="193" t="n">
        <v>12.31560565</v>
      </c>
      <c r="AL370" s="208" t="n">
        <v>13.28263035</v>
      </c>
      <c r="AM370" s="186" t="n">
        <v>-0.9670247</v>
      </c>
      <c r="AN370" s="184" t="n">
        <v>3.484724E-007</v>
      </c>
      <c r="AO370" s="207" t="n">
        <v>13.3651892</v>
      </c>
      <c r="AP370" s="191" t="n">
        <v>12.4142228</v>
      </c>
      <c r="AQ370" s="183" t="n">
        <v>0.9509664</v>
      </c>
      <c r="AR370" s="203" t="n">
        <v>7.71135E-006</v>
      </c>
      <c r="AS370" s="193" t="n">
        <v>12.74356715</v>
      </c>
      <c r="AT370" s="191" t="n">
        <v>12.97846885</v>
      </c>
      <c r="AU370" s="178" t="n">
        <v>-0.2349017</v>
      </c>
      <c r="AV370" s="179" t="n">
        <v>1</v>
      </c>
      <c r="AW370" s="193" t="n">
        <v>11.0733185</v>
      </c>
      <c r="AX370" s="208" t="n">
        <v>13.5218755</v>
      </c>
      <c r="AY370" s="194" t="n">
        <v>-2.448557</v>
      </c>
      <c r="AZ370" s="200" t="n">
        <v>0</v>
      </c>
      <c r="BA370" s="138" t="s">
        <v>176</v>
      </c>
      <c r="BB370" s="138" t="s">
        <v>16</v>
      </c>
    </row>
    <row r="371" customFormat="false" ht="12.75" hidden="false" customHeight="false" outlineLevel="0" collapsed="false">
      <c r="A371" s="1" t="n">
        <v>11058</v>
      </c>
      <c r="B371" s="188" t="s">
        <v>1392</v>
      </c>
      <c r="C371" s="99" t="s">
        <v>111</v>
      </c>
      <c r="D371" s="189" t="s">
        <v>26</v>
      </c>
      <c r="E371" s="190" t="s">
        <v>1393</v>
      </c>
      <c r="F371" s="171" t="s">
        <v>113</v>
      </c>
      <c r="G371" s="196" t="s">
        <v>113</v>
      </c>
      <c r="H371" s="190" t="s">
        <v>1394</v>
      </c>
      <c r="I371" s="169" t="s">
        <v>113</v>
      </c>
      <c r="J371" s="196" t="s">
        <v>113</v>
      </c>
      <c r="K371" s="190" t="s">
        <v>206</v>
      </c>
      <c r="L371" s="169" t="s">
        <v>113</v>
      </c>
      <c r="M371" s="196" t="s">
        <v>113</v>
      </c>
      <c r="N371" s="190" t="s">
        <v>1060</v>
      </c>
      <c r="O371" s="169" t="s">
        <v>113</v>
      </c>
      <c r="P371" s="196" t="s">
        <v>113</v>
      </c>
      <c r="Q371" s="190" t="s">
        <v>248</v>
      </c>
      <c r="R371" s="169" t="s">
        <v>113</v>
      </c>
      <c r="S371" s="196" t="s">
        <v>113</v>
      </c>
      <c r="T371" s="190" t="s">
        <v>118</v>
      </c>
      <c r="U371" s="171" t="s">
        <v>113</v>
      </c>
      <c r="V371" s="196" t="s">
        <v>113</v>
      </c>
      <c r="W371" s="172"/>
      <c r="X371" s="197"/>
      <c r="Y371" s="198" t="s">
        <v>0</v>
      </c>
      <c r="Z371" s="175"/>
      <c r="AA371" s="8"/>
      <c r="AB371" s="8"/>
      <c r="AC371" s="193" t="n">
        <v>10.5302725</v>
      </c>
      <c r="AD371" s="191" t="n">
        <v>12.4993355</v>
      </c>
      <c r="AE371" s="194" t="n">
        <v>-1.969063</v>
      </c>
      <c r="AF371" s="182" t="n">
        <v>0</v>
      </c>
      <c r="AG371" s="207" t="n">
        <v>13.0526</v>
      </c>
      <c r="AH371" s="191" t="n">
        <v>10.890756</v>
      </c>
      <c r="AI371" s="181" t="n">
        <v>2.161844</v>
      </c>
      <c r="AJ371" s="182" t="n">
        <v>0</v>
      </c>
      <c r="AK371" s="193" t="n">
        <v>12.4690827</v>
      </c>
      <c r="AL371" s="208" t="n">
        <v>13.4109273</v>
      </c>
      <c r="AM371" s="186" t="n">
        <v>-0.9418446</v>
      </c>
      <c r="AN371" s="184" t="n">
        <v>1.156715E-006</v>
      </c>
      <c r="AO371" s="207" t="n">
        <v>13.5426237</v>
      </c>
      <c r="AP371" s="191" t="n">
        <v>12.5973403</v>
      </c>
      <c r="AQ371" s="183" t="n">
        <v>0.9452834</v>
      </c>
      <c r="AR371" s="203" t="n">
        <v>9.821945E-006</v>
      </c>
      <c r="AS371" s="193" t="n">
        <v>12.9689699</v>
      </c>
      <c r="AT371" s="191" t="n">
        <v>12.8186321</v>
      </c>
      <c r="AU371" s="178" t="n">
        <v>0.1503378</v>
      </c>
      <c r="AV371" s="179" t="n">
        <v>1</v>
      </c>
      <c r="AW371" s="193" t="n">
        <v>10.712845</v>
      </c>
      <c r="AX371" s="208" t="n">
        <v>13.713355</v>
      </c>
      <c r="AY371" s="210" t="n">
        <v>-3.00051</v>
      </c>
      <c r="AZ371" s="200" t="n">
        <v>0</v>
      </c>
      <c r="BA371" s="138" t="s">
        <v>176</v>
      </c>
      <c r="BB371" s="138" t="s">
        <v>177</v>
      </c>
    </row>
    <row r="372" customFormat="false" ht="12.75" hidden="false" customHeight="false" outlineLevel="0" collapsed="false">
      <c r="A372" s="1" t="n">
        <v>11137</v>
      </c>
      <c r="B372" s="188" t="s">
        <v>1395</v>
      </c>
      <c r="C372" s="99" t="s">
        <v>120</v>
      </c>
      <c r="D372" s="189" t="s">
        <v>26</v>
      </c>
      <c r="E372" s="190" t="s">
        <v>1396</v>
      </c>
      <c r="F372" s="171" t="s">
        <v>113</v>
      </c>
      <c r="G372" s="196" t="s">
        <v>113</v>
      </c>
      <c r="H372" s="190" t="s">
        <v>1397</v>
      </c>
      <c r="I372" s="169" t="s">
        <v>113</v>
      </c>
      <c r="J372" s="196" t="s">
        <v>113</v>
      </c>
      <c r="K372" s="190" t="s">
        <v>206</v>
      </c>
      <c r="L372" s="169" t="s">
        <v>113</v>
      </c>
      <c r="M372" s="196" t="s">
        <v>113</v>
      </c>
      <c r="N372" s="190" t="s">
        <v>1060</v>
      </c>
      <c r="O372" s="169" t="s">
        <v>113</v>
      </c>
      <c r="P372" s="196" t="s">
        <v>113</v>
      </c>
      <c r="Q372" s="190" t="s">
        <v>248</v>
      </c>
      <c r="R372" s="169" t="s">
        <v>113</v>
      </c>
      <c r="S372" s="196" t="s">
        <v>113</v>
      </c>
      <c r="T372" s="190" t="s">
        <v>113</v>
      </c>
      <c r="U372" s="171" t="s">
        <v>113</v>
      </c>
      <c r="V372" s="196" t="s">
        <v>113</v>
      </c>
      <c r="W372" s="172"/>
      <c r="X372" s="197"/>
      <c r="Y372" s="198" t="s">
        <v>0</v>
      </c>
      <c r="Z372" s="175"/>
      <c r="AA372" s="8"/>
      <c r="AB372" s="8"/>
      <c r="AC372" s="180" t="n">
        <v>7.7606645</v>
      </c>
      <c r="AD372" s="177" t="n">
        <v>9.3743855</v>
      </c>
      <c r="AE372" s="194" t="n">
        <v>-1.613721</v>
      </c>
      <c r="AF372" s="182" t="n">
        <v>0</v>
      </c>
      <c r="AG372" s="180" t="n">
        <v>9.060393</v>
      </c>
      <c r="AH372" s="177" t="n">
        <v>7.584935</v>
      </c>
      <c r="AI372" s="204" t="n">
        <v>1.475458</v>
      </c>
      <c r="AJ372" s="182" t="n">
        <v>0</v>
      </c>
      <c r="AK372" s="180" t="n">
        <v>8.9730604</v>
      </c>
      <c r="AL372" s="177" t="n">
        <v>9.8823816</v>
      </c>
      <c r="AM372" s="186" t="n">
        <v>-0.9093212</v>
      </c>
      <c r="AN372" s="184" t="n">
        <v>5.20878E-006</v>
      </c>
      <c r="AO372" s="193" t="n">
        <v>10.0893665</v>
      </c>
      <c r="AP372" s="177" t="n">
        <v>9.0882095</v>
      </c>
      <c r="AQ372" s="204" t="n">
        <v>1.001157</v>
      </c>
      <c r="AR372" s="203" t="n">
        <v>8.572367E-007</v>
      </c>
      <c r="AS372" s="180" t="n">
        <v>9.11399292</v>
      </c>
      <c r="AT372" s="177" t="n">
        <v>9.14842508</v>
      </c>
      <c r="AU372" s="178" t="n">
        <v>-0.03443216</v>
      </c>
      <c r="AV372" s="179" t="n">
        <v>1</v>
      </c>
      <c r="AW372" s="180" t="n">
        <v>7.5289035</v>
      </c>
      <c r="AX372" s="191" t="n">
        <v>10.0275445</v>
      </c>
      <c r="AY372" s="194" t="n">
        <v>-2.498641</v>
      </c>
      <c r="AZ372" s="200" t="n">
        <v>0</v>
      </c>
      <c r="BA372" s="138" t="s">
        <v>176</v>
      </c>
      <c r="BB372" s="138" t="s">
        <v>16</v>
      </c>
    </row>
    <row r="373" customFormat="false" ht="12.75" hidden="false" customHeight="false" outlineLevel="0" collapsed="false">
      <c r="A373" s="1" t="n">
        <v>11147</v>
      </c>
      <c r="B373" s="188" t="s">
        <v>1398</v>
      </c>
      <c r="C373" s="99" t="s">
        <v>210</v>
      </c>
      <c r="D373" s="189" t="s">
        <v>26</v>
      </c>
      <c r="E373" s="190" t="s">
        <v>1399</v>
      </c>
      <c r="F373" s="171" t="s">
        <v>113</v>
      </c>
      <c r="G373" s="196" t="s">
        <v>113</v>
      </c>
      <c r="H373" s="190" t="s">
        <v>1400</v>
      </c>
      <c r="I373" s="169" t="s">
        <v>113</v>
      </c>
      <c r="J373" s="196" t="s">
        <v>113</v>
      </c>
      <c r="K373" s="190" t="s">
        <v>1401</v>
      </c>
      <c r="L373" s="169" t="s">
        <v>113</v>
      </c>
      <c r="M373" s="196" t="s">
        <v>113</v>
      </c>
      <c r="N373" s="190" t="s">
        <v>142</v>
      </c>
      <c r="O373" s="169" t="s">
        <v>113</v>
      </c>
      <c r="P373" s="196" t="s">
        <v>113</v>
      </c>
      <c r="Q373" s="190" t="s">
        <v>1402</v>
      </c>
      <c r="R373" s="169" t="s">
        <v>113</v>
      </c>
      <c r="S373" s="196" t="s">
        <v>113</v>
      </c>
      <c r="T373" s="190" t="s">
        <v>118</v>
      </c>
      <c r="U373" s="171" t="s">
        <v>113</v>
      </c>
      <c r="V373" s="196" t="s">
        <v>113</v>
      </c>
      <c r="W373" s="172"/>
      <c r="X373" s="197"/>
      <c r="Y373" s="198" t="s">
        <v>0</v>
      </c>
      <c r="Z373" s="175"/>
      <c r="AA373" s="8"/>
      <c r="AB373" s="8"/>
      <c r="AC373" s="193" t="n">
        <v>10.9676049</v>
      </c>
      <c r="AD373" s="191" t="n">
        <v>10.4501651</v>
      </c>
      <c r="AE373" s="178" t="n">
        <v>0.5174398</v>
      </c>
      <c r="AF373" s="179" t="n">
        <v>1</v>
      </c>
      <c r="AG373" s="193" t="n">
        <v>12.65179</v>
      </c>
      <c r="AH373" s="191" t="n">
        <v>10.850826</v>
      </c>
      <c r="AI373" s="181" t="n">
        <v>1.800964</v>
      </c>
      <c r="AJ373" s="182" t="n">
        <v>0</v>
      </c>
      <c r="AK373" s="193" t="n">
        <v>12.4029385</v>
      </c>
      <c r="AL373" s="191" t="n">
        <v>11.2768575</v>
      </c>
      <c r="AM373" s="204" t="n">
        <v>1.126081</v>
      </c>
      <c r="AN373" s="209" t="n">
        <v>8.981971E-011</v>
      </c>
      <c r="AO373" s="193" t="n">
        <v>11.456036</v>
      </c>
      <c r="AP373" s="191" t="n">
        <v>10.444652</v>
      </c>
      <c r="AQ373" s="204" t="n">
        <v>1.011384</v>
      </c>
      <c r="AR373" s="203" t="n">
        <v>5.40676E-007</v>
      </c>
      <c r="AS373" s="193" t="n">
        <v>12.680366</v>
      </c>
      <c r="AT373" s="191" t="n">
        <v>10.477706</v>
      </c>
      <c r="AU373" s="181" t="n">
        <v>2.20266</v>
      </c>
      <c r="AV373" s="182" t="n">
        <v>0</v>
      </c>
      <c r="AW373" s="193" t="n">
        <v>11.09642255</v>
      </c>
      <c r="AX373" s="191" t="n">
        <v>11.51928945</v>
      </c>
      <c r="AY373" s="178" t="n">
        <v>-0.4228669</v>
      </c>
      <c r="AZ373" s="195" t="n">
        <v>1</v>
      </c>
      <c r="BA373" s="138" t="s">
        <v>53</v>
      </c>
      <c r="BB373" s="138" t="s">
        <v>33</v>
      </c>
    </row>
    <row r="374" customFormat="false" ht="12.75" hidden="false" customHeight="false" outlineLevel="0" collapsed="false">
      <c r="A374" s="1" t="n">
        <v>11193</v>
      </c>
      <c r="B374" s="188" t="s">
        <v>1403</v>
      </c>
      <c r="C374" s="99" t="s">
        <v>120</v>
      </c>
      <c r="D374" s="189" t="s">
        <v>26</v>
      </c>
      <c r="E374" s="190" t="s">
        <v>1404</v>
      </c>
      <c r="F374" s="171" t="s">
        <v>113</v>
      </c>
      <c r="G374" s="196" t="s">
        <v>113</v>
      </c>
      <c r="H374" s="190" t="s">
        <v>1405</v>
      </c>
      <c r="I374" s="169" t="s">
        <v>113</v>
      </c>
      <c r="J374" s="196" t="s">
        <v>113</v>
      </c>
      <c r="K374" s="190" t="s">
        <v>1406</v>
      </c>
      <c r="L374" s="169" t="s">
        <v>113</v>
      </c>
      <c r="M374" s="196" t="s">
        <v>113</v>
      </c>
      <c r="N374" s="190" t="s">
        <v>149</v>
      </c>
      <c r="O374" s="169" t="s">
        <v>113</v>
      </c>
      <c r="P374" s="196" t="s">
        <v>113</v>
      </c>
      <c r="Q374" s="190" t="s">
        <v>1166</v>
      </c>
      <c r="R374" s="169" t="s">
        <v>113</v>
      </c>
      <c r="S374" s="196" t="s">
        <v>113</v>
      </c>
      <c r="T374" s="190" t="s">
        <v>157</v>
      </c>
      <c r="U374" s="171" t="s">
        <v>113</v>
      </c>
      <c r="V374" s="196" t="s">
        <v>113</v>
      </c>
      <c r="W374" s="172"/>
      <c r="X374" s="197"/>
      <c r="Y374" s="198" t="s">
        <v>0</v>
      </c>
      <c r="Z374" s="175"/>
      <c r="AA374" s="8"/>
      <c r="AB374" s="8"/>
      <c r="AC374" s="193" t="n">
        <v>12.0452685</v>
      </c>
      <c r="AD374" s="191" t="n">
        <v>10.9096515</v>
      </c>
      <c r="AE374" s="204" t="n">
        <v>1.135617</v>
      </c>
      <c r="AF374" s="209" t="n">
        <v>4.627665E-009</v>
      </c>
      <c r="AG374" s="193" t="n">
        <v>10.269485</v>
      </c>
      <c r="AH374" s="191" t="n">
        <v>11.786937</v>
      </c>
      <c r="AI374" s="194" t="n">
        <v>-1.517452</v>
      </c>
      <c r="AJ374" s="182" t="n">
        <v>0</v>
      </c>
      <c r="AK374" s="193" t="n">
        <v>10.353415</v>
      </c>
      <c r="AL374" s="177" t="n">
        <v>9.006075</v>
      </c>
      <c r="AM374" s="204" t="n">
        <v>1.34734</v>
      </c>
      <c r="AN374" s="182" t="n">
        <v>0</v>
      </c>
      <c r="AO374" s="180" t="n">
        <v>9.088193</v>
      </c>
      <c r="AP374" s="191" t="n">
        <v>10.806851</v>
      </c>
      <c r="AQ374" s="194" t="n">
        <v>-1.718658</v>
      </c>
      <c r="AR374" s="199" t="n">
        <v>0</v>
      </c>
      <c r="AS374" s="193" t="n">
        <v>10.59036465</v>
      </c>
      <c r="AT374" s="191" t="n">
        <v>10.95905135</v>
      </c>
      <c r="AU374" s="178" t="n">
        <v>-0.3686867</v>
      </c>
      <c r="AV374" s="179" t="n">
        <v>1</v>
      </c>
      <c r="AW374" s="193" t="n">
        <v>12.057408</v>
      </c>
      <c r="AX374" s="177" t="n">
        <v>8.9718</v>
      </c>
      <c r="AY374" s="205" t="n">
        <v>3.085608</v>
      </c>
      <c r="AZ374" s="200" t="n">
        <v>0</v>
      </c>
      <c r="BA374" s="138" t="s">
        <v>144</v>
      </c>
      <c r="BB374" s="138" t="s">
        <v>46</v>
      </c>
    </row>
    <row r="375" customFormat="false" ht="12.75" hidden="false" customHeight="false" outlineLevel="0" collapsed="false">
      <c r="A375" s="1" t="n">
        <v>11238</v>
      </c>
      <c r="B375" s="188" t="s">
        <v>1407</v>
      </c>
      <c r="C375" s="99" t="s">
        <v>120</v>
      </c>
      <c r="D375" s="189" t="s">
        <v>33</v>
      </c>
      <c r="E375" s="190" t="s">
        <v>1408</v>
      </c>
      <c r="F375" s="171" t="s">
        <v>113</v>
      </c>
      <c r="G375" s="196" t="s">
        <v>113</v>
      </c>
      <c r="H375" s="190" t="s">
        <v>1409</v>
      </c>
      <c r="I375" s="169" t="s">
        <v>113</v>
      </c>
      <c r="J375" s="196" t="s">
        <v>113</v>
      </c>
      <c r="K375" s="190" t="s">
        <v>1410</v>
      </c>
      <c r="L375" s="169" t="s">
        <v>113</v>
      </c>
      <c r="M375" s="196" t="s">
        <v>113</v>
      </c>
      <c r="N375" s="190" t="s">
        <v>142</v>
      </c>
      <c r="O375" s="169" t="s">
        <v>113</v>
      </c>
      <c r="P375" s="196" t="s">
        <v>113</v>
      </c>
      <c r="Q375" s="190" t="s">
        <v>882</v>
      </c>
      <c r="R375" s="169" t="s">
        <v>113</v>
      </c>
      <c r="S375" s="196" t="s">
        <v>113</v>
      </c>
      <c r="T375" s="190" t="s">
        <v>118</v>
      </c>
      <c r="U375" s="171" t="s">
        <v>113</v>
      </c>
      <c r="V375" s="196" t="s">
        <v>113</v>
      </c>
      <c r="W375" s="172"/>
      <c r="X375" s="197"/>
      <c r="Y375" s="198" t="s">
        <v>0</v>
      </c>
      <c r="Z375" s="175"/>
      <c r="AA375" s="8"/>
      <c r="AB375" s="8"/>
      <c r="AC375" s="180" t="n">
        <v>9.7971115</v>
      </c>
      <c r="AD375" s="177" t="n">
        <v>8.0076745</v>
      </c>
      <c r="AE375" s="181" t="n">
        <v>1.789437</v>
      </c>
      <c r="AF375" s="182" t="n">
        <v>0</v>
      </c>
      <c r="AG375" s="180" t="n">
        <v>9.0494421</v>
      </c>
      <c r="AH375" s="177" t="n">
        <v>9.6800039</v>
      </c>
      <c r="AI375" s="178" t="n">
        <v>-0.6305618</v>
      </c>
      <c r="AJ375" s="179" t="n">
        <v>1</v>
      </c>
      <c r="AK375" s="180" t="n">
        <v>9.06695545</v>
      </c>
      <c r="AL375" s="177" t="n">
        <v>8.61417255</v>
      </c>
      <c r="AM375" s="178" t="n">
        <v>0.4527829</v>
      </c>
      <c r="AN375" s="179" t="n">
        <v>1</v>
      </c>
      <c r="AO375" s="180" t="n">
        <v>8.50372785</v>
      </c>
      <c r="AP375" s="177" t="n">
        <v>8.14641615</v>
      </c>
      <c r="AQ375" s="178" t="n">
        <v>0.3573117</v>
      </c>
      <c r="AR375" s="206" t="n">
        <v>1</v>
      </c>
      <c r="AS375" s="180" t="n">
        <v>8.90849565</v>
      </c>
      <c r="AT375" s="177" t="n">
        <v>7.93620435</v>
      </c>
      <c r="AU375" s="183" t="n">
        <v>0.9722913</v>
      </c>
      <c r="AV375" s="184" t="n">
        <v>1.20958E-006</v>
      </c>
      <c r="AW375" s="180" t="n">
        <v>9.820858</v>
      </c>
      <c r="AX375" s="177" t="n">
        <v>8.595878</v>
      </c>
      <c r="AY375" s="204" t="n">
        <v>1.22498</v>
      </c>
      <c r="AZ375" s="217" t="n">
        <v>9.249468E-010</v>
      </c>
      <c r="BA375" s="138" t="s">
        <v>12</v>
      </c>
      <c r="BB375" s="138" t="s">
        <v>261</v>
      </c>
    </row>
    <row r="376" customFormat="false" ht="12.75" hidden="false" customHeight="false" outlineLevel="0" collapsed="false">
      <c r="A376" s="1" t="n">
        <v>11242</v>
      </c>
      <c r="B376" s="188" t="s">
        <v>1411</v>
      </c>
      <c r="C376" s="99" t="s">
        <v>120</v>
      </c>
      <c r="D376" s="189" t="s">
        <v>26</v>
      </c>
      <c r="E376" s="190" t="s">
        <v>1412</v>
      </c>
      <c r="F376" s="171" t="s">
        <v>113</v>
      </c>
      <c r="G376" s="196" t="s">
        <v>113</v>
      </c>
      <c r="H376" s="190" t="s">
        <v>122</v>
      </c>
      <c r="I376" s="169" t="s">
        <v>113</v>
      </c>
      <c r="J376" s="196" t="s">
        <v>113</v>
      </c>
      <c r="K376" s="190" t="s">
        <v>123</v>
      </c>
      <c r="L376" s="169" t="s">
        <v>113</v>
      </c>
      <c r="M376" s="196" t="s">
        <v>113</v>
      </c>
      <c r="N376" s="190" t="s">
        <v>155</v>
      </c>
      <c r="O376" s="169" t="s">
        <v>113</v>
      </c>
      <c r="P376" s="196" t="s">
        <v>113</v>
      </c>
      <c r="Q376" s="190" t="s">
        <v>161</v>
      </c>
      <c r="R376" s="169" t="s">
        <v>113</v>
      </c>
      <c r="S376" s="196" t="s">
        <v>113</v>
      </c>
      <c r="T376" s="190" t="s">
        <v>222</v>
      </c>
      <c r="U376" s="171" t="s">
        <v>113</v>
      </c>
      <c r="V376" s="196" t="s">
        <v>113</v>
      </c>
      <c r="W376" s="172"/>
      <c r="X376" s="197"/>
      <c r="Y376" s="198" t="s">
        <v>0</v>
      </c>
      <c r="Z376" s="175"/>
      <c r="AA376" s="8"/>
      <c r="AB376" s="8"/>
      <c r="AC376" s="193" t="n">
        <v>12.11027428</v>
      </c>
      <c r="AD376" s="191" t="n">
        <v>12.14224372</v>
      </c>
      <c r="AE376" s="178" t="n">
        <v>-0.03196944</v>
      </c>
      <c r="AF376" s="179" t="n">
        <v>1</v>
      </c>
      <c r="AG376" s="193" t="n">
        <v>10.747759</v>
      </c>
      <c r="AH376" s="191" t="n">
        <v>12.138383</v>
      </c>
      <c r="AI376" s="192" t="n">
        <v>-1.390624</v>
      </c>
      <c r="AJ376" s="182" t="n">
        <v>0</v>
      </c>
      <c r="AK376" s="193" t="n">
        <v>10.83306375</v>
      </c>
      <c r="AL376" s="191" t="n">
        <v>10.59012425</v>
      </c>
      <c r="AM376" s="178" t="n">
        <v>0.2429395</v>
      </c>
      <c r="AN376" s="179" t="n">
        <v>1</v>
      </c>
      <c r="AO376" s="193" t="n">
        <v>10.4617085</v>
      </c>
      <c r="AP376" s="191" t="n">
        <v>12.1731795</v>
      </c>
      <c r="AQ376" s="194" t="n">
        <v>-1.711471</v>
      </c>
      <c r="AR376" s="199" t="n">
        <v>0</v>
      </c>
      <c r="AS376" s="193" t="n">
        <v>11.0006905</v>
      </c>
      <c r="AT376" s="191" t="n">
        <v>12.2432675</v>
      </c>
      <c r="AU376" s="192" t="n">
        <v>-1.242577</v>
      </c>
      <c r="AV376" s="182" t="n">
        <v>0</v>
      </c>
      <c r="AW376" s="193" t="n">
        <v>12.348259</v>
      </c>
      <c r="AX376" s="191" t="n">
        <v>10.739341</v>
      </c>
      <c r="AY376" s="181" t="n">
        <v>1.608918</v>
      </c>
      <c r="AZ376" s="200" t="n">
        <v>0</v>
      </c>
      <c r="BA376" s="138" t="s">
        <v>183</v>
      </c>
      <c r="BB376" s="138" t="s">
        <v>0</v>
      </c>
    </row>
    <row r="377" customFormat="false" ht="12.75" hidden="false" customHeight="false" outlineLevel="0" collapsed="false">
      <c r="A377" s="1" t="n">
        <v>11248</v>
      </c>
      <c r="B377" s="188" t="s">
        <v>1413</v>
      </c>
      <c r="C377" s="99" t="s">
        <v>210</v>
      </c>
      <c r="D377" s="189" t="s">
        <v>26</v>
      </c>
      <c r="E377" s="190" t="s">
        <v>1414</v>
      </c>
      <c r="F377" s="171" t="s">
        <v>113</v>
      </c>
      <c r="G377" s="196" t="s">
        <v>113</v>
      </c>
      <c r="H377" s="190" t="s">
        <v>1415</v>
      </c>
      <c r="I377" s="169" t="s">
        <v>113</v>
      </c>
      <c r="J377" s="196" t="s">
        <v>113</v>
      </c>
      <c r="K377" s="190" t="s">
        <v>123</v>
      </c>
      <c r="L377" s="169" t="s">
        <v>113</v>
      </c>
      <c r="M377" s="196" t="s">
        <v>113</v>
      </c>
      <c r="N377" s="190" t="s">
        <v>142</v>
      </c>
      <c r="O377" s="169" t="s">
        <v>113</v>
      </c>
      <c r="P377" s="196" t="s">
        <v>113</v>
      </c>
      <c r="Q377" s="190" t="s">
        <v>161</v>
      </c>
      <c r="R377" s="169" t="s">
        <v>113</v>
      </c>
      <c r="S377" s="196" t="s">
        <v>113</v>
      </c>
      <c r="T377" s="190" t="s">
        <v>118</v>
      </c>
      <c r="U377" s="171" t="s">
        <v>113</v>
      </c>
      <c r="V377" s="196" t="s">
        <v>113</v>
      </c>
      <c r="W377" s="172"/>
      <c r="X377" s="197"/>
      <c r="Y377" s="198" t="s">
        <v>0</v>
      </c>
      <c r="Z377" s="175"/>
      <c r="AA377" s="211" t="n">
        <v>2</v>
      </c>
      <c r="AB377" s="212" t="n">
        <v>1</v>
      </c>
      <c r="AC377" s="193" t="n">
        <v>10.539156</v>
      </c>
      <c r="AD377" s="191" t="n">
        <v>10.37879</v>
      </c>
      <c r="AE377" s="178" t="n">
        <v>0.160366</v>
      </c>
      <c r="AF377" s="179" t="n">
        <v>1</v>
      </c>
      <c r="AG377" s="193" t="n">
        <v>12.2712385</v>
      </c>
      <c r="AH377" s="191" t="n">
        <v>10.3189135</v>
      </c>
      <c r="AI377" s="181" t="n">
        <v>1.952325</v>
      </c>
      <c r="AJ377" s="182" t="n">
        <v>0</v>
      </c>
      <c r="AK377" s="193" t="n">
        <v>12.1890455</v>
      </c>
      <c r="AL377" s="191" t="n">
        <v>11.0416265</v>
      </c>
      <c r="AM377" s="204" t="n">
        <v>1.147419</v>
      </c>
      <c r="AN377" s="209" t="n">
        <v>2.806866E-011</v>
      </c>
      <c r="AO377" s="193" t="n">
        <v>11.1211669</v>
      </c>
      <c r="AP377" s="191" t="n">
        <v>10.2864951</v>
      </c>
      <c r="AQ377" s="183" t="n">
        <v>0.8346718</v>
      </c>
      <c r="AR377" s="203" t="n">
        <v>0.0008272553</v>
      </c>
      <c r="AS377" s="193" t="n">
        <v>12.3083285</v>
      </c>
      <c r="AT377" s="191" t="n">
        <v>10.4213495</v>
      </c>
      <c r="AU377" s="181" t="n">
        <v>1.886979</v>
      </c>
      <c r="AV377" s="182" t="n">
        <v>0</v>
      </c>
      <c r="AW377" s="193" t="n">
        <v>10.4762462</v>
      </c>
      <c r="AX377" s="191" t="n">
        <v>11.2670638</v>
      </c>
      <c r="AY377" s="186" t="n">
        <v>-0.7908176</v>
      </c>
      <c r="AZ377" s="185" t="n">
        <v>0.02567265</v>
      </c>
      <c r="BA377" s="138" t="s">
        <v>53</v>
      </c>
      <c r="BB377" s="138" t="s">
        <v>33</v>
      </c>
    </row>
    <row r="378" customFormat="false" ht="12.75" hidden="false" customHeight="false" outlineLevel="0" collapsed="false">
      <c r="A378" s="1" t="n">
        <v>11283</v>
      </c>
      <c r="B378" s="188" t="s">
        <v>1416</v>
      </c>
      <c r="C378" s="99" t="s">
        <v>120</v>
      </c>
      <c r="D378" s="189" t="s">
        <v>33</v>
      </c>
      <c r="E378" s="190" t="s">
        <v>1417</v>
      </c>
      <c r="F378" s="171" t="s">
        <v>113</v>
      </c>
      <c r="G378" s="196" t="s">
        <v>113</v>
      </c>
      <c r="H378" s="190" t="s">
        <v>756</v>
      </c>
      <c r="I378" s="169" t="s">
        <v>113</v>
      </c>
      <c r="J378" s="196" t="s">
        <v>113</v>
      </c>
      <c r="K378" s="190" t="s">
        <v>123</v>
      </c>
      <c r="L378" s="169" t="s">
        <v>113</v>
      </c>
      <c r="M378" s="196" t="s">
        <v>113</v>
      </c>
      <c r="N378" s="190" t="s">
        <v>142</v>
      </c>
      <c r="O378" s="169" t="s">
        <v>113</v>
      </c>
      <c r="P378" s="196" t="s">
        <v>113</v>
      </c>
      <c r="Q378" s="190" t="s">
        <v>161</v>
      </c>
      <c r="R378" s="169" t="s">
        <v>113</v>
      </c>
      <c r="S378" s="196" t="s">
        <v>113</v>
      </c>
      <c r="T378" s="190" t="s">
        <v>222</v>
      </c>
      <c r="U378" s="171" t="s">
        <v>113</v>
      </c>
      <c r="V378" s="196" t="s">
        <v>113</v>
      </c>
      <c r="W378" s="172"/>
      <c r="X378" s="197"/>
      <c r="Y378" s="198" t="s">
        <v>0</v>
      </c>
      <c r="Z378" s="175"/>
      <c r="AA378" s="8"/>
      <c r="AB378" s="8"/>
      <c r="AC378" s="193" t="n">
        <v>10.902924</v>
      </c>
      <c r="AD378" s="177" t="n">
        <v>7.571184</v>
      </c>
      <c r="AE378" s="205" t="n">
        <v>3.33174</v>
      </c>
      <c r="AF378" s="182" t="n">
        <v>0</v>
      </c>
      <c r="AG378" s="180" t="n">
        <v>9.85500235</v>
      </c>
      <c r="AH378" s="191" t="n">
        <v>10.40142565</v>
      </c>
      <c r="AI378" s="178" t="n">
        <v>-0.5464233</v>
      </c>
      <c r="AJ378" s="179" t="n">
        <v>1</v>
      </c>
      <c r="AK378" s="193" t="n">
        <v>10.1328915</v>
      </c>
      <c r="AL378" s="177" t="n">
        <v>8.5859945</v>
      </c>
      <c r="AM378" s="181" t="n">
        <v>1.546897</v>
      </c>
      <c r="AN378" s="182" t="n">
        <v>0</v>
      </c>
      <c r="AO378" s="180" t="n">
        <v>8.2150019</v>
      </c>
      <c r="AP378" s="177" t="n">
        <v>7.5453181</v>
      </c>
      <c r="AQ378" s="178" t="n">
        <v>0.6696838</v>
      </c>
      <c r="AR378" s="206" t="n">
        <v>0.234061</v>
      </c>
      <c r="AS378" s="193" t="n">
        <v>10.174033</v>
      </c>
      <c r="AT378" s="177" t="n">
        <v>7.410671</v>
      </c>
      <c r="AU378" s="205" t="n">
        <v>2.763362</v>
      </c>
      <c r="AV378" s="182" t="n">
        <v>0</v>
      </c>
      <c r="AW378" s="193" t="n">
        <v>10.788861</v>
      </c>
      <c r="AX378" s="177" t="n">
        <v>8.503307</v>
      </c>
      <c r="AY378" s="181" t="n">
        <v>2.285554</v>
      </c>
      <c r="AZ378" s="200" t="n">
        <v>0</v>
      </c>
      <c r="BA378" s="138" t="s">
        <v>12</v>
      </c>
      <c r="BB378" s="138" t="s">
        <v>6</v>
      </c>
    </row>
    <row r="379" customFormat="false" ht="12.75" hidden="false" customHeight="false" outlineLevel="0" collapsed="false">
      <c r="A379" s="1" t="n">
        <v>11291</v>
      </c>
      <c r="B379" s="188" t="s">
        <v>1418</v>
      </c>
      <c r="C379" s="99" t="s">
        <v>111</v>
      </c>
      <c r="D379" s="189" t="s">
        <v>26</v>
      </c>
      <c r="E379" s="190" t="s">
        <v>1419</v>
      </c>
      <c r="F379" s="171" t="s">
        <v>113</v>
      </c>
      <c r="G379" s="196" t="s">
        <v>113</v>
      </c>
      <c r="H379" s="190" t="s">
        <v>122</v>
      </c>
      <c r="I379" s="169" t="s">
        <v>113</v>
      </c>
      <c r="J379" s="196" t="s">
        <v>113</v>
      </c>
      <c r="K379" s="190" t="s">
        <v>355</v>
      </c>
      <c r="L379" s="169" t="s">
        <v>113</v>
      </c>
      <c r="M379" s="196" t="s">
        <v>113</v>
      </c>
      <c r="N379" s="190" t="s">
        <v>149</v>
      </c>
      <c r="O379" s="169" t="s">
        <v>113</v>
      </c>
      <c r="P379" s="196" t="s">
        <v>113</v>
      </c>
      <c r="Q379" s="190" t="s">
        <v>219</v>
      </c>
      <c r="R379" s="169" t="s">
        <v>113</v>
      </c>
      <c r="S379" s="196" t="s">
        <v>113</v>
      </c>
      <c r="T379" s="190" t="s">
        <v>222</v>
      </c>
      <c r="U379" s="171" t="s">
        <v>113</v>
      </c>
      <c r="V379" s="196" t="s">
        <v>113</v>
      </c>
      <c r="W379" s="172"/>
      <c r="X379" s="197"/>
      <c r="Y379" s="198" t="s">
        <v>0</v>
      </c>
      <c r="Z379" s="175"/>
      <c r="AA379" s="8"/>
      <c r="AB379" s="8"/>
      <c r="AC379" s="180" t="n">
        <v>8.4578305</v>
      </c>
      <c r="AD379" s="202" t="n">
        <v>6.9085075</v>
      </c>
      <c r="AE379" s="181" t="n">
        <v>1.549323</v>
      </c>
      <c r="AF379" s="182" t="n">
        <v>0</v>
      </c>
      <c r="AG379" s="180" t="n">
        <v>8.4906814</v>
      </c>
      <c r="AH379" s="177" t="n">
        <v>8.2297846</v>
      </c>
      <c r="AI379" s="178" t="n">
        <v>0.2608968</v>
      </c>
      <c r="AJ379" s="179" t="n">
        <v>1</v>
      </c>
      <c r="AK379" s="180" t="n">
        <v>8.5146735</v>
      </c>
      <c r="AL379" s="177" t="n">
        <v>7.4090905</v>
      </c>
      <c r="AM379" s="204" t="n">
        <v>1.105583</v>
      </c>
      <c r="AN379" s="209" t="n">
        <v>2.750729E-010</v>
      </c>
      <c r="AO379" s="180" t="n">
        <v>7.3491098</v>
      </c>
      <c r="AP379" s="202" t="n">
        <v>6.7998822</v>
      </c>
      <c r="AQ379" s="178" t="n">
        <v>0.5492276</v>
      </c>
      <c r="AR379" s="206" t="n">
        <v>1</v>
      </c>
      <c r="AS379" s="180" t="n">
        <v>8.801602</v>
      </c>
      <c r="AT379" s="202" t="n">
        <v>6.837764</v>
      </c>
      <c r="AU379" s="181" t="n">
        <v>1.963838</v>
      </c>
      <c r="AV379" s="182" t="n">
        <v>0</v>
      </c>
      <c r="AW379" s="180" t="n">
        <v>8.88919345</v>
      </c>
      <c r="AX379" s="177" t="n">
        <v>7.93639255</v>
      </c>
      <c r="AY379" s="183" t="n">
        <v>0.9528009</v>
      </c>
      <c r="AZ379" s="185" t="n">
        <v>9.772435E-005</v>
      </c>
      <c r="BA379" s="138" t="s">
        <v>12</v>
      </c>
      <c r="BB379" s="138" t="s">
        <v>261</v>
      </c>
    </row>
    <row r="380" customFormat="false" ht="12.75" hidden="false" customHeight="false" outlineLevel="0" collapsed="false">
      <c r="A380" s="1" t="n">
        <v>11296</v>
      </c>
      <c r="B380" s="188" t="s">
        <v>1420</v>
      </c>
      <c r="C380" s="99" t="s">
        <v>120</v>
      </c>
      <c r="D380" s="189" t="s">
        <v>26</v>
      </c>
      <c r="E380" s="190" t="s">
        <v>1421</v>
      </c>
      <c r="F380" s="171" t="s">
        <v>113</v>
      </c>
      <c r="G380" s="196" t="s">
        <v>113</v>
      </c>
      <c r="H380" s="190" t="s">
        <v>494</v>
      </c>
      <c r="I380" s="169" t="s">
        <v>113</v>
      </c>
      <c r="J380" s="196" t="s">
        <v>113</v>
      </c>
      <c r="K380" s="190" t="s">
        <v>123</v>
      </c>
      <c r="L380" s="169" t="s">
        <v>113</v>
      </c>
      <c r="M380" s="196" t="s">
        <v>113</v>
      </c>
      <c r="N380" s="190" t="s">
        <v>142</v>
      </c>
      <c r="O380" s="169" t="s">
        <v>113</v>
      </c>
      <c r="P380" s="196" t="s">
        <v>113</v>
      </c>
      <c r="Q380" s="190" t="s">
        <v>161</v>
      </c>
      <c r="R380" s="169" t="s">
        <v>113</v>
      </c>
      <c r="S380" s="196" t="s">
        <v>113</v>
      </c>
      <c r="T380" s="190" t="s">
        <v>118</v>
      </c>
      <c r="U380" s="171" t="s">
        <v>113</v>
      </c>
      <c r="V380" s="196" t="s">
        <v>113</v>
      </c>
      <c r="W380" s="172"/>
      <c r="X380" s="197"/>
      <c r="Y380" s="198" t="s">
        <v>0</v>
      </c>
      <c r="Z380" s="175"/>
      <c r="AA380" s="8"/>
      <c r="AB380" s="8"/>
      <c r="AC380" s="193" t="n">
        <v>11.966757</v>
      </c>
      <c r="AD380" s="191" t="n">
        <v>10.304977</v>
      </c>
      <c r="AE380" s="181" t="n">
        <v>1.66178</v>
      </c>
      <c r="AF380" s="182" t="n">
        <v>0</v>
      </c>
      <c r="AG380" s="193" t="n">
        <v>10.99419465</v>
      </c>
      <c r="AH380" s="191" t="n">
        <v>11.63487735</v>
      </c>
      <c r="AI380" s="178" t="n">
        <v>-0.6406827</v>
      </c>
      <c r="AJ380" s="179" t="n">
        <v>0.7708403</v>
      </c>
      <c r="AK380" s="193" t="n">
        <v>11.173638</v>
      </c>
      <c r="AL380" s="177" t="n">
        <v>9.74703</v>
      </c>
      <c r="AM380" s="204" t="n">
        <v>1.426608</v>
      </c>
      <c r="AN380" s="182" t="n">
        <v>0</v>
      </c>
      <c r="AO380" s="180" t="n">
        <v>9.8246865</v>
      </c>
      <c r="AP380" s="191" t="n">
        <v>10.4612475</v>
      </c>
      <c r="AQ380" s="178" t="n">
        <v>-0.636561</v>
      </c>
      <c r="AR380" s="206" t="n">
        <v>0.6328775</v>
      </c>
      <c r="AS380" s="193" t="n">
        <v>11.4452505</v>
      </c>
      <c r="AT380" s="191" t="n">
        <v>10.4012095</v>
      </c>
      <c r="AU380" s="204" t="n">
        <v>1.044041</v>
      </c>
      <c r="AV380" s="184" t="n">
        <v>4.123645E-008</v>
      </c>
      <c r="AW380" s="193" t="n">
        <v>11.9050965</v>
      </c>
      <c r="AX380" s="177" t="n">
        <v>9.7202195</v>
      </c>
      <c r="AY380" s="181" t="n">
        <v>2.184877</v>
      </c>
      <c r="AZ380" s="200" t="n">
        <v>0</v>
      </c>
      <c r="BA380" s="138" t="s">
        <v>144</v>
      </c>
      <c r="BB380" s="138" t="s">
        <v>26</v>
      </c>
    </row>
    <row r="381" customFormat="false" ht="12.75" hidden="false" customHeight="false" outlineLevel="0" collapsed="false">
      <c r="A381" s="1" t="n">
        <v>11324</v>
      </c>
      <c r="B381" s="188" t="s">
        <v>1422</v>
      </c>
      <c r="C381" s="99" t="s">
        <v>120</v>
      </c>
      <c r="D381" s="189" t="s">
        <v>26</v>
      </c>
      <c r="E381" s="190" t="s">
        <v>1423</v>
      </c>
      <c r="F381" s="171" t="s">
        <v>113</v>
      </c>
      <c r="G381" s="196" t="s">
        <v>113</v>
      </c>
      <c r="H381" s="190" t="s">
        <v>1424</v>
      </c>
      <c r="I381" s="169" t="s">
        <v>113</v>
      </c>
      <c r="J381" s="196" t="s">
        <v>113</v>
      </c>
      <c r="K381" s="190" t="s">
        <v>1425</v>
      </c>
      <c r="L381" s="169" t="s">
        <v>113</v>
      </c>
      <c r="M381" s="196" t="s">
        <v>113</v>
      </c>
      <c r="N381" s="190" t="s">
        <v>142</v>
      </c>
      <c r="O381" s="169" t="s">
        <v>113</v>
      </c>
      <c r="P381" s="196" t="s">
        <v>113</v>
      </c>
      <c r="Q381" s="190" t="s">
        <v>702</v>
      </c>
      <c r="R381" s="169" t="s">
        <v>113</v>
      </c>
      <c r="S381" s="196" t="s">
        <v>113</v>
      </c>
      <c r="T381" s="190" t="s">
        <v>118</v>
      </c>
      <c r="U381" s="171" t="s">
        <v>113</v>
      </c>
      <c r="V381" s="196" t="s">
        <v>113</v>
      </c>
      <c r="W381" s="172"/>
      <c r="X381" s="197"/>
      <c r="Y381" s="198" t="s">
        <v>0</v>
      </c>
      <c r="Z381" s="175"/>
      <c r="AA381" s="8"/>
      <c r="AB381" s="8"/>
      <c r="AC381" s="180" t="n">
        <v>9.80800185</v>
      </c>
      <c r="AD381" s="191" t="n">
        <v>10.47394415</v>
      </c>
      <c r="AE381" s="178" t="n">
        <v>-0.6659423</v>
      </c>
      <c r="AF381" s="179" t="n">
        <v>0.400751</v>
      </c>
      <c r="AG381" s="207" t="n">
        <v>13.003667</v>
      </c>
      <c r="AH381" s="177" t="n">
        <v>9.941615</v>
      </c>
      <c r="AI381" s="205" t="n">
        <v>3.062052</v>
      </c>
      <c r="AJ381" s="182" t="n">
        <v>0</v>
      </c>
      <c r="AK381" s="193" t="n">
        <v>12.6668602</v>
      </c>
      <c r="AL381" s="191" t="n">
        <v>12.2365598</v>
      </c>
      <c r="AM381" s="178" t="n">
        <v>0.4303004</v>
      </c>
      <c r="AN381" s="179" t="n">
        <v>1</v>
      </c>
      <c r="AO381" s="193" t="n">
        <v>12.684309</v>
      </c>
      <c r="AP381" s="191" t="n">
        <v>10.959173</v>
      </c>
      <c r="AQ381" s="181" t="n">
        <v>1.725136</v>
      </c>
      <c r="AR381" s="199" t="n">
        <v>0</v>
      </c>
      <c r="AS381" s="207" t="n">
        <v>13.4223865</v>
      </c>
      <c r="AT381" s="191" t="n">
        <v>11.0768215</v>
      </c>
      <c r="AU381" s="181" t="n">
        <v>2.345565</v>
      </c>
      <c r="AV381" s="182" t="n">
        <v>0</v>
      </c>
      <c r="AW381" s="193" t="n">
        <v>10.1263525</v>
      </c>
      <c r="AX381" s="191" t="n">
        <v>12.7031555</v>
      </c>
      <c r="AY381" s="210" t="n">
        <v>-2.576803</v>
      </c>
      <c r="AZ381" s="200" t="n">
        <v>0</v>
      </c>
      <c r="BA381" s="138" t="s">
        <v>183</v>
      </c>
      <c r="BB381" s="138" t="s">
        <v>184</v>
      </c>
    </row>
    <row r="382" customFormat="false" ht="12.75" hidden="false" customHeight="false" outlineLevel="0" collapsed="false">
      <c r="A382" s="1" t="n">
        <v>11341</v>
      </c>
      <c r="B382" s="188" t="s">
        <v>1426</v>
      </c>
      <c r="C382" s="99" t="s">
        <v>111</v>
      </c>
      <c r="D382" s="189" t="s">
        <v>26</v>
      </c>
      <c r="E382" s="190" t="s">
        <v>1427</v>
      </c>
      <c r="F382" s="171" t="s">
        <v>113</v>
      </c>
      <c r="G382" s="196" t="s">
        <v>113</v>
      </c>
      <c r="H382" s="190" t="s">
        <v>1428</v>
      </c>
      <c r="I382" s="169" t="s">
        <v>113</v>
      </c>
      <c r="J382" s="196" t="s">
        <v>113</v>
      </c>
      <c r="K382" s="190" t="s">
        <v>455</v>
      </c>
      <c r="L382" s="169" t="s">
        <v>113</v>
      </c>
      <c r="M382" s="196" t="s">
        <v>113</v>
      </c>
      <c r="N382" s="190" t="s">
        <v>236</v>
      </c>
      <c r="O382" s="169" t="s">
        <v>113</v>
      </c>
      <c r="P382" s="196" t="s">
        <v>113</v>
      </c>
      <c r="Q382" s="190" t="s">
        <v>456</v>
      </c>
      <c r="R382" s="169" t="s">
        <v>113</v>
      </c>
      <c r="S382" s="196" t="s">
        <v>113</v>
      </c>
      <c r="T382" s="190" t="s">
        <v>238</v>
      </c>
      <c r="U382" s="171" t="s">
        <v>113</v>
      </c>
      <c r="V382" s="196" t="s">
        <v>113</v>
      </c>
      <c r="W382" s="172"/>
      <c r="X382" s="197"/>
      <c r="Y382" s="198" t="s">
        <v>0</v>
      </c>
      <c r="Z382" s="175"/>
      <c r="AA382" s="8"/>
      <c r="AB382" s="8"/>
      <c r="AC382" s="180" t="n">
        <v>8.527174</v>
      </c>
      <c r="AD382" s="191" t="n">
        <v>10.311068</v>
      </c>
      <c r="AE382" s="194" t="n">
        <v>-1.783894</v>
      </c>
      <c r="AF382" s="182" t="n">
        <v>0</v>
      </c>
      <c r="AG382" s="193" t="n">
        <v>10.122928</v>
      </c>
      <c r="AH382" s="177" t="n">
        <v>8.32701</v>
      </c>
      <c r="AI382" s="181" t="n">
        <v>1.795918</v>
      </c>
      <c r="AJ382" s="182" t="n">
        <v>0</v>
      </c>
      <c r="AK382" s="193" t="n">
        <v>10.4740505</v>
      </c>
      <c r="AL382" s="191" t="n">
        <v>11.4854095</v>
      </c>
      <c r="AM382" s="192" t="n">
        <v>-1.011359</v>
      </c>
      <c r="AN382" s="184" t="n">
        <v>3.914455E-008</v>
      </c>
      <c r="AO382" s="193" t="n">
        <v>11.3423655</v>
      </c>
      <c r="AP382" s="191" t="n">
        <v>10.1987525</v>
      </c>
      <c r="AQ382" s="204" t="n">
        <v>1.143613</v>
      </c>
      <c r="AR382" s="216" t="n">
        <v>9.324324E-010</v>
      </c>
      <c r="AS382" s="193" t="n">
        <v>10.19042125</v>
      </c>
      <c r="AT382" s="191" t="n">
        <v>10.07030675</v>
      </c>
      <c r="AU382" s="178" t="n">
        <v>0.1201145</v>
      </c>
      <c r="AV382" s="179" t="n">
        <v>1</v>
      </c>
      <c r="AW382" s="180" t="n">
        <v>8.5482235</v>
      </c>
      <c r="AX382" s="191" t="n">
        <v>11.3017425</v>
      </c>
      <c r="AY382" s="210" t="n">
        <v>-2.753519</v>
      </c>
      <c r="AZ382" s="200" t="n">
        <v>0</v>
      </c>
      <c r="BA382" s="138" t="s">
        <v>176</v>
      </c>
      <c r="BB382" s="138" t="s">
        <v>177</v>
      </c>
    </row>
    <row r="383" customFormat="false" ht="12.75" hidden="false" customHeight="false" outlineLevel="0" collapsed="false">
      <c r="A383" s="1" t="n">
        <v>11360</v>
      </c>
      <c r="B383" s="188" t="s">
        <v>1429</v>
      </c>
      <c r="C383" s="99" t="s">
        <v>120</v>
      </c>
      <c r="D383" s="189" t="s">
        <v>26</v>
      </c>
      <c r="E383" s="190" t="s">
        <v>1430</v>
      </c>
      <c r="F383" s="171" t="s">
        <v>113</v>
      </c>
      <c r="G383" s="196" t="s">
        <v>113</v>
      </c>
      <c r="H383" s="190" t="s">
        <v>1431</v>
      </c>
      <c r="I383" s="169" t="s">
        <v>113</v>
      </c>
      <c r="J383" s="196" t="s">
        <v>113</v>
      </c>
      <c r="K383" s="190" t="s">
        <v>1137</v>
      </c>
      <c r="L383" s="169" t="s">
        <v>113</v>
      </c>
      <c r="M383" s="196" t="s">
        <v>113</v>
      </c>
      <c r="N383" s="190" t="s">
        <v>149</v>
      </c>
      <c r="O383" s="169" t="s">
        <v>113</v>
      </c>
      <c r="P383" s="196" t="s">
        <v>113</v>
      </c>
      <c r="Q383" s="190" t="s">
        <v>1432</v>
      </c>
      <c r="R383" s="169" t="s">
        <v>113</v>
      </c>
      <c r="S383" s="196" t="s">
        <v>113</v>
      </c>
      <c r="T383" s="190" t="s">
        <v>222</v>
      </c>
      <c r="U383" s="171" t="s">
        <v>113</v>
      </c>
      <c r="V383" s="196" t="s">
        <v>113</v>
      </c>
      <c r="W383" s="172"/>
      <c r="X383" s="197"/>
      <c r="Y383" s="198" t="s">
        <v>0</v>
      </c>
      <c r="Z383" s="175"/>
      <c r="AA383" s="8"/>
      <c r="AB383" s="8"/>
      <c r="AC383" s="193" t="n">
        <v>12.0195063</v>
      </c>
      <c r="AD383" s="191" t="n">
        <v>12.9669777</v>
      </c>
      <c r="AE383" s="186" t="n">
        <v>-0.9474714</v>
      </c>
      <c r="AF383" s="184" t="n">
        <v>2.070464E-005</v>
      </c>
      <c r="AG383" s="193" t="n">
        <v>11.70483005</v>
      </c>
      <c r="AH383" s="191" t="n">
        <v>12.62633595</v>
      </c>
      <c r="AI383" s="186" t="n">
        <v>-0.9215059</v>
      </c>
      <c r="AJ383" s="184" t="n">
        <v>5.102059E-005</v>
      </c>
      <c r="AK383" s="193" t="n">
        <v>12.0193696</v>
      </c>
      <c r="AL383" s="191" t="n">
        <v>12.5902424</v>
      </c>
      <c r="AM383" s="178" t="n">
        <v>-0.5708728</v>
      </c>
      <c r="AN383" s="179" t="n">
        <v>1</v>
      </c>
      <c r="AO383" s="193" t="n">
        <v>11.955273</v>
      </c>
      <c r="AP383" s="208" t="n">
        <v>13.211267</v>
      </c>
      <c r="AQ383" s="192" t="n">
        <v>-1.255994</v>
      </c>
      <c r="AR383" s="199" t="n">
        <v>0</v>
      </c>
      <c r="AS383" s="193" t="n">
        <v>11.307638</v>
      </c>
      <c r="AT383" s="208" t="n">
        <v>13.323338</v>
      </c>
      <c r="AU383" s="194" t="n">
        <v>-2.0157</v>
      </c>
      <c r="AV383" s="182" t="n">
        <v>0</v>
      </c>
      <c r="AW383" s="193" t="n">
        <v>12.62385475</v>
      </c>
      <c r="AX383" s="191" t="n">
        <v>12.23875125</v>
      </c>
      <c r="AY383" s="178" t="n">
        <v>0.3851035</v>
      </c>
      <c r="AZ383" s="195" t="n">
        <v>1</v>
      </c>
      <c r="BA383" s="138" t="s">
        <v>183</v>
      </c>
      <c r="BB383" s="138" t="s">
        <v>55</v>
      </c>
    </row>
    <row r="384" customFormat="false" ht="12.75" hidden="false" customHeight="false" outlineLevel="0" collapsed="false">
      <c r="A384" s="1" t="n">
        <v>11370</v>
      </c>
      <c r="B384" s="188" t="s">
        <v>1433</v>
      </c>
      <c r="C384" s="99" t="s">
        <v>111</v>
      </c>
      <c r="D384" s="189" t="s">
        <v>26</v>
      </c>
      <c r="E384" s="190" t="s">
        <v>1434</v>
      </c>
      <c r="F384" s="171" t="s">
        <v>113</v>
      </c>
      <c r="G384" s="196" t="s">
        <v>113</v>
      </c>
      <c r="H384" s="190" t="s">
        <v>1435</v>
      </c>
      <c r="I384" s="169" t="s">
        <v>113</v>
      </c>
      <c r="J384" s="196" t="s">
        <v>113</v>
      </c>
      <c r="K384" s="190" t="s">
        <v>190</v>
      </c>
      <c r="L384" s="169" t="s">
        <v>113</v>
      </c>
      <c r="M384" s="196" t="s">
        <v>113</v>
      </c>
      <c r="N384" s="190" t="s">
        <v>142</v>
      </c>
      <c r="O384" s="169" t="s">
        <v>113</v>
      </c>
      <c r="P384" s="196" t="s">
        <v>113</v>
      </c>
      <c r="Q384" s="190" t="s">
        <v>125</v>
      </c>
      <c r="R384" s="169" t="s">
        <v>113</v>
      </c>
      <c r="S384" s="196" t="s">
        <v>113</v>
      </c>
      <c r="T384" s="190" t="s">
        <v>118</v>
      </c>
      <c r="U384" s="171" t="s">
        <v>113</v>
      </c>
      <c r="V384" s="196" t="s">
        <v>113</v>
      </c>
      <c r="W384" s="172"/>
      <c r="X384" s="197"/>
      <c r="Y384" s="198" t="s">
        <v>0</v>
      </c>
      <c r="Z384" s="175"/>
      <c r="AA384" s="8"/>
      <c r="AB384" s="8"/>
      <c r="AC384" s="176" t="n">
        <v>6.9854042</v>
      </c>
      <c r="AD384" s="177" t="n">
        <v>7.1450918</v>
      </c>
      <c r="AE384" s="178" t="n">
        <v>-0.1596876</v>
      </c>
      <c r="AF384" s="179" t="n">
        <v>1</v>
      </c>
      <c r="AG384" s="180" t="n">
        <v>9.5507205</v>
      </c>
      <c r="AH384" s="177" t="n">
        <v>7.6842155</v>
      </c>
      <c r="AI384" s="181" t="n">
        <v>1.866505</v>
      </c>
      <c r="AJ384" s="182" t="n">
        <v>0</v>
      </c>
      <c r="AK384" s="180" t="n">
        <v>9.7187303</v>
      </c>
      <c r="AL384" s="177" t="n">
        <v>8.9048177</v>
      </c>
      <c r="AM384" s="183" t="n">
        <v>0.8139126</v>
      </c>
      <c r="AN384" s="184" t="n">
        <v>0.0003215429</v>
      </c>
      <c r="AO384" s="180" t="n">
        <v>8.7605925</v>
      </c>
      <c r="AP384" s="177" t="n">
        <v>7.4097855</v>
      </c>
      <c r="AQ384" s="204" t="n">
        <v>1.350807</v>
      </c>
      <c r="AR384" s="199" t="n">
        <v>0</v>
      </c>
      <c r="AS384" s="180" t="n">
        <v>9.7639505</v>
      </c>
      <c r="AT384" s="177" t="n">
        <v>7.4681795</v>
      </c>
      <c r="AU384" s="181" t="n">
        <v>2.295771</v>
      </c>
      <c r="AV384" s="182" t="n">
        <v>0</v>
      </c>
      <c r="AW384" s="180" t="n">
        <v>7.8937115</v>
      </c>
      <c r="AX384" s="177" t="n">
        <v>8.9247085</v>
      </c>
      <c r="AY384" s="192" t="n">
        <v>-1.030997</v>
      </c>
      <c r="AZ384" s="185" t="n">
        <v>4.680405E-006</v>
      </c>
      <c r="BA384" s="138" t="s">
        <v>53</v>
      </c>
      <c r="BB384" s="138" t="s">
        <v>33</v>
      </c>
    </row>
    <row r="385" customFormat="false" ht="12.75" hidden="false" customHeight="false" outlineLevel="0" collapsed="false">
      <c r="A385" s="1" t="n">
        <v>11391</v>
      </c>
      <c r="B385" s="188" t="s">
        <v>1436</v>
      </c>
      <c r="C385" s="99" t="s">
        <v>120</v>
      </c>
      <c r="D385" s="189" t="s">
        <v>26</v>
      </c>
      <c r="E385" s="190" t="s">
        <v>1437</v>
      </c>
      <c r="F385" s="171" t="s">
        <v>113</v>
      </c>
      <c r="G385" s="196" t="s">
        <v>113</v>
      </c>
      <c r="H385" s="190" t="s">
        <v>1438</v>
      </c>
      <c r="I385" s="169" t="s">
        <v>113</v>
      </c>
      <c r="J385" s="196" t="s">
        <v>113</v>
      </c>
      <c r="K385" s="190" t="s">
        <v>206</v>
      </c>
      <c r="L385" s="169" t="s">
        <v>113</v>
      </c>
      <c r="M385" s="196" t="s">
        <v>113</v>
      </c>
      <c r="N385" s="190" t="s">
        <v>207</v>
      </c>
      <c r="O385" s="169" t="s">
        <v>113</v>
      </c>
      <c r="P385" s="196" t="s">
        <v>113</v>
      </c>
      <c r="Q385" s="190" t="s">
        <v>1233</v>
      </c>
      <c r="R385" s="169" t="s">
        <v>113</v>
      </c>
      <c r="S385" s="196" t="s">
        <v>113</v>
      </c>
      <c r="T385" s="190" t="s">
        <v>118</v>
      </c>
      <c r="U385" s="171" t="s">
        <v>113</v>
      </c>
      <c r="V385" s="196" t="s">
        <v>113</v>
      </c>
      <c r="W385" s="172"/>
      <c r="X385" s="197"/>
      <c r="Y385" s="198" t="s">
        <v>0</v>
      </c>
      <c r="Z385" s="175"/>
      <c r="AA385" s="8"/>
      <c r="AB385" s="8"/>
      <c r="AC385" s="193" t="n">
        <v>11.576783</v>
      </c>
      <c r="AD385" s="208" t="n">
        <v>13.405895</v>
      </c>
      <c r="AE385" s="194" t="n">
        <v>-1.829112</v>
      </c>
      <c r="AF385" s="182" t="n">
        <v>0</v>
      </c>
      <c r="AG385" s="207" t="n">
        <v>13.485559</v>
      </c>
      <c r="AH385" s="191" t="n">
        <v>11.834765</v>
      </c>
      <c r="AI385" s="181" t="n">
        <v>1.650794</v>
      </c>
      <c r="AJ385" s="182" t="n">
        <v>0</v>
      </c>
      <c r="AK385" s="193" t="n">
        <v>12.9046466</v>
      </c>
      <c r="AL385" s="208" t="n">
        <v>13.8409674</v>
      </c>
      <c r="AM385" s="186" t="n">
        <v>-0.9363208</v>
      </c>
      <c r="AN385" s="184" t="n">
        <v>1.498883E-006</v>
      </c>
      <c r="AO385" s="207" t="n">
        <v>13.77084105</v>
      </c>
      <c r="AP385" s="208" t="n">
        <v>13.04851295</v>
      </c>
      <c r="AQ385" s="183" t="n">
        <v>0.7223281</v>
      </c>
      <c r="AR385" s="203" t="n">
        <v>0.04379675</v>
      </c>
      <c r="AS385" s="207" t="n">
        <v>13.20384645</v>
      </c>
      <c r="AT385" s="208" t="n">
        <v>13.37183555</v>
      </c>
      <c r="AU385" s="178" t="n">
        <v>-0.1679891</v>
      </c>
      <c r="AV385" s="179" t="n">
        <v>1</v>
      </c>
      <c r="AW385" s="193" t="n">
        <v>11.6155435</v>
      </c>
      <c r="AX385" s="208" t="n">
        <v>14.1062765</v>
      </c>
      <c r="AY385" s="194" t="n">
        <v>-2.490733</v>
      </c>
      <c r="AZ385" s="200" t="n">
        <v>0</v>
      </c>
      <c r="BA385" s="138" t="s">
        <v>176</v>
      </c>
      <c r="BB385" s="138" t="s">
        <v>16</v>
      </c>
    </row>
    <row r="386" customFormat="false" ht="12.75" hidden="false" customHeight="false" outlineLevel="0" collapsed="false">
      <c r="A386" s="1" t="n">
        <v>11398</v>
      </c>
      <c r="B386" s="188" t="s">
        <v>1439</v>
      </c>
      <c r="C386" s="99" t="s">
        <v>120</v>
      </c>
      <c r="D386" s="189" t="s">
        <v>26</v>
      </c>
      <c r="E386" s="190" t="s">
        <v>1440</v>
      </c>
      <c r="F386" s="171" t="s">
        <v>113</v>
      </c>
      <c r="G386" s="196" t="s">
        <v>113</v>
      </c>
      <c r="H386" s="190" t="s">
        <v>732</v>
      </c>
      <c r="I386" s="169" t="s">
        <v>113</v>
      </c>
      <c r="J386" s="196" t="s">
        <v>113</v>
      </c>
      <c r="K386" s="190" t="s">
        <v>733</v>
      </c>
      <c r="L386" s="169" t="s">
        <v>113</v>
      </c>
      <c r="M386" s="196" t="s">
        <v>113</v>
      </c>
      <c r="N386" s="190" t="s">
        <v>142</v>
      </c>
      <c r="O386" s="169" t="s">
        <v>113</v>
      </c>
      <c r="P386" s="196" t="s">
        <v>113</v>
      </c>
      <c r="Q386" s="190" t="s">
        <v>136</v>
      </c>
      <c r="R386" s="169" t="s">
        <v>113</v>
      </c>
      <c r="S386" s="196" t="s">
        <v>113</v>
      </c>
      <c r="T386" s="190" t="s">
        <v>118</v>
      </c>
      <c r="U386" s="171" t="s">
        <v>113</v>
      </c>
      <c r="V386" s="196" t="s">
        <v>113</v>
      </c>
      <c r="W386" s="172"/>
      <c r="X386" s="197"/>
      <c r="Y386" s="198" t="s">
        <v>0</v>
      </c>
      <c r="Z386" s="175"/>
      <c r="AA386" s="8"/>
      <c r="AB386" s="8"/>
      <c r="AC386" s="180" t="n">
        <v>9.38274345</v>
      </c>
      <c r="AD386" s="191" t="n">
        <v>10.24094255</v>
      </c>
      <c r="AE386" s="186" t="n">
        <v>-0.8581991</v>
      </c>
      <c r="AF386" s="184" t="n">
        <v>0.000671956</v>
      </c>
      <c r="AG386" s="193" t="n">
        <v>12.1028185</v>
      </c>
      <c r="AH386" s="177" t="n">
        <v>8.8043215</v>
      </c>
      <c r="AI386" s="205" t="n">
        <v>3.298497</v>
      </c>
      <c r="AJ386" s="182" t="n">
        <v>0</v>
      </c>
      <c r="AK386" s="193" t="n">
        <v>12.3298469</v>
      </c>
      <c r="AL386" s="191" t="n">
        <v>11.6723231</v>
      </c>
      <c r="AM386" s="178" t="n">
        <v>0.6575238</v>
      </c>
      <c r="AN386" s="179" t="n">
        <v>0.108601</v>
      </c>
      <c r="AO386" s="193" t="n">
        <v>11.8513505</v>
      </c>
      <c r="AP386" s="177" t="n">
        <v>9.8825515</v>
      </c>
      <c r="AQ386" s="181" t="n">
        <v>1.968799</v>
      </c>
      <c r="AR386" s="199" t="n">
        <v>0</v>
      </c>
      <c r="AS386" s="193" t="n">
        <v>12.6975875</v>
      </c>
      <c r="AT386" s="191" t="n">
        <v>10.0479845</v>
      </c>
      <c r="AU386" s="205" t="n">
        <v>2.649603</v>
      </c>
      <c r="AV386" s="182" t="n">
        <v>0</v>
      </c>
      <c r="AW386" s="180" t="n">
        <v>9.5409945</v>
      </c>
      <c r="AX386" s="191" t="n">
        <v>12.3076575</v>
      </c>
      <c r="AY386" s="210" t="n">
        <v>-2.766663</v>
      </c>
      <c r="AZ386" s="200" t="n">
        <v>0</v>
      </c>
      <c r="BA386" s="138" t="s">
        <v>183</v>
      </c>
      <c r="BB386" s="138" t="s">
        <v>184</v>
      </c>
    </row>
    <row r="387" customFormat="false" ht="12.75" hidden="false" customHeight="false" outlineLevel="0" collapsed="false">
      <c r="A387" s="1" t="n">
        <v>11417</v>
      </c>
      <c r="B387" s="188" t="s">
        <v>1441</v>
      </c>
      <c r="C387" s="99" t="s">
        <v>111</v>
      </c>
      <c r="D387" s="189" t="s">
        <v>26</v>
      </c>
      <c r="E387" s="190" t="s">
        <v>1442</v>
      </c>
      <c r="F387" s="171" t="s">
        <v>113</v>
      </c>
      <c r="G387" s="196" t="s">
        <v>113</v>
      </c>
      <c r="H387" s="190" t="s">
        <v>199</v>
      </c>
      <c r="I387" s="169" t="s">
        <v>113</v>
      </c>
      <c r="J387" s="196" t="s">
        <v>113</v>
      </c>
      <c r="K387" s="190" t="s">
        <v>200</v>
      </c>
      <c r="L387" s="169" t="s">
        <v>113</v>
      </c>
      <c r="M387" s="196" t="s">
        <v>113</v>
      </c>
      <c r="N387" s="190" t="s">
        <v>201</v>
      </c>
      <c r="O387" s="169" t="s">
        <v>113</v>
      </c>
      <c r="P387" s="196" t="s">
        <v>113</v>
      </c>
      <c r="Q387" s="190" t="s">
        <v>202</v>
      </c>
      <c r="R387" s="169" t="s">
        <v>113</v>
      </c>
      <c r="S387" s="196" t="s">
        <v>113</v>
      </c>
      <c r="T387" s="190" t="s">
        <v>118</v>
      </c>
      <c r="U387" s="171" t="s">
        <v>113</v>
      </c>
      <c r="V387" s="196" t="s">
        <v>113</v>
      </c>
      <c r="W387" s="172"/>
      <c r="X387" s="197"/>
      <c r="Y387" s="198" t="s">
        <v>0</v>
      </c>
      <c r="Z387" s="175"/>
      <c r="AA387" s="8"/>
      <c r="AB387" s="8"/>
      <c r="AC387" s="180" t="n">
        <v>7.17549489</v>
      </c>
      <c r="AD387" s="177" t="n">
        <v>7.11396711</v>
      </c>
      <c r="AE387" s="178" t="n">
        <v>0.06152778</v>
      </c>
      <c r="AF387" s="179" t="n">
        <v>1</v>
      </c>
      <c r="AG387" s="180" t="n">
        <v>9.1664745</v>
      </c>
      <c r="AH387" s="177" t="n">
        <v>7.4050635</v>
      </c>
      <c r="AI387" s="181" t="n">
        <v>1.761411</v>
      </c>
      <c r="AJ387" s="182" t="n">
        <v>0</v>
      </c>
      <c r="AK387" s="180" t="n">
        <v>9.17057905</v>
      </c>
      <c r="AL387" s="177" t="n">
        <v>8.38479895</v>
      </c>
      <c r="AM387" s="183" t="n">
        <v>0.7857801</v>
      </c>
      <c r="AN387" s="184" t="n">
        <v>0.0009982456</v>
      </c>
      <c r="AO387" s="180" t="n">
        <v>8.22207555</v>
      </c>
      <c r="AP387" s="177" t="n">
        <v>7.28312445</v>
      </c>
      <c r="AQ387" s="183" t="n">
        <v>0.9389511</v>
      </c>
      <c r="AR387" s="203" t="n">
        <v>1.283988E-005</v>
      </c>
      <c r="AS387" s="180" t="n">
        <v>9.222621</v>
      </c>
      <c r="AT387" s="177" t="n">
        <v>7.291225</v>
      </c>
      <c r="AU387" s="181" t="n">
        <v>1.931396</v>
      </c>
      <c r="AV387" s="182" t="n">
        <v>0</v>
      </c>
      <c r="AW387" s="180" t="n">
        <v>7.53127</v>
      </c>
      <c r="AX387" s="177" t="n">
        <v>8.483166</v>
      </c>
      <c r="AY387" s="186" t="n">
        <v>-0.951896</v>
      </c>
      <c r="AZ387" s="185" t="n">
        <v>0.0001010866</v>
      </c>
      <c r="BA387" s="138" t="s">
        <v>53</v>
      </c>
      <c r="BB387" s="138" t="s">
        <v>33</v>
      </c>
    </row>
    <row r="388" customFormat="false" ht="12.75" hidden="false" customHeight="false" outlineLevel="0" collapsed="false">
      <c r="A388" s="1" t="n">
        <v>11490</v>
      </c>
      <c r="B388" s="188" t="s">
        <v>1443</v>
      </c>
      <c r="C388" s="99" t="s">
        <v>120</v>
      </c>
      <c r="D388" s="189" t="s">
        <v>26</v>
      </c>
      <c r="E388" s="190" t="s">
        <v>1444</v>
      </c>
      <c r="F388" s="171" t="s">
        <v>113</v>
      </c>
      <c r="G388" s="196" t="s">
        <v>113</v>
      </c>
      <c r="H388" s="190" t="s">
        <v>1445</v>
      </c>
      <c r="I388" s="169" t="s">
        <v>113</v>
      </c>
      <c r="J388" s="196" t="s">
        <v>113</v>
      </c>
      <c r="K388" s="190" t="s">
        <v>123</v>
      </c>
      <c r="L388" s="169" t="s">
        <v>113</v>
      </c>
      <c r="M388" s="196" t="s">
        <v>113</v>
      </c>
      <c r="N388" s="190" t="s">
        <v>1446</v>
      </c>
      <c r="O388" s="169" t="s">
        <v>113</v>
      </c>
      <c r="P388" s="196" t="s">
        <v>113</v>
      </c>
      <c r="Q388" s="190" t="s">
        <v>125</v>
      </c>
      <c r="R388" s="169" t="s">
        <v>113</v>
      </c>
      <c r="S388" s="196" t="s">
        <v>113</v>
      </c>
      <c r="T388" s="190" t="s">
        <v>118</v>
      </c>
      <c r="U388" s="171" t="s">
        <v>113</v>
      </c>
      <c r="V388" s="196" t="s">
        <v>113</v>
      </c>
      <c r="W388" s="172"/>
      <c r="X388" s="197"/>
      <c r="Y388" s="198" t="s">
        <v>0</v>
      </c>
      <c r="Z388" s="175"/>
      <c r="AA388" s="8"/>
      <c r="AB388" s="8"/>
      <c r="AC388" s="193" t="n">
        <v>10.243808</v>
      </c>
      <c r="AD388" s="191" t="n">
        <v>12.166222</v>
      </c>
      <c r="AE388" s="194" t="n">
        <v>-1.922414</v>
      </c>
      <c r="AF388" s="182" t="n">
        <v>0</v>
      </c>
      <c r="AG388" s="193" t="n">
        <v>11.0705209</v>
      </c>
      <c r="AH388" s="191" t="n">
        <v>10.2583471</v>
      </c>
      <c r="AI388" s="183" t="n">
        <v>0.8121738</v>
      </c>
      <c r="AJ388" s="184" t="n">
        <v>0.00317494</v>
      </c>
      <c r="AK388" s="193" t="n">
        <v>10.8228645</v>
      </c>
      <c r="AL388" s="191" t="n">
        <v>12.7011915</v>
      </c>
      <c r="AM388" s="194" t="n">
        <v>-1.878327</v>
      </c>
      <c r="AN388" s="182" t="n">
        <v>0</v>
      </c>
      <c r="AO388" s="193" t="n">
        <v>12.8059552</v>
      </c>
      <c r="AP388" s="191" t="n">
        <v>11.8764188</v>
      </c>
      <c r="AQ388" s="183" t="n">
        <v>0.9295364</v>
      </c>
      <c r="AR388" s="203" t="n">
        <v>1.906277E-005</v>
      </c>
      <c r="AS388" s="193" t="n">
        <v>11.125933</v>
      </c>
      <c r="AT388" s="191" t="n">
        <v>12.254233</v>
      </c>
      <c r="AU388" s="192" t="n">
        <v>-1.1283</v>
      </c>
      <c r="AV388" s="209" t="n">
        <v>5.778713E-010</v>
      </c>
      <c r="AW388" s="180" t="n">
        <v>9.9797555</v>
      </c>
      <c r="AX388" s="191" t="n">
        <v>12.7736105</v>
      </c>
      <c r="AY388" s="210" t="n">
        <v>-2.793855</v>
      </c>
      <c r="AZ388" s="200" t="n">
        <v>0</v>
      </c>
      <c r="BA388" s="138" t="s">
        <v>176</v>
      </c>
      <c r="BB388" s="138" t="s">
        <v>16</v>
      </c>
    </row>
    <row r="389" customFormat="false" ht="12.75" hidden="false" customHeight="false" outlineLevel="0" collapsed="false">
      <c r="A389" s="1" t="n">
        <v>11492</v>
      </c>
      <c r="B389" s="188" t="s">
        <v>1447</v>
      </c>
      <c r="C389" s="99" t="s">
        <v>111</v>
      </c>
      <c r="D389" s="189" t="s">
        <v>26</v>
      </c>
      <c r="E389" s="190" t="s">
        <v>1448</v>
      </c>
      <c r="F389" s="171" t="s">
        <v>113</v>
      </c>
      <c r="G389" s="196" t="s">
        <v>113</v>
      </c>
      <c r="H389" s="190" t="s">
        <v>1449</v>
      </c>
      <c r="I389" s="169" t="s">
        <v>113</v>
      </c>
      <c r="J389" s="196" t="s">
        <v>113</v>
      </c>
      <c r="K389" s="190" t="s">
        <v>1450</v>
      </c>
      <c r="L389" s="169" t="s">
        <v>113</v>
      </c>
      <c r="M389" s="196" t="s">
        <v>113</v>
      </c>
      <c r="N389" s="190" t="s">
        <v>142</v>
      </c>
      <c r="O389" s="169" t="s">
        <v>113</v>
      </c>
      <c r="P389" s="196" t="s">
        <v>113</v>
      </c>
      <c r="Q389" s="190" t="s">
        <v>161</v>
      </c>
      <c r="R389" s="169" t="s">
        <v>113</v>
      </c>
      <c r="S389" s="196" t="s">
        <v>113</v>
      </c>
      <c r="T389" s="190" t="s">
        <v>118</v>
      </c>
      <c r="U389" s="171" t="s">
        <v>113</v>
      </c>
      <c r="V389" s="196" t="s">
        <v>113</v>
      </c>
      <c r="W389" s="172"/>
      <c r="X389" s="197"/>
      <c r="Y389" s="198" t="s">
        <v>0</v>
      </c>
      <c r="Z389" s="175"/>
      <c r="AA389" s="8"/>
      <c r="AB389" s="8"/>
      <c r="AC389" s="193" t="n">
        <v>12.43327755</v>
      </c>
      <c r="AD389" s="191" t="n">
        <v>12.15012845</v>
      </c>
      <c r="AE389" s="178" t="n">
        <v>0.2831491</v>
      </c>
      <c r="AF389" s="179" t="n">
        <v>1</v>
      </c>
      <c r="AG389" s="193" t="n">
        <v>10.654085</v>
      </c>
      <c r="AH389" s="191" t="n">
        <v>12.358465</v>
      </c>
      <c r="AI389" s="194" t="n">
        <v>-1.70438</v>
      </c>
      <c r="AJ389" s="182" t="n">
        <v>0</v>
      </c>
      <c r="AK389" s="193" t="n">
        <v>10.887416</v>
      </c>
      <c r="AL389" s="177" t="n">
        <v>8.280562</v>
      </c>
      <c r="AM389" s="205" t="n">
        <v>2.606854</v>
      </c>
      <c r="AN389" s="182" t="n">
        <v>0</v>
      </c>
      <c r="AO389" s="180" t="n">
        <v>8.263762</v>
      </c>
      <c r="AP389" s="191" t="n">
        <v>12.239182</v>
      </c>
      <c r="AQ389" s="210" t="n">
        <v>-3.97542</v>
      </c>
      <c r="AR389" s="199" t="n">
        <v>0</v>
      </c>
      <c r="AS389" s="193" t="n">
        <v>10.877395</v>
      </c>
      <c r="AT389" s="191" t="n">
        <v>12.342475</v>
      </c>
      <c r="AU389" s="192" t="n">
        <v>-1.46508</v>
      </c>
      <c r="AV389" s="182" t="n">
        <v>0</v>
      </c>
      <c r="AW389" s="193" t="n">
        <v>12.381547</v>
      </c>
      <c r="AX389" s="177" t="n">
        <v>8.129113</v>
      </c>
      <c r="AY389" s="205" t="n">
        <v>4.252434</v>
      </c>
      <c r="AZ389" s="200" t="n">
        <v>0</v>
      </c>
      <c r="BA389" s="138" t="s">
        <v>144</v>
      </c>
      <c r="BB389" s="138" t="s">
        <v>46</v>
      </c>
    </row>
    <row r="390" customFormat="false" ht="12.75" hidden="false" customHeight="false" outlineLevel="0" collapsed="false">
      <c r="A390" s="1" t="n">
        <v>11497</v>
      </c>
      <c r="B390" s="188" t="s">
        <v>1451</v>
      </c>
      <c r="C390" s="99" t="s">
        <v>111</v>
      </c>
      <c r="D390" s="189" t="s">
        <v>26</v>
      </c>
      <c r="E390" s="190" t="s">
        <v>1452</v>
      </c>
      <c r="F390" s="171" t="s">
        <v>113</v>
      </c>
      <c r="G390" s="196" t="s">
        <v>113</v>
      </c>
      <c r="H390" s="190" t="s">
        <v>1453</v>
      </c>
      <c r="I390" s="169" t="s">
        <v>113</v>
      </c>
      <c r="J390" s="196" t="s">
        <v>113</v>
      </c>
      <c r="K390" s="190" t="s">
        <v>1454</v>
      </c>
      <c r="L390" s="169" t="s">
        <v>113</v>
      </c>
      <c r="M390" s="196" t="s">
        <v>113</v>
      </c>
      <c r="N390" s="190" t="s">
        <v>243</v>
      </c>
      <c r="O390" s="169" t="s">
        <v>113</v>
      </c>
      <c r="P390" s="196" t="s">
        <v>113</v>
      </c>
      <c r="Q390" s="190" t="s">
        <v>1455</v>
      </c>
      <c r="R390" s="169" t="s">
        <v>113</v>
      </c>
      <c r="S390" s="196" t="s">
        <v>113</v>
      </c>
      <c r="T390" s="190" t="s">
        <v>118</v>
      </c>
      <c r="U390" s="171" t="s">
        <v>113</v>
      </c>
      <c r="V390" s="196" t="s">
        <v>113</v>
      </c>
      <c r="W390" s="172"/>
      <c r="X390" s="197"/>
      <c r="Y390" s="198" t="s">
        <v>0</v>
      </c>
      <c r="Z390" s="175"/>
      <c r="AA390" s="8"/>
      <c r="AB390" s="8"/>
      <c r="AC390" s="180" t="n">
        <v>8.2836965</v>
      </c>
      <c r="AD390" s="177" t="n">
        <v>7.2024015</v>
      </c>
      <c r="AE390" s="204" t="n">
        <v>1.081295</v>
      </c>
      <c r="AF390" s="184" t="n">
        <v>6.086641E-008</v>
      </c>
      <c r="AG390" s="180" t="n">
        <v>8.9363532</v>
      </c>
      <c r="AH390" s="177" t="n">
        <v>8.2389348</v>
      </c>
      <c r="AI390" s="178" t="n">
        <v>0.6974184</v>
      </c>
      <c r="AJ390" s="179" t="n">
        <v>0.1430471</v>
      </c>
      <c r="AK390" s="180" t="n">
        <v>9.2427337</v>
      </c>
      <c r="AL390" s="177" t="n">
        <v>8.6168863</v>
      </c>
      <c r="AM390" s="178" t="n">
        <v>0.6258474</v>
      </c>
      <c r="AN390" s="179" t="n">
        <v>0.3068608</v>
      </c>
      <c r="AO390" s="180" t="n">
        <v>8.519978</v>
      </c>
      <c r="AP390" s="177" t="n">
        <v>7.068306</v>
      </c>
      <c r="AQ390" s="204" t="n">
        <v>1.451672</v>
      </c>
      <c r="AR390" s="199" t="n">
        <v>0</v>
      </c>
      <c r="AS390" s="180" t="n">
        <v>9.197598</v>
      </c>
      <c r="AT390" s="202" t="n">
        <v>6.987304</v>
      </c>
      <c r="AU390" s="181" t="n">
        <v>2.210294</v>
      </c>
      <c r="AV390" s="182" t="n">
        <v>0</v>
      </c>
      <c r="AW390" s="180" t="n">
        <v>8.33920635</v>
      </c>
      <c r="AX390" s="177" t="n">
        <v>8.69503365</v>
      </c>
      <c r="AY390" s="178" t="n">
        <v>-0.3558273</v>
      </c>
      <c r="AZ390" s="195" t="n">
        <v>1</v>
      </c>
      <c r="BA390" s="138" t="s">
        <v>12</v>
      </c>
      <c r="BB390" s="138" t="s">
        <v>169</v>
      </c>
    </row>
    <row r="391" customFormat="false" ht="12.75" hidden="false" customHeight="false" outlineLevel="0" collapsed="false">
      <c r="A391" s="1" t="n">
        <v>11504</v>
      </c>
      <c r="B391" s="188" t="s">
        <v>1456</v>
      </c>
      <c r="C391" s="99" t="s">
        <v>120</v>
      </c>
      <c r="D391" s="189" t="s">
        <v>26</v>
      </c>
      <c r="E391" s="190" t="s">
        <v>1457</v>
      </c>
      <c r="F391" s="171" t="s">
        <v>113</v>
      </c>
      <c r="G391" s="196" t="s">
        <v>113</v>
      </c>
      <c r="H391" s="190" t="s">
        <v>1458</v>
      </c>
      <c r="I391" s="169" t="s">
        <v>113</v>
      </c>
      <c r="J391" s="196" t="s">
        <v>113</v>
      </c>
      <c r="K391" s="190" t="s">
        <v>1007</v>
      </c>
      <c r="L391" s="169" t="s">
        <v>113</v>
      </c>
      <c r="M391" s="196" t="s">
        <v>113</v>
      </c>
      <c r="N391" s="190" t="s">
        <v>236</v>
      </c>
      <c r="O391" s="169" t="s">
        <v>113</v>
      </c>
      <c r="P391" s="196" t="s">
        <v>113</v>
      </c>
      <c r="Q391" s="190" t="s">
        <v>579</v>
      </c>
      <c r="R391" s="169" t="s">
        <v>113</v>
      </c>
      <c r="S391" s="196" t="s">
        <v>113</v>
      </c>
      <c r="T391" s="190" t="s">
        <v>238</v>
      </c>
      <c r="U391" s="171" t="s">
        <v>113</v>
      </c>
      <c r="V391" s="196" t="s">
        <v>113</v>
      </c>
      <c r="W391" s="172"/>
      <c r="X391" s="197"/>
      <c r="Y391" s="198" t="s">
        <v>0</v>
      </c>
      <c r="Z391" s="175"/>
      <c r="AA391" s="211" t="n">
        <v>2</v>
      </c>
      <c r="AB391" s="212" t="n">
        <v>1</v>
      </c>
      <c r="AC391" s="180" t="n">
        <v>7.82448575</v>
      </c>
      <c r="AD391" s="177" t="n">
        <v>8.56557825</v>
      </c>
      <c r="AE391" s="186" t="n">
        <v>-0.7410925</v>
      </c>
      <c r="AF391" s="184" t="n">
        <v>0.03940135</v>
      </c>
      <c r="AG391" s="193" t="n">
        <v>10.754607</v>
      </c>
      <c r="AH391" s="177" t="n">
        <v>7.824113</v>
      </c>
      <c r="AI391" s="205" t="n">
        <v>2.930494</v>
      </c>
      <c r="AJ391" s="182" t="n">
        <v>0</v>
      </c>
      <c r="AK391" s="193" t="n">
        <v>10.6466449</v>
      </c>
      <c r="AL391" s="191" t="n">
        <v>10.4781011</v>
      </c>
      <c r="AM391" s="178" t="n">
        <v>0.1685438</v>
      </c>
      <c r="AN391" s="179" t="n">
        <v>1</v>
      </c>
      <c r="AO391" s="193" t="n">
        <v>10.3884815</v>
      </c>
      <c r="AP391" s="177" t="n">
        <v>8.3954965</v>
      </c>
      <c r="AQ391" s="181" t="n">
        <v>1.992985</v>
      </c>
      <c r="AR391" s="199" t="n">
        <v>0</v>
      </c>
      <c r="AS391" s="193" t="n">
        <v>10.856205</v>
      </c>
      <c r="AT391" s="177" t="n">
        <v>8.572619</v>
      </c>
      <c r="AU391" s="181" t="n">
        <v>2.283586</v>
      </c>
      <c r="AV391" s="182" t="n">
        <v>0</v>
      </c>
      <c r="AW391" s="180" t="n">
        <v>8.1067226425</v>
      </c>
      <c r="AX391" s="191" t="n">
        <v>10.1910963575</v>
      </c>
      <c r="AY391" s="194" t="n">
        <v>-2.084373715</v>
      </c>
      <c r="AZ391" s="68" t="s">
        <v>20</v>
      </c>
      <c r="BA391" s="138" t="s">
        <v>183</v>
      </c>
      <c r="BB391" s="138" t="s">
        <v>184</v>
      </c>
    </row>
    <row r="392" customFormat="false" ht="12.75" hidden="false" customHeight="false" outlineLevel="0" collapsed="false">
      <c r="A392" s="1" t="n">
        <v>11531</v>
      </c>
      <c r="B392" s="188" t="s">
        <v>1459</v>
      </c>
      <c r="C392" s="99" t="s">
        <v>111</v>
      </c>
      <c r="D392" s="189" t="s">
        <v>26</v>
      </c>
      <c r="E392" s="190" t="s">
        <v>1460</v>
      </c>
      <c r="F392" s="171" t="s">
        <v>113</v>
      </c>
      <c r="G392" s="196" t="s">
        <v>113</v>
      </c>
      <c r="H392" s="190" t="s">
        <v>1461</v>
      </c>
      <c r="I392" s="169" t="s">
        <v>113</v>
      </c>
      <c r="J392" s="196" t="s">
        <v>113</v>
      </c>
      <c r="K392" s="190" t="s">
        <v>701</v>
      </c>
      <c r="L392" s="169" t="s">
        <v>113</v>
      </c>
      <c r="M392" s="196" t="s">
        <v>113</v>
      </c>
      <c r="N392" s="190" t="s">
        <v>1462</v>
      </c>
      <c r="O392" s="169" t="s">
        <v>113</v>
      </c>
      <c r="P392" s="196" t="s">
        <v>113</v>
      </c>
      <c r="Q392" s="190" t="s">
        <v>343</v>
      </c>
      <c r="R392" s="169" t="s">
        <v>113</v>
      </c>
      <c r="S392" s="196" t="s">
        <v>113</v>
      </c>
      <c r="T392" s="190" t="s">
        <v>118</v>
      </c>
      <c r="U392" s="171" t="s">
        <v>113</v>
      </c>
      <c r="V392" s="196" t="s">
        <v>113</v>
      </c>
      <c r="W392" s="172"/>
      <c r="X392" s="197"/>
      <c r="Y392" s="198" t="s">
        <v>0</v>
      </c>
      <c r="Z392" s="175"/>
      <c r="AA392" s="8"/>
      <c r="AB392" s="8"/>
      <c r="AC392" s="180" t="n">
        <v>8.888717</v>
      </c>
      <c r="AD392" s="191" t="n">
        <v>10.570217</v>
      </c>
      <c r="AE392" s="194" t="n">
        <v>-1.6815</v>
      </c>
      <c r="AF392" s="182" t="n">
        <v>0</v>
      </c>
      <c r="AG392" s="180" t="n">
        <v>8.77618435</v>
      </c>
      <c r="AH392" s="177" t="n">
        <v>8.29394565</v>
      </c>
      <c r="AI392" s="178" t="n">
        <v>0.4822387</v>
      </c>
      <c r="AJ392" s="179" t="n">
        <v>1</v>
      </c>
      <c r="AK392" s="180" t="n">
        <v>9.2239293</v>
      </c>
      <c r="AL392" s="177" t="n">
        <v>9.9903907</v>
      </c>
      <c r="AM392" s="186" t="n">
        <v>-0.7664614</v>
      </c>
      <c r="AN392" s="184" t="n">
        <v>0.002126361</v>
      </c>
      <c r="AO392" s="180" t="n">
        <v>9.80961975</v>
      </c>
      <c r="AP392" s="191" t="n">
        <v>10.21273225</v>
      </c>
      <c r="AQ392" s="178" t="n">
        <v>-0.4031125</v>
      </c>
      <c r="AR392" s="206" t="n">
        <v>1</v>
      </c>
      <c r="AS392" s="180" t="n">
        <v>9.3325945</v>
      </c>
      <c r="AT392" s="191" t="n">
        <v>10.4318855</v>
      </c>
      <c r="AU392" s="192" t="n">
        <v>-1.099291</v>
      </c>
      <c r="AV392" s="209" t="n">
        <v>2.608836E-009</v>
      </c>
      <c r="AW392" s="180" t="n">
        <v>9.0148485</v>
      </c>
      <c r="AX392" s="191" t="n">
        <v>10.4325575</v>
      </c>
      <c r="AY392" s="192" t="n">
        <v>-1.417709</v>
      </c>
      <c r="AZ392" s="200" t="n">
        <v>0</v>
      </c>
      <c r="BA392" s="138" t="s">
        <v>12</v>
      </c>
      <c r="BB392" s="138" t="s">
        <v>126</v>
      </c>
    </row>
    <row r="393" customFormat="false" ht="12.75" hidden="false" customHeight="false" outlineLevel="0" collapsed="false">
      <c r="A393" s="1" t="n">
        <v>11538</v>
      </c>
      <c r="B393" s="188" t="s">
        <v>1463</v>
      </c>
      <c r="C393" s="99" t="s">
        <v>111</v>
      </c>
      <c r="D393" s="189" t="s">
        <v>26</v>
      </c>
      <c r="E393" s="190" t="s">
        <v>1464</v>
      </c>
      <c r="F393" s="171" t="s">
        <v>113</v>
      </c>
      <c r="G393" s="196" t="s">
        <v>113</v>
      </c>
      <c r="H393" s="190" t="s">
        <v>1465</v>
      </c>
      <c r="I393" s="169" t="s">
        <v>113</v>
      </c>
      <c r="J393" s="196" t="s">
        <v>113</v>
      </c>
      <c r="K393" s="190" t="s">
        <v>1466</v>
      </c>
      <c r="L393" s="169" t="s">
        <v>113</v>
      </c>
      <c r="M393" s="196" t="s">
        <v>113</v>
      </c>
      <c r="N393" s="190" t="s">
        <v>1467</v>
      </c>
      <c r="O393" s="169" t="s">
        <v>113</v>
      </c>
      <c r="P393" s="196" t="s">
        <v>113</v>
      </c>
      <c r="Q393" s="190" t="s">
        <v>1468</v>
      </c>
      <c r="R393" s="169" t="s">
        <v>113</v>
      </c>
      <c r="S393" s="196" t="s">
        <v>113</v>
      </c>
      <c r="T393" s="190" t="s">
        <v>118</v>
      </c>
      <c r="U393" s="171" t="s">
        <v>113</v>
      </c>
      <c r="V393" s="196" t="s">
        <v>113</v>
      </c>
      <c r="W393" s="172"/>
      <c r="X393" s="197"/>
      <c r="Y393" s="198" t="s">
        <v>0</v>
      </c>
      <c r="Z393" s="175"/>
      <c r="AA393" s="211" t="n">
        <v>2</v>
      </c>
      <c r="AB393" s="8"/>
      <c r="AC393" s="180" t="n">
        <v>8.7634788</v>
      </c>
      <c r="AD393" s="177" t="n">
        <v>8.2194492</v>
      </c>
      <c r="AE393" s="178" t="n">
        <v>0.5440296</v>
      </c>
      <c r="AF393" s="179" t="n">
        <v>1</v>
      </c>
      <c r="AG393" s="180" t="n">
        <v>9.91082</v>
      </c>
      <c r="AH393" s="177" t="n">
        <v>8.18817</v>
      </c>
      <c r="AI393" s="181" t="n">
        <v>1.72265</v>
      </c>
      <c r="AJ393" s="182" t="n">
        <v>0</v>
      </c>
      <c r="AK393" s="193" t="n">
        <v>10.3335845</v>
      </c>
      <c r="AL393" s="177" t="n">
        <v>9.3089075</v>
      </c>
      <c r="AM393" s="204" t="n">
        <v>1.024677</v>
      </c>
      <c r="AN393" s="184" t="n">
        <v>1.992875E-008</v>
      </c>
      <c r="AO393" s="180" t="n">
        <v>9.2591235</v>
      </c>
      <c r="AP393" s="177" t="n">
        <v>8.1621425</v>
      </c>
      <c r="AQ393" s="204" t="n">
        <v>1.096981</v>
      </c>
      <c r="AR393" s="216" t="n">
        <v>9.571474E-009</v>
      </c>
      <c r="AS393" s="193" t="n">
        <v>10.592349</v>
      </c>
      <c r="AT393" s="177" t="n">
        <v>8.176235</v>
      </c>
      <c r="AU393" s="181" t="n">
        <v>2.416114</v>
      </c>
      <c r="AV393" s="182" t="n">
        <v>0</v>
      </c>
      <c r="AW393" s="180" t="n">
        <v>8.86704675</v>
      </c>
      <c r="AX393" s="177" t="n">
        <v>9.69867925</v>
      </c>
      <c r="AY393" s="186" t="n">
        <v>-0.8316325</v>
      </c>
      <c r="AZ393" s="185" t="n">
        <v>0.006912764</v>
      </c>
      <c r="BA393" s="138" t="s">
        <v>53</v>
      </c>
      <c r="BB393" s="138" t="s">
        <v>33</v>
      </c>
    </row>
    <row r="394" customFormat="false" ht="12.75" hidden="false" customHeight="false" outlineLevel="0" collapsed="false">
      <c r="A394" s="1" t="n">
        <v>11616</v>
      </c>
      <c r="B394" s="188" t="s">
        <v>1469</v>
      </c>
      <c r="C394" s="99" t="s">
        <v>120</v>
      </c>
      <c r="D394" s="189" t="s">
        <v>26</v>
      </c>
      <c r="E394" s="190" t="s">
        <v>1470</v>
      </c>
      <c r="F394" s="171" t="s">
        <v>113</v>
      </c>
      <c r="G394" s="196" t="s">
        <v>113</v>
      </c>
      <c r="H394" s="190" t="s">
        <v>1471</v>
      </c>
      <c r="I394" s="169" t="s">
        <v>113</v>
      </c>
      <c r="J394" s="196" t="s">
        <v>113</v>
      </c>
      <c r="K394" s="190" t="s">
        <v>206</v>
      </c>
      <c r="L394" s="169" t="s">
        <v>113</v>
      </c>
      <c r="M394" s="196" t="s">
        <v>113</v>
      </c>
      <c r="N394" s="190" t="s">
        <v>895</v>
      </c>
      <c r="O394" s="169" t="s">
        <v>113</v>
      </c>
      <c r="P394" s="196" t="s">
        <v>113</v>
      </c>
      <c r="Q394" s="190" t="s">
        <v>248</v>
      </c>
      <c r="R394" s="169" t="s">
        <v>113</v>
      </c>
      <c r="S394" s="196" t="s">
        <v>113</v>
      </c>
      <c r="T394" s="190" t="s">
        <v>118</v>
      </c>
      <c r="U394" s="171" t="s">
        <v>113</v>
      </c>
      <c r="V394" s="196" t="s">
        <v>113</v>
      </c>
      <c r="W394" s="172"/>
      <c r="X394" s="197"/>
      <c r="Y394" s="198" t="s">
        <v>0</v>
      </c>
      <c r="Z394" s="175"/>
      <c r="AA394" s="8"/>
      <c r="AB394" s="8"/>
      <c r="AC394" s="180" t="n">
        <v>9.7698715</v>
      </c>
      <c r="AD394" s="191" t="n">
        <v>11.5645585</v>
      </c>
      <c r="AE394" s="194" t="n">
        <v>-1.794687</v>
      </c>
      <c r="AF394" s="182" t="n">
        <v>0</v>
      </c>
      <c r="AG394" s="193" t="n">
        <v>10.2823695</v>
      </c>
      <c r="AH394" s="177" t="n">
        <v>9.1426285</v>
      </c>
      <c r="AI394" s="204" t="n">
        <v>1.139741</v>
      </c>
      <c r="AJ394" s="209" t="n">
        <v>3.049942E-009</v>
      </c>
      <c r="AK394" s="193" t="n">
        <v>10.75005905</v>
      </c>
      <c r="AL394" s="191" t="n">
        <v>11.50204895</v>
      </c>
      <c r="AM394" s="186" t="n">
        <v>-0.7519899</v>
      </c>
      <c r="AN394" s="184" t="n">
        <v>0.00370339</v>
      </c>
      <c r="AO394" s="193" t="n">
        <v>11.6862235</v>
      </c>
      <c r="AP394" s="191" t="n">
        <v>11.2505225</v>
      </c>
      <c r="AQ394" s="178" t="n">
        <v>0.435701</v>
      </c>
      <c r="AR394" s="206" t="n">
        <v>1</v>
      </c>
      <c r="AS394" s="193" t="n">
        <v>10.880001</v>
      </c>
      <c r="AT394" s="191" t="n">
        <v>11.144415</v>
      </c>
      <c r="AU394" s="178" t="n">
        <v>-0.264414</v>
      </c>
      <c r="AV394" s="179" t="n">
        <v>1</v>
      </c>
      <c r="AW394" s="180" t="n">
        <v>9.421319</v>
      </c>
      <c r="AX394" s="191" t="n">
        <v>11.479161</v>
      </c>
      <c r="AY394" s="194" t="n">
        <v>-2.057842</v>
      </c>
      <c r="AZ394" s="200" t="n">
        <v>0</v>
      </c>
      <c r="BA394" s="138" t="s">
        <v>176</v>
      </c>
      <c r="BB394" s="138" t="s">
        <v>16</v>
      </c>
    </row>
    <row r="395" customFormat="false" ht="12.75" hidden="false" customHeight="false" outlineLevel="0" collapsed="false">
      <c r="A395" s="1" t="n">
        <v>11634</v>
      </c>
      <c r="B395" s="188" t="s">
        <v>1472</v>
      </c>
      <c r="C395" s="99" t="s">
        <v>120</v>
      </c>
      <c r="D395" s="189" t="s">
        <v>26</v>
      </c>
      <c r="E395" s="190" t="s">
        <v>1473</v>
      </c>
      <c r="F395" s="171" t="s">
        <v>113</v>
      </c>
      <c r="G395" s="196" t="s">
        <v>113</v>
      </c>
      <c r="H395" s="190" t="s">
        <v>122</v>
      </c>
      <c r="I395" s="169" t="s">
        <v>113</v>
      </c>
      <c r="J395" s="196" t="s">
        <v>113</v>
      </c>
      <c r="K395" s="190" t="s">
        <v>123</v>
      </c>
      <c r="L395" s="169" t="s">
        <v>113</v>
      </c>
      <c r="M395" s="196" t="s">
        <v>113</v>
      </c>
      <c r="N395" s="190" t="s">
        <v>149</v>
      </c>
      <c r="O395" s="169" t="s">
        <v>113</v>
      </c>
      <c r="P395" s="196" t="s">
        <v>113</v>
      </c>
      <c r="Q395" s="190" t="s">
        <v>161</v>
      </c>
      <c r="R395" s="169" t="s">
        <v>113</v>
      </c>
      <c r="S395" s="196" t="s">
        <v>113</v>
      </c>
      <c r="T395" s="190" t="s">
        <v>118</v>
      </c>
      <c r="U395" s="171" t="s">
        <v>113</v>
      </c>
      <c r="V395" s="196" t="s">
        <v>113</v>
      </c>
      <c r="W395" s="172"/>
      <c r="X395" s="197"/>
      <c r="Y395" s="198" t="s">
        <v>0</v>
      </c>
      <c r="Z395" s="175"/>
      <c r="AA395" s="8"/>
      <c r="AB395" s="8"/>
      <c r="AC395" s="193" t="n">
        <v>10.81912535</v>
      </c>
      <c r="AD395" s="191" t="n">
        <v>10.79143065</v>
      </c>
      <c r="AE395" s="178" t="n">
        <v>0.0276947</v>
      </c>
      <c r="AF395" s="179" t="n">
        <v>1</v>
      </c>
      <c r="AG395" s="180" t="n">
        <v>9.2802385</v>
      </c>
      <c r="AH395" s="191" t="n">
        <v>10.8297495</v>
      </c>
      <c r="AI395" s="194" t="n">
        <v>-1.549511</v>
      </c>
      <c r="AJ395" s="182" t="n">
        <v>0</v>
      </c>
      <c r="AK395" s="180" t="n">
        <v>9.01792315</v>
      </c>
      <c r="AL395" s="177" t="n">
        <v>8.82366285</v>
      </c>
      <c r="AM395" s="178" t="n">
        <v>0.1942603</v>
      </c>
      <c r="AN395" s="179" t="n">
        <v>1</v>
      </c>
      <c r="AO395" s="180" t="n">
        <v>9.395111</v>
      </c>
      <c r="AP395" s="191" t="n">
        <v>10.945927</v>
      </c>
      <c r="AQ395" s="194" t="n">
        <v>-1.550816</v>
      </c>
      <c r="AR395" s="199" t="n">
        <v>0</v>
      </c>
      <c r="AS395" s="180" t="n">
        <v>9.597967</v>
      </c>
      <c r="AT395" s="191" t="n">
        <v>11.229949</v>
      </c>
      <c r="AU395" s="194" t="n">
        <v>-1.631982</v>
      </c>
      <c r="AV395" s="182" t="n">
        <v>0</v>
      </c>
      <c r="AW395" s="65" t="s">
        <v>20</v>
      </c>
      <c r="AX395" s="66" t="s">
        <v>20</v>
      </c>
      <c r="AY395" s="67" t="s">
        <v>21</v>
      </c>
      <c r="AZ395" s="68" t="s">
        <v>20</v>
      </c>
      <c r="BA395" s="138" t="s">
        <v>183</v>
      </c>
      <c r="BB395" s="138" t="s">
        <v>0</v>
      </c>
    </row>
    <row r="396" customFormat="false" ht="12.75" hidden="false" customHeight="false" outlineLevel="0" collapsed="false">
      <c r="A396" s="1" t="n">
        <v>11654</v>
      </c>
      <c r="B396" s="188" t="s">
        <v>1474</v>
      </c>
      <c r="C396" s="99" t="s">
        <v>120</v>
      </c>
      <c r="D396" s="189" t="s">
        <v>26</v>
      </c>
      <c r="E396" s="190" t="s">
        <v>1475</v>
      </c>
      <c r="F396" s="171" t="s">
        <v>113</v>
      </c>
      <c r="G396" s="196" t="s">
        <v>113</v>
      </c>
      <c r="H396" s="190" t="s">
        <v>1239</v>
      </c>
      <c r="I396" s="169" t="s">
        <v>113</v>
      </c>
      <c r="J396" s="196" t="s">
        <v>113</v>
      </c>
      <c r="K396" s="190" t="s">
        <v>1476</v>
      </c>
      <c r="L396" s="169" t="s">
        <v>113</v>
      </c>
      <c r="M396" s="196" t="s">
        <v>113</v>
      </c>
      <c r="N396" s="190" t="s">
        <v>116</v>
      </c>
      <c r="O396" s="169" t="s">
        <v>113</v>
      </c>
      <c r="P396" s="196" t="s">
        <v>113</v>
      </c>
      <c r="Q396" s="190" t="s">
        <v>654</v>
      </c>
      <c r="R396" s="169" t="s">
        <v>113</v>
      </c>
      <c r="S396" s="196" t="s">
        <v>113</v>
      </c>
      <c r="T396" s="190" t="s">
        <v>118</v>
      </c>
      <c r="U396" s="171" t="s">
        <v>113</v>
      </c>
      <c r="V396" s="196" t="s">
        <v>113</v>
      </c>
      <c r="W396" s="172"/>
      <c r="X396" s="197"/>
      <c r="Y396" s="198" t="s">
        <v>0</v>
      </c>
      <c r="Z396" s="175"/>
      <c r="AA396" s="8"/>
      <c r="AB396" s="8"/>
      <c r="AC396" s="180" t="n">
        <v>8.6956645</v>
      </c>
      <c r="AD396" s="191" t="n">
        <v>10.7711015</v>
      </c>
      <c r="AE396" s="194" t="n">
        <v>-2.075437</v>
      </c>
      <c r="AF396" s="182" t="n">
        <v>0</v>
      </c>
      <c r="AG396" s="193" t="n">
        <v>10.224563</v>
      </c>
      <c r="AH396" s="177" t="n">
        <v>8.746505</v>
      </c>
      <c r="AI396" s="204" t="n">
        <v>1.478058</v>
      </c>
      <c r="AJ396" s="182" t="n">
        <v>0</v>
      </c>
      <c r="AK396" s="193" t="n">
        <v>10.098025</v>
      </c>
      <c r="AL396" s="191" t="n">
        <v>11.365803</v>
      </c>
      <c r="AM396" s="192" t="n">
        <v>-1.267778</v>
      </c>
      <c r="AN396" s="182" t="n">
        <v>0</v>
      </c>
      <c r="AO396" s="193" t="n">
        <v>11.272273</v>
      </c>
      <c r="AP396" s="191" t="n">
        <v>10.563191</v>
      </c>
      <c r="AQ396" s="178" t="n">
        <v>0.709082</v>
      </c>
      <c r="AR396" s="206" t="n">
        <v>0.06751085</v>
      </c>
      <c r="AS396" s="193" t="n">
        <v>10.33993335</v>
      </c>
      <c r="AT396" s="191" t="n">
        <v>11.03854265</v>
      </c>
      <c r="AU396" s="178" t="n">
        <v>-0.6986093</v>
      </c>
      <c r="AV396" s="179" t="n">
        <v>0.05786066</v>
      </c>
      <c r="AW396" s="180" t="n">
        <v>8.5894425</v>
      </c>
      <c r="AX396" s="191" t="n">
        <v>11.3623695</v>
      </c>
      <c r="AY396" s="210" t="n">
        <v>-2.772927</v>
      </c>
      <c r="AZ396" s="200" t="n">
        <v>0</v>
      </c>
      <c r="BA396" s="138" t="s">
        <v>176</v>
      </c>
      <c r="BB396" s="138" t="s">
        <v>177</v>
      </c>
    </row>
    <row r="397" customFormat="false" ht="12.75" hidden="false" customHeight="false" outlineLevel="0" collapsed="false">
      <c r="A397" s="1" t="n">
        <v>11675</v>
      </c>
      <c r="B397" s="188" t="s">
        <v>1477</v>
      </c>
      <c r="C397" s="99" t="s">
        <v>120</v>
      </c>
      <c r="D397" s="189" t="s">
        <v>26</v>
      </c>
      <c r="E397" s="190" t="s">
        <v>1478</v>
      </c>
      <c r="F397" s="171" t="s">
        <v>113</v>
      </c>
      <c r="G397" s="196" t="s">
        <v>113</v>
      </c>
      <c r="H397" s="190" t="s">
        <v>1479</v>
      </c>
      <c r="I397" s="169" t="s">
        <v>113</v>
      </c>
      <c r="J397" s="196" t="s">
        <v>113</v>
      </c>
      <c r="K397" s="190" t="s">
        <v>1480</v>
      </c>
      <c r="L397" s="169" t="s">
        <v>113</v>
      </c>
      <c r="M397" s="196" t="s">
        <v>113</v>
      </c>
      <c r="N397" s="190" t="s">
        <v>1446</v>
      </c>
      <c r="O397" s="169" t="s">
        <v>113</v>
      </c>
      <c r="P397" s="196" t="s">
        <v>113</v>
      </c>
      <c r="Q397" s="190" t="s">
        <v>1481</v>
      </c>
      <c r="R397" s="169" t="s">
        <v>113</v>
      </c>
      <c r="S397" s="196" t="s">
        <v>113</v>
      </c>
      <c r="T397" s="190" t="s">
        <v>118</v>
      </c>
      <c r="U397" s="171" t="s">
        <v>113</v>
      </c>
      <c r="V397" s="196" t="s">
        <v>113</v>
      </c>
      <c r="W397" s="172"/>
      <c r="X397" s="197"/>
      <c r="Y397" s="198" t="s">
        <v>0</v>
      </c>
      <c r="Z397" s="175"/>
      <c r="AA397" s="8"/>
      <c r="AB397" s="8"/>
      <c r="AC397" s="207" t="n">
        <v>13.285496</v>
      </c>
      <c r="AD397" s="191" t="n">
        <v>12.274172</v>
      </c>
      <c r="AE397" s="204" t="n">
        <v>1.011324</v>
      </c>
      <c r="AF397" s="184" t="n">
        <v>1.406092E-006</v>
      </c>
      <c r="AG397" s="193" t="n">
        <v>12.2142295</v>
      </c>
      <c r="AH397" s="208" t="n">
        <v>13.4898045</v>
      </c>
      <c r="AI397" s="192" t="n">
        <v>-1.275575</v>
      </c>
      <c r="AJ397" s="182" t="n">
        <v>0</v>
      </c>
      <c r="AK397" s="193" t="n">
        <v>12.945139</v>
      </c>
      <c r="AL397" s="191" t="n">
        <v>11.211745</v>
      </c>
      <c r="AM397" s="181" t="n">
        <v>1.733394</v>
      </c>
      <c r="AN397" s="182" t="n">
        <v>0</v>
      </c>
      <c r="AO397" s="193" t="n">
        <v>10.9296715</v>
      </c>
      <c r="AP397" s="191" t="n">
        <v>12.9581665</v>
      </c>
      <c r="AQ397" s="194" t="n">
        <v>-2.028495</v>
      </c>
      <c r="AR397" s="199" t="n">
        <v>0</v>
      </c>
      <c r="AS397" s="193" t="n">
        <v>12.5857765</v>
      </c>
      <c r="AT397" s="191" t="n">
        <v>12.8583035</v>
      </c>
      <c r="AU397" s="178" t="n">
        <v>-0.272527</v>
      </c>
      <c r="AV397" s="179" t="n">
        <v>1</v>
      </c>
      <c r="AW397" s="207" t="n">
        <v>13.7410095</v>
      </c>
      <c r="AX397" s="191" t="n">
        <v>10.8090745</v>
      </c>
      <c r="AY397" s="205" t="n">
        <v>2.931935</v>
      </c>
      <c r="AZ397" s="200" t="n">
        <v>0</v>
      </c>
      <c r="BA397" s="138" t="s">
        <v>144</v>
      </c>
      <c r="BB397" s="138" t="s">
        <v>46</v>
      </c>
    </row>
    <row r="398" customFormat="false" ht="12.75" hidden="false" customHeight="false" outlineLevel="0" collapsed="false">
      <c r="A398" s="1" t="n">
        <v>11694</v>
      </c>
      <c r="B398" s="188" t="s">
        <v>1482</v>
      </c>
      <c r="C398" s="99" t="s">
        <v>210</v>
      </c>
      <c r="D398" s="189" t="s">
        <v>26</v>
      </c>
      <c r="E398" s="190" t="s">
        <v>1483</v>
      </c>
      <c r="F398" s="171" t="s">
        <v>113</v>
      </c>
      <c r="G398" s="196" t="s">
        <v>113</v>
      </c>
      <c r="H398" s="190" t="s">
        <v>1484</v>
      </c>
      <c r="I398" s="169" t="s">
        <v>113</v>
      </c>
      <c r="J398" s="196" t="s">
        <v>113</v>
      </c>
      <c r="K398" s="190" t="s">
        <v>1485</v>
      </c>
      <c r="L398" s="169" t="s">
        <v>113</v>
      </c>
      <c r="M398" s="196" t="s">
        <v>113</v>
      </c>
      <c r="N398" s="190" t="s">
        <v>265</v>
      </c>
      <c r="O398" s="169" t="s">
        <v>113</v>
      </c>
      <c r="P398" s="196" t="s">
        <v>113</v>
      </c>
      <c r="Q398" s="190" t="s">
        <v>1486</v>
      </c>
      <c r="R398" s="169" t="s">
        <v>113</v>
      </c>
      <c r="S398" s="196" t="s">
        <v>113</v>
      </c>
      <c r="T398" s="190" t="s">
        <v>118</v>
      </c>
      <c r="U398" s="171" t="s">
        <v>113</v>
      </c>
      <c r="V398" s="196" t="s">
        <v>113</v>
      </c>
      <c r="W398" s="172"/>
      <c r="X398" s="197"/>
      <c r="Y398" s="198" t="s">
        <v>0</v>
      </c>
      <c r="Z398" s="175"/>
      <c r="AA398" s="211" t="n">
        <v>2</v>
      </c>
      <c r="AB398" s="215" t="n">
        <v>0</v>
      </c>
      <c r="AC398" s="193" t="n">
        <v>11.334545</v>
      </c>
      <c r="AD398" s="177" t="n">
        <v>9.525859</v>
      </c>
      <c r="AE398" s="181" t="n">
        <v>1.808686</v>
      </c>
      <c r="AF398" s="182" t="n">
        <v>0</v>
      </c>
      <c r="AG398" s="180" t="n">
        <v>9.782319</v>
      </c>
      <c r="AH398" s="191" t="n">
        <v>11.002463</v>
      </c>
      <c r="AI398" s="192" t="n">
        <v>-1.220144</v>
      </c>
      <c r="AJ398" s="209" t="n">
        <v>5.018186E-011</v>
      </c>
      <c r="AK398" s="193" t="n">
        <v>10.001784</v>
      </c>
      <c r="AL398" s="177" t="n">
        <v>9.270584</v>
      </c>
      <c r="AM398" s="183" t="n">
        <v>0.7312</v>
      </c>
      <c r="AN398" s="184" t="n">
        <v>0.008076568</v>
      </c>
      <c r="AO398" s="180" t="n">
        <v>9.3533399</v>
      </c>
      <c r="AP398" s="177" t="n">
        <v>9.5475561</v>
      </c>
      <c r="AQ398" s="178" t="n">
        <v>-0.1942162</v>
      </c>
      <c r="AR398" s="206" t="n">
        <v>1</v>
      </c>
      <c r="AS398" s="193" t="n">
        <v>10.170945</v>
      </c>
      <c r="AT398" s="177" t="n">
        <v>9.619589</v>
      </c>
      <c r="AU398" s="178" t="n">
        <v>0.551356</v>
      </c>
      <c r="AV398" s="179" t="n">
        <v>1</v>
      </c>
      <c r="AW398" s="193" t="n">
        <v>11.2560355</v>
      </c>
      <c r="AX398" s="177" t="n">
        <v>9.3853665</v>
      </c>
      <c r="AY398" s="181" t="n">
        <v>1.870669</v>
      </c>
      <c r="AZ398" s="200" t="n">
        <v>0</v>
      </c>
      <c r="BA398" s="138" t="s">
        <v>144</v>
      </c>
      <c r="BB398" s="138" t="s">
        <v>26</v>
      </c>
    </row>
    <row r="399" customFormat="false" ht="12.75" hidden="false" customHeight="false" outlineLevel="0" collapsed="false">
      <c r="A399" s="1" t="n">
        <v>11722</v>
      </c>
      <c r="B399" s="188" t="s">
        <v>1487</v>
      </c>
      <c r="C399" s="99" t="s">
        <v>120</v>
      </c>
      <c r="D399" s="189" t="s">
        <v>26</v>
      </c>
      <c r="E399" s="190" t="s">
        <v>1488</v>
      </c>
      <c r="F399" s="171" t="s">
        <v>113</v>
      </c>
      <c r="G399" s="196" t="s">
        <v>113</v>
      </c>
      <c r="H399" s="190" t="s">
        <v>1489</v>
      </c>
      <c r="I399" s="169" t="s">
        <v>113</v>
      </c>
      <c r="J399" s="196" t="s">
        <v>113</v>
      </c>
      <c r="K399" s="190" t="s">
        <v>123</v>
      </c>
      <c r="L399" s="169" t="s">
        <v>113</v>
      </c>
      <c r="M399" s="196" t="s">
        <v>113</v>
      </c>
      <c r="N399" s="190" t="s">
        <v>149</v>
      </c>
      <c r="O399" s="169" t="s">
        <v>113</v>
      </c>
      <c r="P399" s="196" t="s">
        <v>113</v>
      </c>
      <c r="Q399" s="190" t="s">
        <v>1490</v>
      </c>
      <c r="R399" s="169" t="s">
        <v>113</v>
      </c>
      <c r="S399" s="196" t="s">
        <v>113</v>
      </c>
      <c r="T399" s="190" t="s">
        <v>238</v>
      </c>
      <c r="U399" s="171" t="s">
        <v>113</v>
      </c>
      <c r="V399" s="196" t="s">
        <v>113</v>
      </c>
      <c r="W399" s="172"/>
      <c r="X399" s="197"/>
      <c r="Y399" s="198" t="s">
        <v>0</v>
      </c>
      <c r="Z399" s="175"/>
      <c r="AA399" s="8"/>
      <c r="AB399" s="8"/>
      <c r="AC399" s="180" t="n">
        <v>8.6072316</v>
      </c>
      <c r="AD399" s="177" t="n">
        <v>7.6311204</v>
      </c>
      <c r="AE399" s="183" t="n">
        <v>0.9761112</v>
      </c>
      <c r="AF399" s="184" t="n">
        <v>6.326472E-006</v>
      </c>
      <c r="AG399" s="193" t="n">
        <v>10.5476545</v>
      </c>
      <c r="AH399" s="177" t="n">
        <v>8.6528555</v>
      </c>
      <c r="AI399" s="181" t="n">
        <v>1.894799</v>
      </c>
      <c r="AJ399" s="182" t="n">
        <v>0</v>
      </c>
      <c r="AK399" s="193" t="n">
        <v>11.28604505</v>
      </c>
      <c r="AL399" s="191" t="n">
        <v>10.45212695</v>
      </c>
      <c r="AM399" s="183" t="n">
        <v>0.8339181</v>
      </c>
      <c r="AN399" s="184" t="n">
        <v>0.0001404173</v>
      </c>
      <c r="AO399" s="193" t="n">
        <v>10.488618</v>
      </c>
      <c r="AP399" s="177" t="n">
        <v>8.21169</v>
      </c>
      <c r="AQ399" s="181" t="n">
        <v>2.276928</v>
      </c>
      <c r="AR399" s="199" t="n">
        <v>0</v>
      </c>
      <c r="AS399" s="193" t="n">
        <v>10.3797565</v>
      </c>
      <c r="AT399" s="177" t="n">
        <v>7.5309775</v>
      </c>
      <c r="AU399" s="205" t="n">
        <v>2.848779</v>
      </c>
      <c r="AV399" s="182" t="n">
        <v>0</v>
      </c>
      <c r="AW399" s="180" t="n">
        <v>8.410102</v>
      </c>
      <c r="AX399" s="177" t="n">
        <v>9.455966</v>
      </c>
      <c r="AY399" s="192" t="n">
        <v>-1.045864</v>
      </c>
      <c r="AZ399" s="185" t="n">
        <v>2.559457E-006</v>
      </c>
      <c r="BA399" s="138" t="s">
        <v>53</v>
      </c>
      <c r="BB399" s="138" t="s">
        <v>33</v>
      </c>
    </row>
    <row r="400" customFormat="false" ht="12.75" hidden="false" customHeight="false" outlineLevel="0" collapsed="false">
      <c r="A400" s="1" t="n">
        <v>11724</v>
      </c>
      <c r="B400" s="188" t="s">
        <v>1491</v>
      </c>
      <c r="C400" s="99" t="s">
        <v>120</v>
      </c>
      <c r="D400" s="189" t="s">
        <v>26</v>
      </c>
      <c r="E400" s="190" t="s">
        <v>1492</v>
      </c>
      <c r="F400" s="171" t="s">
        <v>113</v>
      </c>
      <c r="G400" s="196" t="s">
        <v>113</v>
      </c>
      <c r="H400" s="190" t="s">
        <v>1493</v>
      </c>
      <c r="I400" s="169" t="s">
        <v>113</v>
      </c>
      <c r="J400" s="196" t="s">
        <v>113</v>
      </c>
      <c r="K400" s="190" t="s">
        <v>355</v>
      </c>
      <c r="L400" s="169" t="s">
        <v>113</v>
      </c>
      <c r="M400" s="196" t="s">
        <v>113</v>
      </c>
      <c r="N400" s="190" t="s">
        <v>142</v>
      </c>
      <c r="O400" s="169" t="s">
        <v>113</v>
      </c>
      <c r="P400" s="196" t="s">
        <v>113</v>
      </c>
      <c r="Q400" s="190" t="s">
        <v>161</v>
      </c>
      <c r="R400" s="169" t="s">
        <v>113</v>
      </c>
      <c r="S400" s="196" t="s">
        <v>113</v>
      </c>
      <c r="T400" s="190" t="s">
        <v>118</v>
      </c>
      <c r="U400" s="171" t="s">
        <v>113</v>
      </c>
      <c r="V400" s="196" t="s">
        <v>113</v>
      </c>
      <c r="W400" s="172"/>
      <c r="X400" s="197"/>
      <c r="Y400" s="198" t="s">
        <v>0</v>
      </c>
      <c r="Z400" s="175"/>
      <c r="AA400" s="8"/>
      <c r="AB400" s="8"/>
      <c r="AC400" s="180" t="n">
        <v>7.048568</v>
      </c>
      <c r="AD400" s="177" t="n">
        <v>8.67519</v>
      </c>
      <c r="AE400" s="194" t="n">
        <v>-1.626622</v>
      </c>
      <c r="AF400" s="182" t="n">
        <v>0</v>
      </c>
      <c r="AG400" s="180" t="n">
        <v>7.76817385</v>
      </c>
      <c r="AH400" s="177" t="n">
        <v>7.02628415</v>
      </c>
      <c r="AI400" s="183" t="n">
        <v>0.7418897</v>
      </c>
      <c r="AJ400" s="184" t="n">
        <v>0.03486194</v>
      </c>
      <c r="AK400" s="180" t="n">
        <v>8.0115145</v>
      </c>
      <c r="AL400" s="177" t="n">
        <v>9.5497175</v>
      </c>
      <c r="AM400" s="194" t="n">
        <v>-1.538203</v>
      </c>
      <c r="AN400" s="182" t="n">
        <v>0</v>
      </c>
      <c r="AO400" s="180" t="n">
        <v>9.61984685</v>
      </c>
      <c r="AP400" s="177" t="n">
        <v>8.81494515</v>
      </c>
      <c r="AQ400" s="183" t="n">
        <v>0.8049017</v>
      </c>
      <c r="AR400" s="203" t="n">
        <v>0.002495268</v>
      </c>
      <c r="AS400" s="180" t="n">
        <v>8.1061428</v>
      </c>
      <c r="AT400" s="177" t="n">
        <v>8.8783392</v>
      </c>
      <c r="AU400" s="186" t="n">
        <v>-0.7721964</v>
      </c>
      <c r="AV400" s="184" t="n">
        <v>0.004429107</v>
      </c>
      <c r="AW400" s="180" t="n">
        <v>7.168264</v>
      </c>
      <c r="AX400" s="177" t="n">
        <v>9.565016</v>
      </c>
      <c r="AY400" s="194" t="n">
        <v>-2.396752</v>
      </c>
      <c r="AZ400" s="200" t="n">
        <v>0</v>
      </c>
      <c r="BA400" s="138" t="s">
        <v>176</v>
      </c>
      <c r="BB400" s="138" t="s">
        <v>16</v>
      </c>
    </row>
    <row r="401" customFormat="false" ht="12.75" hidden="false" customHeight="false" outlineLevel="0" collapsed="false">
      <c r="A401" s="1" t="n">
        <v>11734</v>
      </c>
      <c r="B401" s="188" t="s">
        <v>1494</v>
      </c>
      <c r="C401" s="99" t="s">
        <v>120</v>
      </c>
      <c r="D401" s="189" t="s">
        <v>26</v>
      </c>
      <c r="E401" s="190" t="s">
        <v>1495</v>
      </c>
      <c r="F401" s="171" t="s">
        <v>113</v>
      </c>
      <c r="G401" s="196" t="s">
        <v>113</v>
      </c>
      <c r="H401" s="190" t="s">
        <v>749</v>
      </c>
      <c r="I401" s="169" t="s">
        <v>113</v>
      </c>
      <c r="J401" s="196" t="s">
        <v>113</v>
      </c>
      <c r="K401" s="190" t="s">
        <v>130</v>
      </c>
      <c r="L401" s="169" t="s">
        <v>113</v>
      </c>
      <c r="M401" s="196" t="s">
        <v>113</v>
      </c>
      <c r="N401" s="190" t="s">
        <v>326</v>
      </c>
      <c r="O401" s="169" t="s">
        <v>113</v>
      </c>
      <c r="P401" s="196" t="s">
        <v>113</v>
      </c>
      <c r="Q401" s="190" t="s">
        <v>219</v>
      </c>
      <c r="R401" s="169" t="s">
        <v>113</v>
      </c>
      <c r="S401" s="196" t="s">
        <v>113</v>
      </c>
      <c r="T401" s="190" t="s">
        <v>118</v>
      </c>
      <c r="U401" s="171" t="s">
        <v>113</v>
      </c>
      <c r="V401" s="196" t="s">
        <v>113</v>
      </c>
      <c r="W401" s="172"/>
      <c r="X401" s="197"/>
      <c r="Y401" s="198" t="s">
        <v>0</v>
      </c>
      <c r="Z401" s="175"/>
      <c r="AA401" s="8"/>
      <c r="AB401" s="8"/>
      <c r="AC401" s="180" t="n">
        <v>8.6981915</v>
      </c>
      <c r="AD401" s="191" t="n">
        <v>10.4874705</v>
      </c>
      <c r="AE401" s="194" t="n">
        <v>-1.789279</v>
      </c>
      <c r="AF401" s="182" t="n">
        <v>0</v>
      </c>
      <c r="AG401" s="193" t="n">
        <v>10.097712</v>
      </c>
      <c r="AH401" s="177" t="n">
        <v>8.583408</v>
      </c>
      <c r="AI401" s="181" t="n">
        <v>1.514304</v>
      </c>
      <c r="AJ401" s="182" t="n">
        <v>0</v>
      </c>
      <c r="AK401" s="193" t="n">
        <v>10.4862685</v>
      </c>
      <c r="AL401" s="191" t="n">
        <v>11.6202795</v>
      </c>
      <c r="AM401" s="192" t="n">
        <v>-1.134011</v>
      </c>
      <c r="AN401" s="209" t="n">
        <v>5.613732E-011</v>
      </c>
      <c r="AO401" s="193" t="n">
        <v>11.44722105</v>
      </c>
      <c r="AP401" s="191" t="n">
        <v>10.53132295</v>
      </c>
      <c r="AQ401" s="183" t="n">
        <v>0.9158981</v>
      </c>
      <c r="AR401" s="203" t="n">
        <v>3.356454E-005</v>
      </c>
      <c r="AS401" s="193" t="n">
        <v>10.213104515</v>
      </c>
      <c r="AT401" s="191" t="n">
        <v>10.298151485</v>
      </c>
      <c r="AU401" s="178" t="n">
        <v>-0.08504697</v>
      </c>
      <c r="AV401" s="179" t="n">
        <v>1</v>
      </c>
      <c r="AW401" s="180" t="n">
        <v>8.417134</v>
      </c>
      <c r="AX401" s="191" t="n">
        <v>11.01083</v>
      </c>
      <c r="AY401" s="210" t="n">
        <v>-2.593696</v>
      </c>
      <c r="AZ401" s="200" t="n">
        <v>0</v>
      </c>
      <c r="BA401" s="138" t="s">
        <v>176</v>
      </c>
      <c r="BB401" s="138" t="s">
        <v>16</v>
      </c>
    </row>
    <row r="402" customFormat="false" ht="12.75" hidden="false" customHeight="false" outlineLevel="0" collapsed="false">
      <c r="A402" s="1" t="n">
        <v>11807</v>
      </c>
      <c r="B402" s="188" t="s">
        <v>1496</v>
      </c>
      <c r="C402" s="99" t="s">
        <v>120</v>
      </c>
      <c r="D402" s="189" t="s">
        <v>26</v>
      </c>
      <c r="E402" s="190" t="s">
        <v>1497</v>
      </c>
      <c r="F402" s="171" t="s">
        <v>113</v>
      </c>
      <c r="G402" s="196" t="s">
        <v>113</v>
      </c>
      <c r="H402" s="190" t="s">
        <v>122</v>
      </c>
      <c r="I402" s="169" t="s">
        <v>113</v>
      </c>
      <c r="J402" s="196" t="s">
        <v>113</v>
      </c>
      <c r="K402" s="190" t="s">
        <v>123</v>
      </c>
      <c r="L402" s="169" t="s">
        <v>113</v>
      </c>
      <c r="M402" s="196" t="s">
        <v>113</v>
      </c>
      <c r="N402" s="190" t="s">
        <v>142</v>
      </c>
      <c r="O402" s="169" t="s">
        <v>113</v>
      </c>
      <c r="P402" s="196" t="s">
        <v>113</v>
      </c>
      <c r="Q402" s="190" t="s">
        <v>161</v>
      </c>
      <c r="R402" s="169" t="s">
        <v>113</v>
      </c>
      <c r="S402" s="196" t="s">
        <v>113</v>
      </c>
      <c r="T402" s="190" t="s">
        <v>118</v>
      </c>
      <c r="U402" s="171" t="s">
        <v>113</v>
      </c>
      <c r="V402" s="196" t="s">
        <v>113</v>
      </c>
      <c r="W402" s="172"/>
      <c r="X402" s="197"/>
      <c r="Y402" s="198" t="s">
        <v>0</v>
      </c>
      <c r="Z402" s="175"/>
      <c r="AA402" s="231" t="n">
        <v>3</v>
      </c>
      <c r="AB402" s="212" t="n">
        <v>1</v>
      </c>
      <c r="AC402" s="180" t="n">
        <v>7.6360371</v>
      </c>
      <c r="AD402" s="177" t="n">
        <v>7.4657789</v>
      </c>
      <c r="AE402" s="178" t="n">
        <v>0.1702582</v>
      </c>
      <c r="AF402" s="179" t="n">
        <v>1</v>
      </c>
      <c r="AG402" s="180" t="n">
        <v>8.87406</v>
      </c>
      <c r="AH402" s="177" t="n">
        <v>7.319284</v>
      </c>
      <c r="AI402" s="181" t="n">
        <v>1.554776</v>
      </c>
      <c r="AJ402" s="182" t="n">
        <v>0</v>
      </c>
      <c r="AK402" s="180" t="n">
        <v>9.21229315</v>
      </c>
      <c r="AL402" s="177" t="n">
        <v>8.77888485</v>
      </c>
      <c r="AM402" s="178" t="n">
        <v>0.4334083</v>
      </c>
      <c r="AN402" s="179" t="n">
        <v>1</v>
      </c>
      <c r="AO402" s="180" t="n">
        <v>8.6683075</v>
      </c>
      <c r="AP402" s="177" t="n">
        <v>7.2593825</v>
      </c>
      <c r="AQ402" s="204" t="n">
        <v>1.408925</v>
      </c>
      <c r="AR402" s="199" t="n">
        <v>0</v>
      </c>
      <c r="AS402" s="180" t="n">
        <v>9.3137445</v>
      </c>
      <c r="AT402" s="177" t="n">
        <v>7.5019635</v>
      </c>
      <c r="AU402" s="181" t="n">
        <v>1.811781</v>
      </c>
      <c r="AV402" s="182" t="n">
        <v>0</v>
      </c>
      <c r="AW402" s="180" t="n">
        <v>7.7869615</v>
      </c>
      <c r="AX402" s="177" t="n">
        <v>9.0359045</v>
      </c>
      <c r="AY402" s="192" t="n">
        <v>-1.248943</v>
      </c>
      <c r="AZ402" s="217" t="n">
        <v>2.914984E-010</v>
      </c>
      <c r="BA402" s="138" t="s">
        <v>53</v>
      </c>
      <c r="BB402" s="138" t="s">
        <v>33</v>
      </c>
    </row>
    <row r="403" customFormat="false" ht="12.75" hidden="false" customHeight="false" outlineLevel="0" collapsed="false">
      <c r="A403" s="1" t="n">
        <v>11823</v>
      </c>
      <c r="B403" s="188" t="s">
        <v>1498</v>
      </c>
      <c r="C403" s="99" t="s">
        <v>120</v>
      </c>
      <c r="D403" s="189" t="s">
        <v>26</v>
      </c>
      <c r="E403" s="190" t="s">
        <v>1499</v>
      </c>
      <c r="F403" s="171" t="s">
        <v>113</v>
      </c>
      <c r="G403" s="196" t="s">
        <v>113</v>
      </c>
      <c r="H403" s="190" t="s">
        <v>1129</v>
      </c>
      <c r="I403" s="169" t="s">
        <v>113</v>
      </c>
      <c r="J403" s="196" t="s">
        <v>113</v>
      </c>
      <c r="K403" s="190" t="s">
        <v>283</v>
      </c>
      <c r="L403" s="169" t="s">
        <v>113</v>
      </c>
      <c r="M403" s="196" t="s">
        <v>113</v>
      </c>
      <c r="N403" s="190" t="s">
        <v>149</v>
      </c>
      <c r="O403" s="169" t="s">
        <v>113</v>
      </c>
      <c r="P403" s="196" t="s">
        <v>113</v>
      </c>
      <c r="Q403" s="190" t="s">
        <v>161</v>
      </c>
      <c r="R403" s="169" t="s">
        <v>113</v>
      </c>
      <c r="S403" s="196" t="s">
        <v>113</v>
      </c>
      <c r="T403" s="190" t="s">
        <v>222</v>
      </c>
      <c r="U403" s="171" t="s">
        <v>113</v>
      </c>
      <c r="V403" s="196" t="s">
        <v>113</v>
      </c>
      <c r="W403" s="172"/>
      <c r="X403" s="197"/>
      <c r="Y403" s="198" t="s">
        <v>0</v>
      </c>
      <c r="Z403" s="175"/>
      <c r="AA403" s="8"/>
      <c r="AB403" s="8"/>
      <c r="AC403" s="180" t="n">
        <v>9.036853</v>
      </c>
      <c r="AD403" s="191" t="n">
        <v>10.969795</v>
      </c>
      <c r="AE403" s="194" t="n">
        <v>-1.932942</v>
      </c>
      <c r="AF403" s="182" t="n">
        <v>0</v>
      </c>
      <c r="AG403" s="193" t="n">
        <v>10.4583835</v>
      </c>
      <c r="AH403" s="177" t="n">
        <v>9.1316245</v>
      </c>
      <c r="AI403" s="204" t="n">
        <v>1.326759</v>
      </c>
      <c r="AJ403" s="182" t="n">
        <v>0</v>
      </c>
      <c r="AK403" s="193" t="n">
        <v>10.280482</v>
      </c>
      <c r="AL403" s="191" t="n">
        <v>11.321816</v>
      </c>
      <c r="AM403" s="192" t="n">
        <v>-1.041334</v>
      </c>
      <c r="AN403" s="209" t="n">
        <v>8.459894E-009</v>
      </c>
      <c r="AO403" s="193" t="n">
        <v>11.2794791</v>
      </c>
      <c r="AP403" s="191" t="n">
        <v>10.6169689</v>
      </c>
      <c r="AQ403" s="178" t="n">
        <v>0.6625102</v>
      </c>
      <c r="AR403" s="206" t="n">
        <v>0.2914657</v>
      </c>
      <c r="AS403" s="193" t="n">
        <v>10.61850835</v>
      </c>
      <c r="AT403" s="191" t="n">
        <v>10.94927765</v>
      </c>
      <c r="AU403" s="178" t="n">
        <v>-0.3307693</v>
      </c>
      <c r="AV403" s="179" t="n">
        <v>1</v>
      </c>
      <c r="AW403" s="180" t="n">
        <v>9.073328</v>
      </c>
      <c r="AX403" s="191" t="n">
        <v>11.386832</v>
      </c>
      <c r="AY403" s="194" t="n">
        <v>-2.313504</v>
      </c>
      <c r="AZ403" s="200" t="n">
        <v>0</v>
      </c>
      <c r="BA403" s="138" t="s">
        <v>176</v>
      </c>
      <c r="BB403" s="138" t="s">
        <v>16</v>
      </c>
    </row>
    <row r="404" customFormat="false" ht="12.75" hidden="false" customHeight="false" outlineLevel="0" collapsed="false">
      <c r="A404" s="1" t="n">
        <v>11877</v>
      </c>
      <c r="B404" s="188" t="s">
        <v>1500</v>
      </c>
      <c r="C404" s="99" t="s">
        <v>111</v>
      </c>
      <c r="D404" s="189" t="s">
        <v>26</v>
      </c>
      <c r="E404" s="190" t="s">
        <v>1501</v>
      </c>
      <c r="F404" s="171" t="s">
        <v>113</v>
      </c>
      <c r="G404" s="196" t="s">
        <v>113</v>
      </c>
      <c r="H404" s="190" t="s">
        <v>122</v>
      </c>
      <c r="I404" s="169" t="s">
        <v>113</v>
      </c>
      <c r="J404" s="196" t="s">
        <v>113</v>
      </c>
      <c r="K404" s="190" t="s">
        <v>123</v>
      </c>
      <c r="L404" s="169" t="s">
        <v>113</v>
      </c>
      <c r="M404" s="196" t="s">
        <v>113</v>
      </c>
      <c r="N404" s="190" t="s">
        <v>142</v>
      </c>
      <c r="O404" s="169" t="s">
        <v>113</v>
      </c>
      <c r="P404" s="196" t="s">
        <v>113</v>
      </c>
      <c r="Q404" s="190" t="s">
        <v>161</v>
      </c>
      <c r="R404" s="169" t="s">
        <v>113</v>
      </c>
      <c r="S404" s="196" t="s">
        <v>113</v>
      </c>
      <c r="T404" s="190" t="s">
        <v>118</v>
      </c>
      <c r="U404" s="171" t="s">
        <v>113</v>
      </c>
      <c r="V404" s="196" t="s">
        <v>113</v>
      </c>
      <c r="W404" s="172"/>
      <c r="X404" s="197"/>
      <c r="Y404" s="198" t="s">
        <v>0</v>
      </c>
      <c r="Z404" s="175"/>
      <c r="AA404" s="8"/>
      <c r="AB404" s="8"/>
      <c r="AC404" s="180" t="n">
        <v>7.96135175</v>
      </c>
      <c r="AD404" s="177" t="n">
        <v>7.40649225</v>
      </c>
      <c r="AE404" s="178" t="n">
        <v>0.5548595</v>
      </c>
      <c r="AF404" s="179" t="n">
        <v>1</v>
      </c>
      <c r="AG404" s="193" t="n">
        <v>10.280128</v>
      </c>
      <c r="AH404" s="177" t="n">
        <v>7.848284</v>
      </c>
      <c r="AI404" s="181" t="n">
        <v>2.431844</v>
      </c>
      <c r="AJ404" s="182" t="n">
        <v>0</v>
      </c>
      <c r="AK404" s="193" t="n">
        <v>10.1807209</v>
      </c>
      <c r="AL404" s="177" t="n">
        <v>9.2162271</v>
      </c>
      <c r="AM404" s="183" t="n">
        <v>0.9644938</v>
      </c>
      <c r="AN404" s="184" t="n">
        <v>3.936742E-007</v>
      </c>
      <c r="AO404" s="180" t="n">
        <v>9.361918</v>
      </c>
      <c r="AP404" s="177" t="n">
        <v>7.44844</v>
      </c>
      <c r="AQ404" s="181" t="n">
        <v>1.913478</v>
      </c>
      <c r="AR404" s="199" t="n">
        <v>0</v>
      </c>
      <c r="AS404" s="193" t="n">
        <v>10.262024</v>
      </c>
      <c r="AT404" s="177" t="n">
        <v>7.276252</v>
      </c>
      <c r="AU404" s="205" t="n">
        <v>2.985772</v>
      </c>
      <c r="AV404" s="182" t="n">
        <v>0</v>
      </c>
      <c r="AW404" s="180" t="n">
        <v>7.964688</v>
      </c>
      <c r="AX404" s="177" t="n">
        <v>9.381252</v>
      </c>
      <c r="AY404" s="192" t="n">
        <v>-1.416564</v>
      </c>
      <c r="AZ404" s="200" t="n">
        <v>0</v>
      </c>
      <c r="BA404" s="138" t="s">
        <v>53</v>
      </c>
      <c r="BB404" s="138" t="s">
        <v>33</v>
      </c>
    </row>
    <row r="405" customFormat="false" ht="12.75" hidden="false" customHeight="false" outlineLevel="0" collapsed="false">
      <c r="A405" s="1" t="n">
        <v>11908</v>
      </c>
      <c r="B405" s="188" t="s">
        <v>1502</v>
      </c>
      <c r="C405" s="99" t="s">
        <v>120</v>
      </c>
      <c r="D405" s="189" t="s">
        <v>26</v>
      </c>
      <c r="E405" s="190" t="s">
        <v>1503</v>
      </c>
      <c r="F405" s="171" t="s">
        <v>113</v>
      </c>
      <c r="G405" s="196" t="s">
        <v>113</v>
      </c>
      <c r="H405" s="190" t="s">
        <v>1504</v>
      </c>
      <c r="I405" s="169" t="s">
        <v>113</v>
      </c>
      <c r="J405" s="196" t="s">
        <v>113</v>
      </c>
      <c r="K405" s="190" t="s">
        <v>235</v>
      </c>
      <c r="L405" s="169" t="s">
        <v>113</v>
      </c>
      <c r="M405" s="196" t="s">
        <v>113</v>
      </c>
      <c r="N405" s="190" t="s">
        <v>236</v>
      </c>
      <c r="O405" s="169" t="s">
        <v>113</v>
      </c>
      <c r="P405" s="196" t="s">
        <v>113</v>
      </c>
      <c r="Q405" s="190" t="s">
        <v>161</v>
      </c>
      <c r="R405" s="169" t="s">
        <v>113</v>
      </c>
      <c r="S405" s="196" t="s">
        <v>113</v>
      </c>
      <c r="T405" s="190" t="s">
        <v>238</v>
      </c>
      <c r="U405" s="171" t="s">
        <v>113</v>
      </c>
      <c r="V405" s="196" t="s">
        <v>113</v>
      </c>
      <c r="W405" s="172"/>
      <c r="X405" s="197"/>
      <c r="Y405" s="198" t="s">
        <v>0</v>
      </c>
      <c r="Z405" s="175"/>
      <c r="AA405" s="8"/>
      <c r="AB405" s="8"/>
      <c r="AC405" s="180" t="n">
        <v>9.43051</v>
      </c>
      <c r="AD405" s="191" t="n">
        <v>11.746378</v>
      </c>
      <c r="AE405" s="194" t="n">
        <v>-2.315868</v>
      </c>
      <c r="AF405" s="182" t="n">
        <v>0</v>
      </c>
      <c r="AG405" s="193" t="n">
        <v>10.6382355</v>
      </c>
      <c r="AH405" s="177" t="n">
        <v>9.5918545</v>
      </c>
      <c r="AI405" s="204" t="n">
        <v>1.046381</v>
      </c>
      <c r="AJ405" s="184" t="n">
        <v>2.490804E-007</v>
      </c>
      <c r="AK405" s="193" t="n">
        <v>10.406751</v>
      </c>
      <c r="AL405" s="191" t="n">
        <v>12.355565</v>
      </c>
      <c r="AM405" s="194" t="n">
        <v>-1.948814</v>
      </c>
      <c r="AN405" s="182" t="n">
        <v>0</v>
      </c>
      <c r="AO405" s="193" t="n">
        <v>12.454161</v>
      </c>
      <c r="AP405" s="191" t="n">
        <v>11.418401</v>
      </c>
      <c r="AQ405" s="204" t="n">
        <v>1.03576</v>
      </c>
      <c r="AR405" s="203" t="n">
        <v>1.769993E-007</v>
      </c>
      <c r="AS405" s="193" t="n">
        <v>10.5894165</v>
      </c>
      <c r="AT405" s="191" t="n">
        <v>11.9517335</v>
      </c>
      <c r="AU405" s="192" t="n">
        <v>-1.362317</v>
      </c>
      <c r="AV405" s="182" t="n">
        <v>0</v>
      </c>
      <c r="AW405" s="180" t="n">
        <v>9.532332</v>
      </c>
      <c r="AX405" s="191" t="n">
        <v>12.5671</v>
      </c>
      <c r="AY405" s="210" t="n">
        <v>-3.034768</v>
      </c>
      <c r="AZ405" s="200" t="n">
        <v>0</v>
      </c>
      <c r="BA405" s="138" t="s">
        <v>176</v>
      </c>
      <c r="BB405" s="138" t="s">
        <v>16</v>
      </c>
    </row>
    <row r="406" customFormat="false" ht="12.75" hidden="false" customHeight="false" outlineLevel="0" collapsed="false">
      <c r="A406" s="1" t="n">
        <v>11927</v>
      </c>
      <c r="B406" s="188" t="s">
        <v>1505</v>
      </c>
      <c r="C406" s="99" t="s">
        <v>111</v>
      </c>
      <c r="D406" s="189" t="s">
        <v>26</v>
      </c>
      <c r="E406" s="190" t="s">
        <v>1506</v>
      </c>
      <c r="F406" s="171" t="s">
        <v>113</v>
      </c>
      <c r="G406" s="196" t="s">
        <v>113</v>
      </c>
      <c r="H406" s="190" t="s">
        <v>1507</v>
      </c>
      <c r="I406" s="169" t="s">
        <v>113</v>
      </c>
      <c r="J406" s="196" t="s">
        <v>113</v>
      </c>
      <c r="K406" s="190" t="s">
        <v>1508</v>
      </c>
      <c r="L406" s="169" t="s">
        <v>113</v>
      </c>
      <c r="M406" s="196" t="s">
        <v>113</v>
      </c>
      <c r="N406" s="190" t="s">
        <v>149</v>
      </c>
      <c r="O406" s="169" t="s">
        <v>113</v>
      </c>
      <c r="P406" s="196" t="s">
        <v>113</v>
      </c>
      <c r="Q406" s="190" t="s">
        <v>1509</v>
      </c>
      <c r="R406" s="169" t="s">
        <v>113</v>
      </c>
      <c r="S406" s="196" t="s">
        <v>113</v>
      </c>
      <c r="T406" s="190" t="s">
        <v>222</v>
      </c>
      <c r="U406" s="171" t="s">
        <v>113</v>
      </c>
      <c r="V406" s="196" t="s">
        <v>113</v>
      </c>
      <c r="W406" s="172"/>
      <c r="X406" s="197"/>
      <c r="Y406" s="198" t="s">
        <v>0</v>
      </c>
      <c r="Z406" s="175"/>
      <c r="AA406" s="8"/>
      <c r="AB406" s="8"/>
      <c r="AC406" s="180" t="n">
        <v>7.74252498</v>
      </c>
      <c r="AD406" s="177" t="n">
        <v>7.70215502</v>
      </c>
      <c r="AE406" s="178" t="n">
        <v>0.04036996</v>
      </c>
      <c r="AF406" s="179" t="n">
        <v>1</v>
      </c>
      <c r="AG406" s="180" t="n">
        <v>8.8251575</v>
      </c>
      <c r="AH406" s="177" t="n">
        <v>7.7363765</v>
      </c>
      <c r="AI406" s="204" t="n">
        <v>1.088781</v>
      </c>
      <c r="AJ406" s="184" t="n">
        <v>3.5289E-008</v>
      </c>
      <c r="AK406" s="180" t="n">
        <v>8.85158165</v>
      </c>
      <c r="AL406" s="177" t="n">
        <v>9.32617435</v>
      </c>
      <c r="AM406" s="178" t="n">
        <v>-0.4745927</v>
      </c>
      <c r="AN406" s="179" t="n">
        <v>1</v>
      </c>
      <c r="AO406" s="180" t="n">
        <v>9.3564535</v>
      </c>
      <c r="AP406" s="177" t="n">
        <v>7.7126325</v>
      </c>
      <c r="AQ406" s="181" t="n">
        <v>1.643821</v>
      </c>
      <c r="AR406" s="199" t="n">
        <v>0</v>
      </c>
      <c r="AS406" s="180" t="n">
        <v>9.04779375</v>
      </c>
      <c r="AT406" s="177" t="n">
        <v>8.10009625</v>
      </c>
      <c r="AU406" s="183" t="n">
        <v>0.9476975</v>
      </c>
      <c r="AV406" s="184" t="n">
        <v>3.651967E-006</v>
      </c>
      <c r="AW406" s="180" t="n">
        <v>8.294823</v>
      </c>
      <c r="AX406" s="177" t="n">
        <v>9.642797</v>
      </c>
      <c r="AY406" s="192" t="n">
        <v>-1.347974</v>
      </c>
      <c r="AZ406" s="200" t="n">
        <v>0</v>
      </c>
      <c r="BA406" s="138" t="s">
        <v>183</v>
      </c>
      <c r="BB406" s="138" t="s">
        <v>184</v>
      </c>
    </row>
    <row r="407" customFormat="false" ht="12.75" hidden="false" customHeight="false" outlineLevel="0" collapsed="false">
      <c r="A407" s="1" t="n">
        <v>11958</v>
      </c>
      <c r="B407" s="188" t="s">
        <v>1510</v>
      </c>
      <c r="C407" s="99" t="s">
        <v>120</v>
      </c>
      <c r="D407" s="189" t="s">
        <v>26</v>
      </c>
      <c r="E407" s="190" t="s">
        <v>1511</v>
      </c>
      <c r="F407" s="171" t="s">
        <v>113</v>
      </c>
      <c r="G407" s="196" t="s">
        <v>113</v>
      </c>
      <c r="H407" s="190" t="s">
        <v>1512</v>
      </c>
      <c r="I407" s="169" t="s">
        <v>113</v>
      </c>
      <c r="J407" s="196" t="s">
        <v>113</v>
      </c>
      <c r="K407" s="190" t="s">
        <v>123</v>
      </c>
      <c r="L407" s="169" t="s">
        <v>113</v>
      </c>
      <c r="M407" s="196" t="s">
        <v>113</v>
      </c>
      <c r="N407" s="190" t="s">
        <v>116</v>
      </c>
      <c r="O407" s="169" t="s">
        <v>113</v>
      </c>
      <c r="P407" s="196" t="s">
        <v>113</v>
      </c>
      <c r="Q407" s="190" t="s">
        <v>161</v>
      </c>
      <c r="R407" s="169" t="s">
        <v>113</v>
      </c>
      <c r="S407" s="196" t="s">
        <v>113</v>
      </c>
      <c r="T407" s="190" t="s">
        <v>118</v>
      </c>
      <c r="U407" s="171" t="s">
        <v>113</v>
      </c>
      <c r="V407" s="196" t="s">
        <v>113</v>
      </c>
      <c r="W407" s="172"/>
      <c r="X407" s="197"/>
      <c r="Y407" s="198" t="s">
        <v>0</v>
      </c>
      <c r="Z407" s="175"/>
      <c r="AA407" s="8"/>
      <c r="AB407" s="8"/>
      <c r="AC407" s="180" t="n">
        <v>9.9106285</v>
      </c>
      <c r="AD407" s="177" t="n">
        <v>8.0523295</v>
      </c>
      <c r="AE407" s="181" t="n">
        <v>1.858299</v>
      </c>
      <c r="AF407" s="182" t="n">
        <v>0</v>
      </c>
      <c r="AG407" s="180" t="n">
        <v>8.8446547</v>
      </c>
      <c r="AH407" s="177" t="n">
        <v>9.6680913</v>
      </c>
      <c r="AI407" s="186" t="n">
        <v>-0.8234366</v>
      </c>
      <c r="AJ407" s="184" t="n">
        <v>0.002122271</v>
      </c>
      <c r="AK407" s="180" t="n">
        <v>9.356887</v>
      </c>
      <c r="AL407" s="177" t="n">
        <v>7.913117</v>
      </c>
      <c r="AM407" s="204" t="n">
        <v>1.44377</v>
      </c>
      <c r="AN407" s="182" t="n">
        <v>0</v>
      </c>
      <c r="AO407" s="180" t="n">
        <v>7.77058035</v>
      </c>
      <c r="AP407" s="177" t="n">
        <v>8.25553765</v>
      </c>
      <c r="AQ407" s="178" t="n">
        <v>-0.4849573</v>
      </c>
      <c r="AR407" s="206" t="n">
        <v>1</v>
      </c>
      <c r="AS407" s="180" t="n">
        <v>9.09669155</v>
      </c>
      <c r="AT407" s="177" t="n">
        <v>8.15297645</v>
      </c>
      <c r="AU407" s="183" t="n">
        <v>0.9437151</v>
      </c>
      <c r="AV407" s="184" t="n">
        <v>4.356403E-006</v>
      </c>
      <c r="AW407" s="193" t="n">
        <v>10.3124015</v>
      </c>
      <c r="AX407" s="177" t="n">
        <v>7.9754705</v>
      </c>
      <c r="AY407" s="181" t="n">
        <v>2.336931</v>
      </c>
      <c r="AZ407" s="200" t="n">
        <v>0</v>
      </c>
      <c r="BA407" s="138" t="s">
        <v>144</v>
      </c>
      <c r="BB407" s="138" t="s">
        <v>26</v>
      </c>
    </row>
    <row r="408" customFormat="false" ht="12.75" hidden="false" customHeight="false" outlineLevel="0" collapsed="false">
      <c r="A408" s="1" t="n">
        <v>11982</v>
      </c>
      <c r="B408" s="188" t="s">
        <v>1513</v>
      </c>
      <c r="C408" s="99" t="s">
        <v>120</v>
      </c>
      <c r="D408" s="189" t="s">
        <v>26</v>
      </c>
      <c r="E408" s="190" t="s">
        <v>1514</v>
      </c>
      <c r="F408" s="171" t="s">
        <v>113</v>
      </c>
      <c r="G408" s="196" t="s">
        <v>113</v>
      </c>
      <c r="H408" s="190" t="s">
        <v>122</v>
      </c>
      <c r="I408" s="169" t="s">
        <v>113</v>
      </c>
      <c r="J408" s="196" t="s">
        <v>113</v>
      </c>
      <c r="K408" s="190" t="s">
        <v>123</v>
      </c>
      <c r="L408" s="169" t="s">
        <v>113</v>
      </c>
      <c r="M408" s="196" t="s">
        <v>113</v>
      </c>
      <c r="N408" s="190" t="s">
        <v>155</v>
      </c>
      <c r="O408" s="169" t="s">
        <v>113</v>
      </c>
      <c r="P408" s="196" t="s">
        <v>113</v>
      </c>
      <c r="Q408" s="190" t="s">
        <v>161</v>
      </c>
      <c r="R408" s="169" t="s">
        <v>113</v>
      </c>
      <c r="S408" s="196" t="s">
        <v>113</v>
      </c>
      <c r="T408" s="190" t="s">
        <v>222</v>
      </c>
      <c r="U408" s="171" t="s">
        <v>113</v>
      </c>
      <c r="V408" s="196" t="s">
        <v>113</v>
      </c>
      <c r="W408" s="172"/>
      <c r="X408" s="197"/>
      <c r="Y408" s="198" t="s">
        <v>0</v>
      </c>
      <c r="Z408" s="175"/>
      <c r="AA408" s="8"/>
      <c r="AB408" s="8"/>
      <c r="AC408" s="193" t="n">
        <v>10.5900745</v>
      </c>
      <c r="AD408" s="191" t="n">
        <v>12.3633795</v>
      </c>
      <c r="AE408" s="194" t="n">
        <v>-1.773305</v>
      </c>
      <c r="AF408" s="182" t="n">
        <v>0</v>
      </c>
      <c r="AG408" s="193" t="n">
        <v>12.782995</v>
      </c>
      <c r="AH408" s="191" t="n">
        <v>10.479533</v>
      </c>
      <c r="AI408" s="181" t="n">
        <v>2.303462</v>
      </c>
      <c r="AJ408" s="182" t="n">
        <v>0</v>
      </c>
      <c r="AK408" s="193" t="n">
        <v>12.1547575</v>
      </c>
      <c r="AL408" s="191" t="n">
        <v>12.8836225</v>
      </c>
      <c r="AM408" s="186" t="n">
        <v>-0.728865</v>
      </c>
      <c r="AN408" s="184" t="n">
        <v>0.008804468</v>
      </c>
      <c r="AO408" s="193" t="n">
        <v>12.990041</v>
      </c>
      <c r="AP408" s="191" t="n">
        <v>11.921649</v>
      </c>
      <c r="AQ408" s="204" t="n">
        <v>1.068392</v>
      </c>
      <c r="AR408" s="203" t="n">
        <v>3.814547E-008</v>
      </c>
      <c r="AS408" s="193" t="n">
        <v>12.5403633</v>
      </c>
      <c r="AT408" s="191" t="n">
        <v>12.1600207</v>
      </c>
      <c r="AU408" s="178" t="n">
        <v>0.3803426</v>
      </c>
      <c r="AV408" s="179" t="n">
        <v>1</v>
      </c>
      <c r="AW408" s="193" t="n">
        <v>10.268143</v>
      </c>
      <c r="AX408" s="191" t="n">
        <v>12.936179</v>
      </c>
      <c r="AY408" s="210" t="n">
        <v>-2.668036</v>
      </c>
      <c r="AZ408" s="200" t="n">
        <v>0</v>
      </c>
      <c r="BA408" s="138" t="s">
        <v>176</v>
      </c>
      <c r="BB408" s="138" t="s">
        <v>177</v>
      </c>
    </row>
    <row r="409" customFormat="false" ht="12.75" hidden="false" customHeight="false" outlineLevel="0" collapsed="false">
      <c r="A409" s="1" t="n">
        <v>12017</v>
      </c>
      <c r="B409" s="188" t="s">
        <v>1515</v>
      </c>
      <c r="C409" s="99" t="s">
        <v>111</v>
      </c>
      <c r="D409" s="189" t="s">
        <v>26</v>
      </c>
      <c r="E409" s="190" t="s">
        <v>1516</v>
      </c>
      <c r="F409" s="171" t="s">
        <v>113</v>
      </c>
      <c r="G409" s="196" t="s">
        <v>113</v>
      </c>
      <c r="H409" s="190" t="s">
        <v>1517</v>
      </c>
      <c r="I409" s="169" t="s">
        <v>113</v>
      </c>
      <c r="J409" s="196" t="s">
        <v>113</v>
      </c>
      <c r="K409" s="190" t="s">
        <v>527</v>
      </c>
      <c r="L409" s="169" t="s">
        <v>113</v>
      </c>
      <c r="M409" s="196" t="s">
        <v>113</v>
      </c>
      <c r="N409" s="190" t="s">
        <v>236</v>
      </c>
      <c r="O409" s="169" t="s">
        <v>113</v>
      </c>
      <c r="P409" s="196" t="s">
        <v>113</v>
      </c>
      <c r="Q409" s="190" t="s">
        <v>161</v>
      </c>
      <c r="R409" s="169" t="s">
        <v>113</v>
      </c>
      <c r="S409" s="196" t="s">
        <v>113</v>
      </c>
      <c r="T409" s="190" t="s">
        <v>238</v>
      </c>
      <c r="U409" s="171" t="s">
        <v>113</v>
      </c>
      <c r="V409" s="196" t="s">
        <v>113</v>
      </c>
      <c r="W409" s="172"/>
      <c r="X409" s="197"/>
      <c r="Y409" s="198" t="s">
        <v>0</v>
      </c>
      <c r="Z409" s="175"/>
      <c r="AA409" s="8"/>
      <c r="AB409" s="8"/>
      <c r="AC409" s="180" t="n">
        <v>9.1880375</v>
      </c>
      <c r="AD409" s="191" t="n">
        <v>11.0840145</v>
      </c>
      <c r="AE409" s="194" t="n">
        <v>-1.895977</v>
      </c>
      <c r="AF409" s="182" t="n">
        <v>0</v>
      </c>
      <c r="AG409" s="193" t="n">
        <v>11.6235855</v>
      </c>
      <c r="AH409" s="177" t="n">
        <v>8.9181065</v>
      </c>
      <c r="AI409" s="205" t="n">
        <v>2.705479</v>
      </c>
      <c r="AJ409" s="182" t="n">
        <v>0</v>
      </c>
      <c r="AK409" s="193" t="n">
        <v>11.2704172</v>
      </c>
      <c r="AL409" s="191" t="n">
        <v>11.4917328</v>
      </c>
      <c r="AM409" s="178" t="n">
        <v>-0.2213156</v>
      </c>
      <c r="AN409" s="179" t="n">
        <v>1</v>
      </c>
      <c r="AO409" s="193" t="n">
        <v>11.802628</v>
      </c>
      <c r="AP409" s="191" t="n">
        <v>10.769416</v>
      </c>
      <c r="AQ409" s="204" t="n">
        <v>1.033212</v>
      </c>
      <c r="AR409" s="203" t="n">
        <v>1.991586E-007</v>
      </c>
      <c r="AS409" s="193" t="n">
        <v>11.4370786</v>
      </c>
      <c r="AT409" s="191" t="n">
        <v>10.6246734</v>
      </c>
      <c r="AU409" s="183" t="n">
        <v>0.8124052</v>
      </c>
      <c r="AV409" s="184" t="n">
        <v>0.0009827295</v>
      </c>
      <c r="AW409" s="180" t="n">
        <v>8.936298</v>
      </c>
      <c r="AX409" s="191" t="n">
        <v>11.678552</v>
      </c>
      <c r="AY409" s="210" t="n">
        <v>-2.742254</v>
      </c>
      <c r="AZ409" s="200" t="n">
        <v>0</v>
      </c>
      <c r="BA409" s="138" t="s">
        <v>176</v>
      </c>
      <c r="BB409" s="138" t="s">
        <v>177</v>
      </c>
    </row>
    <row r="410" customFormat="false" ht="12.75" hidden="false" customHeight="false" outlineLevel="0" collapsed="false">
      <c r="A410" s="1" t="n">
        <v>12038</v>
      </c>
      <c r="B410" s="188" t="s">
        <v>1518</v>
      </c>
      <c r="C410" s="99" t="s">
        <v>120</v>
      </c>
      <c r="D410" s="189" t="s">
        <v>26</v>
      </c>
      <c r="E410" s="190" t="s">
        <v>1519</v>
      </c>
      <c r="F410" s="171" t="s">
        <v>113</v>
      </c>
      <c r="G410" s="196" t="s">
        <v>113</v>
      </c>
      <c r="H410" s="190" t="s">
        <v>1520</v>
      </c>
      <c r="I410" s="169" t="s">
        <v>113</v>
      </c>
      <c r="J410" s="196" t="s">
        <v>113</v>
      </c>
      <c r="K410" s="190" t="s">
        <v>1521</v>
      </c>
      <c r="L410" s="169" t="s">
        <v>113</v>
      </c>
      <c r="M410" s="196" t="s">
        <v>113</v>
      </c>
      <c r="N410" s="190" t="s">
        <v>265</v>
      </c>
      <c r="O410" s="169" t="s">
        <v>113</v>
      </c>
      <c r="P410" s="196" t="s">
        <v>113</v>
      </c>
      <c r="Q410" s="190" t="s">
        <v>1486</v>
      </c>
      <c r="R410" s="169" t="s">
        <v>113</v>
      </c>
      <c r="S410" s="196" t="s">
        <v>113</v>
      </c>
      <c r="T410" s="190" t="s">
        <v>222</v>
      </c>
      <c r="U410" s="171" t="s">
        <v>113</v>
      </c>
      <c r="V410" s="196" t="s">
        <v>113</v>
      </c>
      <c r="W410" s="172"/>
      <c r="X410" s="197"/>
      <c r="Y410" s="198" t="s">
        <v>0</v>
      </c>
      <c r="Z410" s="175"/>
      <c r="AA410" s="211" t="n">
        <v>2</v>
      </c>
      <c r="AB410" s="215" t="n">
        <v>0</v>
      </c>
      <c r="AC410" s="180" t="n">
        <v>7.7240056</v>
      </c>
      <c r="AD410" s="177" t="n">
        <v>7.9325444</v>
      </c>
      <c r="AE410" s="178" t="n">
        <v>-0.2085388</v>
      </c>
      <c r="AF410" s="179" t="n">
        <v>1</v>
      </c>
      <c r="AG410" s="180" t="n">
        <v>9.621955</v>
      </c>
      <c r="AH410" s="177" t="n">
        <v>8.173017</v>
      </c>
      <c r="AI410" s="204" t="n">
        <v>1.448938</v>
      </c>
      <c r="AJ410" s="182" t="n">
        <v>0</v>
      </c>
      <c r="AK410" s="180" t="n">
        <v>9.5895961</v>
      </c>
      <c r="AL410" s="177" t="n">
        <v>8.6772779</v>
      </c>
      <c r="AM410" s="183" t="n">
        <v>0.9123182</v>
      </c>
      <c r="AN410" s="184" t="n">
        <v>4.543968E-006</v>
      </c>
      <c r="AO410" s="180" t="n">
        <v>8.5895058</v>
      </c>
      <c r="AP410" s="177" t="n">
        <v>8.0926402</v>
      </c>
      <c r="AQ410" s="178" t="n">
        <v>0.4968656</v>
      </c>
      <c r="AR410" s="206" t="n">
        <v>1</v>
      </c>
      <c r="AS410" s="180" t="n">
        <v>9.7544995</v>
      </c>
      <c r="AT410" s="177" t="n">
        <v>8.1291705</v>
      </c>
      <c r="AU410" s="181" t="n">
        <v>1.625329</v>
      </c>
      <c r="AV410" s="182" t="n">
        <v>0</v>
      </c>
      <c r="AW410" s="180" t="n">
        <v>8.01731595</v>
      </c>
      <c r="AX410" s="177" t="n">
        <v>8.65302605</v>
      </c>
      <c r="AY410" s="178" t="n">
        <v>-0.6357101</v>
      </c>
      <c r="AZ410" s="195" t="n">
        <v>1</v>
      </c>
      <c r="BA410" s="138" t="s">
        <v>53</v>
      </c>
      <c r="BB410" s="138" t="s">
        <v>33</v>
      </c>
    </row>
    <row r="411" customFormat="false" ht="12.75" hidden="false" customHeight="false" outlineLevel="0" collapsed="false">
      <c r="A411" s="1" t="n">
        <v>12045</v>
      </c>
      <c r="B411" s="188" t="s">
        <v>1522</v>
      </c>
      <c r="C411" s="99" t="s">
        <v>120</v>
      </c>
      <c r="D411" s="189" t="s">
        <v>26</v>
      </c>
      <c r="E411" s="190" t="s">
        <v>1523</v>
      </c>
      <c r="F411" s="171" t="s">
        <v>113</v>
      </c>
      <c r="G411" s="196" t="s">
        <v>113</v>
      </c>
      <c r="H411" s="190" t="s">
        <v>1524</v>
      </c>
      <c r="I411" s="169" t="s">
        <v>113</v>
      </c>
      <c r="J411" s="196" t="s">
        <v>113</v>
      </c>
      <c r="K411" s="190" t="s">
        <v>355</v>
      </c>
      <c r="L411" s="169" t="s">
        <v>113</v>
      </c>
      <c r="M411" s="196" t="s">
        <v>113</v>
      </c>
      <c r="N411" s="190" t="s">
        <v>155</v>
      </c>
      <c r="O411" s="169" t="s">
        <v>113</v>
      </c>
      <c r="P411" s="196" t="s">
        <v>113</v>
      </c>
      <c r="Q411" s="190" t="s">
        <v>125</v>
      </c>
      <c r="R411" s="169" t="s">
        <v>113</v>
      </c>
      <c r="S411" s="196" t="s">
        <v>113</v>
      </c>
      <c r="T411" s="190" t="s">
        <v>118</v>
      </c>
      <c r="U411" s="171" t="s">
        <v>113</v>
      </c>
      <c r="V411" s="196" t="s">
        <v>113</v>
      </c>
      <c r="W411" s="172"/>
      <c r="X411" s="197"/>
      <c r="Y411" s="198" t="s">
        <v>0</v>
      </c>
      <c r="Z411" s="220"/>
      <c r="AA411" s="8"/>
      <c r="AB411" s="8"/>
      <c r="AC411" s="180" t="n">
        <v>8.22075825</v>
      </c>
      <c r="AD411" s="177" t="n">
        <v>7.37438375</v>
      </c>
      <c r="AE411" s="183" t="n">
        <v>0.8463745</v>
      </c>
      <c r="AF411" s="184" t="n">
        <v>0.001039667</v>
      </c>
      <c r="AG411" s="180" t="n">
        <v>8.90862965</v>
      </c>
      <c r="AH411" s="177" t="n">
        <v>8.17161235</v>
      </c>
      <c r="AI411" s="183" t="n">
        <v>0.7370173</v>
      </c>
      <c r="AJ411" s="184" t="n">
        <v>0.04085425</v>
      </c>
      <c r="AK411" s="180" t="n">
        <v>9.115249</v>
      </c>
      <c r="AL411" s="177" t="n">
        <v>8.894851</v>
      </c>
      <c r="AM411" s="178" t="n">
        <v>0.220398</v>
      </c>
      <c r="AN411" s="179" t="n">
        <v>1</v>
      </c>
      <c r="AO411" s="180" t="n">
        <v>8.869349</v>
      </c>
      <c r="AP411" s="177" t="n">
        <v>7.471437</v>
      </c>
      <c r="AQ411" s="204" t="n">
        <v>1.397912</v>
      </c>
      <c r="AR411" s="199" t="n">
        <v>0</v>
      </c>
      <c r="AS411" s="180" t="n">
        <v>9.193034</v>
      </c>
      <c r="AT411" s="177" t="n">
        <v>7.537392</v>
      </c>
      <c r="AU411" s="181" t="n">
        <v>1.655642</v>
      </c>
      <c r="AV411" s="182" t="n">
        <v>0</v>
      </c>
      <c r="AW411" s="180" t="n">
        <v>8.4985907</v>
      </c>
      <c r="AX411" s="177" t="n">
        <v>9.0574153</v>
      </c>
      <c r="AY411" s="178" t="n">
        <v>-0.5588246</v>
      </c>
      <c r="AZ411" s="195" t="n">
        <v>1</v>
      </c>
      <c r="BA411" s="138" t="s">
        <v>12</v>
      </c>
      <c r="BB411" s="138" t="s">
        <v>169</v>
      </c>
    </row>
    <row r="412" customFormat="false" ht="12.75" hidden="false" customHeight="false" outlineLevel="0" collapsed="false">
      <c r="A412" s="1" t="n">
        <v>12049</v>
      </c>
      <c r="B412" s="188" t="s">
        <v>1525</v>
      </c>
      <c r="C412" s="99" t="s">
        <v>120</v>
      </c>
      <c r="D412" s="189" t="s">
        <v>26</v>
      </c>
      <c r="E412" s="190" t="s">
        <v>1526</v>
      </c>
      <c r="F412" s="171" t="s">
        <v>113</v>
      </c>
      <c r="G412" s="196" t="s">
        <v>113</v>
      </c>
      <c r="H412" s="190" t="s">
        <v>122</v>
      </c>
      <c r="I412" s="169" t="s">
        <v>113</v>
      </c>
      <c r="J412" s="196" t="s">
        <v>113</v>
      </c>
      <c r="K412" s="190" t="s">
        <v>123</v>
      </c>
      <c r="L412" s="169" t="s">
        <v>113</v>
      </c>
      <c r="M412" s="196" t="s">
        <v>113</v>
      </c>
      <c r="N412" s="190" t="s">
        <v>149</v>
      </c>
      <c r="O412" s="169" t="s">
        <v>113</v>
      </c>
      <c r="P412" s="196" t="s">
        <v>113</v>
      </c>
      <c r="Q412" s="190" t="s">
        <v>161</v>
      </c>
      <c r="R412" s="169" t="s">
        <v>113</v>
      </c>
      <c r="S412" s="196" t="s">
        <v>113</v>
      </c>
      <c r="T412" s="190" t="s">
        <v>222</v>
      </c>
      <c r="U412" s="171" t="s">
        <v>113</v>
      </c>
      <c r="V412" s="196" t="s">
        <v>113</v>
      </c>
      <c r="W412" s="172"/>
      <c r="X412" s="197"/>
      <c r="Y412" s="198" t="s">
        <v>0</v>
      </c>
      <c r="Z412" s="175"/>
      <c r="AA412" s="8"/>
      <c r="AB412" s="8"/>
      <c r="AC412" s="193" t="n">
        <v>11.66850525</v>
      </c>
      <c r="AD412" s="191" t="n">
        <v>11.98555275</v>
      </c>
      <c r="AE412" s="178" t="n">
        <v>-0.3170475</v>
      </c>
      <c r="AF412" s="179" t="n">
        <v>1</v>
      </c>
      <c r="AG412" s="193" t="n">
        <v>10.55512355</v>
      </c>
      <c r="AH412" s="191" t="n">
        <v>11.51640245</v>
      </c>
      <c r="AI412" s="186" t="n">
        <v>-0.9612789</v>
      </c>
      <c r="AJ412" s="184" t="n">
        <v>1.004595E-005</v>
      </c>
      <c r="AK412" s="193" t="n">
        <v>10.669184</v>
      </c>
      <c r="AL412" s="177" t="n">
        <v>9.383918</v>
      </c>
      <c r="AM412" s="204" t="n">
        <v>1.285266</v>
      </c>
      <c r="AN412" s="182" t="n">
        <v>0</v>
      </c>
      <c r="AO412" s="180" t="n">
        <v>9.2372375</v>
      </c>
      <c r="AP412" s="191" t="n">
        <v>11.6981825</v>
      </c>
      <c r="AQ412" s="194" t="n">
        <v>-2.460945</v>
      </c>
      <c r="AR412" s="199" t="n">
        <v>0</v>
      </c>
      <c r="AS412" s="193" t="n">
        <v>10.444934</v>
      </c>
      <c r="AT412" s="191" t="n">
        <v>11.717036</v>
      </c>
      <c r="AU412" s="192" t="n">
        <v>-1.272102</v>
      </c>
      <c r="AV412" s="182" t="n">
        <v>0</v>
      </c>
      <c r="AW412" s="193" t="n">
        <v>11.458336</v>
      </c>
      <c r="AX412" s="177" t="n">
        <v>9.226264</v>
      </c>
      <c r="AY412" s="181" t="n">
        <v>2.232072</v>
      </c>
      <c r="AZ412" s="200" t="n">
        <v>0</v>
      </c>
      <c r="BA412" s="138" t="s">
        <v>183</v>
      </c>
      <c r="BB412" s="138" t="s">
        <v>0</v>
      </c>
    </row>
    <row r="413" customFormat="false" ht="12.75" hidden="false" customHeight="false" outlineLevel="0" collapsed="false">
      <c r="A413" s="1" t="n">
        <v>12067</v>
      </c>
      <c r="B413" s="188" t="s">
        <v>1527</v>
      </c>
      <c r="C413" s="99" t="s">
        <v>120</v>
      </c>
      <c r="D413" s="189" t="s">
        <v>26</v>
      </c>
      <c r="E413" s="190" t="s">
        <v>1528</v>
      </c>
      <c r="F413" s="171" t="s">
        <v>113</v>
      </c>
      <c r="G413" s="196" t="s">
        <v>113</v>
      </c>
      <c r="H413" s="190" t="s">
        <v>1529</v>
      </c>
      <c r="I413" s="169" t="s">
        <v>113</v>
      </c>
      <c r="J413" s="196" t="s">
        <v>113</v>
      </c>
      <c r="K413" s="190" t="s">
        <v>639</v>
      </c>
      <c r="L413" s="169" t="s">
        <v>113</v>
      </c>
      <c r="M413" s="196" t="s">
        <v>113</v>
      </c>
      <c r="N413" s="190" t="s">
        <v>1530</v>
      </c>
      <c r="O413" s="169" t="s">
        <v>113</v>
      </c>
      <c r="P413" s="196" t="s">
        <v>113</v>
      </c>
      <c r="Q413" s="190" t="s">
        <v>790</v>
      </c>
      <c r="R413" s="169" t="s">
        <v>113</v>
      </c>
      <c r="S413" s="196" t="s">
        <v>113</v>
      </c>
      <c r="T413" s="190" t="s">
        <v>157</v>
      </c>
      <c r="U413" s="171" t="s">
        <v>113</v>
      </c>
      <c r="V413" s="196" t="s">
        <v>113</v>
      </c>
      <c r="W413" s="172"/>
      <c r="X413" s="197"/>
      <c r="Y413" s="198" t="s">
        <v>0</v>
      </c>
      <c r="Z413" s="175"/>
      <c r="AA413" s="8"/>
      <c r="AB413" s="8"/>
      <c r="AC413" s="180" t="n">
        <v>9.884141</v>
      </c>
      <c r="AD413" s="177" t="n">
        <v>7.679559</v>
      </c>
      <c r="AE413" s="181" t="n">
        <v>2.204582</v>
      </c>
      <c r="AF413" s="182" t="n">
        <v>0</v>
      </c>
      <c r="AG413" s="180" t="n">
        <v>8.6534565</v>
      </c>
      <c r="AH413" s="177" t="n">
        <v>9.9341015</v>
      </c>
      <c r="AI413" s="192" t="n">
        <v>-1.280645</v>
      </c>
      <c r="AJ413" s="182" t="n">
        <v>0</v>
      </c>
      <c r="AK413" s="180" t="n">
        <v>8.77626</v>
      </c>
      <c r="AL413" s="177" t="n">
        <v>7.696754</v>
      </c>
      <c r="AM413" s="204" t="n">
        <v>1.079506</v>
      </c>
      <c r="AN413" s="209" t="n">
        <v>1.12836E-009</v>
      </c>
      <c r="AO413" s="180" t="n">
        <v>7.75662238</v>
      </c>
      <c r="AP413" s="177" t="n">
        <v>7.83920962</v>
      </c>
      <c r="AQ413" s="178" t="n">
        <v>-0.08258724</v>
      </c>
      <c r="AR413" s="206" t="n">
        <v>1</v>
      </c>
      <c r="AS413" s="180" t="n">
        <v>8.8785631</v>
      </c>
      <c r="AT413" s="177" t="n">
        <v>7.9488829</v>
      </c>
      <c r="AU413" s="183" t="n">
        <v>0.9296802</v>
      </c>
      <c r="AV413" s="184" t="n">
        <v>8.065417E-006</v>
      </c>
      <c r="AW413" s="193" t="n">
        <v>10.0847335</v>
      </c>
      <c r="AX413" s="177" t="n">
        <v>7.7346925</v>
      </c>
      <c r="AY413" s="181" t="n">
        <v>2.350041</v>
      </c>
      <c r="AZ413" s="200" t="n">
        <v>0</v>
      </c>
      <c r="BA413" s="138" t="s">
        <v>144</v>
      </c>
      <c r="BB413" s="138" t="s">
        <v>12</v>
      </c>
    </row>
    <row r="414" customFormat="false" ht="12.75" hidden="false" customHeight="false" outlineLevel="0" collapsed="false">
      <c r="A414" s="1" t="n">
        <v>12093</v>
      </c>
      <c r="B414" s="188" t="s">
        <v>1531</v>
      </c>
      <c r="C414" s="99" t="s">
        <v>120</v>
      </c>
      <c r="D414" s="189" t="s">
        <v>26</v>
      </c>
      <c r="E414" s="190" t="s">
        <v>1532</v>
      </c>
      <c r="F414" s="171" t="s">
        <v>113</v>
      </c>
      <c r="G414" s="196" t="s">
        <v>113</v>
      </c>
      <c r="H414" s="190" t="s">
        <v>1533</v>
      </c>
      <c r="I414" s="169" t="s">
        <v>113</v>
      </c>
      <c r="J414" s="196" t="s">
        <v>113</v>
      </c>
      <c r="K414" s="190" t="s">
        <v>206</v>
      </c>
      <c r="L414" s="169" t="s">
        <v>113</v>
      </c>
      <c r="M414" s="196" t="s">
        <v>113</v>
      </c>
      <c r="N414" s="190" t="s">
        <v>207</v>
      </c>
      <c r="O414" s="169" t="s">
        <v>113</v>
      </c>
      <c r="P414" s="196" t="s">
        <v>113</v>
      </c>
      <c r="Q414" s="190" t="s">
        <v>208</v>
      </c>
      <c r="R414" s="169" t="s">
        <v>113</v>
      </c>
      <c r="S414" s="196" t="s">
        <v>113</v>
      </c>
      <c r="T414" s="190" t="s">
        <v>214</v>
      </c>
      <c r="U414" s="171" t="s">
        <v>113</v>
      </c>
      <c r="V414" s="196" t="s">
        <v>113</v>
      </c>
      <c r="W414" s="172"/>
      <c r="X414" s="197"/>
      <c r="Y414" s="198" t="s">
        <v>0</v>
      </c>
      <c r="Z414" s="175"/>
      <c r="AA414" s="8"/>
      <c r="AB414" s="8"/>
      <c r="AC414" s="180" t="n">
        <v>9.3204345</v>
      </c>
      <c r="AD414" s="191" t="n">
        <v>11.3102835</v>
      </c>
      <c r="AE414" s="194" t="n">
        <v>-1.989849</v>
      </c>
      <c r="AF414" s="182" t="n">
        <v>0</v>
      </c>
      <c r="AG414" s="193" t="n">
        <v>10.8674805</v>
      </c>
      <c r="AH414" s="177" t="n">
        <v>9.1320895</v>
      </c>
      <c r="AI414" s="181" t="n">
        <v>1.735391</v>
      </c>
      <c r="AJ414" s="182" t="n">
        <v>0</v>
      </c>
      <c r="AK414" s="193" t="n">
        <v>10.664006</v>
      </c>
      <c r="AL414" s="191" t="n">
        <v>11.706386</v>
      </c>
      <c r="AM414" s="192" t="n">
        <v>-1.04238</v>
      </c>
      <c r="AN414" s="209" t="n">
        <v>8.016409E-009</v>
      </c>
      <c r="AO414" s="193" t="n">
        <v>11.79903125</v>
      </c>
      <c r="AP414" s="191" t="n">
        <v>10.89842675</v>
      </c>
      <c r="AQ414" s="183" t="n">
        <v>0.9006045</v>
      </c>
      <c r="AR414" s="203" t="n">
        <v>6.270255E-005</v>
      </c>
      <c r="AS414" s="193" t="n">
        <v>11.0933610245</v>
      </c>
      <c r="AT414" s="191" t="n">
        <v>11.1031169755</v>
      </c>
      <c r="AU414" s="178" t="n">
        <v>-0.009755951</v>
      </c>
      <c r="AV414" s="179" t="n">
        <v>1</v>
      </c>
      <c r="AW414" s="180" t="n">
        <v>8.9652215</v>
      </c>
      <c r="AX414" s="191" t="n">
        <v>11.8108385</v>
      </c>
      <c r="AY414" s="210" t="n">
        <v>-2.845617</v>
      </c>
      <c r="AZ414" s="200" t="n">
        <v>0</v>
      </c>
      <c r="BA414" s="138" t="s">
        <v>176</v>
      </c>
      <c r="BB414" s="138" t="s">
        <v>177</v>
      </c>
    </row>
    <row r="415" customFormat="false" ht="12.75" hidden="false" customHeight="false" outlineLevel="0" collapsed="false">
      <c r="A415" s="1" t="n">
        <v>12099</v>
      </c>
      <c r="B415" s="188" t="s">
        <v>1534</v>
      </c>
      <c r="C415" s="99" t="s">
        <v>111</v>
      </c>
      <c r="D415" s="189" t="s">
        <v>33</v>
      </c>
      <c r="E415" s="190" t="s">
        <v>1535</v>
      </c>
      <c r="F415" s="171" t="s">
        <v>113</v>
      </c>
      <c r="G415" s="196" t="s">
        <v>113</v>
      </c>
      <c r="H415" s="190" t="s">
        <v>1536</v>
      </c>
      <c r="I415" s="169" t="s">
        <v>113</v>
      </c>
      <c r="J415" s="196" t="s">
        <v>113</v>
      </c>
      <c r="K415" s="190" t="s">
        <v>1537</v>
      </c>
      <c r="L415" s="169" t="s">
        <v>113</v>
      </c>
      <c r="M415" s="196" t="s">
        <v>113</v>
      </c>
      <c r="N415" s="190" t="s">
        <v>142</v>
      </c>
      <c r="O415" s="169" t="s">
        <v>113</v>
      </c>
      <c r="P415" s="196" t="s">
        <v>113</v>
      </c>
      <c r="Q415" s="190" t="s">
        <v>1538</v>
      </c>
      <c r="R415" s="169" t="s">
        <v>113</v>
      </c>
      <c r="S415" s="196" t="s">
        <v>113</v>
      </c>
      <c r="T415" s="190" t="s">
        <v>118</v>
      </c>
      <c r="U415" s="171" t="s">
        <v>113</v>
      </c>
      <c r="V415" s="196" t="s">
        <v>113</v>
      </c>
      <c r="W415" s="172"/>
      <c r="X415" s="197"/>
      <c r="Y415" s="198" t="s">
        <v>0</v>
      </c>
      <c r="Z415" s="175"/>
      <c r="AA415" s="8"/>
      <c r="AB415" s="8"/>
      <c r="AC415" s="193" t="n">
        <v>11.9944475</v>
      </c>
      <c r="AD415" s="177" t="n">
        <v>9.5069265</v>
      </c>
      <c r="AE415" s="181" t="n">
        <v>2.487521</v>
      </c>
      <c r="AF415" s="182" t="n">
        <v>0</v>
      </c>
      <c r="AG415" s="193" t="n">
        <v>12.9988375</v>
      </c>
      <c r="AH415" s="191" t="n">
        <v>11.6606485</v>
      </c>
      <c r="AI415" s="204" t="n">
        <v>1.338189</v>
      </c>
      <c r="AJ415" s="182" t="n">
        <v>0</v>
      </c>
      <c r="AK415" s="207" t="n">
        <v>13.205267</v>
      </c>
      <c r="AL415" s="191" t="n">
        <v>11.294267</v>
      </c>
      <c r="AM415" s="181" t="n">
        <v>1.911</v>
      </c>
      <c r="AN415" s="182" t="n">
        <v>0</v>
      </c>
      <c r="AO415" s="193" t="n">
        <v>11.239867</v>
      </c>
      <c r="AP415" s="177" t="n">
        <v>9.506491</v>
      </c>
      <c r="AQ415" s="181" t="n">
        <v>1.733376</v>
      </c>
      <c r="AR415" s="199" t="n">
        <v>0</v>
      </c>
      <c r="AS415" s="207" t="n">
        <v>13.3404135</v>
      </c>
      <c r="AT415" s="177" t="n">
        <v>9.5440225</v>
      </c>
      <c r="AU415" s="205" t="n">
        <v>3.796391</v>
      </c>
      <c r="AV415" s="182" t="n">
        <v>0</v>
      </c>
      <c r="AW415" s="193" t="n">
        <v>11.7150371</v>
      </c>
      <c r="AX415" s="191" t="n">
        <v>11.1057829</v>
      </c>
      <c r="AY415" s="178" t="n">
        <v>0.6092542</v>
      </c>
      <c r="AZ415" s="195" t="n">
        <v>1</v>
      </c>
      <c r="BA415" s="138" t="s">
        <v>12</v>
      </c>
      <c r="BB415" s="138" t="s">
        <v>169</v>
      </c>
    </row>
    <row r="416" customFormat="false" ht="12.75" hidden="false" customHeight="false" outlineLevel="0" collapsed="false">
      <c r="A416" s="1" t="n">
        <v>12128</v>
      </c>
      <c r="B416" s="188" t="s">
        <v>1539</v>
      </c>
      <c r="C416" s="99" t="s">
        <v>111</v>
      </c>
      <c r="D416" s="189" t="s">
        <v>26</v>
      </c>
      <c r="E416" s="190" t="s">
        <v>1540</v>
      </c>
      <c r="F416" s="171" t="s">
        <v>113</v>
      </c>
      <c r="G416" s="196" t="s">
        <v>113</v>
      </c>
      <c r="H416" s="190" t="s">
        <v>1541</v>
      </c>
      <c r="I416" s="169" t="s">
        <v>113</v>
      </c>
      <c r="J416" s="196" t="s">
        <v>113</v>
      </c>
      <c r="K416" s="190" t="s">
        <v>1542</v>
      </c>
      <c r="L416" s="169" t="s">
        <v>113</v>
      </c>
      <c r="M416" s="196" t="s">
        <v>113</v>
      </c>
      <c r="N416" s="190" t="s">
        <v>124</v>
      </c>
      <c r="O416" s="169" t="s">
        <v>113</v>
      </c>
      <c r="P416" s="196" t="s">
        <v>113</v>
      </c>
      <c r="Q416" s="190" t="s">
        <v>125</v>
      </c>
      <c r="R416" s="169" t="s">
        <v>113</v>
      </c>
      <c r="S416" s="196" t="s">
        <v>113</v>
      </c>
      <c r="T416" s="190" t="s">
        <v>118</v>
      </c>
      <c r="U416" s="171" t="s">
        <v>113</v>
      </c>
      <c r="V416" s="196" t="s">
        <v>113</v>
      </c>
      <c r="W416" s="172"/>
      <c r="X416" s="197"/>
      <c r="Y416" s="198" t="s">
        <v>0</v>
      </c>
      <c r="Z416" s="175"/>
      <c r="AA416" s="8"/>
      <c r="AB416" s="8"/>
      <c r="AC416" s="180" t="n">
        <v>9.8792325</v>
      </c>
      <c r="AD416" s="191" t="n">
        <v>11.7135595</v>
      </c>
      <c r="AE416" s="194" t="n">
        <v>-1.834327</v>
      </c>
      <c r="AF416" s="182" t="n">
        <v>0</v>
      </c>
      <c r="AG416" s="193" t="n">
        <v>10.59596665</v>
      </c>
      <c r="AH416" s="191" t="n">
        <v>10.43579735</v>
      </c>
      <c r="AI416" s="178" t="n">
        <v>0.1601693</v>
      </c>
      <c r="AJ416" s="179" t="n">
        <v>1</v>
      </c>
      <c r="AK416" s="193" t="n">
        <v>10.0810501</v>
      </c>
      <c r="AL416" s="191" t="n">
        <v>10.3170319</v>
      </c>
      <c r="AM416" s="178" t="n">
        <v>-0.2359818</v>
      </c>
      <c r="AN416" s="179" t="n">
        <v>1</v>
      </c>
      <c r="AO416" s="193" t="n">
        <v>10.788596</v>
      </c>
      <c r="AP416" s="191" t="n">
        <v>11.891766</v>
      </c>
      <c r="AQ416" s="192" t="n">
        <v>-1.10317</v>
      </c>
      <c r="AR416" s="216" t="n">
        <v>7.066264E-009</v>
      </c>
      <c r="AS416" s="193" t="n">
        <v>10.3549495</v>
      </c>
      <c r="AT416" s="191" t="n">
        <v>11.7139565</v>
      </c>
      <c r="AU416" s="192" t="n">
        <v>-1.359007</v>
      </c>
      <c r="AV416" s="182" t="n">
        <v>0</v>
      </c>
      <c r="AW416" s="193" t="n">
        <v>10.50287675</v>
      </c>
      <c r="AX416" s="191" t="n">
        <v>10.81766325</v>
      </c>
      <c r="AY416" s="178" t="n">
        <v>-0.3147865</v>
      </c>
      <c r="AZ416" s="195" t="n">
        <v>1</v>
      </c>
      <c r="BA416" s="138" t="s">
        <v>12</v>
      </c>
      <c r="BB416" s="138" t="s">
        <v>126</v>
      </c>
    </row>
    <row r="417" customFormat="false" ht="12.75" hidden="false" customHeight="false" outlineLevel="0" collapsed="false">
      <c r="A417" s="1" t="n">
        <v>12133</v>
      </c>
      <c r="B417" s="188" t="s">
        <v>1543</v>
      </c>
      <c r="C417" s="99" t="s">
        <v>120</v>
      </c>
      <c r="D417" s="189" t="s">
        <v>26</v>
      </c>
      <c r="E417" s="190" t="s">
        <v>1544</v>
      </c>
      <c r="F417" s="171" t="s">
        <v>113</v>
      </c>
      <c r="G417" s="196" t="s">
        <v>113</v>
      </c>
      <c r="H417" s="190" t="s">
        <v>1545</v>
      </c>
      <c r="I417" s="169" t="s">
        <v>113</v>
      </c>
      <c r="J417" s="196" t="s">
        <v>113</v>
      </c>
      <c r="K417" s="190" t="s">
        <v>123</v>
      </c>
      <c r="L417" s="169" t="s">
        <v>113</v>
      </c>
      <c r="M417" s="196" t="s">
        <v>113</v>
      </c>
      <c r="N417" s="190" t="s">
        <v>124</v>
      </c>
      <c r="O417" s="169" t="s">
        <v>113</v>
      </c>
      <c r="P417" s="196" t="s">
        <v>113</v>
      </c>
      <c r="Q417" s="190" t="s">
        <v>125</v>
      </c>
      <c r="R417" s="169" t="s">
        <v>113</v>
      </c>
      <c r="S417" s="196" t="s">
        <v>113</v>
      </c>
      <c r="T417" s="190" t="s">
        <v>118</v>
      </c>
      <c r="U417" s="171" t="s">
        <v>113</v>
      </c>
      <c r="V417" s="196" t="s">
        <v>113</v>
      </c>
      <c r="W417" s="172"/>
      <c r="X417" s="197"/>
      <c r="Y417" s="198" t="s">
        <v>0</v>
      </c>
      <c r="Z417" s="175"/>
      <c r="AA417" s="8"/>
      <c r="AB417" s="8"/>
      <c r="AC417" s="193" t="n">
        <v>11.90180245</v>
      </c>
      <c r="AD417" s="191" t="n">
        <v>11.72176755</v>
      </c>
      <c r="AE417" s="178" t="n">
        <v>0.1800349</v>
      </c>
      <c r="AF417" s="179" t="n">
        <v>1</v>
      </c>
      <c r="AG417" s="193" t="n">
        <v>11.06680555</v>
      </c>
      <c r="AH417" s="191" t="n">
        <v>11.90493845</v>
      </c>
      <c r="AI417" s="186" t="n">
        <v>-0.8381329</v>
      </c>
      <c r="AJ417" s="184" t="n">
        <v>0.001244892</v>
      </c>
      <c r="AK417" s="193" t="n">
        <v>11.5245058</v>
      </c>
      <c r="AL417" s="191" t="n">
        <v>10.6630722</v>
      </c>
      <c r="AM417" s="183" t="n">
        <v>0.8614336</v>
      </c>
      <c r="AN417" s="184" t="n">
        <v>4.355126E-005</v>
      </c>
      <c r="AO417" s="193" t="n">
        <v>10.148269</v>
      </c>
      <c r="AP417" s="191" t="n">
        <v>11.822195</v>
      </c>
      <c r="AQ417" s="194" t="n">
        <v>-1.673926</v>
      </c>
      <c r="AR417" s="199" t="n">
        <v>0</v>
      </c>
      <c r="AS417" s="193" t="n">
        <v>10.7006521</v>
      </c>
      <c r="AT417" s="191" t="n">
        <v>11.6197079</v>
      </c>
      <c r="AU417" s="186" t="n">
        <v>-0.9190558</v>
      </c>
      <c r="AV417" s="184" t="n">
        <v>1.278138E-005</v>
      </c>
      <c r="AW417" s="193" t="n">
        <v>12.291341</v>
      </c>
      <c r="AX417" s="191" t="n">
        <v>10.448745</v>
      </c>
      <c r="AY417" s="181" t="n">
        <v>1.842596</v>
      </c>
      <c r="AZ417" s="200" t="n">
        <v>0</v>
      </c>
      <c r="BA417" s="138" t="s">
        <v>183</v>
      </c>
      <c r="BB417" s="138" t="s">
        <v>0</v>
      </c>
    </row>
    <row r="418" customFormat="false" ht="12.75" hidden="false" customHeight="false" outlineLevel="0" collapsed="false">
      <c r="A418" s="1" t="n">
        <v>12134</v>
      </c>
      <c r="B418" s="188" t="s">
        <v>1546</v>
      </c>
      <c r="C418" s="99" t="s">
        <v>111</v>
      </c>
      <c r="D418" s="189" t="s">
        <v>26</v>
      </c>
      <c r="E418" s="190" t="s">
        <v>1547</v>
      </c>
      <c r="F418" s="171" t="s">
        <v>113</v>
      </c>
      <c r="G418" s="196" t="s">
        <v>113</v>
      </c>
      <c r="H418" s="190" t="s">
        <v>189</v>
      </c>
      <c r="I418" s="169" t="s">
        <v>113</v>
      </c>
      <c r="J418" s="196" t="s">
        <v>113</v>
      </c>
      <c r="K418" s="190" t="s">
        <v>190</v>
      </c>
      <c r="L418" s="169" t="s">
        <v>113</v>
      </c>
      <c r="M418" s="196" t="s">
        <v>113</v>
      </c>
      <c r="N418" s="190" t="s">
        <v>142</v>
      </c>
      <c r="O418" s="169" t="s">
        <v>113</v>
      </c>
      <c r="P418" s="196" t="s">
        <v>113</v>
      </c>
      <c r="Q418" s="190" t="s">
        <v>191</v>
      </c>
      <c r="R418" s="169" t="s">
        <v>113</v>
      </c>
      <c r="S418" s="196" t="s">
        <v>113</v>
      </c>
      <c r="T418" s="190" t="s">
        <v>118</v>
      </c>
      <c r="U418" s="171" t="s">
        <v>113</v>
      </c>
      <c r="V418" s="196" t="s">
        <v>113</v>
      </c>
      <c r="W418" s="172"/>
      <c r="X418" s="197"/>
      <c r="Y418" s="198" t="s">
        <v>0</v>
      </c>
      <c r="Z418" s="175"/>
      <c r="AA418" s="211" t="n">
        <v>2</v>
      </c>
      <c r="AB418" s="215" t="n">
        <v>0</v>
      </c>
      <c r="AC418" s="180" t="n">
        <v>8.6447192</v>
      </c>
      <c r="AD418" s="177" t="n">
        <v>9.6439468</v>
      </c>
      <c r="AE418" s="186" t="n">
        <v>-0.9992276</v>
      </c>
      <c r="AF418" s="184" t="n">
        <v>2.370739E-006</v>
      </c>
      <c r="AG418" s="180" t="n">
        <v>7.6410285</v>
      </c>
      <c r="AH418" s="177" t="n">
        <v>8.4255755</v>
      </c>
      <c r="AI418" s="186" t="n">
        <v>-0.784547</v>
      </c>
      <c r="AJ418" s="184" t="n">
        <v>0.008341793</v>
      </c>
      <c r="AK418" s="180" t="n">
        <v>7.92102455</v>
      </c>
      <c r="AL418" s="177" t="n">
        <v>8.65846345</v>
      </c>
      <c r="AM418" s="186" t="n">
        <v>-0.7374389</v>
      </c>
      <c r="AN418" s="184" t="n">
        <v>0.006405328</v>
      </c>
      <c r="AO418" s="180" t="n">
        <v>8.7171019</v>
      </c>
      <c r="AP418" s="177" t="n">
        <v>9.3961041</v>
      </c>
      <c r="AQ418" s="178" t="n">
        <v>-0.6790022</v>
      </c>
      <c r="AR418" s="206" t="n">
        <v>0.1754631</v>
      </c>
      <c r="AS418" s="180" t="n">
        <v>7.781609</v>
      </c>
      <c r="AT418" s="177" t="n">
        <v>9.467131</v>
      </c>
      <c r="AU418" s="194" t="n">
        <v>-1.685522</v>
      </c>
      <c r="AV418" s="182" t="n">
        <v>0</v>
      </c>
      <c r="AW418" s="180" t="n">
        <v>8.5737456</v>
      </c>
      <c r="AX418" s="177" t="n">
        <v>8.8107744</v>
      </c>
      <c r="AY418" s="178" t="n">
        <v>-0.2370288</v>
      </c>
      <c r="AZ418" s="195" t="n">
        <v>1</v>
      </c>
      <c r="BA418" s="138" t="s">
        <v>12</v>
      </c>
      <c r="BB418" s="138" t="s">
        <v>126</v>
      </c>
    </row>
    <row r="419" customFormat="false" ht="12.75" hidden="false" customHeight="false" outlineLevel="0" collapsed="false">
      <c r="A419" s="1" t="n">
        <v>12171</v>
      </c>
      <c r="B419" s="188" t="s">
        <v>1548</v>
      </c>
      <c r="C419" s="99" t="s">
        <v>120</v>
      </c>
      <c r="D419" s="189" t="s">
        <v>26</v>
      </c>
      <c r="E419" s="190" t="s">
        <v>1549</v>
      </c>
      <c r="F419" s="171" t="s">
        <v>113</v>
      </c>
      <c r="G419" s="196" t="s">
        <v>113</v>
      </c>
      <c r="H419" s="190" t="s">
        <v>1550</v>
      </c>
      <c r="I419" s="169" t="s">
        <v>113</v>
      </c>
      <c r="J419" s="196" t="s">
        <v>113</v>
      </c>
      <c r="K419" s="190" t="s">
        <v>1551</v>
      </c>
      <c r="L419" s="169" t="s">
        <v>113</v>
      </c>
      <c r="M419" s="196" t="s">
        <v>113</v>
      </c>
      <c r="N419" s="190" t="s">
        <v>142</v>
      </c>
      <c r="O419" s="169" t="s">
        <v>113</v>
      </c>
      <c r="P419" s="196" t="s">
        <v>113</v>
      </c>
      <c r="Q419" s="190" t="s">
        <v>1383</v>
      </c>
      <c r="R419" s="169" t="s">
        <v>113</v>
      </c>
      <c r="S419" s="196" t="s">
        <v>113</v>
      </c>
      <c r="T419" s="190" t="s">
        <v>118</v>
      </c>
      <c r="U419" s="171" t="s">
        <v>113</v>
      </c>
      <c r="V419" s="196" t="s">
        <v>113</v>
      </c>
      <c r="W419" s="172"/>
      <c r="X419" s="197"/>
      <c r="Y419" s="198" t="s">
        <v>0</v>
      </c>
      <c r="Z419" s="175"/>
      <c r="AA419" s="8"/>
      <c r="AB419" s="8"/>
      <c r="AC419" s="180" t="n">
        <v>9.3088625</v>
      </c>
      <c r="AD419" s="202" t="n">
        <v>6.8914695</v>
      </c>
      <c r="AE419" s="181" t="n">
        <v>2.417393</v>
      </c>
      <c r="AF419" s="182" t="n">
        <v>0</v>
      </c>
      <c r="AG419" s="180" t="n">
        <v>8.94944235</v>
      </c>
      <c r="AH419" s="177" t="n">
        <v>9.39329965</v>
      </c>
      <c r="AI419" s="178" t="n">
        <v>-0.4438573</v>
      </c>
      <c r="AJ419" s="179" t="n">
        <v>1</v>
      </c>
      <c r="AK419" s="180" t="n">
        <v>9.166377</v>
      </c>
      <c r="AL419" s="177" t="n">
        <v>8.000595</v>
      </c>
      <c r="AM419" s="204" t="n">
        <v>1.165782</v>
      </c>
      <c r="AN419" s="209" t="n">
        <v>1.122746E-011</v>
      </c>
      <c r="AO419" s="180" t="n">
        <v>8.121242</v>
      </c>
      <c r="AP419" s="177" t="n">
        <v>7.118826</v>
      </c>
      <c r="AQ419" s="204" t="n">
        <v>1.002416</v>
      </c>
      <c r="AR419" s="203" t="n">
        <v>8.101377E-007</v>
      </c>
      <c r="AS419" s="180" t="n">
        <v>9.180188</v>
      </c>
      <c r="AT419" s="177" t="n">
        <v>7.169442</v>
      </c>
      <c r="AU419" s="181" t="n">
        <v>2.010746</v>
      </c>
      <c r="AV419" s="182" t="n">
        <v>0</v>
      </c>
      <c r="AW419" s="180" t="n">
        <v>9.6843445</v>
      </c>
      <c r="AX419" s="177" t="n">
        <v>8.1490355</v>
      </c>
      <c r="AY419" s="181" t="n">
        <v>1.535309</v>
      </c>
      <c r="AZ419" s="200" t="n">
        <v>0</v>
      </c>
      <c r="BA419" s="138" t="s">
        <v>12</v>
      </c>
      <c r="BB419" s="138" t="s">
        <v>6</v>
      </c>
    </row>
    <row r="420" customFormat="false" ht="12.75" hidden="false" customHeight="false" outlineLevel="0" collapsed="false">
      <c r="A420" s="1" t="n">
        <v>12234</v>
      </c>
      <c r="B420" s="188" t="s">
        <v>1552</v>
      </c>
      <c r="C420" s="99" t="s">
        <v>120</v>
      </c>
      <c r="D420" s="189" t="s">
        <v>26</v>
      </c>
      <c r="E420" s="190" t="s">
        <v>1553</v>
      </c>
      <c r="F420" s="171" t="s">
        <v>113</v>
      </c>
      <c r="G420" s="196" t="s">
        <v>113</v>
      </c>
      <c r="H420" s="190" t="s">
        <v>1554</v>
      </c>
      <c r="I420" s="169" t="s">
        <v>113</v>
      </c>
      <c r="J420" s="196" t="s">
        <v>113</v>
      </c>
      <c r="K420" s="190" t="s">
        <v>701</v>
      </c>
      <c r="L420" s="169" t="s">
        <v>113</v>
      </c>
      <c r="M420" s="196" t="s">
        <v>113</v>
      </c>
      <c r="N420" s="190" t="s">
        <v>142</v>
      </c>
      <c r="O420" s="169" t="s">
        <v>113</v>
      </c>
      <c r="P420" s="196" t="s">
        <v>113</v>
      </c>
      <c r="Q420" s="190" t="s">
        <v>528</v>
      </c>
      <c r="R420" s="169" t="s">
        <v>113</v>
      </c>
      <c r="S420" s="196" t="s">
        <v>113</v>
      </c>
      <c r="T420" s="190" t="s">
        <v>118</v>
      </c>
      <c r="U420" s="171" t="s">
        <v>113</v>
      </c>
      <c r="V420" s="196" t="s">
        <v>113</v>
      </c>
      <c r="W420" s="172"/>
      <c r="X420" s="197"/>
      <c r="Y420" s="198" t="s">
        <v>0</v>
      </c>
      <c r="Z420" s="175"/>
      <c r="AA420" s="8"/>
      <c r="AB420" s="8"/>
      <c r="AC420" s="193" t="n">
        <v>12.7235115</v>
      </c>
      <c r="AD420" s="191" t="n">
        <v>11.0263285</v>
      </c>
      <c r="AE420" s="181" t="n">
        <v>1.697183</v>
      </c>
      <c r="AF420" s="182" t="n">
        <v>0</v>
      </c>
      <c r="AG420" s="193" t="n">
        <v>12.047054</v>
      </c>
      <c r="AH420" s="208" t="n">
        <v>13.152324</v>
      </c>
      <c r="AI420" s="192" t="n">
        <v>-1.10527</v>
      </c>
      <c r="AJ420" s="184" t="n">
        <v>1.617529E-008</v>
      </c>
      <c r="AK420" s="193" t="n">
        <v>12.119145</v>
      </c>
      <c r="AL420" s="191" t="n">
        <v>10.328681</v>
      </c>
      <c r="AM420" s="181" t="n">
        <v>1.790464</v>
      </c>
      <c r="AN420" s="182" t="n">
        <v>0</v>
      </c>
      <c r="AO420" s="193" t="n">
        <v>10.5766735</v>
      </c>
      <c r="AP420" s="191" t="n">
        <v>11.9140485</v>
      </c>
      <c r="AQ420" s="192" t="n">
        <v>-1.337375</v>
      </c>
      <c r="AR420" s="199" t="n">
        <v>0</v>
      </c>
      <c r="AS420" s="193" t="n">
        <v>12.14790185</v>
      </c>
      <c r="AT420" s="191" t="n">
        <v>11.92179615</v>
      </c>
      <c r="AU420" s="178" t="n">
        <v>0.2261057</v>
      </c>
      <c r="AV420" s="179" t="n">
        <v>1</v>
      </c>
      <c r="AW420" s="207" t="n">
        <v>13.1529135</v>
      </c>
      <c r="AX420" s="191" t="n">
        <v>10.3041725</v>
      </c>
      <c r="AY420" s="205" t="n">
        <v>2.848741</v>
      </c>
      <c r="AZ420" s="200" t="n">
        <v>0</v>
      </c>
      <c r="BA420" s="138" t="s">
        <v>144</v>
      </c>
      <c r="BB420" s="138" t="s">
        <v>12</v>
      </c>
    </row>
    <row r="421" customFormat="false" ht="12.75" hidden="false" customHeight="false" outlineLevel="0" collapsed="false">
      <c r="A421" s="1" t="n">
        <v>12243</v>
      </c>
      <c r="B421" s="188" t="s">
        <v>1555</v>
      </c>
      <c r="C421" s="99" t="s">
        <v>120</v>
      </c>
      <c r="D421" s="189" t="s">
        <v>26</v>
      </c>
      <c r="E421" s="190" t="s">
        <v>1556</v>
      </c>
      <c r="F421" s="171" t="s">
        <v>113</v>
      </c>
      <c r="G421" s="196" t="s">
        <v>113</v>
      </c>
      <c r="H421" s="190" t="s">
        <v>1557</v>
      </c>
      <c r="I421" s="169" t="s">
        <v>113</v>
      </c>
      <c r="J421" s="196" t="s">
        <v>113</v>
      </c>
      <c r="K421" s="190" t="s">
        <v>123</v>
      </c>
      <c r="L421" s="169" t="s">
        <v>113</v>
      </c>
      <c r="M421" s="196" t="s">
        <v>113</v>
      </c>
      <c r="N421" s="190" t="s">
        <v>155</v>
      </c>
      <c r="O421" s="169" t="s">
        <v>113</v>
      </c>
      <c r="P421" s="196" t="s">
        <v>113</v>
      </c>
      <c r="Q421" s="190" t="s">
        <v>161</v>
      </c>
      <c r="R421" s="169" t="s">
        <v>113</v>
      </c>
      <c r="S421" s="196" t="s">
        <v>113</v>
      </c>
      <c r="T421" s="190" t="s">
        <v>118</v>
      </c>
      <c r="U421" s="171" t="s">
        <v>113</v>
      </c>
      <c r="V421" s="196" t="s">
        <v>113</v>
      </c>
      <c r="W421" s="172"/>
      <c r="X421" s="197"/>
      <c r="Y421" s="198" t="s">
        <v>0</v>
      </c>
      <c r="Z421" s="175"/>
      <c r="AA421" s="8"/>
      <c r="AB421" s="8"/>
      <c r="AC421" s="180" t="n">
        <v>9.2628556</v>
      </c>
      <c r="AD421" s="177" t="n">
        <v>8.7984624</v>
      </c>
      <c r="AE421" s="178" t="n">
        <v>0.4643932</v>
      </c>
      <c r="AF421" s="179" t="n">
        <v>1</v>
      </c>
      <c r="AG421" s="193" t="n">
        <v>10.2578645</v>
      </c>
      <c r="AH421" s="177" t="n">
        <v>9.2120195</v>
      </c>
      <c r="AI421" s="204" t="n">
        <v>1.045845</v>
      </c>
      <c r="AJ421" s="184" t="n">
        <v>2.551859E-007</v>
      </c>
      <c r="AK421" s="193" t="n">
        <v>10.3073734</v>
      </c>
      <c r="AL421" s="177" t="n">
        <v>9.7232206</v>
      </c>
      <c r="AM421" s="178" t="n">
        <v>0.5841528</v>
      </c>
      <c r="AN421" s="179" t="n">
        <v>1</v>
      </c>
      <c r="AO421" s="180" t="n">
        <v>9.6109707</v>
      </c>
      <c r="AP421" s="177" t="n">
        <v>8.7360173</v>
      </c>
      <c r="AQ421" s="183" t="n">
        <v>0.8749534</v>
      </c>
      <c r="AR421" s="203" t="n">
        <v>0.0001748805</v>
      </c>
      <c r="AS421" s="193" t="n">
        <v>10.4121635</v>
      </c>
      <c r="AT421" s="177" t="n">
        <v>8.7680565</v>
      </c>
      <c r="AU421" s="181" t="n">
        <v>1.644107</v>
      </c>
      <c r="AV421" s="182" t="n">
        <v>0</v>
      </c>
      <c r="AW421" s="180" t="n">
        <v>9.23394335</v>
      </c>
      <c r="AX421" s="177" t="n">
        <v>9.66896665</v>
      </c>
      <c r="AY421" s="178" t="n">
        <v>-0.4350233</v>
      </c>
      <c r="AZ421" s="195" t="n">
        <v>1</v>
      </c>
      <c r="BA421" s="138" t="s">
        <v>53</v>
      </c>
      <c r="BB421" s="138" t="s">
        <v>33</v>
      </c>
    </row>
    <row r="422" customFormat="false" ht="12.75" hidden="false" customHeight="false" outlineLevel="0" collapsed="false">
      <c r="A422" s="1" t="n">
        <v>12282</v>
      </c>
      <c r="B422" s="188" t="s">
        <v>1558</v>
      </c>
      <c r="C422" s="99" t="s">
        <v>120</v>
      </c>
      <c r="D422" s="189" t="s">
        <v>26</v>
      </c>
      <c r="E422" s="190" t="s">
        <v>1559</v>
      </c>
      <c r="F422" s="171" t="s">
        <v>113</v>
      </c>
      <c r="G422" s="196" t="s">
        <v>113</v>
      </c>
      <c r="H422" s="190" t="s">
        <v>1560</v>
      </c>
      <c r="I422" s="169" t="s">
        <v>113</v>
      </c>
      <c r="J422" s="196" t="s">
        <v>113</v>
      </c>
      <c r="K422" s="190" t="s">
        <v>558</v>
      </c>
      <c r="L422" s="169" t="s">
        <v>113</v>
      </c>
      <c r="M422" s="196" t="s">
        <v>113</v>
      </c>
      <c r="N422" s="190" t="s">
        <v>142</v>
      </c>
      <c r="O422" s="169" t="s">
        <v>113</v>
      </c>
      <c r="P422" s="196" t="s">
        <v>113</v>
      </c>
      <c r="Q422" s="190" t="s">
        <v>1561</v>
      </c>
      <c r="R422" s="169" t="s">
        <v>113</v>
      </c>
      <c r="S422" s="196" t="s">
        <v>113</v>
      </c>
      <c r="T422" s="190" t="s">
        <v>118</v>
      </c>
      <c r="U422" s="171" t="s">
        <v>113</v>
      </c>
      <c r="V422" s="196" t="s">
        <v>113</v>
      </c>
      <c r="W422" s="172"/>
      <c r="X422" s="197"/>
      <c r="Y422" s="198" t="s">
        <v>0</v>
      </c>
      <c r="Z422" s="175"/>
      <c r="AA422" s="8"/>
      <c r="AB422" s="8"/>
      <c r="AC422" s="180" t="n">
        <v>7.3802745</v>
      </c>
      <c r="AD422" s="191" t="n">
        <v>10.2490015</v>
      </c>
      <c r="AE422" s="210" t="n">
        <v>-2.868727</v>
      </c>
      <c r="AF422" s="182" t="n">
        <v>0</v>
      </c>
      <c r="AG422" s="180" t="n">
        <v>9.0067215</v>
      </c>
      <c r="AH422" s="177" t="n">
        <v>7.1188325</v>
      </c>
      <c r="AI422" s="181" t="n">
        <v>1.887889</v>
      </c>
      <c r="AJ422" s="182" t="n">
        <v>0</v>
      </c>
      <c r="AK422" s="180" t="n">
        <v>9.529739</v>
      </c>
      <c r="AL422" s="191" t="n">
        <v>11.601037</v>
      </c>
      <c r="AM422" s="194" t="n">
        <v>-2.071298</v>
      </c>
      <c r="AN422" s="182" t="n">
        <v>0</v>
      </c>
      <c r="AO422" s="193" t="n">
        <v>11.4322115</v>
      </c>
      <c r="AP422" s="177" t="n">
        <v>9.8610225</v>
      </c>
      <c r="AQ422" s="181" t="n">
        <v>1.571189</v>
      </c>
      <c r="AR422" s="199" t="n">
        <v>0</v>
      </c>
      <c r="AS422" s="180" t="n">
        <v>9.5718271</v>
      </c>
      <c r="AT422" s="191" t="n">
        <v>10.1774749</v>
      </c>
      <c r="AU422" s="178" t="n">
        <v>-0.6056478</v>
      </c>
      <c r="AV422" s="179" t="n">
        <v>1</v>
      </c>
      <c r="AW422" s="180" t="n">
        <v>7.4372465</v>
      </c>
      <c r="AX422" s="191" t="n">
        <v>11.6757375</v>
      </c>
      <c r="AY422" s="210" t="n">
        <v>-4.238491</v>
      </c>
      <c r="AZ422" s="200" t="n">
        <v>0</v>
      </c>
      <c r="BA422" s="138" t="s">
        <v>176</v>
      </c>
      <c r="BB422" s="138" t="s">
        <v>177</v>
      </c>
    </row>
    <row r="423" customFormat="false" ht="12.75" hidden="false" customHeight="false" outlineLevel="0" collapsed="false">
      <c r="A423" s="1" t="n">
        <v>12295</v>
      </c>
      <c r="B423" s="188" t="s">
        <v>1562</v>
      </c>
      <c r="C423" s="99" t="s">
        <v>120</v>
      </c>
      <c r="D423" s="189" t="s">
        <v>26</v>
      </c>
      <c r="E423" s="190" t="s">
        <v>1563</v>
      </c>
      <c r="F423" s="171" t="s">
        <v>113</v>
      </c>
      <c r="G423" s="196" t="s">
        <v>113</v>
      </c>
      <c r="H423" s="190" t="s">
        <v>1564</v>
      </c>
      <c r="I423" s="169" t="s">
        <v>113</v>
      </c>
      <c r="J423" s="196" t="s">
        <v>113</v>
      </c>
      <c r="K423" s="190" t="s">
        <v>1565</v>
      </c>
      <c r="L423" s="169" t="s">
        <v>113</v>
      </c>
      <c r="M423" s="196" t="s">
        <v>113</v>
      </c>
      <c r="N423" s="190" t="s">
        <v>1566</v>
      </c>
      <c r="O423" s="169" t="s">
        <v>113</v>
      </c>
      <c r="P423" s="196" t="s">
        <v>113</v>
      </c>
      <c r="Q423" s="190" t="s">
        <v>161</v>
      </c>
      <c r="R423" s="169" t="s">
        <v>113</v>
      </c>
      <c r="S423" s="196" t="s">
        <v>113</v>
      </c>
      <c r="T423" s="190" t="s">
        <v>118</v>
      </c>
      <c r="U423" s="171" t="s">
        <v>113</v>
      </c>
      <c r="V423" s="196" t="s">
        <v>113</v>
      </c>
      <c r="W423" s="172"/>
      <c r="X423" s="197"/>
      <c r="Y423" s="198" t="s">
        <v>0</v>
      </c>
      <c r="Z423" s="175"/>
      <c r="AA423" s="8"/>
      <c r="AB423" s="8"/>
      <c r="AC423" s="180" t="n">
        <v>7.777356</v>
      </c>
      <c r="AD423" s="177" t="n">
        <v>9.914716</v>
      </c>
      <c r="AE423" s="194" t="n">
        <v>-2.13736</v>
      </c>
      <c r="AF423" s="182" t="n">
        <v>0</v>
      </c>
      <c r="AG423" s="193" t="n">
        <v>10.1762305</v>
      </c>
      <c r="AH423" s="177" t="n">
        <v>7.9269215</v>
      </c>
      <c r="AI423" s="181" t="n">
        <v>2.249309</v>
      </c>
      <c r="AJ423" s="182" t="n">
        <v>0</v>
      </c>
      <c r="AK423" s="193" t="n">
        <v>10.086687</v>
      </c>
      <c r="AL423" s="191" t="n">
        <v>11.355107</v>
      </c>
      <c r="AM423" s="192" t="n">
        <v>-1.26842</v>
      </c>
      <c r="AN423" s="182" t="n">
        <v>0</v>
      </c>
      <c r="AO423" s="193" t="n">
        <v>11.3553945</v>
      </c>
      <c r="AP423" s="191" t="n">
        <v>10.3210635</v>
      </c>
      <c r="AQ423" s="204" t="n">
        <v>1.034331</v>
      </c>
      <c r="AR423" s="203" t="n">
        <v>1.891096E-007</v>
      </c>
      <c r="AS423" s="193" t="n">
        <v>10.3970107</v>
      </c>
      <c r="AT423" s="191" t="n">
        <v>10.5964493</v>
      </c>
      <c r="AU423" s="178" t="n">
        <v>-0.1994386</v>
      </c>
      <c r="AV423" s="179" t="n">
        <v>1</v>
      </c>
      <c r="AW423" s="180" t="n">
        <v>7.902437</v>
      </c>
      <c r="AX423" s="191" t="n">
        <v>11.268223</v>
      </c>
      <c r="AY423" s="210" t="n">
        <v>-3.365786</v>
      </c>
      <c r="AZ423" s="200" t="n">
        <v>0</v>
      </c>
      <c r="BA423" s="138" t="s">
        <v>176</v>
      </c>
      <c r="BB423" s="138" t="s">
        <v>177</v>
      </c>
    </row>
    <row r="424" customFormat="false" ht="12.75" hidden="false" customHeight="false" outlineLevel="0" collapsed="false">
      <c r="A424" s="1" t="n">
        <v>12309</v>
      </c>
      <c r="B424" s="188" t="s">
        <v>1567</v>
      </c>
      <c r="C424" s="99" t="s">
        <v>120</v>
      </c>
      <c r="D424" s="189" t="s">
        <v>26</v>
      </c>
      <c r="E424" s="190" t="s">
        <v>1568</v>
      </c>
      <c r="F424" s="171" t="s">
        <v>113</v>
      </c>
      <c r="G424" s="196" t="s">
        <v>113</v>
      </c>
      <c r="H424" s="190" t="s">
        <v>122</v>
      </c>
      <c r="I424" s="169" t="s">
        <v>113</v>
      </c>
      <c r="J424" s="196" t="s">
        <v>113</v>
      </c>
      <c r="K424" s="190" t="s">
        <v>123</v>
      </c>
      <c r="L424" s="169" t="s">
        <v>113</v>
      </c>
      <c r="M424" s="196" t="s">
        <v>113</v>
      </c>
      <c r="N424" s="190" t="s">
        <v>142</v>
      </c>
      <c r="O424" s="169" t="s">
        <v>113</v>
      </c>
      <c r="P424" s="196" t="s">
        <v>113</v>
      </c>
      <c r="Q424" s="190" t="s">
        <v>161</v>
      </c>
      <c r="R424" s="169" t="s">
        <v>113</v>
      </c>
      <c r="S424" s="196" t="s">
        <v>113</v>
      </c>
      <c r="T424" s="190" t="s">
        <v>118</v>
      </c>
      <c r="U424" s="171" t="s">
        <v>113</v>
      </c>
      <c r="V424" s="196" t="s">
        <v>113</v>
      </c>
      <c r="W424" s="172"/>
      <c r="X424" s="197"/>
      <c r="Y424" s="198" t="s">
        <v>0</v>
      </c>
      <c r="Z424" s="175"/>
      <c r="AA424" s="8"/>
      <c r="AB424" s="8"/>
      <c r="AC424" s="180" t="n">
        <v>9.84275975</v>
      </c>
      <c r="AD424" s="177" t="n">
        <v>9.19861825</v>
      </c>
      <c r="AE424" s="178" t="n">
        <v>0.6441415</v>
      </c>
      <c r="AF424" s="179" t="n">
        <v>0.7526507</v>
      </c>
      <c r="AG424" s="193" t="n">
        <v>10.548274</v>
      </c>
      <c r="AH424" s="177" t="n">
        <v>9.612856</v>
      </c>
      <c r="AI424" s="183" t="n">
        <v>0.935418</v>
      </c>
      <c r="AJ424" s="184" t="n">
        <v>2.911467E-005</v>
      </c>
      <c r="AK424" s="193" t="n">
        <v>10.6992415</v>
      </c>
      <c r="AL424" s="177" t="n">
        <v>9.5854465</v>
      </c>
      <c r="AM424" s="204" t="n">
        <v>1.113795</v>
      </c>
      <c r="AN424" s="209" t="n">
        <v>1.740257E-010</v>
      </c>
      <c r="AO424" s="180" t="n">
        <v>9.5689268</v>
      </c>
      <c r="AP424" s="177" t="n">
        <v>9.0912552</v>
      </c>
      <c r="AQ424" s="178" t="n">
        <v>0.4776716</v>
      </c>
      <c r="AR424" s="206" t="n">
        <v>1</v>
      </c>
      <c r="AS424" s="193" t="n">
        <v>11.0183225</v>
      </c>
      <c r="AT424" s="177" t="n">
        <v>9.3168455</v>
      </c>
      <c r="AU424" s="181" t="n">
        <v>1.701477</v>
      </c>
      <c r="AV424" s="182" t="n">
        <v>0</v>
      </c>
      <c r="AW424" s="193" t="n">
        <v>10.11866149</v>
      </c>
      <c r="AX424" s="191" t="n">
        <v>10.03242051</v>
      </c>
      <c r="AY424" s="178" t="n">
        <v>0.08624098</v>
      </c>
      <c r="AZ424" s="195" t="n">
        <v>1</v>
      </c>
      <c r="BA424" s="138" t="s">
        <v>12</v>
      </c>
      <c r="BB424" s="138" t="s">
        <v>169</v>
      </c>
    </row>
    <row r="425" customFormat="false" ht="12.75" hidden="false" customHeight="false" outlineLevel="0" collapsed="false">
      <c r="A425" s="1" t="n">
        <v>12363</v>
      </c>
      <c r="B425" s="188" t="s">
        <v>1569</v>
      </c>
      <c r="C425" s="99" t="s">
        <v>120</v>
      </c>
      <c r="D425" s="189" t="s">
        <v>26</v>
      </c>
      <c r="E425" s="190" t="s">
        <v>1570</v>
      </c>
      <c r="F425" s="171" t="s">
        <v>113</v>
      </c>
      <c r="G425" s="196" t="s">
        <v>113</v>
      </c>
      <c r="H425" s="190" t="s">
        <v>217</v>
      </c>
      <c r="I425" s="169" t="s">
        <v>113</v>
      </c>
      <c r="J425" s="196" t="s">
        <v>113</v>
      </c>
      <c r="K425" s="190" t="s">
        <v>218</v>
      </c>
      <c r="L425" s="169" t="s">
        <v>113</v>
      </c>
      <c r="M425" s="196" t="s">
        <v>113</v>
      </c>
      <c r="N425" s="190" t="s">
        <v>142</v>
      </c>
      <c r="O425" s="169" t="s">
        <v>113</v>
      </c>
      <c r="P425" s="196" t="s">
        <v>113</v>
      </c>
      <c r="Q425" s="190" t="s">
        <v>161</v>
      </c>
      <c r="R425" s="169" t="s">
        <v>113</v>
      </c>
      <c r="S425" s="196" t="s">
        <v>113</v>
      </c>
      <c r="T425" s="190" t="s">
        <v>118</v>
      </c>
      <c r="U425" s="171" t="s">
        <v>113</v>
      </c>
      <c r="V425" s="196" t="s">
        <v>113</v>
      </c>
      <c r="W425" s="172"/>
      <c r="X425" s="197"/>
      <c r="Y425" s="198" t="s">
        <v>0</v>
      </c>
      <c r="Z425" s="175"/>
      <c r="AA425" s="8"/>
      <c r="AB425" s="8"/>
      <c r="AC425" s="180" t="n">
        <v>8.3450327</v>
      </c>
      <c r="AD425" s="177" t="n">
        <v>9.1967953</v>
      </c>
      <c r="AE425" s="186" t="n">
        <v>-0.8517626</v>
      </c>
      <c r="AF425" s="184" t="n">
        <v>0.0008527636</v>
      </c>
      <c r="AG425" s="180" t="n">
        <v>7.7134885</v>
      </c>
      <c r="AH425" s="177" t="n">
        <v>8.4226855</v>
      </c>
      <c r="AI425" s="178" t="n">
        <v>-0.709197</v>
      </c>
      <c r="AJ425" s="179" t="n">
        <v>0.09919648</v>
      </c>
      <c r="AK425" s="180" t="n">
        <v>7.84433304</v>
      </c>
      <c r="AL425" s="177" t="n">
        <v>7.88217696</v>
      </c>
      <c r="AM425" s="178" t="n">
        <v>-0.03784392</v>
      </c>
      <c r="AN425" s="179" t="n">
        <v>1</v>
      </c>
      <c r="AO425" s="180" t="n">
        <v>7.6892445</v>
      </c>
      <c r="AP425" s="177" t="n">
        <v>9.4515075</v>
      </c>
      <c r="AQ425" s="194" t="n">
        <v>-1.762263</v>
      </c>
      <c r="AR425" s="199" t="n">
        <v>0</v>
      </c>
      <c r="AS425" s="180" t="n">
        <v>7.606514</v>
      </c>
      <c r="AT425" s="177" t="n">
        <v>9.573728</v>
      </c>
      <c r="AU425" s="194" t="n">
        <v>-1.967214</v>
      </c>
      <c r="AV425" s="182" t="n">
        <v>0</v>
      </c>
      <c r="AW425" s="180" t="n">
        <v>8.6237989</v>
      </c>
      <c r="AX425" s="177" t="n">
        <v>7.8748931</v>
      </c>
      <c r="AY425" s="178" t="n">
        <v>0.7489058</v>
      </c>
      <c r="AZ425" s="195" t="n">
        <v>0.09264338</v>
      </c>
      <c r="BA425" s="138" t="s">
        <v>183</v>
      </c>
      <c r="BB425" s="138" t="s">
        <v>0</v>
      </c>
    </row>
    <row r="426" customFormat="false" ht="12.75" hidden="false" customHeight="false" outlineLevel="0" collapsed="false">
      <c r="A426" s="1" t="n">
        <v>12428</v>
      </c>
      <c r="B426" s="188" t="s">
        <v>1571</v>
      </c>
      <c r="C426" s="99" t="s">
        <v>120</v>
      </c>
      <c r="D426" s="189" t="s">
        <v>26</v>
      </c>
      <c r="E426" s="190" t="s">
        <v>1572</v>
      </c>
      <c r="F426" s="171" t="s">
        <v>113</v>
      </c>
      <c r="G426" s="196" t="s">
        <v>113</v>
      </c>
      <c r="H426" s="190" t="s">
        <v>1573</v>
      </c>
      <c r="I426" s="169" t="s">
        <v>113</v>
      </c>
      <c r="J426" s="196" t="s">
        <v>113</v>
      </c>
      <c r="K426" s="190" t="s">
        <v>1574</v>
      </c>
      <c r="L426" s="169" t="s">
        <v>113</v>
      </c>
      <c r="M426" s="196" t="s">
        <v>113</v>
      </c>
      <c r="N426" s="190" t="s">
        <v>236</v>
      </c>
      <c r="O426" s="169" t="s">
        <v>113</v>
      </c>
      <c r="P426" s="196" t="s">
        <v>113</v>
      </c>
      <c r="Q426" s="190" t="s">
        <v>579</v>
      </c>
      <c r="R426" s="169" t="s">
        <v>113</v>
      </c>
      <c r="S426" s="196" t="s">
        <v>113</v>
      </c>
      <c r="T426" s="190" t="s">
        <v>238</v>
      </c>
      <c r="U426" s="171" t="s">
        <v>113</v>
      </c>
      <c r="V426" s="196" t="s">
        <v>113</v>
      </c>
      <c r="W426" s="172"/>
      <c r="X426" s="197"/>
      <c r="Y426" s="198" t="s">
        <v>0</v>
      </c>
      <c r="Z426" s="175"/>
      <c r="AA426" s="8"/>
      <c r="AB426" s="8"/>
      <c r="AC426" s="193" t="n">
        <v>10.059701</v>
      </c>
      <c r="AD426" s="177" t="n">
        <v>8.840355</v>
      </c>
      <c r="AE426" s="204" t="n">
        <v>1.219346</v>
      </c>
      <c r="AF426" s="209" t="n">
        <v>6.731149E-011</v>
      </c>
      <c r="AG426" s="180" t="n">
        <v>9.057548</v>
      </c>
      <c r="AH426" s="191" t="n">
        <v>10.185904</v>
      </c>
      <c r="AI426" s="192" t="n">
        <v>-1.128356</v>
      </c>
      <c r="AJ426" s="209" t="n">
        <v>5.324853E-009</v>
      </c>
      <c r="AK426" s="180" t="n">
        <v>9.1508695</v>
      </c>
      <c r="AL426" s="177" t="n">
        <v>7.3727825</v>
      </c>
      <c r="AM426" s="181" t="n">
        <v>1.778087</v>
      </c>
      <c r="AN426" s="182" t="n">
        <v>0</v>
      </c>
      <c r="AO426" s="180" t="n">
        <v>7.408167</v>
      </c>
      <c r="AP426" s="177" t="n">
        <v>9.009139</v>
      </c>
      <c r="AQ426" s="194" t="n">
        <v>-1.600972</v>
      </c>
      <c r="AR426" s="199" t="n">
        <v>0</v>
      </c>
      <c r="AS426" s="180" t="n">
        <v>9.0599164805</v>
      </c>
      <c r="AT426" s="177" t="n">
        <v>9.0656855195</v>
      </c>
      <c r="AU426" s="178" t="n">
        <v>-0.005769039</v>
      </c>
      <c r="AV426" s="179" t="n">
        <v>1</v>
      </c>
      <c r="AW426" s="180" t="n">
        <v>9.99634</v>
      </c>
      <c r="AX426" s="177" t="n">
        <v>7.238144</v>
      </c>
      <c r="AY426" s="205" t="n">
        <v>2.758196</v>
      </c>
      <c r="AZ426" s="200" t="n">
        <v>0</v>
      </c>
      <c r="BA426" s="138" t="s">
        <v>144</v>
      </c>
      <c r="BB426" s="138" t="s">
        <v>46</v>
      </c>
    </row>
    <row r="427" customFormat="false" ht="12.75" hidden="false" customHeight="false" outlineLevel="0" collapsed="false">
      <c r="A427" s="1" t="n">
        <v>12486</v>
      </c>
      <c r="B427" s="188" t="s">
        <v>1575</v>
      </c>
      <c r="C427" s="99" t="s">
        <v>120</v>
      </c>
      <c r="D427" s="189" t="s">
        <v>26</v>
      </c>
      <c r="E427" s="190" t="s">
        <v>1576</v>
      </c>
      <c r="F427" s="171" t="s">
        <v>113</v>
      </c>
      <c r="G427" s="196" t="s">
        <v>113</v>
      </c>
      <c r="H427" s="190" t="s">
        <v>122</v>
      </c>
      <c r="I427" s="169" t="s">
        <v>113</v>
      </c>
      <c r="J427" s="196" t="s">
        <v>113</v>
      </c>
      <c r="K427" s="190" t="s">
        <v>123</v>
      </c>
      <c r="L427" s="169" t="s">
        <v>113</v>
      </c>
      <c r="M427" s="196" t="s">
        <v>113</v>
      </c>
      <c r="N427" s="190" t="s">
        <v>149</v>
      </c>
      <c r="O427" s="169" t="s">
        <v>113</v>
      </c>
      <c r="P427" s="196" t="s">
        <v>113</v>
      </c>
      <c r="Q427" s="190" t="s">
        <v>161</v>
      </c>
      <c r="R427" s="169" t="s">
        <v>113</v>
      </c>
      <c r="S427" s="196" t="s">
        <v>113</v>
      </c>
      <c r="T427" s="190" t="s">
        <v>118</v>
      </c>
      <c r="U427" s="171" t="s">
        <v>113</v>
      </c>
      <c r="V427" s="196" t="s">
        <v>113</v>
      </c>
      <c r="W427" s="172"/>
      <c r="X427" s="197"/>
      <c r="Y427" s="198" t="s">
        <v>0</v>
      </c>
      <c r="Z427" s="175"/>
      <c r="AA427" s="8"/>
      <c r="AB427" s="8"/>
      <c r="AC427" s="193" t="n">
        <v>11.777592</v>
      </c>
      <c r="AD427" s="191" t="n">
        <v>10.14773</v>
      </c>
      <c r="AE427" s="181" t="n">
        <v>1.629862</v>
      </c>
      <c r="AF427" s="182" t="n">
        <v>0</v>
      </c>
      <c r="AG427" s="193" t="n">
        <v>11.13202825</v>
      </c>
      <c r="AH427" s="191" t="n">
        <v>11.79028175</v>
      </c>
      <c r="AI427" s="178" t="n">
        <v>-0.6582535</v>
      </c>
      <c r="AJ427" s="179" t="n">
        <v>0.4639704</v>
      </c>
      <c r="AK427" s="193" t="n">
        <v>10.9331838</v>
      </c>
      <c r="AL427" s="191" t="n">
        <v>10.3176322</v>
      </c>
      <c r="AM427" s="178" t="n">
        <v>0.6155516</v>
      </c>
      <c r="AN427" s="179" t="n">
        <v>0.4257577</v>
      </c>
      <c r="AO427" s="193" t="n">
        <v>10.337434725</v>
      </c>
      <c r="AP427" s="191" t="n">
        <v>10.364379275</v>
      </c>
      <c r="AQ427" s="178" t="n">
        <v>-0.02694455</v>
      </c>
      <c r="AR427" s="206" t="n">
        <v>1</v>
      </c>
      <c r="AS427" s="193" t="n">
        <v>11.0114269</v>
      </c>
      <c r="AT427" s="191" t="n">
        <v>10.2664091</v>
      </c>
      <c r="AU427" s="183" t="n">
        <v>0.7450178</v>
      </c>
      <c r="AV427" s="184" t="n">
        <v>0.01176651</v>
      </c>
      <c r="AW427" s="193" t="n">
        <v>11.8061045</v>
      </c>
      <c r="AX427" s="191" t="n">
        <v>10.3491495</v>
      </c>
      <c r="AY427" s="204" t="n">
        <v>1.456955</v>
      </c>
      <c r="AZ427" s="200" t="n">
        <v>0</v>
      </c>
      <c r="BA427" s="138" t="s">
        <v>144</v>
      </c>
      <c r="BB427" s="138" t="s">
        <v>26</v>
      </c>
    </row>
    <row r="428" customFormat="false" ht="12.75" hidden="false" customHeight="false" outlineLevel="0" collapsed="false">
      <c r="A428" s="1" t="n">
        <v>12487</v>
      </c>
      <c r="B428" s="188" t="s">
        <v>1577</v>
      </c>
      <c r="C428" s="99" t="s">
        <v>120</v>
      </c>
      <c r="D428" s="189" t="s">
        <v>26</v>
      </c>
      <c r="E428" s="190" t="s">
        <v>1578</v>
      </c>
      <c r="F428" s="171" t="s">
        <v>113</v>
      </c>
      <c r="G428" s="196" t="s">
        <v>113</v>
      </c>
      <c r="H428" s="190" t="s">
        <v>217</v>
      </c>
      <c r="I428" s="169" t="s">
        <v>113</v>
      </c>
      <c r="J428" s="196" t="s">
        <v>113</v>
      </c>
      <c r="K428" s="190" t="s">
        <v>218</v>
      </c>
      <c r="L428" s="169" t="s">
        <v>113</v>
      </c>
      <c r="M428" s="196" t="s">
        <v>113</v>
      </c>
      <c r="N428" s="190" t="s">
        <v>142</v>
      </c>
      <c r="O428" s="169" t="s">
        <v>113</v>
      </c>
      <c r="P428" s="196" t="s">
        <v>113</v>
      </c>
      <c r="Q428" s="190" t="s">
        <v>219</v>
      </c>
      <c r="R428" s="169" t="s">
        <v>113</v>
      </c>
      <c r="S428" s="196" t="s">
        <v>113</v>
      </c>
      <c r="T428" s="190" t="s">
        <v>118</v>
      </c>
      <c r="U428" s="171" t="s">
        <v>113</v>
      </c>
      <c r="V428" s="196" t="s">
        <v>113</v>
      </c>
      <c r="W428" s="172"/>
      <c r="X428" s="197"/>
      <c r="Y428" s="198" t="s">
        <v>0</v>
      </c>
      <c r="Z428" s="175"/>
      <c r="AA428" s="8"/>
      <c r="AB428" s="8"/>
      <c r="AC428" s="180" t="n">
        <v>9.407227</v>
      </c>
      <c r="AD428" s="177" t="n">
        <v>8.183981</v>
      </c>
      <c r="AE428" s="204" t="n">
        <v>1.223246</v>
      </c>
      <c r="AF428" s="209" t="n">
        <v>5.609291E-011</v>
      </c>
      <c r="AG428" s="180" t="n">
        <v>8.699752958</v>
      </c>
      <c r="AH428" s="177" t="n">
        <v>8.709037042</v>
      </c>
      <c r="AI428" s="178" t="n">
        <v>-0.009284084</v>
      </c>
      <c r="AJ428" s="179" t="n">
        <v>1</v>
      </c>
      <c r="AK428" s="180" t="n">
        <v>9.244916</v>
      </c>
      <c r="AL428" s="177" t="n">
        <v>8.263206</v>
      </c>
      <c r="AM428" s="183" t="n">
        <v>0.98171</v>
      </c>
      <c r="AN428" s="184" t="n">
        <v>1.706799E-007</v>
      </c>
      <c r="AO428" s="180" t="n">
        <v>8.4615094</v>
      </c>
      <c r="AP428" s="177" t="n">
        <v>8.1497186</v>
      </c>
      <c r="AQ428" s="178" t="n">
        <v>0.3117908</v>
      </c>
      <c r="AR428" s="206" t="n">
        <v>1</v>
      </c>
      <c r="AS428" s="180" t="n">
        <v>9.4812755</v>
      </c>
      <c r="AT428" s="177" t="n">
        <v>7.7304045</v>
      </c>
      <c r="AU428" s="181" t="n">
        <v>1.750871</v>
      </c>
      <c r="AV428" s="182" t="n">
        <v>0</v>
      </c>
      <c r="AW428" s="180" t="n">
        <v>8.51413395</v>
      </c>
      <c r="AX428" s="177" t="n">
        <v>7.91682205</v>
      </c>
      <c r="AY428" s="178" t="n">
        <v>0.5973119</v>
      </c>
      <c r="AZ428" s="195" t="n">
        <v>1</v>
      </c>
      <c r="BA428" s="138" t="s">
        <v>12</v>
      </c>
      <c r="BB428" s="138" t="s">
        <v>261</v>
      </c>
    </row>
    <row r="429" customFormat="false" ht="12.75" hidden="false" customHeight="false" outlineLevel="0" collapsed="false">
      <c r="A429" s="1" t="n">
        <v>12489</v>
      </c>
      <c r="B429" s="188" t="s">
        <v>1579</v>
      </c>
      <c r="C429" s="99" t="s">
        <v>111</v>
      </c>
      <c r="D429" s="189" t="s">
        <v>26</v>
      </c>
      <c r="E429" s="190" t="s">
        <v>1580</v>
      </c>
      <c r="F429" s="171" t="s">
        <v>113</v>
      </c>
      <c r="G429" s="196" t="s">
        <v>113</v>
      </c>
      <c r="H429" s="190" t="s">
        <v>1581</v>
      </c>
      <c r="I429" s="169" t="s">
        <v>113</v>
      </c>
      <c r="J429" s="196" t="s">
        <v>113</v>
      </c>
      <c r="K429" s="190" t="s">
        <v>1582</v>
      </c>
      <c r="L429" s="169" t="s">
        <v>113</v>
      </c>
      <c r="M429" s="196" t="s">
        <v>113</v>
      </c>
      <c r="N429" s="190" t="s">
        <v>116</v>
      </c>
      <c r="O429" s="169" t="s">
        <v>113</v>
      </c>
      <c r="P429" s="196" t="s">
        <v>113</v>
      </c>
      <c r="Q429" s="190" t="s">
        <v>1583</v>
      </c>
      <c r="R429" s="169" t="s">
        <v>113</v>
      </c>
      <c r="S429" s="196" t="s">
        <v>113</v>
      </c>
      <c r="T429" s="190" t="s">
        <v>118</v>
      </c>
      <c r="U429" s="171" t="s">
        <v>113</v>
      </c>
      <c r="V429" s="196" t="s">
        <v>113</v>
      </c>
      <c r="W429" s="172"/>
      <c r="X429" s="197"/>
      <c r="Y429" s="198" t="s">
        <v>0</v>
      </c>
      <c r="Z429" s="175"/>
      <c r="AA429" s="8"/>
      <c r="AB429" s="8"/>
      <c r="AC429" s="180" t="n">
        <v>9.10602</v>
      </c>
      <c r="AD429" s="177" t="n">
        <v>7.35079</v>
      </c>
      <c r="AE429" s="181" t="n">
        <v>1.75523</v>
      </c>
      <c r="AF429" s="182" t="n">
        <v>0</v>
      </c>
      <c r="AG429" s="180" t="n">
        <v>7.4583625</v>
      </c>
      <c r="AH429" s="177" t="n">
        <v>9.1264035</v>
      </c>
      <c r="AI429" s="194" t="n">
        <v>-1.668041</v>
      </c>
      <c r="AJ429" s="182" t="n">
        <v>0</v>
      </c>
      <c r="AK429" s="180" t="n">
        <v>7.6916222</v>
      </c>
      <c r="AL429" s="177" t="n">
        <v>7.4070998</v>
      </c>
      <c r="AM429" s="178" t="n">
        <v>0.2845224</v>
      </c>
      <c r="AN429" s="179" t="n">
        <v>1</v>
      </c>
      <c r="AO429" s="180" t="n">
        <v>7.27701355</v>
      </c>
      <c r="AP429" s="177" t="n">
        <v>7.50570445</v>
      </c>
      <c r="AQ429" s="178" t="n">
        <v>-0.2286909</v>
      </c>
      <c r="AR429" s="206" t="n">
        <v>1</v>
      </c>
      <c r="AS429" s="180" t="n">
        <v>7.77167975</v>
      </c>
      <c r="AT429" s="177" t="n">
        <v>7.55185425</v>
      </c>
      <c r="AU429" s="178" t="n">
        <v>0.2198255</v>
      </c>
      <c r="AV429" s="179" t="n">
        <v>1</v>
      </c>
      <c r="AW429" s="180" t="n">
        <v>9.3509145</v>
      </c>
      <c r="AX429" s="177" t="n">
        <v>7.3486295</v>
      </c>
      <c r="AY429" s="181" t="n">
        <v>2.002285</v>
      </c>
      <c r="AZ429" s="200" t="n">
        <v>0</v>
      </c>
      <c r="BA429" s="138" t="s">
        <v>144</v>
      </c>
      <c r="BB429" s="138" t="s">
        <v>63</v>
      </c>
    </row>
    <row r="430" customFormat="false" ht="12.75" hidden="false" customHeight="false" outlineLevel="0" collapsed="false">
      <c r="A430" s="1" t="n">
        <v>12535</v>
      </c>
      <c r="B430" s="188" t="s">
        <v>1584</v>
      </c>
      <c r="C430" s="99" t="s">
        <v>111</v>
      </c>
      <c r="D430" s="189" t="s">
        <v>26</v>
      </c>
      <c r="E430" s="190" t="s">
        <v>1585</v>
      </c>
      <c r="F430" s="171" t="s">
        <v>113</v>
      </c>
      <c r="G430" s="196" t="s">
        <v>113</v>
      </c>
      <c r="H430" s="190" t="s">
        <v>1586</v>
      </c>
      <c r="I430" s="169" t="s">
        <v>113</v>
      </c>
      <c r="J430" s="196" t="s">
        <v>113</v>
      </c>
      <c r="K430" s="190" t="s">
        <v>123</v>
      </c>
      <c r="L430" s="169" t="s">
        <v>113</v>
      </c>
      <c r="M430" s="196" t="s">
        <v>113</v>
      </c>
      <c r="N430" s="190" t="s">
        <v>236</v>
      </c>
      <c r="O430" s="169" t="s">
        <v>113</v>
      </c>
      <c r="P430" s="196" t="s">
        <v>113</v>
      </c>
      <c r="Q430" s="190" t="s">
        <v>125</v>
      </c>
      <c r="R430" s="169" t="s">
        <v>113</v>
      </c>
      <c r="S430" s="196" t="s">
        <v>113</v>
      </c>
      <c r="T430" s="190" t="s">
        <v>238</v>
      </c>
      <c r="U430" s="171" t="s">
        <v>113</v>
      </c>
      <c r="V430" s="196" t="s">
        <v>113</v>
      </c>
      <c r="W430" s="172"/>
      <c r="X430" s="197"/>
      <c r="Y430" s="198" t="s">
        <v>0</v>
      </c>
      <c r="Z430" s="175"/>
      <c r="AA430" s="8"/>
      <c r="AB430" s="8"/>
      <c r="AC430" s="180" t="n">
        <v>8.759152</v>
      </c>
      <c r="AD430" s="191" t="n">
        <v>11.875118</v>
      </c>
      <c r="AE430" s="210" t="n">
        <v>-3.115966</v>
      </c>
      <c r="AF430" s="182" t="n">
        <v>0</v>
      </c>
      <c r="AG430" s="193" t="n">
        <v>10.11012395</v>
      </c>
      <c r="AH430" s="177" t="n">
        <v>9.47329605</v>
      </c>
      <c r="AI430" s="178" t="n">
        <v>0.6368279</v>
      </c>
      <c r="AJ430" s="179" t="n">
        <v>0.8602152</v>
      </c>
      <c r="AK430" s="193" t="n">
        <v>10.08331</v>
      </c>
      <c r="AL430" s="191" t="n">
        <v>11.750722</v>
      </c>
      <c r="AM430" s="194" t="n">
        <v>-1.667412</v>
      </c>
      <c r="AN430" s="182" t="n">
        <v>0</v>
      </c>
      <c r="AO430" s="193" t="n">
        <v>11.480344</v>
      </c>
      <c r="AP430" s="191" t="n">
        <v>12.314034</v>
      </c>
      <c r="AQ430" s="186" t="n">
        <v>-0.83369</v>
      </c>
      <c r="AR430" s="203" t="n">
        <v>0.0008584499</v>
      </c>
      <c r="AS430" s="193" t="n">
        <v>10.3325125</v>
      </c>
      <c r="AT430" s="191" t="n">
        <v>12.9310955</v>
      </c>
      <c r="AU430" s="210" t="n">
        <v>-2.598583</v>
      </c>
      <c r="AV430" s="182" t="n">
        <v>0</v>
      </c>
      <c r="AW430" s="180" t="n">
        <v>9.5371095</v>
      </c>
      <c r="AX430" s="191" t="n">
        <v>11.9431185</v>
      </c>
      <c r="AY430" s="194" t="n">
        <v>-2.406009</v>
      </c>
      <c r="AZ430" s="200" t="n">
        <v>0</v>
      </c>
      <c r="BA430" s="138" t="s">
        <v>176</v>
      </c>
      <c r="BB430" s="138" t="s">
        <v>16</v>
      </c>
    </row>
    <row r="431" customFormat="false" ht="12.75" hidden="false" customHeight="false" outlineLevel="0" collapsed="false">
      <c r="A431" s="1" t="n">
        <v>12543</v>
      </c>
      <c r="B431" s="188" t="s">
        <v>1587</v>
      </c>
      <c r="C431" s="99" t="s">
        <v>120</v>
      </c>
      <c r="D431" s="189" t="s">
        <v>26</v>
      </c>
      <c r="E431" s="190" t="s">
        <v>1588</v>
      </c>
      <c r="F431" s="171" t="s">
        <v>113</v>
      </c>
      <c r="G431" s="196" t="s">
        <v>113</v>
      </c>
      <c r="H431" s="190" t="s">
        <v>845</v>
      </c>
      <c r="I431" s="169" t="s">
        <v>113</v>
      </c>
      <c r="J431" s="196" t="s">
        <v>113</v>
      </c>
      <c r="K431" s="190" t="s">
        <v>339</v>
      </c>
      <c r="L431" s="169" t="s">
        <v>113</v>
      </c>
      <c r="M431" s="196" t="s">
        <v>113</v>
      </c>
      <c r="N431" s="190" t="s">
        <v>116</v>
      </c>
      <c r="O431" s="169" t="s">
        <v>113</v>
      </c>
      <c r="P431" s="196" t="s">
        <v>113</v>
      </c>
      <c r="Q431" s="190" t="s">
        <v>340</v>
      </c>
      <c r="R431" s="169" t="s">
        <v>113</v>
      </c>
      <c r="S431" s="196" t="s">
        <v>113</v>
      </c>
      <c r="T431" s="190" t="s">
        <v>118</v>
      </c>
      <c r="U431" s="171" t="s">
        <v>113</v>
      </c>
      <c r="V431" s="196" t="s">
        <v>113</v>
      </c>
      <c r="W431" s="172"/>
      <c r="X431" s="197"/>
      <c r="Y431" s="198" t="s">
        <v>0</v>
      </c>
      <c r="Z431" s="175"/>
      <c r="AA431" s="8"/>
      <c r="AB431" s="8"/>
      <c r="AC431" s="180" t="n">
        <v>8.0456395</v>
      </c>
      <c r="AD431" s="177" t="n">
        <v>9.5164305</v>
      </c>
      <c r="AE431" s="192" t="n">
        <v>-1.470791</v>
      </c>
      <c r="AF431" s="182" t="n">
        <v>0</v>
      </c>
      <c r="AG431" s="180" t="n">
        <v>8.5510068</v>
      </c>
      <c r="AH431" s="177" t="n">
        <v>8.6986972</v>
      </c>
      <c r="AI431" s="178" t="n">
        <v>-0.1476904</v>
      </c>
      <c r="AJ431" s="179" t="n">
        <v>1</v>
      </c>
      <c r="AK431" s="180" t="n">
        <v>8.24317445</v>
      </c>
      <c r="AL431" s="177" t="n">
        <v>8.85061955</v>
      </c>
      <c r="AM431" s="178" t="n">
        <v>-0.6074451</v>
      </c>
      <c r="AN431" s="179" t="n">
        <v>0.5490653</v>
      </c>
      <c r="AO431" s="180" t="n">
        <v>8.55267</v>
      </c>
      <c r="AP431" s="177" t="n">
        <v>9.558988</v>
      </c>
      <c r="AQ431" s="192" t="n">
        <v>-1.006318</v>
      </c>
      <c r="AR431" s="203" t="n">
        <v>6.797207E-007</v>
      </c>
      <c r="AS431" s="180" t="n">
        <v>8.3031365</v>
      </c>
      <c r="AT431" s="191" t="n">
        <v>10.1054515</v>
      </c>
      <c r="AU431" s="194" t="n">
        <v>-1.802315</v>
      </c>
      <c r="AV431" s="182" t="n">
        <v>0</v>
      </c>
      <c r="AW431" s="180" t="n">
        <v>8.44350025</v>
      </c>
      <c r="AX431" s="177" t="n">
        <v>8.98947375</v>
      </c>
      <c r="AY431" s="178" t="n">
        <v>-0.5459735</v>
      </c>
      <c r="AZ431" s="195" t="n">
        <v>1</v>
      </c>
      <c r="BA431" s="138" t="s">
        <v>12</v>
      </c>
      <c r="BB431" s="138" t="s">
        <v>126</v>
      </c>
    </row>
    <row r="432" customFormat="false" ht="12.75" hidden="false" customHeight="false" outlineLevel="0" collapsed="false">
      <c r="A432" s="1" t="n">
        <v>12544</v>
      </c>
      <c r="B432" s="188" t="s">
        <v>1589</v>
      </c>
      <c r="C432" s="99" t="s">
        <v>120</v>
      </c>
      <c r="D432" s="189" t="s">
        <v>26</v>
      </c>
      <c r="E432" s="190" t="s">
        <v>1590</v>
      </c>
      <c r="F432" s="171" t="s">
        <v>113</v>
      </c>
      <c r="G432" s="196" t="s">
        <v>113</v>
      </c>
      <c r="H432" s="190" t="s">
        <v>1591</v>
      </c>
      <c r="I432" s="169" t="s">
        <v>113</v>
      </c>
      <c r="J432" s="196" t="s">
        <v>113</v>
      </c>
      <c r="K432" s="190" t="s">
        <v>1592</v>
      </c>
      <c r="L432" s="169" t="s">
        <v>113</v>
      </c>
      <c r="M432" s="196" t="s">
        <v>113</v>
      </c>
      <c r="N432" s="190" t="s">
        <v>1467</v>
      </c>
      <c r="O432" s="169" t="s">
        <v>113</v>
      </c>
      <c r="P432" s="196" t="s">
        <v>113</v>
      </c>
      <c r="Q432" s="190" t="s">
        <v>125</v>
      </c>
      <c r="R432" s="169" t="s">
        <v>113</v>
      </c>
      <c r="S432" s="196" t="s">
        <v>113</v>
      </c>
      <c r="T432" s="190" t="s">
        <v>113</v>
      </c>
      <c r="U432" s="171" t="s">
        <v>113</v>
      </c>
      <c r="V432" s="196" t="s">
        <v>113</v>
      </c>
      <c r="W432" s="172"/>
      <c r="X432" s="197"/>
      <c r="Y432" s="198" t="s">
        <v>0</v>
      </c>
      <c r="Z432" s="175"/>
      <c r="AA432" s="8"/>
      <c r="AB432" s="8"/>
      <c r="AC432" s="193" t="n">
        <v>10.651931</v>
      </c>
      <c r="AD432" s="191" t="n">
        <v>12.962475</v>
      </c>
      <c r="AE432" s="194" t="n">
        <v>-2.310544</v>
      </c>
      <c r="AF432" s="182" t="n">
        <v>0</v>
      </c>
      <c r="AG432" s="193" t="n">
        <v>11.518433</v>
      </c>
      <c r="AH432" s="191" t="n">
        <v>11.352073</v>
      </c>
      <c r="AI432" s="178" t="n">
        <v>0.16636</v>
      </c>
      <c r="AJ432" s="179" t="n">
        <v>1</v>
      </c>
      <c r="AK432" s="193" t="n">
        <v>11.0528115</v>
      </c>
      <c r="AL432" s="191" t="n">
        <v>12.1365025</v>
      </c>
      <c r="AM432" s="192" t="n">
        <v>-1.083691</v>
      </c>
      <c r="AN432" s="209" t="n">
        <v>9.038108E-010</v>
      </c>
      <c r="AO432" s="193" t="n">
        <v>11.686476</v>
      </c>
      <c r="AP432" s="191" t="n">
        <v>12.861462</v>
      </c>
      <c r="AQ432" s="192" t="n">
        <v>-1.174986</v>
      </c>
      <c r="AR432" s="216" t="n">
        <v>1.853631E-010</v>
      </c>
      <c r="AS432" s="193" t="n">
        <v>10.9949585</v>
      </c>
      <c r="AT432" s="208" t="n">
        <v>13.1329655</v>
      </c>
      <c r="AU432" s="194" t="n">
        <v>-2.138007</v>
      </c>
      <c r="AV432" s="182" t="n">
        <v>0</v>
      </c>
      <c r="AW432" s="193" t="n">
        <v>11.0797615</v>
      </c>
      <c r="AX432" s="191" t="n">
        <v>12.2564525</v>
      </c>
      <c r="AY432" s="192" t="n">
        <v>-1.176691</v>
      </c>
      <c r="AZ432" s="217" t="n">
        <v>8.840249E-009</v>
      </c>
      <c r="BA432" s="138" t="s">
        <v>12</v>
      </c>
      <c r="BB432" s="138" t="s">
        <v>126</v>
      </c>
    </row>
    <row r="433" customFormat="false" ht="12.75" hidden="false" customHeight="false" outlineLevel="0" collapsed="false">
      <c r="A433" s="1" t="n">
        <v>12556</v>
      </c>
      <c r="B433" s="188" t="s">
        <v>1593</v>
      </c>
      <c r="C433" s="99" t="s">
        <v>120</v>
      </c>
      <c r="D433" s="189" t="s">
        <v>26</v>
      </c>
      <c r="E433" s="190" t="s">
        <v>1594</v>
      </c>
      <c r="F433" s="171" t="s">
        <v>113</v>
      </c>
      <c r="G433" s="196" t="s">
        <v>113</v>
      </c>
      <c r="H433" s="190" t="s">
        <v>1595</v>
      </c>
      <c r="I433" s="169" t="s">
        <v>113</v>
      </c>
      <c r="J433" s="196" t="s">
        <v>113</v>
      </c>
      <c r="K433" s="190" t="s">
        <v>123</v>
      </c>
      <c r="L433" s="169" t="s">
        <v>113</v>
      </c>
      <c r="M433" s="196" t="s">
        <v>113</v>
      </c>
      <c r="N433" s="190" t="s">
        <v>149</v>
      </c>
      <c r="O433" s="169" t="s">
        <v>113</v>
      </c>
      <c r="P433" s="196" t="s">
        <v>113</v>
      </c>
      <c r="Q433" s="190" t="s">
        <v>161</v>
      </c>
      <c r="R433" s="169" t="s">
        <v>113</v>
      </c>
      <c r="S433" s="196" t="s">
        <v>113</v>
      </c>
      <c r="T433" s="190" t="s">
        <v>214</v>
      </c>
      <c r="U433" s="171" t="s">
        <v>113</v>
      </c>
      <c r="V433" s="196" t="s">
        <v>113</v>
      </c>
      <c r="W433" s="172"/>
      <c r="X433" s="197"/>
      <c r="Y433" s="198" t="s">
        <v>0</v>
      </c>
      <c r="Z433" s="175"/>
      <c r="AA433" s="8"/>
      <c r="AB433" s="8"/>
      <c r="AC433" s="180" t="n">
        <v>9.167027</v>
      </c>
      <c r="AD433" s="177" t="n">
        <v>7.562613</v>
      </c>
      <c r="AE433" s="181" t="n">
        <v>1.604414</v>
      </c>
      <c r="AF433" s="182" t="n">
        <v>0</v>
      </c>
      <c r="AG433" s="180" t="n">
        <v>8.18479815</v>
      </c>
      <c r="AH433" s="177" t="n">
        <v>9.12723385</v>
      </c>
      <c r="AI433" s="186" t="n">
        <v>-0.9424357</v>
      </c>
      <c r="AJ433" s="184" t="n">
        <v>2.187239E-005</v>
      </c>
      <c r="AK433" s="180" t="n">
        <v>8.38689655</v>
      </c>
      <c r="AL433" s="177" t="n">
        <v>8.11021545</v>
      </c>
      <c r="AM433" s="178" t="n">
        <v>0.2766811</v>
      </c>
      <c r="AN433" s="179" t="n">
        <v>1</v>
      </c>
      <c r="AO433" s="180" t="n">
        <v>7.7437035</v>
      </c>
      <c r="AP433" s="177" t="n">
        <v>7.5168805</v>
      </c>
      <c r="AQ433" s="178" t="n">
        <v>0.226823</v>
      </c>
      <c r="AR433" s="206" t="n">
        <v>1</v>
      </c>
      <c r="AS433" s="180" t="n">
        <v>8.1972316</v>
      </c>
      <c r="AT433" s="177" t="n">
        <v>7.5485884</v>
      </c>
      <c r="AU433" s="178" t="n">
        <v>0.6486432</v>
      </c>
      <c r="AV433" s="179" t="n">
        <v>0.2890806</v>
      </c>
      <c r="AW433" s="180" t="n">
        <v>9.4242695</v>
      </c>
      <c r="AX433" s="177" t="n">
        <v>8.3692865</v>
      </c>
      <c r="AY433" s="204" t="n">
        <v>1.054983</v>
      </c>
      <c r="AZ433" s="185" t="n">
        <v>1.760314E-006</v>
      </c>
      <c r="BA433" s="138" t="s">
        <v>144</v>
      </c>
      <c r="BB433" s="138" t="s">
        <v>26</v>
      </c>
    </row>
    <row r="434" customFormat="false" ht="12.75" hidden="false" customHeight="false" outlineLevel="0" collapsed="false">
      <c r="A434" s="1" t="n">
        <v>12603</v>
      </c>
      <c r="B434" s="188" t="s">
        <v>1596</v>
      </c>
      <c r="C434" s="99" t="s">
        <v>111</v>
      </c>
      <c r="D434" s="189" t="s">
        <v>26</v>
      </c>
      <c r="E434" s="190" t="s">
        <v>1597</v>
      </c>
      <c r="F434" s="171" t="s">
        <v>113</v>
      </c>
      <c r="G434" s="196" t="s">
        <v>113</v>
      </c>
      <c r="H434" s="190" t="s">
        <v>1598</v>
      </c>
      <c r="I434" s="169" t="s">
        <v>113</v>
      </c>
      <c r="J434" s="196" t="s">
        <v>113</v>
      </c>
      <c r="K434" s="190" t="s">
        <v>123</v>
      </c>
      <c r="L434" s="169" t="s">
        <v>113</v>
      </c>
      <c r="M434" s="196" t="s">
        <v>113</v>
      </c>
      <c r="N434" s="190" t="s">
        <v>142</v>
      </c>
      <c r="O434" s="169" t="s">
        <v>113</v>
      </c>
      <c r="P434" s="196" t="s">
        <v>113</v>
      </c>
      <c r="Q434" s="190" t="s">
        <v>161</v>
      </c>
      <c r="R434" s="169" t="s">
        <v>113</v>
      </c>
      <c r="S434" s="196" t="s">
        <v>113</v>
      </c>
      <c r="T434" s="190" t="s">
        <v>118</v>
      </c>
      <c r="U434" s="171" t="s">
        <v>113</v>
      </c>
      <c r="V434" s="196" t="s">
        <v>113</v>
      </c>
      <c r="W434" s="172"/>
      <c r="X434" s="197"/>
      <c r="Y434" s="198" t="s">
        <v>0</v>
      </c>
      <c r="Z434" s="175"/>
      <c r="AA434" s="8"/>
      <c r="AB434" s="8"/>
      <c r="AC434" s="193" t="n">
        <v>10.216682</v>
      </c>
      <c r="AD434" s="177" t="n">
        <v>9.081716</v>
      </c>
      <c r="AE434" s="204" t="n">
        <v>1.134966</v>
      </c>
      <c r="AF434" s="209" t="n">
        <v>4.773506E-009</v>
      </c>
      <c r="AG434" s="193" t="n">
        <v>11.1154346</v>
      </c>
      <c r="AH434" s="191" t="n">
        <v>10.2137094</v>
      </c>
      <c r="AI434" s="183" t="n">
        <v>0.9017252</v>
      </c>
      <c r="AJ434" s="184" t="n">
        <v>0.0001117313</v>
      </c>
      <c r="AK434" s="193" t="n">
        <v>11.13696025</v>
      </c>
      <c r="AL434" s="191" t="n">
        <v>10.68359775</v>
      </c>
      <c r="AM434" s="178" t="n">
        <v>0.4533625</v>
      </c>
      <c r="AN434" s="179" t="n">
        <v>1</v>
      </c>
      <c r="AO434" s="193" t="n">
        <v>10.5078235</v>
      </c>
      <c r="AP434" s="177" t="n">
        <v>8.9987265</v>
      </c>
      <c r="AQ434" s="181" t="n">
        <v>1.509097</v>
      </c>
      <c r="AR434" s="199" t="n">
        <v>0</v>
      </c>
      <c r="AS434" s="193" t="n">
        <v>11.27275</v>
      </c>
      <c r="AT434" s="177" t="n">
        <v>9.240766</v>
      </c>
      <c r="AU434" s="181" t="n">
        <v>2.031984</v>
      </c>
      <c r="AV434" s="182" t="n">
        <v>0</v>
      </c>
      <c r="AW434" s="193" t="n">
        <v>10.35888075</v>
      </c>
      <c r="AX434" s="191" t="n">
        <v>10.73502325</v>
      </c>
      <c r="AY434" s="178" t="n">
        <v>-0.3761425</v>
      </c>
      <c r="AZ434" s="195" t="n">
        <v>1</v>
      </c>
      <c r="BA434" s="138" t="s">
        <v>12</v>
      </c>
      <c r="BB434" s="138" t="s">
        <v>169</v>
      </c>
    </row>
    <row r="435" customFormat="false" ht="12.75" hidden="false" customHeight="false" outlineLevel="0" collapsed="false">
      <c r="A435" s="1" t="n">
        <v>12665</v>
      </c>
      <c r="B435" s="188" t="s">
        <v>1599</v>
      </c>
      <c r="C435" s="99" t="s">
        <v>120</v>
      </c>
      <c r="D435" s="189" t="s">
        <v>26</v>
      </c>
      <c r="E435" s="190" t="s">
        <v>1600</v>
      </c>
      <c r="F435" s="171" t="s">
        <v>113</v>
      </c>
      <c r="G435" s="196" t="s">
        <v>113</v>
      </c>
      <c r="H435" s="190" t="s">
        <v>1601</v>
      </c>
      <c r="I435" s="169" t="s">
        <v>113</v>
      </c>
      <c r="J435" s="196" t="s">
        <v>113</v>
      </c>
      <c r="K435" s="190" t="s">
        <v>522</v>
      </c>
      <c r="L435" s="169" t="s">
        <v>113</v>
      </c>
      <c r="M435" s="196" t="s">
        <v>113</v>
      </c>
      <c r="N435" s="190" t="s">
        <v>116</v>
      </c>
      <c r="O435" s="169" t="s">
        <v>113</v>
      </c>
      <c r="P435" s="196" t="s">
        <v>113</v>
      </c>
      <c r="Q435" s="190" t="s">
        <v>722</v>
      </c>
      <c r="R435" s="169" t="s">
        <v>113</v>
      </c>
      <c r="S435" s="196" t="s">
        <v>113</v>
      </c>
      <c r="T435" s="190" t="s">
        <v>118</v>
      </c>
      <c r="U435" s="171" t="s">
        <v>113</v>
      </c>
      <c r="V435" s="196" t="s">
        <v>113</v>
      </c>
      <c r="W435" s="172"/>
      <c r="X435" s="197"/>
      <c r="Y435" s="198" t="s">
        <v>0</v>
      </c>
      <c r="Z435" s="175"/>
      <c r="AA435" s="8"/>
      <c r="AB435" s="8"/>
      <c r="AC435" s="193" t="n">
        <v>10.291947</v>
      </c>
      <c r="AD435" s="177" t="n">
        <v>8.560411</v>
      </c>
      <c r="AE435" s="181" t="n">
        <v>1.731536</v>
      </c>
      <c r="AF435" s="182" t="n">
        <v>0</v>
      </c>
      <c r="AG435" s="180" t="n">
        <v>8.8026</v>
      </c>
      <c r="AH435" s="191" t="n">
        <v>10.371486</v>
      </c>
      <c r="AI435" s="194" t="n">
        <v>-1.568886</v>
      </c>
      <c r="AJ435" s="182" t="n">
        <v>0</v>
      </c>
      <c r="AK435" s="180" t="n">
        <v>8.8175547</v>
      </c>
      <c r="AL435" s="177" t="n">
        <v>8.9219433</v>
      </c>
      <c r="AM435" s="178" t="n">
        <v>-0.1043886</v>
      </c>
      <c r="AN435" s="179" t="n">
        <v>1</v>
      </c>
      <c r="AO435" s="180" t="n">
        <v>8.7073210375</v>
      </c>
      <c r="AP435" s="177" t="n">
        <v>8.7028109625</v>
      </c>
      <c r="AQ435" s="178" t="n">
        <v>0.004510075</v>
      </c>
      <c r="AR435" s="206" t="n">
        <v>1</v>
      </c>
      <c r="AS435" s="180" t="n">
        <v>8.76785805</v>
      </c>
      <c r="AT435" s="177" t="n">
        <v>8.96597595</v>
      </c>
      <c r="AU435" s="178" t="n">
        <v>-0.1981179</v>
      </c>
      <c r="AV435" s="179" t="n">
        <v>1</v>
      </c>
      <c r="AW435" s="193" t="n">
        <v>10.1637145</v>
      </c>
      <c r="AX435" s="177" t="n">
        <v>8.7660635</v>
      </c>
      <c r="AY435" s="204" t="n">
        <v>1.397651</v>
      </c>
      <c r="AZ435" s="200" t="n">
        <v>0</v>
      </c>
      <c r="BA435" s="138" t="s">
        <v>144</v>
      </c>
      <c r="BB435" s="138" t="s">
        <v>63</v>
      </c>
    </row>
    <row r="436" customFormat="false" ht="12.75" hidden="false" customHeight="false" outlineLevel="0" collapsed="false">
      <c r="A436" s="8" t="n">
        <v>12676</v>
      </c>
      <c r="B436" s="188" t="s">
        <v>1602</v>
      </c>
      <c r="C436" s="99" t="s">
        <v>111</v>
      </c>
      <c r="D436" s="189" t="s">
        <v>26</v>
      </c>
      <c r="E436" s="190" t="s">
        <v>1603</v>
      </c>
      <c r="F436" s="171" t="s">
        <v>113</v>
      </c>
      <c r="G436" s="196" t="s">
        <v>113</v>
      </c>
      <c r="H436" s="190" t="s">
        <v>189</v>
      </c>
      <c r="I436" s="169" t="s">
        <v>113</v>
      </c>
      <c r="J436" s="196" t="s">
        <v>113</v>
      </c>
      <c r="K436" s="190" t="s">
        <v>1604</v>
      </c>
      <c r="L436" s="169" t="s">
        <v>113</v>
      </c>
      <c r="M436" s="196" t="s">
        <v>113</v>
      </c>
      <c r="N436" s="190" t="s">
        <v>142</v>
      </c>
      <c r="O436" s="169" t="s">
        <v>113</v>
      </c>
      <c r="P436" s="196" t="s">
        <v>113</v>
      </c>
      <c r="Q436" s="190" t="s">
        <v>191</v>
      </c>
      <c r="R436" s="169" t="s">
        <v>113</v>
      </c>
      <c r="S436" s="196" t="s">
        <v>113</v>
      </c>
      <c r="T436" s="190" t="s">
        <v>118</v>
      </c>
      <c r="U436" s="171" t="s">
        <v>113</v>
      </c>
      <c r="V436" s="196" t="s">
        <v>113</v>
      </c>
      <c r="W436" s="172"/>
      <c r="X436" s="197"/>
      <c r="Y436" s="198" t="s">
        <v>0</v>
      </c>
      <c r="Z436" s="175"/>
      <c r="AA436" s="8"/>
      <c r="AB436" s="8"/>
      <c r="AC436" s="180" t="n">
        <v>9.2911665</v>
      </c>
      <c r="AD436" s="177" t="n">
        <v>7.4931835</v>
      </c>
      <c r="AE436" s="181" t="n">
        <v>1.797983</v>
      </c>
      <c r="AF436" s="182" t="n">
        <v>0</v>
      </c>
      <c r="AG436" s="180" t="n">
        <v>8.38357115</v>
      </c>
      <c r="AH436" s="177" t="n">
        <v>8.55437285</v>
      </c>
      <c r="AI436" s="178" t="n">
        <v>-0.1708017</v>
      </c>
      <c r="AJ436" s="179" t="n">
        <v>1</v>
      </c>
      <c r="AK436" s="180" t="n">
        <v>8.7911519</v>
      </c>
      <c r="AL436" s="177" t="n">
        <v>7.9312421</v>
      </c>
      <c r="AM436" s="183" t="n">
        <v>0.8599098</v>
      </c>
      <c r="AN436" s="184" t="n">
        <v>4.651214E-005</v>
      </c>
      <c r="AO436" s="180" t="n">
        <v>8.0211472</v>
      </c>
      <c r="AP436" s="177" t="n">
        <v>7.3237288</v>
      </c>
      <c r="AQ436" s="178" t="n">
        <v>0.6974184</v>
      </c>
      <c r="AR436" s="206" t="n">
        <v>0.09821712</v>
      </c>
      <c r="AS436" s="180" t="n">
        <v>9.1195705</v>
      </c>
      <c r="AT436" s="177" t="n">
        <v>7.5202995</v>
      </c>
      <c r="AU436" s="181" t="n">
        <v>1.599271</v>
      </c>
      <c r="AV436" s="182" t="n">
        <v>0</v>
      </c>
      <c r="AW436" s="180" t="n">
        <v>9.4876295</v>
      </c>
      <c r="AX436" s="177" t="n">
        <v>8.4860625</v>
      </c>
      <c r="AY436" s="204" t="n">
        <v>1.001567</v>
      </c>
      <c r="AZ436" s="185" t="n">
        <v>1.508747E-005</v>
      </c>
      <c r="BA436" s="138" t="s">
        <v>12</v>
      </c>
      <c r="BB436" s="138" t="s">
        <v>261</v>
      </c>
    </row>
    <row r="437" customFormat="false" ht="12.75" hidden="false" customHeight="false" outlineLevel="0" collapsed="false">
      <c r="A437" s="1" t="n">
        <v>12694</v>
      </c>
      <c r="B437" s="188" t="s">
        <v>1605</v>
      </c>
      <c r="C437" s="99" t="s">
        <v>120</v>
      </c>
      <c r="D437" s="189" t="s">
        <v>26</v>
      </c>
      <c r="E437" s="190" t="s">
        <v>1606</v>
      </c>
      <c r="F437" s="171" t="s">
        <v>113</v>
      </c>
      <c r="G437" s="196" t="s">
        <v>113</v>
      </c>
      <c r="H437" s="190" t="s">
        <v>1607</v>
      </c>
      <c r="I437" s="169" t="s">
        <v>113</v>
      </c>
      <c r="J437" s="196" t="s">
        <v>113</v>
      </c>
      <c r="K437" s="190" t="s">
        <v>355</v>
      </c>
      <c r="L437" s="169" t="s">
        <v>113</v>
      </c>
      <c r="M437" s="196" t="s">
        <v>113</v>
      </c>
      <c r="N437" s="190" t="s">
        <v>236</v>
      </c>
      <c r="O437" s="169" t="s">
        <v>113</v>
      </c>
      <c r="P437" s="196" t="s">
        <v>113</v>
      </c>
      <c r="Q437" s="190" t="s">
        <v>376</v>
      </c>
      <c r="R437" s="169" t="s">
        <v>113</v>
      </c>
      <c r="S437" s="196" t="s">
        <v>113</v>
      </c>
      <c r="T437" s="190" t="s">
        <v>238</v>
      </c>
      <c r="U437" s="171" t="s">
        <v>113</v>
      </c>
      <c r="V437" s="196" t="s">
        <v>113</v>
      </c>
      <c r="W437" s="172"/>
      <c r="X437" s="197"/>
      <c r="Y437" s="198" t="s">
        <v>0</v>
      </c>
      <c r="Z437" s="175"/>
      <c r="AA437" s="8"/>
      <c r="AB437" s="8"/>
      <c r="AC437" s="180" t="n">
        <v>9.6086863</v>
      </c>
      <c r="AD437" s="177" t="n">
        <v>9.5085937</v>
      </c>
      <c r="AE437" s="178" t="n">
        <v>0.1000926</v>
      </c>
      <c r="AF437" s="179" t="n">
        <v>1</v>
      </c>
      <c r="AG437" s="180" t="n">
        <v>8.65690775</v>
      </c>
      <c r="AH437" s="177" t="n">
        <v>9.49649625</v>
      </c>
      <c r="AI437" s="186" t="n">
        <v>-0.8395885</v>
      </c>
      <c r="AJ437" s="184" t="n">
        <v>0.001180257</v>
      </c>
      <c r="AK437" s="180" t="n">
        <v>9.0047774</v>
      </c>
      <c r="AL437" s="177" t="n">
        <v>8.1529346</v>
      </c>
      <c r="AM437" s="183" t="n">
        <v>0.8518428</v>
      </c>
      <c r="AN437" s="184" t="n">
        <v>6.576494E-005</v>
      </c>
      <c r="AO437" s="180" t="n">
        <v>7.9192115</v>
      </c>
      <c r="AP437" s="177" t="n">
        <v>9.6611145</v>
      </c>
      <c r="AQ437" s="194" t="n">
        <v>-1.741903</v>
      </c>
      <c r="AR437" s="199" t="n">
        <v>0</v>
      </c>
      <c r="AS437" s="180" t="n">
        <v>8.13321275</v>
      </c>
      <c r="AT437" s="177" t="n">
        <v>9.05672925</v>
      </c>
      <c r="AU437" s="186" t="n">
        <v>-0.9235165</v>
      </c>
      <c r="AV437" s="184" t="n">
        <v>1.054133E-005</v>
      </c>
      <c r="AW437" s="180" t="n">
        <v>9.8998325</v>
      </c>
      <c r="AX437" s="177" t="n">
        <v>8.2390395</v>
      </c>
      <c r="AY437" s="181" t="n">
        <v>1.660793</v>
      </c>
      <c r="AZ437" s="200" t="n">
        <v>0</v>
      </c>
      <c r="BA437" s="138" t="s">
        <v>183</v>
      </c>
      <c r="BB437" s="138" t="s">
        <v>0</v>
      </c>
    </row>
    <row r="438" customFormat="false" ht="12.75" hidden="false" customHeight="false" outlineLevel="0" collapsed="false">
      <c r="A438" s="1" t="n">
        <v>12724</v>
      </c>
      <c r="B438" s="188" t="s">
        <v>1608</v>
      </c>
      <c r="C438" s="99" t="s">
        <v>120</v>
      </c>
      <c r="D438" s="189" t="s">
        <v>26</v>
      </c>
      <c r="E438" s="190" t="s">
        <v>1609</v>
      </c>
      <c r="F438" s="171" t="s">
        <v>113</v>
      </c>
      <c r="G438" s="196" t="s">
        <v>113</v>
      </c>
      <c r="H438" s="190" t="s">
        <v>1610</v>
      </c>
      <c r="I438" s="169" t="s">
        <v>113</v>
      </c>
      <c r="J438" s="196" t="s">
        <v>113</v>
      </c>
      <c r="K438" s="190" t="s">
        <v>509</v>
      </c>
      <c r="L438" s="169" t="s">
        <v>113</v>
      </c>
      <c r="M438" s="196" t="s">
        <v>113</v>
      </c>
      <c r="N438" s="190" t="s">
        <v>510</v>
      </c>
      <c r="O438" s="169" t="s">
        <v>113</v>
      </c>
      <c r="P438" s="196" t="s">
        <v>113</v>
      </c>
      <c r="Q438" s="190" t="s">
        <v>487</v>
      </c>
      <c r="R438" s="169" t="s">
        <v>113</v>
      </c>
      <c r="S438" s="196" t="s">
        <v>113</v>
      </c>
      <c r="T438" s="190" t="s">
        <v>157</v>
      </c>
      <c r="U438" s="171" t="s">
        <v>113</v>
      </c>
      <c r="V438" s="196" t="s">
        <v>113</v>
      </c>
      <c r="W438" s="172"/>
      <c r="X438" s="197"/>
      <c r="Y438" s="198" t="s">
        <v>0</v>
      </c>
      <c r="Z438" s="175"/>
      <c r="AA438" s="8"/>
      <c r="AB438" s="8"/>
      <c r="AC438" s="193" t="n">
        <v>10.38196392</v>
      </c>
      <c r="AD438" s="191" t="n">
        <v>10.48090408</v>
      </c>
      <c r="AE438" s="178" t="n">
        <v>-0.09894016</v>
      </c>
      <c r="AF438" s="179" t="n">
        <v>1</v>
      </c>
      <c r="AG438" s="207" t="n">
        <v>13.2204455</v>
      </c>
      <c r="AH438" s="177" t="n">
        <v>9.7170905</v>
      </c>
      <c r="AI438" s="205" t="n">
        <v>3.503355</v>
      </c>
      <c r="AJ438" s="182" t="n">
        <v>0</v>
      </c>
      <c r="AK438" s="207" t="n">
        <v>13.32041645</v>
      </c>
      <c r="AL438" s="191" t="n">
        <v>12.69407555</v>
      </c>
      <c r="AM438" s="178" t="n">
        <v>0.6263409</v>
      </c>
      <c r="AN438" s="179" t="n">
        <v>0.3020443</v>
      </c>
      <c r="AO438" s="193" t="n">
        <v>12.8936095</v>
      </c>
      <c r="AP438" s="191" t="n">
        <v>10.1329425</v>
      </c>
      <c r="AQ438" s="205" t="n">
        <v>2.760667</v>
      </c>
      <c r="AR438" s="199" t="n">
        <v>0</v>
      </c>
      <c r="AS438" s="207" t="n">
        <v>13.5699645</v>
      </c>
      <c r="AT438" s="191" t="n">
        <v>10.2999555</v>
      </c>
      <c r="AU438" s="205" t="n">
        <v>3.270009</v>
      </c>
      <c r="AV438" s="182" t="n">
        <v>0</v>
      </c>
      <c r="AW438" s="193" t="n">
        <v>10.212798</v>
      </c>
      <c r="AX438" s="208" t="n">
        <v>13.067428</v>
      </c>
      <c r="AY438" s="210" t="n">
        <v>-2.85463</v>
      </c>
      <c r="AZ438" s="200" t="n">
        <v>0</v>
      </c>
      <c r="BA438" s="138" t="s">
        <v>53</v>
      </c>
      <c r="BB438" s="138" t="s">
        <v>22</v>
      </c>
    </row>
    <row r="439" customFormat="false" ht="12.75" hidden="false" customHeight="false" outlineLevel="0" collapsed="false">
      <c r="A439" s="1" t="n">
        <v>12728</v>
      </c>
      <c r="B439" s="188" t="s">
        <v>1611</v>
      </c>
      <c r="C439" s="99" t="s">
        <v>120</v>
      </c>
      <c r="D439" s="189" t="s">
        <v>126</v>
      </c>
      <c r="E439" s="190" t="s">
        <v>1612</v>
      </c>
      <c r="F439" s="171" t="s">
        <v>113</v>
      </c>
      <c r="G439" s="196" t="s">
        <v>113</v>
      </c>
      <c r="H439" s="190" t="s">
        <v>1013</v>
      </c>
      <c r="I439" s="169" t="s">
        <v>113</v>
      </c>
      <c r="J439" s="196" t="s">
        <v>113</v>
      </c>
      <c r="K439" s="190" t="s">
        <v>631</v>
      </c>
      <c r="L439" s="169" t="s">
        <v>113</v>
      </c>
      <c r="M439" s="196" t="s">
        <v>113</v>
      </c>
      <c r="N439" s="190" t="s">
        <v>124</v>
      </c>
      <c r="O439" s="169" t="s">
        <v>113</v>
      </c>
      <c r="P439" s="196" t="s">
        <v>113</v>
      </c>
      <c r="Q439" s="190" t="s">
        <v>528</v>
      </c>
      <c r="R439" s="169" t="s">
        <v>113</v>
      </c>
      <c r="S439" s="196" t="s">
        <v>113</v>
      </c>
      <c r="T439" s="190" t="s">
        <v>118</v>
      </c>
      <c r="U439" s="171" t="s">
        <v>113</v>
      </c>
      <c r="V439" s="196" t="s">
        <v>113</v>
      </c>
      <c r="W439" s="172"/>
      <c r="X439" s="197"/>
      <c r="Y439" s="198" t="s">
        <v>0</v>
      </c>
      <c r="Z439" s="175"/>
      <c r="AA439" s="8"/>
      <c r="AB439" s="8"/>
      <c r="AC439" s="193" t="n">
        <v>11.872112</v>
      </c>
      <c r="AD439" s="191" t="n">
        <v>10.70872</v>
      </c>
      <c r="AE439" s="204" t="n">
        <v>1.163392</v>
      </c>
      <c r="AF439" s="209" t="n">
        <v>1.18356E-009</v>
      </c>
      <c r="AG439" s="180" t="n">
        <v>9.8423385</v>
      </c>
      <c r="AH439" s="191" t="n">
        <v>11.5764775</v>
      </c>
      <c r="AI439" s="194" t="n">
        <v>-1.734139</v>
      </c>
      <c r="AJ439" s="182" t="n">
        <v>0</v>
      </c>
      <c r="AK439" s="193" t="n">
        <v>10.061232</v>
      </c>
      <c r="AL439" s="177" t="n">
        <v>9.184314</v>
      </c>
      <c r="AM439" s="183" t="n">
        <v>0.876918</v>
      </c>
      <c r="AN439" s="184" t="n">
        <v>2.218149E-005</v>
      </c>
      <c r="AO439" s="180" t="n">
        <v>8.8342735</v>
      </c>
      <c r="AP439" s="191" t="n">
        <v>10.6448325</v>
      </c>
      <c r="AQ439" s="194" t="n">
        <v>-1.810559</v>
      </c>
      <c r="AR439" s="199" t="n">
        <v>0</v>
      </c>
      <c r="AS439" s="193" t="n">
        <v>10.025604</v>
      </c>
      <c r="AT439" s="191" t="n">
        <v>10.997494</v>
      </c>
      <c r="AU439" s="186" t="n">
        <v>-0.97189</v>
      </c>
      <c r="AV439" s="184" t="n">
        <v>1.231853E-006</v>
      </c>
      <c r="AW439" s="193" t="n">
        <v>11.869768</v>
      </c>
      <c r="AX439" s="177" t="n">
        <v>9.181946</v>
      </c>
      <c r="AY439" s="205" t="n">
        <v>2.687822</v>
      </c>
      <c r="AZ439" s="200" t="n">
        <v>0</v>
      </c>
      <c r="BA439" s="138" t="s">
        <v>144</v>
      </c>
      <c r="BB439" s="138" t="s">
        <v>46</v>
      </c>
    </row>
    <row r="440" customFormat="false" ht="12.75" hidden="false" customHeight="false" outlineLevel="0" collapsed="false">
      <c r="A440" s="1" t="n">
        <v>12751</v>
      </c>
      <c r="B440" s="188" t="s">
        <v>1613</v>
      </c>
      <c r="C440" s="99" t="s">
        <v>120</v>
      </c>
      <c r="D440" s="189" t="s">
        <v>26</v>
      </c>
      <c r="E440" s="190" t="s">
        <v>1614</v>
      </c>
      <c r="F440" s="171" t="s">
        <v>113</v>
      </c>
      <c r="G440" s="196" t="s">
        <v>113</v>
      </c>
      <c r="H440" s="190" t="s">
        <v>1615</v>
      </c>
      <c r="I440" s="169" t="s">
        <v>113</v>
      </c>
      <c r="J440" s="196" t="s">
        <v>113</v>
      </c>
      <c r="K440" s="190" t="s">
        <v>123</v>
      </c>
      <c r="L440" s="169" t="s">
        <v>113</v>
      </c>
      <c r="M440" s="196" t="s">
        <v>113</v>
      </c>
      <c r="N440" s="190" t="s">
        <v>142</v>
      </c>
      <c r="O440" s="169" t="s">
        <v>113</v>
      </c>
      <c r="P440" s="196" t="s">
        <v>113</v>
      </c>
      <c r="Q440" s="190" t="s">
        <v>161</v>
      </c>
      <c r="R440" s="169" t="s">
        <v>113</v>
      </c>
      <c r="S440" s="196" t="s">
        <v>113</v>
      </c>
      <c r="T440" s="190" t="s">
        <v>118</v>
      </c>
      <c r="U440" s="171" t="s">
        <v>113</v>
      </c>
      <c r="V440" s="196" t="s">
        <v>113</v>
      </c>
      <c r="W440" s="172"/>
      <c r="X440" s="197"/>
      <c r="Y440" s="198" t="s">
        <v>0</v>
      </c>
      <c r="Z440" s="175"/>
      <c r="AA440" s="8"/>
      <c r="AB440" s="8"/>
      <c r="AC440" s="180" t="n">
        <v>7.41499255</v>
      </c>
      <c r="AD440" s="177" t="n">
        <v>7.77291745</v>
      </c>
      <c r="AE440" s="178" t="n">
        <v>-0.3579249</v>
      </c>
      <c r="AF440" s="179" t="n">
        <v>1</v>
      </c>
      <c r="AG440" s="180" t="n">
        <v>9.1870825</v>
      </c>
      <c r="AH440" s="177" t="n">
        <v>7.7123255</v>
      </c>
      <c r="AI440" s="204" t="n">
        <v>1.474757</v>
      </c>
      <c r="AJ440" s="182" t="n">
        <v>0</v>
      </c>
      <c r="AK440" s="180" t="n">
        <v>9.18462665</v>
      </c>
      <c r="AL440" s="177" t="n">
        <v>9.69803735</v>
      </c>
      <c r="AM440" s="178" t="n">
        <v>-0.5134107</v>
      </c>
      <c r="AN440" s="179" t="n">
        <v>1</v>
      </c>
      <c r="AO440" s="180" t="n">
        <v>9.6997505</v>
      </c>
      <c r="AP440" s="177" t="n">
        <v>7.8015595</v>
      </c>
      <c r="AQ440" s="181" t="n">
        <v>1.898191</v>
      </c>
      <c r="AR440" s="199" t="n">
        <v>0</v>
      </c>
      <c r="AS440" s="180" t="n">
        <v>9.3877115</v>
      </c>
      <c r="AT440" s="177" t="n">
        <v>7.9986025</v>
      </c>
      <c r="AU440" s="204" t="n">
        <v>1.389109</v>
      </c>
      <c r="AV440" s="182" t="n">
        <v>0</v>
      </c>
      <c r="AW440" s="180" t="n">
        <v>7.7401375</v>
      </c>
      <c r="AX440" s="177" t="n">
        <v>9.9002245</v>
      </c>
      <c r="AY440" s="194" t="n">
        <v>-2.160087</v>
      </c>
      <c r="AZ440" s="200" t="n">
        <v>0</v>
      </c>
      <c r="BA440" s="138" t="s">
        <v>183</v>
      </c>
      <c r="BB440" s="138" t="s">
        <v>184</v>
      </c>
    </row>
    <row r="441" customFormat="false" ht="12.75" hidden="false" customHeight="false" outlineLevel="0" collapsed="false">
      <c r="A441" s="1" t="n">
        <v>12771</v>
      </c>
      <c r="B441" s="188" t="s">
        <v>1616</v>
      </c>
      <c r="C441" s="99" t="s">
        <v>111</v>
      </c>
      <c r="D441" s="189" t="s">
        <v>26</v>
      </c>
      <c r="E441" s="190" t="s">
        <v>1617</v>
      </c>
      <c r="F441" s="171" t="s">
        <v>113</v>
      </c>
      <c r="G441" s="196" t="s">
        <v>113</v>
      </c>
      <c r="H441" s="190" t="s">
        <v>1618</v>
      </c>
      <c r="I441" s="169" t="s">
        <v>113</v>
      </c>
      <c r="J441" s="196" t="s">
        <v>113</v>
      </c>
      <c r="K441" s="190" t="s">
        <v>1619</v>
      </c>
      <c r="L441" s="169" t="s">
        <v>113</v>
      </c>
      <c r="M441" s="196" t="s">
        <v>113</v>
      </c>
      <c r="N441" s="190" t="s">
        <v>149</v>
      </c>
      <c r="O441" s="169" t="s">
        <v>113</v>
      </c>
      <c r="P441" s="196" t="s">
        <v>113</v>
      </c>
      <c r="Q441" s="190" t="s">
        <v>1620</v>
      </c>
      <c r="R441" s="169" t="s">
        <v>113</v>
      </c>
      <c r="S441" s="196" t="s">
        <v>113</v>
      </c>
      <c r="T441" s="190" t="s">
        <v>222</v>
      </c>
      <c r="U441" s="171" t="s">
        <v>113</v>
      </c>
      <c r="V441" s="196" t="s">
        <v>113</v>
      </c>
      <c r="W441" s="172"/>
      <c r="X441" s="197"/>
      <c r="Y441" s="198" t="s">
        <v>0</v>
      </c>
      <c r="Z441" s="175"/>
      <c r="AA441" s="8"/>
      <c r="AB441" s="8"/>
      <c r="AC441" s="193" t="n">
        <v>11.4037506</v>
      </c>
      <c r="AD441" s="191" t="n">
        <v>12.1154074</v>
      </c>
      <c r="AE441" s="178" t="n">
        <v>-0.7116568</v>
      </c>
      <c r="AF441" s="179" t="n">
        <v>0.100438</v>
      </c>
      <c r="AG441" s="207" t="n">
        <v>14.084602</v>
      </c>
      <c r="AH441" s="191" t="n">
        <v>11.475934</v>
      </c>
      <c r="AI441" s="205" t="n">
        <v>2.608668</v>
      </c>
      <c r="AJ441" s="182" t="n">
        <v>0</v>
      </c>
      <c r="AK441" s="207" t="n">
        <v>13.6091461</v>
      </c>
      <c r="AL441" s="208" t="n">
        <v>13.0173999</v>
      </c>
      <c r="AM441" s="178" t="n">
        <v>0.5917462</v>
      </c>
      <c r="AN441" s="179" t="n">
        <v>0.8907299</v>
      </c>
      <c r="AO441" s="207" t="n">
        <v>13.6268435</v>
      </c>
      <c r="AP441" s="191" t="n">
        <v>12.4987905</v>
      </c>
      <c r="AQ441" s="204" t="n">
        <v>1.128053</v>
      </c>
      <c r="AR441" s="216" t="n">
        <v>2.050228E-009</v>
      </c>
      <c r="AS441" s="207" t="n">
        <v>14.1171945</v>
      </c>
      <c r="AT441" s="191" t="n">
        <v>12.3653335</v>
      </c>
      <c r="AU441" s="181" t="n">
        <v>1.751861</v>
      </c>
      <c r="AV441" s="182" t="n">
        <v>0</v>
      </c>
      <c r="AW441" s="193" t="n">
        <v>11.679426</v>
      </c>
      <c r="AX441" s="208" t="n">
        <v>13.598336</v>
      </c>
      <c r="AY441" s="194" t="n">
        <v>-1.91891</v>
      </c>
      <c r="AZ441" s="200" t="n">
        <v>0</v>
      </c>
      <c r="BA441" s="138" t="s">
        <v>183</v>
      </c>
      <c r="BB441" s="138" t="s">
        <v>184</v>
      </c>
    </row>
    <row r="442" customFormat="false" ht="12.75" hidden="false" customHeight="false" outlineLevel="0" collapsed="false">
      <c r="A442" s="1" t="n">
        <v>12826</v>
      </c>
      <c r="B442" s="188" t="s">
        <v>1621</v>
      </c>
      <c r="C442" s="99" t="s">
        <v>120</v>
      </c>
      <c r="D442" s="189" t="s">
        <v>26</v>
      </c>
      <c r="E442" s="190" t="s">
        <v>1622</v>
      </c>
      <c r="F442" s="171" t="s">
        <v>113</v>
      </c>
      <c r="G442" s="196" t="s">
        <v>113</v>
      </c>
      <c r="H442" s="190" t="s">
        <v>1623</v>
      </c>
      <c r="I442" s="169" t="s">
        <v>113</v>
      </c>
      <c r="J442" s="196" t="s">
        <v>113</v>
      </c>
      <c r="K442" s="190" t="s">
        <v>206</v>
      </c>
      <c r="L442" s="169" t="s">
        <v>113</v>
      </c>
      <c r="M442" s="196" t="s">
        <v>113</v>
      </c>
      <c r="N442" s="190" t="s">
        <v>207</v>
      </c>
      <c r="O442" s="169" t="s">
        <v>113</v>
      </c>
      <c r="P442" s="196" t="s">
        <v>113</v>
      </c>
      <c r="Q442" s="190" t="s">
        <v>248</v>
      </c>
      <c r="R442" s="169" t="s">
        <v>113</v>
      </c>
      <c r="S442" s="196" t="s">
        <v>113</v>
      </c>
      <c r="T442" s="190" t="s">
        <v>214</v>
      </c>
      <c r="U442" s="171" t="s">
        <v>113</v>
      </c>
      <c r="V442" s="196" t="s">
        <v>113</v>
      </c>
      <c r="W442" s="172"/>
      <c r="X442" s="197"/>
      <c r="Y442" s="198" t="s">
        <v>0</v>
      </c>
      <c r="Z442" s="175"/>
      <c r="AA442" s="8"/>
      <c r="AB442" s="8"/>
      <c r="AC442" s="193" t="n">
        <v>10.258483</v>
      </c>
      <c r="AD442" s="191" t="n">
        <v>12.625919</v>
      </c>
      <c r="AE442" s="194" t="n">
        <v>-2.367436</v>
      </c>
      <c r="AF442" s="182" t="n">
        <v>0</v>
      </c>
      <c r="AG442" s="193" t="n">
        <v>11.8601875</v>
      </c>
      <c r="AH442" s="191" t="n">
        <v>10.2126505</v>
      </c>
      <c r="AI442" s="181" t="n">
        <v>1.647537</v>
      </c>
      <c r="AJ442" s="182" t="n">
        <v>0</v>
      </c>
      <c r="AK442" s="193" t="n">
        <v>11.601794</v>
      </c>
      <c r="AL442" s="191" t="n">
        <v>12.836202</v>
      </c>
      <c r="AM442" s="192" t="n">
        <v>-1.234408</v>
      </c>
      <c r="AN442" s="182" t="n">
        <v>0</v>
      </c>
      <c r="AO442" s="193" t="n">
        <v>12.78226495</v>
      </c>
      <c r="AP442" s="191" t="n">
        <v>11.99102705</v>
      </c>
      <c r="AQ442" s="183" t="n">
        <v>0.7912379</v>
      </c>
      <c r="AR442" s="203" t="n">
        <v>0.004089794</v>
      </c>
      <c r="AS442" s="193" t="n">
        <v>11.9106145</v>
      </c>
      <c r="AT442" s="191" t="n">
        <v>12.2656775</v>
      </c>
      <c r="AU442" s="178" t="n">
        <v>-0.355063</v>
      </c>
      <c r="AV442" s="179" t="n">
        <v>1</v>
      </c>
      <c r="AW442" s="180" t="n">
        <v>9.918509</v>
      </c>
      <c r="AX442" s="208" t="n">
        <v>13.028933</v>
      </c>
      <c r="AY442" s="210" t="n">
        <v>-3.110424</v>
      </c>
      <c r="AZ442" s="200" t="n">
        <v>0</v>
      </c>
      <c r="BA442" s="138" t="s">
        <v>176</v>
      </c>
      <c r="BB442" s="138" t="s">
        <v>177</v>
      </c>
    </row>
    <row r="443" customFormat="false" ht="12.75" hidden="false" customHeight="false" outlineLevel="0" collapsed="false">
      <c r="A443" s="1" t="n">
        <v>12862</v>
      </c>
      <c r="B443" s="188" t="s">
        <v>1624</v>
      </c>
      <c r="C443" s="99" t="s">
        <v>120</v>
      </c>
      <c r="D443" s="189" t="s">
        <v>26</v>
      </c>
      <c r="E443" s="190" t="s">
        <v>1625</v>
      </c>
      <c r="F443" s="171" t="s">
        <v>113</v>
      </c>
      <c r="G443" s="196" t="s">
        <v>113</v>
      </c>
      <c r="H443" s="190" t="s">
        <v>1626</v>
      </c>
      <c r="I443" s="169" t="s">
        <v>113</v>
      </c>
      <c r="J443" s="196" t="s">
        <v>113</v>
      </c>
      <c r="K443" s="190" t="s">
        <v>1627</v>
      </c>
      <c r="L443" s="169" t="s">
        <v>113</v>
      </c>
      <c r="M443" s="196" t="s">
        <v>113</v>
      </c>
      <c r="N443" s="190" t="s">
        <v>142</v>
      </c>
      <c r="O443" s="169" t="s">
        <v>113</v>
      </c>
      <c r="P443" s="196" t="s">
        <v>113</v>
      </c>
      <c r="Q443" s="190" t="s">
        <v>1628</v>
      </c>
      <c r="R443" s="169" t="s">
        <v>113</v>
      </c>
      <c r="S443" s="196" t="s">
        <v>113</v>
      </c>
      <c r="T443" s="190" t="s">
        <v>118</v>
      </c>
      <c r="U443" s="171" t="s">
        <v>113</v>
      </c>
      <c r="V443" s="196" t="s">
        <v>113</v>
      </c>
      <c r="W443" s="172"/>
      <c r="X443" s="197"/>
      <c r="Y443" s="198" t="s">
        <v>0</v>
      </c>
      <c r="Z443" s="175"/>
      <c r="AA443" s="8"/>
      <c r="AB443" s="8"/>
      <c r="AC443" s="180" t="n">
        <v>9.6989805</v>
      </c>
      <c r="AD443" s="191" t="n">
        <v>11.5940275</v>
      </c>
      <c r="AE443" s="194" t="n">
        <v>-1.895047</v>
      </c>
      <c r="AF443" s="182" t="n">
        <v>0</v>
      </c>
      <c r="AG443" s="193" t="n">
        <v>10.890076</v>
      </c>
      <c r="AH443" s="177" t="n">
        <v>9.736558</v>
      </c>
      <c r="AI443" s="204" t="n">
        <v>1.153518</v>
      </c>
      <c r="AJ443" s="209" t="n">
        <v>1.544486E-009</v>
      </c>
      <c r="AK443" s="193" t="n">
        <v>10.6242235</v>
      </c>
      <c r="AL443" s="191" t="n">
        <v>12.2699605</v>
      </c>
      <c r="AM443" s="194" t="n">
        <v>-1.645737</v>
      </c>
      <c r="AN443" s="182" t="n">
        <v>0</v>
      </c>
      <c r="AO443" s="193" t="n">
        <v>12.2197563</v>
      </c>
      <c r="AP443" s="191" t="n">
        <v>11.2591997</v>
      </c>
      <c r="AQ443" s="183" t="n">
        <v>0.9605566</v>
      </c>
      <c r="AR443" s="203" t="n">
        <v>5.110516E-006</v>
      </c>
      <c r="AS443" s="193" t="n">
        <v>10.74891955</v>
      </c>
      <c r="AT443" s="191" t="n">
        <v>11.49399445</v>
      </c>
      <c r="AU443" s="186" t="n">
        <v>-0.7450749</v>
      </c>
      <c r="AV443" s="184" t="n">
        <v>0.01174276</v>
      </c>
      <c r="AW443" s="180" t="n">
        <v>9.5676025</v>
      </c>
      <c r="AX443" s="191" t="n">
        <v>12.3518475</v>
      </c>
      <c r="AY443" s="210" t="n">
        <v>-2.784245</v>
      </c>
      <c r="AZ443" s="200" t="n">
        <v>0</v>
      </c>
      <c r="BA443" s="138" t="s">
        <v>176</v>
      </c>
      <c r="BB443" s="138" t="s">
        <v>16</v>
      </c>
    </row>
    <row r="444" customFormat="false" ht="12.75" hidden="false" customHeight="false" outlineLevel="0" collapsed="false">
      <c r="A444" s="1" t="n">
        <v>12864</v>
      </c>
      <c r="B444" s="188" t="s">
        <v>1629</v>
      </c>
      <c r="C444" s="99" t="s">
        <v>120</v>
      </c>
      <c r="D444" s="189" t="s">
        <v>26</v>
      </c>
      <c r="E444" s="190" t="s">
        <v>1630</v>
      </c>
      <c r="F444" s="171" t="s">
        <v>113</v>
      </c>
      <c r="G444" s="196" t="s">
        <v>113</v>
      </c>
      <c r="H444" s="190" t="s">
        <v>1631</v>
      </c>
      <c r="I444" s="169" t="s">
        <v>113</v>
      </c>
      <c r="J444" s="196" t="s">
        <v>113</v>
      </c>
      <c r="K444" s="190" t="s">
        <v>213</v>
      </c>
      <c r="L444" s="169" t="s">
        <v>113</v>
      </c>
      <c r="M444" s="196" t="s">
        <v>113</v>
      </c>
      <c r="N444" s="190" t="s">
        <v>155</v>
      </c>
      <c r="O444" s="169" t="s">
        <v>113</v>
      </c>
      <c r="P444" s="196" t="s">
        <v>113</v>
      </c>
      <c r="Q444" s="190" t="s">
        <v>161</v>
      </c>
      <c r="R444" s="169" t="s">
        <v>113</v>
      </c>
      <c r="S444" s="196" t="s">
        <v>113</v>
      </c>
      <c r="T444" s="190" t="s">
        <v>118</v>
      </c>
      <c r="U444" s="171" t="s">
        <v>113</v>
      </c>
      <c r="V444" s="196" t="s">
        <v>113</v>
      </c>
      <c r="W444" s="172"/>
      <c r="X444" s="197"/>
      <c r="Y444" s="198" t="s">
        <v>0</v>
      </c>
      <c r="Z444" s="175"/>
      <c r="AA444" s="8"/>
      <c r="AB444" s="8"/>
      <c r="AC444" s="180" t="n">
        <v>8.5137985</v>
      </c>
      <c r="AD444" s="191" t="n">
        <v>10.6478175</v>
      </c>
      <c r="AE444" s="194" t="n">
        <v>-2.134019</v>
      </c>
      <c r="AF444" s="182" t="n">
        <v>0</v>
      </c>
      <c r="AG444" s="193" t="n">
        <v>10.402218</v>
      </c>
      <c r="AH444" s="177" t="n">
        <v>8.374924</v>
      </c>
      <c r="AI444" s="181" t="n">
        <v>2.027294</v>
      </c>
      <c r="AJ444" s="182" t="n">
        <v>0</v>
      </c>
      <c r="AK444" s="193" t="n">
        <v>10.1147335</v>
      </c>
      <c r="AL444" s="191" t="n">
        <v>11.2730505</v>
      </c>
      <c r="AM444" s="192" t="n">
        <v>-1.158317</v>
      </c>
      <c r="AN444" s="209" t="n">
        <v>1.68412E-011</v>
      </c>
      <c r="AO444" s="193" t="n">
        <v>11.4108475</v>
      </c>
      <c r="AP444" s="191" t="n">
        <v>10.3600285</v>
      </c>
      <c r="AQ444" s="204" t="n">
        <v>1.050819</v>
      </c>
      <c r="AR444" s="203" t="n">
        <v>8.767111E-008</v>
      </c>
      <c r="AS444" s="193" t="n">
        <v>10.435335</v>
      </c>
      <c r="AT444" s="191" t="n">
        <v>10.631303</v>
      </c>
      <c r="AU444" s="178" t="n">
        <v>-0.195968</v>
      </c>
      <c r="AV444" s="179" t="n">
        <v>1</v>
      </c>
      <c r="AW444" s="180" t="n">
        <v>8.571156</v>
      </c>
      <c r="AX444" s="191" t="n">
        <v>11.25598</v>
      </c>
      <c r="AY444" s="210" t="n">
        <v>-2.684824</v>
      </c>
      <c r="AZ444" s="200" t="n">
        <v>0</v>
      </c>
      <c r="BA444" s="138" t="s">
        <v>176</v>
      </c>
      <c r="BB444" s="138" t="s">
        <v>177</v>
      </c>
    </row>
    <row r="445" customFormat="false" ht="12.75" hidden="false" customHeight="false" outlineLevel="0" collapsed="false">
      <c r="A445" s="1" t="n">
        <v>12871</v>
      </c>
      <c r="B445" s="188" t="s">
        <v>1632</v>
      </c>
      <c r="C445" s="99" t="s">
        <v>210</v>
      </c>
      <c r="D445" s="189" t="s">
        <v>26</v>
      </c>
      <c r="E445" s="190" t="s">
        <v>1633</v>
      </c>
      <c r="F445" s="171" t="s">
        <v>113</v>
      </c>
      <c r="G445" s="196" t="s">
        <v>113</v>
      </c>
      <c r="H445" s="190" t="s">
        <v>1634</v>
      </c>
      <c r="I445" s="169" t="s">
        <v>113</v>
      </c>
      <c r="J445" s="196" t="s">
        <v>113</v>
      </c>
      <c r="K445" s="190" t="s">
        <v>231</v>
      </c>
      <c r="L445" s="169" t="s">
        <v>113</v>
      </c>
      <c r="M445" s="196" t="s">
        <v>113</v>
      </c>
      <c r="N445" s="190" t="s">
        <v>149</v>
      </c>
      <c r="O445" s="169" t="s">
        <v>113</v>
      </c>
      <c r="P445" s="196" t="s">
        <v>113</v>
      </c>
      <c r="Q445" s="190" t="s">
        <v>1635</v>
      </c>
      <c r="R445" s="169" t="s">
        <v>113</v>
      </c>
      <c r="S445" s="196" t="s">
        <v>113</v>
      </c>
      <c r="T445" s="190" t="s">
        <v>118</v>
      </c>
      <c r="U445" s="171" t="s">
        <v>113</v>
      </c>
      <c r="V445" s="196" t="s">
        <v>113</v>
      </c>
      <c r="W445" s="172"/>
      <c r="X445" s="197"/>
      <c r="Y445" s="198" t="s">
        <v>0</v>
      </c>
      <c r="Z445" s="175"/>
      <c r="AA445" s="8"/>
      <c r="AB445" s="8"/>
      <c r="AC445" s="180" t="n">
        <v>9.09589</v>
      </c>
      <c r="AD445" s="191" t="n">
        <v>10.777536</v>
      </c>
      <c r="AE445" s="194" t="n">
        <v>-1.681646</v>
      </c>
      <c r="AF445" s="182" t="n">
        <v>0</v>
      </c>
      <c r="AG445" s="193" t="n">
        <v>10.448555</v>
      </c>
      <c r="AH445" s="177" t="n">
        <v>8.818911</v>
      </c>
      <c r="AI445" s="181" t="n">
        <v>1.629644</v>
      </c>
      <c r="AJ445" s="182" t="n">
        <v>0</v>
      </c>
      <c r="AK445" s="193" t="n">
        <v>10.492612</v>
      </c>
      <c r="AL445" s="191" t="n">
        <v>11.510144</v>
      </c>
      <c r="AM445" s="192" t="n">
        <v>-1.017532</v>
      </c>
      <c r="AN445" s="184" t="n">
        <v>2.86581E-008</v>
      </c>
      <c r="AO445" s="193" t="n">
        <v>11.424962</v>
      </c>
      <c r="AP445" s="191" t="n">
        <v>10.334268</v>
      </c>
      <c r="AQ445" s="204" t="n">
        <v>1.090694</v>
      </c>
      <c r="AR445" s="203" t="n">
        <v>1.301473E-008</v>
      </c>
      <c r="AS445" s="193" t="n">
        <v>10.81663107</v>
      </c>
      <c r="AT445" s="191" t="n">
        <v>10.71781293</v>
      </c>
      <c r="AU445" s="178" t="n">
        <v>0.09881814</v>
      </c>
      <c r="AV445" s="179" t="n">
        <v>1</v>
      </c>
      <c r="AW445" s="180" t="n">
        <v>9.049525</v>
      </c>
      <c r="AX445" s="191" t="n">
        <v>11.845625</v>
      </c>
      <c r="AY445" s="210" t="n">
        <v>-2.7961</v>
      </c>
      <c r="AZ445" s="200" t="n">
        <v>0</v>
      </c>
      <c r="BA445" s="138" t="s">
        <v>176</v>
      </c>
      <c r="BB445" s="138" t="s">
        <v>177</v>
      </c>
    </row>
    <row r="446" customFormat="false" ht="12.75" hidden="false" customHeight="false" outlineLevel="0" collapsed="false">
      <c r="A446" s="1" t="n">
        <v>12896</v>
      </c>
      <c r="B446" s="188" t="s">
        <v>1636</v>
      </c>
      <c r="C446" s="99" t="s">
        <v>120</v>
      </c>
      <c r="D446" s="189" t="s">
        <v>26</v>
      </c>
      <c r="E446" s="190" t="s">
        <v>1637</v>
      </c>
      <c r="F446" s="171" t="s">
        <v>113</v>
      </c>
      <c r="G446" s="196" t="s">
        <v>113</v>
      </c>
      <c r="H446" s="190" t="s">
        <v>756</v>
      </c>
      <c r="I446" s="169" t="s">
        <v>113</v>
      </c>
      <c r="J446" s="196" t="s">
        <v>113</v>
      </c>
      <c r="K446" s="190" t="s">
        <v>123</v>
      </c>
      <c r="L446" s="169" t="s">
        <v>113</v>
      </c>
      <c r="M446" s="196" t="s">
        <v>113</v>
      </c>
      <c r="N446" s="190" t="s">
        <v>149</v>
      </c>
      <c r="O446" s="169" t="s">
        <v>113</v>
      </c>
      <c r="P446" s="196" t="s">
        <v>113</v>
      </c>
      <c r="Q446" s="190" t="s">
        <v>161</v>
      </c>
      <c r="R446" s="169" t="s">
        <v>113</v>
      </c>
      <c r="S446" s="196" t="s">
        <v>113</v>
      </c>
      <c r="T446" s="190" t="s">
        <v>222</v>
      </c>
      <c r="U446" s="171" t="s">
        <v>113</v>
      </c>
      <c r="V446" s="196" t="s">
        <v>113</v>
      </c>
      <c r="W446" s="172"/>
      <c r="X446" s="197"/>
      <c r="Y446" s="198" t="s">
        <v>0</v>
      </c>
      <c r="Z446" s="175"/>
      <c r="AA446" s="8"/>
      <c r="AB446" s="8"/>
      <c r="AC446" s="193" t="n">
        <v>11.1409435</v>
      </c>
      <c r="AD446" s="177" t="n">
        <v>9.4570405</v>
      </c>
      <c r="AE446" s="181" t="n">
        <v>1.683903</v>
      </c>
      <c r="AF446" s="182" t="n">
        <v>0</v>
      </c>
      <c r="AG446" s="180" t="n">
        <v>9.298897</v>
      </c>
      <c r="AH446" s="191" t="n">
        <v>10.992421</v>
      </c>
      <c r="AI446" s="194" t="n">
        <v>-1.693524</v>
      </c>
      <c r="AJ446" s="182" t="n">
        <v>0</v>
      </c>
      <c r="AK446" s="180" t="n">
        <v>9.59350905</v>
      </c>
      <c r="AL446" s="177" t="n">
        <v>9.02356495</v>
      </c>
      <c r="AM446" s="178" t="n">
        <v>0.5699441</v>
      </c>
      <c r="AN446" s="179" t="n">
        <v>1</v>
      </c>
      <c r="AO446" s="180" t="n">
        <v>8.9473572</v>
      </c>
      <c r="AP446" s="177" t="n">
        <v>9.5336408</v>
      </c>
      <c r="AQ446" s="178" t="n">
        <v>-0.5862836</v>
      </c>
      <c r="AR446" s="206" t="n">
        <v>1</v>
      </c>
      <c r="AS446" s="180" t="n">
        <v>9.509768745</v>
      </c>
      <c r="AT446" s="177" t="n">
        <v>9.410803255</v>
      </c>
      <c r="AU446" s="178" t="n">
        <v>0.09896549</v>
      </c>
      <c r="AV446" s="179" t="n">
        <v>1</v>
      </c>
      <c r="AW446" s="193" t="n">
        <v>11.233175</v>
      </c>
      <c r="AX446" s="177" t="n">
        <v>8.910593</v>
      </c>
      <c r="AY446" s="181" t="n">
        <v>2.322582</v>
      </c>
      <c r="AZ446" s="200" t="n">
        <v>0</v>
      </c>
      <c r="BA446" s="138" t="s">
        <v>144</v>
      </c>
      <c r="BB446" s="138" t="s">
        <v>63</v>
      </c>
    </row>
    <row r="447" customFormat="false" ht="12.75" hidden="false" customHeight="false" outlineLevel="0" collapsed="false">
      <c r="A447" s="1" t="n">
        <v>12986</v>
      </c>
      <c r="B447" s="188" t="s">
        <v>1638</v>
      </c>
      <c r="C447" s="99" t="s">
        <v>120</v>
      </c>
      <c r="D447" s="189" t="s">
        <v>26</v>
      </c>
      <c r="E447" s="190" t="s">
        <v>1639</v>
      </c>
      <c r="F447" s="171" t="s">
        <v>113</v>
      </c>
      <c r="G447" s="196" t="s">
        <v>113</v>
      </c>
      <c r="H447" s="190" t="s">
        <v>1013</v>
      </c>
      <c r="I447" s="169" t="s">
        <v>113</v>
      </c>
      <c r="J447" s="196" t="s">
        <v>113</v>
      </c>
      <c r="K447" s="190" t="s">
        <v>701</v>
      </c>
      <c r="L447" s="169" t="s">
        <v>113</v>
      </c>
      <c r="M447" s="196" t="s">
        <v>113</v>
      </c>
      <c r="N447" s="190" t="s">
        <v>142</v>
      </c>
      <c r="O447" s="169" t="s">
        <v>113</v>
      </c>
      <c r="P447" s="196" t="s">
        <v>113</v>
      </c>
      <c r="Q447" s="190" t="s">
        <v>528</v>
      </c>
      <c r="R447" s="169" t="s">
        <v>113</v>
      </c>
      <c r="S447" s="196" t="s">
        <v>113</v>
      </c>
      <c r="T447" s="190" t="s">
        <v>118</v>
      </c>
      <c r="U447" s="171" t="s">
        <v>113</v>
      </c>
      <c r="V447" s="196" t="s">
        <v>113</v>
      </c>
      <c r="W447" s="172"/>
      <c r="X447" s="197"/>
      <c r="Y447" s="198" t="s">
        <v>0</v>
      </c>
      <c r="Z447" s="175"/>
      <c r="AA447" s="8"/>
      <c r="AB447" s="8"/>
      <c r="AC447" s="176" t="n">
        <v>6.872713</v>
      </c>
      <c r="AD447" s="177" t="n">
        <v>7.314279</v>
      </c>
      <c r="AE447" s="178" t="n">
        <v>-0.441566</v>
      </c>
      <c r="AF447" s="179" t="n">
        <v>1</v>
      </c>
      <c r="AG447" s="180" t="n">
        <v>9.662412</v>
      </c>
      <c r="AH447" s="202" t="n">
        <v>6.74058</v>
      </c>
      <c r="AI447" s="205" t="n">
        <v>2.921832</v>
      </c>
      <c r="AJ447" s="182" t="n">
        <v>0</v>
      </c>
      <c r="AK447" s="180" t="n">
        <v>9.60094</v>
      </c>
      <c r="AL447" s="177" t="n">
        <v>9.007386</v>
      </c>
      <c r="AM447" s="178" t="n">
        <v>0.593554</v>
      </c>
      <c r="AN447" s="179" t="n">
        <v>0.8429542</v>
      </c>
      <c r="AO447" s="180" t="n">
        <v>9.116771</v>
      </c>
      <c r="AP447" s="202" t="n">
        <v>6.923975</v>
      </c>
      <c r="AQ447" s="181" t="n">
        <v>2.192796</v>
      </c>
      <c r="AR447" s="199" t="n">
        <v>0</v>
      </c>
      <c r="AS447" s="180" t="n">
        <v>9.81891</v>
      </c>
      <c r="AT447" s="177" t="n">
        <v>7.10112</v>
      </c>
      <c r="AU447" s="205" t="n">
        <v>2.71779</v>
      </c>
      <c r="AV447" s="182" t="n">
        <v>0</v>
      </c>
      <c r="AW447" s="180" t="n">
        <v>7.0110695</v>
      </c>
      <c r="AX447" s="177" t="n">
        <v>9.3026325</v>
      </c>
      <c r="AY447" s="194" t="n">
        <v>-2.291563</v>
      </c>
      <c r="AZ447" s="200" t="n">
        <v>0</v>
      </c>
      <c r="BA447" s="138" t="s">
        <v>183</v>
      </c>
      <c r="BB447" s="138" t="s">
        <v>184</v>
      </c>
    </row>
    <row r="448" customFormat="false" ht="12.75" hidden="false" customHeight="false" outlineLevel="0" collapsed="false">
      <c r="A448" s="1" t="n">
        <v>13077</v>
      </c>
      <c r="B448" s="188" t="s">
        <v>1640</v>
      </c>
      <c r="C448" s="99" t="s">
        <v>120</v>
      </c>
      <c r="D448" s="189" t="s">
        <v>26</v>
      </c>
      <c r="E448" s="190" t="s">
        <v>1641</v>
      </c>
      <c r="F448" s="171" t="s">
        <v>113</v>
      </c>
      <c r="G448" s="196" t="s">
        <v>113</v>
      </c>
      <c r="H448" s="190" t="s">
        <v>122</v>
      </c>
      <c r="I448" s="169" t="s">
        <v>113</v>
      </c>
      <c r="J448" s="196" t="s">
        <v>113</v>
      </c>
      <c r="K448" s="190" t="s">
        <v>123</v>
      </c>
      <c r="L448" s="169" t="s">
        <v>113</v>
      </c>
      <c r="M448" s="196" t="s">
        <v>113</v>
      </c>
      <c r="N448" s="190" t="s">
        <v>142</v>
      </c>
      <c r="O448" s="169" t="s">
        <v>113</v>
      </c>
      <c r="P448" s="196" t="s">
        <v>113</v>
      </c>
      <c r="Q448" s="190" t="s">
        <v>161</v>
      </c>
      <c r="R448" s="169" t="s">
        <v>113</v>
      </c>
      <c r="S448" s="196" t="s">
        <v>113</v>
      </c>
      <c r="T448" s="190" t="s">
        <v>118</v>
      </c>
      <c r="U448" s="171" t="s">
        <v>113</v>
      </c>
      <c r="V448" s="196" t="s">
        <v>113</v>
      </c>
      <c r="W448" s="172"/>
      <c r="X448" s="197"/>
      <c r="Y448" s="198" t="s">
        <v>0</v>
      </c>
      <c r="Z448" s="175"/>
      <c r="AA448" s="8"/>
      <c r="AB448" s="8"/>
      <c r="AC448" s="180" t="n">
        <v>9.69322065</v>
      </c>
      <c r="AD448" s="177" t="n">
        <v>8.98560935</v>
      </c>
      <c r="AE448" s="178" t="n">
        <v>0.7076113</v>
      </c>
      <c r="AF448" s="179" t="n">
        <v>0.1139095</v>
      </c>
      <c r="AG448" s="193" t="n">
        <v>10.976809</v>
      </c>
      <c r="AH448" s="177" t="n">
        <v>9.284291</v>
      </c>
      <c r="AI448" s="181" t="n">
        <v>1.692518</v>
      </c>
      <c r="AJ448" s="182" t="n">
        <v>0</v>
      </c>
      <c r="AK448" s="193" t="n">
        <v>10.8439735</v>
      </c>
      <c r="AL448" s="177" t="n">
        <v>9.7834325</v>
      </c>
      <c r="AM448" s="204" t="n">
        <v>1.060541</v>
      </c>
      <c r="AN448" s="209" t="n">
        <v>3.09878E-009</v>
      </c>
      <c r="AO448" s="193" t="n">
        <v>10.4200865</v>
      </c>
      <c r="AP448" s="177" t="n">
        <v>9.1686755</v>
      </c>
      <c r="AQ448" s="204" t="n">
        <v>1.251411</v>
      </c>
      <c r="AR448" s="216" t="n">
        <v>5.617062E-012</v>
      </c>
      <c r="AS448" s="193" t="n">
        <v>11.5227135</v>
      </c>
      <c r="AT448" s="177" t="n">
        <v>9.2034345</v>
      </c>
      <c r="AU448" s="181" t="n">
        <v>2.319279</v>
      </c>
      <c r="AV448" s="182" t="n">
        <v>0</v>
      </c>
      <c r="AW448" s="180" t="n">
        <v>9.8829517</v>
      </c>
      <c r="AX448" s="191" t="n">
        <v>10.4498503</v>
      </c>
      <c r="AY448" s="178" t="n">
        <v>-0.5668986</v>
      </c>
      <c r="AZ448" s="195" t="n">
        <v>1</v>
      </c>
      <c r="BA448" s="138" t="s">
        <v>53</v>
      </c>
      <c r="BB448" s="138" t="s">
        <v>33</v>
      </c>
    </row>
    <row r="449" customFormat="false" ht="12.75" hidden="false" customHeight="false" outlineLevel="0" collapsed="false">
      <c r="A449" s="1" t="n">
        <v>13115</v>
      </c>
      <c r="B449" s="188" t="s">
        <v>1642</v>
      </c>
      <c r="C449" s="99" t="s">
        <v>120</v>
      </c>
      <c r="D449" s="189" t="s">
        <v>26</v>
      </c>
      <c r="E449" s="190" t="s">
        <v>1643</v>
      </c>
      <c r="F449" s="171" t="s">
        <v>113</v>
      </c>
      <c r="G449" s="196" t="s">
        <v>113</v>
      </c>
      <c r="H449" s="190" t="s">
        <v>1644</v>
      </c>
      <c r="I449" s="169" t="s">
        <v>113</v>
      </c>
      <c r="J449" s="196" t="s">
        <v>113</v>
      </c>
      <c r="K449" s="190" t="s">
        <v>1645</v>
      </c>
      <c r="L449" s="169" t="s">
        <v>113</v>
      </c>
      <c r="M449" s="196" t="s">
        <v>113</v>
      </c>
      <c r="N449" s="190" t="s">
        <v>149</v>
      </c>
      <c r="O449" s="169" t="s">
        <v>113</v>
      </c>
      <c r="P449" s="196" t="s">
        <v>113</v>
      </c>
      <c r="Q449" s="190" t="s">
        <v>1646</v>
      </c>
      <c r="R449" s="169" t="s">
        <v>113</v>
      </c>
      <c r="S449" s="196" t="s">
        <v>113</v>
      </c>
      <c r="T449" s="190" t="s">
        <v>222</v>
      </c>
      <c r="U449" s="171" t="s">
        <v>113</v>
      </c>
      <c r="V449" s="196" t="s">
        <v>113</v>
      </c>
      <c r="W449" s="172"/>
      <c r="X449" s="197"/>
      <c r="Y449" s="198" t="s">
        <v>0</v>
      </c>
      <c r="Z449" s="175"/>
      <c r="AA449" s="8"/>
      <c r="AB449" s="8"/>
      <c r="AC449" s="193" t="n">
        <v>10.942224</v>
      </c>
      <c r="AD449" s="177" t="n">
        <v>9.248518</v>
      </c>
      <c r="AE449" s="181" t="n">
        <v>1.693706</v>
      </c>
      <c r="AF449" s="182" t="n">
        <v>0</v>
      </c>
      <c r="AG449" s="180" t="n">
        <v>9.8252532</v>
      </c>
      <c r="AH449" s="191" t="n">
        <v>10.5234048</v>
      </c>
      <c r="AI449" s="178" t="n">
        <v>-0.6981516</v>
      </c>
      <c r="AJ449" s="179" t="n">
        <v>0.1398474</v>
      </c>
      <c r="AK449" s="193" t="n">
        <v>10.0674541</v>
      </c>
      <c r="AL449" s="177" t="n">
        <v>9.3215399</v>
      </c>
      <c r="AM449" s="183" t="n">
        <v>0.7459142</v>
      </c>
      <c r="AN449" s="184" t="n">
        <v>0.004661019</v>
      </c>
      <c r="AO449" s="180" t="n">
        <v>9.06228465</v>
      </c>
      <c r="AP449" s="177" t="n">
        <v>9.22321135</v>
      </c>
      <c r="AQ449" s="178" t="n">
        <v>-0.1609267</v>
      </c>
      <c r="AR449" s="206" t="n">
        <v>1</v>
      </c>
      <c r="AS449" s="180" t="n">
        <v>9.9323532</v>
      </c>
      <c r="AT449" s="177" t="n">
        <v>9.2540328</v>
      </c>
      <c r="AU449" s="178" t="n">
        <v>0.6783204</v>
      </c>
      <c r="AV449" s="179" t="n">
        <v>0.112674</v>
      </c>
      <c r="AW449" s="193" t="n">
        <v>10.826258</v>
      </c>
      <c r="AX449" s="177" t="n">
        <v>9.161342</v>
      </c>
      <c r="AY449" s="181" t="n">
        <v>1.664916</v>
      </c>
      <c r="AZ449" s="200" t="n">
        <v>0</v>
      </c>
      <c r="BA449" s="138" t="s">
        <v>144</v>
      </c>
      <c r="BB449" s="138" t="s">
        <v>26</v>
      </c>
    </row>
    <row r="450" customFormat="false" ht="12.75" hidden="false" customHeight="false" outlineLevel="0" collapsed="false">
      <c r="A450" s="1" t="n">
        <v>13228</v>
      </c>
      <c r="B450" s="188" t="s">
        <v>1647</v>
      </c>
      <c r="C450" s="99" t="s">
        <v>120</v>
      </c>
      <c r="D450" s="189" t="s">
        <v>26</v>
      </c>
      <c r="E450" s="190" t="s">
        <v>1648</v>
      </c>
      <c r="F450" s="171" t="s">
        <v>113</v>
      </c>
      <c r="G450" s="196" t="s">
        <v>113</v>
      </c>
      <c r="H450" s="190" t="s">
        <v>1649</v>
      </c>
      <c r="I450" s="169" t="s">
        <v>113</v>
      </c>
      <c r="J450" s="196" t="s">
        <v>113</v>
      </c>
      <c r="K450" s="190" t="s">
        <v>242</v>
      </c>
      <c r="L450" s="169" t="s">
        <v>113</v>
      </c>
      <c r="M450" s="196" t="s">
        <v>113</v>
      </c>
      <c r="N450" s="190" t="s">
        <v>116</v>
      </c>
      <c r="O450" s="169" t="s">
        <v>113</v>
      </c>
      <c r="P450" s="196" t="s">
        <v>113</v>
      </c>
      <c r="Q450" s="190" t="s">
        <v>161</v>
      </c>
      <c r="R450" s="169" t="s">
        <v>113</v>
      </c>
      <c r="S450" s="196" t="s">
        <v>113</v>
      </c>
      <c r="T450" s="190" t="s">
        <v>222</v>
      </c>
      <c r="U450" s="171" t="s">
        <v>113</v>
      </c>
      <c r="V450" s="196" t="s">
        <v>113</v>
      </c>
      <c r="W450" s="172"/>
      <c r="X450" s="197"/>
      <c r="Y450" s="198" t="s">
        <v>0</v>
      </c>
      <c r="Z450" s="175"/>
      <c r="AA450" s="211" t="n">
        <v>2</v>
      </c>
      <c r="AB450" s="212" t="n">
        <v>1</v>
      </c>
      <c r="AC450" s="180" t="n">
        <v>7.7039515</v>
      </c>
      <c r="AD450" s="177" t="n">
        <v>9.3403085</v>
      </c>
      <c r="AE450" s="194" t="n">
        <v>-1.636357</v>
      </c>
      <c r="AF450" s="182" t="n">
        <v>0</v>
      </c>
      <c r="AG450" s="180" t="n">
        <v>8.0495182</v>
      </c>
      <c r="AH450" s="177" t="n">
        <v>7.8662958</v>
      </c>
      <c r="AI450" s="178" t="n">
        <v>0.1832224</v>
      </c>
      <c r="AJ450" s="179" t="n">
        <v>1</v>
      </c>
      <c r="AK450" s="180" t="n">
        <v>7.8761895</v>
      </c>
      <c r="AL450" s="177" t="n">
        <v>9.1503825</v>
      </c>
      <c r="AM450" s="192" t="n">
        <v>-1.274193</v>
      </c>
      <c r="AN450" s="182" t="n">
        <v>0</v>
      </c>
      <c r="AO450" s="180" t="n">
        <v>9.483160555</v>
      </c>
      <c r="AP450" s="177" t="n">
        <v>9.434475445</v>
      </c>
      <c r="AQ450" s="178" t="n">
        <v>0.04868511</v>
      </c>
      <c r="AR450" s="206" t="n">
        <v>1</v>
      </c>
      <c r="AS450" s="180" t="n">
        <v>8.2668635</v>
      </c>
      <c r="AT450" s="177" t="n">
        <v>9.9062185</v>
      </c>
      <c r="AU450" s="194" t="n">
        <v>-1.639355</v>
      </c>
      <c r="AV450" s="182" t="n">
        <v>0</v>
      </c>
      <c r="AW450" s="180" t="n">
        <v>8.1166395</v>
      </c>
      <c r="AX450" s="177" t="n">
        <v>9.6871105</v>
      </c>
      <c r="AY450" s="194" t="n">
        <v>-1.570471</v>
      </c>
      <c r="AZ450" s="200" t="n">
        <v>0</v>
      </c>
      <c r="BA450" s="138" t="s">
        <v>12</v>
      </c>
      <c r="BB450" s="138" t="s">
        <v>126</v>
      </c>
    </row>
    <row r="451" customFormat="false" ht="12.75" hidden="false" customHeight="false" outlineLevel="0" collapsed="false">
      <c r="A451" s="1" t="n">
        <v>13241</v>
      </c>
      <c r="B451" s="188" t="s">
        <v>1650</v>
      </c>
      <c r="C451" s="99" t="s">
        <v>111</v>
      </c>
      <c r="D451" s="189" t="s">
        <v>26</v>
      </c>
      <c r="E451" s="190" t="s">
        <v>1651</v>
      </c>
      <c r="F451" s="171" t="s">
        <v>113</v>
      </c>
      <c r="G451" s="196" t="s">
        <v>113</v>
      </c>
      <c r="H451" s="190" t="s">
        <v>1493</v>
      </c>
      <c r="I451" s="169" t="s">
        <v>113</v>
      </c>
      <c r="J451" s="196" t="s">
        <v>113</v>
      </c>
      <c r="K451" s="190" t="s">
        <v>123</v>
      </c>
      <c r="L451" s="169" t="s">
        <v>113</v>
      </c>
      <c r="M451" s="196" t="s">
        <v>113</v>
      </c>
      <c r="N451" s="190" t="s">
        <v>142</v>
      </c>
      <c r="O451" s="169" t="s">
        <v>113</v>
      </c>
      <c r="P451" s="196" t="s">
        <v>113</v>
      </c>
      <c r="Q451" s="190" t="s">
        <v>161</v>
      </c>
      <c r="R451" s="169" t="s">
        <v>113</v>
      </c>
      <c r="S451" s="196" t="s">
        <v>113</v>
      </c>
      <c r="T451" s="190" t="s">
        <v>118</v>
      </c>
      <c r="U451" s="171" t="s">
        <v>113</v>
      </c>
      <c r="V451" s="196" t="s">
        <v>113</v>
      </c>
      <c r="W451" s="172"/>
      <c r="X451" s="197"/>
      <c r="Y451" s="198" t="s">
        <v>0</v>
      </c>
      <c r="Z451" s="175"/>
      <c r="AA451" s="8"/>
      <c r="AB451" s="8"/>
      <c r="AC451" s="180" t="n">
        <v>8.71711967</v>
      </c>
      <c r="AD451" s="177" t="n">
        <v>8.75115233</v>
      </c>
      <c r="AE451" s="178" t="n">
        <v>-0.03403266</v>
      </c>
      <c r="AF451" s="179" t="n">
        <v>1</v>
      </c>
      <c r="AG451" s="193" t="n">
        <v>11.6542265</v>
      </c>
      <c r="AH451" s="177" t="n">
        <v>8.3988215</v>
      </c>
      <c r="AI451" s="205" t="n">
        <v>3.255405</v>
      </c>
      <c r="AJ451" s="182" t="n">
        <v>0</v>
      </c>
      <c r="AK451" s="193" t="n">
        <v>11.51645805</v>
      </c>
      <c r="AL451" s="191" t="n">
        <v>10.83639395</v>
      </c>
      <c r="AM451" s="178" t="n">
        <v>0.6800641</v>
      </c>
      <c r="AN451" s="179" t="n">
        <v>0.05039144</v>
      </c>
      <c r="AO451" s="193" t="n">
        <v>11.310017</v>
      </c>
      <c r="AP451" s="177" t="n">
        <v>8.561095</v>
      </c>
      <c r="AQ451" s="205" t="n">
        <v>2.748922</v>
      </c>
      <c r="AR451" s="199" t="n">
        <v>0</v>
      </c>
      <c r="AS451" s="193" t="n">
        <v>11.969765</v>
      </c>
      <c r="AT451" s="177" t="n">
        <v>8.779261</v>
      </c>
      <c r="AU451" s="205" t="n">
        <v>3.190504</v>
      </c>
      <c r="AV451" s="182" t="n">
        <v>0</v>
      </c>
      <c r="AW451" s="180" t="n">
        <v>8.670288</v>
      </c>
      <c r="AX451" s="191" t="n">
        <v>11.305742</v>
      </c>
      <c r="AY451" s="210" t="n">
        <v>-2.635454</v>
      </c>
      <c r="AZ451" s="200" t="n">
        <v>0</v>
      </c>
      <c r="BA451" s="138" t="s">
        <v>53</v>
      </c>
      <c r="BB451" s="138" t="s">
        <v>22</v>
      </c>
    </row>
    <row r="452" customFormat="false" ht="12.75" hidden="false" customHeight="false" outlineLevel="0" collapsed="false">
      <c r="A452" s="1" t="n">
        <v>13242</v>
      </c>
      <c r="B452" s="188" t="s">
        <v>1652</v>
      </c>
      <c r="C452" s="99" t="s">
        <v>120</v>
      </c>
      <c r="D452" s="189" t="s">
        <v>26</v>
      </c>
      <c r="E452" s="190" t="s">
        <v>1653</v>
      </c>
      <c r="F452" s="171" t="s">
        <v>113</v>
      </c>
      <c r="G452" s="196" t="s">
        <v>113</v>
      </c>
      <c r="H452" s="190" t="s">
        <v>1586</v>
      </c>
      <c r="I452" s="169" t="s">
        <v>113</v>
      </c>
      <c r="J452" s="196" t="s">
        <v>113</v>
      </c>
      <c r="K452" s="190" t="s">
        <v>123</v>
      </c>
      <c r="L452" s="169" t="s">
        <v>113</v>
      </c>
      <c r="M452" s="196" t="s">
        <v>113</v>
      </c>
      <c r="N452" s="190" t="s">
        <v>124</v>
      </c>
      <c r="O452" s="169" t="s">
        <v>113</v>
      </c>
      <c r="P452" s="196" t="s">
        <v>113</v>
      </c>
      <c r="Q452" s="190" t="s">
        <v>125</v>
      </c>
      <c r="R452" s="169" t="s">
        <v>113</v>
      </c>
      <c r="S452" s="196" t="s">
        <v>113</v>
      </c>
      <c r="T452" s="190" t="s">
        <v>118</v>
      </c>
      <c r="U452" s="171" t="s">
        <v>113</v>
      </c>
      <c r="V452" s="196" t="s">
        <v>113</v>
      </c>
      <c r="W452" s="172"/>
      <c r="X452" s="197"/>
      <c r="Y452" s="198" t="s">
        <v>0</v>
      </c>
      <c r="Z452" s="175"/>
      <c r="AA452" s="8"/>
      <c r="AB452" s="8"/>
      <c r="AC452" s="180" t="n">
        <v>8.7056408</v>
      </c>
      <c r="AD452" s="177" t="n">
        <v>9.6239732</v>
      </c>
      <c r="AE452" s="186" t="n">
        <v>-0.9183324</v>
      </c>
      <c r="AF452" s="184" t="n">
        <v>6.68257E-005</v>
      </c>
      <c r="AG452" s="180" t="n">
        <v>7.902956</v>
      </c>
      <c r="AH452" s="177" t="n">
        <v>8.61323</v>
      </c>
      <c r="AI452" s="178" t="n">
        <v>-0.710274</v>
      </c>
      <c r="AJ452" s="179" t="n">
        <v>0.09590419</v>
      </c>
      <c r="AK452" s="180" t="n">
        <v>7.7285158</v>
      </c>
      <c r="AL452" s="177" t="n">
        <v>8.0453982</v>
      </c>
      <c r="AM452" s="178" t="n">
        <v>-0.3168824</v>
      </c>
      <c r="AN452" s="179" t="n">
        <v>1</v>
      </c>
      <c r="AO452" s="180" t="n">
        <v>8.234587</v>
      </c>
      <c r="AP452" s="177" t="n">
        <v>9.892075</v>
      </c>
      <c r="AQ452" s="194" t="n">
        <v>-1.657488</v>
      </c>
      <c r="AR452" s="199" t="n">
        <v>0</v>
      </c>
      <c r="AS452" s="180" t="n">
        <v>8.278197</v>
      </c>
      <c r="AT452" s="191" t="n">
        <v>10.307573</v>
      </c>
      <c r="AU452" s="194" t="n">
        <v>-2.029376</v>
      </c>
      <c r="AV452" s="182" t="n">
        <v>0</v>
      </c>
      <c r="AW452" s="180" t="n">
        <v>8.80802855</v>
      </c>
      <c r="AX452" s="177" t="n">
        <v>8.37077145</v>
      </c>
      <c r="AY452" s="178" t="n">
        <v>0.4372571</v>
      </c>
      <c r="AZ452" s="195" t="n">
        <v>1</v>
      </c>
      <c r="BA452" s="138" t="s">
        <v>183</v>
      </c>
      <c r="BB452" s="138" t="s">
        <v>55</v>
      </c>
    </row>
    <row r="453" customFormat="false" ht="12.75" hidden="false" customHeight="false" outlineLevel="0" collapsed="false">
      <c r="A453" s="1" t="n">
        <v>13244</v>
      </c>
      <c r="B453" s="188" t="s">
        <v>1654</v>
      </c>
      <c r="C453" s="99" t="s">
        <v>111</v>
      </c>
      <c r="D453" s="189" t="s">
        <v>26</v>
      </c>
      <c r="E453" s="190" t="s">
        <v>1655</v>
      </c>
      <c r="F453" s="171" t="s">
        <v>113</v>
      </c>
      <c r="G453" s="196" t="s">
        <v>113</v>
      </c>
      <c r="H453" s="190" t="s">
        <v>122</v>
      </c>
      <c r="I453" s="169" t="s">
        <v>113</v>
      </c>
      <c r="J453" s="196" t="s">
        <v>113</v>
      </c>
      <c r="K453" s="190" t="s">
        <v>123</v>
      </c>
      <c r="L453" s="169" t="s">
        <v>113</v>
      </c>
      <c r="M453" s="196" t="s">
        <v>113</v>
      </c>
      <c r="N453" s="190" t="s">
        <v>142</v>
      </c>
      <c r="O453" s="169" t="s">
        <v>113</v>
      </c>
      <c r="P453" s="196" t="s">
        <v>113</v>
      </c>
      <c r="Q453" s="190" t="s">
        <v>125</v>
      </c>
      <c r="R453" s="169" t="s">
        <v>113</v>
      </c>
      <c r="S453" s="196" t="s">
        <v>113</v>
      </c>
      <c r="T453" s="190" t="s">
        <v>118</v>
      </c>
      <c r="U453" s="171" t="s">
        <v>113</v>
      </c>
      <c r="V453" s="196" t="s">
        <v>113</v>
      </c>
      <c r="W453" s="172"/>
      <c r="X453" s="197"/>
      <c r="Y453" s="198" t="s">
        <v>0</v>
      </c>
      <c r="Z453" s="175"/>
      <c r="AA453" s="8"/>
      <c r="AB453" s="8"/>
      <c r="AC453" s="193" t="n">
        <v>11.6659123</v>
      </c>
      <c r="AD453" s="191" t="n">
        <v>12.3814977</v>
      </c>
      <c r="AE453" s="178" t="n">
        <v>-0.7155854</v>
      </c>
      <c r="AF453" s="179" t="n">
        <v>0.08882618</v>
      </c>
      <c r="AG453" s="193" t="n">
        <v>10.225244</v>
      </c>
      <c r="AH453" s="191" t="n">
        <v>11.98185</v>
      </c>
      <c r="AI453" s="194" t="n">
        <v>-1.756606</v>
      </c>
      <c r="AJ453" s="182" t="n">
        <v>0</v>
      </c>
      <c r="AK453" s="193" t="n">
        <v>10.1669764</v>
      </c>
      <c r="AL453" s="191" t="n">
        <v>10.5055456</v>
      </c>
      <c r="AM453" s="178" t="n">
        <v>-0.3385692</v>
      </c>
      <c r="AN453" s="179" t="n">
        <v>1</v>
      </c>
      <c r="AO453" s="193" t="n">
        <v>10.436583</v>
      </c>
      <c r="AP453" s="191" t="n">
        <v>12.449497</v>
      </c>
      <c r="AQ453" s="194" t="n">
        <v>-2.012914</v>
      </c>
      <c r="AR453" s="199" t="n">
        <v>0</v>
      </c>
      <c r="AS453" s="193" t="n">
        <v>10.291389</v>
      </c>
      <c r="AT453" s="191" t="n">
        <v>12.609711</v>
      </c>
      <c r="AU453" s="194" t="n">
        <v>-2.318322</v>
      </c>
      <c r="AV453" s="182" t="n">
        <v>0</v>
      </c>
      <c r="AW453" s="193" t="n">
        <v>11.9095475</v>
      </c>
      <c r="AX453" s="191" t="n">
        <v>10.6346085</v>
      </c>
      <c r="AY453" s="204" t="n">
        <v>1.274939</v>
      </c>
      <c r="AZ453" s="217" t="n">
        <v>8.408607E-011</v>
      </c>
      <c r="BA453" s="138" t="s">
        <v>183</v>
      </c>
      <c r="BB453" s="138" t="s">
        <v>55</v>
      </c>
    </row>
    <row r="454" customFormat="false" ht="12.75" hidden="false" customHeight="false" outlineLevel="0" collapsed="false">
      <c r="A454" s="1" t="n">
        <v>13353</v>
      </c>
      <c r="B454" s="188" t="s">
        <v>1656</v>
      </c>
      <c r="C454" s="99" t="s">
        <v>120</v>
      </c>
      <c r="D454" s="189" t="s">
        <v>26</v>
      </c>
      <c r="E454" s="190" t="s">
        <v>1657</v>
      </c>
      <c r="F454" s="171" t="s">
        <v>113</v>
      </c>
      <c r="G454" s="196" t="s">
        <v>113</v>
      </c>
      <c r="H454" s="190" t="s">
        <v>122</v>
      </c>
      <c r="I454" s="169" t="s">
        <v>113</v>
      </c>
      <c r="J454" s="196" t="s">
        <v>113</v>
      </c>
      <c r="K454" s="190" t="s">
        <v>242</v>
      </c>
      <c r="L454" s="169" t="s">
        <v>113</v>
      </c>
      <c r="M454" s="196" t="s">
        <v>113</v>
      </c>
      <c r="N454" s="190" t="s">
        <v>265</v>
      </c>
      <c r="O454" s="169" t="s">
        <v>113</v>
      </c>
      <c r="P454" s="196" t="s">
        <v>113</v>
      </c>
      <c r="Q454" s="190" t="s">
        <v>161</v>
      </c>
      <c r="R454" s="169" t="s">
        <v>113</v>
      </c>
      <c r="S454" s="196" t="s">
        <v>113</v>
      </c>
      <c r="T454" s="190" t="s">
        <v>118</v>
      </c>
      <c r="U454" s="171" t="s">
        <v>113</v>
      </c>
      <c r="V454" s="196" t="s">
        <v>113</v>
      </c>
      <c r="W454" s="172"/>
      <c r="X454" s="197"/>
      <c r="Y454" s="198" t="s">
        <v>0</v>
      </c>
      <c r="Z454" s="175"/>
      <c r="AA454" s="8"/>
      <c r="AB454" s="8"/>
      <c r="AC454" s="207" t="n">
        <v>13.0634815</v>
      </c>
      <c r="AD454" s="191" t="n">
        <v>11.0032545</v>
      </c>
      <c r="AE454" s="181" t="n">
        <v>2.060227</v>
      </c>
      <c r="AF454" s="182" t="n">
        <v>0</v>
      </c>
      <c r="AG454" s="193" t="n">
        <v>10.8933425</v>
      </c>
      <c r="AH454" s="191" t="n">
        <v>12.6728595</v>
      </c>
      <c r="AI454" s="194" t="n">
        <v>-1.779517</v>
      </c>
      <c r="AJ454" s="182" t="n">
        <v>0</v>
      </c>
      <c r="AK454" s="193" t="n">
        <v>11.335618</v>
      </c>
      <c r="AL454" s="177" t="n">
        <v>9.308048</v>
      </c>
      <c r="AM454" s="181" t="n">
        <v>2.02757</v>
      </c>
      <c r="AN454" s="182" t="n">
        <v>0</v>
      </c>
      <c r="AO454" s="180" t="n">
        <v>9.2619615</v>
      </c>
      <c r="AP454" s="191" t="n">
        <v>10.9820985</v>
      </c>
      <c r="AQ454" s="194" t="n">
        <v>-1.720137</v>
      </c>
      <c r="AR454" s="199" t="n">
        <v>0</v>
      </c>
      <c r="AS454" s="193" t="n">
        <v>11.25256625</v>
      </c>
      <c r="AT454" s="191" t="n">
        <v>11.06931975</v>
      </c>
      <c r="AU454" s="178" t="n">
        <v>0.1832465</v>
      </c>
      <c r="AV454" s="179" t="n">
        <v>1</v>
      </c>
      <c r="AW454" s="193" t="n">
        <v>12.875318</v>
      </c>
      <c r="AX454" s="177" t="n">
        <v>9.16006</v>
      </c>
      <c r="AY454" s="205" t="n">
        <v>3.715258</v>
      </c>
      <c r="AZ454" s="200" t="n">
        <v>0</v>
      </c>
      <c r="BA454" s="138" t="s">
        <v>144</v>
      </c>
      <c r="BB454" s="138" t="s">
        <v>12</v>
      </c>
    </row>
    <row r="455" customFormat="false" ht="12.75" hidden="false" customHeight="false" outlineLevel="0" collapsed="false">
      <c r="A455" s="1" t="n">
        <v>13354</v>
      </c>
      <c r="B455" s="188" t="s">
        <v>1658</v>
      </c>
      <c r="C455" s="99" t="s">
        <v>111</v>
      </c>
      <c r="D455" s="189" t="s">
        <v>26</v>
      </c>
      <c r="E455" s="190" t="s">
        <v>1659</v>
      </c>
      <c r="F455" s="171" t="s">
        <v>113</v>
      </c>
      <c r="G455" s="196" t="s">
        <v>113</v>
      </c>
      <c r="H455" s="190" t="s">
        <v>1192</v>
      </c>
      <c r="I455" s="169" t="s">
        <v>113</v>
      </c>
      <c r="J455" s="196" t="s">
        <v>113</v>
      </c>
      <c r="K455" s="190" t="s">
        <v>639</v>
      </c>
      <c r="L455" s="169" t="s">
        <v>113</v>
      </c>
      <c r="M455" s="196" t="s">
        <v>113</v>
      </c>
      <c r="N455" s="190" t="s">
        <v>142</v>
      </c>
      <c r="O455" s="169" t="s">
        <v>113</v>
      </c>
      <c r="P455" s="196" t="s">
        <v>113</v>
      </c>
      <c r="Q455" s="190" t="s">
        <v>191</v>
      </c>
      <c r="R455" s="169" t="s">
        <v>113</v>
      </c>
      <c r="S455" s="196" t="s">
        <v>113</v>
      </c>
      <c r="T455" s="190" t="s">
        <v>118</v>
      </c>
      <c r="U455" s="171" t="s">
        <v>113</v>
      </c>
      <c r="V455" s="196" t="s">
        <v>113</v>
      </c>
      <c r="W455" s="172"/>
      <c r="X455" s="197"/>
      <c r="Y455" s="198" t="s">
        <v>0</v>
      </c>
      <c r="Z455" s="175"/>
      <c r="AA455" s="8"/>
      <c r="AB455" s="8"/>
      <c r="AC455" s="180" t="n">
        <v>7.836036</v>
      </c>
      <c r="AD455" s="177" t="n">
        <v>8.9689</v>
      </c>
      <c r="AE455" s="192" t="n">
        <v>-1.132864</v>
      </c>
      <c r="AF455" s="209" t="n">
        <v>5.289561E-009</v>
      </c>
      <c r="AG455" s="193" t="n">
        <v>10.982257</v>
      </c>
      <c r="AH455" s="177" t="n">
        <v>7.814051</v>
      </c>
      <c r="AI455" s="205" t="n">
        <v>3.168206</v>
      </c>
      <c r="AJ455" s="182" t="n">
        <v>0</v>
      </c>
      <c r="AK455" s="193" t="n">
        <v>10.40256045</v>
      </c>
      <c r="AL455" s="191" t="n">
        <v>10.61379155</v>
      </c>
      <c r="AM455" s="178" t="n">
        <v>-0.2112311</v>
      </c>
      <c r="AN455" s="179" t="n">
        <v>1</v>
      </c>
      <c r="AO455" s="193" t="n">
        <v>11.039199</v>
      </c>
      <c r="AP455" s="177" t="n">
        <v>8.765635</v>
      </c>
      <c r="AQ455" s="181" t="n">
        <v>2.273564</v>
      </c>
      <c r="AR455" s="199" t="n">
        <v>0</v>
      </c>
      <c r="AS455" s="193" t="n">
        <v>11.0083925</v>
      </c>
      <c r="AT455" s="177" t="n">
        <v>8.6704495</v>
      </c>
      <c r="AU455" s="181" t="n">
        <v>2.337943</v>
      </c>
      <c r="AV455" s="182" t="n">
        <v>0</v>
      </c>
      <c r="AW455" s="180" t="n">
        <v>7.9384735</v>
      </c>
      <c r="AX455" s="191" t="n">
        <v>10.9178805</v>
      </c>
      <c r="AY455" s="210" t="n">
        <v>-2.979407</v>
      </c>
      <c r="AZ455" s="200" t="n">
        <v>0</v>
      </c>
      <c r="BA455" s="138" t="s">
        <v>183</v>
      </c>
      <c r="BB455" s="138" t="s">
        <v>184</v>
      </c>
    </row>
    <row r="456" customFormat="false" ht="12.75" hidden="false" customHeight="false" outlineLevel="0" collapsed="false">
      <c r="A456" s="1" t="n">
        <v>13410</v>
      </c>
      <c r="B456" s="188" t="s">
        <v>1660</v>
      </c>
      <c r="C456" s="99" t="s">
        <v>120</v>
      </c>
      <c r="D456" s="189" t="s">
        <v>26</v>
      </c>
      <c r="E456" s="190" t="s">
        <v>1661</v>
      </c>
      <c r="F456" s="171" t="s">
        <v>113</v>
      </c>
      <c r="G456" s="196" t="s">
        <v>113</v>
      </c>
      <c r="H456" s="190" t="s">
        <v>1662</v>
      </c>
      <c r="I456" s="169" t="s">
        <v>113</v>
      </c>
      <c r="J456" s="196" t="s">
        <v>113</v>
      </c>
      <c r="K456" s="190" t="s">
        <v>1020</v>
      </c>
      <c r="L456" s="169" t="s">
        <v>113</v>
      </c>
      <c r="M456" s="196" t="s">
        <v>113</v>
      </c>
      <c r="N456" s="190" t="s">
        <v>236</v>
      </c>
      <c r="O456" s="169" t="s">
        <v>113</v>
      </c>
      <c r="P456" s="196" t="s">
        <v>113</v>
      </c>
      <c r="Q456" s="190" t="s">
        <v>487</v>
      </c>
      <c r="R456" s="169" t="s">
        <v>113</v>
      </c>
      <c r="S456" s="196" t="s">
        <v>113</v>
      </c>
      <c r="T456" s="190" t="s">
        <v>238</v>
      </c>
      <c r="U456" s="171" t="s">
        <v>113</v>
      </c>
      <c r="V456" s="196" t="s">
        <v>113</v>
      </c>
      <c r="W456" s="172"/>
      <c r="X456" s="197"/>
      <c r="Y456" s="198" t="s">
        <v>0</v>
      </c>
      <c r="Z456" s="175"/>
      <c r="AA456" s="8"/>
      <c r="AB456" s="8"/>
      <c r="AC456" s="180" t="n">
        <v>8.283235</v>
      </c>
      <c r="AD456" s="177" t="n">
        <v>9.673731</v>
      </c>
      <c r="AE456" s="192" t="n">
        <v>-1.390496</v>
      </c>
      <c r="AF456" s="182" t="n">
        <v>0</v>
      </c>
      <c r="AG456" s="180" t="n">
        <v>8.173813055</v>
      </c>
      <c r="AH456" s="177" t="n">
        <v>8.134920945</v>
      </c>
      <c r="AI456" s="178" t="n">
        <v>0.03889211</v>
      </c>
      <c r="AJ456" s="179" t="n">
        <v>1</v>
      </c>
      <c r="AK456" s="180" t="n">
        <v>8.1226405</v>
      </c>
      <c r="AL456" s="177" t="n">
        <v>9.6006895</v>
      </c>
      <c r="AM456" s="192" t="n">
        <v>-1.478049</v>
      </c>
      <c r="AN456" s="182" t="n">
        <v>0</v>
      </c>
      <c r="AO456" s="180" t="n">
        <v>9.95595596</v>
      </c>
      <c r="AP456" s="177" t="n">
        <v>9.91668804</v>
      </c>
      <c r="AQ456" s="178" t="n">
        <v>0.03926792</v>
      </c>
      <c r="AR456" s="206" t="n">
        <v>1</v>
      </c>
      <c r="AS456" s="180" t="n">
        <v>8.7698335</v>
      </c>
      <c r="AT456" s="191" t="n">
        <v>10.3609405</v>
      </c>
      <c r="AU456" s="194" t="n">
        <v>-1.591107</v>
      </c>
      <c r="AV456" s="182" t="n">
        <v>0</v>
      </c>
      <c r="AW456" s="180" t="n">
        <v>8.4492705</v>
      </c>
      <c r="AX456" s="191" t="n">
        <v>10.0229635</v>
      </c>
      <c r="AY456" s="194" t="n">
        <v>-1.573693</v>
      </c>
      <c r="AZ456" s="200" t="n">
        <v>0</v>
      </c>
      <c r="BA456" s="138" t="s">
        <v>12</v>
      </c>
      <c r="BB456" s="138" t="s">
        <v>126</v>
      </c>
    </row>
    <row r="457" customFormat="false" ht="12.75" hidden="false" customHeight="false" outlineLevel="0" collapsed="false">
      <c r="A457" s="1" t="n">
        <v>13425</v>
      </c>
      <c r="B457" s="188" t="s">
        <v>1663</v>
      </c>
      <c r="C457" s="99" t="s">
        <v>120</v>
      </c>
      <c r="D457" s="189" t="s">
        <v>26</v>
      </c>
      <c r="E457" s="190" t="s">
        <v>1664</v>
      </c>
      <c r="F457" s="171" t="s">
        <v>113</v>
      </c>
      <c r="G457" s="196" t="s">
        <v>113</v>
      </c>
      <c r="H457" s="190" t="s">
        <v>1239</v>
      </c>
      <c r="I457" s="169" t="s">
        <v>113</v>
      </c>
      <c r="J457" s="196" t="s">
        <v>113</v>
      </c>
      <c r="K457" s="190" t="s">
        <v>643</v>
      </c>
      <c r="L457" s="169" t="s">
        <v>113</v>
      </c>
      <c r="M457" s="196" t="s">
        <v>113</v>
      </c>
      <c r="N457" s="190" t="s">
        <v>116</v>
      </c>
      <c r="O457" s="169" t="s">
        <v>113</v>
      </c>
      <c r="P457" s="196" t="s">
        <v>113</v>
      </c>
      <c r="Q457" s="190" t="s">
        <v>654</v>
      </c>
      <c r="R457" s="169" t="s">
        <v>113</v>
      </c>
      <c r="S457" s="196" t="s">
        <v>113</v>
      </c>
      <c r="T457" s="190" t="s">
        <v>118</v>
      </c>
      <c r="U457" s="171" t="s">
        <v>113</v>
      </c>
      <c r="V457" s="196" t="s">
        <v>113</v>
      </c>
      <c r="W457" s="172"/>
      <c r="X457" s="197"/>
      <c r="Y457" s="198" t="s">
        <v>0</v>
      </c>
      <c r="Z457" s="175"/>
      <c r="AA457" s="8"/>
      <c r="AB457" s="8"/>
      <c r="AC457" s="180" t="n">
        <v>9.889019</v>
      </c>
      <c r="AD457" s="177" t="n">
        <v>7.735921</v>
      </c>
      <c r="AE457" s="181" t="n">
        <v>2.153098</v>
      </c>
      <c r="AF457" s="182" t="n">
        <v>0</v>
      </c>
      <c r="AG457" s="180" t="n">
        <v>9.40838385</v>
      </c>
      <c r="AH457" s="177" t="n">
        <v>9.82555415</v>
      </c>
      <c r="AI457" s="178" t="n">
        <v>-0.4171703</v>
      </c>
      <c r="AJ457" s="179" t="n">
        <v>1</v>
      </c>
      <c r="AK457" s="180" t="n">
        <v>9.48550525</v>
      </c>
      <c r="AL457" s="177" t="n">
        <v>8.65011675</v>
      </c>
      <c r="AM457" s="183" t="n">
        <v>0.8353885</v>
      </c>
      <c r="AN457" s="184" t="n">
        <v>0.0001320225</v>
      </c>
      <c r="AO457" s="180" t="n">
        <v>8.58126725</v>
      </c>
      <c r="AP457" s="177" t="n">
        <v>7.82800875</v>
      </c>
      <c r="AQ457" s="183" t="n">
        <v>0.7532585</v>
      </c>
      <c r="AR457" s="203" t="n">
        <v>0.01549019</v>
      </c>
      <c r="AS457" s="180" t="n">
        <v>9.5124155</v>
      </c>
      <c r="AT457" s="177" t="n">
        <v>7.8785525</v>
      </c>
      <c r="AU457" s="181" t="n">
        <v>1.633863</v>
      </c>
      <c r="AV457" s="182" t="n">
        <v>0</v>
      </c>
      <c r="AW457" s="193" t="n">
        <v>10.0311115</v>
      </c>
      <c r="AX457" s="177" t="n">
        <v>8.8829525</v>
      </c>
      <c r="AY457" s="204" t="n">
        <v>1.148159</v>
      </c>
      <c r="AZ457" s="185" t="n">
        <v>3.21433E-008</v>
      </c>
      <c r="BA457" s="138" t="s">
        <v>12</v>
      </c>
      <c r="BB457" s="138" t="s">
        <v>261</v>
      </c>
    </row>
    <row r="458" customFormat="false" ht="12.75" hidden="false" customHeight="false" outlineLevel="0" collapsed="false">
      <c r="A458" s="1" t="n">
        <v>13446</v>
      </c>
      <c r="B458" s="188" t="s">
        <v>1665</v>
      </c>
      <c r="C458" s="99" t="s">
        <v>111</v>
      </c>
      <c r="D458" s="189" t="s">
        <v>26</v>
      </c>
      <c r="E458" s="190" t="s">
        <v>1666</v>
      </c>
      <c r="F458" s="171" t="s">
        <v>113</v>
      </c>
      <c r="G458" s="196" t="s">
        <v>113</v>
      </c>
      <c r="H458" s="190" t="s">
        <v>1667</v>
      </c>
      <c r="I458" s="169" t="s">
        <v>113</v>
      </c>
      <c r="J458" s="196" t="s">
        <v>113</v>
      </c>
      <c r="K458" s="190" t="s">
        <v>1668</v>
      </c>
      <c r="L458" s="169" t="s">
        <v>113</v>
      </c>
      <c r="M458" s="196" t="s">
        <v>113</v>
      </c>
      <c r="N458" s="190" t="s">
        <v>155</v>
      </c>
      <c r="O458" s="169" t="s">
        <v>113</v>
      </c>
      <c r="P458" s="196" t="s">
        <v>113</v>
      </c>
      <c r="Q458" s="190" t="s">
        <v>1669</v>
      </c>
      <c r="R458" s="169" t="s">
        <v>113</v>
      </c>
      <c r="S458" s="196" t="s">
        <v>113</v>
      </c>
      <c r="T458" s="190" t="s">
        <v>157</v>
      </c>
      <c r="U458" s="171" t="s">
        <v>113</v>
      </c>
      <c r="V458" s="196" t="s">
        <v>113</v>
      </c>
      <c r="W458" s="172"/>
      <c r="X458" s="197"/>
      <c r="Y458" s="198" t="s">
        <v>0</v>
      </c>
      <c r="Z458" s="175"/>
      <c r="AA458" s="8"/>
      <c r="AB458" s="8"/>
      <c r="AC458" s="193" t="n">
        <v>11.0690975</v>
      </c>
      <c r="AD458" s="177" t="n">
        <v>8.5567865</v>
      </c>
      <c r="AE458" s="205" t="n">
        <v>2.512311</v>
      </c>
      <c r="AF458" s="182" t="n">
        <v>0</v>
      </c>
      <c r="AG458" s="180" t="n">
        <v>9.9298</v>
      </c>
      <c r="AH458" s="191" t="n">
        <v>10.963348</v>
      </c>
      <c r="AI458" s="192" t="n">
        <v>-1.033548</v>
      </c>
      <c r="AJ458" s="184" t="n">
        <v>4.434236E-007</v>
      </c>
      <c r="AK458" s="193" t="n">
        <v>10.018553</v>
      </c>
      <c r="AL458" s="177" t="n">
        <v>8.374419</v>
      </c>
      <c r="AM458" s="181" t="n">
        <v>1.644134</v>
      </c>
      <c r="AN458" s="182" t="n">
        <v>0</v>
      </c>
      <c r="AO458" s="180" t="n">
        <v>8.1583509</v>
      </c>
      <c r="AP458" s="177" t="n">
        <v>8.5926851</v>
      </c>
      <c r="AQ458" s="178" t="n">
        <v>-0.4343342</v>
      </c>
      <c r="AR458" s="206" t="n">
        <v>1</v>
      </c>
      <c r="AS458" s="193" t="n">
        <v>10.1548065</v>
      </c>
      <c r="AT458" s="177" t="n">
        <v>8.9386995</v>
      </c>
      <c r="AU458" s="204" t="n">
        <v>1.216107</v>
      </c>
      <c r="AV458" s="209" t="n">
        <v>5.610401E-012</v>
      </c>
      <c r="AW458" s="193" t="n">
        <v>11.074141</v>
      </c>
      <c r="AX458" s="177" t="n">
        <v>8.524425</v>
      </c>
      <c r="AY458" s="205" t="n">
        <v>2.549716</v>
      </c>
      <c r="AZ458" s="200" t="n">
        <v>0</v>
      </c>
      <c r="BA458" s="138" t="s">
        <v>144</v>
      </c>
      <c r="BB458" s="138" t="s">
        <v>12</v>
      </c>
    </row>
    <row r="459" customFormat="false" ht="12.75" hidden="false" customHeight="false" outlineLevel="0" collapsed="false">
      <c r="A459" s="1" t="n">
        <v>13640</v>
      </c>
      <c r="B459" s="188" t="s">
        <v>1670</v>
      </c>
      <c r="C459" s="99" t="s">
        <v>111</v>
      </c>
      <c r="D459" s="189" t="s">
        <v>26</v>
      </c>
      <c r="E459" s="190" t="s">
        <v>1671</v>
      </c>
      <c r="F459" s="171" t="s">
        <v>113</v>
      </c>
      <c r="G459" s="196" t="s">
        <v>113</v>
      </c>
      <c r="H459" s="190" t="s">
        <v>1672</v>
      </c>
      <c r="I459" s="169" t="s">
        <v>113</v>
      </c>
      <c r="J459" s="196" t="s">
        <v>113</v>
      </c>
      <c r="K459" s="190" t="s">
        <v>1450</v>
      </c>
      <c r="L459" s="169" t="s">
        <v>113</v>
      </c>
      <c r="M459" s="196" t="s">
        <v>113</v>
      </c>
      <c r="N459" s="190" t="s">
        <v>1673</v>
      </c>
      <c r="O459" s="169" t="s">
        <v>113</v>
      </c>
      <c r="P459" s="196" t="s">
        <v>113</v>
      </c>
      <c r="Q459" s="190" t="s">
        <v>1674</v>
      </c>
      <c r="R459" s="169" t="s">
        <v>113</v>
      </c>
      <c r="S459" s="196" t="s">
        <v>113</v>
      </c>
      <c r="T459" s="190" t="s">
        <v>118</v>
      </c>
      <c r="U459" s="171" t="s">
        <v>113</v>
      </c>
      <c r="V459" s="196" t="s">
        <v>113</v>
      </c>
      <c r="W459" s="172"/>
      <c r="X459" s="197"/>
      <c r="Y459" s="198" t="s">
        <v>0</v>
      </c>
      <c r="Z459" s="175"/>
      <c r="AA459" s="8"/>
      <c r="AB459" s="8"/>
      <c r="AC459" s="193" t="n">
        <v>10.08886</v>
      </c>
      <c r="AD459" s="191" t="n">
        <v>12.010614</v>
      </c>
      <c r="AE459" s="194" t="n">
        <v>-1.921754</v>
      </c>
      <c r="AF459" s="182" t="n">
        <v>0</v>
      </c>
      <c r="AG459" s="193" t="n">
        <v>11.420635</v>
      </c>
      <c r="AH459" s="177" t="n">
        <v>9.965801</v>
      </c>
      <c r="AI459" s="204" t="n">
        <v>1.454834</v>
      </c>
      <c r="AJ459" s="182" t="n">
        <v>0</v>
      </c>
      <c r="AK459" s="193" t="n">
        <v>11.3065515</v>
      </c>
      <c r="AL459" s="191" t="n">
        <v>12.3830785</v>
      </c>
      <c r="AM459" s="192" t="n">
        <v>-1.076527</v>
      </c>
      <c r="AN459" s="209" t="n">
        <v>1.324841E-009</v>
      </c>
      <c r="AO459" s="193" t="n">
        <v>12.25876505</v>
      </c>
      <c r="AP459" s="191" t="n">
        <v>11.62769695</v>
      </c>
      <c r="AQ459" s="178" t="n">
        <v>0.6310681</v>
      </c>
      <c r="AR459" s="206" t="n">
        <v>0.7430615</v>
      </c>
      <c r="AS459" s="193" t="n">
        <v>11.3819827</v>
      </c>
      <c r="AT459" s="191" t="n">
        <v>11.9326673</v>
      </c>
      <c r="AU459" s="178" t="n">
        <v>-0.5506846</v>
      </c>
      <c r="AV459" s="179" t="n">
        <v>1</v>
      </c>
      <c r="AW459" s="193" t="n">
        <v>10.041062</v>
      </c>
      <c r="AX459" s="191" t="n">
        <v>12.527992</v>
      </c>
      <c r="AY459" s="194" t="n">
        <v>-2.48693</v>
      </c>
      <c r="AZ459" s="200" t="n">
        <v>0</v>
      </c>
      <c r="BA459" s="138" t="s">
        <v>176</v>
      </c>
      <c r="BB459" s="138" t="s">
        <v>16</v>
      </c>
    </row>
    <row r="460" customFormat="false" ht="12.75" hidden="false" customHeight="false" outlineLevel="0" collapsed="false">
      <c r="A460" s="1" t="n">
        <v>13647</v>
      </c>
      <c r="B460" s="188" t="s">
        <v>1675</v>
      </c>
      <c r="C460" s="99" t="s">
        <v>210</v>
      </c>
      <c r="D460" s="189" t="s">
        <v>26</v>
      </c>
      <c r="E460" s="190" t="s">
        <v>1676</v>
      </c>
      <c r="F460" s="171" t="s">
        <v>113</v>
      </c>
      <c r="G460" s="196" t="s">
        <v>113</v>
      </c>
      <c r="H460" s="190" t="s">
        <v>335</v>
      </c>
      <c r="I460" s="169" t="s">
        <v>113</v>
      </c>
      <c r="J460" s="196" t="s">
        <v>113</v>
      </c>
      <c r="K460" s="190" t="s">
        <v>123</v>
      </c>
      <c r="L460" s="169" t="s">
        <v>113</v>
      </c>
      <c r="M460" s="196" t="s">
        <v>113</v>
      </c>
      <c r="N460" s="190" t="s">
        <v>142</v>
      </c>
      <c r="O460" s="169" t="s">
        <v>113</v>
      </c>
      <c r="P460" s="196" t="s">
        <v>113</v>
      </c>
      <c r="Q460" s="190" t="s">
        <v>161</v>
      </c>
      <c r="R460" s="169" t="s">
        <v>113</v>
      </c>
      <c r="S460" s="196" t="s">
        <v>113</v>
      </c>
      <c r="T460" s="190" t="s">
        <v>118</v>
      </c>
      <c r="U460" s="171" t="s">
        <v>113</v>
      </c>
      <c r="V460" s="196" t="s">
        <v>113</v>
      </c>
      <c r="W460" s="172"/>
      <c r="X460" s="197"/>
      <c r="Y460" s="198" t="s">
        <v>0</v>
      </c>
      <c r="Z460" s="175"/>
      <c r="AA460" s="8"/>
      <c r="AB460" s="8"/>
      <c r="AC460" s="180" t="n">
        <v>9.19476255</v>
      </c>
      <c r="AD460" s="177" t="n">
        <v>8.63554745</v>
      </c>
      <c r="AE460" s="178" t="n">
        <v>0.5592151</v>
      </c>
      <c r="AF460" s="179" t="n">
        <v>1</v>
      </c>
      <c r="AG460" s="180" t="n">
        <v>7.889119</v>
      </c>
      <c r="AH460" s="177" t="n">
        <v>9.156791</v>
      </c>
      <c r="AI460" s="192" t="n">
        <v>-1.267672</v>
      </c>
      <c r="AJ460" s="209" t="n">
        <v>5.575762E-012</v>
      </c>
      <c r="AK460" s="180" t="n">
        <v>8.092853</v>
      </c>
      <c r="AL460" s="177" t="n">
        <v>7.031725</v>
      </c>
      <c r="AM460" s="204" t="n">
        <v>1.061128</v>
      </c>
      <c r="AN460" s="209" t="n">
        <v>3.003346E-009</v>
      </c>
      <c r="AO460" s="176" t="n">
        <v>6.879269</v>
      </c>
      <c r="AP460" s="177" t="n">
        <v>8.713745</v>
      </c>
      <c r="AQ460" s="194" t="n">
        <v>-1.834476</v>
      </c>
      <c r="AR460" s="199" t="n">
        <v>0</v>
      </c>
      <c r="AS460" s="180" t="n">
        <v>7.90252235</v>
      </c>
      <c r="AT460" s="177" t="n">
        <v>8.71768165</v>
      </c>
      <c r="AU460" s="186" t="n">
        <v>-0.8151593</v>
      </c>
      <c r="AV460" s="184" t="n">
        <v>0.0008841066</v>
      </c>
      <c r="AW460" s="180" t="n">
        <v>9.310219</v>
      </c>
      <c r="AX460" s="202" t="n">
        <v>6.774337</v>
      </c>
      <c r="AY460" s="205" t="n">
        <v>2.535882</v>
      </c>
      <c r="AZ460" s="200" t="n">
        <v>0</v>
      </c>
      <c r="BA460" s="138" t="s">
        <v>144</v>
      </c>
      <c r="BB460" s="138" t="s">
        <v>46</v>
      </c>
    </row>
    <row r="461" customFormat="false" ht="12.75" hidden="false" customHeight="false" outlineLevel="0" collapsed="false">
      <c r="A461" s="1" t="n">
        <v>13670</v>
      </c>
      <c r="B461" s="188" t="s">
        <v>1677</v>
      </c>
      <c r="C461" s="99" t="s">
        <v>111</v>
      </c>
      <c r="D461" s="189" t="s">
        <v>26</v>
      </c>
      <c r="E461" s="190" t="s">
        <v>1678</v>
      </c>
      <c r="F461" s="171" t="s">
        <v>113</v>
      </c>
      <c r="G461" s="196" t="s">
        <v>113</v>
      </c>
      <c r="H461" s="190" t="s">
        <v>1679</v>
      </c>
      <c r="I461" s="169" t="s">
        <v>113</v>
      </c>
      <c r="J461" s="196" t="s">
        <v>113</v>
      </c>
      <c r="K461" s="190" t="s">
        <v>486</v>
      </c>
      <c r="L461" s="169" t="s">
        <v>113</v>
      </c>
      <c r="M461" s="196" t="s">
        <v>113</v>
      </c>
      <c r="N461" s="190" t="s">
        <v>243</v>
      </c>
      <c r="O461" s="169" t="s">
        <v>113</v>
      </c>
      <c r="P461" s="196" t="s">
        <v>113</v>
      </c>
      <c r="Q461" s="190" t="s">
        <v>487</v>
      </c>
      <c r="R461" s="169" t="s">
        <v>113</v>
      </c>
      <c r="S461" s="196" t="s">
        <v>113</v>
      </c>
      <c r="T461" s="190" t="s">
        <v>118</v>
      </c>
      <c r="U461" s="171" t="s">
        <v>113</v>
      </c>
      <c r="V461" s="196" t="s">
        <v>113</v>
      </c>
      <c r="W461" s="172"/>
      <c r="X461" s="197"/>
      <c r="Y461" s="198" t="s">
        <v>0</v>
      </c>
      <c r="Z461" s="175"/>
      <c r="AA461" s="8"/>
      <c r="AB461" s="8"/>
      <c r="AC461" s="193" t="n">
        <v>10.55551625</v>
      </c>
      <c r="AD461" s="191" t="n">
        <v>11.09355775</v>
      </c>
      <c r="AE461" s="178" t="n">
        <v>-0.5380415</v>
      </c>
      <c r="AF461" s="179" t="n">
        <v>1</v>
      </c>
      <c r="AG461" s="207" t="n">
        <v>13.155199</v>
      </c>
      <c r="AH461" s="191" t="n">
        <v>10.535775</v>
      </c>
      <c r="AI461" s="205" t="n">
        <v>2.619424</v>
      </c>
      <c r="AJ461" s="182" t="n">
        <v>0</v>
      </c>
      <c r="AK461" s="193" t="n">
        <v>12.9751336</v>
      </c>
      <c r="AL461" s="191" t="n">
        <v>12.0974244</v>
      </c>
      <c r="AM461" s="183" t="n">
        <v>0.8777092</v>
      </c>
      <c r="AN461" s="184" t="n">
        <v>2.142328E-005</v>
      </c>
      <c r="AO461" s="193" t="n">
        <v>12.675638</v>
      </c>
      <c r="AP461" s="191" t="n">
        <v>11.23568</v>
      </c>
      <c r="AQ461" s="204" t="n">
        <v>1.439958</v>
      </c>
      <c r="AR461" s="199" t="n">
        <v>0</v>
      </c>
      <c r="AS461" s="207" t="n">
        <v>13.5475245</v>
      </c>
      <c r="AT461" s="191" t="n">
        <v>11.3677575</v>
      </c>
      <c r="AU461" s="181" t="n">
        <v>2.179767</v>
      </c>
      <c r="AV461" s="182" t="n">
        <v>0</v>
      </c>
      <c r="AW461" s="193" t="n">
        <v>10.521036</v>
      </c>
      <c r="AX461" s="191" t="n">
        <v>12.373092</v>
      </c>
      <c r="AY461" s="194" t="n">
        <v>-1.852056</v>
      </c>
      <c r="AZ461" s="200" t="n">
        <v>0</v>
      </c>
      <c r="BA461" s="138" t="s">
        <v>183</v>
      </c>
      <c r="BB461" s="138" t="s">
        <v>184</v>
      </c>
    </row>
    <row r="462" customFormat="false" ht="12.75" hidden="false" customHeight="false" outlineLevel="0" collapsed="false">
      <c r="A462" s="1" t="n">
        <v>13751</v>
      </c>
      <c r="B462" s="188" t="s">
        <v>1680</v>
      </c>
      <c r="C462" s="99" t="s">
        <v>111</v>
      </c>
      <c r="D462" s="189" t="s">
        <v>26</v>
      </c>
      <c r="E462" s="190" t="s">
        <v>1681</v>
      </c>
      <c r="F462" s="171" t="s">
        <v>113</v>
      </c>
      <c r="G462" s="196" t="s">
        <v>113</v>
      </c>
      <c r="H462" s="190" t="s">
        <v>1682</v>
      </c>
      <c r="I462" s="169" t="s">
        <v>113</v>
      </c>
      <c r="J462" s="196" t="s">
        <v>113</v>
      </c>
      <c r="K462" s="190" t="s">
        <v>1683</v>
      </c>
      <c r="L462" s="169" t="s">
        <v>113</v>
      </c>
      <c r="M462" s="196" t="s">
        <v>113</v>
      </c>
      <c r="N462" s="190" t="s">
        <v>149</v>
      </c>
      <c r="O462" s="169" t="s">
        <v>113</v>
      </c>
      <c r="P462" s="196" t="s">
        <v>113</v>
      </c>
      <c r="Q462" s="190" t="s">
        <v>1684</v>
      </c>
      <c r="R462" s="169" t="s">
        <v>113</v>
      </c>
      <c r="S462" s="196" t="s">
        <v>113</v>
      </c>
      <c r="T462" s="190" t="s">
        <v>222</v>
      </c>
      <c r="U462" s="171" t="s">
        <v>113</v>
      </c>
      <c r="V462" s="196" t="s">
        <v>113</v>
      </c>
      <c r="W462" s="172"/>
      <c r="X462" s="197"/>
      <c r="Y462" s="198" t="s">
        <v>0</v>
      </c>
      <c r="Z462" s="175"/>
      <c r="AA462" s="8"/>
      <c r="AB462" s="8"/>
      <c r="AC462" s="180" t="n">
        <v>8.793292</v>
      </c>
      <c r="AD462" s="191" t="n">
        <v>11.733576</v>
      </c>
      <c r="AE462" s="210" t="n">
        <v>-2.940284</v>
      </c>
      <c r="AF462" s="182" t="n">
        <v>0</v>
      </c>
      <c r="AG462" s="193" t="n">
        <v>10.4598465</v>
      </c>
      <c r="AH462" s="177" t="n">
        <v>9.1613335</v>
      </c>
      <c r="AI462" s="204" t="n">
        <v>1.298513</v>
      </c>
      <c r="AJ462" s="182" t="n">
        <v>0</v>
      </c>
      <c r="AK462" s="193" t="n">
        <v>10.4329465</v>
      </c>
      <c r="AL462" s="191" t="n">
        <v>11.6053455</v>
      </c>
      <c r="AM462" s="192" t="n">
        <v>-1.172399</v>
      </c>
      <c r="AN462" s="209" t="n">
        <v>5.613732E-012</v>
      </c>
      <c r="AO462" s="193" t="n">
        <v>11.2047166</v>
      </c>
      <c r="AP462" s="191" t="n">
        <v>11.8701814</v>
      </c>
      <c r="AQ462" s="178" t="n">
        <v>-0.6654648</v>
      </c>
      <c r="AR462" s="206" t="n">
        <v>0.2663591</v>
      </c>
      <c r="AS462" s="193" t="n">
        <v>10.3879535</v>
      </c>
      <c r="AT462" s="191" t="n">
        <v>12.2794425</v>
      </c>
      <c r="AU462" s="194" t="n">
        <v>-1.891489</v>
      </c>
      <c r="AV462" s="182" t="n">
        <v>0</v>
      </c>
      <c r="AW462" s="180" t="n">
        <v>9.2709685</v>
      </c>
      <c r="AX462" s="191" t="n">
        <v>11.5998955</v>
      </c>
      <c r="AY462" s="194" t="n">
        <v>-2.328927</v>
      </c>
      <c r="AZ462" s="200" t="n">
        <v>0</v>
      </c>
      <c r="BA462" s="138" t="s">
        <v>176</v>
      </c>
      <c r="BB462" s="138" t="s">
        <v>16</v>
      </c>
    </row>
    <row r="463" customFormat="false" ht="12.75" hidden="false" customHeight="false" outlineLevel="0" collapsed="false">
      <c r="A463" s="1" t="n">
        <v>13767</v>
      </c>
      <c r="B463" s="188" t="s">
        <v>1685</v>
      </c>
      <c r="C463" s="99" t="s">
        <v>120</v>
      </c>
      <c r="D463" s="189" t="s">
        <v>26</v>
      </c>
      <c r="E463" s="190" t="s">
        <v>1686</v>
      </c>
      <c r="F463" s="171" t="s">
        <v>113</v>
      </c>
      <c r="G463" s="196" t="s">
        <v>113</v>
      </c>
      <c r="H463" s="190" t="s">
        <v>1687</v>
      </c>
      <c r="I463" s="169" t="s">
        <v>113</v>
      </c>
      <c r="J463" s="196" t="s">
        <v>113</v>
      </c>
      <c r="K463" s="190" t="s">
        <v>1688</v>
      </c>
      <c r="L463" s="169" t="s">
        <v>113</v>
      </c>
      <c r="M463" s="196" t="s">
        <v>113</v>
      </c>
      <c r="N463" s="190" t="s">
        <v>615</v>
      </c>
      <c r="O463" s="169" t="s">
        <v>113</v>
      </c>
      <c r="P463" s="196" t="s">
        <v>113</v>
      </c>
      <c r="Q463" s="190" t="s">
        <v>156</v>
      </c>
      <c r="R463" s="169" t="s">
        <v>113</v>
      </c>
      <c r="S463" s="196" t="s">
        <v>113</v>
      </c>
      <c r="T463" s="190" t="s">
        <v>157</v>
      </c>
      <c r="U463" s="171" t="s">
        <v>113</v>
      </c>
      <c r="V463" s="196" t="s">
        <v>113</v>
      </c>
      <c r="W463" s="172"/>
      <c r="X463" s="197"/>
      <c r="Y463" s="198" t="s">
        <v>0</v>
      </c>
      <c r="Z463" s="175"/>
      <c r="AA463" s="211" t="n">
        <v>2</v>
      </c>
      <c r="AB463" s="8"/>
      <c r="AC463" s="180" t="n">
        <v>9.983842</v>
      </c>
      <c r="AD463" s="177" t="n">
        <v>7.19103</v>
      </c>
      <c r="AE463" s="205" t="n">
        <v>2.792812</v>
      </c>
      <c r="AF463" s="182" t="n">
        <v>0</v>
      </c>
      <c r="AG463" s="180" t="n">
        <v>8.289319</v>
      </c>
      <c r="AH463" s="177" t="n">
        <v>9.812695</v>
      </c>
      <c r="AI463" s="194" t="n">
        <v>-1.523376</v>
      </c>
      <c r="AJ463" s="182" t="n">
        <v>0</v>
      </c>
      <c r="AK463" s="180" t="n">
        <v>8.5483285</v>
      </c>
      <c r="AL463" s="177" t="n">
        <v>7.0174555</v>
      </c>
      <c r="AM463" s="181" t="n">
        <v>1.530873</v>
      </c>
      <c r="AN463" s="182" t="n">
        <v>0</v>
      </c>
      <c r="AO463" s="180" t="n">
        <v>7.10647045</v>
      </c>
      <c r="AP463" s="177" t="n">
        <v>7.24508955</v>
      </c>
      <c r="AQ463" s="178" t="n">
        <v>-0.1386191</v>
      </c>
      <c r="AR463" s="206" t="n">
        <v>1</v>
      </c>
      <c r="AS463" s="180" t="n">
        <v>8.711305</v>
      </c>
      <c r="AT463" s="177" t="n">
        <v>7.372831</v>
      </c>
      <c r="AU463" s="204" t="n">
        <v>1.338474</v>
      </c>
      <c r="AV463" s="182" t="n">
        <v>0</v>
      </c>
      <c r="AW463" s="180" t="n">
        <v>9.9756745</v>
      </c>
      <c r="AX463" s="202" t="n">
        <v>6.9602075</v>
      </c>
      <c r="AY463" s="205" t="n">
        <v>3.015467</v>
      </c>
      <c r="AZ463" s="200" t="n">
        <v>0</v>
      </c>
      <c r="BA463" s="138" t="s">
        <v>144</v>
      </c>
      <c r="BB463" s="138" t="s">
        <v>12</v>
      </c>
    </row>
    <row r="464" customFormat="false" ht="12.75" hidden="false" customHeight="false" outlineLevel="0" collapsed="false">
      <c r="A464" s="1" t="n">
        <v>13849</v>
      </c>
      <c r="B464" s="188" t="s">
        <v>1689</v>
      </c>
      <c r="C464" s="99" t="s">
        <v>120</v>
      </c>
      <c r="D464" s="189" t="s">
        <v>26</v>
      </c>
      <c r="E464" s="190" t="s">
        <v>1690</v>
      </c>
      <c r="F464" s="171" t="s">
        <v>113</v>
      </c>
      <c r="G464" s="196" t="s">
        <v>113</v>
      </c>
      <c r="H464" s="190" t="s">
        <v>1691</v>
      </c>
      <c r="I464" s="169" t="s">
        <v>113</v>
      </c>
      <c r="J464" s="196" t="s">
        <v>113</v>
      </c>
      <c r="K464" s="190" t="s">
        <v>866</v>
      </c>
      <c r="L464" s="169" t="s">
        <v>113</v>
      </c>
      <c r="M464" s="196" t="s">
        <v>113</v>
      </c>
      <c r="N464" s="190" t="s">
        <v>1692</v>
      </c>
      <c r="O464" s="169" t="s">
        <v>113</v>
      </c>
      <c r="P464" s="196" t="s">
        <v>113</v>
      </c>
      <c r="Q464" s="190" t="s">
        <v>1693</v>
      </c>
      <c r="R464" s="169" t="s">
        <v>113</v>
      </c>
      <c r="S464" s="196" t="s">
        <v>113</v>
      </c>
      <c r="T464" s="190" t="s">
        <v>118</v>
      </c>
      <c r="U464" s="171" t="s">
        <v>113</v>
      </c>
      <c r="V464" s="196" t="s">
        <v>113</v>
      </c>
      <c r="W464" s="172"/>
      <c r="X464" s="197"/>
      <c r="Y464" s="198" t="s">
        <v>0</v>
      </c>
      <c r="Z464" s="175"/>
      <c r="AA464" s="8"/>
      <c r="AB464" s="8"/>
      <c r="AC464" s="180" t="n">
        <v>8.1009295</v>
      </c>
      <c r="AD464" s="177" t="n">
        <v>9.7634905</v>
      </c>
      <c r="AE464" s="194" t="n">
        <v>-1.662561</v>
      </c>
      <c r="AF464" s="182" t="n">
        <v>0</v>
      </c>
      <c r="AG464" s="180" t="n">
        <v>9.7347535</v>
      </c>
      <c r="AH464" s="177" t="n">
        <v>8.2700745</v>
      </c>
      <c r="AI464" s="204" t="n">
        <v>1.464679</v>
      </c>
      <c r="AJ464" s="182" t="n">
        <v>0</v>
      </c>
      <c r="AK464" s="180" t="n">
        <v>9.4342395</v>
      </c>
      <c r="AL464" s="191" t="n">
        <v>10.5975485</v>
      </c>
      <c r="AM464" s="192" t="n">
        <v>-1.163309</v>
      </c>
      <c r="AN464" s="209" t="n">
        <v>1.122746E-011</v>
      </c>
      <c r="AO464" s="193" t="n">
        <v>10.623191</v>
      </c>
      <c r="AP464" s="177" t="n">
        <v>9.613799</v>
      </c>
      <c r="AQ464" s="204" t="n">
        <v>1.009392</v>
      </c>
      <c r="AR464" s="203" t="n">
        <v>5.916564E-007</v>
      </c>
      <c r="AS464" s="180" t="n">
        <v>9.787866385</v>
      </c>
      <c r="AT464" s="177" t="n">
        <v>9.864693615</v>
      </c>
      <c r="AU464" s="178" t="n">
        <v>-0.07682723</v>
      </c>
      <c r="AV464" s="179" t="n">
        <v>1</v>
      </c>
      <c r="AW464" s="180" t="n">
        <v>8.032122</v>
      </c>
      <c r="AX464" s="191" t="n">
        <v>10.36269</v>
      </c>
      <c r="AY464" s="194" t="n">
        <v>-2.330568</v>
      </c>
      <c r="AZ464" s="200" t="n">
        <v>0</v>
      </c>
      <c r="BA464" s="138" t="s">
        <v>176</v>
      </c>
      <c r="BB464" s="138" t="s">
        <v>16</v>
      </c>
    </row>
    <row r="465" customFormat="false" ht="12.75" hidden="false" customHeight="false" outlineLevel="0" collapsed="false">
      <c r="A465" s="1" t="n">
        <v>13885</v>
      </c>
      <c r="B465" s="188" t="s">
        <v>1694</v>
      </c>
      <c r="C465" s="99" t="s">
        <v>120</v>
      </c>
      <c r="D465" s="189" t="s">
        <v>26</v>
      </c>
      <c r="E465" s="190" t="s">
        <v>1695</v>
      </c>
      <c r="F465" s="171" t="s">
        <v>113</v>
      </c>
      <c r="G465" s="196" t="s">
        <v>113</v>
      </c>
      <c r="H465" s="190" t="s">
        <v>1696</v>
      </c>
      <c r="I465" s="169" t="s">
        <v>113</v>
      </c>
      <c r="J465" s="196" t="s">
        <v>113</v>
      </c>
      <c r="K465" s="190" t="s">
        <v>190</v>
      </c>
      <c r="L465" s="169" t="s">
        <v>113</v>
      </c>
      <c r="M465" s="196" t="s">
        <v>113</v>
      </c>
      <c r="N465" s="190" t="s">
        <v>142</v>
      </c>
      <c r="O465" s="169" t="s">
        <v>113</v>
      </c>
      <c r="P465" s="196" t="s">
        <v>113</v>
      </c>
      <c r="Q465" s="190" t="s">
        <v>277</v>
      </c>
      <c r="R465" s="169" t="s">
        <v>113</v>
      </c>
      <c r="S465" s="196" t="s">
        <v>113</v>
      </c>
      <c r="T465" s="190" t="s">
        <v>118</v>
      </c>
      <c r="U465" s="171" t="s">
        <v>113</v>
      </c>
      <c r="V465" s="196" t="s">
        <v>113</v>
      </c>
      <c r="W465" s="172"/>
      <c r="X465" s="197"/>
      <c r="Y465" s="198" t="s">
        <v>0</v>
      </c>
      <c r="Z465" s="175"/>
      <c r="AA465" s="8"/>
      <c r="AB465" s="8"/>
      <c r="AC465" s="180" t="n">
        <v>7.01642735</v>
      </c>
      <c r="AD465" s="202" t="n">
        <v>6.74150665</v>
      </c>
      <c r="AE465" s="178" t="n">
        <v>0.2749207</v>
      </c>
      <c r="AF465" s="179" t="n">
        <v>1</v>
      </c>
      <c r="AG465" s="180" t="n">
        <v>7.44849445</v>
      </c>
      <c r="AH465" s="202" t="n">
        <v>6.98680755</v>
      </c>
      <c r="AI465" s="178" t="n">
        <v>0.4616869</v>
      </c>
      <c r="AJ465" s="179" t="n">
        <v>1</v>
      </c>
      <c r="AK465" s="180" t="n">
        <v>7.51586095</v>
      </c>
      <c r="AL465" s="177" t="n">
        <v>8.47371305</v>
      </c>
      <c r="AM465" s="186" t="n">
        <v>-0.9578521</v>
      </c>
      <c r="AN465" s="184" t="n">
        <v>5.413827E-007</v>
      </c>
      <c r="AO465" s="180" t="n">
        <v>8.4477325</v>
      </c>
      <c r="AP465" s="202" t="n">
        <v>6.8334935</v>
      </c>
      <c r="AQ465" s="181" t="n">
        <v>1.614239</v>
      </c>
      <c r="AR465" s="199" t="n">
        <v>0</v>
      </c>
      <c r="AS465" s="180" t="n">
        <v>7.578703</v>
      </c>
      <c r="AT465" s="202" t="n">
        <v>6.574607</v>
      </c>
      <c r="AU465" s="204" t="n">
        <v>1.004096</v>
      </c>
      <c r="AV465" s="184" t="n">
        <v>2.78332E-007</v>
      </c>
      <c r="AW465" s="180" t="n">
        <v>7.269035</v>
      </c>
      <c r="AX465" s="177" t="n">
        <v>8.529727</v>
      </c>
      <c r="AY465" s="192" t="n">
        <v>-1.260692</v>
      </c>
      <c r="AZ465" s="217" t="n">
        <v>1.681721E-010</v>
      </c>
      <c r="BA465" s="138" t="s">
        <v>183</v>
      </c>
      <c r="BB465" s="138" t="s">
        <v>184</v>
      </c>
    </row>
    <row r="466" customFormat="false" ht="12.75" hidden="false" customHeight="false" outlineLevel="0" collapsed="false">
      <c r="A466" s="1" t="n">
        <v>13908</v>
      </c>
      <c r="B466" s="188" t="s">
        <v>1697</v>
      </c>
      <c r="C466" s="99" t="s">
        <v>120</v>
      </c>
      <c r="D466" s="189" t="s">
        <v>26</v>
      </c>
      <c r="E466" s="190" t="s">
        <v>1698</v>
      </c>
      <c r="F466" s="171" t="s">
        <v>113</v>
      </c>
      <c r="G466" s="196" t="s">
        <v>113</v>
      </c>
      <c r="H466" s="190" t="s">
        <v>122</v>
      </c>
      <c r="I466" s="169" t="s">
        <v>113</v>
      </c>
      <c r="J466" s="196" t="s">
        <v>113</v>
      </c>
      <c r="K466" s="190" t="s">
        <v>123</v>
      </c>
      <c r="L466" s="169" t="s">
        <v>113</v>
      </c>
      <c r="M466" s="196" t="s">
        <v>113</v>
      </c>
      <c r="N466" s="190" t="s">
        <v>124</v>
      </c>
      <c r="O466" s="171" t="s">
        <v>113</v>
      </c>
      <c r="P466" s="196" t="s">
        <v>113</v>
      </c>
      <c r="Q466" s="190" t="s">
        <v>125</v>
      </c>
      <c r="R466" s="171" t="s">
        <v>113</v>
      </c>
      <c r="S466" s="196" t="s">
        <v>113</v>
      </c>
      <c r="T466" s="190" t="s">
        <v>118</v>
      </c>
      <c r="U466" s="171" t="s">
        <v>113</v>
      </c>
      <c r="V466" s="196" t="s">
        <v>113</v>
      </c>
      <c r="W466" s="172"/>
      <c r="X466" s="197"/>
      <c r="Y466" s="198" t="s">
        <v>0</v>
      </c>
      <c r="Z466" s="220"/>
      <c r="AA466" s="8"/>
      <c r="AB466" s="8"/>
      <c r="AC466" s="213" t="n">
        <v>8.5502315</v>
      </c>
      <c r="AD466" s="232" t="n">
        <v>6.9336185</v>
      </c>
      <c r="AE466" s="226" t="n">
        <v>1.616613</v>
      </c>
      <c r="AF466" s="200" t="n">
        <v>0</v>
      </c>
      <c r="AG466" s="213" t="n">
        <v>8.0617865</v>
      </c>
      <c r="AH466" s="222" t="n">
        <v>8.3932055</v>
      </c>
      <c r="AI466" s="223" t="n">
        <v>-0.331419</v>
      </c>
      <c r="AJ466" s="195" t="n">
        <v>1</v>
      </c>
      <c r="AK466" s="213" t="n">
        <v>8.1116683</v>
      </c>
      <c r="AL466" s="222" t="n">
        <v>7.3240197</v>
      </c>
      <c r="AM466" s="230" t="n">
        <v>0.7876486</v>
      </c>
      <c r="AN466" s="185" t="n">
        <v>0.0009269703</v>
      </c>
      <c r="AO466" s="213" t="n">
        <v>7.3675629</v>
      </c>
      <c r="AP466" s="222" t="n">
        <v>7.0881371</v>
      </c>
      <c r="AQ466" s="223" t="n">
        <v>0.2794258</v>
      </c>
      <c r="AR466" s="206" t="n">
        <v>1</v>
      </c>
      <c r="AS466" s="213" t="n">
        <v>8.2097615</v>
      </c>
      <c r="AT466" s="232" t="n">
        <v>6.9965425</v>
      </c>
      <c r="AU466" s="229" t="n">
        <v>1.213219</v>
      </c>
      <c r="AV466" s="217" t="n">
        <v>5.610401E-012</v>
      </c>
      <c r="AW466" s="213" t="n">
        <v>8.580829</v>
      </c>
      <c r="AX466" s="222" t="n">
        <v>7.495585</v>
      </c>
      <c r="AY466" s="229" t="n">
        <v>1.085244</v>
      </c>
      <c r="AZ466" s="185" t="n">
        <v>4.971056E-007</v>
      </c>
      <c r="BA466" s="138" t="s">
        <v>12</v>
      </c>
      <c r="BB466" s="138" t="s">
        <v>261</v>
      </c>
    </row>
    <row r="467" customFormat="false" ht="12.75" hidden="false" customHeight="false" outlineLevel="0" collapsed="false">
      <c r="A467" s="1" t="n">
        <v>13912</v>
      </c>
      <c r="B467" s="188" t="s">
        <v>1699</v>
      </c>
      <c r="C467" s="99" t="s">
        <v>111</v>
      </c>
      <c r="D467" s="189" t="s">
        <v>26</v>
      </c>
      <c r="E467" s="190" t="s">
        <v>1700</v>
      </c>
      <c r="F467" s="171" t="s">
        <v>113</v>
      </c>
      <c r="G467" s="196" t="s">
        <v>113</v>
      </c>
      <c r="H467" s="190" t="s">
        <v>1701</v>
      </c>
      <c r="I467" s="169" t="s">
        <v>113</v>
      </c>
      <c r="J467" s="196" t="s">
        <v>113</v>
      </c>
      <c r="K467" s="190" t="s">
        <v>1702</v>
      </c>
      <c r="L467" s="169" t="s">
        <v>113</v>
      </c>
      <c r="M467" s="196" t="s">
        <v>113</v>
      </c>
      <c r="N467" s="190" t="s">
        <v>243</v>
      </c>
      <c r="O467" s="169" t="s">
        <v>113</v>
      </c>
      <c r="P467" s="196" t="s">
        <v>113</v>
      </c>
      <c r="Q467" s="190" t="s">
        <v>1076</v>
      </c>
      <c r="R467" s="169" t="s">
        <v>113</v>
      </c>
      <c r="S467" s="196" t="s">
        <v>113</v>
      </c>
      <c r="T467" s="190" t="s">
        <v>118</v>
      </c>
      <c r="U467" s="171" t="s">
        <v>113</v>
      </c>
      <c r="V467" s="196" t="s">
        <v>113</v>
      </c>
      <c r="W467" s="172"/>
      <c r="X467" s="197"/>
      <c r="Y467" s="198" t="s">
        <v>0</v>
      </c>
      <c r="Z467" s="175"/>
      <c r="AA467" s="8"/>
      <c r="AB467" s="8"/>
      <c r="AC467" s="207" t="n">
        <v>13.236675</v>
      </c>
      <c r="AD467" s="191" t="n">
        <v>11.719005</v>
      </c>
      <c r="AE467" s="181" t="n">
        <v>1.51767</v>
      </c>
      <c r="AF467" s="182" t="n">
        <v>0</v>
      </c>
      <c r="AG467" s="193" t="n">
        <v>12.0492455</v>
      </c>
      <c r="AH467" s="208" t="n">
        <v>13.9201385</v>
      </c>
      <c r="AI467" s="194" t="n">
        <v>-1.870893</v>
      </c>
      <c r="AJ467" s="182" t="n">
        <v>0</v>
      </c>
      <c r="AK467" s="193" t="n">
        <v>12.7385145</v>
      </c>
      <c r="AL467" s="177" t="n">
        <v>8.8402635</v>
      </c>
      <c r="AM467" s="205" t="n">
        <v>3.898251</v>
      </c>
      <c r="AN467" s="182" t="n">
        <v>0</v>
      </c>
      <c r="AO467" s="180" t="n">
        <v>8.822895</v>
      </c>
      <c r="AP467" s="208" t="n">
        <v>13.176833</v>
      </c>
      <c r="AQ467" s="210" t="n">
        <v>-4.353938</v>
      </c>
      <c r="AR467" s="199" t="n">
        <v>0</v>
      </c>
      <c r="AS467" s="193" t="n">
        <v>12.6322282</v>
      </c>
      <c r="AT467" s="208" t="n">
        <v>13.1587698</v>
      </c>
      <c r="AU467" s="178" t="n">
        <v>-0.5265416</v>
      </c>
      <c r="AV467" s="179" t="n">
        <v>1</v>
      </c>
      <c r="AW467" s="207" t="n">
        <v>14.1017435</v>
      </c>
      <c r="AX467" s="177" t="n">
        <v>8.2824825</v>
      </c>
      <c r="AY467" s="205" t="n">
        <v>5.819261</v>
      </c>
      <c r="AZ467" s="200" t="n">
        <v>0</v>
      </c>
      <c r="BA467" s="138" t="s">
        <v>144</v>
      </c>
      <c r="BB467" s="138" t="s">
        <v>344</v>
      </c>
    </row>
    <row r="468" customFormat="false" ht="12.75" hidden="false" customHeight="false" outlineLevel="0" collapsed="false">
      <c r="A468" s="1" t="n">
        <v>13966</v>
      </c>
      <c r="B468" s="188" t="s">
        <v>1703</v>
      </c>
      <c r="C468" s="99" t="s">
        <v>111</v>
      </c>
      <c r="D468" s="189" t="s">
        <v>26</v>
      </c>
      <c r="E468" s="190" t="s">
        <v>1704</v>
      </c>
      <c r="F468" s="171" t="s">
        <v>113</v>
      </c>
      <c r="G468" s="196" t="s">
        <v>113</v>
      </c>
      <c r="H468" s="190" t="s">
        <v>1705</v>
      </c>
      <c r="I468" s="169" t="s">
        <v>113</v>
      </c>
      <c r="J468" s="196" t="s">
        <v>113</v>
      </c>
      <c r="K468" s="190" t="s">
        <v>614</v>
      </c>
      <c r="L468" s="169" t="s">
        <v>113</v>
      </c>
      <c r="M468" s="196" t="s">
        <v>113</v>
      </c>
      <c r="N468" s="190" t="s">
        <v>615</v>
      </c>
      <c r="O468" s="169" t="s">
        <v>113</v>
      </c>
      <c r="P468" s="196" t="s">
        <v>113</v>
      </c>
      <c r="Q468" s="190" t="s">
        <v>191</v>
      </c>
      <c r="R468" s="169" t="s">
        <v>113</v>
      </c>
      <c r="S468" s="196" t="s">
        <v>113</v>
      </c>
      <c r="T468" s="190" t="s">
        <v>157</v>
      </c>
      <c r="U468" s="171" t="s">
        <v>113</v>
      </c>
      <c r="V468" s="196" t="s">
        <v>113</v>
      </c>
      <c r="W468" s="172"/>
      <c r="X468" s="197"/>
      <c r="Y468" s="198" t="s">
        <v>0</v>
      </c>
      <c r="Z468" s="175"/>
      <c r="AA468" s="8"/>
      <c r="AB468" s="8"/>
      <c r="AC468" s="180" t="n">
        <v>9.5137995</v>
      </c>
      <c r="AD468" s="177" t="n">
        <v>7.8499545</v>
      </c>
      <c r="AE468" s="181" t="n">
        <v>1.663845</v>
      </c>
      <c r="AF468" s="182" t="n">
        <v>0</v>
      </c>
      <c r="AG468" s="180" t="n">
        <v>9.4505079</v>
      </c>
      <c r="AH468" s="177" t="n">
        <v>9.3380141</v>
      </c>
      <c r="AI468" s="178" t="n">
        <v>0.1124938</v>
      </c>
      <c r="AJ468" s="179" t="n">
        <v>1</v>
      </c>
      <c r="AK468" s="180" t="n">
        <v>9.80824115</v>
      </c>
      <c r="AL468" s="177" t="n">
        <v>9.22595085</v>
      </c>
      <c r="AM468" s="178" t="n">
        <v>0.5822903</v>
      </c>
      <c r="AN468" s="179" t="n">
        <v>1</v>
      </c>
      <c r="AO468" s="180" t="n">
        <v>9.5735875</v>
      </c>
      <c r="AP468" s="177" t="n">
        <v>8.3247565</v>
      </c>
      <c r="AQ468" s="204" t="n">
        <v>1.248831</v>
      </c>
      <c r="AR468" s="216" t="n">
        <v>5.617062E-012</v>
      </c>
      <c r="AS468" s="193" t="n">
        <v>10.072497</v>
      </c>
      <c r="AT468" s="177" t="n">
        <v>8.164131</v>
      </c>
      <c r="AU468" s="181" t="n">
        <v>1.908366</v>
      </c>
      <c r="AV468" s="182" t="n">
        <v>0</v>
      </c>
      <c r="AW468" s="180" t="n">
        <v>9.9226357</v>
      </c>
      <c r="AX468" s="177" t="n">
        <v>9.4823923</v>
      </c>
      <c r="AY468" s="178" t="n">
        <v>0.4402434</v>
      </c>
      <c r="AZ468" s="195" t="n">
        <v>1</v>
      </c>
      <c r="BA468" s="138" t="s">
        <v>12</v>
      </c>
      <c r="BB468" s="138" t="s">
        <v>169</v>
      </c>
    </row>
    <row r="469" customFormat="false" ht="12.75" hidden="false" customHeight="false" outlineLevel="0" collapsed="false">
      <c r="A469" s="1" t="n">
        <v>13968</v>
      </c>
      <c r="B469" s="188" t="s">
        <v>1706</v>
      </c>
      <c r="C469" s="99" t="s">
        <v>111</v>
      </c>
      <c r="D469" s="189" t="s">
        <v>26</v>
      </c>
      <c r="E469" s="190" t="s">
        <v>1707</v>
      </c>
      <c r="F469" s="171" t="s">
        <v>113</v>
      </c>
      <c r="G469" s="196" t="s">
        <v>113</v>
      </c>
      <c r="H469" s="190" t="s">
        <v>122</v>
      </c>
      <c r="I469" s="169" t="s">
        <v>113</v>
      </c>
      <c r="J469" s="196" t="s">
        <v>113</v>
      </c>
      <c r="K469" s="190" t="s">
        <v>123</v>
      </c>
      <c r="L469" s="169" t="s">
        <v>113</v>
      </c>
      <c r="M469" s="196" t="s">
        <v>113</v>
      </c>
      <c r="N469" s="190" t="s">
        <v>149</v>
      </c>
      <c r="O469" s="169" t="s">
        <v>113</v>
      </c>
      <c r="P469" s="196" t="s">
        <v>113</v>
      </c>
      <c r="Q469" s="190" t="s">
        <v>161</v>
      </c>
      <c r="R469" s="169" t="s">
        <v>113</v>
      </c>
      <c r="S469" s="196" t="s">
        <v>113</v>
      </c>
      <c r="T469" s="190" t="s">
        <v>118</v>
      </c>
      <c r="U469" s="171" t="s">
        <v>113</v>
      </c>
      <c r="V469" s="196" t="s">
        <v>113</v>
      </c>
      <c r="W469" s="172"/>
      <c r="X469" s="197"/>
      <c r="Y469" s="198" t="s">
        <v>0</v>
      </c>
      <c r="Z469" s="175"/>
      <c r="AA469" s="8"/>
      <c r="AB469" s="8"/>
      <c r="AC469" s="180" t="n">
        <v>7.8588857</v>
      </c>
      <c r="AD469" s="177" t="n">
        <v>7.1850283</v>
      </c>
      <c r="AE469" s="178" t="n">
        <v>0.6738574</v>
      </c>
      <c r="AF469" s="179" t="n">
        <v>0.3172789</v>
      </c>
      <c r="AG469" s="180" t="n">
        <v>8.909136</v>
      </c>
      <c r="AH469" s="177" t="n">
        <v>7.89445</v>
      </c>
      <c r="AI469" s="204" t="n">
        <v>1.014686</v>
      </c>
      <c r="AJ469" s="184" t="n">
        <v>1.022288E-006</v>
      </c>
      <c r="AK469" s="180" t="n">
        <v>9.0465215</v>
      </c>
      <c r="AL469" s="177" t="n">
        <v>7.8792065</v>
      </c>
      <c r="AM469" s="204" t="n">
        <v>1.167315</v>
      </c>
      <c r="AN469" s="209" t="n">
        <v>1.122746E-011</v>
      </c>
      <c r="AO469" s="180" t="n">
        <v>8.16353865</v>
      </c>
      <c r="AP469" s="177" t="n">
        <v>7.59740735</v>
      </c>
      <c r="AQ469" s="178" t="n">
        <v>0.5661313</v>
      </c>
      <c r="AR469" s="206" t="n">
        <v>1</v>
      </c>
      <c r="AS469" s="180" t="n">
        <v>9.4143985</v>
      </c>
      <c r="AT469" s="177" t="n">
        <v>7.4648695</v>
      </c>
      <c r="AU469" s="181" t="n">
        <v>1.949529</v>
      </c>
      <c r="AV469" s="182" t="n">
        <v>0</v>
      </c>
      <c r="AW469" s="180" t="n">
        <v>8.193352745</v>
      </c>
      <c r="AX469" s="177" t="n">
        <v>8.123289255</v>
      </c>
      <c r="AY469" s="178" t="n">
        <v>0.07006349</v>
      </c>
      <c r="AZ469" s="195" t="n">
        <v>1</v>
      </c>
      <c r="BA469" s="138" t="s">
        <v>12</v>
      </c>
      <c r="BB469" s="138" t="s">
        <v>169</v>
      </c>
    </row>
    <row r="470" customFormat="false" ht="12.75" hidden="false" customHeight="false" outlineLevel="0" collapsed="false">
      <c r="A470" s="1" t="n">
        <v>14007</v>
      </c>
      <c r="B470" s="188" t="s">
        <v>1708</v>
      </c>
      <c r="C470" s="99" t="s">
        <v>120</v>
      </c>
      <c r="D470" s="189" t="s">
        <v>26</v>
      </c>
      <c r="E470" s="190" t="s">
        <v>1709</v>
      </c>
      <c r="F470" s="171" t="s">
        <v>113</v>
      </c>
      <c r="G470" s="196" t="s">
        <v>113</v>
      </c>
      <c r="H470" s="190" t="s">
        <v>1710</v>
      </c>
      <c r="I470" s="169" t="s">
        <v>113</v>
      </c>
      <c r="J470" s="196" t="s">
        <v>113</v>
      </c>
      <c r="K470" s="190" t="s">
        <v>1574</v>
      </c>
      <c r="L470" s="169" t="s">
        <v>113</v>
      </c>
      <c r="M470" s="196" t="s">
        <v>113</v>
      </c>
      <c r="N470" s="190" t="s">
        <v>236</v>
      </c>
      <c r="O470" s="169" t="s">
        <v>113</v>
      </c>
      <c r="P470" s="196" t="s">
        <v>113</v>
      </c>
      <c r="Q470" s="190" t="s">
        <v>579</v>
      </c>
      <c r="R470" s="169" t="s">
        <v>113</v>
      </c>
      <c r="S470" s="196" t="s">
        <v>113</v>
      </c>
      <c r="T470" s="190" t="s">
        <v>238</v>
      </c>
      <c r="U470" s="171" t="s">
        <v>113</v>
      </c>
      <c r="V470" s="196" t="s">
        <v>113</v>
      </c>
      <c r="W470" s="172"/>
      <c r="X470" s="197"/>
      <c r="Y470" s="198" t="s">
        <v>0</v>
      </c>
      <c r="Z470" s="175"/>
      <c r="AA470" s="8"/>
      <c r="AB470" s="8"/>
      <c r="AC470" s="180" t="n">
        <v>7.836516</v>
      </c>
      <c r="AD470" s="177" t="n">
        <v>8.936732</v>
      </c>
      <c r="AE470" s="192" t="n">
        <v>-1.100216</v>
      </c>
      <c r="AF470" s="184" t="n">
        <v>2.515206E-008</v>
      </c>
      <c r="AG470" s="180" t="n">
        <v>7.62568065</v>
      </c>
      <c r="AH470" s="177" t="n">
        <v>7.85975535</v>
      </c>
      <c r="AI470" s="178" t="n">
        <v>-0.2340747</v>
      </c>
      <c r="AJ470" s="179" t="n">
        <v>1</v>
      </c>
      <c r="AK470" s="180" t="n">
        <v>7.7871236</v>
      </c>
      <c r="AL470" s="177" t="n">
        <v>8.2989484</v>
      </c>
      <c r="AM470" s="178" t="n">
        <v>-0.5118248</v>
      </c>
      <c r="AN470" s="179" t="n">
        <v>1</v>
      </c>
      <c r="AO470" s="180" t="n">
        <v>8.340697</v>
      </c>
      <c r="AP470" s="177" t="n">
        <v>9.430399</v>
      </c>
      <c r="AQ470" s="192" t="n">
        <v>-1.089702</v>
      </c>
      <c r="AR470" s="203" t="n">
        <v>1.365508E-008</v>
      </c>
      <c r="AS470" s="180" t="n">
        <v>7.8385235</v>
      </c>
      <c r="AT470" s="177" t="n">
        <v>9.4877025</v>
      </c>
      <c r="AU470" s="194" t="n">
        <v>-1.649179</v>
      </c>
      <c r="AV470" s="182" t="n">
        <v>0</v>
      </c>
      <c r="AW470" s="180" t="n">
        <v>8.07796945</v>
      </c>
      <c r="AX470" s="177" t="n">
        <v>8.29270655</v>
      </c>
      <c r="AY470" s="178" t="n">
        <v>-0.2147371</v>
      </c>
      <c r="AZ470" s="195" t="n">
        <v>1</v>
      </c>
      <c r="BA470" s="138" t="s">
        <v>12</v>
      </c>
      <c r="BB470" s="138" t="s">
        <v>126</v>
      </c>
    </row>
    <row r="471" customFormat="false" ht="12.75" hidden="false" customHeight="false" outlineLevel="0" collapsed="false">
      <c r="A471" s="1" t="n">
        <v>14008</v>
      </c>
      <c r="B471" s="188" t="s">
        <v>1711</v>
      </c>
      <c r="C471" s="99" t="s">
        <v>120</v>
      </c>
      <c r="D471" s="189" t="s">
        <v>26</v>
      </c>
      <c r="E471" s="190" t="s">
        <v>1712</v>
      </c>
      <c r="F471" s="171" t="s">
        <v>113</v>
      </c>
      <c r="G471" s="196" t="s">
        <v>113</v>
      </c>
      <c r="H471" s="190" t="s">
        <v>1713</v>
      </c>
      <c r="I471" s="169" t="s">
        <v>113</v>
      </c>
      <c r="J471" s="196" t="s">
        <v>113</v>
      </c>
      <c r="K471" s="190" t="s">
        <v>200</v>
      </c>
      <c r="L471" s="169" t="s">
        <v>113</v>
      </c>
      <c r="M471" s="196" t="s">
        <v>113</v>
      </c>
      <c r="N471" s="190" t="s">
        <v>142</v>
      </c>
      <c r="O471" s="169" t="s">
        <v>113</v>
      </c>
      <c r="P471" s="196" t="s">
        <v>113</v>
      </c>
      <c r="Q471" s="190" t="s">
        <v>161</v>
      </c>
      <c r="R471" s="169" t="s">
        <v>113</v>
      </c>
      <c r="S471" s="196" t="s">
        <v>113</v>
      </c>
      <c r="T471" s="190" t="s">
        <v>118</v>
      </c>
      <c r="U471" s="171" t="s">
        <v>113</v>
      </c>
      <c r="V471" s="196" t="s">
        <v>113</v>
      </c>
      <c r="W471" s="172"/>
      <c r="X471" s="197"/>
      <c r="Y471" s="198" t="s">
        <v>0</v>
      </c>
      <c r="Z471" s="175"/>
      <c r="AA471" s="8"/>
      <c r="AB471" s="8"/>
      <c r="AC471" s="193" t="n">
        <v>12.601897</v>
      </c>
      <c r="AD471" s="191" t="n">
        <v>11.494937</v>
      </c>
      <c r="AE471" s="204" t="n">
        <v>1.10696</v>
      </c>
      <c r="AF471" s="184" t="n">
        <v>1.82919E-008</v>
      </c>
      <c r="AG471" s="193" t="n">
        <v>11.8229035</v>
      </c>
      <c r="AH471" s="191" t="n">
        <v>12.8761965</v>
      </c>
      <c r="AI471" s="192" t="n">
        <v>-1.053293</v>
      </c>
      <c r="AJ471" s="184" t="n">
        <v>1.820542E-007</v>
      </c>
      <c r="AK471" s="193" t="n">
        <v>11.770823</v>
      </c>
      <c r="AL471" s="177" t="n">
        <v>9.689541</v>
      </c>
      <c r="AM471" s="181" t="n">
        <v>2.081282</v>
      </c>
      <c r="AN471" s="182" t="n">
        <v>0</v>
      </c>
      <c r="AO471" s="180" t="n">
        <v>9.8392275</v>
      </c>
      <c r="AP471" s="191" t="n">
        <v>12.0401985</v>
      </c>
      <c r="AQ471" s="194" t="n">
        <v>-2.200971</v>
      </c>
      <c r="AR471" s="199" t="n">
        <v>0</v>
      </c>
      <c r="AS471" s="193" t="n">
        <v>12.012929</v>
      </c>
      <c r="AT471" s="191" t="n">
        <v>12.201605</v>
      </c>
      <c r="AU471" s="178" t="n">
        <v>-0.188676</v>
      </c>
      <c r="AV471" s="179" t="n">
        <v>1</v>
      </c>
      <c r="AW471" s="193" t="n">
        <v>12.9703195</v>
      </c>
      <c r="AX471" s="177" t="n">
        <v>9.6866245</v>
      </c>
      <c r="AY471" s="205" t="n">
        <v>3.283695</v>
      </c>
      <c r="AZ471" s="200" t="n">
        <v>0</v>
      </c>
      <c r="BA471" s="138" t="s">
        <v>144</v>
      </c>
      <c r="BB471" s="138" t="s">
        <v>46</v>
      </c>
    </row>
    <row r="472" customFormat="false" ht="12.75" hidden="false" customHeight="false" outlineLevel="0" collapsed="false">
      <c r="A472" s="1" t="n">
        <v>14010</v>
      </c>
      <c r="B472" s="188" t="s">
        <v>1714</v>
      </c>
      <c r="C472" s="99" t="s">
        <v>120</v>
      </c>
      <c r="D472" s="189" t="s">
        <v>26</v>
      </c>
      <c r="E472" s="190" t="s">
        <v>1715</v>
      </c>
      <c r="F472" s="171" t="s">
        <v>113</v>
      </c>
      <c r="G472" s="196" t="s">
        <v>113</v>
      </c>
      <c r="H472" s="190" t="s">
        <v>1716</v>
      </c>
      <c r="I472" s="169" t="s">
        <v>113</v>
      </c>
      <c r="J472" s="196" t="s">
        <v>113</v>
      </c>
      <c r="K472" s="190" t="s">
        <v>123</v>
      </c>
      <c r="L472" s="169" t="s">
        <v>113</v>
      </c>
      <c r="M472" s="196" t="s">
        <v>113</v>
      </c>
      <c r="N472" s="190" t="s">
        <v>142</v>
      </c>
      <c r="O472" s="169" t="s">
        <v>113</v>
      </c>
      <c r="P472" s="196" t="s">
        <v>113</v>
      </c>
      <c r="Q472" s="190" t="s">
        <v>125</v>
      </c>
      <c r="R472" s="169" t="s">
        <v>113</v>
      </c>
      <c r="S472" s="196" t="s">
        <v>113</v>
      </c>
      <c r="T472" s="190" t="s">
        <v>118</v>
      </c>
      <c r="U472" s="171" t="s">
        <v>113</v>
      </c>
      <c r="V472" s="196" t="s">
        <v>113</v>
      </c>
      <c r="W472" s="172"/>
      <c r="X472" s="197"/>
      <c r="Y472" s="198" t="s">
        <v>0</v>
      </c>
      <c r="Z472" s="175"/>
      <c r="AA472" s="8"/>
      <c r="AB472" s="8"/>
      <c r="AC472" s="193" t="n">
        <v>11.385586</v>
      </c>
      <c r="AD472" s="191" t="n">
        <v>10.273358</v>
      </c>
      <c r="AE472" s="204" t="n">
        <v>1.112228</v>
      </c>
      <c r="AF472" s="184" t="n">
        <v>1.424199E-008</v>
      </c>
      <c r="AG472" s="193" t="n">
        <v>10.06423</v>
      </c>
      <c r="AH472" s="191" t="n">
        <v>11.447776</v>
      </c>
      <c r="AI472" s="192" t="n">
        <v>-1.383546</v>
      </c>
      <c r="AJ472" s="182" t="n">
        <v>0</v>
      </c>
      <c r="AK472" s="193" t="n">
        <v>10.0310085</v>
      </c>
      <c r="AL472" s="177" t="n">
        <v>8.6552955</v>
      </c>
      <c r="AM472" s="204" t="n">
        <v>1.375713</v>
      </c>
      <c r="AN472" s="182" t="n">
        <v>0</v>
      </c>
      <c r="AO472" s="180" t="n">
        <v>8.3783565</v>
      </c>
      <c r="AP472" s="191" t="n">
        <v>10.0216575</v>
      </c>
      <c r="AQ472" s="194" t="n">
        <v>-1.643301</v>
      </c>
      <c r="AR472" s="199" t="n">
        <v>0</v>
      </c>
      <c r="AS472" s="193" t="n">
        <v>10.1644608</v>
      </c>
      <c r="AT472" s="191" t="n">
        <v>10.3795492</v>
      </c>
      <c r="AU472" s="178" t="n">
        <v>-0.2150884</v>
      </c>
      <c r="AV472" s="179" t="n">
        <v>1</v>
      </c>
      <c r="AW472" s="193" t="n">
        <v>11.3414065</v>
      </c>
      <c r="AX472" s="177" t="n">
        <v>8.8093095</v>
      </c>
      <c r="AY472" s="205" t="n">
        <v>2.532097</v>
      </c>
      <c r="AZ472" s="200" t="n">
        <v>0</v>
      </c>
      <c r="BA472" s="138" t="s">
        <v>144</v>
      </c>
      <c r="BB472" s="138" t="s">
        <v>46</v>
      </c>
    </row>
    <row r="473" customFormat="false" ht="12.75" hidden="false" customHeight="false" outlineLevel="0" collapsed="false">
      <c r="A473" s="1" t="n">
        <v>14028</v>
      </c>
      <c r="B473" s="188" t="s">
        <v>1717</v>
      </c>
      <c r="C473" s="99" t="s">
        <v>120</v>
      </c>
      <c r="D473" s="189" t="s">
        <v>26</v>
      </c>
      <c r="E473" s="190" t="s">
        <v>1718</v>
      </c>
      <c r="F473" s="171" t="s">
        <v>113</v>
      </c>
      <c r="G473" s="196" t="s">
        <v>113</v>
      </c>
      <c r="H473" s="190" t="s">
        <v>1719</v>
      </c>
      <c r="I473" s="169" t="s">
        <v>113</v>
      </c>
      <c r="J473" s="196" t="s">
        <v>113</v>
      </c>
      <c r="K473" s="190" t="s">
        <v>1720</v>
      </c>
      <c r="L473" s="169" t="s">
        <v>113</v>
      </c>
      <c r="M473" s="196" t="s">
        <v>113</v>
      </c>
      <c r="N473" s="190" t="s">
        <v>149</v>
      </c>
      <c r="O473" s="169" t="s">
        <v>113</v>
      </c>
      <c r="P473" s="196" t="s">
        <v>113</v>
      </c>
      <c r="Q473" s="190" t="s">
        <v>1635</v>
      </c>
      <c r="R473" s="169" t="s">
        <v>113</v>
      </c>
      <c r="S473" s="196" t="s">
        <v>113</v>
      </c>
      <c r="T473" s="190" t="s">
        <v>222</v>
      </c>
      <c r="U473" s="171" t="s">
        <v>113</v>
      </c>
      <c r="V473" s="196" t="s">
        <v>113</v>
      </c>
      <c r="W473" s="172"/>
      <c r="X473" s="197"/>
      <c r="Y473" s="198" t="s">
        <v>0</v>
      </c>
      <c r="Z473" s="175"/>
      <c r="AA473" s="8"/>
      <c r="AB473" s="8"/>
      <c r="AC473" s="180" t="n">
        <v>9.1729055</v>
      </c>
      <c r="AD473" s="177" t="n">
        <v>7.0057025</v>
      </c>
      <c r="AE473" s="181" t="n">
        <v>2.167203</v>
      </c>
      <c r="AF473" s="182" t="n">
        <v>0</v>
      </c>
      <c r="AG473" s="180" t="n">
        <v>8.94336485</v>
      </c>
      <c r="AH473" s="177" t="n">
        <v>9.23347715</v>
      </c>
      <c r="AI473" s="178" t="n">
        <v>-0.2901123</v>
      </c>
      <c r="AJ473" s="179" t="n">
        <v>1</v>
      </c>
      <c r="AK473" s="180" t="n">
        <v>8.34229765</v>
      </c>
      <c r="AL473" s="177" t="n">
        <v>7.61528035</v>
      </c>
      <c r="AM473" s="183" t="n">
        <v>0.7270173</v>
      </c>
      <c r="AN473" s="184" t="n">
        <v>0.009424956</v>
      </c>
      <c r="AO473" s="180" t="n">
        <v>7.90702565</v>
      </c>
      <c r="AP473" s="177" t="n">
        <v>7.17031635</v>
      </c>
      <c r="AQ473" s="183" t="n">
        <v>0.7367093</v>
      </c>
      <c r="AR473" s="203" t="n">
        <v>0.02714922</v>
      </c>
      <c r="AS473" s="180" t="n">
        <v>8.467042</v>
      </c>
      <c r="AT473" s="202" t="n">
        <v>6.87743</v>
      </c>
      <c r="AU473" s="181" t="n">
        <v>1.589612</v>
      </c>
      <c r="AV473" s="182" t="n">
        <v>0</v>
      </c>
      <c r="AW473" s="180" t="n">
        <v>8.6533367</v>
      </c>
      <c r="AX473" s="177" t="n">
        <v>7.6911553</v>
      </c>
      <c r="AY473" s="183" t="n">
        <v>0.9621814</v>
      </c>
      <c r="AZ473" s="185" t="n">
        <v>6.869377E-005</v>
      </c>
      <c r="BA473" s="138" t="s">
        <v>12</v>
      </c>
      <c r="BB473" s="138" t="s">
        <v>261</v>
      </c>
    </row>
    <row r="474" customFormat="false" ht="12.75" hidden="false" customHeight="false" outlineLevel="0" collapsed="false">
      <c r="A474" s="1" t="n">
        <v>14049</v>
      </c>
      <c r="B474" s="188" t="s">
        <v>1721</v>
      </c>
      <c r="C474" s="99" t="s">
        <v>120</v>
      </c>
      <c r="D474" s="189" t="s">
        <v>26</v>
      </c>
      <c r="E474" s="190" t="s">
        <v>1722</v>
      </c>
      <c r="F474" s="171" t="s">
        <v>113</v>
      </c>
      <c r="G474" s="196" t="s">
        <v>113</v>
      </c>
      <c r="H474" s="190" t="s">
        <v>1723</v>
      </c>
      <c r="I474" s="169" t="s">
        <v>113</v>
      </c>
      <c r="J474" s="196" t="s">
        <v>113</v>
      </c>
      <c r="K474" s="190" t="s">
        <v>1724</v>
      </c>
      <c r="L474" s="169" t="s">
        <v>113</v>
      </c>
      <c r="M474" s="196" t="s">
        <v>113</v>
      </c>
      <c r="N474" s="190" t="s">
        <v>236</v>
      </c>
      <c r="O474" s="169" t="s">
        <v>113</v>
      </c>
      <c r="P474" s="196" t="s">
        <v>113</v>
      </c>
      <c r="Q474" s="190" t="s">
        <v>1725</v>
      </c>
      <c r="R474" s="169" t="s">
        <v>113</v>
      </c>
      <c r="S474" s="196" t="s">
        <v>113</v>
      </c>
      <c r="T474" s="190" t="s">
        <v>118</v>
      </c>
      <c r="U474" s="171" t="s">
        <v>113</v>
      </c>
      <c r="V474" s="196" t="s">
        <v>113</v>
      </c>
      <c r="W474" s="172"/>
      <c r="X474" s="197"/>
      <c r="Y474" s="198" t="s">
        <v>0</v>
      </c>
      <c r="Z474" s="175"/>
      <c r="AA474" s="8"/>
      <c r="AB474" s="8"/>
      <c r="AC474" s="193" t="n">
        <v>10.8359763</v>
      </c>
      <c r="AD474" s="191" t="n">
        <v>10.0043537</v>
      </c>
      <c r="AE474" s="183" t="n">
        <v>0.8316226</v>
      </c>
      <c r="AF474" s="184" t="n">
        <v>0.001777869</v>
      </c>
      <c r="AG474" s="193" t="n">
        <v>11.5581616</v>
      </c>
      <c r="AH474" s="191" t="n">
        <v>10.8258064</v>
      </c>
      <c r="AI474" s="183" t="n">
        <v>0.7323552</v>
      </c>
      <c r="AJ474" s="184" t="n">
        <v>0.04750675</v>
      </c>
      <c r="AK474" s="193" t="n">
        <v>11.584257</v>
      </c>
      <c r="AL474" s="191" t="n">
        <v>10.315187</v>
      </c>
      <c r="AM474" s="204" t="n">
        <v>1.26907</v>
      </c>
      <c r="AN474" s="182" t="n">
        <v>0</v>
      </c>
      <c r="AO474" s="193" t="n">
        <v>10.3809905</v>
      </c>
      <c r="AP474" s="177" t="n">
        <v>9.9045555</v>
      </c>
      <c r="AQ474" s="178" t="n">
        <v>0.476435</v>
      </c>
      <c r="AR474" s="206" t="n">
        <v>1</v>
      </c>
      <c r="AS474" s="193" t="n">
        <v>11.653229</v>
      </c>
      <c r="AT474" s="177" t="n">
        <v>9.971963</v>
      </c>
      <c r="AU474" s="181" t="n">
        <v>1.681266</v>
      </c>
      <c r="AV474" s="182" t="n">
        <v>0</v>
      </c>
      <c r="AW474" s="193" t="n">
        <v>10.82467675</v>
      </c>
      <c r="AX474" s="191" t="n">
        <v>10.47313725</v>
      </c>
      <c r="AY474" s="178" t="n">
        <v>0.3515395</v>
      </c>
      <c r="AZ474" s="195" t="n">
        <v>1</v>
      </c>
      <c r="BA474" s="138" t="s">
        <v>12</v>
      </c>
      <c r="BB474" s="138" t="s">
        <v>169</v>
      </c>
    </row>
    <row r="475" customFormat="false" ht="12.75" hidden="false" customHeight="false" outlineLevel="0" collapsed="false">
      <c r="A475" s="1" t="n">
        <v>14064</v>
      </c>
      <c r="B475" s="188" t="s">
        <v>1726</v>
      </c>
      <c r="C475" s="99" t="s">
        <v>120</v>
      </c>
      <c r="D475" s="189" t="s">
        <v>26</v>
      </c>
      <c r="E475" s="190" t="s">
        <v>1727</v>
      </c>
      <c r="F475" s="171" t="s">
        <v>113</v>
      </c>
      <c r="G475" s="196" t="s">
        <v>113</v>
      </c>
      <c r="H475" s="190" t="s">
        <v>1728</v>
      </c>
      <c r="I475" s="169" t="s">
        <v>113</v>
      </c>
      <c r="J475" s="196" t="s">
        <v>113</v>
      </c>
      <c r="K475" s="190" t="s">
        <v>206</v>
      </c>
      <c r="L475" s="169" t="s">
        <v>113</v>
      </c>
      <c r="M475" s="196" t="s">
        <v>113</v>
      </c>
      <c r="N475" s="190" t="s">
        <v>895</v>
      </c>
      <c r="O475" s="169" t="s">
        <v>113</v>
      </c>
      <c r="P475" s="196" t="s">
        <v>113</v>
      </c>
      <c r="Q475" s="190" t="s">
        <v>248</v>
      </c>
      <c r="R475" s="169" t="s">
        <v>113</v>
      </c>
      <c r="S475" s="196" t="s">
        <v>113</v>
      </c>
      <c r="T475" s="190" t="s">
        <v>214</v>
      </c>
      <c r="U475" s="171" t="s">
        <v>113</v>
      </c>
      <c r="V475" s="196" t="s">
        <v>113</v>
      </c>
      <c r="W475" s="172"/>
      <c r="X475" s="197"/>
      <c r="Y475" s="198" t="s">
        <v>0</v>
      </c>
      <c r="Z475" s="175"/>
      <c r="AA475" s="8"/>
      <c r="AB475" s="8"/>
      <c r="AC475" s="193" t="n">
        <v>10.012385</v>
      </c>
      <c r="AD475" s="191" t="n">
        <v>11.731201</v>
      </c>
      <c r="AE475" s="194" t="n">
        <v>-1.718816</v>
      </c>
      <c r="AF475" s="182" t="n">
        <v>0</v>
      </c>
      <c r="AG475" s="193" t="n">
        <v>11.789162</v>
      </c>
      <c r="AH475" s="191" t="n">
        <v>10.272492</v>
      </c>
      <c r="AI475" s="181" t="n">
        <v>1.51667</v>
      </c>
      <c r="AJ475" s="182" t="n">
        <v>0</v>
      </c>
      <c r="AK475" s="193" t="n">
        <v>11.2226865</v>
      </c>
      <c r="AL475" s="191" t="n">
        <v>12.2916575</v>
      </c>
      <c r="AM475" s="192" t="n">
        <v>-1.068971</v>
      </c>
      <c r="AN475" s="209" t="n">
        <v>1.981647E-009</v>
      </c>
      <c r="AO475" s="207" t="n">
        <v>13.2180595</v>
      </c>
      <c r="AP475" s="191" t="n">
        <v>12.1927625</v>
      </c>
      <c r="AQ475" s="204" t="n">
        <v>1.025297</v>
      </c>
      <c r="AR475" s="203" t="n">
        <v>2.86751E-007</v>
      </c>
      <c r="AS475" s="193" t="n">
        <v>12.42051065</v>
      </c>
      <c r="AT475" s="191" t="n">
        <v>12.56560535</v>
      </c>
      <c r="AU475" s="178" t="n">
        <v>-0.1450947</v>
      </c>
      <c r="AV475" s="179" t="n">
        <v>1</v>
      </c>
      <c r="AW475" s="193" t="n">
        <v>10.241244</v>
      </c>
      <c r="AX475" s="191" t="n">
        <v>12.913042</v>
      </c>
      <c r="AY475" s="210" t="n">
        <v>-2.671798</v>
      </c>
      <c r="AZ475" s="200" t="n">
        <v>0</v>
      </c>
      <c r="BA475" s="138" t="s">
        <v>176</v>
      </c>
      <c r="BB475" s="138" t="s">
        <v>16</v>
      </c>
    </row>
    <row r="476" customFormat="false" ht="12.75" hidden="false" customHeight="false" outlineLevel="0" collapsed="false">
      <c r="A476" s="1" t="n">
        <v>14070</v>
      </c>
      <c r="B476" s="188" t="s">
        <v>1729</v>
      </c>
      <c r="C476" s="99" t="s">
        <v>120</v>
      </c>
      <c r="D476" s="189" t="s">
        <v>26</v>
      </c>
      <c r="E476" s="190" t="s">
        <v>1730</v>
      </c>
      <c r="F476" s="171" t="s">
        <v>113</v>
      </c>
      <c r="G476" s="196" t="s">
        <v>113</v>
      </c>
      <c r="H476" s="190" t="s">
        <v>1550</v>
      </c>
      <c r="I476" s="169" t="s">
        <v>113</v>
      </c>
      <c r="J476" s="196" t="s">
        <v>113</v>
      </c>
      <c r="K476" s="190" t="s">
        <v>1551</v>
      </c>
      <c r="L476" s="169" t="s">
        <v>113</v>
      </c>
      <c r="M476" s="196" t="s">
        <v>113</v>
      </c>
      <c r="N476" s="190" t="s">
        <v>142</v>
      </c>
      <c r="O476" s="169" t="s">
        <v>113</v>
      </c>
      <c r="P476" s="196" t="s">
        <v>113</v>
      </c>
      <c r="Q476" s="190" t="s">
        <v>1731</v>
      </c>
      <c r="R476" s="169" t="s">
        <v>113</v>
      </c>
      <c r="S476" s="196" t="s">
        <v>113</v>
      </c>
      <c r="T476" s="190" t="s">
        <v>118</v>
      </c>
      <c r="U476" s="171" t="s">
        <v>113</v>
      </c>
      <c r="V476" s="196" t="s">
        <v>113</v>
      </c>
      <c r="W476" s="172"/>
      <c r="X476" s="197"/>
      <c r="Y476" s="198" t="s">
        <v>0</v>
      </c>
      <c r="Z476" s="175"/>
      <c r="AA476" s="211" t="n">
        <v>2</v>
      </c>
      <c r="AB476" s="212" t="n">
        <v>1</v>
      </c>
      <c r="AC476" s="193" t="n">
        <v>12.2681505</v>
      </c>
      <c r="AD476" s="191" t="n">
        <v>10.9684975</v>
      </c>
      <c r="AE476" s="204" t="n">
        <v>1.299653</v>
      </c>
      <c r="AF476" s="182" t="n">
        <v>0</v>
      </c>
      <c r="AG476" s="207" t="n">
        <v>13.0289565</v>
      </c>
      <c r="AH476" s="191" t="n">
        <v>12.0102375</v>
      </c>
      <c r="AI476" s="204" t="n">
        <v>1.018719</v>
      </c>
      <c r="AJ476" s="184" t="n">
        <v>8.561583E-007</v>
      </c>
      <c r="AK476" s="193" t="n">
        <v>12.98690495</v>
      </c>
      <c r="AL476" s="191" t="n">
        <v>12.14324305</v>
      </c>
      <c r="AM476" s="183" t="n">
        <v>0.8436619</v>
      </c>
      <c r="AN476" s="184" t="n">
        <v>9.314736E-005</v>
      </c>
      <c r="AO476" s="193" t="n">
        <v>12.1898225</v>
      </c>
      <c r="AP476" s="191" t="n">
        <v>10.9014235</v>
      </c>
      <c r="AQ476" s="204" t="n">
        <v>1.288399</v>
      </c>
      <c r="AR476" s="199" t="n">
        <v>0</v>
      </c>
      <c r="AS476" s="193" t="n">
        <v>12.9695505</v>
      </c>
      <c r="AT476" s="191" t="n">
        <v>10.7796075</v>
      </c>
      <c r="AU476" s="181" t="n">
        <v>2.189943</v>
      </c>
      <c r="AV476" s="182" t="n">
        <v>0</v>
      </c>
      <c r="AW476" s="193" t="n">
        <v>12.312297274</v>
      </c>
      <c r="AX476" s="191" t="n">
        <v>12.308042726</v>
      </c>
      <c r="AY476" s="178" t="n">
        <v>0.004254548</v>
      </c>
      <c r="AZ476" s="195" t="n">
        <v>1</v>
      </c>
      <c r="BA476" s="138" t="s">
        <v>12</v>
      </c>
      <c r="BB476" s="138" t="s">
        <v>169</v>
      </c>
    </row>
    <row r="477" customFormat="false" ht="12.75" hidden="false" customHeight="false" outlineLevel="0" collapsed="false">
      <c r="A477" s="1" t="n">
        <v>14087</v>
      </c>
      <c r="B477" s="188" t="s">
        <v>1732</v>
      </c>
      <c r="C477" s="99" t="s">
        <v>120</v>
      </c>
      <c r="D477" s="189" t="s">
        <v>26</v>
      </c>
      <c r="E477" s="190" t="s">
        <v>1733</v>
      </c>
      <c r="F477" s="171" t="s">
        <v>113</v>
      </c>
      <c r="G477" s="196" t="s">
        <v>113</v>
      </c>
      <c r="H477" s="190" t="s">
        <v>1734</v>
      </c>
      <c r="I477" s="169" t="s">
        <v>113</v>
      </c>
      <c r="J477" s="196" t="s">
        <v>113</v>
      </c>
      <c r="K477" s="190" t="s">
        <v>1735</v>
      </c>
      <c r="L477" s="169" t="s">
        <v>113</v>
      </c>
      <c r="M477" s="196" t="s">
        <v>113</v>
      </c>
      <c r="N477" s="190" t="s">
        <v>142</v>
      </c>
      <c r="O477" s="169" t="s">
        <v>113</v>
      </c>
      <c r="P477" s="196" t="s">
        <v>113</v>
      </c>
      <c r="Q477" s="190" t="s">
        <v>1383</v>
      </c>
      <c r="R477" s="169" t="s">
        <v>113</v>
      </c>
      <c r="S477" s="196" t="s">
        <v>113</v>
      </c>
      <c r="T477" s="190" t="s">
        <v>118</v>
      </c>
      <c r="U477" s="171" t="s">
        <v>113</v>
      </c>
      <c r="V477" s="196" t="s">
        <v>113</v>
      </c>
      <c r="W477" s="172"/>
      <c r="X477" s="197"/>
      <c r="Y477" s="198" t="s">
        <v>0</v>
      </c>
      <c r="Z477" s="175"/>
      <c r="AA477" s="8"/>
      <c r="AB477" s="8"/>
      <c r="AC477" s="180" t="n">
        <v>9.5132995</v>
      </c>
      <c r="AD477" s="177" t="n">
        <v>7.8734525</v>
      </c>
      <c r="AE477" s="181" t="n">
        <v>1.639847</v>
      </c>
      <c r="AF477" s="182" t="n">
        <v>0</v>
      </c>
      <c r="AG477" s="180" t="n">
        <v>9.7507299</v>
      </c>
      <c r="AH477" s="177" t="n">
        <v>9.5210561</v>
      </c>
      <c r="AI477" s="178" t="n">
        <v>0.2296738</v>
      </c>
      <c r="AJ477" s="179" t="n">
        <v>1</v>
      </c>
      <c r="AK477" s="193" t="n">
        <v>10.0737895</v>
      </c>
      <c r="AL477" s="177" t="n">
        <v>8.6942065</v>
      </c>
      <c r="AM477" s="204" t="n">
        <v>1.379583</v>
      </c>
      <c r="AN477" s="182" t="n">
        <v>0</v>
      </c>
      <c r="AO477" s="180" t="n">
        <v>8.7884075</v>
      </c>
      <c r="AP477" s="177" t="n">
        <v>7.9286945</v>
      </c>
      <c r="AQ477" s="183" t="n">
        <v>0.859713</v>
      </c>
      <c r="AR477" s="203" t="n">
        <v>0.0003174119</v>
      </c>
      <c r="AS477" s="180" t="n">
        <v>9.801052</v>
      </c>
      <c r="AT477" s="177" t="n">
        <v>7.987606</v>
      </c>
      <c r="AU477" s="181" t="n">
        <v>1.813446</v>
      </c>
      <c r="AV477" s="182" t="n">
        <v>0</v>
      </c>
      <c r="AW477" s="180" t="n">
        <v>9.71637</v>
      </c>
      <c r="AX477" s="177" t="n">
        <v>8.70778</v>
      </c>
      <c r="AY477" s="204" t="n">
        <v>1.00859</v>
      </c>
      <c r="AZ477" s="185" t="n">
        <v>1.1444E-005</v>
      </c>
      <c r="BA477" s="138" t="s">
        <v>12</v>
      </c>
      <c r="BB477" s="138" t="s">
        <v>261</v>
      </c>
    </row>
    <row r="478" customFormat="false" ht="12.75" hidden="false" customHeight="false" outlineLevel="0" collapsed="false">
      <c r="A478" s="1" t="n">
        <v>14179</v>
      </c>
      <c r="B478" s="188" t="s">
        <v>1736</v>
      </c>
      <c r="C478" s="99" t="s">
        <v>120</v>
      </c>
      <c r="D478" s="189" t="s">
        <v>26</v>
      </c>
      <c r="E478" s="190" t="s">
        <v>1737</v>
      </c>
      <c r="F478" s="171" t="s">
        <v>113</v>
      </c>
      <c r="G478" s="196" t="s">
        <v>113</v>
      </c>
      <c r="H478" s="190" t="s">
        <v>752</v>
      </c>
      <c r="I478" s="169" t="s">
        <v>113</v>
      </c>
      <c r="J478" s="196" t="s">
        <v>113</v>
      </c>
      <c r="K478" s="190" t="s">
        <v>130</v>
      </c>
      <c r="L478" s="169" t="s">
        <v>113</v>
      </c>
      <c r="M478" s="196" t="s">
        <v>113</v>
      </c>
      <c r="N478" s="190" t="s">
        <v>326</v>
      </c>
      <c r="O478" s="169" t="s">
        <v>113</v>
      </c>
      <c r="P478" s="196" t="s">
        <v>113</v>
      </c>
      <c r="Q478" s="190" t="s">
        <v>219</v>
      </c>
      <c r="R478" s="169" t="s">
        <v>113</v>
      </c>
      <c r="S478" s="196" t="s">
        <v>113</v>
      </c>
      <c r="T478" s="190" t="s">
        <v>118</v>
      </c>
      <c r="U478" s="171" t="s">
        <v>113</v>
      </c>
      <c r="V478" s="196" t="s">
        <v>113</v>
      </c>
      <c r="W478" s="172"/>
      <c r="X478" s="197"/>
      <c r="Y478" s="198" t="s">
        <v>0</v>
      </c>
      <c r="Z478" s="175"/>
      <c r="AA478" s="8"/>
      <c r="AB478" s="8"/>
      <c r="AC478" s="180" t="n">
        <v>9.9573718</v>
      </c>
      <c r="AD478" s="191" t="n">
        <v>10.1077142</v>
      </c>
      <c r="AE478" s="178" t="n">
        <v>-0.1503424</v>
      </c>
      <c r="AF478" s="179" t="n">
        <v>1</v>
      </c>
      <c r="AG478" s="193" t="n">
        <v>12.5151645</v>
      </c>
      <c r="AH478" s="177" t="n">
        <v>9.4021235</v>
      </c>
      <c r="AI478" s="205" t="n">
        <v>3.113041</v>
      </c>
      <c r="AJ478" s="182" t="n">
        <v>0</v>
      </c>
      <c r="AK478" s="193" t="n">
        <v>12.497742</v>
      </c>
      <c r="AL478" s="191" t="n">
        <v>11.064472</v>
      </c>
      <c r="AM478" s="204" t="n">
        <v>1.43327</v>
      </c>
      <c r="AN478" s="182" t="n">
        <v>0</v>
      </c>
      <c r="AO478" s="193" t="n">
        <v>11.353029</v>
      </c>
      <c r="AP478" s="177" t="n">
        <v>9.678199</v>
      </c>
      <c r="AQ478" s="181" t="n">
        <v>1.67483</v>
      </c>
      <c r="AR478" s="199" t="n">
        <v>0</v>
      </c>
      <c r="AS478" s="207" t="n">
        <v>13.125089</v>
      </c>
      <c r="AT478" s="177" t="n">
        <v>9.867673</v>
      </c>
      <c r="AU478" s="205" t="n">
        <v>3.257416</v>
      </c>
      <c r="AV478" s="182" t="n">
        <v>0</v>
      </c>
      <c r="AW478" s="193" t="n">
        <v>10.1850305</v>
      </c>
      <c r="AX478" s="191" t="n">
        <v>11.9408675</v>
      </c>
      <c r="AY478" s="194" t="n">
        <v>-1.755837</v>
      </c>
      <c r="AZ478" s="200" t="n">
        <v>0</v>
      </c>
      <c r="BA478" s="138" t="s">
        <v>53</v>
      </c>
      <c r="BB478" s="138" t="s">
        <v>33</v>
      </c>
    </row>
    <row r="479" customFormat="false" ht="12.75" hidden="false" customHeight="false" outlineLevel="0" collapsed="false">
      <c r="A479" s="1" t="n">
        <v>14203</v>
      </c>
      <c r="B479" s="188" t="s">
        <v>1738</v>
      </c>
      <c r="C479" s="99" t="s">
        <v>111</v>
      </c>
      <c r="D479" s="189" t="s">
        <v>26</v>
      </c>
      <c r="E479" s="190" t="s">
        <v>1739</v>
      </c>
      <c r="F479" s="171" t="s">
        <v>113</v>
      </c>
      <c r="G479" s="196" t="s">
        <v>113</v>
      </c>
      <c r="H479" s="190" t="s">
        <v>1740</v>
      </c>
      <c r="I479" s="169" t="s">
        <v>113</v>
      </c>
      <c r="J479" s="196" t="s">
        <v>113</v>
      </c>
      <c r="K479" s="190" t="s">
        <v>123</v>
      </c>
      <c r="L479" s="169" t="s">
        <v>113</v>
      </c>
      <c r="M479" s="196" t="s">
        <v>113</v>
      </c>
      <c r="N479" s="190" t="s">
        <v>236</v>
      </c>
      <c r="O479" s="169" t="s">
        <v>113</v>
      </c>
      <c r="P479" s="196" t="s">
        <v>113</v>
      </c>
      <c r="Q479" s="190" t="s">
        <v>1741</v>
      </c>
      <c r="R479" s="169" t="s">
        <v>113</v>
      </c>
      <c r="S479" s="196" t="s">
        <v>113</v>
      </c>
      <c r="T479" s="190" t="s">
        <v>118</v>
      </c>
      <c r="U479" s="171" t="s">
        <v>113</v>
      </c>
      <c r="V479" s="196" t="s">
        <v>113</v>
      </c>
      <c r="W479" s="172"/>
      <c r="X479" s="197"/>
      <c r="Y479" s="198" t="s">
        <v>0</v>
      </c>
      <c r="Z479" s="175"/>
      <c r="AA479" s="8"/>
      <c r="AB479" s="8"/>
      <c r="AC479" s="193" t="n">
        <v>10.614303</v>
      </c>
      <c r="AD479" s="177" t="n">
        <v>8.985807</v>
      </c>
      <c r="AE479" s="181" t="n">
        <v>1.628496</v>
      </c>
      <c r="AF479" s="182" t="n">
        <v>0</v>
      </c>
      <c r="AG479" s="193" t="n">
        <v>10.87519155</v>
      </c>
      <c r="AH479" s="191" t="n">
        <v>10.27290445</v>
      </c>
      <c r="AI479" s="178" t="n">
        <v>0.6022871</v>
      </c>
      <c r="AJ479" s="179" t="n">
        <v>1</v>
      </c>
      <c r="AK479" s="193" t="n">
        <v>10.751008</v>
      </c>
      <c r="AL479" s="177" t="n">
        <v>9.745356</v>
      </c>
      <c r="AM479" s="204" t="n">
        <v>1.005652</v>
      </c>
      <c r="AN479" s="184" t="n">
        <v>5.214034E-008</v>
      </c>
      <c r="AO479" s="180" t="n">
        <v>9.8878998</v>
      </c>
      <c r="AP479" s="177" t="n">
        <v>9.0765122</v>
      </c>
      <c r="AQ479" s="183" t="n">
        <v>0.8113876</v>
      </c>
      <c r="AR479" s="203" t="n">
        <v>0.00196812</v>
      </c>
      <c r="AS479" s="193" t="n">
        <v>11.1637005</v>
      </c>
      <c r="AT479" s="177" t="n">
        <v>9.0813035</v>
      </c>
      <c r="AU479" s="181" t="n">
        <v>2.082397</v>
      </c>
      <c r="AV479" s="182" t="n">
        <v>0</v>
      </c>
      <c r="AW479" s="193" t="n">
        <v>10.49081005</v>
      </c>
      <c r="AX479" s="177" t="n">
        <v>9.84173195</v>
      </c>
      <c r="AY479" s="178" t="n">
        <v>0.6490781</v>
      </c>
      <c r="AZ479" s="195" t="n">
        <v>1</v>
      </c>
      <c r="BA479" s="138" t="s">
        <v>12</v>
      </c>
      <c r="BB479" s="138" t="s">
        <v>169</v>
      </c>
    </row>
    <row r="480" customFormat="false" ht="12.75" hidden="false" customHeight="false" outlineLevel="0" collapsed="false">
      <c r="A480" s="1" t="n">
        <v>14230</v>
      </c>
      <c r="B480" s="188" t="s">
        <v>1742</v>
      </c>
      <c r="C480" s="99" t="s">
        <v>120</v>
      </c>
      <c r="D480" s="189" t="s">
        <v>26</v>
      </c>
      <c r="E480" s="190" t="s">
        <v>1743</v>
      </c>
      <c r="F480" s="171" t="s">
        <v>113</v>
      </c>
      <c r="G480" s="196" t="s">
        <v>113</v>
      </c>
      <c r="H480" s="190" t="s">
        <v>189</v>
      </c>
      <c r="I480" s="169" t="s">
        <v>113</v>
      </c>
      <c r="J480" s="196" t="s">
        <v>113</v>
      </c>
      <c r="K480" s="190" t="s">
        <v>190</v>
      </c>
      <c r="L480" s="169" t="s">
        <v>113</v>
      </c>
      <c r="M480" s="196" t="s">
        <v>113</v>
      </c>
      <c r="N480" s="190" t="s">
        <v>142</v>
      </c>
      <c r="O480" s="169" t="s">
        <v>113</v>
      </c>
      <c r="P480" s="196" t="s">
        <v>113</v>
      </c>
      <c r="Q480" s="190" t="s">
        <v>191</v>
      </c>
      <c r="R480" s="169" t="s">
        <v>113</v>
      </c>
      <c r="S480" s="196" t="s">
        <v>113</v>
      </c>
      <c r="T480" s="190" t="s">
        <v>118</v>
      </c>
      <c r="U480" s="171" t="s">
        <v>113</v>
      </c>
      <c r="V480" s="196" t="s">
        <v>113</v>
      </c>
      <c r="W480" s="172"/>
      <c r="X480" s="197"/>
      <c r="Y480" s="198" t="s">
        <v>0</v>
      </c>
      <c r="Z480" s="175"/>
      <c r="AA480" s="8"/>
      <c r="AB480" s="8"/>
      <c r="AC480" s="193" t="n">
        <v>10.3449185</v>
      </c>
      <c r="AD480" s="191" t="n">
        <v>11.5386235</v>
      </c>
      <c r="AE480" s="192" t="n">
        <v>-1.193705</v>
      </c>
      <c r="AF480" s="209" t="n">
        <v>2.580274E-010</v>
      </c>
      <c r="AG480" s="180" t="n">
        <v>9.76133305</v>
      </c>
      <c r="AH480" s="191" t="n">
        <v>10.49297695</v>
      </c>
      <c r="AI480" s="186" t="n">
        <v>-0.7316439</v>
      </c>
      <c r="AJ480" s="184" t="n">
        <v>0.04860912</v>
      </c>
      <c r="AK480" s="180" t="n">
        <v>9.8697302</v>
      </c>
      <c r="AL480" s="191" t="n">
        <v>10.7522898</v>
      </c>
      <c r="AM480" s="186" t="n">
        <v>-0.8825596</v>
      </c>
      <c r="AN480" s="184" t="n">
        <v>1.729816E-005</v>
      </c>
      <c r="AO480" s="193" t="n">
        <v>10.8742112</v>
      </c>
      <c r="AP480" s="191" t="n">
        <v>11.6343968</v>
      </c>
      <c r="AQ480" s="186" t="n">
        <v>-0.7601856</v>
      </c>
      <c r="AR480" s="203" t="n">
        <v>0.01220539</v>
      </c>
      <c r="AS480" s="180" t="n">
        <v>9.9270675</v>
      </c>
      <c r="AT480" s="191" t="n">
        <v>11.7287705</v>
      </c>
      <c r="AU480" s="194" t="n">
        <v>-1.801703</v>
      </c>
      <c r="AV480" s="182" t="n">
        <v>0</v>
      </c>
      <c r="AW480" s="193" t="n">
        <v>10.45523885</v>
      </c>
      <c r="AX480" s="191" t="n">
        <v>10.83391115</v>
      </c>
      <c r="AY480" s="178" t="n">
        <v>-0.3786723</v>
      </c>
      <c r="AZ480" s="195" t="n">
        <v>1</v>
      </c>
      <c r="BA480" s="138" t="s">
        <v>12</v>
      </c>
      <c r="BB480" s="138" t="s">
        <v>126</v>
      </c>
    </row>
    <row r="481" customFormat="false" ht="12.75" hidden="false" customHeight="false" outlineLevel="0" collapsed="false">
      <c r="A481" s="1" t="n">
        <v>14248</v>
      </c>
      <c r="B481" s="188" t="s">
        <v>1744</v>
      </c>
      <c r="C481" s="99" t="s">
        <v>120</v>
      </c>
      <c r="D481" s="189" t="s">
        <v>26</v>
      </c>
      <c r="E481" s="190" t="s">
        <v>1745</v>
      </c>
      <c r="F481" s="171" t="s">
        <v>113</v>
      </c>
      <c r="G481" s="196" t="s">
        <v>113</v>
      </c>
      <c r="H481" s="190" t="s">
        <v>122</v>
      </c>
      <c r="I481" s="169" t="s">
        <v>113</v>
      </c>
      <c r="J481" s="196" t="s">
        <v>113</v>
      </c>
      <c r="K481" s="190" t="s">
        <v>242</v>
      </c>
      <c r="L481" s="169" t="s">
        <v>113</v>
      </c>
      <c r="M481" s="196" t="s">
        <v>113</v>
      </c>
      <c r="N481" s="190" t="s">
        <v>142</v>
      </c>
      <c r="O481" s="169" t="s">
        <v>113</v>
      </c>
      <c r="P481" s="196" t="s">
        <v>113</v>
      </c>
      <c r="Q481" s="190" t="s">
        <v>161</v>
      </c>
      <c r="R481" s="169" t="s">
        <v>113</v>
      </c>
      <c r="S481" s="196" t="s">
        <v>113</v>
      </c>
      <c r="T481" s="190" t="s">
        <v>118</v>
      </c>
      <c r="U481" s="171" t="s">
        <v>113</v>
      </c>
      <c r="V481" s="196" t="s">
        <v>113</v>
      </c>
      <c r="W481" s="172"/>
      <c r="X481" s="197"/>
      <c r="Y481" s="198" t="s">
        <v>0</v>
      </c>
      <c r="Z481" s="175"/>
      <c r="AA481" s="8"/>
      <c r="AB481" s="8"/>
      <c r="AC481" s="180" t="n">
        <v>7.6340377</v>
      </c>
      <c r="AD481" s="202" t="n">
        <v>6.9092503</v>
      </c>
      <c r="AE481" s="178" t="n">
        <v>0.7247874</v>
      </c>
      <c r="AF481" s="179" t="n">
        <v>0.06645081</v>
      </c>
      <c r="AG481" s="193" t="n">
        <v>10.1963315</v>
      </c>
      <c r="AH481" s="177" t="n">
        <v>7.6072205</v>
      </c>
      <c r="AI481" s="205" t="n">
        <v>2.589111</v>
      </c>
      <c r="AJ481" s="182" t="n">
        <v>0</v>
      </c>
      <c r="AK481" s="193" t="n">
        <v>10.1311564</v>
      </c>
      <c r="AL481" s="177" t="n">
        <v>9.4990756</v>
      </c>
      <c r="AM481" s="178" t="n">
        <v>0.6320808</v>
      </c>
      <c r="AN481" s="179" t="n">
        <v>0.2510661</v>
      </c>
      <c r="AO481" s="180" t="n">
        <v>9.360353</v>
      </c>
      <c r="AP481" s="202" t="n">
        <v>6.664685</v>
      </c>
      <c r="AQ481" s="205" t="n">
        <v>2.695668</v>
      </c>
      <c r="AR481" s="199" t="n">
        <v>0</v>
      </c>
      <c r="AS481" s="193" t="n">
        <v>10.1024115</v>
      </c>
      <c r="AT481" s="202" t="n">
        <v>6.6794745</v>
      </c>
      <c r="AU481" s="205" t="n">
        <v>3.422937</v>
      </c>
      <c r="AV481" s="182" t="n">
        <v>0</v>
      </c>
      <c r="AW481" s="180" t="n">
        <v>7.5794305</v>
      </c>
      <c r="AX481" s="177" t="n">
        <v>9.5478215</v>
      </c>
      <c r="AY481" s="194" t="n">
        <v>-1.968391</v>
      </c>
      <c r="AZ481" s="200" t="n">
        <v>0</v>
      </c>
      <c r="BA481" s="138" t="s">
        <v>53</v>
      </c>
      <c r="BB481" s="138" t="s">
        <v>33</v>
      </c>
    </row>
    <row r="482" customFormat="false" ht="12.75" hidden="false" customHeight="false" outlineLevel="0" collapsed="false">
      <c r="A482" s="1" t="n">
        <v>14250</v>
      </c>
      <c r="B482" s="188" t="s">
        <v>1746</v>
      </c>
      <c r="C482" s="99" t="s">
        <v>120</v>
      </c>
      <c r="D482" s="189" t="s">
        <v>26</v>
      </c>
      <c r="E482" s="190" t="s">
        <v>1747</v>
      </c>
      <c r="F482" s="171" t="s">
        <v>113</v>
      </c>
      <c r="G482" s="196" t="s">
        <v>113</v>
      </c>
      <c r="H482" s="190" t="s">
        <v>960</v>
      </c>
      <c r="I482" s="169" t="s">
        <v>113</v>
      </c>
      <c r="J482" s="196" t="s">
        <v>113</v>
      </c>
      <c r="K482" s="190" t="s">
        <v>564</v>
      </c>
      <c r="L482" s="169" t="s">
        <v>113</v>
      </c>
      <c r="M482" s="196" t="s">
        <v>113</v>
      </c>
      <c r="N482" s="190" t="s">
        <v>243</v>
      </c>
      <c r="O482" s="169" t="s">
        <v>113</v>
      </c>
      <c r="P482" s="196" t="s">
        <v>113</v>
      </c>
      <c r="Q482" s="190" t="s">
        <v>961</v>
      </c>
      <c r="R482" s="169" t="s">
        <v>113</v>
      </c>
      <c r="S482" s="196" t="s">
        <v>113</v>
      </c>
      <c r="T482" s="190" t="s">
        <v>118</v>
      </c>
      <c r="U482" s="171" t="s">
        <v>113</v>
      </c>
      <c r="V482" s="196" t="s">
        <v>113</v>
      </c>
      <c r="W482" s="172"/>
      <c r="X482" s="197"/>
      <c r="Y482" s="198" t="s">
        <v>0</v>
      </c>
      <c r="Z482" s="175"/>
      <c r="AA482" s="8"/>
      <c r="AB482" s="8"/>
      <c r="AC482" s="180" t="n">
        <v>7.841702</v>
      </c>
      <c r="AD482" s="177" t="n">
        <v>9.026994</v>
      </c>
      <c r="AE482" s="192" t="n">
        <v>-1.185292</v>
      </c>
      <c r="AF482" s="209" t="n">
        <v>3.926504E-010</v>
      </c>
      <c r="AG482" s="193" t="n">
        <v>11.7877305</v>
      </c>
      <c r="AH482" s="177" t="n">
        <v>7.5679715</v>
      </c>
      <c r="AI482" s="205" t="n">
        <v>4.219759</v>
      </c>
      <c r="AJ482" s="182" t="n">
        <v>0</v>
      </c>
      <c r="AK482" s="193" t="n">
        <v>11.8218644</v>
      </c>
      <c r="AL482" s="191" t="n">
        <v>11.4570716</v>
      </c>
      <c r="AM482" s="178" t="n">
        <v>0.3647928</v>
      </c>
      <c r="AN482" s="179" t="n">
        <v>1</v>
      </c>
      <c r="AO482" s="193" t="n">
        <v>11.3271905</v>
      </c>
      <c r="AP482" s="177" t="n">
        <v>8.6162515</v>
      </c>
      <c r="AQ482" s="205" t="n">
        <v>2.710939</v>
      </c>
      <c r="AR482" s="199" t="n">
        <v>0</v>
      </c>
      <c r="AS482" s="193" t="n">
        <v>12.197764</v>
      </c>
      <c r="AT482" s="177" t="n">
        <v>8.995726</v>
      </c>
      <c r="AU482" s="205" t="n">
        <v>3.202038</v>
      </c>
      <c r="AV482" s="182" t="n">
        <v>0</v>
      </c>
      <c r="AW482" s="180" t="n">
        <v>7.735801</v>
      </c>
      <c r="AX482" s="191" t="n">
        <v>11.782523</v>
      </c>
      <c r="AY482" s="210" t="n">
        <v>-4.046722</v>
      </c>
      <c r="AZ482" s="200" t="n">
        <v>0</v>
      </c>
      <c r="BA482" s="138" t="s">
        <v>53</v>
      </c>
      <c r="BB482" s="138" t="s">
        <v>22</v>
      </c>
    </row>
    <row r="483" customFormat="false" ht="12.75" hidden="false" customHeight="false" outlineLevel="0" collapsed="false">
      <c r="A483" s="1" t="n">
        <v>14289</v>
      </c>
      <c r="B483" s="188" t="s">
        <v>1748</v>
      </c>
      <c r="C483" s="99" t="s">
        <v>120</v>
      </c>
      <c r="D483" s="189" t="s">
        <v>26</v>
      </c>
      <c r="E483" s="190" t="s">
        <v>1749</v>
      </c>
      <c r="F483" s="171" t="s">
        <v>113</v>
      </c>
      <c r="G483" s="196" t="s">
        <v>113</v>
      </c>
      <c r="H483" s="190" t="s">
        <v>217</v>
      </c>
      <c r="I483" s="169" t="s">
        <v>113</v>
      </c>
      <c r="J483" s="196" t="s">
        <v>113</v>
      </c>
      <c r="K483" s="190" t="s">
        <v>1072</v>
      </c>
      <c r="L483" s="169" t="s">
        <v>113</v>
      </c>
      <c r="M483" s="196" t="s">
        <v>113</v>
      </c>
      <c r="N483" s="190" t="s">
        <v>142</v>
      </c>
      <c r="O483" s="169" t="s">
        <v>113</v>
      </c>
      <c r="P483" s="196" t="s">
        <v>113</v>
      </c>
      <c r="Q483" s="190" t="s">
        <v>161</v>
      </c>
      <c r="R483" s="169" t="s">
        <v>113</v>
      </c>
      <c r="S483" s="196" t="s">
        <v>113</v>
      </c>
      <c r="T483" s="190" t="s">
        <v>238</v>
      </c>
      <c r="U483" s="171" t="s">
        <v>113</v>
      </c>
      <c r="V483" s="196" t="s">
        <v>113</v>
      </c>
      <c r="W483" s="172"/>
      <c r="X483" s="197"/>
      <c r="Y483" s="198" t="s">
        <v>0</v>
      </c>
      <c r="Z483" s="175"/>
      <c r="AA483" s="8"/>
      <c r="AB483" s="8"/>
      <c r="AC483" s="180" t="n">
        <v>9.192515</v>
      </c>
      <c r="AD483" s="177" t="n">
        <v>7.590933</v>
      </c>
      <c r="AE483" s="181" t="n">
        <v>1.601582</v>
      </c>
      <c r="AF483" s="182" t="n">
        <v>0</v>
      </c>
      <c r="AG483" s="180" t="n">
        <v>7.476212</v>
      </c>
      <c r="AH483" s="177" t="n">
        <v>9.190326</v>
      </c>
      <c r="AI483" s="194" t="n">
        <v>-1.714114</v>
      </c>
      <c r="AJ483" s="182" t="n">
        <v>0</v>
      </c>
      <c r="AK483" s="180" t="n">
        <v>7.792369</v>
      </c>
      <c r="AL483" s="202" t="n">
        <v>6.761337</v>
      </c>
      <c r="AM483" s="204" t="n">
        <v>1.031032</v>
      </c>
      <c r="AN483" s="184" t="n">
        <v>1.439361E-008</v>
      </c>
      <c r="AO483" s="176" t="n">
        <v>6.625791</v>
      </c>
      <c r="AP483" s="177" t="n">
        <v>7.834263</v>
      </c>
      <c r="AQ483" s="192" t="n">
        <v>-1.208472</v>
      </c>
      <c r="AR483" s="216" t="n">
        <v>3.370237E-011</v>
      </c>
      <c r="AS483" s="180" t="n">
        <v>7.47377055</v>
      </c>
      <c r="AT483" s="177" t="n">
        <v>7.82423745</v>
      </c>
      <c r="AU483" s="178" t="n">
        <v>-0.3504669</v>
      </c>
      <c r="AV483" s="179" t="n">
        <v>1</v>
      </c>
      <c r="AW483" s="180" t="n">
        <v>9.2210835</v>
      </c>
      <c r="AX483" s="202" t="n">
        <v>6.6194645</v>
      </c>
      <c r="AY483" s="205" t="n">
        <v>2.601619</v>
      </c>
      <c r="AZ483" s="200" t="n">
        <v>0</v>
      </c>
      <c r="BA483" s="138" t="s">
        <v>144</v>
      </c>
      <c r="BB483" s="138" t="s">
        <v>63</v>
      </c>
    </row>
    <row r="484" customFormat="false" ht="12.75" hidden="false" customHeight="false" outlineLevel="0" collapsed="false">
      <c r="A484" s="1" t="n">
        <v>14311</v>
      </c>
      <c r="B484" s="188" t="s">
        <v>1750</v>
      </c>
      <c r="C484" s="99" t="s">
        <v>111</v>
      </c>
      <c r="D484" s="189" t="s">
        <v>126</v>
      </c>
      <c r="E484" s="190" t="s">
        <v>1751</v>
      </c>
      <c r="F484" s="171" t="s">
        <v>113</v>
      </c>
      <c r="G484" s="196" t="s">
        <v>113</v>
      </c>
      <c r="H484" s="190" t="s">
        <v>1752</v>
      </c>
      <c r="I484" s="169" t="s">
        <v>113</v>
      </c>
      <c r="J484" s="196" t="s">
        <v>113</v>
      </c>
      <c r="K484" s="190" t="s">
        <v>1753</v>
      </c>
      <c r="L484" s="169" t="s">
        <v>113</v>
      </c>
      <c r="M484" s="196" t="s">
        <v>113</v>
      </c>
      <c r="N484" s="190" t="s">
        <v>236</v>
      </c>
      <c r="O484" s="169" t="s">
        <v>113</v>
      </c>
      <c r="P484" s="196" t="s">
        <v>113</v>
      </c>
      <c r="Q484" s="190" t="s">
        <v>456</v>
      </c>
      <c r="R484" s="169" t="s">
        <v>113</v>
      </c>
      <c r="S484" s="196" t="s">
        <v>113</v>
      </c>
      <c r="T484" s="190" t="s">
        <v>238</v>
      </c>
      <c r="U484" s="171" t="s">
        <v>113</v>
      </c>
      <c r="V484" s="196" t="s">
        <v>113</v>
      </c>
      <c r="W484" s="172"/>
      <c r="X484" s="197"/>
      <c r="Y484" s="198" t="s">
        <v>0</v>
      </c>
      <c r="Z484" s="175"/>
      <c r="AA484" s="8"/>
      <c r="AB484" s="8"/>
      <c r="AC484" s="193" t="n">
        <v>10.39912</v>
      </c>
      <c r="AD484" s="191" t="n">
        <v>12.042068</v>
      </c>
      <c r="AE484" s="194" t="n">
        <v>-1.642948</v>
      </c>
      <c r="AF484" s="182" t="n">
        <v>0</v>
      </c>
      <c r="AG484" s="193" t="n">
        <v>10.070625185</v>
      </c>
      <c r="AH484" s="191" t="n">
        <v>10.028272815</v>
      </c>
      <c r="AI484" s="178" t="n">
        <v>0.04235237</v>
      </c>
      <c r="AJ484" s="179" t="n">
        <v>1</v>
      </c>
      <c r="AK484" s="180" t="n">
        <v>9.9772994</v>
      </c>
      <c r="AL484" s="191" t="n">
        <v>10.8811846</v>
      </c>
      <c r="AM484" s="186" t="n">
        <v>-0.9038852</v>
      </c>
      <c r="AN484" s="184" t="n">
        <v>6.665346E-006</v>
      </c>
      <c r="AO484" s="193" t="n">
        <v>10.86998435</v>
      </c>
      <c r="AP484" s="191" t="n">
        <v>11.44063565</v>
      </c>
      <c r="AQ484" s="178" t="n">
        <v>-0.5706513</v>
      </c>
      <c r="AR484" s="206" t="n">
        <v>1</v>
      </c>
      <c r="AS484" s="193" t="n">
        <v>10.2569085</v>
      </c>
      <c r="AT484" s="191" t="n">
        <v>11.7834755</v>
      </c>
      <c r="AU484" s="194" t="n">
        <v>-1.526567</v>
      </c>
      <c r="AV484" s="182" t="n">
        <v>0</v>
      </c>
      <c r="AW484" s="193" t="n">
        <v>10.524446</v>
      </c>
      <c r="AX484" s="191" t="n">
        <v>11.670502</v>
      </c>
      <c r="AY484" s="192" t="n">
        <v>-1.146056</v>
      </c>
      <c r="AZ484" s="185" t="n">
        <v>3.530494E-008</v>
      </c>
      <c r="BA484" s="138" t="s">
        <v>12</v>
      </c>
      <c r="BB484" s="138" t="s">
        <v>126</v>
      </c>
    </row>
    <row r="485" customFormat="false" ht="12.75" hidden="false" customHeight="false" outlineLevel="0" collapsed="false">
      <c r="A485" s="1" t="n">
        <v>14353</v>
      </c>
      <c r="B485" s="188" t="s">
        <v>1754</v>
      </c>
      <c r="C485" s="99" t="s">
        <v>120</v>
      </c>
      <c r="D485" s="189" t="s">
        <v>26</v>
      </c>
      <c r="E485" s="190" t="s">
        <v>1755</v>
      </c>
      <c r="F485" s="171" t="s">
        <v>113</v>
      </c>
      <c r="G485" s="196" t="s">
        <v>113</v>
      </c>
      <c r="H485" s="190" t="s">
        <v>122</v>
      </c>
      <c r="I485" s="169" t="s">
        <v>113</v>
      </c>
      <c r="J485" s="196" t="s">
        <v>113</v>
      </c>
      <c r="K485" s="190" t="s">
        <v>123</v>
      </c>
      <c r="L485" s="169" t="s">
        <v>113</v>
      </c>
      <c r="M485" s="196" t="s">
        <v>113</v>
      </c>
      <c r="N485" s="190" t="s">
        <v>149</v>
      </c>
      <c r="O485" s="169" t="s">
        <v>113</v>
      </c>
      <c r="P485" s="196" t="s">
        <v>113</v>
      </c>
      <c r="Q485" s="190" t="s">
        <v>161</v>
      </c>
      <c r="R485" s="169" t="s">
        <v>113</v>
      </c>
      <c r="S485" s="196" t="s">
        <v>113</v>
      </c>
      <c r="T485" s="190" t="s">
        <v>222</v>
      </c>
      <c r="U485" s="171" t="s">
        <v>113</v>
      </c>
      <c r="V485" s="196" t="s">
        <v>113</v>
      </c>
      <c r="W485" s="172"/>
      <c r="X485" s="197"/>
      <c r="Y485" s="198" t="s">
        <v>0</v>
      </c>
      <c r="Z485" s="175"/>
      <c r="AA485" s="8"/>
      <c r="AB485" s="8"/>
      <c r="AC485" s="193" t="n">
        <v>10.2887503</v>
      </c>
      <c r="AD485" s="191" t="n">
        <v>10.4670677</v>
      </c>
      <c r="AE485" s="178" t="n">
        <v>-0.1783174</v>
      </c>
      <c r="AF485" s="179" t="n">
        <v>1</v>
      </c>
      <c r="AG485" s="180" t="n">
        <v>8.7454335</v>
      </c>
      <c r="AH485" s="191" t="n">
        <v>10.1687425</v>
      </c>
      <c r="AI485" s="192" t="n">
        <v>-1.423309</v>
      </c>
      <c r="AJ485" s="182" t="n">
        <v>0</v>
      </c>
      <c r="AK485" s="180" t="n">
        <v>8.87024855</v>
      </c>
      <c r="AL485" s="177" t="n">
        <v>8.41251745</v>
      </c>
      <c r="AM485" s="178" t="n">
        <v>0.4577311</v>
      </c>
      <c r="AN485" s="179" t="n">
        <v>1</v>
      </c>
      <c r="AO485" s="180" t="n">
        <v>8.3285295</v>
      </c>
      <c r="AP485" s="191" t="n">
        <v>10.2678145</v>
      </c>
      <c r="AQ485" s="194" t="n">
        <v>-1.939285</v>
      </c>
      <c r="AR485" s="199" t="n">
        <v>0</v>
      </c>
      <c r="AS485" s="180" t="n">
        <v>8.61845</v>
      </c>
      <c r="AT485" s="191" t="n">
        <v>10.402896</v>
      </c>
      <c r="AU485" s="194" t="n">
        <v>-1.784446</v>
      </c>
      <c r="AV485" s="182" t="n">
        <v>0</v>
      </c>
      <c r="AW485" s="193" t="n">
        <v>10.1859965</v>
      </c>
      <c r="AX485" s="177" t="n">
        <v>8.3388735</v>
      </c>
      <c r="AY485" s="181" t="n">
        <v>1.847123</v>
      </c>
      <c r="AZ485" s="200" t="n">
        <v>0</v>
      </c>
      <c r="BA485" s="138" t="s">
        <v>183</v>
      </c>
      <c r="BB485" s="138" t="s">
        <v>0</v>
      </c>
    </row>
    <row r="486" customFormat="false" ht="12.75" hidden="false" customHeight="false" outlineLevel="0" collapsed="false">
      <c r="A486" s="1" t="n">
        <v>14438</v>
      </c>
      <c r="B486" s="188" t="s">
        <v>1756</v>
      </c>
      <c r="C486" s="99" t="s">
        <v>120</v>
      </c>
      <c r="D486" s="189" t="s">
        <v>33</v>
      </c>
      <c r="E486" s="190" t="s">
        <v>1757</v>
      </c>
      <c r="F486" s="171" t="s">
        <v>113</v>
      </c>
      <c r="G486" s="196" t="s">
        <v>113</v>
      </c>
      <c r="H486" s="190" t="s">
        <v>1159</v>
      </c>
      <c r="I486" s="169" t="s">
        <v>113</v>
      </c>
      <c r="J486" s="196" t="s">
        <v>113</v>
      </c>
      <c r="K486" s="190" t="s">
        <v>1160</v>
      </c>
      <c r="L486" s="169" t="s">
        <v>113</v>
      </c>
      <c r="M486" s="196" t="s">
        <v>113</v>
      </c>
      <c r="N486" s="190" t="s">
        <v>243</v>
      </c>
      <c r="O486" s="169" t="s">
        <v>113</v>
      </c>
      <c r="P486" s="196" t="s">
        <v>113</v>
      </c>
      <c r="Q486" s="190" t="s">
        <v>1161</v>
      </c>
      <c r="R486" s="169" t="s">
        <v>113</v>
      </c>
      <c r="S486" s="196" t="s">
        <v>113</v>
      </c>
      <c r="T486" s="190" t="s">
        <v>118</v>
      </c>
      <c r="U486" s="171" t="s">
        <v>113</v>
      </c>
      <c r="V486" s="196" t="s">
        <v>113</v>
      </c>
      <c r="W486" s="172"/>
      <c r="X486" s="197"/>
      <c r="Y486" s="198" t="s">
        <v>0</v>
      </c>
      <c r="Z486" s="175"/>
      <c r="AA486" s="8"/>
      <c r="AB486" s="8"/>
      <c r="AC486" s="193" t="n">
        <v>11.712015</v>
      </c>
      <c r="AD486" s="191" t="n">
        <v>12.801929</v>
      </c>
      <c r="AE486" s="192" t="n">
        <v>-1.089914</v>
      </c>
      <c r="AF486" s="184" t="n">
        <v>4.076833E-008</v>
      </c>
      <c r="AG486" s="207" t="n">
        <v>13.9683165</v>
      </c>
      <c r="AH486" s="191" t="n">
        <v>11.5018955</v>
      </c>
      <c r="AI486" s="181" t="n">
        <v>2.466421</v>
      </c>
      <c r="AJ486" s="182" t="n">
        <v>0</v>
      </c>
      <c r="AK486" s="207" t="n">
        <v>13.28278875</v>
      </c>
      <c r="AL486" s="208" t="n">
        <v>13.79647325</v>
      </c>
      <c r="AM486" s="178" t="n">
        <v>-0.5136845</v>
      </c>
      <c r="AN486" s="179" t="n">
        <v>1</v>
      </c>
      <c r="AO486" s="207" t="n">
        <v>14.1683025</v>
      </c>
      <c r="AP486" s="191" t="n">
        <v>12.2948515</v>
      </c>
      <c r="AQ486" s="181" t="n">
        <v>1.873451</v>
      </c>
      <c r="AR486" s="199" t="n">
        <v>0</v>
      </c>
      <c r="AS486" s="207" t="n">
        <v>13.861025</v>
      </c>
      <c r="AT486" s="191" t="n">
        <v>12.512303</v>
      </c>
      <c r="AU486" s="204" t="n">
        <v>1.348722</v>
      </c>
      <c r="AV486" s="182" t="n">
        <v>0</v>
      </c>
      <c r="AW486" s="193" t="n">
        <v>11.3494535</v>
      </c>
      <c r="AX486" s="208" t="n">
        <v>14.3270145</v>
      </c>
      <c r="AY486" s="210" t="n">
        <v>-2.977561</v>
      </c>
      <c r="AZ486" s="200" t="n">
        <v>0</v>
      </c>
      <c r="BA486" s="138" t="s">
        <v>183</v>
      </c>
      <c r="BB486" s="138" t="s">
        <v>184</v>
      </c>
    </row>
    <row r="487" customFormat="false" ht="12.75" hidden="false" customHeight="false" outlineLevel="0" collapsed="false">
      <c r="A487" s="1" t="n">
        <v>14530</v>
      </c>
      <c r="B487" s="188" t="s">
        <v>1758</v>
      </c>
      <c r="C487" s="99" t="s">
        <v>120</v>
      </c>
      <c r="D487" s="189" t="s">
        <v>26</v>
      </c>
      <c r="E487" s="190" t="s">
        <v>1759</v>
      </c>
      <c r="F487" s="171" t="s">
        <v>113</v>
      </c>
      <c r="G487" s="196" t="s">
        <v>113</v>
      </c>
      <c r="H487" s="190" t="s">
        <v>1760</v>
      </c>
      <c r="I487" s="169" t="s">
        <v>113</v>
      </c>
      <c r="J487" s="196" t="s">
        <v>113</v>
      </c>
      <c r="K487" s="190" t="s">
        <v>206</v>
      </c>
      <c r="L487" s="169" t="s">
        <v>113</v>
      </c>
      <c r="M487" s="196" t="s">
        <v>113</v>
      </c>
      <c r="N487" s="190" t="s">
        <v>895</v>
      </c>
      <c r="O487" s="169" t="s">
        <v>113</v>
      </c>
      <c r="P487" s="196" t="s">
        <v>113</v>
      </c>
      <c r="Q487" s="190" t="s">
        <v>248</v>
      </c>
      <c r="R487" s="169" t="s">
        <v>113</v>
      </c>
      <c r="S487" s="196" t="s">
        <v>113</v>
      </c>
      <c r="T487" s="190" t="s">
        <v>118</v>
      </c>
      <c r="U487" s="171" t="s">
        <v>113</v>
      </c>
      <c r="V487" s="196" t="s">
        <v>113</v>
      </c>
      <c r="W487" s="172"/>
      <c r="X487" s="197"/>
      <c r="Y487" s="198" t="s">
        <v>0</v>
      </c>
      <c r="Z487" s="175"/>
      <c r="AA487" s="8"/>
      <c r="AB487" s="8"/>
      <c r="AC487" s="193" t="n">
        <v>11.9996015</v>
      </c>
      <c r="AD487" s="208" t="n">
        <v>13.6583325</v>
      </c>
      <c r="AE487" s="194" t="n">
        <v>-1.658731</v>
      </c>
      <c r="AF487" s="182" t="n">
        <v>0</v>
      </c>
      <c r="AG487" s="193" t="n">
        <v>12.673411</v>
      </c>
      <c r="AH487" s="191" t="n">
        <v>11.369089</v>
      </c>
      <c r="AI487" s="204" t="n">
        <v>1.304322</v>
      </c>
      <c r="AJ487" s="182" t="n">
        <v>0</v>
      </c>
      <c r="AK487" s="193" t="n">
        <v>12.42833865</v>
      </c>
      <c r="AL487" s="208" t="n">
        <v>13.35280935</v>
      </c>
      <c r="AM487" s="186" t="n">
        <v>-0.9244707</v>
      </c>
      <c r="AN487" s="184" t="n">
        <v>2.600539E-006</v>
      </c>
      <c r="AO487" s="207" t="n">
        <v>13.49050995</v>
      </c>
      <c r="AP487" s="191" t="n">
        <v>12.78328405</v>
      </c>
      <c r="AQ487" s="178" t="n">
        <v>0.7072259</v>
      </c>
      <c r="AR487" s="206" t="n">
        <v>0.07168858</v>
      </c>
      <c r="AS487" s="193" t="n">
        <v>12.85188125</v>
      </c>
      <c r="AT487" s="208" t="n">
        <v>13.04634475</v>
      </c>
      <c r="AU487" s="178" t="n">
        <v>-0.1944635</v>
      </c>
      <c r="AV487" s="179" t="n">
        <v>1</v>
      </c>
      <c r="AW487" s="193" t="n">
        <v>11.774007</v>
      </c>
      <c r="AX487" s="208" t="n">
        <v>14.158045</v>
      </c>
      <c r="AY487" s="194" t="n">
        <v>-2.384038</v>
      </c>
      <c r="AZ487" s="200" t="n">
        <v>0</v>
      </c>
      <c r="BA487" s="138" t="s">
        <v>176</v>
      </c>
      <c r="BB487" s="138" t="s">
        <v>16</v>
      </c>
    </row>
    <row r="488" customFormat="false" ht="12.75" hidden="false" customHeight="false" outlineLevel="0" collapsed="false">
      <c r="A488" s="1" t="n">
        <v>14532</v>
      </c>
      <c r="B488" s="188" t="s">
        <v>1761</v>
      </c>
      <c r="C488" s="99" t="s">
        <v>120</v>
      </c>
      <c r="D488" s="189" t="s">
        <v>26</v>
      </c>
      <c r="E488" s="190" t="s">
        <v>1762</v>
      </c>
      <c r="F488" s="171" t="s">
        <v>113</v>
      </c>
      <c r="G488" s="196" t="s">
        <v>113</v>
      </c>
      <c r="H488" s="190" t="s">
        <v>1763</v>
      </c>
      <c r="I488" s="169" t="s">
        <v>113</v>
      </c>
      <c r="J488" s="196" t="s">
        <v>113</v>
      </c>
      <c r="K488" s="190" t="s">
        <v>1764</v>
      </c>
      <c r="L488" s="169" t="s">
        <v>113</v>
      </c>
      <c r="M488" s="196" t="s">
        <v>113</v>
      </c>
      <c r="N488" s="190" t="s">
        <v>149</v>
      </c>
      <c r="O488" s="169" t="s">
        <v>113</v>
      </c>
      <c r="P488" s="196" t="s">
        <v>113</v>
      </c>
      <c r="Q488" s="190" t="s">
        <v>1765</v>
      </c>
      <c r="R488" s="169" t="s">
        <v>113</v>
      </c>
      <c r="S488" s="196" t="s">
        <v>113</v>
      </c>
      <c r="T488" s="190" t="s">
        <v>118</v>
      </c>
      <c r="U488" s="171" t="s">
        <v>113</v>
      </c>
      <c r="V488" s="196" t="s">
        <v>113</v>
      </c>
      <c r="W488" s="172"/>
      <c r="X488" s="197"/>
      <c r="Y488" s="198" t="s">
        <v>0</v>
      </c>
      <c r="Z488" s="175"/>
      <c r="AA488" s="8"/>
      <c r="AB488" s="8"/>
      <c r="AC488" s="180" t="n">
        <v>8.0948165</v>
      </c>
      <c r="AD488" s="177" t="n">
        <v>9.7085115</v>
      </c>
      <c r="AE488" s="194" t="n">
        <v>-1.613695</v>
      </c>
      <c r="AF488" s="182" t="n">
        <v>0</v>
      </c>
      <c r="AG488" s="180" t="n">
        <v>9.0754475</v>
      </c>
      <c r="AH488" s="177" t="n">
        <v>7.9701705</v>
      </c>
      <c r="AI488" s="204" t="n">
        <v>1.105277</v>
      </c>
      <c r="AJ488" s="184" t="n">
        <v>1.616971E-008</v>
      </c>
      <c r="AK488" s="180" t="n">
        <v>9.0147707</v>
      </c>
      <c r="AL488" s="177" t="n">
        <v>9.8199533</v>
      </c>
      <c r="AM488" s="186" t="n">
        <v>-0.8051826</v>
      </c>
      <c r="AN488" s="184" t="n">
        <v>0.0004588414</v>
      </c>
      <c r="AO488" s="180" t="n">
        <v>9.85158025</v>
      </c>
      <c r="AP488" s="177" t="n">
        <v>9.52897575</v>
      </c>
      <c r="AQ488" s="178" t="n">
        <v>0.3226045</v>
      </c>
      <c r="AR488" s="206" t="n">
        <v>1</v>
      </c>
      <c r="AS488" s="180" t="n">
        <v>9.23021545</v>
      </c>
      <c r="AT488" s="177" t="n">
        <v>9.76334255</v>
      </c>
      <c r="AU488" s="178" t="n">
        <v>-0.5331271</v>
      </c>
      <c r="AV488" s="179" t="n">
        <v>1</v>
      </c>
      <c r="AW488" s="180" t="n">
        <v>7.9894645</v>
      </c>
      <c r="AX488" s="177" t="n">
        <v>9.8378375</v>
      </c>
      <c r="AY488" s="194" t="n">
        <v>-1.848373</v>
      </c>
      <c r="AZ488" s="200" t="n">
        <v>0</v>
      </c>
      <c r="BA488" s="138" t="s">
        <v>176</v>
      </c>
      <c r="BB488" s="138" t="s">
        <v>16</v>
      </c>
    </row>
    <row r="489" customFormat="false" ht="12.75" hidden="false" customHeight="false" outlineLevel="0" collapsed="false">
      <c r="A489" s="1" t="n">
        <v>14554</v>
      </c>
      <c r="B489" s="188" t="s">
        <v>1766</v>
      </c>
      <c r="C489" s="99" t="s">
        <v>360</v>
      </c>
      <c r="D489" s="189" t="s">
        <v>26</v>
      </c>
      <c r="E489" s="190" t="s">
        <v>1767</v>
      </c>
      <c r="F489" s="171" t="s">
        <v>113</v>
      </c>
      <c r="G489" s="196" t="s">
        <v>113</v>
      </c>
      <c r="H489" s="190" t="s">
        <v>1768</v>
      </c>
      <c r="I489" s="169" t="s">
        <v>113</v>
      </c>
      <c r="J489" s="196" t="s">
        <v>113</v>
      </c>
      <c r="K489" s="190" t="s">
        <v>1769</v>
      </c>
      <c r="L489" s="169" t="s">
        <v>113</v>
      </c>
      <c r="M489" s="196" t="s">
        <v>113</v>
      </c>
      <c r="N489" s="190" t="s">
        <v>1692</v>
      </c>
      <c r="O489" s="169" t="s">
        <v>113</v>
      </c>
      <c r="P489" s="196" t="s">
        <v>113</v>
      </c>
      <c r="Q489" s="190" t="s">
        <v>136</v>
      </c>
      <c r="R489" s="169" t="s">
        <v>113</v>
      </c>
      <c r="S489" s="196" t="s">
        <v>113</v>
      </c>
      <c r="T489" s="190" t="s">
        <v>118</v>
      </c>
      <c r="U489" s="171" t="s">
        <v>113</v>
      </c>
      <c r="V489" s="196" t="s">
        <v>113</v>
      </c>
      <c r="W489" s="172"/>
      <c r="X489" s="197"/>
      <c r="Y489" s="198" t="s">
        <v>0</v>
      </c>
      <c r="Z489" s="175"/>
      <c r="AA489" s="211" t="n">
        <v>2</v>
      </c>
      <c r="AB489" s="8"/>
      <c r="AC489" s="180" t="n">
        <v>9.1688945</v>
      </c>
      <c r="AD489" s="177" t="n">
        <v>9.4609675</v>
      </c>
      <c r="AE489" s="178" t="n">
        <v>-0.292073</v>
      </c>
      <c r="AF489" s="179" t="n">
        <v>1</v>
      </c>
      <c r="AG489" s="193" t="n">
        <v>10.8920365</v>
      </c>
      <c r="AH489" s="177" t="n">
        <v>9.3257815</v>
      </c>
      <c r="AI489" s="181" t="n">
        <v>1.566255</v>
      </c>
      <c r="AJ489" s="182" t="n">
        <v>0</v>
      </c>
      <c r="AK489" s="193" t="n">
        <v>10.7016567</v>
      </c>
      <c r="AL489" s="191" t="n">
        <v>11.1187453</v>
      </c>
      <c r="AM489" s="178" t="n">
        <v>-0.4170886</v>
      </c>
      <c r="AN489" s="179" t="n">
        <v>1</v>
      </c>
      <c r="AO489" s="193" t="n">
        <v>11.2838335</v>
      </c>
      <c r="AP489" s="177" t="n">
        <v>9.4625905</v>
      </c>
      <c r="AQ489" s="181" t="n">
        <v>1.821243</v>
      </c>
      <c r="AR489" s="199" t="n">
        <v>0</v>
      </c>
      <c r="AS489" s="193" t="n">
        <v>11.0992865</v>
      </c>
      <c r="AT489" s="177" t="n">
        <v>9.6191295</v>
      </c>
      <c r="AU489" s="204" t="n">
        <v>1.480157</v>
      </c>
      <c r="AV489" s="182" t="n">
        <v>0</v>
      </c>
      <c r="AW489" s="180" t="n">
        <v>9.0449795</v>
      </c>
      <c r="AX489" s="191" t="n">
        <v>11.1061905</v>
      </c>
      <c r="AY489" s="194" t="n">
        <v>-2.061211</v>
      </c>
      <c r="AZ489" s="200" t="n">
        <v>0</v>
      </c>
      <c r="BA489" s="138" t="s">
        <v>183</v>
      </c>
      <c r="BB489" s="138" t="s">
        <v>184</v>
      </c>
    </row>
    <row r="490" customFormat="false" ht="12.75" hidden="false" customHeight="false" outlineLevel="0" collapsed="false">
      <c r="A490" s="1" t="n">
        <v>14558</v>
      </c>
      <c r="B490" s="188" t="s">
        <v>1770</v>
      </c>
      <c r="C490" s="99" t="s">
        <v>120</v>
      </c>
      <c r="D490" s="189" t="s">
        <v>26</v>
      </c>
      <c r="E490" s="190" t="s">
        <v>1771</v>
      </c>
      <c r="F490" s="171" t="s">
        <v>113</v>
      </c>
      <c r="G490" s="196" t="s">
        <v>113</v>
      </c>
      <c r="H490" s="190" t="s">
        <v>1252</v>
      </c>
      <c r="I490" s="169" t="s">
        <v>113</v>
      </c>
      <c r="J490" s="196" t="s">
        <v>113</v>
      </c>
      <c r="K490" s="190" t="s">
        <v>123</v>
      </c>
      <c r="L490" s="169" t="s">
        <v>113</v>
      </c>
      <c r="M490" s="196" t="s">
        <v>113</v>
      </c>
      <c r="N490" s="190" t="s">
        <v>142</v>
      </c>
      <c r="O490" s="169" t="s">
        <v>113</v>
      </c>
      <c r="P490" s="196" t="s">
        <v>113</v>
      </c>
      <c r="Q490" s="190" t="s">
        <v>161</v>
      </c>
      <c r="R490" s="169" t="s">
        <v>113</v>
      </c>
      <c r="S490" s="196" t="s">
        <v>113</v>
      </c>
      <c r="T490" s="190" t="s">
        <v>118</v>
      </c>
      <c r="U490" s="171" t="s">
        <v>113</v>
      </c>
      <c r="V490" s="196" t="s">
        <v>113</v>
      </c>
      <c r="W490" s="172"/>
      <c r="X490" s="197"/>
      <c r="Y490" s="198" t="s">
        <v>0</v>
      </c>
      <c r="Z490" s="175"/>
      <c r="AA490" s="8"/>
      <c r="AB490" s="8"/>
      <c r="AC490" s="180" t="n">
        <v>8.075668085</v>
      </c>
      <c r="AD490" s="177" t="n">
        <v>8.148079915</v>
      </c>
      <c r="AE490" s="178" t="n">
        <v>-0.07241183</v>
      </c>
      <c r="AF490" s="179" t="n">
        <v>1</v>
      </c>
      <c r="AG490" s="180" t="n">
        <v>9.439309</v>
      </c>
      <c r="AH490" s="177" t="n">
        <v>7.795697</v>
      </c>
      <c r="AI490" s="181" t="n">
        <v>1.643612</v>
      </c>
      <c r="AJ490" s="182" t="n">
        <v>0</v>
      </c>
      <c r="AK490" s="180" t="n">
        <v>9.6872845</v>
      </c>
      <c r="AL490" s="177" t="n">
        <v>9.0710595</v>
      </c>
      <c r="AM490" s="178" t="n">
        <v>0.616225</v>
      </c>
      <c r="AN490" s="179" t="n">
        <v>0.4167978</v>
      </c>
      <c r="AO490" s="180" t="n">
        <v>9.1204037</v>
      </c>
      <c r="AP490" s="177" t="n">
        <v>8.1995163</v>
      </c>
      <c r="AQ490" s="183" t="n">
        <v>0.9208874</v>
      </c>
      <c r="AR490" s="203" t="n">
        <v>2.731492E-005</v>
      </c>
      <c r="AS490" s="180" t="n">
        <v>9.861095</v>
      </c>
      <c r="AT490" s="177" t="n">
        <v>8.059255</v>
      </c>
      <c r="AU490" s="181" t="n">
        <v>1.80184</v>
      </c>
      <c r="AV490" s="182" t="n">
        <v>0</v>
      </c>
      <c r="AW490" s="180" t="n">
        <v>7.9545745</v>
      </c>
      <c r="AX490" s="177" t="n">
        <v>8.9776415</v>
      </c>
      <c r="AY490" s="192" t="n">
        <v>-1.023067</v>
      </c>
      <c r="AZ490" s="185" t="n">
        <v>6.436251E-006</v>
      </c>
      <c r="BA490" s="138" t="s">
        <v>53</v>
      </c>
      <c r="BB490" s="138" t="s">
        <v>33</v>
      </c>
    </row>
    <row r="491" customFormat="false" ht="12.75" hidden="false" customHeight="false" outlineLevel="0" collapsed="false">
      <c r="A491" s="1" t="n">
        <v>14594</v>
      </c>
      <c r="B491" s="188" t="s">
        <v>1772</v>
      </c>
      <c r="C491" s="99" t="s">
        <v>120</v>
      </c>
      <c r="D491" s="189" t="s">
        <v>26</v>
      </c>
      <c r="E491" s="190" t="s">
        <v>1773</v>
      </c>
      <c r="F491" s="171" t="s">
        <v>113</v>
      </c>
      <c r="G491" s="196" t="s">
        <v>113</v>
      </c>
      <c r="H491" s="190" t="s">
        <v>1774</v>
      </c>
      <c r="I491" s="169" t="s">
        <v>113</v>
      </c>
      <c r="J491" s="196" t="s">
        <v>113</v>
      </c>
      <c r="K491" s="190" t="s">
        <v>1775</v>
      </c>
      <c r="L491" s="169" t="s">
        <v>113</v>
      </c>
      <c r="M491" s="196" t="s">
        <v>113</v>
      </c>
      <c r="N491" s="190" t="s">
        <v>142</v>
      </c>
      <c r="O491" s="169" t="s">
        <v>113</v>
      </c>
      <c r="P491" s="196" t="s">
        <v>113</v>
      </c>
      <c r="Q491" s="190" t="s">
        <v>1765</v>
      </c>
      <c r="R491" s="169" t="s">
        <v>113</v>
      </c>
      <c r="S491" s="196" t="s">
        <v>113</v>
      </c>
      <c r="T491" s="190" t="s">
        <v>118</v>
      </c>
      <c r="U491" s="171" t="s">
        <v>113</v>
      </c>
      <c r="V491" s="196" t="s">
        <v>113</v>
      </c>
      <c r="W491" s="172"/>
      <c r="X491" s="197"/>
      <c r="Y491" s="198" t="s">
        <v>0</v>
      </c>
      <c r="Z491" s="175"/>
      <c r="AA491" s="8"/>
      <c r="AB491" s="8"/>
      <c r="AC491" s="180" t="n">
        <v>9.1580435</v>
      </c>
      <c r="AD491" s="191" t="n">
        <v>11.1400245</v>
      </c>
      <c r="AE491" s="194" t="n">
        <v>-1.981981</v>
      </c>
      <c r="AF491" s="182" t="n">
        <v>0</v>
      </c>
      <c r="AG491" s="193" t="n">
        <v>10.0318875</v>
      </c>
      <c r="AH491" s="177" t="n">
        <v>8.9230725</v>
      </c>
      <c r="AI491" s="204" t="n">
        <v>1.108815</v>
      </c>
      <c r="AJ491" s="184" t="n">
        <v>1.365504E-008</v>
      </c>
      <c r="AK491" s="180" t="n">
        <v>9.877286</v>
      </c>
      <c r="AL491" s="191" t="n">
        <v>11.489378</v>
      </c>
      <c r="AM491" s="194" t="n">
        <v>-1.612092</v>
      </c>
      <c r="AN491" s="182" t="n">
        <v>0</v>
      </c>
      <c r="AO491" s="193" t="n">
        <v>11.4141087</v>
      </c>
      <c r="AP491" s="191" t="n">
        <v>10.4356453</v>
      </c>
      <c r="AQ491" s="183" t="n">
        <v>0.9784634</v>
      </c>
      <c r="AR491" s="203" t="n">
        <v>2.345713E-006</v>
      </c>
      <c r="AS491" s="193" t="n">
        <v>10.32226425</v>
      </c>
      <c r="AT491" s="191" t="n">
        <v>10.88946375</v>
      </c>
      <c r="AU491" s="178" t="n">
        <v>-0.5671995</v>
      </c>
      <c r="AV491" s="179" t="n">
        <v>1</v>
      </c>
      <c r="AW491" s="180" t="n">
        <v>9.273137</v>
      </c>
      <c r="AX491" s="191" t="n">
        <v>12.156015</v>
      </c>
      <c r="AY491" s="210" t="n">
        <v>-2.882878</v>
      </c>
      <c r="AZ491" s="200" t="n">
        <v>0</v>
      </c>
      <c r="BA491" s="138" t="s">
        <v>176</v>
      </c>
      <c r="BB491" s="138" t="s">
        <v>16</v>
      </c>
    </row>
    <row r="492" customFormat="false" ht="12.75" hidden="false" customHeight="false" outlineLevel="0" collapsed="false">
      <c r="A492" s="1" t="n">
        <v>14607</v>
      </c>
      <c r="B492" s="188" t="s">
        <v>1776</v>
      </c>
      <c r="C492" s="99" t="s">
        <v>111</v>
      </c>
      <c r="D492" s="189" t="s">
        <v>26</v>
      </c>
      <c r="E492" s="190" t="s">
        <v>1777</v>
      </c>
      <c r="F492" s="171" t="s">
        <v>113</v>
      </c>
      <c r="G492" s="196" t="s">
        <v>113</v>
      </c>
      <c r="H492" s="190" t="s">
        <v>1778</v>
      </c>
      <c r="I492" s="169" t="s">
        <v>113</v>
      </c>
      <c r="J492" s="196" t="s">
        <v>113</v>
      </c>
      <c r="K492" s="190" t="s">
        <v>123</v>
      </c>
      <c r="L492" s="169" t="s">
        <v>113</v>
      </c>
      <c r="M492" s="196" t="s">
        <v>113</v>
      </c>
      <c r="N492" s="190" t="s">
        <v>236</v>
      </c>
      <c r="O492" s="169" t="s">
        <v>113</v>
      </c>
      <c r="P492" s="196" t="s">
        <v>113</v>
      </c>
      <c r="Q492" s="190" t="s">
        <v>125</v>
      </c>
      <c r="R492" s="169" t="s">
        <v>113</v>
      </c>
      <c r="S492" s="196" t="s">
        <v>113</v>
      </c>
      <c r="T492" s="190" t="s">
        <v>118</v>
      </c>
      <c r="U492" s="171" t="s">
        <v>113</v>
      </c>
      <c r="V492" s="196" t="s">
        <v>113</v>
      </c>
      <c r="W492" s="172"/>
      <c r="X492" s="197"/>
      <c r="Y492" s="198" t="s">
        <v>0</v>
      </c>
      <c r="Z492" s="175"/>
      <c r="AA492" s="8"/>
      <c r="AB492" s="8"/>
      <c r="AC492" s="180" t="n">
        <v>7.289449</v>
      </c>
      <c r="AD492" s="177" t="n">
        <v>9.459943</v>
      </c>
      <c r="AE492" s="194" t="n">
        <v>-2.170494</v>
      </c>
      <c r="AF492" s="182" t="n">
        <v>0</v>
      </c>
      <c r="AG492" s="180" t="n">
        <v>7.8030507</v>
      </c>
      <c r="AH492" s="177" t="n">
        <v>7.0887493</v>
      </c>
      <c r="AI492" s="178" t="n">
        <v>0.7143014</v>
      </c>
      <c r="AJ492" s="179" t="n">
        <v>0.08449604</v>
      </c>
      <c r="AK492" s="180" t="n">
        <v>8.2362845</v>
      </c>
      <c r="AL492" s="177" t="n">
        <v>9.3042535</v>
      </c>
      <c r="AM492" s="192" t="n">
        <v>-1.067969</v>
      </c>
      <c r="AN492" s="209" t="n">
        <v>2.093922E-009</v>
      </c>
      <c r="AO492" s="180" t="n">
        <v>9.457052365</v>
      </c>
      <c r="AP492" s="177" t="n">
        <v>9.443075635</v>
      </c>
      <c r="AQ492" s="178" t="n">
        <v>0.01397673</v>
      </c>
      <c r="AR492" s="206" t="n">
        <v>1</v>
      </c>
      <c r="AS492" s="180" t="n">
        <v>8.149138</v>
      </c>
      <c r="AT492" s="177" t="n">
        <v>9.527684</v>
      </c>
      <c r="AU492" s="192" t="n">
        <v>-1.378546</v>
      </c>
      <c r="AV492" s="182" t="n">
        <v>0</v>
      </c>
      <c r="AW492" s="180" t="n">
        <v>7.2530115</v>
      </c>
      <c r="AX492" s="177" t="n">
        <v>9.2396845</v>
      </c>
      <c r="AY492" s="194" t="n">
        <v>-1.986673</v>
      </c>
      <c r="AZ492" s="200" t="n">
        <v>0</v>
      </c>
      <c r="BA492" s="138" t="s">
        <v>176</v>
      </c>
      <c r="BB492" s="138" t="s">
        <v>16</v>
      </c>
    </row>
    <row r="493" customFormat="false" ht="12.75" hidden="false" customHeight="false" outlineLevel="0" collapsed="false">
      <c r="A493" s="1" t="n">
        <v>14611</v>
      </c>
      <c r="B493" s="188" t="s">
        <v>1779</v>
      </c>
      <c r="C493" s="99" t="s">
        <v>120</v>
      </c>
      <c r="D493" s="189" t="s">
        <v>26</v>
      </c>
      <c r="E493" s="190" t="s">
        <v>1780</v>
      </c>
      <c r="F493" s="171" t="s">
        <v>113</v>
      </c>
      <c r="G493" s="196" t="s">
        <v>113</v>
      </c>
      <c r="H493" s="190" t="s">
        <v>1781</v>
      </c>
      <c r="I493" s="169" t="s">
        <v>113</v>
      </c>
      <c r="J493" s="196" t="s">
        <v>113</v>
      </c>
      <c r="K493" s="190" t="s">
        <v>1782</v>
      </c>
      <c r="L493" s="169" t="s">
        <v>113</v>
      </c>
      <c r="M493" s="196" t="s">
        <v>113</v>
      </c>
      <c r="N493" s="190" t="s">
        <v>149</v>
      </c>
      <c r="O493" s="169" t="s">
        <v>113</v>
      </c>
      <c r="P493" s="196" t="s">
        <v>113</v>
      </c>
      <c r="Q493" s="190" t="s">
        <v>1783</v>
      </c>
      <c r="R493" s="169" t="s">
        <v>113</v>
      </c>
      <c r="S493" s="196" t="s">
        <v>113</v>
      </c>
      <c r="T493" s="190" t="s">
        <v>222</v>
      </c>
      <c r="U493" s="171" t="s">
        <v>113</v>
      </c>
      <c r="V493" s="196" t="s">
        <v>113</v>
      </c>
      <c r="W493" s="172"/>
      <c r="X493" s="197"/>
      <c r="Y493" s="198" t="s">
        <v>0</v>
      </c>
      <c r="Z493" s="175"/>
      <c r="AA493" s="8"/>
      <c r="AB493" s="8"/>
      <c r="AC493" s="180" t="n">
        <v>8.1268668</v>
      </c>
      <c r="AD493" s="177" t="n">
        <v>8.4562352</v>
      </c>
      <c r="AE493" s="178" t="n">
        <v>-0.3293684</v>
      </c>
      <c r="AF493" s="179" t="n">
        <v>1</v>
      </c>
      <c r="AG493" s="180" t="n">
        <v>8.78788245</v>
      </c>
      <c r="AH493" s="177" t="n">
        <v>7.94394755</v>
      </c>
      <c r="AI493" s="183" t="n">
        <v>0.8439349</v>
      </c>
      <c r="AJ493" s="184" t="n">
        <v>0.001006026</v>
      </c>
      <c r="AK493" s="180" t="n">
        <v>8.852224</v>
      </c>
      <c r="AL493" s="191" t="n">
        <v>10.223756</v>
      </c>
      <c r="AM493" s="192" t="n">
        <v>-1.371532</v>
      </c>
      <c r="AN493" s="182" t="n">
        <v>0</v>
      </c>
      <c r="AO493" s="193" t="n">
        <v>10.26314</v>
      </c>
      <c r="AP493" s="177" t="n">
        <v>8.540238</v>
      </c>
      <c r="AQ493" s="181" t="n">
        <v>1.722902</v>
      </c>
      <c r="AR493" s="199" t="n">
        <v>0</v>
      </c>
      <c r="AS493" s="180" t="n">
        <v>9.06627515</v>
      </c>
      <c r="AT493" s="177" t="n">
        <v>8.73056085</v>
      </c>
      <c r="AU493" s="178" t="n">
        <v>0.3357143</v>
      </c>
      <c r="AV493" s="179" t="n">
        <v>1</v>
      </c>
      <c r="AW493" s="180" t="n">
        <v>7.9557725</v>
      </c>
      <c r="AX493" s="191" t="n">
        <v>10.0676435</v>
      </c>
      <c r="AY493" s="194" t="n">
        <v>-2.111871</v>
      </c>
      <c r="AZ493" s="200" t="n">
        <v>0</v>
      </c>
      <c r="BA493" s="138" t="s">
        <v>183</v>
      </c>
      <c r="BB493" s="138" t="s">
        <v>184</v>
      </c>
    </row>
    <row r="494" customFormat="false" ht="12.75" hidden="false" customHeight="false" outlineLevel="0" collapsed="false">
      <c r="A494" s="1" t="n">
        <v>14638</v>
      </c>
      <c r="B494" s="188" t="s">
        <v>1784</v>
      </c>
      <c r="C494" s="99" t="s">
        <v>210</v>
      </c>
      <c r="D494" s="189" t="s">
        <v>26</v>
      </c>
      <c r="E494" s="190" t="s">
        <v>1785</v>
      </c>
      <c r="F494" s="171" t="s">
        <v>113</v>
      </c>
      <c r="G494" s="196" t="s">
        <v>113</v>
      </c>
      <c r="H494" s="190" t="s">
        <v>122</v>
      </c>
      <c r="I494" s="169" t="s">
        <v>113</v>
      </c>
      <c r="J494" s="196" t="s">
        <v>113</v>
      </c>
      <c r="K494" s="190" t="s">
        <v>123</v>
      </c>
      <c r="L494" s="169" t="s">
        <v>113</v>
      </c>
      <c r="M494" s="196" t="s">
        <v>113</v>
      </c>
      <c r="N494" s="190" t="s">
        <v>124</v>
      </c>
      <c r="O494" s="169" t="s">
        <v>113</v>
      </c>
      <c r="P494" s="196" t="s">
        <v>113</v>
      </c>
      <c r="Q494" s="190" t="s">
        <v>125</v>
      </c>
      <c r="R494" s="169" t="s">
        <v>113</v>
      </c>
      <c r="S494" s="196" t="s">
        <v>113</v>
      </c>
      <c r="T494" s="190" t="s">
        <v>118</v>
      </c>
      <c r="U494" s="171" t="s">
        <v>113</v>
      </c>
      <c r="V494" s="196" t="s">
        <v>113</v>
      </c>
      <c r="W494" s="172"/>
      <c r="X494" s="197"/>
      <c r="Y494" s="198" t="s">
        <v>0</v>
      </c>
      <c r="Z494" s="175"/>
      <c r="AA494" s="8"/>
      <c r="AB494" s="8"/>
      <c r="AC494" s="193" t="n">
        <v>10.6229345</v>
      </c>
      <c r="AD494" s="177" t="n">
        <v>9.8730615</v>
      </c>
      <c r="AE494" s="183" t="n">
        <v>0.749873</v>
      </c>
      <c r="AF494" s="184" t="n">
        <v>0.02960297</v>
      </c>
      <c r="AG494" s="180" t="n">
        <v>8.732764</v>
      </c>
      <c r="AH494" s="191" t="n">
        <v>10.385274</v>
      </c>
      <c r="AI494" s="194" t="n">
        <v>-1.65251</v>
      </c>
      <c r="AJ494" s="182" t="n">
        <v>0</v>
      </c>
      <c r="AK494" s="180" t="n">
        <v>9.12892045</v>
      </c>
      <c r="AL494" s="177" t="n">
        <v>8.27126355</v>
      </c>
      <c r="AM494" s="183" t="n">
        <v>0.8576569</v>
      </c>
      <c r="AN494" s="184" t="n">
        <v>5.125237E-005</v>
      </c>
      <c r="AO494" s="180" t="n">
        <v>8.2942285</v>
      </c>
      <c r="AP494" s="177" t="n">
        <v>9.9918115</v>
      </c>
      <c r="AQ494" s="194" t="n">
        <v>-1.697583</v>
      </c>
      <c r="AR494" s="199" t="n">
        <v>0</v>
      </c>
      <c r="AS494" s="180" t="n">
        <v>8.990853</v>
      </c>
      <c r="AT494" s="191" t="n">
        <v>10.076249</v>
      </c>
      <c r="AU494" s="192" t="n">
        <v>-1.085396</v>
      </c>
      <c r="AV494" s="209" t="n">
        <v>5.296219E-009</v>
      </c>
      <c r="AW494" s="193" t="n">
        <v>10.7151855</v>
      </c>
      <c r="AX494" s="177" t="n">
        <v>8.2559105</v>
      </c>
      <c r="AY494" s="181" t="n">
        <v>2.459275</v>
      </c>
      <c r="AZ494" s="200" t="n">
        <v>0</v>
      </c>
      <c r="BA494" s="138" t="s">
        <v>183</v>
      </c>
      <c r="BB494" s="138" t="s">
        <v>0</v>
      </c>
    </row>
    <row r="495" customFormat="false" ht="12.75" hidden="false" customHeight="false" outlineLevel="0" collapsed="false">
      <c r="A495" s="1" t="n">
        <v>14671</v>
      </c>
      <c r="B495" s="188" t="s">
        <v>1786</v>
      </c>
      <c r="C495" s="99" t="s">
        <v>120</v>
      </c>
      <c r="D495" s="189" t="s">
        <v>26</v>
      </c>
      <c r="E495" s="190" t="s">
        <v>1787</v>
      </c>
      <c r="F495" s="171" t="s">
        <v>113</v>
      </c>
      <c r="G495" s="196" t="s">
        <v>113</v>
      </c>
      <c r="H495" s="190" t="s">
        <v>122</v>
      </c>
      <c r="I495" s="169" t="s">
        <v>113</v>
      </c>
      <c r="J495" s="196" t="s">
        <v>113</v>
      </c>
      <c r="K495" s="190" t="s">
        <v>123</v>
      </c>
      <c r="L495" s="169" t="s">
        <v>113</v>
      </c>
      <c r="M495" s="196" t="s">
        <v>113</v>
      </c>
      <c r="N495" s="190" t="s">
        <v>236</v>
      </c>
      <c r="O495" s="169" t="s">
        <v>113</v>
      </c>
      <c r="P495" s="196" t="s">
        <v>113</v>
      </c>
      <c r="Q495" s="190" t="s">
        <v>125</v>
      </c>
      <c r="R495" s="169" t="s">
        <v>113</v>
      </c>
      <c r="S495" s="196" t="s">
        <v>113</v>
      </c>
      <c r="T495" s="190" t="s">
        <v>118</v>
      </c>
      <c r="U495" s="171" t="s">
        <v>113</v>
      </c>
      <c r="V495" s="196" t="s">
        <v>113</v>
      </c>
      <c r="W495" s="172"/>
      <c r="X495" s="197"/>
      <c r="Y495" s="198" t="s">
        <v>0</v>
      </c>
      <c r="Z495" s="175"/>
      <c r="AA495" s="8"/>
      <c r="AB495" s="8"/>
      <c r="AC495" s="180" t="n">
        <v>7.5192905</v>
      </c>
      <c r="AD495" s="191" t="n">
        <v>10.3310455</v>
      </c>
      <c r="AE495" s="210" t="n">
        <v>-2.811755</v>
      </c>
      <c r="AF495" s="182" t="n">
        <v>0</v>
      </c>
      <c r="AG495" s="176" t="n">
        <v>6.61173515</v>
      </c>
      <c r="AH495" s="202" t="n">
        <v>6.78361285</v>
      </c>
      <c r="AI495" s="178" t="n">
        <v>-0.1718777</v>
      </c>
      <c r="AJ495" s="179" t="n">
        <v>1</v>
      </c>
      <c r="AK495" s="180" t="n">
        <v>7.232828</v>
      </c>
      <c r="AL495" s="191" t="n">
        <v>10.37177</v>
      </c>
      <c r="AM495" s="210" t="n">
        <v>-3.138942</v>
      </c>
      <c r="AN495" s="182" t="n">
        <v>0</v>
      </c>
      <c r="AO495" s="193" t="n">
        <v>10.6707285</v>
      </c>
      <c r="AP495" s="191" t="n">
        <v>10.4681315</v>
      </c>
      <c r="AQ495" s="178" t="n">
        <v>0.202597</v>
      </c>
      <c r="AR495" s="206" t="n">
        <v>1</v>
      </c>
      <c r="AS495" s="180" t="n">
        <v>7.1764245</v>
      </c>
      <c r="AT495" s="191" t="n">
        <v>10.3183995</v>
      </c>
      <c r="AU495" s="210" t="n">
        <v>-3.141975</v>
      </c>
      <c r="AV495" s="182" t="n">
        <v>0</v>
      </c>
      <c r="AW495" s="180" t="n">
        <v>7.611036</v>
      </c>
      <c r="AX495" s="191" t="n">
        <v>10.527388</v>
      </c>
      <c r="AY495" s="210" t="n">
        <v>-2.916352</v>
      </c>
      <c r="AZ495" s="200" t="n">
        <v>0</v>
      </c>
      <c r="BA495" s="138" t="s">
        <v>176</v>
      </c>
      <c r="BB495" s="138" t="s">
        <v>16</v>
      </c>
    </row>
    <row r="496" customFormat="false" ht="12.75" hidden="false" customHeight="false" outlineLevel="0" collapsed="false">
      <c r="A496" s="1" t="n">
        <v>14675</v>
      </c>
      <c r="B496" s="188" t="s">
        <v>1788</v>
      </c>
      <c r="C496" s="99" t="s">
        <v>120</v>
      </c>
      <c r="D496" s="189" t="s">
        <v>26</v>
      </c>
      <c r="E496" s="190" t="s">
        <v>1789</v>
      </c>
      <c r="F496" s="171" t="s">
        <v>113</v>
      </c>
      <c r="G496" s="196" t="s">
        <v>113</v>
      </c>
      <c r="H496" s="190" t="s">
        <v>1790</v>
      </c>
      <c r="I496" s="169" t="s">
        <v>113</v>
      </c>
      <c r="J496" s="196" t="s">
        <v>113</v>
      </c>
      <c r="K496" s="190" t="s">
        <v>206</v>
      </c>
      <c r="L496" s="169" t="s">
        <v>113</v>
      </c>
      <c r="M496" s="196" t="s">
        <v>113</v>
      </c>
      <c r="N496" s="190" t="s">
        <v>1791</v>
      </c>
      <c r="O496" s="169" t="s">
        <v>113</v>
      </c>
      <c r="P496" s="196" t="s">
        <v>113</v>
      </c>
      <c r="Q496" s="190" t="s">
        <v>208</v>
      </c>
      <c r="R496" s="169" t="s">
        <v>113</v>
      </c>
      <c r="S496" s="196" t="s">
        <v>113</v>
      </c>
      <c r="T496" s="190" t="s">
        <v>118</v>
      </c>
      <c r="U496" s="171" t="s">
        <v>113</v>
      </c>
      <c r="V496" s="196" t="s">
        <v>113</v>
      </c>
      <c r="W496" s="172"/>
      <c r="X496" s="197"/>
      <c r="Y496" s="198" t="s">
        <v>0</v>
      </c>
      <c r="Z496" s="175"/>
      <c r="AA496" s="8"/>
      <c r="AB496" s="8"/>
      <c r="AC496" s="193" t="n">
        <v>10.170951</v>
      </c>
      <c r="AD496" s="191" t="n">
        <v>12.171999</v>
      </c>
      <c r="AE496" s="194" t="n">
        <v>-2.001048</v>
      </c>
      <c r="AF496" s="182" t="n">
        <v>0</v>
      </c>
      <c r="AG496" s="193" t="n">
        <v>11.593628</v>
      </c>
      <c r="AH496" s="191" t="n">
        <v>10.098038</v>
      </c>
      <c r="AI496" s="204" t="n">
        <v>1.49559</v>
      </c>
      <c r="AJ496" s="182" t="n">
        <v>0</v>
      </c>
      <c r="AK496" s="193" t="n">
        <v>11.3808045</v>
      </c>
      <c r="AL496" s="191" t="n">
        <v>12.7537775</v>
      </c>
      <c r="AM496" s="192" t="n">
        <v>-1.372973</v>
      </c>
      <c r="AN496" s="182" t="n">
        <v>0</v>
      </c>
      <c r="AO496" s="193" t="n">
        <v>12.751616</v>
      </c>
      <c r="AP496" s="191" t="n">
        <v>11.62053</v>
      </c>
      <c r="AQ496" s="204" t="n">
        <v>1.131086</v>
      </c>
      <c r="AR496" s="216" t="n">
        <v>1.758141E-009</v>
      </c>
      <c r="AS496" s="193" t="n">
        <v>11.5754659</v>
      </c>
      <c r="AT496" s="191" t="n">
        <v>11.9589081</v>
      </c>
      <c r="AU496" s="178" t="n">
        <v>-0.3834422</v>
      </c>
      <c r="AV496" s="179" t="n">
        <v>1</v>
      </c>
      <c r="AW496" s="193" t="n">
        <v>10.0180265</v>
      </c>
      <c r="AX496" s="208" t="n">
        <v>13.0058215</v>
      </c>
      <c r="AY496" s="210" t="n">
        <v>-2.987795</v>
      </c>
      <c r="AZ496" s="200" t="n">
        <v>0</v>
      </c>
      <c r="BA496" s="138" t="s">
        <v>176</v>
      </c>
      <c r="BB496" s="138" t="s">
        <v>177</v>
      </c>
    </row>
    <row r="497" customFormat="false" ht="12.75" hidden="false" customHeight="false" outlineLevel="0" collapsed="false">
      <c r="A497" s="1" t="n">
        <v>14687</v>
      </c>
      <c r="B497" s="188" t="s">
        <v>1792</v>
      </c>
      <c r="C497" s="99" t="s">
        <v>111</v>
      </c>
      <c r="D497" s="189" t="s">
        <v>26</v>
      </c>
      <c r="E497" s="190" t="s">
        <v>1793</v>
      </c>
      <c r="F497" s="171" t="s">
        <v>113</v>
      </c>
      <c r="G497" s="196" t="s">
        <v>113</v>
      </c>
      <c r="H497" s="190" t="s">
        <v>1794</v>
      </c>
      <c r="I497" s="169" t="s">
        <v>113</v>
      </c>
      <c r="J497" s="196" t="s">
        <v>113</v>
      </c>
      <c r="K497" s="190" t="s">
        <v>395</v>
      </c>
      <c r="L497" s="169" t="s">
        <v>113</v>
      </c>
      <c r="M497" s="196" t="s">
        <v>113</v>
      </c>
      <c r="N497" s="190" t="s">
        <v>236</v>
      </c>
      <c r="O497" s="169" t="s">
        <v>113</v>
      </c>
      <c r="P497" s="196" t="s">
        <v>113</v>
      </c>
      <c r="Q497" s="190" t="s">
        <v>277</v>
      </c>
      <c r="R497" s="169" t="s">
        <v>113</v>
      </c>
      <c r="S497" s="196" t="s">
        <v>113</v>
      </c>
      <c r="T497" s="190" t="s">
        <v>238</v>
      </c>
      <c r="U497" s="171" t="s">
        <v>113</v>
      </c>
      <c r="V497" s="196" t="s">
        <v>113</v>
      </c>
      <c r="W497" s="172"/>
      <c r="X497" s="197"/>
      <c r="Y497" s="198" t="s">
        <v>0</v>
      </c>
      <c r="Z497" s="175"/>
      <c r="AA497" s="8"/>
      <c r="AB497" s="8"/>
      <c r="AC497" s="180" t="n">
        <v>8.3815102</v>
      </c>
      <c r="AD497" s="177" t="n">
        <v>8.2464058</v>
      </c>
      <c r="AE497" s="178" t="n">
        <v>0.1351044</v>
      </c>
      <c r="AF497" s="179" t="n">
        <v>1</v>
      </c>
      <c r="AG497" s="180" t="n">
        <v>9.08076505</v>
      </c>
      <c r="AH497" s="177" t="n">
        <v>8.13147895</v>
      </c>
      <c r="AI497" s="183" t="n">
        <v>0.9492861</v>
      </c>
      <c r="AJ497" s="184" t="n">
        <v>1.651162E-005</v>
      </c>
      <c r="AK497" s="180" t="n">
        <v>9.07660925</v>
      </c>
      <c r="AL497" s="177" t="n">
        <v>8.20975475</v>
      </c>
      <c r="AM497" s="183" t="n">
        <v>0.8668545</v>
      </c>
      <c r="AN497" s="184" t="n">
        <v>3.4434E-005</v>
      </c>
      <c r="AO497" s="180" t="n">
        <v>8.5717296</v>
      </c>
      <c r="AP497" s="177" t="n">
        <v>8.0266084</v>
      </c>
      <c r="AQ497" s="178" t="n">
        <v>0.5451212</v>
      </c>
      <c r="AR497" s="206" t="n">
        <v>1</v>
      </c>
      <c r="AS497" s="180" t="n">
        <v>9.5019295</v>
      </c>
      <c r="AT497" s="177" t="n">
        <v>7.7928145</v>
      </c>
      <c r="AU497" s="181" t="n">
        <v>1.709115</v>
      </c>
      <c r="AV497" s="182" t="n">
        <v>0</v>
      </c>
      <c r="AW497" s="180" t="n">
        <v>8.625254455</v>
      </c>
      <c r="AX497" s="177" t="n">
        <v>8.592643545</v>
      </c>
      <c r="AY497" s="178" t="n">
        <v>0.03261091</v>
      </c>
      <c r="AZ497" s="195" t="n">
        <v>1</v>
      </c>
      <c r="BA497" s="138" t="s">
        <v>53</v>
      </c>
      <c r="BB497" s="138" t="s">
        <v>33</v>
      </c>
    </row>
    <row r="498" customFormat="false" ht="12.75" hidden="false" customHeight="false" outlineLevel="0" collapsed="false">
      <c r="A498" s="1" t="n">
        <v>14704</v>
      </c>
      <c r="B498" s="188" t="s">
        <v>1795</v>
      </c>
      <c r="C498" s="99" t="s">
        <v>360</v>
      </c>
      <c r="D498" s="189" t="s">
        <v>26</v>
      </c>
      <c r="E498" s="190" t="s">
        <v>1796</v>
      </c>
      <c r="F498" s="171" t="s">
        <v>113</v>
      </c>
      <c r="G498" s="196" t="s">
        <v>113</v>
      </c>
      <c r="H498" s="190" t="s">
        <v>1797</v>
      </c>
      <c r="I498" s="169" t="s">
        <v>113</v>
      </c>
      <c r="J498" s="196" t="s">
        <v>113</v>
      </c>
      <c r="K498" s="190" t="s">
        <v>1798</v>
      </c>
      <c r="L498" s="169" t="s">
        <v>113</v>
      </c>
      <c r="M498" s="196" t="s">
        <v>113</v>
      </c>
      <c r="N498" s="190" t="s">
        <v>243</v>
      </c>
      <c r="O498" s="169" t="s">
        <v>113</v>
      </c>
      <c r="P498" s="196" t="s">
        <v>113</v>
      </c>
      <c r="Q498" s="190" t="s">
        <v>1799</v>
      </c>
      <c r="R498" s="169" t="s">
        <v>113</v>
      </c>
      <c r="S498" s="196" t="s">
        <v>113</v>
      </c>
      <c r="T498" s="190" t="s">
        <v>118</v>
      </c>
      <c r="U498" s="171" t="s">
        <v>113</v>
      </c>
      <c r="V498" s="196" t="s">
        <v>113</v>
      </c>
      <c r="W498" s="172"/>
      <c r="X498" s="197"/>
      <c r="Y498" s="198" t="s">
        <v>0</v>
      </c>
      <c r="Z498" s="175"/>
      <c r="AA498" s="211" t="n">
        <v>2</v>
      </c>
      <c r="AB498" s="8"/>
      <c r="AC498" s="193" t="n">
        <v>11.495149</v>
      </c>
      <c r="AD498" s="177" t="n">
        <v>7.861081</v>
      </c>
      <c r="AE498" s="205" t="n">
        <v>3.634068</v>
      </c>
      <c r="AF498" s="182" t="n">
        <v>0</v>
      </c>
      <c r="AG498" s="193" t="n">
        <v>10.02541</v>
      </c>
      <c r="AH498" s="191" t="n">
        <v>11.616762</v>
      </c>
      <c r="AI498" s="194" t="n">
        <v>-1.591352</v>
      </c>
      <c r="AJ498" s="182" t="n">
        <v>0</v>
      </c>
      <c r="AK498" s="193" t="n">
        <v>10.2755805</v>
      </c>
      <c r="AL498" s="177" t="n">
        <v>9.0731255</v>
      </c>
      <c r="AM498" s="204" t="n">
        <v>1.202455</v>
      </c>
      <c r="AN498" s="182" t="n">
        <v>0</v>
      </c>
      <c r="AO498" s="180" t="n">
        <v>9.26004545</v>
      </c>
      <c r="AP498" s="177" t="n">
        <v>8.43015655</v>
      </c>
      <c r="AQ498" s="183" t="n">
        <v>0.8298889</v>
      </c>
      <c r="AR498" s="203" t="n">
        <v>0.0009903273</v>
      </c>
      <c r="AS498" s="193" t="n">
        <v>10.485123</v>
      </c>
      <c r="AT498" s="177" t="n">
        <v>8.240267</v>
      </c>
      <c r="AU498" s="181" t="n">
        <v>2.244856</v>
      </c>
      <c r="AV498" s="182" t="n">
        <v>0</v>
      </c>
      <c r="AW498" s="193" t="n">
        <v>11.591859</v>
      </c>
      <c r="AX498" s="177" t="n">
        <v>8.768381</v>
      </c>
      <c r="AY498" s="205" t="n">
        <v>2.823478</v>
      </c>
      <c r="AZ498" s="200" t="n">
        <v>0</v>
      </c>
      <c r="BA498" s="138" t="s">
        <v>12</v>
      </c>
      <c r="BB498" s="138" t="s">
        <v>6</v>
      </c>
    </row>
    <row r="499" customFormat="false" ht="12.75" hidden="false" customHeight="false" outlineLevel="0" collapsed="false">
      <c r="A499" s="1" t="n">
        <v>14705</v>
      </c>
      <c r="B499" s="188" t="s">
        <v>1800</v>
      </c>
      <c r="C499" s="99" t="s">
        <v>120</v>
      </c>
      <c r="D499" s="189" t="s">
        <v>26</v>
      </c>
      <c r="E499" s="190" t="s">
        <v>1801</v>
      </c>
      <c r="F499" s="171" t="s">
        <v>113</v>
      </c>
      <c r="G499" s="196" t="s">
        <v>113</v>
      </c>
      <c r="H499" s="190" t="s">
        <v>1225</v>
      </c>
      <c r="I499" s="169" t="s">
        <v>113</v>
      </c>
      <c r="J499" s="196" t="s">
        <v>113</v>
      </c>
      <c r="K499" s="190" t="s">
        <v>1226</v>
      </c>
      <c r="L499" s="169" t="s">
        <v>113</v>
      </c>
      <c r="M499" s="196" t="s">
        <v>113</v>
      </c>
      <c r="N499" s="190" t="s">
        <v>236</v>
      </c>
      <c r="O499" s="169" t="s">
        <v>113</v>
      </c>
      <c r="P499" s="196" t="s">
        <v>113</v>
      </c>
      <c r="Q499" s="190" t="s">
        <v>1227</v>
      </c>
      <c r="R499" s="169" t="s">
        <v>113</v>
      </c>
      <c r="S499" s="196" t="s">
        <v>113</v>
      </c>
      <c r="T499" s="190" t="s">
        <v>118</v>
      </c>
      <c r="U499" s="171" t="s">
        <v>113</v>
      </c>
      <c r="V499" s="196" t="s">
        <v>113</v>
      </c>
      <c r="W499" s="172"/>
      <c r="X499" s="197"/>
      <c r="Y499" s="198" t="s">
        <v>0</v>
      </c>
      <c r="Z499" s="175"/>
      <c r="AA499" s="8"/>
      <c r="AB499" s="8"/>
      <c r="AC499" s="193" t="n">
        <v>11.10707075</v>
      </c>
      <c r="AD499" s="191" t="n">
        <v>11.84615525</v>
      </c>
      <c r="AE499" s="186" t="n">
        <v>-0.7390845</v>
      </c>
      <c r="AF499" s="184" t="n">
        <v>0.04204534</v>
      </c>
      <c r="AG499" s="207" t="n">
        <v>13.765607</v>
      </c>
      <c r="AH499" s="191" t="n">
        <v>10.250597</v>
      </c>
      <c r="AI499" s="205" t="n">
        <v>3.51501</v>
      </c>
      <c r="AJ499" s="182" t="n">
        <v>0</v>
      </c>
      <c r="AK499" s="207" t="n">
        <v>13.32833455</v>
      </c>
      <c r="AL499" s="191" t="n">
        <v>12.95562945</v>
      </c>
      <c r="AM499" s="178" t="n">
        <v>0.3727051</v>
      </c>
      <c r="AN499" s="179" t="n">
        <v>1</v>
      </c>
      <c r="AO499" s="207" t="n">
        <v>13.6471685</v>
      </c>
      <c r="AP499" s="191" t="n">
        <v>11.3201295</v>
      </c>
      <c r="AQ499" s="181" t="n">
        <v>2.327039</v>
      </c>
      <c r="AR499" s="199" t="n">
        <v>0</v>
      </c>
      <c r="AS499" s="207" t="n">
        <v>14.0453205</v>
      </c>
      <c r="AT499" s="191" t="n">
        <v>11.3096095</v>
      </c>
      <c r="AU499" s="205" t="n">
        <v>2.735711</v>
      </c>
      <c r="AV499" s="182" t="n">
        <v>0</v>
      </c>
      <c r="AW499" s="193" t="n">
        <v>10.699064</v>
      </c>
      <c r="AX499" s="208" t="n">
        <v>13.958006</v>
      </c>
      <c r="AY499" s="210" t="n">
        <v>-3.258942</v>
      </c>
      <c r="AZ499" s="200" t="n">
        <v>0</v>
      </c>
      <c r="BA499" s="138" t="s">
        <v>183</v>
      </c>
      <c r="BB499" s="138" t="s">
        <v>184</v>
      </c>
    </row>
    <row r="500" customFormat="false" ht="12.75" hidden="false" customHeight="false" outlineLevel="0" collapsed="false">
      <c r="A500" s="1" t="n">
        <v>14730</v>
      </c>
      <c r="B500" s="188" t="s">
        <v>1802</v>
      </c>
      <c r="C500" s="99" t="s">
        <v>210</v>
      </c>
      <c r="D500" s="189" t="s">
        <v>26</v>
      </c>
      <c r="E500" s="190" t="s">
        <v>1803</v>
      </c>
      <c r="F500" s="171" t="s">
        <v>113</v>
      </c>
      <c r="G500" s="196" t="s">
        <v>113</v>
      </c>
      <c r="H500" s="190" t="s">
        <v>122</v>
      </c>
      <c r="I500" s="169" t="s">
        <v>113</v>
      </c>
      <c r="J500" s="196" t="s">
        <v>113</v>
      </c>
      <c r="K500" s="190" t="s">
        <v>123</v>
      </c>
      <c r="L500" s="169" t="s">
        <v>113</v>
      </c>
      <c r="M500" s="196" t="s">
        <v>113</v>
      </c>
      <c r="N500" s="190" t="s">
        <v>142</v>
      </c>
      <c r="O500" s="169" t="s">
        <v>113</v>
      </c>
      <c r="P500" s="196" t="s">
        <v>113</v>
      </c>
      <c r="Q500" s="190" t="s">
        <v>161</v>
      </c>
      <c r="R500" s="169" t="s">
        <v>113</v>
      </c>
      <c r="S500" s="196" t="s">
        <v>113</v>
      </c>
      <c r="T500" s="190" t="s">
        <v>118</v>
      </c>
      <c r="U500" s="171" t="s">
        <v>113</v>
      </c>
      <c r="V500" s="196" t="s">
        <v>113</v>
      </c>
      <c r="W500" s="172"/>
      <c r="X500" s="197"/>
      <c r="Y500" s="198" t="s">
        <v>0</v>
      </c>
      <c r="Z500" s="175"/>
      <c r="AA500" s="8"/>
      <c r="AB500" s="8"/>
      <c r="AC500" s="180" t="n">
        <v>7.72701185</v>
      </c>
      <c r="AD500" s="177" t="n">
        <v>7.59328215</v>
      </c>
      <c r="AE500" s="178" t="n">
        <v>0.1337297</v>
      </c>
      <c r="AF500" s="179" t="n">
        <v>1</v>
      </c>
      <c r="AG500" s="180" t="n">
        <v>9.186209</v>
      </c>
      <c r="AH500" s="177" t="n">
        <v>7.870043</v>
      </c>
      <c r="AI500" s="204" t="n">
        <v>1.316166</v>
      </c>
      <c r="AJ500" s="182" t="n">
        <v>0</v>
      </c>
      <c r="AK500" s="180" t="n">
        <v>9.0932715</v>
      </c>
      <c r="AL500" s="177" t="n">
        <v>8.0314145</v>
      </c>
      <c r="AM500" s="204" t="n">
        <v>1.061857</v>
      </c>
      <c r="AN500" s="209" t="n">
        <v>2.891072E-009</v>
      </c>
      <c r="AO500" s="180" t="n">
        <v>8.0894965</v>
      </c>
      <c r="AP500" s="177" t="n">
        <v>7.6497455</v>
      </c>
      <c r="AQ500" s="178" t="n">
        <v>0.439751</v>
      </c>
      <c r="AR500" s="206" t="n">
        <v>1</v>
      </c>
      <c r="AS500" s="180" t="n">
        <v>9.157578</v>
      </c>
      <c r="AT500" s="177" t="n">
        <v>7.473268</v>
      </c>
      <c r="AU500" s="181" t="n">
        <v>1.68431</v>
      </c>
      <c r="AV500" s="182" t="n">
        <v>0</v>
      </c>
      <c r="AW500" s="180" t="n">
        <v>7.8165011</v>
      </c>
      <c r="AX500" s="177" t="n">
        <v>8.3465049</v>
      </c>
      <c r="AY500" s="178" t="n">
        <v>-0.5300038</v>
      </c>
      <c r="AZ500" s="195" t="n">
        <v>1</v>
      </c>
      <c r="BA500" s="138" t="s">
        <v>53</v>
      </c>
      <c r="BB500" s="138" t="s">
        <v>33</v>
      </c>
    </row>
    <row r="501" customFormat="false" ht="12.75" hidden="false" customHeight="false" outlineLevel="0" collapsed="false">
      <c r="A501" s="1" t="n">
        <v>14745</v>
      </c>
      <c r="B501" s="188" t="s">
        <v>1804</v>
      </c>
      <c r="C501" s="99" t="s">
        <v>111</v>
      </c>
      <c r="D501" s="189" t="s">
        <v>26</v>
      </c>
      <c r="E501" s="190" t="s">
        <v>1805</v>
      </c>
      <c r="F501" s="171" t="s">
        <v>113</v>
      </c>
      <c r="G501" s="196" t="s">
        <v>113</v>
      </c>
      <c r="H501" s="190" t="s">
        <v>1806</v>
      </c>
      <c r="I501" s="169" t="s">
        <v>113</v>
      </c>
      <c r="J501" s="196" t="s">
        <v>113</v>
      </c>
      <c r="K501" s="190" t="s">
        <v>1807</v>
      </c>
      <c r="L501" s="169" t="s">
        <v>113</v>
      </c>
      <c r="M501" s="196" t="s">
        <v>113</v>
      </c>
      <c r="N501" s="190" t="s">
        <v>447</v>
      </c>
      <c r="O501" s="169" t="s">
        <v>113</v>
      </c>
      <c r="P501" s="196" t="s">
        <v>113</v>
      </c>
      <c r="Q501" s="190" t="s">
        <v>387</v>
      </c>
      <c r="R501" s="169" t="s">
        <v>113</v>
      </c>
      <c r="S501" s="196" t="s">
        <v>113</v>
      </c>
      <c r="T501" s="190" t="s">
        <v>118</v>
      </c>
      <c r="U501" s="171" t="s">
        <v>113</v>
      </c>
      <c r="V501" s="196" t="s">
        <v>113</v>
      </c>
      <c r="W501" s="172"/>
      <c r="X501" s="197"/>
      <c r="Y501" s="198" t="s">
        <v>0</v>
      </c>
      <c r="Z501" s="175"/>
      <c r="AA501" s="8"/>
      <c r="AB501" s="8"/>
      <c r="AC501" s="180" t="n">
        <v>9.474687</v>
      </c>
      <c r="AD501" s="191" t="n">
        <v>10.604267</v>
      </c>
      <c r="AE501" s="192" t="n">
        <v>-1.12958</v>
      </c>
      <c r="AF501" s="209" t="n">
        <v>6.198266E-009</v>
      </c>
      <c r="AG501" s="193" t="n">
        <v>11.2385545</v>
      </c>
      <c r="AH501" s="177" t="n">
        <v>9.3109275</v>
      </c>
      <c r="AI501" s="181" t="n">
        <v>1.927627</v>
      </c>
      <c r="AJ501" s="182" t="n">
        <v>0</v>
      </c>
      <c r="AK501" s="193" t="n">
        <v>11.0847361</v>
      </c>
      <c r="AL501" s="191" t="n">
        <v>11.9098499</v>
      </c>
      <c r="AM501" s="186" t="n">
        <v>-0.8251138</v>
      </c>
      <c r="AN501" s="184" t="n">
        <v>0.0002026722</v>
      </c>
      <c r="AO501" s="193" t="n">
        <v>12.147726</v>
      </c>
      <c r="AP501" s="191" t="n">
        <v>10.433748</v>
      </c>
      <c r="AQ501" s="181" t="n">
        <v>1.713978</v>
      </c>
      <c r="AR501" s="199" t="n">
        <v>0</v>
      </c>
      <c r="AS501" s="193" t="n">
        <v>11.38980545</v>
      </c>
      <c r="AT501" s="191" t="n">
        <v>10.47588855</v>
      </c>
      <c r="AU501" s="183" t="n">
        <v>0.9139169</v>
      </c>
      <c r="AV501" s="184" t="n">
        <v>1.59406E-005</v>
      </c>
      <c r="AW501" s="180" t="n">
        <v>9.49833</v>
      </c>
      <c r="AX501" s="191" t="n">
        <v>12.339816</v>
      </c>
      <c r="AY501" s="210" t="n">
        <v>-2.841486</v>
      </c>
      <c r="AZ501" s="200" t="n">
        <v>0</v>
      </c>
      <c r="BA501" s="138" t="s">
        <v>183</v>
      </c>
      <c r="BB501" s="138" t="s">
        <v>184</v>
      </c>
    </row>
    <row r="502" customFormat="false" ht="12.75" hidden="false" customHeight="false" outlineLevel="0" collapsed="false">
      <c r="A502" s="1" t="n">
        <v>14747</v>
      </c>
      <c r="B502" s="188" t="s">
        <v>1808</v>
      </c>
      <c r="C502" s="99" t="s">
        <v>111</v>
      </c>
      <c r="D502" s="189" t="s">
        <v>26</v>
      </c>
      <c r="E502" s="190" t="s">
        <v>1809</v>
      </c>
      <c r="F502" s="171" t="s">
        <v>113</v>
      </c>
      <c r="G502" s="196" t="s">
        <v>113</v>
      </c>
      <c r="H502" s="190" t="s">
        <v>1810</v>
      </c>
      <c r="I502" s="169" t="s">
        <v>113</v>
      </c>
      <c r="J502" s="196" t="s">
        <v>113</v>
      </c>
      <c r="K502" s="190" t="s">
        <v>1811</v>
      </c>
      <c r="L502" s="169" t="s">
        <v>113</v>
      </c>
      <c r="M502" s="196" t="s">
        <v>113</v>
      </c>
      <c r="N502" s="190" t="s">
        <v>149</v>
      </c>
      <c r="O502" s="169" t="s">
        <v>113</v>
      </c>
      <c r="P502" s="196" t="s">
        <v>113</v>
      </c>
      <c r="Q502" s="190" t="s">
        <v>1812</v>
      </c>
      <c r="R502" s="169" t="s">
        <v>113</v>
      </c>
      <c r="S502" s="196" t="s">
        <v>113</v>
      </c>
      <c r="T502" s="190" t="s">
        <v>118</v>
      </c>
      <c r="U502" s="171" t="s">
        <v>113</v>
      </c>
      <c r="V502" s="196" t="s">
        <v>113</v>
      </c>
      <c r="W502" s="172"/>
      <c r="X502" s="197"/>
      <c r="Y502" s="198" t="s">
        <v>0</v>
      </c>
      <c r="Z502" s="175"/>
      <c r="AA502" s="8"/>
      <c r="AB502" s="8"/>
      <c r="AC502" s="180" t="n">
        <v>8.4100579</v>
      </c>
      <c r="AD502" s="177" t="n">
        <v>7.9277181</v>
      </c>
      <c r="AE502" s="178" t="n">
        <v>0.4823398</v>
      </c>
      <c r="AF502" s="179" t="n">
        <v>1</v>
      </c>
      <c r="AG502" s="180" t="n">
        <v>8.88661295</v>
      </c>
      <c r="AH502" s="177" t="n">
        <v>8.26500705</v>
      </c>
      <c r="AI502" s="178" t="n">
        <v>0.6216059</v>
      </c>
      <c r="AJ502" s="179" t="n">
        <v>1</v>
      </c>
      <c r="AK502" s="180" t="n">
        <v>8.8802095</v>
      </c>
      <c r="AL502" s="177" t="n">
        <v>9.5768145</v>
      </c>
      <c r="AM502" s="186" t="n">
        <v>-0.696605</v>
      </c>
      <c r="AN502" s="184" t="n">
        <v>0.0282504</v>
      </c>
      <c r="AO502" s="180" t="n">
        <v>9.6072175</v>
      </c>
      <c r="AP502" s="177" t="n">
        <v>7.9740025</v>
      </c>
      <c r="AQ502" s="181" t="n">
        <v>1.633215</v>
      </c>
      <c r="AR502" s="199" t="n">
        <v>0</v>
      </c>
      <c r="AS502" s="180" t="n">
        <v>8.94992825</v>
      </c>
      <c r="AT502" s="177" t="n">
        <v>8.06532175</v>
      </c>
      <c r="AU502" s="183" t="n">
        <v>0.8846065</v>
      </c>
      <c r="AV502" s="184" t="n">
        <v>5.493322E-005</v>
      </c>
      <c r="AW502" s="180" t="n">
        <v>8.313839</v>
      </c>
      <c r="AX502" s="177" t="n">
        <v>9.554385</v>
      </c>
      <c r="AY502" s="192" t="n">
        <v>-1.240546</v>
      </c>
      <c r="AZ502" s="217" t="n">
        <v>4.428533E-010</v>
      </c>
      <c r="BA502" s="138" t="s">
        <v>183</v>
      </c>
      <c r="BB502" s="138" t="s">
        <v>184</v>
      </c>
    </row>
    <row r="503" customFormat="false" ht="12.75" hidden="false" customHeight="false" outlineLevel="0" collapsed="false">
      <c r="A503" s="1" t="n">
        <v>14754</v>
      </c>
      <c r="B503" s="188" t="s">
        <v>1813</v>
      </c>
      <c r="C503" s="99" t="s">
        <v>360</v>
      </c>
      <c r="D503" s="189" t="s">
        <v>26</v>
      </c>
      <c r="E503" s="190" t="s">
        <v>1814</v>
      </c>
      <c r="F503" s="171" t="s">
        <v>113</v>
      </c>
      <c r="G503" s="196" t="s">
        <v>113</v>
      </c>
      <c r="H503" s="190" t="s">
        <v>1815</v>
      </c>
      <c r="I503" s="169" t="s">
        <v>113</v>
      </c>
      <c r="J503" s="196" t="s">
        <v>113</v>
      </c>
      <c r="K503" s="190" t="s">
        <v>1226</v>
      </c>
      <c r="L503" s="169" t="s">
        <v>113</v>
      </c>
      <c r="M503" s="196" t="s">
        <v>113</v>
      </c>
      <c r="N503" s="190" t="s">
        <v>1692</v>
      </c>
      <c r="O503" s="169" t="s">
        <v>113</v>
      </c>
      <c r="P503" s="196" t="s">
        <v>113</v>
      </c>
      <c r="Q503" s="190" t="s">
        <v>136</v>
      </c>
      <c r="R503" s="169" t="s">
        <v>113</v>
      </c>
      <c r="S503" s="196" t="s">
        <v>113</v>
      </c>
      <c r="T503" s="190" t="s">
        <v>118</v>
      </c>
      <c r="U503" s="171" t="s">
        <v>113</v>
      </c>
      <c r="V503" s="196" t="s">
        <v>113</v>
      </c>
      <c r="W503" s="172"/>
      <c r="X503" s="197"/>
      <c r="Y503" s="198" t="s">
        <v>0</v>
      </c>
      <c r="Z503" s="175"/>
      <c r="AA503" s="211" t="n">
        <v>2</v>
      </c>
      <c r="AB503" s="8"/>
      <c r="AC503" s="180" t="n">
        <v>9.169809</v>
      </c>
      <c r="AD503" s="177" t="n">
        <v>8.403727</v>
      </c>
      <c r="AE503" s="183" t="n">
        <v>0.766082</v>
      </c>
      <c r="AF503" s="184" t="n">
        <v>0.01731947</v>
      </c>
      <c r="AG503" s="180" t="n">
        <v>9.36618355</v>
      </c>
      <c r="AH503" s="177" t="n">
        <v>8.81037445</v>
      </c>
      <c r="AI503" s="178" t="n">
        <v>0.5558091</v>
      </c>
      <c r="AJ503" s="179" t="n">
        <v>1</v>
      </c>
      <c r="AK503" s="180" t="n">
        <v>9.74684275</v>
      </c>
      <c r="AL503" s="191" t="n">
        <v>10.14646725</v>
      </c>
      <c r="AM503" s="178" t="n">
        <v>-0.3996245</v>
      </c>
      <c r="AN503" s="179" t="n">
        <v>1</v>
      </c>
      <c r="AO503" s="193" t="n">
        <v>10.347603</v>
      </c>
      <c r="AP503" s="177" t="n">
        <v>8.551335</v>
      </c>
      <c r="AQ503" s="181" t="n">
        <v>1.796268</v>
      </c>
      <c r="AR503" s="199" t="n">
        <v>0</v>
      </c>
      <c r="AS503" s="180" t="n">
        <v>9.5150575</v>
      </c>
      <c r="AT503" s="177" t="n">
        <v>8.2653325</v>
      </c>
      <c r="AU503" s="204" t="n">
        <v>1.249725</v>
      </c>
      <c r="AV503" s="182" t="n">
        <v>0</v>
      </c>
      <c r="AW503" s="180" t="n">
        <v>8.51341115</v>
      </c>
      <c r="AX503" s="177" t="n">
        <v>9.38825085</v>
      </c>
      <c r="AY503" s="186" t="n">
        <v>-0.8748397</v>
      </c>
      <c r="AZ503" s="185" t="n">
        <v>0.001611582</v>
      </c>
      <c r="BA503" s="138" t="s">
        <v>12</v>
      </c>
      <c r="BB503" s="138" t="s">
        <v>169</v>
      </c>
    </row>
    <row r="504" customFormat="false" ht="12.75" hidden="false" customHeight="false" outlineLevel="0" collapsed="false">
      <c r="A504" s="1" t="n">
        <v>14805</v>
      </c>
      <c r="B504" s="188" t="s">
        <v>1816</v>
      </c>
      <c r="C504" s="99" t="s">
        <v>111</v>
      </c>
      <c r="D504" s="189" t="s">
        <v>26</v>
      </c>
      <c r="E504" s="190" t="s">
        <v>1817</v>
      </c>
      <c r="F504" s="171" t="s">
        <v>113</v>
      </c>
      <c r="G504" s="196" t="s">
        <v>113</v>
      </c>
      <c r="H504" s="190" t="s">
        <v>1818</v>
      </c>
      <c r="I504" s="169" t="s">
        <v>113</v>
      </c>
      <c r="J504" s="196" t="s">
        <v>113</v>
      </c>
      <c r="K504" s="190" t="s">
        <v>1819</v>
      </c>
      <c r="L504" s="169" t="s">
        <v>113</v>
      </c>
      <c r="M504" s="196" t="s">
        <v>113</v>
      </c>
      <c r="N504" s="190" t="s">
        <v>149</v>
      </c>
      <c r="O504" s="169" t="s">
        <v>113</v>
      </c>
      <c r="P504" s="196" t="s">
        <v>113</v>
      </c>
      <c r="Q504" s="190" t="s">
        <v>125</v>
      </c>
      <c r="R504" s="169" t="s">
        <v>113</v>
      </c>
      <c r="S504" s="196" t="s">
        <v>113</v>
      </c>
      <c r="T504" s="190" t="s">
        <v>222</v>
      </c>
      <c r="U504" s="171" t="s">
        <v>113</v>
      </c>
      <c r="V504" s="196" t="s">
        <v>113</v>
      </c>
      <c r="W504" s="172"/>
      <c r="X504" s="197"/>
      <c r="Y504" s="198" t="s">
        <v>0</v>
      </c>
      <c r="Z504" s="175"/>
      <c r="AA504" s="8"/>
      <c r="AB504" s="8"/>
      <c r="AC504" s="180" t="n">
        <v>7.22735575</v>
      </c>
      <c r="AD504" s="177" t="n">
        <v>7.43722625</v>
      </c>
      <c r="AE504" s="178" t="n">
        <v>-0.2098705</v>
      </c>
      <c r="AF504" s="179" t="n">
        <v>1</v>
      </c>
      <c r="AG504" s="180" t="n">
        <v>8.806185</v>
      </c>
      <c r="AH504" s="177" t="n">
        <v>7.139687</v>
      </c>
      <c r="AI504" s="181" t="n">
        <v>1.666498</v>
      </c>
      <c r="AJ504" s="182" t="n">
        <v>0</v>
      </c>
      <c r="AK504" s="180" t="n">
        <v>9.2896595</v>
      </c>
      <c r="AL504" s="177" t="n">
        <v>7.9469545</v>
      </c>
      <c r="AM504" s="204" t="n">
        <v>1.342705</v>
      </c>
      <c r="AN504" s="182" t="n">
        <v>0</v>
      </c>
      <c r="AO504" s="180" t="n">
        <v>7.96287075</v>
      </c>
      <c r="AP504" s="177" t="n">
        <v>7.54656925</v>
      </c>
      <c r="AQ504" s="178" t="n">
        <v>0.4163015</v>
      </c>
      <c r="AR504" s="206" t="n">
        <v>1</v>
      </c>
      <c r="AS504" s="180" t="n">
        <v>9.3149245</v>
      </c>
      <c r="AT504" s="177" t="n">
        <v>7.4714635</v>
      </c>
      <c r="AU504" s="181" t="n">
        <v>1.843461</v>
      </c>
      <c r="AV504" s="182" t="n">
        <v>0</v>
      </c>
      <c r="AW504" s="180" t="n">
        <v>7.42545105</v>
      </c>
      <c r="AX504" s="177" t="n">
        <v>7.99557895</v>
      </c>
      <c r="AY504" s="178" t="n">
        <v>-0.5701279</v>
      </c>
      <c r="AZ504" s="195" t="n">
        <v>1</v>
      </c>
      <c r="BA504" s="138" t="s">
        <v>53</v>
      </c>
      <c r="BB504" s="138" t="s">
        <v>33</v>
      </c>
    </row>
    <row r="505" customFormat="false" ht="12.75" hidden="false" customHeight="false" outlineLevel="0" collapsed="false">
      <c r="A505" s="1" t="n">
        <v>14848</v>
      </c>
      <c r="B505" s="188" t="s">
        <v>1820</v>
      </c>
      <c r="C505" s="99" t="s">
        <v>120</v>
      </c>
      <c r="D505" s="189" t="s">
        <v>26</v>
      </c>
      <c r="E505" s="190" t="s">
        <v>1821</v>
      </c>
      <c r="F505" s="171" t="s">
        <v>113</v>
      </c>
      <c r="G505" s="196" t="s">
        <v>113</v>
      </c>
      <c r="H505" s="190" t="s">
        <v>1822</v>
      </c>
      <c r="I505" s="169" t="s">
        <v>113</v>
      </c>
      <c r="J505" s="196" t="s">
        <v>113</v>
      </c>
      <c r="K505" s="190" t="s">
        <v>1823</v>
      </c>
      <c r="L505" s="169" t="s">
        <v>113</v>
      </c>
      <c r="M505" s="196" t="s">
        <v>113</v>
      </c>
      <c r="N505" s="190" t="s">
        <v>124</v>
      </c>
      <c r="O505" s="169" t="s">
        <v>113</v>
      </c>
      <c r="P505" s="196" t="s">
        <v>113</v>
      </c>
      <c r="Q505" s="190" t="s">
        <v>1824</v>
      </c>
      <c r="R505" s="169" t="s">
        <v>113</v>
      </c>
      <c r="S505" s="196" t="s">
        <v>113</v>
      </c>
      <c r="T505" s="190" t="s">
        <v>214</v>
      </c>
      <c r="U505" s="171" t="s">
        <v>113</v>
      </c>
      <c r="V505" s="196" t="s">
        <v>113</v>
      </c>
      <c r="W505" s="172"/>
      <c r="X505" s="197"/>
      <c r="Y505" s="198" t="s">
        <v>0</v>
      </c>
      <c r="Z505" s="175"/>
      <c r="AA505" s="8"/>
      <c r="AB505" s="8"/>
      <c r="AC505" s="180" t="n">
        <v>7.7735415</v>
      </c>
      <c r="AD505" s="177" t="n">
        <v>9.5222685</v>
      </c>
      <c r="AE505" s="194" t="n">
        <v>-1.748727</v>
      </c>
      <c r="AF505" s="182" t="n">
        <v>0</v>
      </c>
      <c r="AG505" s="180" t="n">
        <v>9.5772285</v>
      </c>
      <c r="AH505" s="177" t="n">
        <v>7.6982415</v>
      </c>
      <c r="AI505" s="181" t="n">
        <v>1.878987</v>
      </c>
      <c r="AJ505" s="182" t="n">
        <v>0</v>
      </c>
      <c r="AK505" s="180" t="n">
        <v>9.4136802</v>
      </c>
      <c r="AL505" s="191" t="n">
        <v>10.2643758</v>
      </c>
      <c r="AM505" s="186" t="n">
        <v>-0.8506956</v>
      </c>
      <c r="AN505" s="184" t="n">
        <v>6.90683E-005</v>
      </c>
      <c r="AO505" s="193" t="n">
        <v>10.323779</v>
      </c>
      <c r="AP505" s="177" t="n">
        <v>9.298605</v>
      </c>
      <c r="AQ505" s="204" t="n">
        <v>1.025174</v>
      </c>
      <c r="AR505" s="203" t="n">
        <v>2.883744E-007</v>
      </c>
      <c r="AS505" s="180" t="n">
        <v>9.73549337</v>
      </c>
      <c r="AT505" s="177" t="n">
        <v>9.64612863</v>
      </c>
      <c r="AU505" s="178" t="n">
        <v>0.08936474</v>
      </c>
      <c r="AV505" s="179" t="n">
        <v>1</v>
      </c>
      <c r="AW505" s="180" t="n">
        <v>7.694624</v>
      </c>
      <c r="AX505" s="191" t="n">
        <v>10.36638</v>
      </c>
      <c r="AY505" s="210" t="n">
        <v>-2.671756</v>
      </c>
      <c r="AZ505" s="200" t="n">
        <v>0</v>
      </c>
      <c r="BA505" s="138" t="s">
        <v>176</v>
      </c>
      <c r="BB505" s="138" t="s">
        <v>177</v>
      </c>
    </row>
    <row r="506" customFormat="false" ht="12.75" hidden="false" customHeight="false" outlineLevel="0" collapsed="false">
      <c r="A506" s="1" t="n">
        <v>14872</v>
      </c>
      <c r="B506" s="188" t="s">
        <v>1825</v>
      </c>
      <c r="C506" s="99" t="s">
        <v>111</v>
      </c>
      <c r="D506" s="189" t="s">
        <v>26</v>
      </c>
      <c r="E506" s="190" t="s">
        <v>1826</v>
      </c>
      <c r="F506" s="171" t="s">
        <v>113</v>
      </c>
      <c r="G506" s="196" t="s">
        <v>113</v>
      </c>
      <c r="H506" s="190" t="s">
        <v>122</v>
      </c>
      <c r="I506" s="169" t="s">
        <v>113</v>
      </c>
      <c r="J506" s="196" t="s">
        <v>113</v>
      </c>
      <c r="K506" s="190" t="s">
        <v>123</v>
      </c>
      <c r="L506" s="169" t="s">
        <v>113</v>
      </c>
      <c r="M506" s="196" t="s">
        <v>113</v>
      </c>
      <c r="N506" s="190" t="s">
        <v>124</v>
      </c>
      <c r="O506" s="169" t="s">
        <v>113</v>
      </c>
      <c r="P506" s="196" t="s">
        <v>113</v>
      </c>
      <c r="Q506" s="190" t="s">
        <v>125</v>
      </c>
      <c r="R506" s="169" t="s">
        <v>113</v>
      </c>
      <c r="S506" s="196" t="s">
        <v>113</v>
      </c>
      <c r="T506" s="190" t="s">
        <v>118</v>
      </c>
      <c r="U506" s="171" t="s">
        <v>113</v>
      </c>
      <c r="V506" s="196" t="s">
        <v>113</v>
      </c>
      <c r="W506" s="172"/>
      <c r="X506" s="197"/>
      <c r="Y506" s="198" t="s">
        <v>0</v>
      </c>
      <c r="Z506" s="175"/>
      <c r="AA506" s="8"/>
      <c r="AB506" s="8"/>
      <c r="AC506" s="180" t="n">
        <v>8.16239126</v>
      </c>
      <c r="AD506" s="177" t="n">
        <v>8.21625674</v>
      </c>
      <c r="AE506" s="178" t="n">
        <v>-0.05386548</v>
      </c>
      <c r="AF506" s="179" t="n">
        <v>1</v>
      </c>
      <c r="AG506" s="193" t="n">
        <v>10.0073105</v>
      </c>
      <c r="AH506" s="177" t="n">
        <v>8.0439215</v>
      </c>
      <c r="AI506" s="181" t="n">
        <v>1.963389</v>
      </c>
      <c r="AJ506" s="182" t="n">
        <v>0</v>
      </c>
      <c r="AK506" s="180" t="n">
        <v>9.99669295</v>
      </c>
      <c r="AL506" s="177" t="n">
        <v>9.81006705</v>
      </c>
      <c r="AM506" s="178" t="n">
        <v>0.1866259</v>
      </c>
      <c r="AN506" s="179" t="n">
        <v>1</v>
      </c>
      <c r="AO506" s="180" t="n">
        <v>9.668963</v>
      </c>
      <c r="AP506" s="177" t="n">
        <v>8.055215</v>
      </c>
      <c r="AQ506" s="181" t="n">
        <v>1.613748</v>
      </c>
      <c r="AR506" s="199" t="n">
        <v>0</v>
      </c>
      <c r="AS506" s="193" t="n">
        <v>10.011687</v>
      </c>
      <c r="AT506" s="177" t="n">
        <v>8.271597</v>
      </c>
      <c r="AU506" s="181" t="n">
        <v>1.74009</v>
      </c>
      <c r="AV506" s="182" t="n">
        <v>0</v>
      </c>
      <c r="AW506" s="180" t="n">
        <v>8.281491</v>
      </c>
      <c r="AX506" s="177" t="n">
        <v>9.957557</v>
      </c>
      <c r="AY506" s="194" t="n">
        <v>-1.676066</v>
      </c>
      <c r="AZ506" s="200" t="n">
        <v>0</v>
      </c>
      <c r="BA506" s="138" t="s">
        <v>53</v>
      </c>
      <c r="BB506" s="138" t="s">
        <v>33</v>
      </c>
    </row>
    <row r="507" customFormat="false" ht="12.75" hidden="false" customHeight="false" outlineLevel="0" collapsed="false">
      <c r="A507" s="1" t="n">
        <v>14886</v>
      </c>
      <c r="B507" s="188" t="s">
        <v>1827</v>
      </c>
      <c r="C507" s="99" t="s">
        <v>120</v>
      </c>
      <c r="D507" s="189" t="s">
        <v>26</v>
      </c>
      <c r="E507" s="190" t="s">
        <v>1828</v>
      </c>
      <c r="F507" s="171" t="s">
        <v>113</v>
      </c>
      <c r="G507" s="196" t="s">
        <v>113</v>
      </c>
      <c r="H507" s="190" t="s">
        <v>1829</v>
      </c>
      <c r="I507" s="169" t="s">
        <v>113</v>
      </c>
      <c r="J507" s="196" t="s">
        <v>113</v>
      </c>
      <c r="K507" s="190" t="s">
        <v>395</v>
      </c>
      <c r="L507" s="169" t="s">
        <v>113</v>
      </c>
      <c r="M507" s="196" t="s">
        <v>113</v>
      </c>
      <c r="N507" s="190" t="s">
        <v>142</v>
      </c>
      <c r="O507" s="169" t="s">
        <v>113</v>
      </c>
      <c r="P507" s="196" t="s">
        <v>113</v>
      </c>
      <c r="Q507" s="190" t="s">
        <v>161</v>
      </c>
      <c r="R507" s="169" t="s">
        <v>113</v>
      </c>
      <c r="S507" s="196" t="s">
        <v>113</v>
      </c>
      <c r="T507" s="190" t="s">
        <v>118</v>
      </c>
      <c r="U507" s="171" t="s">
        <v>113</v>
      </c>
      <c r="V507" s="196" t="s">
        <v>113</v>
      </c>
      <c r="W507" s="172"/>
      <c r="X507" s="197"/>
      <c r="Y507" s="198" t="s">
        <v>0</v>
      </c>
      <c r="Z507" s="175"/>
      <c r="AA507" s="8"/>
      <c r="AB507" s="8"/>
      <c r="AC507" s="193" t="n">
        <v>11.248917</v>
      </c>
      <c r="AD507" s="177" t="n">
        <v>9.276623</v>
      </c>
      <c r="AE507" s="181" t="n">
        <v>1.972294</v>
      </c>
      <c r="AF507" s="182" t="n">
        <v>0</v>
      </c>
      <c r="AG507" s="180" t="n">
        <v>9.5639875</v>
      </c>
      <c r="AH507" s="191" t="n">
        <v>11.0846445</v>
      </c>
      <c r="AI507" s="194" t="n">
        <v>-1.520657</v>
      </c>
      <c r="AJ507" s="182" t="n">
        <v>0</v>
      </c>
      <c r="AK507" s="180" t="n">
        <v>9.8536265</v>
      </c>
      <c r="AL507" s="177" t="n">
        <v>8.2773055</v>
      </c>
      <c r="AM507" s="181" t="n">
        <v>1.576321</v>
      </c>
      <c r="AN507" s="182" t="n">
        <v>0</v>
      </c>
      <c r="AO507" s="180" t="n">
        <v>8.2541315</v>
      </c>
      <c r="AP507" s="177" t="n">
        <v>9.6471985</v>
      </c>
      <c r="AQ507" s="192" t="n">
        <v>-1.393067</v>
      </c>
      <c r="AR507" s="199" t="n">
        <v>0</v>
      </c>
      <c r="AS507" s="180" t="n">
        <v>9.9291615</v>
      </c>
      <c r="AT507" s="177" t="n">
        <v>9.5067265</v>
      </c>
      <c r="AU507" s="178" t="n">
        <v>0.422435</v>
      </c>
      <c r="AV507" s="179" t="n">
        <v>1</v>
      </c>
      <c r="AW507" s="193" t="n">
        <v>11.2368325</v>
      </c>
      <c r="AX507" s="177" t="n">
        <v>8.2490835</v>
      </c>
      <c r="AY507" s="205" t="n">
        <v>2.987749</v>
      </c>
      <c r="AZ507" s="200" t="n">
        <v>0</v>
      </c>
      <c r="BA507" s="138" t="s">
        <v>144</v>
      </c>
      <c r="BB507" s="138" t="s">
        <v>12</v>
      </c>
    </row>
    <row r="508" customFormat="false" ht="12.75" hidden="false" customHeight="false" outlineLevel="0" collapsed="false">
      <c r="A508" s="1" t="n">
        <v>14969</v>
      </c>
      <c r="B508" s="188" t="s">
        <v>1830</v>
      </c>
      <c r="C508" s="99" t="s">
        <v>210</v>
      </c>
      <c r="D508" s="189" t="s">
        <v>26</v>
      </c>
      <c r="E508" s="190" t="s">
        <v>1831</v>
      </c>
      <c r="F508" s="171" t="s">
        <v>113</v>
      </c>
      <c r="G508" s="196" t="s">
        <v>113</v>
      </c>
      <c r="H508" s="190" t="s">
        <v>1832</v>
      </c>
      <c r="I508" s="169" t="s">
        <v>113</v>
      </c>
      <c r="J508" s="196" t="s">
        <v>113</v>
      </c>
      <c r="K508" s="190" t="s">
        <v>1833</v>
      </c>
      <c r="L508" s="169" t="s">
        <v>113</v>
      </c>
      <c r="M508" s="196" t="s">
        <v>113</v>
      </c>
      <c r="N508" s="190" t="s">
        <v>142</v>
      </c>
      <c r="O508" s="169" t="s">
        <v>113</v>
      </c>
      <c r="P508" s="196" t="s">
        <v>113</v>
      </c>
      <c r="Q508" s="190" t="s">
        <v>161</v>
      </c>
      <c r="R508" s="169" t="s">
        <v>113</v>
      </c>
      <c r="S508" s="196" t="s">
        <v>113</v>
      </c>
      <c r="T508" s="190" t="s">
        <v>118</v>
      </c>
      <c r="U508" s="171" t="s">
        <v>113</v>
      </c>
      <c r="V508" s="196" t="s">
        <v>113</v>
      </c>
      <c r="W508" s="172"/>
      <c r="X508" s="197"/>
      <c r="Y508" s="198" t="s">
        <v>0</v>
      </c>
      <c r="Z508" s="175"/>
      <c r="AA508" s="211" t="n">
        <v>2</v>
      </c>
      <c r="AB508" s="212" t="n">
        <v>1</v>
      </c>
      <c r="AC508" s="193" t="n">
        <v>10.05314</v>
      </c>
      <c r="AD508" s="177" t="n">
        <v>7.99702</v>
      </c>
      <c r="AE508" s="181" t="n">
        <v>2.05612</v>
      </c>
      <c r="AF508" s="182" t="n">
        <v>0</v>
      </c>
      <c r="AG508" s="180" t="n">
        <v>9.30364895</v>
      </c>
      <c r="AH508" s="177" t="n">
        <v>9.92522305</v>
      </c>
      <c r="AI508" s="178" t="n">
        <v>-0.6215741</v>
      </c>
      <c r="AJ508" s="179" t="n">
        <v>1</v>
      </c>
      <c r="AK508" s="180" t="n">
        <v>9.552953</v>
      </c>
      <c r="AL508" s="177" t="n">
        <v>8.200539</v>
      </c>
      <c r="AM508" s="204" t="n">
        <v>1.352414</v>
      </c>
      <c r="AN508" s="182" t="n">
        <v>0</v>
      </c>
      <c r="AO508" s="180" t="n">
        <v>8.5748912</v>
      </c>
      <c r="AP508" s="177" t="n">
        <v>8.4032308</v>
      </c>
      <c r="AQ508" s="178" t="n">
        <v>0.1716604</v>
      </c>
      <c r="AR508" s="206" t="n">
        <v>1</v>
      </c>
      <c r="AS508" s="180" t="n">
        <v>9.813955</v>
      </c>
      <c r="AT508" s="177" t="n">
        <v>8.410497</v>
      </c>
      <c r="AU508" s="204" t="n">
        <v>1.403458</v>
      </c>
      <c r="AV508" s="182" t="n">
        <v>0</v>
      </c>
      <c r="AW508" s="193" t="n">
        <v>10.0678555</v>
      </c>
      <c r="AX508" s="177" t="n">
        <v>7.9697085</v>
      </c>
      <c r="AY508" s="181" t="n">
        <v>2.098147</v>
      </c>
      <c r="AZ508" s="200" t="n">
        <v>0</v>
      </c>
      <c r="BA508" s="138" t="s">
        <v>12</v>
      </c>
      <c r="BB508" s="138" t="s">
        <v>261</v>
      </c>
    </row>
    <row r="509" customFormat="false" ht="12.75" hidden="false" customHeight="false" outlineLevel="0" collapsed="false">
      <c r="A509" s="1" t="n">
        <v>14989</v>
      </c>
      <c r="B509" s="188" t="s">
        <v>1834</v>
      </c>
      <c r="C509" s="99" t="s">
        <v>111</v>
      </c>
      <c r="D509" s="189" t="s">
        <v>26</v>
      </c>
      <c r="E509" s="190" t="s">
        <v>1835</v>
      </c>
      <c r="F509" s="171" t="s">
        <v>113</v>
      </c>
      <c r="G509" s="196" t="s">
        <v>113</v>
      </c>
      <c r="H509" s="190" t="s">
        <v>1836</v>
      </c>
      <c r="I509" s="169" t="s">
        <v>113</v>
      </c>
      <c r="J509" s="196" t="s">
        <v>113</v>
      </c>
      <c r="K509" s="190" t="s">
        <v>206</v>
      </c>
      <c r="L509" s="169" t="s">
        <v>113</v>
      </c>
      <c r="M509" s="196" t="s">
        <v>113</v>
      </c>
      <c r="N509" s="190" t="s">
        <v>149</v>
      </c>
      <c r="O509" s="169" t="s">
        <v>113</v>
      </c>
      <c r="P509" s="196" t="s">
        <v>113</v>
      </c>
      <c r="Q509" s="190" t="s">
        <v>248</v>
      </c>
      <c r="R509" s="169" t="s">
        <v>113</v>
      </c>
      <c r="S509" s="196" t="s">
        <v>113</v>
      </c>
      <c r="T509" s="190" t="s">
        <v>214</v>
      </c>
      <c r="U509" s="171" t="s">
        <v>113</v>
      </c>
      <c r="V509" s="196" t="s">
        <v>113</v>
      </c>
      <c r="W509" s="172"/>
      <c r="X509" s="197"/>
      <c r="Y509" s="198" t="s">
        <v>0</v>
      </c>
      <c r="Z509" s="175"/>
      <c r="AA509" s="8"/>
      <c r="AB509" s="8"/>
      <c r="AC509" s="180" t="n">
        <v>8.4918539</v>
      </c>
      <c r="AD509" s="177" t="n">
        <v>8.7179461</v>
      </c>
      <c r="AE509" s="178" t="n">
        <v>-0.2260922</v>
      </c>
      <c r="AF509" s="179" t="n">
        <v>1</v>
      </c>
      <c r="AG509" s="180" t="n">
        <v>9.785086</v>
      </c>
      <c r="AH509" s="177" t="n">
        <v>8.459776</v>
      </c>
      <c r="AI509" s="204" t="n">
        <v>1.32531</v>
      </c>
      <c r="AJ509" s="182" t="n">
        <v>0</v>
      </c>
      <c r="AK509" s="180" t="n">
        <v>9.82330995</v>
      </c>
      <c r="AL509" s="191" t="n">
        <v>10.62478005</v>
      </c>
      <c r="AM509" s="186" t="n">
        <v>-0.8014701</v>
      </c>
      <c r="AN509" s="184" t="n">
        <v>0.0005331586</v>
      </c>
      <c r="AO509" s="193" t="n">
        <v>10.464007</v>
      </c>
      <c r="AP509" s="177" t="n">
        <v>8.828905</v>
      </c>
      <c r="AQ509" s="181" t="n">
        <v>1.635102</v>
      </c>
      <c r="AR509" s="199" t="n">
        <v>0</v>
      </c>
      <c r="AS509" s="180" t="n">
        <v>9.988328</v>
      </c>
      <c r="AT509" s="177" t="n">
        <v>8.778154</v>
      </c>
      <c r="AU509" s="204" t="n">
        <v>1.210174</v>
      </c>
      <c r="AV509" s="209" t="n">
        <v>5.610401E-012</v>
      </c>
      <c r="AW509" s="180" t="n">
        <v>8.745812</v>
      </c>
      <c r="AX509" s="191" t="n">
        <v>10.66671</v>
      </c>
      <c r="AY509" s="194" t="n">
        <v>-1.920898</v>
      </c>
      <c r="AZ509" s="200" t="n">
        <v>0</v>
      </c>
      <c r="BA509" s="138" t="s">
        <v>183</v>
      </c>
      <c r="BB509" s="138" t="s">
        <v>184</v>
      </c>
    </row>
    <row r="510" customFormat="false" ht="12.75" hidden="false" customHeight="false" outlineLevel="0" collapsed="false">
      <c r="A510" s="1" t="n">
        <v>15017</v>
      </c>
      <c r="B510" s="188" t="s">
        <v>1837</v>
      </c>
      <c r="C510" s="99" t="s">
        <v>120</v>
      </c>
      <c r="D510" s="189" t="s">
        <v>26</v>
      </c>
      <c r="E510" s="190" t="s">
        <v>1838</v>
      </c>
      <c r="F510" s="171" t="s">
        <v>113</v>
      </c>
      <c r="G510" s="196" t="s">
        <v>113</v>
      </c>
      <c r="H510" s="190" t="s">
        <v>1839</v>
      </c>
      <c r="I510" s="169" t="s">
        <v>113</v>
      </c>
      <c r="J510" s="196" t="s">
        <v>113</v>
      </c>
      <c r="K510" s="190" t="s">
        <v>1840</v>
      </c>
      <c r="L510" s="169" t="s">
        <v>113</v>
      </c>
      <c r="M510" s="196" t="s">
        <v>113</v>
      </c>
      <c r="N510" s="190" t="s">
        <v>921</v>
      </c>
      <c r="O510" s="169" t="s">
        <v>113</v>
      </c>
      <c r="P510" s="196" t="s">
        <v>113</v>
      </c>
      <c r="Q510" s="190" t="s">
        <v>191</v>
      </c>
      <c r="R510" s="169" t="s">
        <v>113</v>
      </c>
      <c r="S510" s="196" t="s">
        <v>113</v>
      </c>
      <c r="T510" s="190" t="s">
        <v>222</v>
      </c>
      <c r="U510" s="171" t="s">
        <v>113</v>
      </c>
      <c r="V510" s="196" t="s">
        <v>113</v>
      </c>
      <c r="W510" s="172"/>
      <c r="X510" s="197"/>
      <c r="Y510" s="198" t="s">
        <v>0</v>
      </c>
      <c r="Z510" s="175"/>
      <c r="AA510" s="8"/>
      <c r="AB510" s="8"/>
      <c r="AC510" s="180" t="n">
        <v>7.095426</v>
      </c>
      <c r="AD510" s="191" t="n">
        <v>10.144878</v>
      </c>
      <c r="AE510" s="210" t="n">
        <v>-3.049452</v>
      </c>
      <c r="AF510" s="182" t="n">
        <v>0</v>
      </c>
      <c r="AG510" s="180" t="n">
        <v>8.562555</v>
      </c>
      <c r="AH510" s="177" t="n">
        <v>7.014129</v>
      </c>
      <c r="AI510" s="181" t="n">
        <v>1.548426</v>
      </c>
      <c r="AJ510" s="182" t="n">
        <v>0</v>
      </c>
      <c r="AK510" s="180" t="n">
        <v>8.4636245</v>
      </c>
      <c r="AL510" s="191" t="n">
        <v>10.4268655</v>
      </c>
      <c r="AM510" s="194" t="n">
        <v>-1.963241</v>
      </c>
      <c r="AN510" s="182" t="n">
        <v>0</v>
      </c>
      <c r="AO510" s="193" t="n">
        <v>11.16897355</v>
      </c>
      <c r="AP510" s="191" t="n">
        <v>10.64869445</v>
      </c>
      <c r="AQ510" s="178" t="n">
        <v>0.5202791</v>
      </c>
      <c r="AR510" s="206" t="n">
        <v>1</v>
      </c>
      <c r="AS510" s="180" t="n">
        <v>8.9247215</v>
      </c>
      <c r="AT510" s="191" t="n">
        <v>10.7474305</v>
      </c>
      <c r="AU510" s="194" t="n">
        <v>-1.822709</v>
      </c>
      <c r="AV510" s="182" t="n">
        <v>0</v>
      </c>
      <c r="AW510" s="180" t="n">
        <v>7.1626655</v>
      </c>
      <c r="AX510" s="191" t="n">
        <v>10.6555405</v>
      </c>
      <c r="AY510" s="210" t="n">
        <v>-3.492875</v>
      </c>
      <c r="AZ510" s="200" t="n">
        <v>0</v>
      </c>
      <c r="BA510" s="138" t="s">
        <v>176</v>
      </c>
      <c r="BB510" s="138" t="s">
        <v>16</v>
      </c>
    </row>
    <row r="511" customFormat="false" ht="12.75" hidden="false" customHeight="false" outlineLevel="0" collapsed="false">
      <c r="A511" s="1" t="n">
        <v>15051</v>
      </c>
      <c r="B511" s="188" t="s">
        <v>1841</v>
      </c>
      <c r="C511" s="99" t="s">
        <v>120</v>
      </c>
      <c r="D511" s="189" t="s">
        <v>26</v>
      </c>
      <c r="E511" s="190" t="s">
        <v>1842</v>
      </c>
      <c r="F511" s="171" t="s">
        <v>113</v>
      </c>
      <c r="G511" s="196" t="s">
        <v>113</v>
      </c>
      <c r="H511" s="190" t="s">
        <v>1843</v>
      </c>
      <c r="I511" s="169" t="s">
        <v>113</v>
      </c>
      <c r="J511" s="196" t="s">
        <v>113</v>
      </c>
      <c r="K511" s="190" t="s">
        <v>701</v>
      </c>
      <c r="L511" s="169" t="s">
        <v>113</v>
      </c>
      <c r="M511" s="196" t="s">
        <v>113</v>
      </c>
      <c r="N511" s="190" t="s">
        <v>142</v>
      </c>
      <c r="O511" s="169" t="s">
        <v>113</v>
      </c>
      <c r="P511" s="196" t="s">
        <v>113</v>
      </c>
      <c r="Q511" s="190" t="s">
        <v>528</v>
      </c>
      <c r="R511" s="169" t="s">
        <v>113</v>
      </c>
      <c r="S511" s="196" t="s">
        <v>113</v>
      </c>
      <c r="T511" s="190" t="s">
        <v>118</v>
      </c>
      <c r="U511" s="171" t="s">
        <v>113</v>
      </c>
      <c r="V511" s="196" t="s">
        <v>113</v>
      </c>
      <c r="W511" s="172"/>
      <c r="X511" s="197"/>
      <c r="Y511" s="198" t="s">
        <v>0</v>
      </c>
      <c r="Z511" s="175"/>
      <c r="AA511" s="8"/>
      <c r="AB511" s="8"/>
      <c r="AC511" s="193" t="n">
        <v>10.95798075</v>
      </c>
      <c r="AD511" s="191" t="n">
        <v>10.14653125</v>
      </c>
      <c r="AE511" s="183" t="n">
        <v>0.8114495</v>
      </c>
      <c r="AF511" s="184" t="n">
        <v>0.003649983</v>
      </c>
      <c r="AG511" s="193" t="n">
        <v>12.0821082</v>
      </c>
      <c r="AH511" s="191" t="n">
        <v>11.2283778</v>
      </c>
      <c r="AI511" s="183" t="n">
        <v>0.8537304</v>
      </c>
      <c r="AJ511" s="184" t="n">
        <v>0.0006999023</v>
      </c>
      <c r="AK511" s="193" t="n">
        <v>11.7981535</v>
      </c>
      <c r="AL511" s="191" t="n">
        <v>10.6635265</v>
      </c>
      <c r="AM511" s="204" t="n">
        <v>1.134627</v>
      </c>
      <c r="AN511" s="209" t="n">
        <v>5.613732E-011</v>
      </c>
      <c r="AO511" s="193" t="n">
        <v>11.0282425</v>
      </c>
      <c r="AP511" s="191" t="n">
        <v>10.5941815</v>
      </c>
      <c r="AQ511" s="178" t="n">
        <v>0.434061</v>
      </c>
      <c r="AR511" s="206" t="n">
        <v>1</v>
      </c>
      <c r="AS511" s="193" t="n">
        <v>12.263009</v>
      </c>
      <c r="AT511" s="191" t="n">
        <v>10.676183</v>
      </c>
      <c r="AU511" s="181" t="n">
        <v>1.586826</v>
      </c>
      <c r="AV511" s="182" t="n">
        <v>0</v>
      </c>
      <c r="AW511" s="193" t="n">
        <v>11.4839549</v>
      </c>
      <c r="AX511" s="191" t="n">
        <v>11.1567051</v>
      </c>
      <c r="AY511" s="178" t="n">
        <v>0.3272498</v>
      </c>
      <c r="AZ511" s="195" t="n">
        <v>1</v>
      </c>
      <c r="BA511" s="138" t="s">
        <v>12</v>
      </c>
      <c r="BB511" s="138" t="s">
        <v>169</v>
      </c>
    </row>
    <row r="512" customFormat="false" ht="12.75" hidden="false" customHeight="false" outlineLevel="0" collapsed="false">
      <c r="A512" s="1" t="n">
        <v>15078</v>
      </c>
      <c r="B512" s="188" t="s">
        <v>1844</v>
      </c>
      <c r="C512" s="99" t="s">
        <v>120</v>
      </c>
      <c r="D512" s="189" t="s">
        <v>26</v>
      </c>
      <c r="E512" s="190" t="s">
        <v>1845</v>
      </c>
      <c r="F512" s="171" t="s">
        <v>113</v>
      </c>
      <c r="G512" s="196" t="s">
        <v>113</v>
      </c>
      <c r="H512" s="190" t="s">
        <v>1846</v>
      </c>
      <c r="I512" s="169" t="s">
        <v>113</v>
      </c>
      <c r="J512" s="196" t="s">
        <v>113</v>
      </c>
      <c r="K512" s="190" t="s">
        <v>123</v>
      </c>
      <c r="L512" s="169" t="s">
        <v>113</v>
      </c>
      <c r="M512" s="196" t="s">
        <v>113</v>
      </c>
      <c r="N512" s="190" t="s">
        <v>155</v>
      </c>
      <c r="O512" s="169" t="s">
        <v>113</v>
      </c>
      <c r="P512" s="196" t="s">
        <v>113</v>
      </c>
      <c r="Q512" s="190" t="s">
        <v>161</v>
      </c>
      <c r="R512" s="169" t="s">
        <v>113</v>
      </c>
      <c r="S512" s="196" t="s">
        <v>113</v>
      </c>
      <c r="T512" s="190" t="s">
        <v>157</v>
      </c>
      <c r="U512" s="171" t="s">
        <v>113</v>
      </c>
      <c r="V512" s="196" t="s">
        <v>113</v>
      </c>
      <c r="W512" s="172"/>
      <c r="X512" s="197"/>
      <c r="Y512" s="198" t="s">
        <v>0</v>
      </c>
      <c r="Z512" s="175"/>
      <c r="AA512" s="8"/>
      <c r="AB512" s="8"/>
      <c r="AC512" s="180" t="n">
        <v>8.644613</v>
      </c>
      <c r="AD512" s="191" t="n">
        <v>10.301063</v>
      </c>
      <c r="AE512" s="194" t="n">
        <v>-1.65645</v>
      </c>
      <c r="AF512" s="182" t="n">
        <v>0</v>
      </c>
      <c r="AG512" s="180" t="n">
        <v>9.65187585</v>
      </c>
      <c r="AH512" s="177" t="n">
        <v>8.74406415</v>
      </c>
      <c r="AI512" s="183" t="n">
        <v>0.9078117</v>
      </c>
      <c r="AJ512" s="184" t="n">
        <v>8.793709E-005</v>
      </c>
      <c r="AK512" s="180" t="n">
        <v>9.403861</v>
      </c>
      <c r="AL512" s="191" t="n">
        <v>10.476429</v>
      </c>
      <c r="AM512" s="192" t="n">
        <v>-1.072568</v>
      </c>
      <c r="AN512" s="209" t="n">
        <v>1.63921E-009</v>
      </c>
      <c r="AO512" s="193" t="n">
        <v>10.3998574</v>
      </c>
      <c r="AP512" s="191" t="n">
        <v>10.0475606</v>
      </c>
      <c r="AQ512" s="178" t="n">
        <v>0.3522968</v>
      </c>
      <c r="AR512" s="206" t="n">
        <v>1</v>
      </c>
      <c r="AS512" s="180" t="n">
        <v>9.77385365</v>
      </c>
      <c r="AT512" s="191" t="n">
        <v>10.25454235</v>
      </c>
      <c r="AU512" s="178" t="n">
        <v>-0.4806887</v>
      </c>
      <c r="AV512" s="179" t="n">
        <v>1</v>
      </c>
      <c r="AW512" s="180" t="n">
        <v>8.721751</v>
      </c>
      <c r="AX512" s="191" t="n">
        <v>10.580711</v>
      </c>
      <c r="AY512" s="194" t="n">
        <v>-1.85896</v>
      </c>
      <c r="AZ512" s="200" t="n">
        <v>0</v>
      </c>
      <c r="BA512" s="138" t="s">
        <v>176</v>
      </c>
      <c r="BB512" s="138" t="s">
        <v>16</v>
      </c>
    </row>
    <row r="513" customFormat="false" ht="12.75" hidden="false" customHeight="false" outlineLevel="0" collapsed="false">
      <c r="A513" s="1" t="n">
        <v>15119</v>
      </c>
      <c r="B513" s="188" t="s">
        <v>1847</v>
      </c>
      <c r="C513" s="99" t="s">
        <v>120</v>
      </c>
      <c r="D513" s="189" t="s">
        <v>26</v>
      </c>
      <c r="E513" s="190" t="s">
        <v>1848</v>
      </c>
      <c r="F513" s="171" t="s">
        <v>113</v>
      </c>
      <c r="G513" s="196" t="s">
        <v>113</v>
      </c>
      <c r="H513" s="190" t="s">
        <v>1849</v>
      </c>
      <c r="I513" s="169" t="s">
        <v>113</v>
      </c>
      <c r="J513" s="196" t="s">
        <v>113</v>
      </c>
      <c r="K513" s="190" t="s">
        <v>395</v>
      </c>
      <c r="L513" s="169" t="s">
        <v>113</v>
      </c>
      <c r="M513" s="196" t="s">
        <v>113</v>
      </c>
      <c r="N513" s="190" t="s">
        <v>236</v>
      </c>
      <c r="O513" s="169" t="s">
        <v>113</v>
      </c>
      <c r="P513" s="196" t="s">
        <v>113</v>
      </c>
      <c r="Q513" s="190" t="s">
        <v>1076</v>
      </c>
      <c r="R513" s="169" t="s">
        <v>113</v>
      </c>
      <c r="S513" s="196" t="s">
        <v>113</v>
      </c>
      <c r="T513" s="190" t="s">
        <v>238</v>
      </c>
      <c r="U513" s="171" t="s">
        <v>113</v>
      </c>
      <c r="V513" s="196" t="s">
        <v>113</v>
      </c>
      <c r="W513" s="172"/>
      <c r="X513" s="197"/>
      <c r="Y513" s="198" t="s">
        <v>0</v>
      </c>
      <c r="Z513" s="175"/>
      <c r="AA513" s="8"/>
      <c r="AB513" s="8"/>
      <c r="AC513" s="193" t="n">
        <v>12.6486455</v>
      </c>
      <c r="AD513" s="191" t="n">
        <v>10.3485825</v>
      </c>
      <c r="AE513" s="181" t="n">
        <v>2.300063</v>
      </c>
      <c r="AF513" s="182" t="n">
        <v>0</v>
      </c>
      <c r="AG513" s="207" t="n">
        <v>13.85627</v>
      </c>
      <c r="AH513" s="191" t="n">
        <v>11.77644</v>
      </c>
      <c r="AI513" s="181" t="n">
        <v>2.07983</v>
      </c>
      <c r="AJ513" s="182" t="n">
        <v>0</v>
      </c>
      <c r="AK513" s="207" t="n">
        <v>13.5695945</v>
      </c>
      <c r="AL513" s="191" t="n">
        <v>12.2171975</v>
      </c>
      <c r="AM513" s="204" t="n">
        <v>1.352397</v>
      </c>
      <c r="AN513" s="182" t="n">
        <v>0</v>
      </c>
      <c r="AO513" s="193" t="n">
        <v>12.832353</v>
      </c>
      <c r="AP513" s="177" t="n">
        <v>9.999295</v>
      </c>
      <c r="AQ513" s="205" t="n">
        <v>2.833058</v>
      </c>
      <c r="AR513" s="199" t="n">
        <v>0</v>
      </c>
      <c r="AS513" s="207" t="n">
        <v>13.963467</v>
      </c>
      <c r="AT513" s="177" t="n">
        <v>9.548087</v>
      </c>
      <c r="AU513" s="205" t="n">
        <v>4.41538</v>
      </c>
      <c r="AV513" s="182" t="n">
        <v>0</v>
      </c>
      <c r="AW513" s="193" t="n">
        <v>12.0713396</v>
      </c>
      <c r="AX513" s="191" t="n">
        <v>12.7927764</v>
      </c>
      <c r="AY513" s="178" t="n">
        <v>-0.7214368</v>
      </c>
      <c r="AZ513" s="195" t="n">
        <v>0.2074273</v>
      </c>
      <c r="BA513" s="138" t="s">
        <v>12</v>
      </c>
      <c r="BB513" s="138" t="s">
        <v>169</v>
      </c>
    </row>
    <row r="514" customFormat="false" ht="12.75" hidden="false" customHeight="false" outlineLevel="0" collapsed="false">
      <c r="A514" s="1" t="n">
        <v>15122</v>
      </c>
      <c r="B514" s="188" t="s">
        <v>1850</v>
      </c>
      <c r="C514" s="99" t="s">
        <v>111</v>
      </c>
      <c r="D514" s="189" t="s">
        <v>26</v>
      </c>
      <c r="E514" s="190" t="s">
        <v>1851</v>
      </c>
      <c r="F514" s="171" t="s">
        <v>113</v>
      </c>
      <c r="G514" s="196" t="s">
        <v>113</v>
      </c>
      <c r="H514" s="190" t="s">
        <v>122</v>
      </c>
      <c r="I514" s="169" t="s">
        <v>113</v>
      </c>
      <c r="J514" s="196" t="s">
        <v>113</v>
      </c>
      <c r="K514" s="190" t="s">
        <v>123</v>
      </c>
      <c r="L514" s="169" t="s">
        <v>113</v>
      </c>
      <c r="M514" s="196" t="s">
        <v>113</v>
      </c>
      <c r="N514" s="190" t="s">
        <v>155</v>
      </c>
      <c r="O514" s="169" t="s">
        <v>113</v>
      </c>
      <c r="P514" s="196" t="s">
        <v>113</v>
      </c>
      <c r="Q514" s="190" t="s">
        <v>161</v>
      </c>
      <c r="R514" s="169" t="s">
        <v>113</v>
      </c>
      <c r="S514" s="196" t="s">
        <v>113</v>
      </c>
      <c r="T514" s="190" t="s">
        <v>118</v>
      </c>
      <c r="U514" s="171" t="s">
        <v>113</v>
      </c>
      <c r="V514" s="196" t="s">
        <v>113</v>
      </c>
      <c r="W514" s="172"/>
      <c r="X514" s="197"/>
      <c r="Y514" s="198" t="s">
        <v>0</v>
      </c>
      <c r="Z514" s="175"/>
      <c r="AA514" s="8"/>
      <c r="AB514" s="8"/>
      <c r="AC514" s="180" t="n">
        <v>8.2351108</v>
      </c>
      <c r="AD514" s="177" t="n">
        <v>7.4944772</v>
      </c>
      <c r="AE514" s="183" t="n">
        <v>0.7406336</v>
      </c>
      <c r="AF514" s="184" t="n">
        <v>0.03999108</v>
      </c>
      <c r="AG514" s="180" t="n">
        <v>8.8174717</v>
      </c>
      <c r="AH514" s="177" t="n">
        <v>8.0266663</v>
      </c>
      <c r="AI514" s="183" t="n">
        <v>0.7908054</v>
      </c>
      <c r="AJ514" s="184" t="n">
        <v>0.006720687</v>
      </c>
      <c r="AK514" s="180" t="n">
        <v>8.9589953</v>
      </c>
      <c r="AL514" s="177" t="n">
        <v>8.0737327</v>
      </c>
      <c r="AM514" s="183" t="n">
        <v>0.8852626</v>
      </c>
      <c r="AN514" s="184" t="n">
        <v>1.534709E-005</v>
      </c>
      <c r="AO514" s="180" t="n">
        <v>8.49744485</v>
      </c>
      <c r="AP514" s="177" t="n">
        <v>7.57559315</v>
      </c>
      <c r="AQ514" s="183" t="n">
        <v>0.9218517</v>
      </c>
      <c r="AR514" s="203" t="n">
        <v>2.62453E-005</v>
      </c>
      <c r="AS514" s="180" t="n">
        <v>8.969364</v>
      </c>
      <c r="AT514" s="177" t="n">
        <v>7.3611</v>
      </c>
      <c r="AU514" s="181" t="n">
        <v>1.608264</v>
      </c>
      <c r="AV514" s="182" t="n">
        <v>0</v>
      </c>
      <c r="AW514" s="180" t="n">
        <v>8.523767375</v>
      </c>
      <c r="AX514" s="177" t="n">
        <v>8.600066625</v>
      </c>
      <c r="AY514" s="178" t="n">
        <v>-0.07629925</v>
      </c>
      <c r="AZ514" s="195" t="n">
        <v>1</v>
      </c>
      <c r="BA514" s="138" t="s">
        <v>12</v>
      </c>
      <c r="BB514" s="138" t="s">
        <v>169</v>
      </c>
    </row>
    <row r="515" customFormat="false" ht="12.75" hidden="false" customHeight="false" outlineLevel="0" collapsed="false">
      <c r="A515" s="1" t="n">
        <v>15126</v>
      </c>
      <c r="B515" s="188" t="s">
        <v>1852</v>
      </c>
      <c r="C515" s="99" t="s">
        <v>120</v>
      </c>
      <c r="D515" s="189" t="s">
        <v>26</v>
      </c>
      <c r="E515" s="190" t="s">
        <v>1853</v>
      </c>
      <c r="F515" s="171" t="s">
        <v>113</v>
      </c>
      <c r="G515" s="196" t="s">
        <v>113</v>
      </c>
      <c r="H515" s="190" t="s">
        <v>1854</v>
      </c>
      <c r="I515" s="169" t="s">
        <v>113</v>
      </c>
      <c r="J515" s="196" t="s">
        <v>113</v>
      </c>
      <c r="K515" s="190" t="s">
        <v>206</v>
      </c>
      <c r="L515" s="169" t="s">
        <v>113</v>
      </c>
      <c r="M515" s="196" t="s">
        <v>113</v>
      </c>
      <c r="N515" s="190" t="s">
        <v>207</v>
      </c>
      <c r="O515" s="169" t="s">
        <v>113</v>
      </c>
      <c r="P515" s="196" t="s">
        <v>113</v>
      </c>
      <c r="Q515" s="190" t="s">
        <v>208</v>
      </c>
      <c r="R515" s="169" t="s">
        <v>113</v>
      </c>
      <c r="S515" s="196" t="s">
        <v>113</v>
      </c>
      <c r="T515" s="190" t="s">
        <v>157</v>
      </c>
      <c r="U515" s="171" t="s">
        <v>113</v>
      </c>
      <c r="V515" s="196" t="s">
        <v>113</v>
      </c>
      <c r="W515" s="172"/>
      <c r="X515" s="197"/>
      <c r="Y515" s="198" t="s">
        <v>0</v>
      </c>
      <c r="Z515" s="175"/>
      <c r="AA515" s="8"/>
      <c r="AB515" s="8"/>
      <c r="AC515" s="193" t="n">
        <v>11.851632</v>
      </c>
      <c r="AD515" s="208" t="n">
        <v>14.276702</v>
      </c>
      <c r="AE515" s="194" t="n">
        <v>-2.42507</v>
      </c>
      <c r="AF515" s="182" t="n">
        <v>0</v>
      </c>
      <c r="AG515" s="207" t="n">
        <v>13.894471</v>
      </c>
      <c r="AH515" s="191" t="n">
        <v>11.978101</v>
      </c>
      <c r="AI515" s="181" t="n">
        <v>1.91637</v>
      </c>
      <c r="AJ515" s="182" t="n">
        <v>0</v>
      </c>
      <c r="AK515" s="207" t="n">
        <v>13.0382765</v>
      </c>
      <c r="AL515" s="208" t="n">
        <v>14.1822655</v>
      </c>
      <c r="AM515" s="192" t="n">
        <v>-1.143989</v>
      </c>
      <c r="AN515" s="209" t="n">
        <v>3.368239E-011</v>
      </c>
      <c r="AO515" s="207" t="n">
        <v>14.2910569</v>
      </c>
      <c r="AP515" s="208" t="n">
        <v>13.6236891</v>
      </c>
      <c r="AQ515" s="178" t="n">
        <v>0.6673678</v>
      </c>
      <c r="AR515" s="206" t="n">
        <v>0.2512965</v>
      </c>
      <c r="AS515" s="207" t="n">
        <v>13.63642495</v>
      </c>
      <c r="AT515" s="208" t="n">
        <v>14.08859505</v>
      </c>
      <c r="AU515" s="178" t="n">
        <v>-0.4521701</v>
      </c>
      <c r="AV515" s="179" t="n">
        <v>1</v>
      </c>
      <c r="AW515" s="193" t="n">
        <v>11.6835365</v>
      </c>
      <c r="AX515" s="208" t="n">
        <v>14.6593795</v>
      </c>
      <c r="AY515" s="210" t="n">
        <v>-2.975843</v>
      </c>
      <c r="AZ515" s="200" t="n">
        <v>0</v>
      </c>
      <c r="BA515" s="138" t="s">
        <v>176</v>
      </c>
      <c r="BB515" s="138" t="s">
        <v>177</v>
      </c>
    </row>
    <row r="516" customFormat="false" ht="12.75" hidden="false" customHeight="false" outlineLevel="0" collapsed="false">
      <c r="A516" s="1" t="n">
        <v>15176</v>
      </c>
      <c r="B516" s="188" t="s">
        <v>1855</v>
      </c>
      <c r="C516" s="99" t="s">
        <v>111</v>
      </c>
      <c r="D516" s="189" t="s">
        <v>26</v>
      </c>
      <c r="E516" s="190" t="s">
        <v>1856</v>
      </c>
      <c r="F516" s="171" t="s">
        <v>113</v>
      </c>
      <c r="G516" s="196" t="s">
        <v>113</v>
      </c>
      <c r="H516" s="190" t="s">
        <v>1857</v>
      </c>
      <c r="I516" s="169" t="s">
        <v>113</v>
      </c>
      <c r="J516" s="196" t="s">
        <v>113</v>
      </c>
      <c r="K516" s="190" t="s">
        <v>1858</v>
      </c>
      <c r="L516" s="169" t="s">
        <v>113</v>
      </c>
      <c r="M516" s="196" t="s">
        <v>113</v>
      </c>
      <c r="N516" s="190" t="s">
        <v>149</v>
      </c>
      <c r="O516" s="169" t="s">
        <v>113</v>
      </c>
      <c r="P516" s="196" t="s">
        <v>113</v>
      </c>
      <c r="Q516" s="190" t="s">
        <v>161</v>
      </c>
      <c r="R516" s="169" t="s">
        <v>113</v>
      </c>
      <c r="S516" s="196" t="s">
        <v>113</v>
      </c>
      <c r="T516" s="190" t="s">
        <v>222</v>
      </c>
      <c r="U516" s="171" t="s">
        <v>113</v>
      </c>
      <c r="V516" s="196" t="s">
        <v>113</v>
      </c>
      <c r="W516" s="172"/>
      <c r="X516" s="197"/>
      <c r="Y516" s="198" t="s">
        <v>0</v>
      </c>
      <c r="Z516" s="175"/>
      <c r="AA516" s="8"/>
      <c r="AB516" s="8"/>
      <c r="AC516" s="180" t="n">
        <v>8.4659485</v>
      </c>
      <c r="AD516" s="202" t="n">
        <v>6.5640995</v>
      </c>
      <c r="AE516" s="181" t="n">
        <v>1.901849</v>
      </c>
      <c r="AF516" s="182" t="n">
        <v>0</v>
      </c>
      <c r="AG516" s="180" t="n">
        <v>8.244294445</v>
      </c>
      <c r="AH516" s="177" t="n">
        <v>8.263933555</v>
      </c>
      <c r="AI516" s="178" t="n">
        <v>-0.01963911</v>
      </c>
      <c r="AJ516" s="179" t="n">
        <v>1</v>
      </c>
      <c r="AK516" s="180" t="n">
        <v>8.15332025</v>
      </c>
      <c r="AL516" s="177" t="n">
        <v>7.82657175</v>
      </c>
      <c r="AM516" s="178" t="n">
        <v>0.3267485</v>
      </c>
      <c r="AN516" s="179" t="n">
        <v>1</v>
      </c>
      <c r="AO516" s="180" t="n">
        <v>7.6209805</v>
      </c>
      <c r="AP516" s="202" t="n">
        <v>6.5615355</v>
      </c>
      <c r="AQ516" s="204" t="n">
        <v>1.059445</v>
      </c>
      <c r="AR516" s="203" t="n">
        <v>5.83669E-008</v>
      </c>
      <c r="AS516" s="180" t="n">
        <v>8.3428595</v>
      </c>
      <c r="AT516" s="202" t="n">
        <v>6.4419665</v>
      </c>
      <c r="AU516" s="181" t="n">
        <v>1.900893</v>
      </c>
      <c r="AV516" s="182" t="n">
        <v>0</v>
      </c>
      <c r="AW516" s="180" t="n">
        <v>8.28173225</v>
      </c>
      <c r="AX516" s="177" t="n">
        <v>7.64653775</v>
      </c>
      <c r="AY516" s="178" t="n">
        <v>0.6351945</v>
      </c>
      <c r="AZ516" s="195" t="n">
        <v>1</v>
      </c>
      <c r="BA516" s="138" t="s">
        <v>12</v>
      </c>
      <c r="BB516" s="138" t="s">
        <v>169</v>
      </c>
    </row>
    <row r="517" customFormat="false" ht="12.75" hidden="false" customHeight="false" outlineLevel="0" collapsed="false">
      <c r="A517" s="1" t="n">
        <v>15204</v>
      </c>
      <c r="B517" s="188" t="s">
        <v>1859</v>
      </c>
      <c r="C517" s="99" t="s">
        <v>111</v>
      </c>
      <c r="D517" s="189" t="s">
        <v>26</v>
      </c>
      <c r="E517" s="190" t="s">
        <v>1860</v>
      </c>
      <c r="F517" s="171" t="s">
        <v>113</v>
      </c>
      <c r="G517" s="196" t="s">
        <v>113</v>
      </c>
      <c r="H517" s="190" t="s">
        <v>1861</v>
      </c>
      <c r="I517" s="169" t="s">
        <v>113</v>
      </c>
      <c r="J517" s="196" t="s">
        <v>113</v>
      </c>
      <c r="K517" s="190" t="s">
        <v>123</v>
      </c>
      <c r="L517" s="169" t="s">
        <v>113</v>
      </c>
      <c r="M517" s="196" t="s">
        <v>113</v>
      </c>
      <c r="N517" s="190" t="s">
        <v>142</v>
      </c>
      <c r="O517" s="169" t="s">
        <v>113</v>
      </c>
      <c r="P517" s="196" t="s">
        <v>113</v>
      </c>
      <c r="Q517" s="190" t="s">
        <v>343</v>
      </c>
      <c r="R517" s="169" t="s">
        <v>113</v>
      </c>
      <c r="S517" s="196" t="s">
        <v>113</v>
      </c>
      <c r="T517" s="190" t="s">
        <v>118</v>
      </c>
      <c r="U517" s="171" t="s">
        <v>113</v>
      </c>
      <c r="V517" s="196" t="s">
        <v>113</v>
      </c>
      <c r="W517" s="172"/>
      <c r="X517" s="197"/>
      <c r="Y517" s="198" t="s">
        <v>0</v>
      </c>
      <c r="Z517" s="175"/>
      <c r="AA517" s="8"/>
      <c r="AB517" s="8"/>
      <c r="AC517" s="193" t="n">
        <v>11.3711035</v>
      </c>
      <c r="AD517" s="177" t="n">
        <v>9.1718185</v>
      </c>
      <c r="AE517" s="181" t="n">
        <v>2.199285</v>
      </c>
      <c r="AF517" s="182" t="n">
        <v>0</v>
      </c>
      <c r="AG517" s="180" t="n">
        <v>9.953825</v>
      </c>
      <c r="AH517" s="191" t="n">
        <v>11.459499</v>
      </c>
      <c r="AI517" s="194" t="n">
        <v>-1.505674</v>
      </c>
      <c r="AJ517" s="182" t="n">
        <v>0</v>
      </c>
      <c r="AK517" s="180" t="n">
        <v>9.9522305</v>
      </c>
      <c r="AL517" s="177" t="n">
        <v>8.0863275</v>
      </c>
      <c r="AM517" s="181" t="n">
        <v>1.865903</v>
      </c>
      <c r="AN517" s="182" t="n">
        <v>0</v>
      </c>
      <c r="AO517" s="180" t="n">
        <v>8.1810665</v>
      </c>
      <c r="AP517" s="177" t="n">
        <v>9.7850675</v>
      </c>
      <c r="AQ517" s="194" t="n">
        <v>-1.604001</v>
      </c>
      <c r="AR517" s="199" t="n">
        <v>0</v>
      </c>
      <c r="AS517" s="193" t="n">
        <v>10.2866282</v>
      </c>
      <c r="AT517" s="177" t="n">
        <v>9.9378258</v>
      </c>
      <c r="AU517" s="178" t="n">
        <v>0.3488024</v>
      </c>
      <c r="AV517" s="179" t="n">
        <v>1</v>
      </c>
      <c r="AW517" s="193" t="n">
        <v>11.3013595</v>
      </c>
      <c r="AX517" s="177" t="n">
        <v>8.0460905</v>
      </c>
      <c r="AY517" s="205" t="n">
        <v>3.255269</v>
      </c>
      <c r="AZ517" s="200" t="n">
        <v>0</v>
      </c>
      <c r="BA517" s="138" t="s">
        <v>144</v>
      </c>
      <c r="BB517" s="138" t="s">
        <v>12</v>
      </c>
    </row>
    <row r="518" customFormat="false" ht="12.75" hidden="false" customHeight="false" outlineLevel="0" collapsed="false">
      <c r="A518" s="1" t="n">
        <v>15242</v>
      </c>
      <c r="B518" s="188" t="s">
        <v>1862</v>
      </c>
      <c r="C518" s="99" t="s">
        <v>120</v>
      </c>
      <c r="D518" s="189" t="s">
        <v>26</v>
      </c>
      <c r="E518" s="190" t="s">
        <v>1863</v>
      </c>
      <c r="F518" s="171" t="s">
        <v>113</v>
      </c>
      <c r="G518" s="196" t="s">
        <v>113</v>
      </c>
      <c r="H518" s="190" t="s">
        <v>1864</v>
      </c>
      <c r="I518" s="169" t="s">
        <v>113</v>
      </c>
      <c r="J518" s="196" t="s">
        <v>113</v>
      </c>
      <c r="K518" s="190" t="s">
        <v>218</v>
      </c>
      <c r="L518" s="169" t="s">
        <v>113</v>
      </c>
      <c r="M518" s="196" t="s">
        <v>113</v>
      </c>
      <c r="N518" s="190" t="s">
        <v>236</v>
      </c>
      <c r="O518" s="169" t="s">
        <v>113</v>
      </c>
      <c r="P518" s="196" t="s">
        <v>113</v>
      </c>
      <c r="Q518" s="190" t="s">
        <v>1865</v>
      </c>
      <c r="R518" s="169" t="s">
        <v>113</v>
      </c>
      <c r="S518" s="196" t="s">
        <v>113</v>
      </c>
      <c r="T518" s="190" t="s">
        <v>118</v>
      </c>
      <c r="U518" s="171" t="s">
        <v>113</v>
      </c>
      <c r="V518" s="196" t="s">
        <v>113</v>
      </c>
      <c r="W518" s="172"/>
      <c r="X518" s="197"/>
      <c r="Y518" s="198" t="s">
        <v>0</v>
      </c>
      <c r="Z518" s="175"/>
      <c r="AA518" s="8"/>
      <c r="AB518" s="8"/>
      <c r="AC518" s="180" t="n">
        <v>8.905661</v>
      </c>
      <c r="AD518" s="191" t="n">
        <v>10.086173</v>
      </c>
      <c r="AE518" s="192" t="n">
        <v>-1.180512</v>
      </c>
      <c r="AF518" s="209" t="n">
        <v>4.992269E-010</v>
      </c>
      <c r="AG518" s="180" t="n">
        <v>9.41890505</v>
      </c>
      <c r="AH518" s="177" t="n">
        <v>9.95752895</v>
      </c>
      <c r="AI518" s="178" t="n">
        <v>-0.5386239</v>
      </c>
      <c r="AJ518" s="179" t="n">
        <v>1</v>
      </c>
      <c r="AK518" s="180" t="n">
        <v>9.41356565</v>
      </c>
      <c r="AL518" s="191" t="n">
        <v>10.32607835</v>
      </c>
      <c r="AM518" s="186" t="n">
        <v>-0.9125127</v>
      </c>
      <c r="AN518" s="184" t="n">
        <v>4.503824E-006</v>
      </c>
      <c r="AO518" s="193" t="n">
        <v>10.1847151</v>
      </c>
      <c r="AP518" s="191" t="n">
        <v>10.9082089</v>
      </c>
      <c r="AQ518" s="186" t="n">
        <v>-0.7234938</v>
      </c>
      <c r="AR518" s="203" t="n">
        <v>0.04214523</v>
      </c>
      <c r="AS518" s="180" t="n">
        <v>9.5750745</v>
      </c>
      <c r="AT518" s="191" t="n">
        <v>11.1733755</v>
      </c>
      <c r="AU518" s="194" t="n">
        <v>-1.598301</v>
      </c>
      <c r="AV518" s="182" t="n">
        <v>0</v>
      </c>
      <c r="AW518" s="180" t="n">
        <v>9.9335154</v>
      </c>
      <c r="AX518" s="191" t="n">
        <v>10.5330666</v>
      </c>
      <c r="AY518" s="178" t="n">
        <v>-0.5995512</v>
      </c>
      <c r="AZ518" s="195" t="n">
        <v>1</v>
      </c>
      <c r="BA518" s="138" t="s">
        <v>12</v>
      </c>
      <c r="BB518" s="138" t="s">
        <v>126</v>
      </c>
    </row>
    <row r="519" customFormat="false" ht="12.75" hidden="false" customHeight="false" outlineLevel="0" collapsed="false">
      <c r="A519" s="1" t="n">
        <v>15243</v>
      </c>
      <c r="B519" s="188" t="s">
        <v>1866</v>
      </c>
      <c r="C519" s="99" t="s">
        <v>1064</v>
      </c>
      <c r="D519" s="189" t="s">
        <v>26</v>
      </c>
      <c r="E519" s="190" t="s">
        <v>1867</v>
      </c>
      <c r="F519" s="171" t="s">
        <v>113</v>
      </c>
      <c r="G519" s="196" t="s">
        <v>113</v>
      </c>
      <c r="H519" s="190" t="s">
        <v>1868</v>
      </c>
      <c r="I519" s="169" t="s">
        <v>113</v>
      </c>
      <c r="J519" s="196" t="s">
        <v>113</v>
      </c>
      <c r="K519" s="190" t="s">
        <v>1137</v>
      </c>
      <c r="L519" s="169" t="s">
        <v>113</v>
      </c>
      <c r="M519" s="196" t="s">
        <v>113</v>
      </c>
      <c r="N519" s="190" t="s">
        <v>1869</v>
      </c>
      <c r="O519" s="169" t="s">
        <v>113</v>
      </c>
      <c r="P519" s="196" t="s">
        <v>113</v>
      </c>
      <c r="Q519" s="190" t="s">
        <v>1870</v>
      </c>
      <c r="R519" s="169" t="s">
        <v>113</v>
      </c>
      <c r="S519" s="196" t="s">
        <v>113</v>
      </c>
      <c r="T519" s="190" t="s">
        <v>222</v>
      </c>
      <c r="U519" s="171" t="s">
        <v>113</v>
      </c>
      <c r="V519" s="196" t="s">
        <v>113</v>
      </c>
      <c r="W519" s="172"/>
      <c r="X519" s="197"/>
      <c r="Y519" s="198" t="s">
        <v>0</v>
      </c>
      <c r="Z519" s="175"/>
      <c r="AA519" s="211" t="n">
        <v>2</v>
      </c>
      <c r="AB519" s="8"/>
      <c r="AC519" s="207" t="n">
        <v>13.13569085</v>
      </c>
      <c r="AD519" s="208" t="n">
        <v>13.98335715</v>
      </c>
      <c r="AE519" s="186" t="n">
        <v>-0.8476663</v>
      </c>
      <c r="AF519" s="184" t="n">
        <v>0.0009915356</v>
      </c>
      <c r="AG519" s="193" t="n">
        <v>12.9682089</v>
      </c>
      <c r="AH519" s="208" t="n">
        <v>13.7387871</v>
      </c>
      <c r="AI519" s="186" t="n">
        <v>-0.7705782</v>
      </c>
      <c r="AJ519" s="184" t="n">
        <v>0.01343409</v>
      </c>
      <c r="AK519" s="207" t="n">
        <v>13.00629985</v>
      </c>
      <c r="AL519" s="208" t="n">
        <v>13.43701015</v>
      </c>
      <c r="AM519" s="178" t="n">
        <v>-0.4307103</v>
      </c>
      <c r="AN519" s="179" t="n">
        <v>1</v>
      </c>
      <c r="AO519" s="193" t="n">
        <v>12.58889</v>
      </c>
      <c r="AP519" s="208" t="n">
        <v>13.870398</v>
      </c>
      <c r="AQ519" s="192" t="n">
        <v>-1.281508</v>
      </c>
      <c r="AR519" s="199" t="n">
        <v>0</v>
      </c>
      <c r="AS519" s="193" t="n">
        <v>12.269737</v>
      </c>
      <c r="AT519" s="208" t="n">
        <v>13.962661</v>
      </c>
      <c r="AU519" s="194" t="n">
        <v>-1.692924</v>
      </c>
      <c r="AV519" s="182" t="n">
        <v>0</v>
      </c>
      <c r="AW519" s="207" t="n">
        <v>13.6438415</v>
      </c>
      <c r="AX519" s="208" t="n">
        <v>13.1543785</v>
      </c>
      <c r="AY519" s="178" t="n">
        <v>0.489463</v>
      </c>
      <c r="AZ519" s="195" t="n">
        <v>1</v>
      </c>
      <c r="BA519" s="138" t="s">
        <v>183</v>
      </c>
      <c r="BB519" s="138" t="s">
        <v>55</v>
      </c>
    </row>
    <row r="520" customFormat="false" ht="12.75" hidden="false" customHeight="false" outlineLevel="0" collapsed="false">
      <c r="A520" s="1" t="n">
        <v>15260</v>
      </c>
      <c r="B520" s="188" t="s">
        <v>1871</v>
      </c>
      <c r="C520" s="99" t="s">
        <v>120</v>
      </c>
      <c r="D520" s="189" t="s">
        <v>26</v>
      </c>
      <c r="E520" s="190" t="s">
        <v>1872</v>
      </c>
      <c r="F520" s="171" t="s">
        <v>113</v>
      </c>
      <c r="G520" s="196" t="s">
        <v>113</v>
      </c>
      <c r="H520" s="190" t="s">
        <v>752</v>
      </c>
      <c r="I520" s="169" t="s">
        <v>113</v>
      </c>
      <c r="J520" s="196" t="s">
        <v>113</v>
      </c>
      <c r="K520" s="190" t="s">
        <v>130</v>
      </c>
      <c r="L520" s="169" t="s">
        <v>113</v>
      </c>
      <c r="M520" s="196" t="s">
        <v>113</v>
      </c>
      <c r="N520" s="190" t="s">
        <v>155</v>
      </c>
      <c r="O520" s="169" t="s">
        <v>113</v>
      </c>
      <c r="P520" s="196" t="s">
        <v>113</v>
      </c>
      <c r="Q520" s="190" t="s">
        <v>219</v>
      </c>
      <c r="R520" s="169" t="s">
        <v>113</v>
      </c>
      <c r="S520" s="196" t="s">
        <v>113</v>
      </c>
      <c r="T520" s="190" t="s">
        <v>118</v>
      </c>
      <c r="U520" s="171" t="s">
        <v>113</v>
      </c>
      <c r="V520" s="196" t="s">
        <v>113</v>
      </c>
      <c r="W520" s="172"/>
      <c r="X520" s="197"/>
      <c r="Y520" s="198" t="s">
        <v>0</v>
      </c>
      <c r="Z520" s="175"/>
      <c r="AA520" s="8"/>
      <c r="AB520" s="8"/>
      <c r="AC520" s="180" t="n">
        <v>8.53791375</v>
      </c>
      <c r="AD520" s="177" t="n">
        <v>8.13882425</v>
      </c>
      <c r="AE520" s="178" t="n">
        <v>0.3990895</v>
      </c>
      <c r="AF520" s="179" t="n">
        <v>1</v>
      </c>
      <c r="AG520" s="193" t="n">
        <v>10.398328</v>
      </c>
      <c r="AH520" s="177" t="n">
        <v>8.421638</v>
      </c>
      <c r="AI520" s="181" t="n">
        <v>1.97669</v>
      </c>
      <c r="AJ520" s="182" t="n">
        <v>0</v>
      </c>
      <c r="AK520" s="193" t="n">
        <v>10.2242055</v>
      </c>
      <c r="AL520" s="177" t="n">
        <v>9.0200365</v>
      </c>
      <c r="AM520" s="204" t="n">
        <v>1.204169</v>
      </c>
      <c r="AN520" s="182" t="n">
        <v>0</v>
      </c>
      <c r="AO520" s="180" t="n">
        <v>9.0778325</v>
      </c>
      <c r="AP520" s="177" t="n">
        <v>8.0425875</v>
      </c>
      <c r="AQ520" s="204" t="n">
        <v>1.035245</v>
      </c>
      <c r="AR520" s="203" t="n">
        <v>1.812738E-007</v>
      </c>
      <c r="AS520" s="193" t="n">
        <v>10.625964</v>
      </c>
      <c r="AT520" s="177" t="n">
        <v>8.481668</v>
      </c>
      <c r="AU520" s="181" t="n">
        <v>2.144296</v>
      </c>
      <c r="AV520" s="182" t="n">
        <v>0</v>
      </c>
      <c r="AW520" s="180" t="n">
        <v>8.6611072</v>
      </c>
      <c r="AX520" s="177" t="n">
        <v>9.1414588</v>
      </c>
      <c r="AY520" s="178" t="n">
        <v>-0.4803516</v>
      </c>
      <c r="AZ520" s="195" t="n">
        <v>1</v>
      </c>
      <c r="BA520" s="138" t="s">
        <v>53</v>
      </c>
      <c r="BB520" s="138" t="s">
        <v>33</v>
      </c>
    </row>
    <row r="521" customFormat="false" ht="12.75" hidden="false" customHeight="false" outlineLevel="0" collapsed="false">
      <c r="A521" s="1" t="n">
        <v>15278</v>
      </c>
      <c r="B521" s="188" t="s">
        <v>1873</v>
      </c>
      <c r="C521" s="99" t="s">
        <v>120</v>
      </c>
      <c r="D521" s="189" t="s">
        <v>26</v>
      </c>
      <c r="E521" s="190" t="s">
        <v>1874</v>
      </c>
      <c r="F521" s="171" t="s">
        <v>113</v>
      </c>
      <c r="G521" s="196" t="s">
        <v>113</v>
      </c>
      <c r="H521" s="190" t="s">
        <v>1875</v>
      </c>
      <c r="I521" s="169" t="s">
        <v>113</v>
      </c>
      <c r="J521" s="196" t="s">
        <v>113</v>
      </c>
      <c r="K521" s="190" t="s">
        <v>1876</v>
      </c>
      <c r="L521" s="169" t="s">
        <v>113</v>
      </c>
      <c r="M521" s="196" t="s">
        <v>113</v>
      </c>
      <c r="N521" s="190" t="s">
        <v>236</v>
      </c>
      <c r="O521" s="169" t="s">
        <v>113</v>
      </c>
      <c r="P521" s="196" t="s">
        <v>113</v>
      </c>
      <c r="Q521" s="190" t="s">
        <v>579</v>
      </c>
      <c r="R521" s="169" t="s">
        <v>113</v>
      </c>
      <c r="S521" s="196" t="s">
        <v>113</v>
      </c>
      <c r="T521" s="190" t="s">
        <v>238</v>
      </c>
      <c r="U521" s="171" t="s">
        <v>113</v>
      </c>
      <c r="V521" s="196" t="s">
        <v>113</v>
      </c>
      <c r="W521" s="172"/>
      <c r="X521" s="197"/>
      <c r="Y521" s="198" t="s">
        <v>0</v>
      </c>
      <c r="Z521" s="175"/>
      <c r="AA521" s="8"/>
      <c r="AB521" s="8"/>
      <c r="AC521" s="180" t="n">
        <v>8.205897</v>
      </c>
      <c r="AD521" s="191" t="n">
        <v>10.645641</v>
      </c>
      <c r="AE521" s="194" t="n">
        <v>-2.439744</v>
      </c>
      <c r="AF521" s="182" t="n">
        <v>0</v>
      </c>
      <c r="AG521" s="193" t="n">
        <v>10.075672</v>
      </c>
      <c r="AH521" s="177" t="n">
        <v>8.36345</v>
      </c>
      <c r="AI521" s="181" t="n">
        <v>1.712222</v>
      </c>
      <c r="AJ521" s="182" t="n">
        <v>0</v>
      </c>
      <c r="AK521" s="180" t="n">
        <v>9.9831095</v>
      </c>
      <c r="AL521" s="191" t="n">
        <v>11.3893865</v>
      </c>
      <c r="AM521" s="192" t="n">
        <v>-1.406277</v>
      </c>
      <c r="AN521" s="182" t="n">
        <v>0</v>
      </c>
      <c r="AO521" s="193" t="n">
        <v>11.4813866</v>
      </c>
      <c r="AP521" s="191" t="n">
        <v>10.7357954</v>
      </c>
      <c r="AQ521" s="183" t="n">
        <v>0.7455912</v>
      </c>
      <c r="AR521" s="203" t="n">
        <v>0.02011827</v>
      </c>
      <c r="AS521" s="193" t="n">
        <v>10.18024255</v>
      </c>
      <c r="AT521" s="191" t="n">
        <v>10.82050145</v>
      </c>
      <c r="AU521" s="178" t="n">
        <v>-0.6402589</v>
      </c>
      <c r="AV521" s="179" t="n">
        <v>0.374608</v>
      </c>
      <c r="AW521" s="180" t="n">
        <v>8.368736</v>
      </c>
      <c r="AX521" s="191" t="n">
        <v>11.344604</v>
      </c>
      <c r="AY521" s="210" t="n">
        <v>-2.975868</v>
      </c>
      <c r="AZ521" s="200" t="n">
        <v>0</v>
      </c>
      <c r="BA521" s="138" t="s">
        <v>176</v>
      </c>
      <c r="BB521" s="138" t="s">
        <v>177</v>
      </c>
    </row>
    <row r="522" customFormat="false" ht="12.75" hidden="false" customHeight="false" outlineLevel="0" collapsed="false">
      <c r="A522" s="1" t="n">
        <v>15285</v>
      </c>
      <c r="B522" s="188" t="s">
        <v>1877</v>
      </c>
      <c r="C522" s="99" t="s">
        <v>111</v>
      </c>
      <c r="D522" s="189" t="s">
        <v>26</v>
      </c>
      <c r="E522" s="190" t="s">
        <v>1878</v>
      </c>
      <c r="F522" s="171" t="s">
        <v>113</v>
      </c>
      <c r="G522" s="196" t="s">
        <v>113</v>
      </c>
      <c r="H522" s="190" t="s">
        <v>1879</v>
      </c>
      <c r="I522" s="169" t="s">
        <v>113</v>
      </c>
      <c r="J522" s="196" t="s">
        <v>113</v>
      </c>
      <c r="K522" s="190" t="s">
        <v>130</v>
      </c>
      <c r="L522" s="169" t="s">
        <v>113</v>
      </c>
      <c r="M522" s="196" t="s">
        <v>113</v>
      </c>
      <c r="N522" s="190" t="s">
        <v>326</v>
      </c>
      <c r="O522" s="169" t="s">
        <v>113</v>
      </c>
      <c r="P522" s="196" t="s">
        <v>113</v>
      </c>
      <c r="Q522" s="190" t="s">
        <v>1880</v>
      </c>
      <c r="R522" s="169" t="s">
        <v>113</v>
      </c>
      <c r="S522" s="196" t="s">
        <v>113</v>
      </c>
      <c r="T522" s="190" t="s">
        <v>118</v>
      </c>
      <c r="U522" s="171" t="s">
        <v>113</v>
      </c>
      <c r="V522" s="196" t="s">
        <v>113</v>
      </c>
      <c r="W522" s="172"/>
      <c r="X522" s="197"/>
      <c r="Y522" s="198" t="s">
        <v>0</v>
      </c>
      <c r="Z522" s="175"/>
      <c r="AA522" s="211" t="n">
        <v>2</v>
      </c>
      <c r="AB522" s="8"/>
      <c r="AC522" s="193" t="n">
        <v>11.568000045</v>
      </c>
      <c r="AD522" s="191" t="n">
        <v>11.496469955</v>
      </c>
      <c r="AE522" s="178" t="n">
        <v>0.07153009</v>
      </c>
      <c r="AF522" s="179" t="n">
        <v>1</v>
      </c>
      <c r="AG522" s="193" t="n">
        <v>10.086184</v>
      </c>
      <c r="AH522" s="191" t="n">
        <v>11.86069</v>
      </c>
      <c r="AI522" s="194" t="n">
        <v>-1.774506</v>
      </c>
      <c r="AJ522" s="182" t="n">
        <v>0</v>
      </c>
      <c r="AK522" s="193" t="n">
        <v>10.07567345</v>
      </c>
      <c r="AL522" s="191" t="n">
        <v>10.31845855</v>
      </c>
      <c r="AM522" s="178" t="n">
        <v>-0.2427851</v>
      </c>
      <c r="AN522" s="179" t="n">
        <v>1</v>
      </c>
      <c r="AO522" s="193" t="n">
        <v>10.2342705</v>
      </c>
      <c r="AP522" s="191" t="n">
        <v>11.6542195</v>
      </c>
      <c r="AQ522" s="192" t="n">
        <v>-1.419949</v>
      </c>
      <c r="AR522" s="199" t="n">
        <v>0</v>
      </c>
      <c r="AS522" s="193" t="n">
        <v>10.2956215</v>
      </c>
      <c r="AT522" s="191" t="n">
        <v>11.9438985</v>
      </c>
      <c r="AU522" s="194" t="n">
        <v>-1.648277</v>
      </c>
      <c r="AV522" s="182" t="n">
        <v>0</v>
      </c>
      <c r="AW522" s="193" t="n">
        <v>11.8325765</v>
      </c>
      <c r="AX522" s="191" t="n">
        <v>10.3081975</v>
      </c>
      <c r="AY522" s="181" t="n">
        <v>1.524379</v>
      </c>
      <c r="AZ522" s="200" t="n">
        <v>0</v>
      </c>
      <c r="BA522" s="138" t="s">
        <v>183</v>
      </c>
      <c r="BB522" s="138" t="s">
        <v>55</v>
      </c>
    </row>
    <row r="523" customFormat="false" ht="12.75" hidden="false" customHeight="false" outlineLevel="0" collapsed="false">
      <c r="A523" s="1" t="n">
        <v>15311</v>
      </c>
      <c r="B523" s="188" t="s">
        <v>1881</v>
      </c>
      <c r="C523" s="99" t="s">
        <v>111</v>
      </c>
      <c r="D523" s="189" t="s">
        <v>26</v>
      </c>
      <c r="E523" s="190" t="s">
        <v>1882</v>
      </c>
      <c r="F523" s="171" t="s">
        <v>113</v>
      </c>
      <c r="G523" s="196" t="s">
        <v>113</v>
      </c>
      <c r="H523" s="190" t="s">
        <v>1309</v>
      </c>
      <c r="I523" s="169" t="s">
        <v>113</v>
      </c>
      <c r="J523" s="196" t="s">
        <v>113</v>
      </c>
      <c r="K523" s="190" t="s">
        <v>135</v>
      </c>
      <c r="L523" s="169" t="s">
        <v>113</v>
      </c>
      <c r="M523" s="196" t="s">
        <v>113</v>
      </c>
      <c r="N523" s="190" t="s">
        <v>116</v>
      </c>
      <c r="O523" s="169" t="s">
        <v>113</v>
      </c>
      <c r="P523" s="196" t="s">
        <v>113</v>
      </c>
      <c r="Q523" s="190" t="s">
        <v>1883</v>
      </c>
      <c r="R523" s="169" t="s">
        <v>113</v>
      </c>
      <c r="S523" s="196" t="s">
        <v>113</v>
      </c>
      <c r="T523" s="190" t="s">
        <v>118</v>
      </c>
      <c r="U523" s="171" t="s">
        <v>113</v>
      </c>
      <c r="V523" s="196" t="s">
        <v>113</v>
      </c>
      <c r="W523" s="172"/>
      <c r="X523" s="197"/>
      <c r="Y523" s="198" t="s">
        <v>0</v>
      </c>
      <c r="Z523" s="175"/>
      <c r="AA523" s="8"/>
      <c r="AB523" s="8"/>
      <c r="AC523" s="176" t="n">
        <v>6.34198118</v>
      </c>
      <c r="AD523" s="202" t="n">
        <v>6.24779682</v>
      </c>
      <c r="AE523" s="178" t="n">
        <v>0.09418436</v>
      </c>
      <c r="AF523" s="179" t="n">
        <v>1</v>
      </c>
      <c r="AG523" s="180" t="n">
        <v>8.319109</v>
      </c>
      <c r="AH523" s="202" t="n">
        <v>6.699969</v>
      </c>
      <c r="AI523" s="181" t="n">
        <v>1.61914</v>
      </c>
      <c r="AJ523" s="182" t="n">
        <v>0</v>
      </c>
      <c r="AK523" s="180" t="n">
        <v>8.10048475</v>
      </c>
      <c r="AL523" s="177" t="n">
        <v>7.45141725</v>
      </c>
      <c r="AM523" s="178" t="n">
        <v>0.6490675</v>
      </c>
      <c r="AN523" s="179" t="n">
        <v>0.1439673</v>
      </c>
      <c r="AO523" s="180" t="n">
        <v>7.457899</v>
      </c>
      <c r="AP523" s="202" t="n">
        <v>6.452413</v>
      </c>
      <c r="AQ523" s="204" t="n">
        <v>1.005486</v>
      </c>
      <c r="AR523" s="203" t="n">
        <v>7.056659E-007</v>
      </c>
      <c r="AS523" s="180" t="n">
        <v>8.2577035</v>
      </c>
      <c r="AT523" s="202" t="n">
        <v>6.6246465</v>
      </c>
      <c r="AU523" s="181" t="n">
        <v>1.633057</v>
      </c>
      <c r="AV523" s="182" t="n">
        <v>0</v>
      </c>
      <c r="AW523" s="176" t="n">
        <v>6.73411715</v>
      </c>
      <c r="AX523" s="177" t="n">
        <v>7.65313885</v>
      </c>
      <c r="AY523" s="186" t="n">
        <v>-0.9190217</v>
      </c>
      <c r="AZ523" s="185" t="n">
        <v>0.0003384303</v>
      </c>
      <c r="BA523" s="138" t="s">
        <v>53</v>
      </c>
      <c r="BB523" s="138" t="s">
        <v>33</v>
      </c>
    </row>
    <row r="524" customFormat="false" ht="12.75" hidden="false" customHeight="false" outlineLevel="0" collapsed="false">
      <c r="A524" s="1" t="n">
        <v>15336</v>
      </c>
      <c r="B524" s="188" t="s">
        <v>1884</v>
      </c>
      <c r="C524" s="99" t="s">
        <v>120</v>
      </c>
      <c r="D524" s="189" t="s">
        <v>26</v>
      </c>
      <c r="E524" s="190" t="s">
        <v>1885</v>
      </c>
      <c r="F524" s="171" t="s">
        <v>113</v>
      </c>
      <c r="G524" s="196" t="s">
        <v>113</v>
      </c>
      <c r="H524" s="190" t="s">
        <v>1886</v>
      </c>
      <c r="I524" s="169" t="s">
        <v>113</v>
      </c>
      <c r="J524" s="196" t="s">
        <v>113</v>
      </c>
      <c r="K524" s="190" t="s">
        <v>123</v>
      </c>
      <c r="L524" s="169" t="s">
        <v>113</v>
      </c>
      <c r="M524" s="196" t="s">
        <v>113</v>
      </c>
      <c r="N524" s="190" t="s">
        <v>149</v>
      </c>
      <c r="O524" s="169" t="s">
        <v>113</v>
      </c>
      <c r="P524" s="196" t="s">
        <v>113</v>
      </c>
      <c r="Q524" s="190" t="s">
        <v>125</v>
      </c>
      <c r="R524" s="169" t="s">
        <v>113</v>
      </c>
      <c r="S524" s="196" t="s">
        <v>113</v>
      </c>
      <c r="T524" s="190" t="s">
        <v>118</v>
      </c>
      <c r="U524" s="171" t="s">
        <v>113</v>
      </c>
      <c r="V524" s="196" t="s">
        <v>113</v>
      </c>
      <c r="W524" s="172"/>
      <c r="X524" s="197"/>
      <c r="Y524" s="198" t="s">
        <v>0</v>
      </c>
      <c r="Z524" s="175"/>
      <c r="AA524" s="211" t="n">
        <v>2</v>
      </c>
      <c r="AB524" s="212" t="n">
        <v>1</v>
      </c>
      <c r="AC524" s="193" t="n">
        <v>11.313112</v>
      </c>
      <c r="AD524" s="191" t="n">
        <v>10.246008</v>
      </c>
      <c r="AE524" s="204" t="n">
        <v>1.067104</v>
      </c>
      <c r="AF524" s="184" t="n">
        <v>1.169537E-007</v>
      </c>
      <c r="AG524" s="193" t="n">
        <v>10.5001855</v>
      </c>
      <c r="AH524" s="191" t="n">
        <v>11.8534525</v>
      </c>
      <c r="AI524" s="192" t="n">
        <v>-1.353267</v>
      </c>
      <c r="AJ524" s="182" t="n">
        <v>0</v>
      </c>
      <c r="AK524" s="180" t="n">
        <v>9.8317235</v>
      </c>
      <c r="AL524" s="177" t="n">
        <v>8.8137425</v>
      </c>
      <c r="AM524" s="204" t="n">
        <v>1.017981</v>
      </c>
      <c r="AN524" s="184" t="n">
        <v>2.801252E-008</v>
      </c>
      <c r="AO524" s="180" t="n">
        <v>9.444112</v>
      </c>
      <c r="AP524" s="191" t="n">
        <v>11.069428</v>
      </c>
      <c r="AQ524" s="194" t="n">
        <v>-1.625316</v>
      </c>
      <c r="AR524" s="199" t="n">
        <v>0</v>
      </c>
      <c r="AS524" s="193" t="n">
        <v>10.78042565</v>
      </c>
      <c r="AT524" s="191" t="n">
        <v>11.13565235</v>
      </c>
      <c r="AU524" s="178" t="n">
        <v>-0.3552267</v>
      </c>
      <c r="AV524" s="179" t="n">
        <v>1</v>
      </c>
      <c r="AW524" s="193" t="n">
        <v>11.6712035</v>
      </c>
      <c r="AX524" s="177" t="n">
        <v>8.9908925</v>
      </c>
      <c r="AY524" s="205" t="n">
        <v>2.680311</v>
      </c>
      <c r="AZ524" s="200" t="n">
        <v>0</v>
      </c>
      <c r="BA524" s="138" t="s">
        <v>144</v>
      </c>
      <c r="BB524" s="138" t="s">
        <v>46</v>
      </c>
    </row>
    <row r="525" customFormat="false" ht="12.75" hidden="false" customHeight="false" outlineLevel="0" collapsed="false">
      <c r="A525" s="1" t="n">
        <v>15342</v>
      </c>
      <c r="B525" s="188" t="s">
        <v>1887</v>
      </c>
      <c r="C525" s="99" t="s">
        <v>360</v>
      </c>
      <c r="D525" s="189" t="s">
        <v>26</v>
      </c>
      <c r="E525" s="190" t="s">
        <v>1888</v>
      </c>
      <c r="F525" s="171" t="s">
        <v>113</v>
      </c>
      <c r="G525" s="196" t="s">
        <v>113</v>
      </c>
      <c r="H525" s="190" t="s">
        <v>1889</v>
      </c>
      <c r="I525" s="169" t="s">
        <v>113</v>
      </c>
      <c r="J525" s="196" t="s">
        <v>113</v>
      </c>
      <c r="K525" s="190" t="s">
        <v>1890</v>
      </c>
      <c r="L525" s="169" t="s">
        <v>113</v>
      </c>
      <c r="M525" s="196" t="s">
        <v>113</v>
      </c>
      <c r="N525" s="190" t="s">
        <v>1891</v>
      </c>
      <c r="O525" s="169" t="s">
        <v>113</v>
      </c>
      <c r="P525" s="196" t="s">
        <v>113</v>
      </c>
      <c r="Q525" s="190" t="s">
        <v>161</v>
      </c>
      <c r="R525" s="169" t="s">
        <v>113</v>
      </c>
      <c r="S525" s="196" t="s">
        <v>113</v>
      </c>
      <c r="T525" s="190" t="s">
        <v>157</v>
      </c>
      <c r="U525" s="171" t="s">
        <v>113</v>
      </c>
      <c r="V525" s="196" t="s">
        <v>113</v>
      </c>
      <c r="W525" s="172"/>
      <c r="X525" s="197"/>
      <c r="Y525" s="198" t="s">
        <v>0</v>
      </c>
      <c r="Z525" s="175"/>
      <c r="AA525" s="8"/>
      <c r="AB525" s="8"/>
      <c r="AC525" s="180" t="n">
        <v>8.645246</v>
      </c>
      <c r="AD525" s="191" t="n">
        <v>10.859702</v>
      </c>
      <c r="AE525" s="194" t="n">
        <v>-2.214456</v>
      </c>
      <c r="AF525" s="182" t="n">
        <v>0</v>
      </c>
      <c r="AG525" s="193" t="n">
        <v>10.128512</v>
      </c>
      <c r="AH525" s="177" t="n">
        <v>8.729192</v>
      </c>
      <c r="AI525" s="204" t="n">
        <v>1.39932</v>
      </c>
      <c r="AJ525" s="182" t="n">
        <v>0</v>
      </c>
      <c r="AK525" s="180" t="n">
        <v>9.7700705</v>
      </c>
      <c r="AL525" s="191" t="n">
        <v>10.7964075</v>
      </c>
      <c r="AM525" s="192" t="n">
        <v>-1.026337</v>
      </c>
      <c r="AN525" s="184" t="n">
        <v>1.830638E-008</v>
      </c>
      <c r="AO525" s="193" t="n">
        <v>10.8609614</v>
      </c>
      <c r="AP525" s="191" t="n">
        <v>10.6947726</v>
      </c>
      <c r="AQ525" s="178" t="n">
        <v>0.1661888</v>
      </c>
      <c r="AR525" s="206" t="n">
        <v>1</v>
      </c>
      <c r="AS525" s="180" t="n">
        <v>9.818351</v>
      </c>
      <c r="AT525" s="191" t="n">
        <v>11.025111</v>
      </c>
      <c r="AU525" s="192" t="n">
        <v>-1.20676</v>
      </c>
      <c r="AV525" s="209" t="n">
        <v>5.610401E-012</v>
      </c>
      <c r="AW525" s="180" t="n">
        <v>8.780874</v>
      </c>
      <c r="AX525" s="191" t="n">
        <v>10.77823</v>
      </c>
      <c r="AY525" s="194" t="n">
        <v>-1.997356</v>
      </c>
      <c r="AZ525" s="200" t="n">
        <v>0</v>
      </c>
      <c r="BA525" s="138" t="s">
        <v>176</v>
      </c>
      <c r="BB525" s="138" t="s">
        <v>16</v>
      </c>
    </row>
    <row r="526" customFormat="false" ht="12.75" hidden="false" customHeight="false" outlineLevel="0" collapsed="false">
      <c r="A526" s="1" t="n">
        <v>15343</v>
      </c>
      <c r="B526" s="188" t="s">
        <v>1892</v>
      </c>
      <c r="C526" s="99" t="s">
        <v>120</v>
      </c>
      <c r="D526" s="189" t="s">
        <v>26</v>
      </c>
      <c r="E526" s="190" t="s">
        <v>1893</v>
      </c>
      <c r="F526" s="171" t="s">
        <v>113</v>
      </c>
      <c r="G526" s="196" t="s">
        <v>113</v>
      </c>
      <c r="H526" s="190" t="s">
        <v>1894</v>
      </c>
      <c r="I526" s="169" t="s">
        <v>113</v>
      </c>
      <c r="J526" s="196" t="s">
        <v>113</v>
      </c>
      <c r="K526" s="190" t="s">
        <v>123</v>
      </c>
      <c r="L526" s="169" t="s">
        <v>113</v>
      </c>
      <c r="M526" s="196" t="s">
        <v>113</v>
      </c>
      <c r="N526" s="190" t="s">
        <v>142</v>
      </c>
      <c r="O526" s="169" t="s">
        <v>113</v>
      </c>
      <c r="P526" s="196" t="s">
        <v>113</v>
      </c>
      <c r="Q526" s="190" t="s">
        <v>1895</v>
      </c>
      <c r="R526" s="169" t="s">
        <v>113</v>
      </c>
      <c r="S526" s="196" t="s">
        <v>113</v>
      </c>
      <c r="T526" s="190" t="s">
        <v>118</v>
      </c>
      <c r="U526" s="171" t="s">
        <v>113</v>
      </c>
      <c r="V526" s="196" t="s">
        <v>113</v>
      </c>
      <c r="W526" s="172"/>
      <c r="X526" s="197"/>
      <c r="Y526" s="198" t="s">
        <v>0</v>
      </c>
      <c r="Z526" s="175"/>
      <c r="AA526" s="8"/>
      <c r="AB526" s="8"/>
      <c r="AC526" s="193" t="n">
        <v>12.2012598</v>
      </c>
      <c r="AD526" s="191" t="n">
        <v>12.8202042</v>
      </c>
      <c r="AE526" s="178" t="n">
        <v>-0.6189444</v>
      </c>
      <c r="AF526" s="179" t="n">
        <v>1</v>
      </c>
      <c r="AG526" s="193" t="n">
        <v>11.202386</v>
      </c>
      <c r="AH526" s="191" t="n">
        <v>12.414042</v>
      </c>
      <c r="AI526" s="192" t="n">
        <v>-1.211656</v>
      </c>
      <c r="AJ526" s="209" t="n">
        <v>7.806067E-011</v>
      </c>
      <c r="AK526" s="193" t="n">
        <v>11.718410354</v>
      </c>
      <c r="AL526" s="191" t="n">
        <v>11.708573646</v>
      </c>
      <c r="AM526" s="178" t="n">
        <v>0.009836708</v>
      </c>
      <c r="AN526" s="179" t="n">
        <v>1</v>
      </c>
      <c r="AO526" s="193" t="n">
        <v>10.8792525</v>
      </c>
      <c r="AP526" s="191" t="n">
        <v>12.8479215</v>
      </c>
      <c r="AQ526" s="194" t="n">
        <v>-1.968669</v>
      </c>
      <c r="AR526" s="199" t="n">
        <v>0</v>
      </c>
      <c r="AS526" s="193" t="n">
        <v>10.978431</v>
      </c>
      <c r="AT526" s="191" t="n">
        <v>12.884463</v>
      </c>
      <c r="AU526" s="194" t="n">
        <v>-1.906032</v>
      </c>
      <c r="AV526" s="182" t="n">
        <v>0</v>
      </c>
      <c r="AW526" s="193" t="n">
        <v>12.4664735</v>
      </c>
      <c r="AX526" s="191" t="n">
        <v>11.2190385</v>
      </c>
      <c r="AY526" s="204" t="n">
        <v>1.247435</v>
      </c>
      <c r="AZ526" s="217" t="n">
        <v>3.139213E-010</v>
      </c>
      <c r="BA526" s="138" t="s">
        <v>183</v>
      </c>
      <c r="BB526" s="138" t="s">
        <v>0</v>
      </c>
    </row>
    <row r="527" customFormat="false" ht="12.75" hidden="false" customHeight="false" outlineLevel="0" collapsed="false">
      <c r="A527" s="1" t="n">
        <v>15353</v>
      </c>
      <c r="B527" s="188" t="s">
        <v>1896</v>
      </c>
      <c r="C527" s="99" t="s">
        <v>120</v>
      </c>
      <c r="D527" s="189" t="s">
        <v>26</v>
      </c>
      <c r="E527" s="190" t="s">
        <v>1897</v>
      </c>
      <c r="F527" s="171" t="s">
        <v>113</v>
      </c>
      <c r="G527" s="196" t="s">
        <v>113</v>
      </c>
      <c r="H527" s="190" t="s">
        <v>122</v>
      </c>
      <c r="I527" s="169" t="s">
        <v>113</v>
      </c>
      <c r="J527" s="196" t="s">
        <v>113</v>
      </c>
      <c r="K527" s="190" t="s">
        <v>123</v>
      </c>
      <c r="L527" s="169" t="s">
        <v>113</v>
      </c>
      <c r="M527" s="196" t="s">
        <v>113</v>
      </c>
      <c r="N527" s="190" t="s">
        <v>142</v>
      </c>
      <c r="O527" s="169" t="s">
        <v>113</v>
      </c>
      <c r="P527" s="196" t="s">
        <v>113</v>
      </c>
      <c r="Q527" s="190" t="s">
        <v>161</v>
      </c>
      <c r="R527" s="169" t="s">
        <v>113</v>
      </c>
      <c r="S527" s="196" t="s">
        <v>113</v>
      </c>
      <c r="T527" s="190" t="s">
        <v>214</v>
      </c>
      <c r="U527" s="171" t="s">
        <v>113</v>
      </c>
      <c r="V527" s="196" t="s">
        <v>113</v>
      </c>
      <c r="W527" s="172"/>
      <c r="X527" s="197"/>
      <c r="Y527" s="198" t="s">
        <v>0</v>
      </c>
      <c r="Z527" s="175"/>
      <c r="AA527" s="8"/>
      <c r="AB527" s="8"/>
      <c r="AC527" s="207" t="n">
        <v>13.0002084</v>
      </c>
      <c r="AD527" s="191" t="n">
        <v>12.2505616</v>
      </c>
      <c r="AE527" s="183" t="n">
        <v>0.7496468</v>
      </c>
      <c r="AF527" s="184" t="n">
        <v>0.02982294</v>
      </c>
      <c r="AG527" s="193" t="n">
        <v>11.7118255</v>
      </c>
      <c r="AH527" s="208" t="n">
        <v>13.0798645</v>
      </c>
      <c r="AI527" s="192" t="n">
        <v>-1.368039</v>
      </c>
      <c r="AJ527" s="182" t="n">
        <v>0</v>
      </c>
      <c r="AK527" s="193" t="n">
        <v>11.49081425</v>
      </c>
      <c r="AL527" s="191" t="n">
        <v>10.73355375</v>
      </c>
      <c r="AM527" s="183" t="n">
        <v>0.7572605</v>
      </c>
      <c r="AN527" s="184" t="n">
        <v>0.003029283</v>
      </c>
      <c r="AO527" s="193" t="n">
        <v>10.7089</v>
      </c>
      <c r="AP527" s="191" t="n">
        <v>12.343828</v>
      </c>
      <c r="AQ527" s="194" t="n">
        <v>-1.634928</v>
      </c>
      <c r="AR527" s="199" t="n">
        <v>0</v>
      </c>
      <c r="AS527" s="193" t="n">
        <v>11.57761465</v>
      </c>
      <c r="AT527" s="191" t="n">
        <v>12.45204735</v>
      </c>
      <c r="AU527" s="186" t="n">
        <v>-0.8744327</v>
      </c>
      <c r="AV527" s="184" t="n">
        <v>8.364664E-005</v>
      </c>
      <c r="AW527" s="193" t="n">
        <v>12.999518</v>
      </c>
      <c r="AX527" s="191" t="n">
        <v>10.631384</v>
      </c>
      <c r="AY527" s="181" t="n">
        <v>2.368134</v>
      </c>
      <c r="AZ527" s="200" t="n">
        <v>0</v>
      </c>
      <c r="BA527" s="138" t="s">
        <v>183</v>
      </c>
      <c r="BB527" s="138" t="s">
        <v>0</v>
      </c>
    </row>
    <row r="528" customFormat="false" ht="12.75" hidden="false" customHeight="false" outlineLevel="0" collapsed="false">
      <c r="A528" s="1" t="n">
        <v>15373</v>
      </c>
      <c r="B528" s="188" t="s">
        <v>1898</v>
      </c>
      <c r="C528" s="99" t="s">
        <v>111</v>
      </c>
      <c r="D528" s="189" t="s">
        <v>26</v>
      </c>
      <c r="E528" s="190" t="s">
        <v>1899</v>
      </c>
      <c r="F528" s="171" t="s">
        <v>113</v>
      </c>
      <c r="G528" s="196" t="s">
        <v>113</v>
      </c>
      <c r="H528" s="190" t="s">
        <v>1900</v>
      </c>
      <c r="I528" s="169" t="s">
        <v>113</v>
      </c>
      <c r="J528" s="196" t="s">
        <v>113</v>
      </c>
      <c r="K528" s="190" t="s">
        <v>206</v>
      </c>
      <c r="L528" s="169" t="s">
        <v>113</v>
      </c>
      <c r="M528" s="196" t="s">
        <v>113</v>
      </c>
      <c r="N528" s="190" t="s">
        <v>718</v>
      </c>
      <c r="O528" s="169" t="s">
        <v>113</v>
      </c>
      <c r="P528" s="196" t="s">
        <v>113</v>
      </c>
      <c r="Q528" s="190" t="s">
        <v>248</v>
      </c>
      <c r="R528" s="169" t="s">
        <v>113</v>
      </c>
      <c r="S528" s="196" t="s">
        <v>113</v>
      </c>
      <c r="T528" s="190" t="s">
        <v>214</v>
      </c>
      <c r="U528" s="171" t="s">
        <v>113</v>
      </c>
      <c r="V528" s="196" t="s">
        <v>113</v>
      </c>
      <c r="W528" s="172"/>
      <c r="X528" s="197"/>
      <c r="Y528" s="198" t="s">
        <v>0</v>
      </c>
      <c r="Z528" s="175"/>
      <c r="AA528" s="8"/>
      <c r="AB528" s="8"/>
      <c r="AC528" s="193" t="n">
        <v>11.2953975</v>
      </c>
      <c r="AD528" s="191" t="n">
        <v>12.8807905</v>
      </c>
      <c r="AE528" s="194" t="n">
        <v>-1.585393</v>
      </c>
      <c r="AF528" s="182" t="n">
        <v>0</v>
      </c>
      <c r="AG528" s="207" t="n">
        <v>13.045129</v>
      </c>
      <c r="AH528" s="191" t="n">
        <v>11.167155</v>
      </c>
      <c r="AI528" s="181" t="n">
        <v>1.877974</v>
      </c>
      <c r="AJ528" s="182" t="n">
        <v>0</v>
      </c>
      <c r="AK528" s="193" t="n">
        <v>12.2160427</v>
      </c>
      <c r="AL528" s="208" t="n">
        <v>13.1150153</v>
      </c>
      <c r="AM528" s="186" t="n">
        <v>-0.8989726</v>
      </c>
      <c r="AN528" s="184" t="n">
        <v>8.318972E-006</v>
      </c>
      <c r="AO528" s="207" t="n">
        <v>13.3791295</v>
      </c>
      <c r="AP528" s="191" t="n">
        <v>12.2893385</v>
      </c>
      <c r="AQ528" s="204" t="n">
        <v>1.089791</v>
      </c>
      <c r="AR528" s="203" t="n">
        <v>1.359891E-008</v>
      </c>
      <c r="AS528" s="193" t="n">
        <v>12.74443975</v>
      </c>
      <c r="AT528" s="191" t="n">
        <v>12.50586625</v>
      </c>
      <c r="AU528" s="178" t="n">
        <v>0.2385735</v>
      </c>
      <c r="AV528" s="179" t="n">
        <v>1</v>
      </c>
      <c r="AW528" s="193" t="n">
        <v>10.702612</v>
      </c>
      <c r="AX528" s="208" t="n">
        <v>13.34819</v>
      </c>
      <c r="AY528" s="210" t="n">
        <v>-2.645578</v>
      </c>
      <c r="AZ528" s="200" t="n">
        <v>0</v>
      </c>
      <c r="BA528" s="138" t="s">
        <v>176</v>
      </c>
      <c r="BB528" s="138" t="s">
        <v>177</v>
      </c>
    </row>
    <row r="529" customFormat="false" ht="12.75" hidden="false" customHeight="false" outlineLevel="0" collapsed="false">
      <c r="A529" s="1" t="n">
        <v>15491</v>
      </c>
      <c r="B529" s="188" t="s">
        <v>1901</v>
      </c>
      <c r="C529" s="99" t="s">
        <v>111</v>
      </c>
      <c r="D529" s="189" t="s">
        <v>26</v>
      </c>
      <c r="E529" s="190" t="s">
        <v>1902</v>
      </c>
      <c r="F529" s="171" t="s">
        <v>113</v>
      </c>
      <c r="G529" s="196" t="s">
        <v>113</v>
      </c>
      <c r="H529" s="190" t="s">
        <v>1903</v>
      </c>
      <c r="I529" s="169" t="s">
        <v>113</v>
      </c>
      <c r="J529" s="196" t="s">
        <v>113</v>
      </c>
      <c r="K529" s="190" t="s">
        <v>1904</v>
      </c>
      <c r="L529" s="169" t="s">
        <v>113</v>
      </c>
      <c r="M529" s="196" t="s">
        <v>113</v>
      </c>
      <c r="N529" s="190" t="s">
        <v>142</v>
      </c>
      <c r="O529" s="169" t="s">
        <v>113</v>
      </c>
      <c r="P529" s="196" t="s">
        <v>113</v>
      </c>
      <c r="Q529" s="190" t="s">
        <v>1166</v>
      </c>
      <c r="R529" s="169" t="s">
        <v>113</v>
      </c>
      <c r="S529" s="196" t="s">
        <v>113</v>
      </c>
      <c r="T529" s="190" t="s">
        <v>118</v>
      </c>
      <c r="U529" s="171" t="s">
        <v>113</v>
      </c>
      <c r="V529" s="196" t="s">
        <v>113</v>
      </c>
      <c r="W529" s="172"/>
      <c r="X529" s="197"/>
      <c r="Y529" s="198" t="s">
        <v>0</v>
      </c>
      <c r="Z529" s="175"/>
      <c r="AA529" s="211" t="n">
        <v>2</v>
      </c>
      <c r="AB529" s="8"/>
      <c r="AC529" s="193" t="n">
        <v>10.77773785</v>
      </c>
      <c r="AD529" s="191" t="n">
        <v>11.68246215</v>
      </c>
      <c r="AE529" s="186" t="n">
        <v>-0.9047243</v>
      </c>
      <c r="AF529" s="184" t="n">
        <v>0.0001141334</v>
      </c>
      <c r="AG529" s="180" t="n">
        <v>9.459471</v>
      </c>
      <c r="AH529" s="191" t="n">
        <v>10.684825</v>
      </c>
      <c r="AI529" s="192" t="n">
        <v>-1.225354</v>
      </c>
      <c r="AJ529" s="209" t="n">
        <v>3.903033E-011</v>
      </c>
      <c r="AK529" s="180" t="n">
        <v>9.5253356</v>
      </c>
      <c r="AL529" s="191" t="n">
        <v>10.1147304</v>
      </c>
      <c r="AM529" s="178" t="n">
        <v>-0.5893948</v>
      </c>
      <c r="AN529" s="179" t="n">
        <v>0.9567263</v>
      </c>
      <c r="AO529" s="193" t="n">
        <v>10.1542565</v>
      </c>
      <c r="AP529" s="191" t="n">
        <v>11.4557295</v>
      </c>
      <c r="AQ529" s="192" t="n">
        <v>-1.301473</v>
      </c>
      <c r="AR529" s="199" t="n">
        <v>0</v>
      </c>
      <c r="AS529" s="180" t="n">
        <v>9.5779505</v>
      </c>
      <c r="AT529" s="191" t="n">
        <v>11.6942115</v>
      </c>
      <c r="AU529" s="194" t="n">
        <v>-2.116261</v>
      </c>
      <c r="AV529" s="182" t="n">
        <v>0</v>
      </c>
      <c r="AW529" s="193" t="n">
        <v>10.8399804</v>
      </c>
      <c r="AX529" s="191" t="n">
        <v>10.2819896</v>
      </c>
      <c r="AY529" s="178" t="n">
        <v>0.5579908</v>
      </c>
      <c r="AZ529" s="195" t="n">
        <v>1</v>
      </c>
      <c r="BA529" s="138" t="s">
        <v>183</v>
      </c>
      <c r="BB529" s="138" t="s">
        <v>55</v>
      </c>
    </row>
    <row r="530" customFormat="false" ht="12.75" hidden="false" customHeight="false" outlineLevel="0" collapsed="false">
      <c r="A530" s="1" t="n">
        <v>15565</v>
      </c>
      <c r="B530" s="188" t="s">
        <v>1905</v>
      </c>
      <c r="C530" s="99" t="s">
        <v>360</v>
      </c>
      <c r="D530" s="189" t="s">
        <v>26</v>
      </c>
      <c r="E530" s="190" t="s">
        <v>1906</v>
      </c>
      <c r="F530" s="171" t="s">
        <v>113</v>
      </c>
      <c r="G530" s="196" t="s">
        <v>113</v>
      </c>
      <c r="H530" s="190" t="s">
        <v>1266</v>
      </c>
      <c r="I530" s="169" t="s">
        <v>113</v>
      </c>
      <c r="J530" s="196" t="s">
        <v>113</v>
      </c>
      <c r="K530" s="190" t="s">
        <v>1907</v>
      </c>
      <c r="L530" s="169" t="s">
        <v>113</v>
      </c>
      <c r="M530" s="196" t="s">
        <v>113</v>
      </c>
      <c r="N530" s="190" t="s">
        <v>149</v>
      </c>
      <c r="O530" s="169" t="s">
        <v>113</v>
      </c>
      <c r="P530" s="196" t="s">
        <v>113</v>
      </c>
      <c r="Q530" s="190" t="s">
        <v>1908</v>
      </c>
      <c r="R530" s="169" t="s">
        <v>113</v>
      </c>
      <c r="S530" s="196" t="s">
        <v>113</v>
      </c>
      <c r="T530" s="190" t="s">
        <v>118</v>
      </c>
      <c r="U530" s="171" t="s">
        <v>113</v>
      </c>
      <c r="V530" s="196" t="s">
        <v>113</v>
      </c>
      <c r="W530" s="172"/>
      <c r="X530" s="197"/>
      <c r="Y530" s="198" t="s">
        <v>0</v>
      </c>
      <c r="Z530" s="175"/>
      <c r="AA530" s="231" t="n">
        <v>3</v>
      </c>
      <c r="AB530" s="8"/>
      <c r="AC530" s="193" t="n">
        <v>10.958274</v>
      </c>
      <c r="AD530" s="177" t="n">
        <v>9.052988</v>
      </c>
      <c r="AE530" s="181" t="n">
        <v>1.905286</v>
      </c>
      <c r="AF530" s="182" t="n">
        <v>0</v>
      </c>
      <c r="AG530" s="180" t="n">
        <v>9.8470453</v>
      </c>
      <c r="AH530" s="191" t="n">
        <v>10.6937707</v>
      </c>
      <c r="AI530" s="186" t="n">
        <v>-0.8467254</v>
      </c>
      <c r="AJ530" s="184" t="n">
        <v>0.0009076017</v>
      </c>
      <c r="AK530" s="193" t="n">
        <v>10.04305565</v>
      </c>
      <c r="AL530" s="177" t="n">
        <v>9.81488035</v>
      </c>
      <c r="AM530" s="178" t="n">
        <v>0.2281753</v>
      </c>
      <c r="AN530" s="179" t="n">
        <v>1</v>
      </c>
      <c r="AO530" s="180" t="n">
        <v>9.4725622</v>
      </c>
      <c r="AP530" s="177" t="n">
        <v>8.9173778</v>
      </c>
      <c r="AQ530" s="178" t="n">
        <v>0.5551844</v>
      </c>
      <c r="AR530" s="206" t="n">
        <v>1</v>
      </c>
      <c r="AS530" s="193" t="n">
        <v>10.0238022</v>
      </c>
      <c r="AT530" s="177" t="n">
        <v>9.0324298</v>
      </c>
      <c r="AU530" s="183" t="n">
        <v>0.9913724</v>
      </c>
      <c r="AV530" s="184" t="n">
        <v>5.037299E-007</v>
      </c>
      <c r="AW530" s="193" t="n">
        <v>11.354217</v>
      </c>
      <c r="AX530" s="191" t="n">
        <v>10.256589</v>
      </c>
      <c r="AY530" s="204" t="n">
        <v>1.097628</v>
      </c>
      <c r="AZ530" s="185" t="n">
        <v>2.933819E-007</v>
      </c>
      <c r="BA530" s="138" t="s">
        <v>12</v>
      </c>
      <c r="BB530" s="138" t="s">
        <v>261</v>
      </c>
    </row>
    <row r="531" customFormat="false" ht="12.75" hidden="false" customHeight="false" outlineLevel="0" collapsed="false">
      <c r="A531" s="1" t="n">
        <v>15685</v>
      </c>
      <c r="B531" s="188" t="s">
        <v>1909</v>
      </c>
      <c r="C531" s="99" t="s">
        <v>120</v>
      </c>
      <c r="D531" s="189" t="s">
        <v>26</v>
      </c>
      <c r="E531" s="190" t="s">
        <v>1910</v>
      </c>
      <c r="F531" s="171" t="s">
        <v>113</v>
      </c>
      <c r="G531" s="196" t="s">
        <v>113</v>
      </c>
      <c r="H531" s="190" t="s">
        <v>1911</v>
      </c>
      <c r="I531" s="169" t="s">
        <v>113</v>
      </c>
      <c r="J531" s="196" t="s">
        <v>113</v>
      </c>
      <c r="K531" s="190" t="s">
        <v>123</v>
      </c>
      <c r="L531" s="169" t="s">
        <v>113</v>
      </c>
      <c r="M531" s="196" t="s">
        <v>113</v>
      </c>
      <c r="N531" s="190" t="s">
        <v>142</v>
      </c>
      <c r="O531" s="169" t="s">
        <v>113</v>
      </c>
      <c r="P531" s="196" t="s">
        <v>113</v>
      </c>
      <c r="Q531" s="190" t="s">
        <v>125</v>
      </c>
      <c r="R531" s="169" t="s">
        <v>113</v>
      </c>
      <c r="S531" s="196" t="s">
        <v>113</v>
      </c>
      <c r="T531" s="190" t="s">
        <v>214</v>
      </c>
      <c r="U531" s="171" t="s">
        <v>113</v>
      </c>
      <c r="V531" s="196" t="s">
        <v>113</v>
      </c>
      <c r="W531" s="172"/>
      <c r="X531" s="197"/>
      <c r="Y531" s="198" t="s">
        <v>0</v>
      </c>
      <c r="Z531" s="175"/>
      <c r="AA531" s="8"/>
      <c r="AB531" s="8"/>
      <c r="AC531" s="180" t="n">
        <v>7.65868532</v>
      </c>
      <c r="AD531" s="177" t="n">
        <v>7.68521468</v>
      </c>
      <c r="AE531" s="178" t="n">
        <v>-0.02652936</v>
      </c>
      <c r="AF531" s="179" t="n">
        <v>1</v>
      </c>
      <c r="AG531" s="180" t="n">
        <v>8.8142735</v>
      </c>
      <c r="AH531" s="177" t="n">
        <v>7.8026185</v>
      </c>
      <c r="AI531" s="204" t="n">
        <v>1.011655</v>
      </c>
      <c r="AJ531" s="184" t="n">
        <v>1.16757E-006</v>
      </c>
      <c r="AK531" s="180" t="n">
        <v>8.82672015</v>
      </c>
      <c r="AL531" s="177" t="n">
        <v>9.55047385</v>
      </c>
      <c r="AM531" s="186" t="n">
        <v>-0.7237537</v>
      </c>
      <c r="AN531" s="184" t="n">
        <v>0.01062553</v>
      </c>
      <c r="AO531" s="180" t="n">
        <v>9.4428795</v>
      </c>
      <c r="AP531" s="177" t="n">
        <v>7.7983065</v>
      </c>
      <c r="AQ531" s="181" t="n">
        <v>1.644573</v>
      </c>
      <c r="AR531" s="199" t="n">
        <v>0</v>
      </c>
      <c r="AS531" s="180" t="n">
        <v>8.73011115</v>
      </c>
      <c r="AT531" s="177" t="n">
        <v>7.92866485</v>
      </c>
      <c r="AU531" s="183" t="n">
        <v>0.8014463</v>
      </c>
      <c r="AV531" s="184" t="n">
        <v>0.001491911</v>
      </c>
      <c r="AW531" s="180" t="n">
        <v>7.638765</v>
      </c>
      <c r="AX531" s="177" t="n">
        <v>9.380145</v>
      </c>
      <c r="AY531" s="194" t="n">
        <v>-1.74138</v>
      </c>
      <c r="AZ531" s="200" t="n">
        <v>0</v>
      </c>
      <c r="BA531" s="138" t="s">
        <v>183</v>
      </c>
      <c r="BB531" s="138" t="s">
        <v>184</v>
      </c>
    </row>
    <row r="532" customFormat="false" ht="12.75" hidden="false" customHeight="false" outlineLevel="0" collapsed="false">
      <c r="A532" s="1" t="n">
        <v>15711</v>
      </c>
      <c r="B532" s="188" t="s">
        <v>1912</v>
      </c>
      <c r="C532" s="99" t="s">
        <v>120</v>
      </c>
      <c r="D532" s="189" t="s">
        <v>26</v>
      </c>
      <c r="E532" s="190" t="s">
        <v>1913</v>
      </c>
      <c r="F532" s="171" t="s">
        <v>113</v>
      </c>
      <c r="G532" s="196" t="s">
        <v>113</v>
      </c>
      <c r="H532" s="190" t="s">
        <v>1914</v>
      </c>
      <c r="I532" s="169" t="s">
        <v>113</v>
      </c>
      <c r="J532" s="196" t="s">
        <v>113</v>
      </c>
      <c r="K532" s="190" t="s">
        <v>123</v>
      </c>
      <c r="L532" s="169" t="s">
        <v>113</v>
      </c>
      <c r="M532" s="196" t="s">
        <v>113</v>
      </c>
      <c r="N532" s="190" t="s">
        <v>142</v>
      </c>
      <c r="O532" s="169" t="s">
        <v>113</v>
      </c>
      <c r="P532" s="196" t="s">
        <v>113</v>
      </c>
      <c r="Q532" s="190" t="s">
        <v>161</v>
      </c>
      <c r="R532" s="169" t="s">
        <v>113</v>
      </c>
      <c r="S532" s="196" t="s">
        <v>113</v>
      </c>
      <c r="T532" s="190" t="s">
        <v>118</v>
      </c>
      <c r="U532" s="171" t="s">
        <v>113</v>
      </c>
      <c r="V532" s="196" t="s">
        <v>113</v>
      </c>
      <c r="W532" s="172"/>
      <c r="X532" s="197"/>
      <c r="Y532" s="198" t="s">
        <v>0</v>
      </c>
      <c r="Z532" s="175"/>
      <c r="AA532" s="8"/>
      <c r="AB532" s="8"/>
      <c r="AC532" s="180" t="n">
        <v>8.88325425</v>
      </c>
      <c r="AD532" s="177" t="n">
        <v>8.42907975</v>
      </c>
      <c r="AE532" s="178" t="n">
        <v>0.4541745</v>
      </c>
      <c r="AF532" s="179" t="n">
        <v>1</v>
      </c>
      <c r="AG532" s="193" t="n">
        <v>12.3741745</v>
      </c>
      <c r="AH532" s="177" t="n">
        <v>9.3574315</v>
      </c>
      <c r="AI532" s="205" t="n">
        <v>3.016743</v>
      </c>
      <c r="AJ532" s="182" t="n">
        <v>0</v>
      </c>
      <c r="AK532" s="193" t="n">
        <v>12.23859</v>
      </c>
      <c r="AL532" s="191" t="n">
        <v>11.270554</v>
      </c>
      <c r="AM532" s="183" t="n">
        <v>0.968036</v>
      </c>
      <c r="AN532" s="184" t="n">
        <v>3.31867E-007</v>
      </c>
      <c r="AO532" s="193" t="n">
        <v>10.8889505</v>
      </c>
      <c r="AP532" s="177" t="n">
        <v>8.4136835</v>
      </c>
      <c r="AQ532" s="181" t="n">
        <v>2.475267</v>
      </c>
      <c r="AR532" s="199" t="n">
        <v>0</v>
      </c>
      <c r="AS532" s="193" t="n">
        <v>12.152593</v>
      </c>
      <c r="AT532" s="177" t="n">
        <v>8.700173</v>
      </c>
      <c r="AU532" s="205" t="n">
        <v>3.45242</v>
      </c>
      <c r="AV532" s="182" t="n">
        <v>0</v>
      </c>
      <c r="AW532" s="180" t="n">
        <v>9.4069155</v>
      </c>
      <c r="AX532" s="191" t="n">
        <v>11.2027125</v>
      </c>
      <c r="AY532" s="194" t="n">
        <v>-1.795797</v>
      </c>
      <c r="AZ532" s="200" t="n">
        <v>0</v>
      </c>
      <c r="BA532" s="138" t="s">
        <v>53</v>
      </c>
      <c r="BB532" s="138" t="s">
        <v>33</v>
      </c>
    </row>
    <row r="533" customFormat="false" ht="12.75" hidden="false" customHeight="false" outlineLevel="0" collapsed="false">
      <c r="A533" s="1" t="n">
        <v>15725</v>
      </c>
      <c r="B533" s="188" t="s">
        <v>1915</v>
      </c>
      <c r="C533" s="99" t="s">
        <v>120</v>
      </c>
      <c r="D533" s="189" t="s">
        <v>26</v>
      </c>
      <c r="E533" s="190" t="s">
        <v>1916</v>
      </c>
      <c r="F533" s="171" t="s">
        <v>113</v>
      </c>
      <c r="G533" s="196" t="s">
        <v>113</v>
      </c>
      <c r="H533" s="190" t="s">
        <v>1917</v>
      </c>
      <c r="I533" s="169" t="s">
        <v>113</v>
      </c>
      <c r="J533" s="196" t="s">
        <v>113</v>
      </c>
      <c r="K533" s="190" t="s">
        <v>130</v>
      </c>
      <c r="L533" s="169" t="s">
        <v>113</v>
      </c>
      <c r="M533" s="196" t="s">
        <v>113</v>
      </c>
      <c r="N533" s="190" t="s">
        <v>124</v>
      </c>
      <c r="O533" s="169" t="s">
        <v>113</v>
      </c>
      <c r="P533" s="196" t="s">
        <v>113</v>
      </c>
      <c r="Q533" s="190" t="s">
        <v>125</v>
      </c>
      <c r="R533" s="169" t="s">
        <v>113</v>
      </c>
      <c r="S533" s="196" t="s">
        <v>113</v>
      </c>
      <c r="T533" s="190" t="s">
        <v>118</v>
      </c>
      <c r="U533" s="171" t="s">
        <v>113</v>
      </c>
      <c r="V533" s="196" t="s">
        <v>113</v>
      </c>
      <c r="W533" s="172"/>
      <c r="X533" s="197"/>
      <c r="Y533" s="198" t="s">
        <v>0</v>
      </c>
      <c r="Z533" s="175"/>
      <c r="AA533" s="8"/>
      <c r="AB533" s="8"/>
      <c r="AC533" s="180" t="n">
        <v>8.868687</v>
      </c>
      <c r="AD533" s="202" t="n">
        <v>6.817577</v>
      </c>
      <c r="AE533" s="181" t="n">
        <v>2.05111</v>
      </c>
      <c r="AF533" s="182" t="n">
        <v>0</v>
      </c>
      <c r="AG533" s="180" t="n">
        <v>7.755744</v>
      </c>
      <c r="AH533" s="177" t="n">
        <v>9.099488</v>
      </c>
      <c r="AI533" s="192" t="n">
        <v>-1.343744</v>
      </c>
      <c r="AJ533" s="182" t="n">
        <v>0</v>
      </c>
      <c r="AK533" s="180" t="n">
        <v>8.00423505</v>
      </c>
      <c r="AL533" s="177" t="n">
        <v>7.51610495</v>
      </c>
      <c r="AM533" s="178" t="n">
        <v>0.4881301</v>
      </c>
      <c r="AN533" s="179" t="n">
        <v>1</v>
      </c>
      <c r="AO533" s="180" t="n">
        <v>7.4082979</v>
      </c>
      <c r="AP533" s="177" t="n">
        <v>7.0532821</v>
      </c>
      <c r="AQ533" s="178" t="n">
        <v>0.3550158</v>
      </c>
      <c r="AR533" s="206" t="n">
        <v>1</v>
      </c>
      <c r="AS533" s="180" t="n">
        <v>8.033002</v>
      </c>
      <c r="AT533" s="202" t="n">
        <v>6.9999</v>
      </c>
      <c r="AU533" s="204" t="n">
        <v>1.033102</v>
      </c>
      <c r="AV533" s="184" t="n">
        <v>7.006269E-008</v>
      </c>
      <c r="AW533" s="180" t="n">
        <v>9.1027815</v>
      </c>
      <c r="AX533" s="177" t="n">
        <v>7.6876265</v>
      </c>
      <c r="AY533" s="204" t="n">
        <v>1.415155</v>
      </c>
      <c r="AZ533" s="200" t="n">
        <v>0</v>
      </c>
      <c r="BA533" s="138" t="s">
        <v>144</v>
      </c>
      <c r="BB533" s="138" t="s">
        <v>26</v>
      </c>
    </row>
    <row r="534" customFormat="false" ht="12.75" hidden="false" customHeight="false" outlineLevel="0" collapsed="false">
      <c r="A534" s="1" t="n">
        <v>15764</v>
      </c>
      <c r="B534" s="188" t="s">
        <v>1918</v>
      </c>
      <c r="C534" s="99" t="s">
        <v>120</v>
      </c>
      <c r="D534" s="189" t="s">
        <v>26</v>
      </c>
      <c r="E534" s="190" t="s">
        <v>1919</v>
      </c>
      <c r="F534" s="171" t="s">
        <v>113</v>
      </c>
      <c r="G534" s="196" t="s">
        <v>113</v>
      </c>
      <c r="H534" s="190" t="s">
        <v>148</v>
      </c>
      <c r="I534" s="169" t="s">
        <v>113</v>
      </c>
      <c r="J534" s="196" t="s">
        <v>113</v>
      </c>
      <c r="K534" s="190" t="s">
        <v>123</v>
      </c>
      <c r="L534" s="169" t="s">
        <v>113</v>
      </c>
      <c r="M534" s="196" t="s">
        <v>113</v>
      </c>
      <c r="N534" s="190" t="s">
        <v>149</v>
      </c>
      <c r="O534" s="169" t="s">
        <v>113</v>
      </c>
      <c r="P534" s="196" t="s">
        <v>113</v>
      </c>
      <c r="Q534" s="190" t="s">
        <v>1920</v>
      </c>
      <c r="R534" s="169" t="s">
        <v>113</v>
      </c>
      <c r="S534" s="196" t="s">
        <v>113</v>
      </c>
      <c r="T534" s="190" t="s">
        <v>118</v>
      </c>
      <c r="U534" s="171" t="s">
        <v>113</v>
      </c>
      <c r="V534" s="196" t="s">
        <v>113</v>
      </c>
      <c r="W534" s="172"/>
      <c r="X534" s="197"/>
      <c r="Y534" s="198" t="s">
        <v>0</v>
      </c>
      <c r="Z534" s="175"/>
      <c r="AA534" s="8"/>
      <c r="AB534" s="8"/>
      <c r="AC534" s="207" t="n">
        <v>13.89504255</v>
      </c>
      <c r="AD534" s="208" t="n">
        <v>13.00326545</v>
      </c>
      <c r="AE534" s="183" t="n">
        <v>0.8917771</v>
      </c>
      <c r="AF534" s="184" t="n">
        <v>0.0001885969</v>
      </c>
      <c r="AG534" s="207" t="n">
        <v>14.958572</v>
      </c>
      <c r="AH534" s="208" t="n">
        <v>13.081054</v>
      </c>
      <c r="AI534" s="181" t="n">
        <v>1.877518</v>
      </c>
      <c r="AJ534" s="182" t="n">
        <v>0</v>
      </c>
      <c r="AK534" s="207" t="n">
        <v>14.612111</v>
      </c>
      <c r="AL534" s="208" t="n">
        <v>13.182499</v>
      </c>
      <c r="AM534" s="204" t="n">
        <v>1.429612</v>
      </c>
      <c r="AN534" s="182" t="n">
        <v>0</v>
      </c>
      <c r="AO534" s="207" t="n">
        <v>14.2808495</v>
      </c>
      <c r="AP534" s="208" t="n">
        <v>13.1951485</v>
      </c>
      <c r="AQ534" s="204" t="n">
        <v>1.085701</v>
      </c>
      <c r="AR534" s="203" t="n">
        <v>1.658719E-008</v>
      </c>
      <c r="AS534" s="207" t="n">
        <v>15.0836665</v>
      </c>
      <c r="AT534" s="191" t="n">
        <v>12.6536135</v>
      </c>
      <c r="AU534" s="181" t="n">
        <v>2.430053</v>
      </c>
      <c r="AV534" s="182" t="n">
        <v>0</v>
      </c>
      <c r="AW534" s="207" t="n">
        <v>13.8172264</v>
      </c>
      <c r="AX534" s="208" t="n">
        <v>14.0098096</v>
      </c>
      <c r="AY534" s="178" t="n">
        <v>-0.1925832</v>
      </c>
      <c r="AZ534" s="195" t="n">
        <v>1</v>
      </c>
      <c r="BA534" s="138" t="s">
        <v>53</v>
      </c>
      <c r="BB534" s="138" t="s">
        <v>33</v>
      </c>
    </row>
    <row r="535" customFormat="false" ht="12.75" hidden="false" customHeight="false" outlineLevel="0" collapsed="false">
      <c r="A535" s="1" t="n">
        <v>15779</v>
      </c>
      <c r="B535" s="188" t="s">
        <v>1921</v>
      </c>
      <c r="C535" s="99" t="s">
        <v>360</v>
      </c>
      <c r="D535" s="189" t="s">
        <v>26</v>
      </c>
      <c r="E535" s="190" t="s">
        <v>1922</v>
      </c>
      <c r="F535" s="171" t="s">
        <v>113</v>
      </c>
      <c r="G535" s="196" t="s">
        <v>113</v>
      </c>
      <c r="H535" s="190" t="s">
        <v>732</v>
      </c>
      <c r="I535" s="169" t="s">
        <v>113</v>
      </c>
      <c r="J535" s="196" t="s">
        <v>113</v>
      </c>
      <c r="K535" s="190" t="s">
        <v>733</v>
      </c>
      <c r="L535" s="169" t="s">
        <v>113</v>
      </c>
      <c r="M535" s="196" t="s">
        <v>113</v>
      </c>
      <c r="N535" s="190" t="s">
        <v>364</v>
      </c>
      <c r="O535" s="169" t="s">
        <v>113</v>
      </c>
      <c r="P535" s="196" t="s">
        <v>113</v>
      </c>
      <c r="Q535" s="190" t="s">
        <v>734</v>
      </c>
      <c r="R535" s="169" t="s">
        <v>113</v>
      </c>
      <c r="S535" s="196" t="s">
        <v>113</v>
      </c>
      <c r="T535" s="190" t="s">
        <v>118</v>
      </c>
      <c r="U535" s="171" t="s">
        <v>113</v>
      </c>
      <c r="V535" s="196" t="s">
        <v>113</v>
      </c>
      <c r="W535" s="172"/>
      <c r="X535" s="197"/>
      <c r="Y535" s="198" t="s">
        <v>0</v>
      </c>
      <c r="Z535" s="175"/>
      <c r="AA535" s="8"/>
      <c r="AB535" s="8"/>
      <c r="AC535" s="193" t="n">
        <v>12.41051865</v>
      </c>
      <c r="AD535" s="208" t="n">
        <v>13.19779335</v>
      </c>
      <c r="AE535" s="186" t="n">
        <v>-0.7872747</v>
      </c>
      <c r="AF535" s="184" t="n">
        <v>0.00845599</v>
      </c>
      <c r="AG535" s="207" t="n">
        <v>14.77102</v>
      </c>
      <c r="AH535" s="191" t="n">
        <v>12.40204</v>
      </c>
      <c r="AI535" s="181" t="n">
        <v>2.36898</v>
      </c>
      <c r="AJ535" s="182" t="n">
        <v>0</v>
      </c>
      <c r="AK535" s="207" t="n">
        <v>14.18580955</v>
      </c>
      <c r="AL535" s="208" t="n">
        <v>14.41751645</v>
      </c>
      <c r="AM535" s="178" t="n">
        <v>-0.2317069</v>
      </c>
      <c r="AN535" s="179" t="n">
        <v>1</v>
      </c>
      <c r="AO535" s="207" t="n">
        <v>14.774846</v>
      </c>
      <c r="AP535" s="208" t="n">
        <v>13.15092</v>
      </c>
      <c r="AQ535" s="181" t="n">
        <v>1.623926</v>
      </c>
      <c r="AR535" s="199" t="n">
        <v>0</v>
      </c>
      <c r="AS535" s="207" t="n">
        <v>14.778082</v>
      </c>
      <c r="AT535" s="208" t="n">
        <v>13.361652</v>
      </c>
      <c r="AU535" s="204" t="n">
        <v>1.41643</v>
      </c>
      <c r="AV535" s="182" t="n">
        <v>0</v>
      </c>
      <c r="AW535" s="193" t="n">
        <v>12.0939585</v>
      </c>
      <c r="AX535" s="208" t="n">
        <v>14.4928555</v>
      </c>
      <c r="AY535" s="194" t="n">
        <v>-2.398897</v>
      </c>
      <c r="AZ535" s="200" t="n">
        <v>0</v>
      </c>
      <c r="BA535" s="138" t="s">
        <v>183</v>
      </c>
      <c r="BB535" s="138" t="s">
        <v>184</v>
      </c>
    </row>
    <row r="536" customFormat="false" ht="12.75" hidden="false" customHeight="false" outlineLevel="0" collapsed="false">
      <c r="A536" s="1" t="n">
        <v>15824</v>
      </c>
      <c r="B536" s="188" t="s">
        <v>1923</v>
      </c>
      <c r="C536" s="99" t="s">
        <v>120</v>
      </c>
      <c r="D536" s="189" t="s">
        <v>26</v>
      </c>
      <c r="E536" s="190" t="s">
        <v>1924</v>
      </c>
      <c r="F536" s="171" t="s">
        <v>113</v>
      </c>
      <c r="G536" s="196" t="s">
        <v>113</v>
      </c>
      <c r="H536" s="190" t="s">
        <v>1925</v>
      </c>
      <c r="I536" s="169" t="s">
        <v>113</v>
      </c>
      <c r="J536" s="196" t="s">
        <v>113</v>
      </c>
      <c r="K536" s="190" t="s">
        <v>123</v>
      </c>
      <c r="L536" s="169" t="s">
        <v>113</v>
      </c>
      <c r="M536" s="196" t="s">
        <v>113</v>
      </c>
      <c r="N536" s="190" t="s">
        <v>155</v>
      </c>
      <c r="O536" s="169" t="s">
        <v>113</v>
      </c>
      <c r="P536" s="196" t="s">
        <v>113</v>
      </c>
      <c r="Q536" s="190" t="s">
        <v>125</v>
      </c>
      <c r="R536" s="169" t="s">
        <v>113</v>
      </c>
      <c r="S536" s="196" t="s">
        <v>113</v>
      </c>
      <c r="T536" s="190" t="s">
        <v>214</v>
      </c>
      <c r="U536" s="171" t="s">
        <v>113</v>
      </c>
      <c r="V536" s="196" t="s">
        <v>113</v>
      </c>
      <c r="W536" s="172"/>
      <c r="X536" s="197"/>
      <c r="Y536" s="198" t="s">
        <v>0</v>
      </c>
      <c r="Z536" s="175"/>
      <c r="AA536" s="8"/>
      <c r="AB536" s="8"/>
      <c r="AC536" s="180" t="n">
        <v>7.244378135</v>
      </c>
      <c r="AD536" s="177" t="n">
        <v>7.322705865</v>
      </c>
      <c r="AE536" s="178" t="n">
        <v>-0.07832773</v>
      </c>
      <c r="AF536" s="179" t="n">
        <v>1</v>
      </c>
      <c r="AG536" s="180" t="n">
        <v>8.406506</v>
      </c>
      <c r="AH536" s="177" t="n">
        <v>7.033014</v>
      </c>
      <c r="AI536" s="204" t="n">
        <v>1.373492</v>
      </c>
      <c r="AJ536" s="182" t="n">
        <v>0</v>
      </c>
      <c r="AK536" s="180" t="n">
        <v>8.8430769</v>
      </c>
      <c r="AL536" s="177" t="n">
        <v>8.7416691</v>
      </c>
      <c r="AM536" s="178" t="n">
        <v>0.1014078</v>
      </c>
      <c r="AN536" s="179" t="n">
        <v>1</v>
      </c>
      <c r="AO536" s="180" t="n">
        <v>8.818287</v>
      </c>
      <c r="AP536" s="177" t="n">
        <v>7.386861</v>
      </c>
      <c r="AQ536" s="204" t="n">
        <v>1.431426</v>
      </c>
      <c r="AR536" s="199" t="n">
        <v>0</v>
      </c>
      <c r="AS536" s="180" t="n">
        <v>8.743525</v>
      </c>
      <c r="AT536" s="177" t="n">
        <v>7.139567</v>
      </c>
      <c r="AU536" s="181" t="n">
        <v>1.603958</v>
      </c>
      <c r="AV536" s="182" t="n">
        <v>0</v>
      </c>
      <c r="AW536" s="176" t="n">
        <v>6.929732</v>
      </c>
      <c r="AX536" s="177" t="n">
        <v>8.560706</v>
      </c>
      <c r="AY536" s="194" t="n">
        <v>-1.630974</v>
      </c>
      <c r="AZ536" s="200" t="n">
        <v>0</v>
      </c>
      <c r="BA536" s="138" t="s">
        <v>53</v>
      </c>
      <c r="BB536" s="138" t="s">
        <v>33</v>
      </c>
    </row>
    <row r="537" customFormat="false" ht="12.75" hidden="false" customHeight="false" outlineLevel="0" collapsed="false">
      <c r="A537" s="1" t="n">
        <v>15831</v>
      </c>
      <c r="B537" s="188" t="s">
        <v>1926</v>
      </c>
      <c r="C537" s="99" t="s">
        <v>111</v>
      </c>
      <c r="D537" s="189" t="s">
        <v>26</v>
      </c>
      <c r="E537" s="190" t="s">
        <v>1927</v>
      </c>
      <c r="F537" s="171" t="s">
        <v>113</v>
      </c>
      <c r="G537" s="196" t="s">
        <v>113</v>
      </c>
      <c r="H537" s="190" t="s">
        <v>1928</v>
      </c>
      <c r="I537" s="169" t="s">
        <v>113</v>
      </c>
      <c r="J537" s="196" t="s">
        <v>113</v>
      </c>
      <c r="K537" s="190" t="s">
        <v>1929</v>
      </c>
      <c r="L537" s="169" t="s">
        <v>113</v>
      </c>
      <c r="M537" s="196" t="s">
        <v>113</v>
      </c>
      <c r="N537" s="190" t="s">
        <v>124</v>
      </c>
      <c r="O537" s="169" t="s">
        <v>113</v>
      </c>
      <c r="P537" s="196" t="s">
        <v>113</v>
      </c>
      <c r="Q537" s="190" t="s">
        <v>1930</v>
      </c>
      <c r="R537" s="169" t="s">
        <v>113</v>
      </c>
      <c r="S537" s="196" t="s">
        <v>113</v>
      </c>
      <c r="T537" s="190" t="s">
        <v>118</v>
      </c>
      <c r="U537" s="171" t="s">
        <v>113</v>
      </c>
      <c r="V537" s="196" t="s">
        <v>113</v>
      </c>
      <c r="W537" s="172"/>
      <c r="X537" s="197"/>
      <c r="Y537" s="198" t="s">
        <v>0</v>
      </c>
      <c r="Z537" s="175"/>
      <c r="AA537" s="8"/>
      <c r="AB537" s="8"/>
      <c r="AC537" s="180" t="n">
        <v>7.4243945</v>
      </c>
      <c r="AD537" s="177" t="n">
        <v>9.4831075</v>
      </c>
      <c r="AE537" s="194" t="n">
        <v>-2.058713</v>
      </c>
      <c r="AF537" s="182" t="n">
        <v>0</v>
      </c>
      <c r="AG537" s="180" t="n">
        <v>7.90597895</v>
      </c>
      <c r="AH537" s="177" t="n">
        <v>7.22145305</v>
      </c>
      <c r="AI537" s="178" t="n">
        <v>0.6845259</v>
      </c>
      <c r="AJ537" s="179" t="n">
        <v>0.2121711</v>
      </c>
      <c r="AK537" s="180" t="n">
        <v>7.9995965</v>
      </c>
      <c r="AL537" s="177" t="n">
        <v>9.9943455</v>
      </c>
      <c r="AM537" s="194" t="n">
        <v>-1.994749</v>
      </c>
      <c r="AN537" s="182" t="n">
        <v>0</v>
      </c>
      <c r="AO537" s="180" t="n">
        <v>9.98388685</v>
      </c>
      <c r="AP537" s="177" t="n">
        <v>9.23007315</v>
      </c>
      <c r="AQ537" s="183" t="n">
        <v>0.7538137</v>
      </c>
      <c r="AR537" s="203" t="n">
        <v>0.01519825</v>
      </c>
      <c r="AS537" s="180" t="n">
        <v>7.929089</v>
      </c>
      <c r="AT537" s="177" t="n">
        <v>9.525155</v>
      </c>
      <c r="AU537" s="194" t="n">
        <v>-1.596066</v>
      </c>
      <c r="AV537" s="182" t="n">
        <v>0</v>
      </c>
      <c r="AW537" s="180" t="n">
        <v>7.6399705</v>
      </c>
      <c r="AX537" s="191" t="n">
        <v>10.3133195</v>
      </c>
      <c r="AY537" s="210" t="n">
        <v>-2.673349</v>
      </c>
      <c r="AZ537" s="200" t="n">
        <v>0</v>
      </c>
      <c r="BA537" s="138" t="s">
        <v>176</v>
      </c>
      <c r="BB537" s="138" t="s">
        <v>16</v>
      </c>
    </row>
    <row r="538" customFormat="false" ht="12.75" hidden="false" customHeight="false" outlineLevel="0" collapsed="false">
      <c r="A538" s="1" t="n">
        <v>15882</v>
      </c>
      <c r="B538" s="188" t="s">
        <v>1931</v>
      </c>
      <c r="C538" s="99" t="s">
        <v>120</v>
      </c>
      <c r="D538" s="189" t="s">
        <v>26</v>
      </c>
      <c r="E538" s="190" t="s">
        <v>1932</v>
      </c>
      <c r="F538" s="171" t="s">
        <v>113</v>
      </c>
      <c r="G538" s="196" t="s">
        <v>113</v>
      </c>
      <c r="H538" s="190" t="s">
        <v>1933</v>
      </c>
      <c r="I538" s="169" t="s">
        <v>113</v>
      </c>
      <c r="J538" s="196" t="s">
        <v>113</v>
      </c>
      <c r="K538" s="190" t="s">
        <v>1934</v>
      </c>
      <c r="L538" s="169" t="s">
        <v>113</v>
      </c>
      <c r="M538" s="196" t="s">
        <v>113</v>
      </c>
      <c r="N538" s="190" t="s">
        <v>116</v>
      </c>
      <c r="O538" s="169" t="s">
        <v>113</v>
      </c>
      <c r="P538" s="196" t="s">
        <v>113</v>
      </c>
      <c r="Q538" s="190" t="s">
        <v>1935</v>
      </c>
      <c r="R538" s="169" t="s">
        <v>113</v>
      </c>
      <c r="S538" s="196" t="s">
        <v>113</v>
      </c>
      <c r="T538" s="190" t="s">
        <v>118</v>
      </c>
      <c r="U538" s="171" t="s">
        <v>113</v>
      </c>
      <c r="V538" s="196" t="s">
        <v>113</v>
      </c>
      <c r="W538" s="172"/>
      <c r="X538" s="197"/>
      <c r="Y538" s="198" t="s">
        <v>0</v>
      </c>
      <c r="Z538" s="175"/>
      <c r="AA538" s="211" t="n">
        <v>2</v>
      </c>
      <c r="AB538" s="8"/>
      <c r="AC538" s="193" t="n">
        <v>12.83622435</v>
      </c>
      <c r="AD538" s="191" t="n">
        <v>12.20925565</v>
      </c>
      <c r="AE538" s="178" t="n">
        <v>0.6269687</v>
      </c>
      <c r="AF538" s="179" t="n">
        <v>1</v>
      </c>
      <c r="AG538" s="193" t="n">
        <v>11.155457</v>
      </c>
      <c r="AH538" s="191" t="n">
        <v>12.661139</v>
      </c>
      <c r="AI538" s="194" t="n">
        <v>-1.505682</v>
      </c>
      <c r="AJ538" s="182" t="n">
        <v>0</v>
      </c>
      <c r="AK538" s="193" t="n">
        <v>11.2344345</v>
      </c>
      <c r="AL538" s="191" t="n">
        <v>10.0648375</v>
      </c>
      <c r="AM538" s="204" t="n">
        <v>1.169597</v>
      </c>
      <c r="AN538" s="209" t="n">
        <v>5.613732E-012</v>
      </c>
      <c r="AO538" s="193" t="n">
        <v>10.015108</v>
      </c>
      <c r="AP538" s="191" t="n">
        <v>11.749838</v>
      </c>
      <c r="AQ538" s="194" t="n">
        <v>-1.73473</v>
      </c>
      <c r="AR538" s="199" t="n">
        <v>0</v>
      </c>
      <c r="AS538" s="193" t="n">
        <v>11.38730505</v>
      </c>
      <c r="AT538" s="191" t="n">
        <v>12.09106495</v>
      </c>
      <c r="AU538" s="186" t="n">
        <v>-0.7037599</v>
      </c>
      <c r="AV538" s="184" t="n">
        <v>0.04871372</v>
      </c>
      <c r="AW538" s="207" t="n">
        <v>13.0447445</v>
      </c>
      <c r="AX538" s="191" t="n">
        <v>10.4130555</v>
      </c>
      <c r="AY538" s="205" t="n">
        <v>2.631689</v>
      </c>
      <c r="AZ538" s="200" t="n">
        <v>0</v>
      </c>
      <c r="BA538" s="138" t="s">
        <v>144</v>
      </c>
      <c r="BB538" s="138" t="s">
        <v>46</v>
      </c>
    </row>
    <row r="539" customFormat="false" ht="12.75" hidden="false" customHeight="false" outlineLevel="0" collapsed="false">
      <c r="A539" s="1" t="n">
        <v>15943</v>
      </c>
      <c r="B539" s="188" t="s">
        <v>1936</v>
      </c>
      <c r="C539" s="99" t="s">
        <v>120</v>
      </c>
      <c r="D539" s="189" t="s">
        <v>26</v>
      </c>
      <c r="E539" s="190" t="s">
        <v>1937</v>
      </c>
      <c r="F539" s="171" t="s">
        <v>113</v>
      </c>
      <c r="G539" s="196" t="s">
        <v>113</v>
      </c>
      <c r="H539" s="190" t="s">
        <v>1013</v>
      </c>
      <c r="I539" s="169" t="s">
        <v>113</v>
      </c>
      <c r="J539" s="196" t="s">
        <v>113</v>
      </c>
      <c r="K539" s="190" t="s">
        <v>701</v>
      </c>
      <c r="L539" s="169" t="s">
        <v>113</v>
      </c>
      <c r="M539" s="196" t="s">
        <v>113</v>
      </c>
      <c r="N539" s="190" t="s">
        <v>236</v>
      </c>
      <c r="O539" s="169" t="s">
        <v>113</v>
      </c>
      <c r="P539" s="196" t="s">
        <v>113</v>
      </c>
      <c r="Q539" s="190" t="s">
        <v>528</v>
      </c>
      <c r="R539" s="169" t="s">
        <v>113</v>
      </c>
      <c r="S539" s="196" t="s">
        <v>113</v>
      </c>
      <c r="T539" s="190" t="s">
        <v>238</v>
      </c>
      <c r="U539" s="171" t="s">
        <v>113</v>
      </c>
      <c r="V539" s="196" t="s">
        <v>113</v>
      </c>
      <c r="W539" s="172"/>
      <c r="X539" s="197"/>
      <c r="Y539" s="198" t="s">
        <v>0</v>
      </c>
      <c r="Z539" s="175"/>
      <c r="AA539" s="8"/>
      <c r="AB539" s="8"/>
      <c r="AC539" s="176" t="n">
        <v>6.26155892</v>
      </c>
      <c r="AD539" s="202" t="n">
        <v>6.23487508</v>
      </c>
      <c r="AE539" s="178" t="n">
        <v>0.02668384</v>
      </c>
      <c r="AF539" s="179" t="n">
        <v>1</v>
      </c>
      <c r="AG539" s="180" t="n">
        <v>8.547879</v>
      </c>
      <c r="AH539" s="202" t="n">
        <v>6.739203</v>
      </c>
      <c r="AI539" s="181" t="n">
        <v>1.808676</v>
      </c>
      <c r="AJ539" s="182" t="n">
        <v>0</v>
      </c>
      <c r="AK539" s="180" t="n">
        <v>8.6181943</v>
      </c>
      <c r="AL539" s="177" t="n">
        <v>7.8843937</v>
      </c>
      <c r="AM539" s="183" t="n">
        <v>0.7338006</v>
      </c>
      <c r="AN539" s="184" t="n">
        <v>0.007334218</v>
      </c>
      <c r="AO539" s="180" t="n">
        <v>7.9073875</v>
      </c>
      <c r="AP539" s="202" t="n">
        <v>6.8539045</v>
      </c>
      <c r="AQ539" s="204" t="n">
        <v>1.053483</v>
      </c>
      <c r="AR539" s="203" t="n">
        <v>7.734133E-008</v>
      </c>
      <c r="AS539" s="180" t="n">
        <v>8.7991045</v>
      </c>
      <c r="AT539" s="202" t="n">
        <v>6.9081715</v>
      </c>
      <c r="AU539" s="181" t="n">
        <v>1.890933</v>
      </c>
      <c r="AV539" s="182" t="n">
        <v>0</v>
      </c>
      <c r="AW539" s="180" t="n">
        <v>7.0662335</v>
      </c>
      <c r="AX539" s="177" t="n">
        <v>8.3481545</v>
      </c>
      <c r="AY539" s="192" t="n">
        <v>-1.281921</v>
      </c>
      <c r="AZ539" s="217" t="n">
        <v>5.605738E-011</v>
      </c>
      <c r="BA539" s="138" t="s">
        <v>53</v>
      </c>
      <c r="BB539" s="138" t="s">
        <v>33</v>
      </c>
    </row>
    <row r="540" customFormat="false" ht="12.75" hidden="false" customHeight="false" outlineLevel="0" collapsed="false">
      <c r="A540" s="1" t="n">
        <v>15948</v>
      </c>
      <c r="B540" s="188" t="s">
        <v>1938</v>
      </c>
      <c r="C540" s="99" t="s">
        <v>111</v>
      </c>
      <c r="D540" s="189" t="s">
        <v>26</v>
      </c>
      <c r="E540" s="190" t="s">
        <v>1939</v>
      </c>
      <c r="F540" s="171" t="s">
        <v>113</v>
      </c>
      <c r="G540" s="196" t="s">
        <v>113</v>
      </c>
      <c r="H540" s="190" t="s">
        <v>1940</v>
      </c>
      <c r="I540" s="169" t="s">
        <v>113</v>
      </c>
      <c r="J540" s="196" t="s">
        <v>113</v>
      </c>
      <c r="K540" s="190" t="s">
        <v>1941</v>
      </c>
      <c r="L540" s="169" t="s">
        <v>113</v>
      </c>
      <c r="M540" s="196" t="s">
        <v>113</v>
      </c>
      <c r="N540" s="190" t="s">
        <v>301</v>
      </c>
      <c r="O540" s="169" t="s">
        <v>113</v>
      </c>
      <c r="P540" s="196" t="s">
        <v>113</v>
      </c>
      <c r="Q540" s="190" t="s">
        <v>1942</v>
      </c>
      <c r="R540" s="169" t="s">
        <v>113</v>
      </c>
      <c r="S540" s="196" t="s">
        <v>113</v>
      </c>
      <c r="T540" s="190" t="s">
        <v>222</v>
      </c>
      <c r="U540" s="171" t="s">
        <v>113</v>
      </c>
      <c r="V540" s="196" t="s">
        <v>113</v>
      </c>
      <c r="W540" s="172"/>
      <c r="X540" s="197"/>
      <c r="Y540" s="198" t="s">
        <v>0</v>
      </c>
      <c r="Z540" s="175"/>
      <c r="AA540" s="231" t="n">
        <v>3</v>
      </c>
      <c r="AB540" s="8"/>
      <c r="AC540" s="180" t="n">
        <v>7.0115656</v>
      </c>
      <c r="AD540" s="177" t="n">
        <v>7.1838804</v>
      </c>
      <c r="AE540" s="178" t="n">
        <v>-0.1723148</v>
      </c>
      <c r="AF540" s="179" t="n">
        <v>1</v>
      </c>
      <c r="AG540" s="180" t="n">
        <v>9.3375965</v>
      </c>
      <c r="AH540" s="202" t="n">
        <v>6.9813095</v>
      </c>
      <c r="AI540" s="181" t="n">
        <v>2.356287</v>
      </c>
      <c r="AJ540" s="182" t="n">
        <v>0</v>
      </c>
      <c r="AK540" s="180" t="n">
        <v>9.39273975</v>
      </c>
      <c r="AL540" s="177" t="n">
        <v>9.23579425</v>
      </c>
      <c r="AM540" s="178" t="n">
        <v>0.1569455</v>
      </c>
      <c r="AN540" s="179" t="n">
        <v>1</v>
      </c>
      <c r="AO540" s="180" t="n">
        <v>9.1604315</v>
      </c>
      <c r="AP540" s="177" t="n">
        <v>7.1625845</v>
      </c>
      <c r="AQ540" s="181" t="n">
        <v>1.997847</v>
      </c>
      <c r="AR540" s="199" t="n">
        <v>0</v>
      </c>
      <c r="AS540" s="180" t="n">
        <v>9.7188935</v>
      </c>
      <c r="AT540" s="177" t="n">
        <v>7.5177265</v>
      </c>
      <c r="AU540" s="181" t="n">
        <v>2.201167</v>
      </c>
      <c r="AV540" s="182" t="n">
        <v>0</v>
      </c>
      <c r="AW540" s="180" t="n">
        <v>7.356964</v>
      </c>
      <c r="AX540" s="177" t="n">
        <v>9.546306</v>
      </c>
      <c r="AY540" s="194" t="n">
        <v>-2.189342</v>
      </c>
      <c r="AZ540" s="200" t="n">
        <v>0</v>
      </c>
      <c r="BA540" s="138" t="s">
        <v>183</v>
      </c>
      <c r="BB540" s="138" t="s">
        <v>184</v>
      </c>
    </row>
    <row r="541" customFormat="false" ht="12.75" hidden="false" customHeight="false" outlineLevel="0" collapsed="false">
      <c r="A541" s="1" t="n">
        <v>15968</v>
      </c>
      <c r="B541" s="188" t="s">
        <v>1943</v>
      </c>
      <c r="C541" s="99" t="s">
        <v>120</v>
      </c>
      <c r="D541" s="189" t="s">
        <v>26</v>
      </c>
      <c r="E541" s="190" t="s">
        <v>1944</v>
      </c>
      <c r="F541" s="171" t="s">
        <v>113</v>
      </c>
      <c r="G541" s="196" t="s">
        <v>113</v>
      </c>
      <c r="H541" s="190" t="s">
        <v>1945</v>
      </c>
      <c r="I541" s="169" t="s">
        <v>113</v>
      </c>
      <c r="J541" s="196" t="s">
        <v>113</v>
      </c>
      <c r="K541" s="190" t="s">
        <v>123</v>
      </c>
      <c r="L541" s="169" t="s">
        <v>113</v>
      </c>
      <c r="M541" s="196" t="s">
        <v>113</v>
      </c>
      <c r="N541" s="190" t="s">
        <v>124</v>
      </c>
      <c r="O541" s="169" t="s">
        <v>113</v>
      </c>
      <c r="P541" s="196" t="s">
        <v>113</v>
      </c>
      <c r="Q541" s="190" t="s">
        <v>125</v>
      </c>
      <c r="R541" s="169" t="s">
        <v>113</v>
      </c>
      <c r="S541" s="196" t="s">
        <v>113</v>
      </c>
      <c r="T541" s="190" t="s">
        <v>118</v>
      </c>
      <c r="U541" s="171" t="s">
        <v>113</v>
      </c>
      <c r="V541" s="196" t="s">
        <v>113</v>
      </c>
      <c r="W541" s="172"/>
      <c r="X541" s="197"/>
      <c r="Y541" s="198" t="s">
        <v>0</v>
      </c>
      <c r="Z541" s="175"/>
      <c r="AA541" s="8"/>
      <c r="AB541" s="8"/>
      <c r="AC541" s="180" t="n">
        <v>9.5557455</v>
      </c>
      <c r="AD541" s="191" t="n">
        <v>11.6124485</v>
      </c>
      <c r="AE541" s="194" t="n">
        <v>-2.056703</v>
      </c>
      <c r="AF541" s="182" t="n">
        <v>0</v>
      </c>
      <c r="AG541" s="193" t="n">
        <v>10.955546</v>
      </c>
      <c r="AH541" s="177" t="n">
        <v>9.171838</v>
      </c>
      <c r="AI541" s="181" t="n">
        <v>1.783708</v>
      </c>
      <c r="AJ541" s="182" t="n">
        <v>0</v>
      </c>
      <c r="AK541" s="193" t="n">
        <v>11.16404265</v>
      </c>
      <c r="AL541" s="191" t="n">
        <v>10.70491935</v>
      </c>
      <c r="AM541" s="178" t="n">
        <v>0.4591233</v>
      </c>
      <c r="AN541" s="179" t="n">
        <v>1</v>
      </c>
      <c r="AO541" s="193" t="n">
        <v>10.64087535</v>
      </c>
      <c r="AP541" s="191" t="n">
        <v>11.30658665</v>
      </c>
      <c r="AQ541" s="178" t="n">
        <v>-0.6657113</v>
      </c>
      <c r="AR541" s="206" t="n">
        <v>0.2643599</v>
      </c>
      <c r="AS541" s="193" t="n">
        <v>11.25388263</v>
      </c>
      <c r="AT541" s="191" t="n">
        <v>11.28352737</v>
      </c>
      <c r="AU541" s="178" t="n">
        <v>-0.02964474</v>
      </c>
      <c r="AV541" s="179" t="n">
        <v>1</v>
      </c>
      <c r="AW541" s="180" t="n">
        <v>9.859205</v>
      </c>
      <c r="AX541" s="191" t="n">
        <v>11.309833</v>
      </c>
      <c r="AY541" s="192" t="n">
        <v>-1.450628</v>
      </c>
      <c r="AZ541" s="200" t="n">
        <v>0</v>
      </c>
      <c r="BA541" s="138" t="s">
        <v>12</v>
      </c>
      <c r="BB541" s="138" t="s">
        <v>126</v>
      </c>
    </row>
    <row r="542" customFormat="false" ht="12.75" hidden="false" customHeight="false" outlineLevel="0" collapsed="false">
      <c r="A542" s="1" t="n">
        <v>16001</v>
      </c>
      <c r="B542" s="188" t="s">
        <v>1946</v>
      </c>
      <c r="C542" s="99" t="s">
        <v>120</v>
      </c>
      <c r="D542" s="189" t="s">
        <v>26</v>
      </c>
      <c r="E542" s="190" t="s">
        <v>1947</v>
      </c>
      <c r="F542" s="171" t="s">
        <v>113</v>
      </c>
      <c r="G542" s="196" t="s">
        <v>113</v>
      </c>
      <c r="H542" s="190" t="s">
        <v>1948</v>
      </c>
      <c r="I542" s="169" t="s">
        <v>113</v>
      </c>
      <c r="J542" s="196" t="s">
        <v>113</v>
      </c>
      <c r="K542" s="190" t="s">
        <v>213</v>
      </c>
      <c r="L542" s="169" t="s">
        <v>113</v>
      </c>
      <c r="M542" s="196" t="s">
        <v>113</v>
      </c>
      <c r="N542" s="190" t="s">
        <v>718</v>
      </c>
      <c r="O542" s="169" t="s">
        <v>113</v>
      </c>
      <c r="P542" s="196" t="s">
        <v>113</v>
      </c>
      <c r="Q542" s="190" t="s">
        <v>248</v>
      </c>
      <c r="R542" s="169" t="s">
        <v>113</v>
      </c>
      <c r="S542" s="196" t="s">
        <v>113</v>
      </c>
      <c r="T542" s="190" t="s">
        <v>118</v>
      </c>
      <c r="U542" s="171" t="s">
        <v>113</v>
      </c>
      <c r="V542" s="196" t="s">
        <v>113</v>
      </c>
      <c r="W542" s="172"/>
      <c r="X542" s="197"/>
      <c r="Y542" s="198" t="s">
        <v>0</v>
      </c>
      <c r="Z542" s="175"/>
      <c r="AA542" s="211" t="n">
        <v>2</v>
      </c>
      <c r="AB542" s="212" t="n">
        <v>1</v>
      </c>
      <c r="AC542" s="180" t="n">
        <v>9.6156265</v>
      </c>
      <c r="AD542" s="191" t="n">
        <v>11.4917735</v>
      </c>
      <c r="AE542" s="194" t="n">
        <v>-1.876147</v>
      </c>
      <c r="AF542" s="182" t="n">
        <v>0</v>
      </c>
      <c r="AG542" s="193" t="n">
        <v>11.029331</v>
      </c>
      <c r="AH542" s="177" t="n">
        <v>9.352821</v>
      </c>
      <c r="AI542" s="181" t="n">
        <v>1.67651</v>
      </c>
      <c r="AJ542" s="182" t="n">
        <v>0</v>
      </c>
      <c r="AK542" s="193" t="n">
        <v>10.9820292</v>
      </c>
      <c r="AL542" s="191" t="n">
        <v>11.9527848</v>
      </c>
      <c r="AM542" s="186" t="n">
        <v>-0.9707556</v>
      </c>
      <c r="AN542" s="184" t="n">
        <v>2.909653E-007</v>
      </c>
      <c r="AO542" s="193" t="n">
        <v>11.9484184</v>
      </c>
      <c r="AP542" s="191" t="n">
        <v>11.0658936</v>
      </c>
      <c r="AQ542" s="183" t="n">
        <v>0.8825248</v>
      </c>
      <c r="AR542" s="203" t="n">
        <v>0.0001295767</v>
      </c>
      <c r="AS542" s="193" t="n">
        <v>11.275615055</v>
      </c>
      <c r="AT542" s="191" t="n">
        <v>11.304490945</v>
      </c>
      <c r="AU542" s="178" t="n">
        <v>-0.02887589</v>
      </c>
      <c r="AV542" s="179" t="n">
        <v>1</v>
      </c>
      <c r="AW542" s="180" t="n">
        <v>9.7776605</v>
      </c>
      <c r="AX542" s="191" t="n">
        <v>12.4673935</v>
      </c>
      <c r="AY542" s="210" t="n">
        <v>-2.689733</v>
      </c>
      <c r="AZ542" s="200" t="n">
        <v>0</v>
      </c>
      <c r="BA542" s="138" t="s">
        <v>176</v>
      </c>
      <c r="BB542" s="138" t="s">
        <v>177</v>
      </c>
    </row>
    <row r="543" customFormat="false" ht="12.75" hidden="false" customHeight="false" outlineLevel="0" collapsed="false">
      <c r="A543" s="1" t="n">
        <v>16023</v>
      </c>
      <c r="B543" s="188" t="s">
        <v>1949</v>
      </c>
      <c r="C543" s="99" t="s">
        <v>120</v>
      </c>
      <c r="D543" s="189" t="s">
        <v>26</v>
      </c>
      <c r="E543" s="190" t="s">
        <v>1950</v>
      </c>
      <c r="F543" s="171" t="s">
        <v>113</v>
      </c>
      <c r="G543" s="196" t="s">
        <v>113</v>
      </c>
      <c r="H543" s="190" t="s">
        <v>1951</v>
      </c>
      <c r="I543" s="169" t="s">
        <v>113</v>
      </c>
      <c r="J543" s="196" t="s">
        <v>113</v>
      </c>
      <c r="K543" s="190" t="s">
        <v>355</v>
      </c>
      <c r="L543" s="169" t="s">
        <v>113</v>
      </c>
      <c r="M543" s="196" t="s">
        <v>113</v>
      </c>
      <c r="N543" s="190" t="s">
        <v>326</v>
      </c>
      <c r="O543" s="169" t="s">
        <v>113</v>
      </c>
      <c r="P543" s="196" t="s">
        <v>113</v>
      </c>
      <c r="Q543" s="190" t="s">
        <v>1952</v>
      </c>
      <c r="R543" s="169" t="s">
        <v>113</v>
      </c>
      <c r="S543" s="196" t="s">
        <v>113</v>
      </c>
      <c r="T543" s="190" t="s">
        <v>118</v>
      </c>
      <c r="U543" s="171" t="s">
        <v>113</v>
      </c>
      <c r="V543" s="196" t="s">
        <v>113</v>
      </c>
      <c r="W543" s="172"/>
      <c r="X543" s="197"/>
      <c r="Y543" s="198" t="s">
        <v>0</v>
      </c>
      <c r="Z543" s="175"/>
      <c r="AA543" s="8"/>
      <c r="AB543" s="8"/>
      <c r="AC543" s="180" t="n">
        <v>9.966394</v>
      </c>
      <c r="AD543" s="191" t="n">
        <v>11.82753</v>
      </c>
      <c r="AE543" s="194" t="n">
        <v>-1.861136</v>
      </c>
      <c r="AF543" s="182" t="n">
        <v>0</v>
      </c>
      <c r="AG543" s="193" t="n">
        <v>11.815085</v>
      </c>
      <c r="AH543" s="177" t="n">
        <v>9.749085</v>
      </c>
      <c r="AI543" s="181" t="n">
        <v>2.066</v>
      </c>
      <c r="AJ543" s="182" t="n">
        <v>0</v>
      </c>
      <c r="AK543" s="193" t="n">
        <v>11.419897</v>
      </c>
      <c r="AL543" s="191" t="n">
        <v>12.460101</v>
      </c>
      <c r="AM543" s="192" t="n">
        <v>-1.040204</v>
      </c>
      <c r="AN543" s="209" t="n">
        <v>8.970743E-009</v>
      </c>
      <c r="AO543" s="193" t="n">
        <v>12.468804</v>
      </c>
      <c r="AP543" s="191" t="n">
        <v>11.42666</v>
      </c>
      <c r="AQ543" s="204" t="n">
        <v>1.042144</v>
      </c>
      <c r="AR543" s="203" t="n">
        <v>1.315685E-007</v>
      </c>
      <c r="AS543" s="193" t="n">
        <v>11.6359943</v>
      </c>
      <c r="AT543" s="191" t="n">
        <v>11.4966517</v>
      </c>
      <c r="AU543" s="178" t="n">
        <v>0.1393426</v>
      </c>
      <c r="AV543" s="179" t="n">
        <v>1</v>
      </c>
      <c r="AW543" s="180" t="n">
        <v>9.9629585</v>
      </c>
      <c r="AX543" s="191" t="n">
        <v>12.8331955</v>
      </c>
      <c r="AY543" s="210" t="n">
        <v>-2.870237</v>
      </c>
      <c r="AZ543" s="200" t="n">
        <v>0</v>
      </c>
      <c r="BA543" s="138" t="s">
        <v>176</v>
      </c>
      <c r="BB543" s="138" t="s">
        <v>177</v>
      </c>
    </row>
    <row r="544" customFormat="false" ht="12.75" hidden="false" customHeight="false" outlineLevel="0" collapsed="false">
      <c r="A544" s="1" t="n">
        <v>16047</v>
      </c>
      <c r="B544" s="188" t="s">
        <v>1953</v>
      </c>
      <c r="C544" s="99" t="s">
        <v>120</v>
      </c>
      <c r="D544" s="189" t="s">
        <v>26</v>
      </c>
      <c r="E544" s="190" t="s">
        <v>1954</v>
      </c>
      <c r="F544" s="171" t="s">
        <v>113</v>
      </c>
      <c r="G544" s="196" t="s">
        <v>113</v>
      </c>
      <c r="H544" s="190" t="s">
        <v>1955</v>
      </c>
      <c r="I544" s="169" t="s">
        <v>113</v>
      </c>
      <c r="J544" s="196" t="s">
        <v>113</v>
      </c>
      <c r="K544" s="190" t="s">
        <v>1565</v>
      </c>
      <c r="L544" s="169" t="s">
        <v>113</v>
      </c>
      <c r="M544" s="196" t="s">
        <v>113</v>
      </c>
      <c r="N544" s="190" t="s">
        <v>142</v>
      </c>
      <c r="O544" s="169" t="s">
        <v>113</v>
      </c>
      <c r="P544" s="196" t="s">
        <v>113</v>
      </c>
      <c r="Q544" s="190" t="s">
        <v>161</v>
      </c>
      <c r="R544" s="169" t="s">
        <v>113</v>
      </c>
      <c r="S544" s="196" t="s">
        <v>113</v>
      </c>
      <c r="T544" s="190" t="s">
        <v>214</v>
      </c>
      <c r="U544" s="171" t="s">
        <v>113</v>
      </c>
      <c r="V544" s="196" t="s">
        <v>113</v>
      </c>
      <c r="W544" s="172"/>
      <c r="X544" s="197"/>
      <c r="Y544" s="198" t="s">
        <v>0</v>
      </c>
      <c r="Z544" s="175"/>
      <c r="AA544" s="8"/>
      <c r="AB544" s="8"/>
      <c r="AC544" s="180" t="n">
        <v>7.768528</v>
      </c>
      <c r="AD544" s="177" t="n">
        <v>9.827</v>
      </c>
      <c r="AE544" s="194" t="n">
        <v>-2.058472</v>
      </c>
      <c r="AF544" s="182" t="n">
        <v>0</v>
      </c>
      <c r="AG544" s="180" t="n">
        <v>8.7080114</v>
      </c>
      <c r="AH544" s="177" t="n">
        <v>7.8164926</v>
      </c>
      <c r="AI544" s="183" t="n">
        <v>0.8915188</v>
      </c>
      <c r="AJ544" s="184" t="n">
        <v>0.0001663741</v>
      </c>
      <c r="AK544" s="180" t="n">
        <v>8.813967085</v>
      </c>
      <c r="AL544" s="177" t="n">
        <v>8.730008915</v>
      </c>
      <c r="AM544" s="178" t="n">
        <v>0.08395817</v>
      </c>
      <c r="AN544" s="179" t="n">
        <v>1</v>
      </c>
      <c r="AO544" s="180" t="n">
        <v>8.838755</v>
      </c>
      <c r="AP544" s="177" t="n">
        <v>9.897129</v>
      </c>
      <c r="AQ544" s="192" t="n">
        <v>-1.058374</v>
      </c>
      <c r="AR544" s="203" t="n">
        <v>6.140011E-008</v>
      </c>
      <c r="AS544" s="180" t="n">
        <v>8.768426</v>
      </c>
      <c r="AT544" s="177" t="n">
        <v>9.9011</v>
      </c>
      <c r="AU544" s="192" t="n">
        <v>-1.132674</v>
      </c>
      <c r="AV544" s="209" t="n">
        <v>4.600529E-010</v>
      </c>
      <c r="AW544" s="180" t="n">
        <v>8.0441549</v>
      </c>
      <c r="AX544" s="177" t="n">
        <v>8.9553611</v>
      </c>
      <c r="AY544" s="186" t="n">
        <v>-0.9112062</v>
      </c>
      <c r="AZ544" s="185" t="n">
        <v>0.0004483927</v>
      </c>
      <c r="BA544" s="138" t="s">
        <v>12</v>
      </c>
      <c r="BB544" s="138" t="s">
        <v>126</v>
      </c>
    </row>
    <row r="545" customFormat="false" ht="12.75" hidden="false" customHeight="false" outlineLevel="0" collapsed="false">
      <c r="A545" s="1" t="n">
        <v>16078</v>
      </c>
      <c r="B545" s="188" t="s">
        <v>1956</v>
      </c>
      <c r="C545" s="99" t="s">
        <v>111</v>
      </c>
      <c r="D545" s="189" t="s">
        <v>26</v>
      </c>
      <c r="E545" s="190" t="s">
        <v>1957</v>
      </c>
      <c r="F545" s="171" t="s">
        <v>113</v>
      </c>
      <c r="G545" s="196" t="s">
        <v>113</v>
      </c>
      <c r="H545" s="190" t="s">
        <v>986</v>
      </c>
      <c r="I545" s="169" t="s">
        <v>113</v>
      </c>
      <c r="J545" s="196" t="s">
        <v>113</v>
      </c>
      <c r="K545" s="190" t="s">
        <v>123</v>
      </c>
      <c r="L545" s="169" t="s">
        <v>113</v>
      </c>
      <c r="M545" s="196" t="s">
        <v>113</v>
      </c>
      <c r="N545" s="190" t="s">
        <v>124</v>
      </c>
      <c r="O545" s="169" t="s">
        <v>113</v>
      </c>
      <c r="P545" s="196" t="s">
        <v>113</v>
      </c>
      <c r="Q545" s="190" t="s">
        <v>125</v>
      </c>
      <c r="R545" s="169" t="s">
        <v>113</v>
      </c>
      <c r="S545" s="196" t="s">
        <v>113</v>
      </c>
      <c r="T545" s="190" t="s">
        <v>118</v>
      </c>
      <c r="U545" s="171" t="s">
        <v>113</v>
      </c>
      <c r="V545" s="196" t="s">
        <v>113</v>
      </c>
      <c r="W545" s="172"/>
      <c r="X545" s="197"/>
      <c r="Y545" s="198" t="s">
        <v>0</v>
      </c>
      <c r="Z545" s="175"/>
      <c r="AA545" s="8"/>
      <c r="AB545" s="8"/>
      <c r="AC545" s="180" t="n">
        <v>9.7830085</v>
      </c>
      <c r="AD545" s="191" t="n">
        <v>11.8174075</v>
      </c>
      <c r="AE545" s="194" t="n">
        <v>-2.034399</v>
      </c>
      <c r="AF545" s="182" t="n">
        <v>0</v>
      </c>
      <c r="AG545" s="193" t="n">
        <v>11.039996</v>
      </c>
      <c r="AH545" s="177" t="n">
        <v>9.767714</v>
      </c>
      <c r="AI545" s="204" t="n">
        <v>1.272282</v>
      </c>
      <c r="AJ545" s="209" t="n">
        <v>5.575762E-012</v>
      </c>
      <c r="AK545" s="193" t="n">
        <v>10.8596525</v>
      </c>
      <c r="AL545" s="191" t="n">
        <v>12.5658075</v>
      </c>
      <c r="AM545" s="194" t="n">
        <v>-1.706155</v>
      </c>
      <c r="AN545" s="182" t="n">
        <v>0</v>
      </c>
      <c r="AO545" s="193" t="n">
        <v>12.5708525</v>
      </c>
      <c r="AP545" s="191" t="n">
        <v>11.3905655</v>
      </c>
      <c r="AQ545" s="204" t="n">
        <v>1.180287</v>
      </c>
      <c r="AR545" s="216" t="n">
        <v>1.404266E-010</v>
      </c>
      <c r="AS545" s="193" t="n">
        <v>11.0814462</v>
      </c>
      <c r="AT545" s="191" t="n">
        <v>11.7659478</v>
      </c>
      <c r="AU545" s="178" t="n">
        <v>-0.6845016</v>
      </c>
      <c r="AV545" s="179" t="n">
        <v>0.09214623</v>
      </c>
      <c r="AW545" s="180" t="n">
        <v>9.4885975</v>
      </c>
      <c r="AX545" s="191" t="n">
        <v>12.5500765</v>
      </c>
      <c r="AY545" s="210" t="n">
        <v>-3.061479</v>
      </c>
      <c r="AZ545" s="200" t="n">
        <v>0</v>
      </c>
      <c r="BA545" s="138" t="s">
        <v>176</v>
      </c>
      <c r="BB545" s="138" t="s">
        <v>16</v>
      </c>
    </row>
    <row r="546" customFormat="false" ht="12.75" hidden="false" customHeight="false" outlineLevel="0" collapsed="false">
      <c r="A546" s="1" t="n">
        <v>16179</v>
      </c>
      <c r="B546" s="188" t="s">
        <v>1958</v>
      </c>
      <c r="C546" s="99" t="s">
        <v>120</v>
      </c>
      <c r="D546" s="189" t="s">
        <v>26</v>
      </c>
      <c r="E546" s="190" t="s">
        <v>1959</v>
      </c>
      <c r="F546" s="171" t="s">
        <v>113</v>
      </c>
      <c r="G546" s="196" t="s">
        <v>113</v>
      </c>
      <c r="H546" s="190" t="s">
        <v>1960</v>
      </c>
      <c r="I546" s="169" t="s">
        <v>113</v>
      </c>
      <c r="J546" s="196" t="s">
        <v>113</v>
      </c>
      <c r="K546" s="190" t="s">
        <v>242</v>
      </c>
      <c r="L546" s="169" t="s">
        <v>113</v>
      </c>
      <c r="M546" s="196" t="s">
        <v>113</v>
      </c>
      <c r="N546" s="190" t="s">
        <v>142</v>
      </c>
      <c r="O546" s="169" t="s">
        <v>113</v>
      </c>
      <c r="P546" s="196" t="s">
        <v>113</v>
      </c>
      <c r="Q546" s="190" t="s">
        <v>1961</v>
      </c>
      <c r="R546" s="169" t="s">
        <v>113</v>
      </c>
      <c r="S546" s="196" t="s">
        <v>113</v>
      </c>
      <c r="T546" s="190" t="s">
        <v>118</v>
      </c>
      <c r="U546" s="171" t="s">
        <v>113</v>
      </c>
      <c r="V546" s="196" t="s">
        <v>113</v>
      </c>
      <c r="W546" s="172"/>
      <c r="X546" s="197"/>
      <c r="Y546" s="198" t="s">
        <v>0</v>
      </c>
      <c r="Z546" s="175"/>
      <c r="AA546" s="8"/>
      <c r="AB546" s="8"/>
      <c r="AC546" s="180" t="n">
        <v>9.9410755</v>
      </c>
      <c r="AD546" s="191" t="n">
        <v>11.8921245</v>
      </c>
      <c r="AE546" s="194" t="n">
        <v>-1.951049</v>
      </c>
      <c r="AF546" s="182" t="n">
        <v>0</v>
      </c>
      <c r="AG546" s="193" t="n">
        <v>11.6786365</v>
      </c>
      <c r="AH546" s="177" t="n">
        <v>9.9881015</v>
      </c>
      <c r="AI546" s="181" t="n">
        <v>1.690535</v>
      </c>
      <c r="AJ546" s="182" t="n">
        <v>0</v>
      </c>
      <c r="AK546" s="193" t="n">
        <v>11.04372</v>
      </c>
      <c r="AL546" s="191" t="n">
        <v>12.26644</v>
      </c>
      <c r="AM546" s="192" t="n">
        <v>-1.22272</v>
      </c>
      <c r="AN546" s="182" t="n">
        <v>0</v>
      </c>
      <c r="AO546" s="193" t="n">
        <v>12.2579476</v>
      </c>
      <c r="AP546" s="191" t="n">
        <v>11.4016264</v>
      </c>
      <c r="AQ546" s="183" t="n">
        <v>0.8563212</v>
      </c>
      <c r="AR546" s="203" t="n">
        <v>0.000361954</v>
      </c>
      <c r="AS546" s="193" t="n">
        <v>11.6351995</v>
      </c>
      <c r="AT546" s="191" t="n">
        <v>12.0334505</v>
      </c>
      <c r="AU546" s="178" t="n">
        <v>-0.398251</v>
      </c>
      <c r="AV546" s="179" t="n">
        <v>1</v>
      </c>
      <c r="AW546" s="180" t="n">
        <v>9.5802795</v>
      </c>
      <c r="AX546" s="191" t="n">
        <v>12.2674625</v>
      </c>
      <c r="AY546" s="210" t="n">
        <v>-2.687183</v>
      </c>
      <c r="AZ546" s="200" t="n">
        <v>0</v>
      </c>
      <c r="BA546" s="138" t="s">
        <v>176</v>
      </c>
      <c r="BB546" s="138" t="s">
        <v>177</v>
      </c>
    </row>
    <row r="547" customFormat="false" ht="12.75" hidden="false" customHeight="false" outlineLevel="0" collapsed="false">
      <c r="A547" s="1" t="n">
        <v>16233</v>
      </c>
      <c r="B547" s="188" t="s">
        <v>1962</v>
      </c>
      <c r="C547" s="99" t="s">
        <v>120</v>
      </c>
      <c r="D547" s="189" t="s">
        <v>26</v>
      </c>
      <c r="E547" s="190" t="s">
        <v>1963</v>
      </c>
      <c r="F547" s="171" t="s">
        <v>113</v>
      </c>
      <c r="G547" s="196" t="s">
        <v>113</v>
      </c>
      <c r="H547" s="190" t="s">
        <v>1964</v>
      </c>
      <c r="I547" s="169" t="s">
        <v>113</v>
      </c>
      <c r="J547" s="196" t="s">
        <v>113</v>
      </c>
      <c r="K547" s="190" t="s">
        <v>486</v>
      </c>
      <c r="L547" s="169" t="s">
        <v>113</v>
      </c>
      <c r="M547" s="196" t="s">
        <v>113</v>
      </c>
      <c r="N547" s="190" t="s">
        <v>1965</v>
      </c>
      <c r="O547" s="169" t="s">
        <v>113</v>
      </c>
      <c r="P547" s="196" t="s">
        <v>113</v>
      </c>
      <c r="Q547" s="190" t="s">
        <v>487</v>
      </c>
      <c r="R547" s="169" t="s">
        <v>113</v>
      </c>
      <c r="S547" s="196" t="s">
        <v>113</v>
      </c>
      <c r="T547" s="190" t="s">
        <v>118</v>
      </c>
      <c r="U547" s="171" t="s">
        <v>113</v>
      </c>
      <c r="V547" s="196" t="s">
        <v>113</v>
      </c>
      <c r="W547" s="172"/>
      <c r="X547" s="197"/>
      <c r="Y547" s="198" t="s">
        <v>0</v>
      </c>
      <c r="Z547" s="175"/>
      <c r="AA547" s="8"/>
      <c r="AB547" s="8"/>
      <c r="AC547" s="180" t="n">
        <v>8.8738007</v>
      </c>
      <c r="AD547" s="177" t="n">
        <v>9.2917093</v>
      </c>
      <c r="AE547" s="178" t="n">
        <v>-0.4179086</v>
      </c>
      <c r="AF547" s="179" t="n">
        <v>1</v>
      </c>
      <c r="AG547" s="193" t="n">
        <v>11.1973925</v>
      </c>
      <c r="AH547" s="177" t="n">
        <v>8.8244675</v>
      </c>
      <c r="AI547" s="181" t="n">
        <v>2.372925</v>
      </c>
      <c r="AJ547" s="182" t="n">
        <v>0</v>
      </c>
      <c r="AK547" s="193" t="n">
        <v>11.1379058</v>
      </c>
      <c r="AL547" s="191" t="n">
        <v>11.2536922</v>
      </c>
      <c r="AM547" s="178" t="n">
        <v>-0.1157864</v>
      </c>
      <c r="AN547" s="179" t="n">
        <v>1</v>
      </c>
      <c r="AO547" s="193" t="n">
        <v>11.33286</v>
      </c>
      <c r="AP547" s="177" t="n">
        <v>9.23346</v>
      </c>
      <c r="AQ547" s="181" t="n">
        <v>2.0994</v>
      </c>
      <c r="AR547" s="199" t="n">
        <v>0</v>
      </c>
      <c r="AS547" s="193" t="n">
        <v>11.3893795</v>
      </c>
      <c r="AT547" s="177" t="n">
        <v>9.2212005</v>
      </c>
      <c r="AU547" s="181" t="n">
        <v>2.168179</v>
      </c>
      <c r="AV547" s="182" t="n">
        <v>0</v>
      </c>
      <c r="AW547" s="180" t="n">
        <v>8.9456825</v>
      </c>
      <c r="AX547" s="191" t="n">
        <v>11.2079495</v>
      </c>
      <c r="AY547" s="194" t="n">
        <v>-2.262267</v>
      </c>
      <c r="AZ547" s="200" t="n">
        <v>0</v>
      </c>
      <c r="BA547" s="138" t="s">
        <v>183</v>
      </c>
      <c r="BB547" s="138" t="s">
        <v>184</v>
      </c>
    </row>
    <row r="548" customFormat="false" ht="12.75" hidden="false" customHeight="false" outlineLevel="0" collapsed="false">
      <c r="A548" s="1" t="n">
        <v>16385</v>
      </c>
      <c r="B548" s="188" t="s">
        <v>1966</v>
      </c>
      <c r="C548" s="99" t="s">
        <v>120</v>
      </c>
      <c r="D548" s="189" t="s">
        <v>26</v>
      </c>
      <c r="E548" s="190" t="s">
        <v>1967</v>
      </c>
      <c r="F548" s="171" t="s">
        <v>113</v>
      </c>
      <c r="G548" s="196" t="s">
        <v>113</v>
      </c>
      <c r="H548" s="190" t="s">
        <v>1013</v>
      </c>
      <c r="I548" s="169" t="s">
        <v>113</v>
      </c>
      <c r="J548" s="196" t="s">
        <v>113</v>
      </c>
      <c r="K548" s="190" t="s">
        <v>701</v>
      </c>
      <c r="L548" s="169" t="s">
        <v>113</v>
      </c>
      <c r="M548" s="196" t="s">
        <v>113</v>
      </c>
      <c r="N548" s="190" t="s">
        <v>142</v>
      </c>
      <c r="O548" s="169" t="s">
        <v>113</v>
      </c>
      <c r="P548" s="196" t="s">
        <v>113</v>
      </c>
      <c r="Q548" s="190" t="s">
        <v>528</v>
      </c>
      <c r="R548" s="169" t="s">
        <v>113</v>
      </c>
      <c r="S548" s="196" t="s">
        <v>113</v>
      </c>
      <c r="T548" s="190" t="s">
        <v>214</v>
      </c>
      <c r="U548" s="171" t="s">
        <v>113</v>
      </c>
      <c r="V548" s="196" t="s">
        <v>113</v>
      </c>
      <c r="W548" s="172"/>
      <c r="X548" s="197"/>
      <c r="Y548" s="198" t="s">
        <v>0</v>
      </c>
      <c r="Z548" s="175"/>
      <c r="AA548" s="8"/>
      <c r="AB548" s="8"/>
      <c r="AC548" s="180" t="n">
        <v>8.131301125</v>
      </c>
      <c r="AD548" s="177" t="n">
        <v>8.192644875</v>
      </c>
      <c r="AE548" s="178" t="n">
        <v>-0.06134375</v>
      </c>
      <c r="AF548" s="179" t="n">
        <v>1</v>
      </c>
      <c r="AG548" s="193" t="n">
        <v>11.6666915</v>
      </c>
      <c r="AH548" s="177" t="n">
        <v>7.9604805</v>
      </c>
      <c r="AI548" s="205" t="n">
        <v>3.706211</v>
      </c>
      <c r="AJ548" s="182" t="n">
        <v>0</v>
      </c>
      <c r="AK548" s="193" t="n">
        <v>11.8525305</v>
      </c>
      <c r="AL548" s="177" t="n">
        <v>9.7362715</v>
      </c>
      <c r="AM548" s="181" t="n">
        <v>2.116259</v>
      </c>
      <c r="AN548" s="182" t="n">
        <v>0</v>
      </c>
      <c r="AO548" s="180" t="n">
        <v>9.913196</v>
      </c>
      <c r="AP548" s="177" t="n">
        <v>8.27788</v>
      </c>
      <c r="AQ548" s="181" t="n">
        <v>1.635316</v>
      </c>
      <c r="AR548" s="199" t="n">
        <v>0</v>
      </c>
      <c r="AS548" s="193" t="n">
        <v>11.993896</v>
      </c>
      <c r="AT548" s="177" t="n">
        <v>8.170822</v>
      </c>
      <c r="AU548" s="205" t="n">
        <v>3.823074</v>
      </c>
      <c r="AV548" s="182" t="n">
        <v>0</v>
      </c>
      <c r="AW548" s="180" t="n">
        <v>8.3784775</v>
      </c>
      <c r="AX548" s="177" t="n">
        <v>9.8454305</v>
      </c>
      <c r="AY548" s="192" t="n">
        <v>-1.466953</v>
      </c>
      <c r="AZ548" s="200" t="n">
        <v>0</v>
      </c>
      <c r="BA548" s="138" t="s">
        <v>53</v>
      </c>
      <c r="BB548" s="138" t="s">
        <v>22</v>
      </c>
    </row>
    <row r="549" customFormat="false" ht="12.75" hidden="false" customHeight="false" outlineLevel="0" collapsed="false">
      <c r="A549" s="1" t="n">
        <v>16399</v>
      </c>
      <c r="B549" s="188" t="s">
        <v>1968</v>
      </c>
      <c r="C549" s="99" t="s">
        <v>111</v>
      </c>
      <c r="D549" s="189" t="s">
        <v>26</v>
      </c>
      <c r="E549" s="190" t="s">
        <v>1969</v>
      </c>
      <c r="F549" s="171" t="s">
        <v>113</v>
      </c>
      <c r="G549" s="196" t="s">
        <v>113</v>
      </c>
      <c r="H549" s="190" t="s">
        <v>1970</v>
      </c>
      <c r="I549" s="169" t="s">
        <v>113</v>
      </c>
      <c r="J549" s="196" t="s">
        <v>113</v>
      </c>
      <c r="K549" s="190" t="s">
        <v>1971</v>
      </c>
      <c r="L549" s="169" t="s">
        <v>113</v>
      </c>
      <c r="M549" s="196" t="s">
        <v>113</v>
      </c>
      <c r="N549" s="190" t="s">
        <v>116</v>
      </c>
      <c r="O549" s="169" t="s">
        <v>113</v>
      </c>
      <c r="P549" s="196" t="s">
        <v>113</v>
      </c>
      <c r="Q549" s="190" t="s">
        <v>1972</v>
      </c>
      <c r="R549" s="169" t="s">
        <v>113</v>
      </c>
      <c r="S549" s="196" t="s">
        <v>113</v>
      </c>
      <c r="T549" s="190" t="s">
        <v>118</v>
      </c>
      <c r="U549" s="171" t="s">
        <v>113</v>
      </c>
      <c r="V549" s="196" t="s">
        <v>113</v>
      </c>
      <c r="W549" s="172"/>
      <c r="X549" s="197"/>
      <c r="Y549" s="198" t="s">
        <v>0</v>
      </c>
      <c r="Z549" s="175"/>
      <c r="AA549" s="8"/>
      <c r="AB549" s="8"/>
      <c r="AC549" s="180" t="n">
        <v>7.148739</v>
      </c>
      <c r="AD549" s="177" t="n">
        <v>9.412685</v>
      </c>
      <c r="AE549" s="194" t="n">
        <v>-2.263946</v>
      </c>
      <c r="AF549" s="182" t="n">
        <v>0</v>
      </c>
      <c r="AG549" s="180" t="n">
        <v>8.3150785</v>
      </c>
      <c r="AH549" s="177" t="n">
        <v>7.0752495</v>
      </c>
      <c r="AI549" s="204" t="n">
        <v>1.239829</v>
      </c>
      <c r="AJ549" s="209" t="n">
        <v>1.672729E-011</v>
      </c>
      <c r="AK549" s="180" t="n">
        <v>8.3206245</v>
      </c>
      <c r="AL549" s="191" t="n">
        <v>10.2629995</v>
      </c>
      <c r="AM549" s="194" t="n">
        <v>-1.942375</v>
      </c>
      <c r="AN549" s="182" t="n">
        <v>0</v>
      </c>
      <c r="AO549" s="193" t="n">
        <v>10.0567275</v>
      </c>
      <c r="AP549" s="177" t="n">
        <v>9.2006785</v>
      </c>
      <c r="AQ549" s="183" t="n">
        <v>0.856049</v>
      </c>
      <c r="AR549" s="203" t="n">
        <v>0.0003657802</v>
      </c>
      <c r="AS549" s="180" t="n">
        <v>8.4883095</v>
      </c>
      <c r="AT549" s="177" t="n">
        <v>9.6855985</v>
      </c>
      <c r="AU549" s="192" t="n">
        <v>-1.197289</v>
      </c>
      <c r="AV549" s="209" t="n">
        <v>1.12208E-011</v>
      </c>
      <c r="AW549" s="180" t="n">
        <v>7.494593</v>
      </c>
      <c r="AX549" s="191" t="n">
        <v>10.247445</v>
      </c>
      <c r="AY549" s="210" t="n">
        <v>-2.752852</v>
      </c>
      <c r="AZ549" s="200" t="n">
        <v>0</v>
      </c>
      <c r="BA549" s="138" t="s">
        <v>176</v>
      </c>
      <c r="BB549" s="138" t="s">
        <v>16</v>
      </c>
    </row>
    <row r="550" customFormat="false" ht="12.75" hidden="false" customHeight="false" outlineLevel="0" collapsed="false">
      <c r="A550" s="1" t="n">
        <v>16426</v>
      </c>
      <c r="B550" s="188" t="s">
        <v>1973</v>
      </c>
      <c r="C550" s="99" t="s">
        <v>111</v>
      </c>
      <c r="D550" s="189" t="s">
        <v>26</v>
      </c>
      <c r="E550" s="190" t="s">
        <v>1974</v>
      </c>
      <c r="F550" s="171" t="s">
        <v>113</v>
      </c>
      <c r="G550" s="196" t="s">
        <v>113</v>
      </c>
      <c r="H550" s="190" t="s">
        <v>1975</v>
      </c>
      <c r="I550" s="169" t="s">
        <v>113</v>
      </c>
      <c r="J550" s="196" t="s">
        <v>113</v>
      </c>
      <c r="K550" s="190" t="s">
        <v>123</v>
      </c>
      <c r="L550" s="169" t="s">
        <v>113</v>
      </c>
      <c r="M550" s="196" t="s">
        <v>113</v>
      </c>
      <c r="N550" s="190" t="s">
        <v>142</v>
      </c>
      <c r="O550" s="169" t="s">
        <v>113</v>
      </c>
      <c r="P550" s="196" t="s">
        <v>113</v>
      </c>
      <c r="Q550" s="190" t="s">
        <v>1895</v>
      </c>
      <c r="R550" s="169" t="s">
        <v>113</v>
      </c>
      <c r="S550" s="196" t="s">
        <v>113</v>
      </c>
      <c r="T550" s="190" t="s">
        <v>118</v>
      </c>
      <c r="U550" s="171" t="s">
        <v>113</v>
      </c>
      <c r="V550" s="196" t="s">
        <v>113</v>
      </c>
      <c r="W550" s="172"/>
      <c r="X550" s="197"/>
      <c r="Y550" s="198" t="s">
        <v>0</v>
      </c>
      <c r="Z550" s="175"/>
      <c r="AA550" s="8"/>
      <c r="AB550" s="8"/>
      <c r="AC550" s="180" t="n">
        <v>9.658089</v>
      </c>
      <c r="AD550" s="177" t="n">
        <v>7.741635</v>
      </c>
      <c r="AE550" s="181" t="n">
        <v>1.916454</v>
      </c>
      <c r="AF550" s="182" t="n">
        <v>0</v>
      </c>
      <c r="AG550" s="193" t="n">
        <v>10.1581344</v>
      </c>
      <c r="AH550" s="191" t="n">
        <v>10.1256756</v>
      </c>
      <c r="AI550" s="178" t="n">
        <v>0.0324588</v>
      </c>
      <c r="AJ550" s="179" t="n">
        <v>1</v>
      </c>
      <c r="AK550" s="193" t="n">
        <v>10.5317739</v>
      </c>
      <c r="AL550" s="177" t="n">
        <v>9.8559681</v>
      </c>
      <c r="AM550" s="178" t="n">
        <v>0.6758058</v>
      </c>
      <c r="AN550" s="179" t="n">
        <v>0.05836507</v>
      </c>
      <c r="AO550" s="180" t="n">
        <v>9.8315485</v>
      </c>
      <c r="AP550" s="177" t="n">
        <v>8.4279095</v>
      </c>
      <c r="AQ550" s="204" t="n">
        <v>1.403639</v>
      </c>
      <c r="AR550" s="199" t="n">
        <v>0</v>
      </c>
      <c r="AS550" s="180" t="n">
        <v>9.7345045</v>
      </c>
      <c r="AT550" s="177" t="n">
        <v>7.7213335</v>
      </c>
      <c r="AU550" s="181" t="n">
        <v>2.013171</v>
      </c>
      <c r="AV550" s="182" t="n">
        <v>0</v>
      </c>
      <c r="AW550" s="180" t="n">
        <v>9.92673565</v>
      </c>
      <c r="AX550" s="177" t="n">
        <v>9.35572035</v>
      </c>
      <c r="AY550" s="178" t="n">
        <v>0.5710153</v>
      </c>
      <c r="AZ550" s="195" t="n">
        <v>1</v>
      </c>
      <c r="BA550" s="138" t="s">
        <v>12</v>
      </c>
      <c r="BB550" s="138" t="s">
        <v>169</v>
      </c>
    </row>
    <row r="551" customFormat="false" ht="12.75" hidden="false" customHeight="false" outlineLevel="0" collapsed="false">
      <c r="A551" s="1" t="n">
        <v>16440</v>
      </c>
      <c r="B551" s="188" t="s">
        <v>1976</v>
      </c>
      <c r="C551" s="99" t="s">
        <v>120</v>
      </c>
      <c r="D551" s="189" t="s">
        <v>26</v>
      </c>
      <c r="E551" s="190" t="s">
        <v>1977</v>
      </c>
      <c r="F551" s="171" t="s">
        <v>113</v>
      </c>
      <c r="G551" s="196" t="s">
        <v>113</v>
      </c>
      <c r="H551" s="190" t="s">
        <v>1948</v>
      </c>
      <c r="I551" s="169" t="s">
        <v>113</v>
      </c>
      <c r="J551" s="196" t="s">
        <v>113</v>
      </c>
      <c r="K551" s="190" t="s">
        <v>213</v>
      </c>
      <c r="L551" s="169" t="s">
        <v>113</v>
      </c>
      <c r="M551" s="196" t="s">
        <v>113</v>
      </c>
      <c r="N551" s="190" t="s">
        <v>718</v>
      </c>
      <c r="O551" s="169" t="s">
        <v>113</v>
      </c>
      <c r="P551" s="196" t="s">
        <v>113</v>
      </c>
      <c r="Q551" s="190" t="s">
        <v>248</v>
      </c>
      <c r="R551" s="169" t="s">
        <v>113</v>
      </c>
      <c r="S551" s="196" t="s">
        <v>113</v>
      </c>
      <c r="T551" s="190" t="s">
        <v>118</v>
      </c>
      <c r="U551" s="171" t="s">
        <v>113</v>
      </c>
      <c r="V551" s="196" t="s">
        <v>113</v>
      </c>
      <c r="W551" s="172"/>
      <c r="X551" s="197"/>
      <c r="Y551" s="198" t="s">
        <v>0</v>
      </c>
      <c r="Z551" s="175"/>
      <c r="AA551" s="8"/>
      <c r="AB551" s="8"/>
      <c r="AC551" s="180" t="n">
        <v>9.151685</v>
      </c>
      <c r="AD551" s="191" t="n">
        <v>11.630901</v>
      </c>
      <c r="AE551" s="194" t="n">
        <v>-2.479216</v>
      </c>
      <c r="AF551" s="182" t="n">
        <v>0</v>
      </c>
      <c r="AG551" s="193" t="n">
        <v>11.846174</v>
      </c>
      <c r="AH551" s="177" t="n">
        <v>9.421334</v>
      </c>
      <c r="AI551" s="181" t="n">
        <v>2.42484</v>
      </c>
      <c r="AJ551" s="182" t="n">
        <v>0</v>
      </c>
      <c r="AK551" s="193" t="n">
        <v>11.6381032</v>
      </c>
      <c r="AL551" s="191" t="n">
        <v>12.6105448</v>
      </c>
      <c r="AM551" s="186" t="n">
        <v>-0.9724416</v>
      </c>
      <c r="AN551" s="184" t="n">
        <v>2.681287E-007</v>
      </c>
      <c r="AO551" s="193" t="n">
        <v>12.71407405</v>
      </c>
      <c r="AP551" s="191" t="n">
        <v>11.72366595</v>
      </c>
      <c r="AQ551" s="183" t="n">
        <v>0.9904081</v>
      </c>
      <c r="AR551" s="203" t="n">
        <v>1.384724E-006</v>
      </c>
      <c r="AS551" s="193" t="n">
        <v>12.348090888</v>
      </c>
      <c r="AT551" s="191" t="n">
        <v>12.351573112</v>
      </c>
      <c r="AU551" s="178" t="n">
        <v>-0.003482224</v>
      </c>
      <c r="AV551" s="179" t="n">
        <v>1</v>
      </c>
      <c r="AW551" s="180" t="n">
        <v>9.4665865</v>
      </c>
      <c r="AX551" s="191" t="n">
        <v>12.7175835</v>
      </c>
      <c r="AY551" s="210" t="n">
        <v>-3.250997</v>
      </c>
      <c r="AZ551" s="200" t="n">
        <v>0</v>
      </c>
      <c r="BA551" s="138" t="s">
        <v>176</v>
      </c>
      <c r="BB551" s="138" t="s">
        <v>177</v>
      </c>
    </row>
    <row r="552" customFormat="false" ht="12.75" hidden="false" customHeight="false" outlineLevel="0" collapsed="false">
      <c r="A552" s="1" t="n">
        <v>16484</v>
      </c>
      <c r="B552" s="188" t="s">
        <v>1978</v>
      </c>
      <c r="C552" s="99" t="s">
        <v>111</v>
      </c>
      <c r="D552" s="189" t="s">
        <v>26</v>
      </c>
      <c r="E552" s="190" t="s">
        <v>1979</v>
      </c>
      <c r="F552" s="171" t="s">
        <v>113</v>
      </c>
      <c r="G552" s="196" t="s">
        <v>113</v>
      </c>
      <c r="H552" s="190" t="s">
        <v>1192</v>
      </c>
      <c r="I552" s="169" t="s">
        <v>113</v>
      </c>
      <c r="J552" s="196" t="s">
        <v>113</v>
      </c>
      <c r="K552" s="190" t="s">
        <v>639</v>
      </c>
      <c r="L552" s="169" t="s">
        <v>113</v>
      </c>
      <c r="M552" s="196" t="s">
        <v>113</v>
      </c>
      <c r="N552" s="190" t="s">
        <v>155</v>
      </c>
      <c r="O552" s="169" t="s">
        <v>113</v>
      </c>
      <c r="P552" s="196" t="s">
        <v>113</v>
      </c>
      <c r="Q552" s="190" t="s">
        <v>191</v>
      </c>
      <c r="R552" s="169" t="s">
        <v>113</v>
      </c>
      <c r="S552" s="196" t="s">
        <v>113</v>
      </c>
      <c r="T552" s="190" t="s">
        <v>118</v>
      </c>
      <c r="U552" s="171" t="s">
        <v>113</v>
      </c>
      <c r="V552" s="196" t="s">
        <v>113</v>
      </c>
      <c r="W552" s="172"/>
      <c r="X552" s="197"/>
      <c r="Y552" s="198" t="s">
        <v>0</v>
      </c>
      <c r="Z552" s="175"/>
      <c r="AA552" s="8"/>
      <c r="AB552" s="8"/>
      <c r="AC552" s="193" t="n">
        <v>12.8871943</v>
      </c>
      <c r="AD552" s="191" t="n">
        <v>12.7099897</v>
      </c>
      <c r="AE552" s="178" t="n">
        <v>0.1772046</v>
      </c>
      <c r="AF552" s="179" t="n">
        <v>1</v>
      </c>
      <c r="AG552" s="207" t="n">
        <v>14.067542</v>
      </c>
      <c r="AH552" s="191" t="n">
        <v>12.553678</v>
      </c>
      <c r="AI552" s="181" t="n">
        <v>1.513864</v>
      </c>
      <c r="AJ552" s="182" t="n">
        <v>0</v>
      </c>
      <c r="AK552" s="207" t="n">
        <v>13.7716337</v>
      </c>
      <c r="AL552" s="191" t="n">
        <v>12.8669283</v>
      </c>
      <c r="AM552" s="183" t="n">
        <v>0.9047054</v>
      </c>
      <c r="AN552" s="184" t="n">
        <v>6.422496E-006</v>
      </c>
      <c r="AO552" s="207" t="n">
        <v>13.2776578</v>
      </c>
      <c r="AP552" s="191" t="n">
        <v>12.6559882</v>
      </c>
      <c r="AQ552" s="178" t="n">
        <v>0.6216696</v>
      </c>
      <c r="AR552" s="206" t="n">
        <v>0.9750289</v>
      </c>
      <c r="AS552" s="207" t="n">
        <v>13.960026</v>
      </c>
      <c r="AT552" s="191" t="n">
        <v>12.373214</v>
      </c>
      <c r="AU552" s="181" t="n">
        <v>1.586812</v>
      </c>
      <c r="AV552" s="182" t="n">
        <v>0</v>
      </c>
      <c r="AW552" s="193" t="n">
        <v>12.48119685</v>
      </c>
      <c r="AX552" s="208" t="n">
        <v>13.00985315</v>
      </c>
      <c r="AY552" s="178" t="n">
        <v>-0.5286563</v>
      </c>
      <c r="AZ552" s="195" t="n">
        <v>1</v>
      </c>
      <c r="BA552" s="138" t="s">
        <v>53</v>
      </c>
      <c r="BB552" s="138" t="s">
        <v>33</v>
      </c>
    </row>
    <row r="553" customFormat="false" ht="12.75" hidden="false" customHeight="false" outlineLevel="0" collapsed="false">
      <c r="A553" s="1" t="n">
        <v>16538</v>
      </c>
      <c r="B553" s="188" t="s">
        <v>1980</v>
      </c>
      <c r="C553" s="99" t="s">
        <v>111</v>
      </c>
      <c r="D553" s="189" t="s">
        <v>26</v>
      </c>
      <c r="E553" s="190" t="s">
        <v>1981</v>
      </c>
      <c r="F553" s="171" t="s">
        <v>113</v>
      </c>
      <c r="G553" s="196" t="s">
        <v>113</v>
      </c>
      <c r="H553" s="190" t="s">
        <v>1019</v>
      </c>
      <c r="I553" s="169" t="s">
        <v>113</v>
      </c>
      <c r="J553" s="196" t="s">
        <v>113</v>
      </c>
      <c r="K553" s="190" t="s">
        <v>1982</v>
      </c>
      <c r="L553" s="169" t="s">
        <v>113</v>
      </c>
      <c r="M553" s="196" t="s">
        <v>113</v>
      </c>
      <c r="N553" s="190" t="s">
        <v>236</v>
      </c>
      <c r="O553" s="169" t="s">
        <v>113</v>
      </c>
      <c r="P553" s="196" t="s">
        <v>113</v>
      </c>
      <c r="Q553" s="190" t="s">
        <v>1930</v>
      </c>
      <c r="R553" s="169" t="s">
        <v>113</v>
      </c>
      <c r="S553" s="196" t="s">
        <v>113</v>
      </c>
      <c r="T553" s="190" t="s">
        <v>238</v>
      </c>
      <c r="U553" s="171" t="s">
        <v>113</v>
      </c>
      <c r="V553" s="196" t="s">
        <v>113</v>
      </c>
      <c r="W553" s="172"/>
      <c r="X553" s="197"/>
      <c r="Y553" s="198" t="s">
        <v>0</v>
      </c>
      <c r="Z553" s="175"/>
      <c r="AA553" s="8"/>
      <c r="AB553" s="8"/>
      <c r="AC553" s="180" t="n">
        <v>8.35776</v>
      </c>
      <c r="AD553" s="177" t="n">
        <v>9.698316</v>
      </c>
      <c r="AE553" s="192" t="n">
        <v>-1.340556</v>
      </c>
      <c r="AF553" s="182" t="n">
        <v>0</v>
      </c>
      <c r="AG553" s="180" t="n">
        <v>9.3786385</v>
      </c>
      <c r="AH553" s="177" t="n">
        <v>8.1966515</v>
      </c>
      <c r="AI553" s="204" t="n">
        <v>1.181987</v>
      </c>
      <c r="AJ553" s="209" t="n">
        <v>3.680003E-010</v>
      </c>
      <c r="AK553" s="180" t="n">
        <v>9.3765225</v>
      </c>
      <c r="AL553" s="191" t="n">
        <v>11.1323195</v>
      </c>
      <c r="AM553" s="194" t="n">
        <v>-1.755797</v>
      </c>
      <c r="AN553" s="182" t="n">
        <v>0</v>
      </c>
      <c r="AO553" s="193" t="n">
        <v>11.111987</v>
      </c>
      <c r="AP553" s="177" t="n">
        <v>9.500445</v>
      </c>
      <c r="AQ553" s="181" t="n">
        <v>1.611542</v>
      </c>
      <c r="AR553" s="199" t="n">
        <v>0</v>
      </c>
      <c r="AS553" s="180" t="n">
        <v>9.5666712</v>
      </c>
      <c r="AT553" s="177" t="n">
        <v>9.7504088</v>
      </c>
      <c r="AU553" s="178" t="n">
        <v>-0.1837376</v>
      </c>
      <c r="AV553" s="179" t="n">
        <v>1</v>
      </c>
      <c r="AW553" s="180" t="n">
        <v>8.196671</v>
      </c>
      <c r="AX553" s="191" t="n">
        <v>11.170981</v>
      </c>
      <c r="AY553" s="210" t="n">
        <v>-2.97431</v>
      </c>
      <c r="AZ553" s="200" t="n">
        <v>0</v>
      </c>
      <c r="BA553" s="138" t="s">
        <v>176</v>
      </c>
      <c r="BB553" s="138" t="s">
        <v>177</v>
      </c>
    </row>
    <row r="554" customFormat="false" ht="12.75" hidden="false" customHeight="false" outlineLevel="0" collapsed="false">
      <c r="A554" s="1" t="n">
        <v>16611</v>
      </c>
      <c r="B554" s="188" t="s">
        <v>1983</v>
      </c>
      <c r="C554" s="99" t="s">
        <v>120</v>
      </c>
      <c r="D554" s="189" t="s">
        <v>26</v>
      </c>
      <c r="E554" s="190" t="s">
        <v>1984</v>
      </c>
      <c r="F554" s="171" t="s">
        <v>113</v>
      </c>
      <c r="G554" s="196" t="s">
        <v>113</v>
      </c>
      <c r="H554" s="190" t="s">
        <v>1985</v>
      </c>
      <c r="I554" s="169" t="s">
        <v>113</v>
      </c>
      <c r="J554" s="196" t="s">
        <v>113</v>
      </c>
      <c r="K554" s="190" t="s">
        <v>1986</v>
      </c>
      <c r="L554" s="169" t="s">
        <v>113</v>
      </c>
      <c r="M554" s="196" t="s">
        <v>113</v>
      </c>
      <c r="N554" s="190" t="s">
        <v>142</v>
      </c>
      <c r="O554" s="169" t="s">
        <v>113</v>
      </c>
      <c r="P554" s="196" t="s">
        <v>113</v>
      </c>
      <c r="Q554" s="190" t="s">
        <v>191</v>
      </c>
      <c r="R554" s="169" t="s">
        <v>113</v>
      </c>
      <c r="S554" s="196" t="s">
        <v>113</v>
      </c>
      <c r="T554" s="190" t="s">
        <v>118</v>
      </c>
      <c r="U554" s="171" t="s">
        <v>113</v>
      </c>
      <c r="V554" s="196" t="s">
        <v>113</v>
      </c>
      <c r="W554" s="172"/>
      <c r="X554" s="197"/>
      <c r="Y554" s="198" t="s">
        <v>0</v>
      </c>
      <c r="Z554" s="175"/>
      <c r="AA554" s="8"/>
      <c r="AB554" s="8"/>
      <c r="AC554" s="180" t="n">
        <v>8.2316715</v>
      </c>
      <c r="AD554" s="177" t="n">
        <v>9.4610685</v>
      </c>
      <c r="AE554" s="192" t="n">
        <v>-1.229397</v>
      </c>
      <c r="AF554" s="209" t="n">
        <v>3.926504E-011</v>
      </c>
      <c r="AG554" s="180" t="n">
        <v>7.84244955</v>
      </c>
      <c r="AH554" s="177" t="n">
        <v>8.15247045</v>
      </c>
      <c r="AI554" s="178" t="n">
        <v>-0.3100209</v>
      </c>
      <c r="AJ554" s="179" t="n">
        <v>1</v>
      </c>
      <c r="AK554" s="180" t="n">
        <v>7.8396055</v>
      </c>
      <c r="AL554" s="177" t="n">
        <v>8.8997645</v>
      </c>
      <c r="AM554" s="192" t="n">
        <v>-1.060159</v>
      </c>
      <c r="AN554" s="209" t="n">
        <v>3.160531E-009</v>
      </c>
      <c r="AO554" s="180" t="n">
        <v>8.74263925</v>
      </c>
      <c r="AP554" s="177" t="n">
        <v>9.37395875</v>
      </c>
      <c r="AQ554" s="178" t="n">
        <v>-0.6313195</v>
      </c>
      <c r="AR554" s="206" t="n">
        <v>0.7376418</v>
      </c>
      <c r="AS554" s="180" t="n">
        <v>7.9471255</v>
      </c>
      <c r="AT554" s="177" t="n">
        <v>9.7541845</v>
      </c>
      <c r="AU554" s="194" t="n">
        <v>-1.807059</v>
      </c>
      <c r="AV554" s="182" t="n">
        <v>0</v>
      </c>
      <c r="AW554" s="180" t="n">
        <v>8.3688437</v>
      </c>
      <c r="AX554" s="177" t="n">
        <v>9.1492223</v>
      </c>
      <c r="AY554" s="186" t="n">
        <v>-0.7803786</v>
      </c>
      <c r="AZ554" s="185" t="n">
        <v>0.03555652</v>
      </c>
      <c r="BA554" s="138" t="s">
        <v>12</v>
      </c>
      <c r="BB554" s="138" t="s">
        <v>126</v>
      </c>
    </row>
    <row r="555" customFormat="false" ht="12.75" hidden="false" customHeight="false" outlineLevel="0" collapsed="false">
      <c r="A555" s="1" t="n">
        <v>16667</v>
      </c>
      <c r="B555" s="188" t="s">
        <v>1987</v>
      </c>
      <c r="C555" s="99" t="s">
        <v>111</v>
      </c>
      <c r="D555" s="189" t="s">
        <v>26</v>
      </c>
      <c r="E555" s="190" t="s">
        <v>1988</v>
      </c>
      <c r="F555" s="171" t="s">
        <v>113</v>
      </c>
      <c r="G555" s="196" t="s">
        <v>113</v>
      </c>
      <c r="H555" s="190" t="s">
        <v>1989</v>
      </c>
      <c r="I555" s="169" t="s">
        <v>113</v>
      </c>
      <c r="J555" s="196" t="s">
        <v>113</v>
      </c>
      <c r="K555" s="190" t="s">
        <v>173</v>
      </c>
      <c r="L555" s="169" t="s">
        <v>113</v>
      </c>
      <c r="M555" s="196" t="s">
        <v>113</v>
      </c>
      <c r="N555" s="190" t="s">
        <v>174</v>
      </c>
      <c r="O555" s="169" t="s">
        <v>113</v>
      </c>
      <c r="P555" s="196" t="s">
        <v>113</v>
      </c>
      <c r="Q555" s="190" t="s">
        <v>1990</v>
      </c>
      <c r="R555" s="169" t="s">
        <v>113</v>
      </c>
      <c r="S555" s="196" t="s">
        <v>113</v>
      </c>
      <c r="T555" s="190" t="s">
        <v>118</v>
      </c>
      <c r="U555" s="171" t="s">
        <v>113</v>
      </c>
      <c r="V555" s="196" t="s">
        <v>113</v>
      </c>
      <c r="W555" s="172"/>
      <c r="X555" s="197"/>
      <c r="Y555" s="198" t="s">
        <v>0</v>
      </c>
      <c r="Z555" s="175"/>
      <c r="AA555" s="8"/>
      <c r="AB555" s="8"/>
      <c r="AC555" s="180" t="n">
        <v>9.871026</v>
      </c>
      <c r="AD555" s="191" t="n">
        <v>11.746906</v>
      </c>
      <c r="AE555" s="194" t="n">
        <v>-1.87588</v>
      </c>
      <c r="AF555" s="182" t="n">
        <v>0</v>
      </c>
      <c r="AG555" s="193" t="n">
        <v>10.9408625</v>
      </c>
      <c r="AH555" s="177" t="n">
        <v>9.7968015</v>
      </c>
      <c r="AI555" s="204" t="n">
        <v>1.144061</v>
      </c>
      <c r="AJ555" s="209" t="n">
        <v>2.470063E-009</v>
      </c>
      <c r="AK555" s="193" t="n">
        <v>10.6325542</v>
      </c>
      <c r="AL555" s="191" t="n">
        <v>11.5452918</v>
      </c>
      <c r="AM555" s="186" t="n">
        <v>-0.9127376</v>
      </c>
      <c r="AN555" s="184" t="n">
        <v>4.457825E-006</v>
      </c>
      <c r="AO555" s="193" t="n">
        <v>11.63401835</v>
      </c>
      <c r="AP555" s="191" t="n">
        <v>11.47974165</v>
      </c>
      <c r="AQ555" s="178" t="n">
        <v>0.1542767</v>
      </c>
      <c r="AR555" s="206" t="n">
        <v>1</v>
      </c>
      <c r="AS555" s="193" t="n">
        <v>10.72756465</v>
      </c>
      <c r="AT555" s="191" t="n">
        <v>11.50419935</v>
      </c>
      <c r="AU555" s="186" t="n">
        <v>-0.7766347</v>
      </c>
      <c r="AV555" s="184" t="n">
        <v>0.003764182</v>
      </c>
      <c r="AW555" s="180" t="n">
        <v>9.742686</v>
      </c>
      <c r="AX555" s="191" t="n">
        <v>11.560704</v>
      </c>
      <c r="AY555" s="194" t="n">
        <v>-1.818018</v>
      </c>
      <c r="AZ555" s="200" t="n">
        <v>0</v>
      </c>
      <c r="BA555" s="138" t="s">
        <v>176</v>
      </c>
      <c r="BB555" s="138" t="s">
        <v>16</v>
      </c>
    </row>
    <row r="556" customFormat="false" ht="12.75" hidden="false" customHeight="false" outlineLevel="0" collapsed="false">
      <c r="A556" s="1" t="n">
        <v>16732</v>
      </c>
      <c r="B556" s="188" t="s">
        <v>1991</v>
      </c>
      <c r="C556" s="99" t="s">
        <v>120</v>
      </c>
      <c r="D556" s="189" t="s">
        <v>26</v>
      </c>
      <c r="E556" s="190" t="s">
        <v>1992</v>
      </c>
      <c r="F556" s="171" t="s">
        <v>113</v>
      </c>
      <c r="G556" s="196" t="s">
        <v>113</v>
      </c>
      <c r="H556" s="190" t="s">
        <v>1993</v>
      </c>
      <c r="I556" s="169" t="s">
        <v>113</v>
      </c>
      <c r="J556" s="196" t="s">
        <v>113</v>
      </c>
      <c r="K556" s="190" t="s">
        <v>701</v>
      </c>
      <c r="L556" s="169" t="s">
        <v>113</v>
      </c>
      <c r="M556" s="196" t="s">
        <v>113</v>
      </c>
      <c r="N556" s="190" t="s">
        <v>142</v>
      </c>
      <c r="O556" s="169" t="s">
        <v>113</v>
      </c>
      <c r="P556" s="196" t="s">
        <v>113</v>
      </c>
      <c r="Q556" s="190" t="s">
        <v>1994</v>
      </c>
      <c r="R556" s="169" t="s">
        <v>113</v>
      </c>
      <c r="S556" s="196" t="s">
        <v>113</v>
      </c>
      <c r="T556" s="190" t="s">
        <v>118</v>
      </c>
      <c r="U556" s="171" t="s">
        <v>113</v>
      </c>
      <c r="V556" s="196" t="s">
        <v>113</v>
      </c>
      <c r="W556" s="172"/>
      <c r="X556" s="197"/>
      <c r="Y556" s="198" t="s">
        <v>0</v>
      </c>
      <c r="Z556" s="175"/>
      <c r="AA556" s="211" t="n">
        <v>2</v>
      </c>
      <c r="AB556" s="215" t="n">
        <v>0</v>
      </c>
      <c r="AC556" s="193" t="n">
        <v>11.1936875</v>
      </c>
      <c r="AD556" s="177" t="n">
        <v>8.2869965</v>
      </c>
      <c r="AE556" s="205" t="n">
        <v>2.906691</v>
      </c>
      <c r="AF556" s="182" t="n">
        <v>0</v>
      </c>
      <c r="AG556" s="193" t="n">
        <v>11.126191815</v>
      </c>
      <c r="AH556" s="191" t="n">
        <v>11.151028185</v>
      </c>
      <c r="AI556" s="178" t="n">
        <v>-0.02483637</v>
      </c>
      <c r="AJ556" s="179" t="n">
        <v>1</v>
      </c>
      <c r="AK556" s="193" t="n">
        <v>11.00757</v>
      </c>
      <c r="AL556" s="177" t="n">
        <v>9.718194</v>
      </c>
      <c r="AM556" s="204" t="n">
        <v>1.289376</v>
      </c>
      <c r="AN556" s="182" t="n">
        <v>0</v>
      </c>
      <c r="AO556" s="180" t="n">
        <v>9.911569</v>
      </c>
      <c r="AP556" s="177" t="n">
        <v>8.393889</v>
      </c>
      <c r="AQ556" s="181" t="n">
        <v>1.51768</v>
      </c>
      <c r="AR556" s="199" t="n">
        <v>0</v>
      </c>
      <c r="AS556" s="193" t="n">
        <v>11.283617</v>
      </c>
      <c r="AT556" s="177" t="n">
        <v>8.552337</v>
      </c>
      <c r="AU556" s="205" t="n">
        <v>2.73128</v>
      </c>
      <c r="AV556" s="182" t="n">
        <v>0</v>
      </c>
      <c r="AW556" s="193" t="n">
        <v>11.194255</v>
      </c>
      <c r="AX556" s="177" t="n">
        <v>9.881505</v>
      </c>
      <c r="AY556" s="204" t="n">
        <v>1.31275</v>
      </c>
      <c r="AZ556" s="217" t="n">
        <v>1.121148E-011</v>
      </c>
      <c r="BA556" s="138" t="s">
        <v>12</v>
      </c>
      <c r="BB556" s="138" t="s">
        <v>6</v>
      </c>
    </row>
    <row r="557" customFormat="false" ht="12.75" hidden="false" customHeight="false" outlineLevel="0" collapsed="false">
      <c r="A557" s="1" t="n">
        <v>16753</v>
      </c>
      <c r="B557" s="188" t="s">
        <v>1995</v>
      </c>
      <c r="C557" s="99" t="s">
        <v>146</v>
      </c>
      <c r="D557" s="189" t="s">
        <v>26</v>
      </c>
      <c r="E557" s="190" t="s">
        <v>1996</v>
      </c>
      <c r="F557" s="171" t="s">
        <v>113</v>
      </c>
      <c r="G557" s="196" t="s">
        <v>113</v>
      </c>
      <c r="H557" s="190" t="s">
        <v>1997</v>
      </c>
      <c r="I557" s="169" t="s">
        <v>113</v>
      </c>
      <c r="J557" s="196" t="s">
        <v>113</v>
      </c>
      <c r="K557" s="190" t="s">
        <v>1086</v>
      </c>
      <c r="L557" s="169" t="s">
        <v>113</v>
      </c>
      <c r="M557" s="196" t="s">
        <v>113</v>
      </c>
      <c r="N557" s="190" t="s">
        <v>142</v>
      </c>
      <c r="O557" s="169" t="s">
        <v>113</v>
      </c>
      <c r="P557" s="196" t="s">
        <v>113</v>
      </c>
      <c r="Q557" s="190" t="s">
        <v>1087</v>
      </c>
      <c r="R557" s="169" t="s">
        <v>113</v>
      </c>
      <c r="S557" s="196" t="s">
        <v>113</v>
      </c>
      <c r="T557" s="190" t="s">
        <v>118</v>
      </c>
      <c r="U557" s="171" t="s">
        <v>113</v>
      </c>
      <c r="V557" s="196" t="s">
        <v>113</v>
      </c>
      <c r="W557" s="172"/>
      <c r="X557" s="197"/>
      <c r="Y557" s="198" t="s">
        <v>0</v>
      </c>
      <c r="Z557" s="175"/>
      <c r="AA557" s="8"/>
      <c r="AB557" s="8"/>
      <c r="AC557" s="180" t="n">
        <v>9.63871</v>
      </c>
      <c r="AD557" s="177" t="n">
        <v>8.499752</v>
      </c>
      <c r="AE557" s="204" t="n">
        <v>1.138958</v>
      </c>
      <c r="AF557" s="209" t="n">
        <v>3.932113E-009</v>
      </c>
      <c r="AG557" s="193" t="n">
        <v>10.963664</v>
      </c>
      <c r="AH557" s="177" t="n">
        <v>9.42841</v>
      </c>
      <c r="AI557" s="181" t="n">
        <v>1.535254</v>
      </c>
      <c r="AJ557" s="182" t="n">
        <v>0</v>
      </c>
      <c r="AK557" s="193" t="n">
        <v>10.71098595</v>
      </c>
      <c r="AL557" s="177" t="n">
        <v>9.77328805</v>
      </c>
      <c r="AM557" s="183" t="n">
        <v>0.9376979</v>
      </c>
      <c r="AN557" s="184" t="n">
        <v>1.405302E-006</v>
      </c>
      <c r="AO557" s="193" t="n">
        <v>10.102513</v>
      </c>
      <c r="AP557" s="177" t="n">
        <v>8.470635</v>
      </c>
      <c r="AQ557" s="181" t="n">
        <v>1.631878</v>
      </c>
      <c r="AR557" s="199" t="n">
        <v>0</v>
      </c>
      <c r="AS557" s="193" t="n">
        <v>11.1748595</v>
      </c>
      <c r="AT557" s="177" t="n">
        <v>8.4557845</v>
      </c>
      <c r="AU557" s="205" t="n">
        <v>2.719075</v>
      </c>
      <c r="AV557" s="182" t="n">
        <v>0</v>
      </c>
      <c r="AW557" s="180" t="n">
        <v>9.4687558</v>
      </c>
      <c r="AX557" s="191" t="n">
        <v>10.0006602</v>
      </c>
      <c r="AY557" s="178" t="n">
        <v>-0.5319044</v>
      </c>
      <c r="AZ557" s="195" t="n">
        <v>1</v>
      </c>
      <c r="BA557" s="138" t="s">
        <v>53</v>
      </c>
      <c r="BB557" s="138" t="s">
        <v>33</v>
      </c>
    </row>
    <row r="558" customFormat="false" ht="12.75" hidden="false" customHeight="false" outlineLevel="0" collapsed="false">
      <c r="A558" s="1" t="n">
        <v>16809</v>
      </c>
      <c r="B558" s="188" t="s">
        <v>1998</v>
      </c>
      <c r="C558" s="99" t="s">
        <v>111</v>
      </c>
      <c r="D558" s="189" t="s">
        <v>26</v>
      </c>
      <c r="E558" s="190" t="s">
        <v>1999</v>
      </c>
      <c r="F558" s="171" t="s">
        <v>113</v>
      </c>
      <c r="G558" s="196" t="s">
        <v>113</v>
      </c>
      <c r="H558" s="190" t="s">
        <v>1710</v>
      </c>
      <c r="I558" s="169" t="s">
        <v>113</v>
      </c>
      <c r="J558" s="196" t="s">
        <v>113</v>
      </c>
      <c r="K558" s="190" t="s">
        <v>1574</v>
      </c>
      <c r="L558" s="169" t="s">
        <v>113</v>
      </c>
      <c r="M558" s="196" t="s">
        <v>113</v>
      </c>
      <c r="N558" s="190" t="s">
        <v>236</v>
      </c>
      <c r="O558" s="169" t="s">
        <v>113</v>
      </c>
      <c r="P558" s="196" t="s">
        <v>113</v>
      </c>
      <c r="Q558" s="190" t="s">
        <v>579</v>
      </c>
      <c r="R558" s="169" t="s">
        <v>113</v>
      </c>
      <c r="S558" s="196" t="s">
        <v>113</v>
      </c>
      <c r="T558" s="190" t="s">
        <v>238</v>
      </c>
      <c r="U558" s="171" t="s">
        <v>113</v>
      </c>
      <c r="V558" s="196" t="s">
        <v>113</v>
      </c>
      <c r="W558" s="172"/>
      <c r="X558" s="197"/>
      <c r="Y558" s="198" t="s">
        <v>0</v>
      </c>
      <c r="Z558" s="175"/>
      <c r="AA558" s="8"/>
      <c r="AB558" s="8"/>
      <c r="AC558" s="193" t="n">
        <v>11.2794535</v>
      </c>
      <c r="AD558" s="177" t="n">
        <v>9.0706145</v>
      </c>
      <c r="AE558" s="181" t="n">
        <v>2.208839</v>
      </c>
      <c r="AF558" s="182" t="n">
        <v>0</v>
      </c>
      <c r="AG558" s="180" t="n">
        <v>9.7993115</v>
      </c>
      <c r="AH558" s="191" t="n">
        <v>10.8511125</v>
      </c>
      <c r="AI558" s="192" t="n">
        <v>-1.051801</v>
      </c>
      <c r="AJ558" s="184" t="n">
        <v>1.948283E-007</v>
      </c>
      <c r="AK558" s="180" t="n">
        <v>9.9798895</v>
      </c>
      <c r="AL558" s="177" t="n">
        <v>8.9617665</v>
      </c>
      <c r="AM558" s="204" t="n">
        <v>1.018123</v>
      </c>
      <c r="AN558" s="184" t="n">
        <v>2.781043E-008</v>
      </c>
      <c r="AO558" s="180" t="n">
        <v>9.212335189</v>
      </c>
      <c r="AP558" s="177" t="n">
        <v>9.220612811</v>
      </c>
      <c r="AQ558" s="178" t="n">
        <v>-0.008277622</v>
      </c>
      <c r="AR558" s="206" t="n">
        <v>1</v>
      </c>
      <c r="AS558" s="193" t="n">
        <v>10.2509725</v>
      </c>
      <c r="AT558" s="177" t="n">
        <v>9.2076735</v>
      </c>
      <c r="AU558" s="204" t="n">
        <v>1.043299</v>
      </c>
      <c r="AV558" s="184" t="n">
        <v>4.275126E-008</v>
      </c>
      <c r="AW558" s="193" t="n">
        <v>11.309409</v>
      </c>
      <c r="AX558" s="177" t="n">
        <v>9.349153</v>
      </c>
      <c r="AY558" s="181" t="n">
        <v>1.960256</v>
      </c>
      <c r="AZ558" s="200" t="n">
        <v>0</v>
      </c>
      <c r="BA558" s="138" t="s">
        <v>144</v>
      </c>
      <c r="BB558" s="138" t="s">
        <v>26</v>
      </c>
    </row>
    <row r="559" customFormat="false" ht="12.75" hidden="false" customHeight="false" outlineLevel="0" collapsed="false">
      <c r="A559" s="1" t="n">
        <v>16867</v>
      </c>
      <c r="B559" s="188" t="s">
        <v>2000</v>
      </c>
      <c r="C559" s="99" t="s">
        <v>111</v>
      </c>
      <c r="D559" s="189" t="s">
        <v>26</v>
      </c>
      <c r="E559" s="190" t="s">
        <v>2001</v>
      </c>
      <c r="F559" s="171" t="s">
        <v>113</v>
      </c>
      <c r="G559" s="196" t="s">
        <v>113</v>
      </c>
      <c r="H559" s="190" t="s">
        <v>2002</v>
      </c>
      <c r="I559" s="169" t="s">
        <v>113</v>
      </c>
      <c r="J559" s="196" t="s">
        <v>113</v>
      </c>
      <c r="K559" s="190" t="s">
        <v>231</v>
      </c>
      <c r="L559" s="169" t="s">
        <v>113</v>
      </c>
      <c r="M559" s="196" t="s">
        <v>113</v>
      </c>
      <c r="N559" s="190" t="s">
        <v>142</v>
      </c>
      <c r="O559" s="169" t="s">
        <v>113</v>
      </c>
      <c r="P559" s="196" t="s">
        <v>113</v>
      </c>
      <c r="Q559" s="190" t="s">
        <v>143</v>
      </c>
      <c r="R559" s="169" t="s">
        <v>113</v>
      </c>
      <c r="S559" s="196" t="s">
        <v>113</v>
      </c>
      <c r="T559" s="190" t="s">
        <v>118</v>
      </c>
      <c r="U559" s="171" t="s">
        <v>113</v>
      </c>
      <c r="V559" s="196" t="s">
        <v>113</v>
      </c>
      <c r="W559" s="172"/>
      <c r="X559" s="197"/>
      <c r="Y559" s="198" t="s">
        <v>0</v>
      </c>
      <c r="Z559" s="175"/>
      <c r="AA559" s="8"/>
      <c r="AB559" s="8"/>
      <c r="AC559" s="193" t="n">
        <v>10.934207</v>
      </c>
      <c r="AD559" s="177" t="n">
        <v>9.174587</v>
      </c>
      <c r="AE559" s="181" t="n">
        <v>1.75962</v>
      </c>
      <c r="AF559" s="182" t="n">
        <v>0</v>
      </c>
      <c r="AG559" s="180" t="n">
        <v>9.72710425</v>
      </c>
      <c r="AH559" s="191" t="n">
        <v>10.45405575</v>
      </c>
      <c r="AI559" s="178" t="n">
        <v>-0.7269515</v>
      </c>
      <c r="AJ559" s="179" t="n">
        <v>0.05652148</v>
      </c>
      <c r="AK559" s="180" t="n">
        <v>9.725078</v>
      </c>
      <c r="AL559" s="177" t="n">
        <v>8.183096</v>
      </c>
      <c r="AM559" s="181" t="n">
        <v>1.541982</v>
      </c>
      <c r="AN559" s="182" t="n">
        <v>0</v>
      </c>
      <c r="AO559" s="180" t="n">
        <v>8.17282435</v>
      </c>
      <c r="AP559" s="177" t="n">
        <v>9.07686565</v>
      </c>
      <c r="AQ559" s="186" t="n">
        <v>-0.9040413</v>
      </c>
      <c r="AR559" s="203" t="n">
        <v>5.453472E-005</v>
      </c>
      <c r="AS559" s="193" t="n">
        <v>10.14658255</v>
      </c>
      <c r="AT559" s="177" t="n">
        <v>9.22237545</v>
      </c>
      <c r="AU559" s="183" t="n">
        <v>0.9242071</v>
      </c>
      <c r="AV559" s="184" t="n">
        <v>1.023068E-005</v>
      </c>
      <c r="AW559" s="193" t="n">
        <v>10.7673625</v>
      </c>
      <c r="AX559" s="177" t="n">
        <v>8.3902595</v>
      </c>
      <c r="AY559" s="181" t="n">
        <v>2.377103</v>
      </c>
      <c r="AZ559" s="200" t="n">
        <v>0</v>
      </c>
      <c r="BA559" s="138" t="s">
        <v>144</v>
      </c>
      <c r="BB559" s="138" t="s">
        <v>26</v>
      </c>
    </row>
    <row r="560" customFormat="false" ht="12.75" hidden="false" customHeight="false" outlineLevel="0" collapsed="false">
      <c r="A560" s="1" t="n">
        <v>16898</v>
      </c>
      <c r="B560" s="188" t="s">
        <v>2003</v>
      </c>
      <c r="C560" s="99" t="s">
        <v>120</v>
      </c>
      <c r="D560" s="189" t="s">
        <v>26</v>
      </c>
      <c r="E560" s="190" t="s">
        <v>2004</v>
      </c>
      <c r="F560" s="171" t="s">
        <v>113</v>
      </c>
      <c r="G560" s="196" t="s">
        <v>113</v>
      </c>
      <c r="H560" s="190" t="s">
        <v>2005</v>
      </c>
      <c r="I560" s="169" t="s">
        <v>113</v>
      </c>
      <c r="J560" s="196" t="s">
        <v>113</v>
      </c>
      <c r="K560" s="190" t="s">
        <v>2006</v>
      </c>
      <c r="L560" s="169" t="s">
        <v>113</v>
      </c>
      <c r="M560" s="196" t="s">
        <v>113</v>
      </c>
      <c r="N560" s="190" t="s">
        <v>386</v>
      </c>
      <c r="O560" s="169" t="s">
        <v>113</v>
      </c>
      <c r="P560" s="196" t="s">
        <v>113</v>
      </c>
      <c r="Q560" s="190" t="s">
        <v>566</v>
      </c>
      <c r="R560" s="169" t="s">
        <v>113</v>
      </c>
      <c r="S560" s="196" t="s">
        <v>113</v>
      </c>
      <c r="T560" s="190" t="s">
        <v>222</v>
      </c>
      <c r="U560" s="171" t="s">
        <v>113</v>
      </c>
      <c r="V560" s="196" t="s">
        <v>113</v>
      </c>
      <c r="W560" s="172"/>
      <c r="X560" s="197"/>
      <c r="Y560" s="198" t="s">
        <v>0</v>
      </c>
      <c r="Z560" s="175"/>
      <c r="AA560" s="8"/>
      <c r="AB560" s="8"/>
      <c r="AC560" s="193" t="n">
        <v>11.0886475</v>
      </c>
      <c r="AD560" s="177" t="n">
        <v>9.4112305</v>
      </c>
      <c r="AE560" s="181" t="n">
        <v>1.677417</v>
      </c>
      <c r="AF560" s="182" t="n">
        <v>0</v>
      </c>
      <c r="AG560" s="193" t="n">
        <v>10.4439758</v>
      </c>
      <c r="AH560" s="191" t="n">
        <v>10.8667062</v>
      </c>
      <c r="AI560" s="178" t="n">
        <v>-0.4227304</v>
      </c>
      <c r="AJ560" s="179" t="n">
        <v>1</v>
      </c>
      <c r="AK560" s="193" t="n">
        <v>10.53363235</v>
      </c>
      <c r="AL560" s="191" t="n">
        <v>10.16377165</v>
      </c>
      <c r="AM560" s="178" t="n">
        <v>0.3698607</v>
      </c>
      <c r="AN560" s="179" t="n">
        <v>1</v>
      </c>
      <c r="AO560" s="193" t="n">
        <v>10.47117685</v>
      </c>
      <c r="AP560" s="177" t="n">
        <v>9.51288515</v>
      </c>
      <c r="AQ560" s="183" t="n">
        <v>0.9582917</v>
      </c>
      <c r="AR560" s="203" t="n">
        <v>5.633981E-006</v>
      </c>
      <c r="AS560" s="193" t="n">
        <v>10.3029115</v>
      </c>
      <c r="AT560" s="177" t="n">
        <v>9.1561665</v>
      </c>
      <c r="AU560" s="204" t="n">
        <v>1.146745</v>
      </c>
      <c r="AV560" s="209" t="n">
        <v>2.188056E-010</v>
      </c>
      <c r="AW560" s="193" t="n">
        <v>11.28326585</v>
      </c>
      <c r="AX560" s="191" t="n">
        <v>10.32736815</v>
      </c>
      <c r="AY560" s="183" t="n">
        <v>0.9558977</v>
      </c>
      <c r="AZ560" s="185" t="n">
        <v>8.702043E-005</v>
      </c>
      <c r="BA560" s="138" t="s">
        <v>12</v>
      </c>
      <c r="BB560" s="138" t="s">
        <v>261</v>
      </c>
    </row>
    <row r="561" customFormat="false" ht="12.75" hidden="false" customHeight="false" outlineLevel="0" collapsed="false">
      <c r="A561" s="1" t="n">
        <v>16922</v>
      </c>
      <c r="B561" s="188" t="s">
        <v>2007</v>
      </c>
      <c r="C561" s="99" t="s">
        <v>120</v>
      </c>
      <c r="D561" s="189" t="s">
        <v>26</v>
      </c>
      <c r="E561" s="190" t="s">
        <v>2008</v>
      </c>
      <c r="F561" s="171" t="s">
        <v>113</v>
      </c>
      <c r="G561" s="196" t="s">
        <v>113</v>
      </c>
      <c r="H561" s="190" t="s">
        <v>2009</v>
      </c>
      <c r="I561" s="169" t="s">
        <v>113</v>
      </c>
      <c r="J561" s="196" t="s">
        <v>113</v>
      </c>
      <c r="K561" s="190" t="s">
        <v>2010</v>
      </c>
      <c r="L561" s="169" t="s">
        <v>113</v>
      </c>
      <c r="M561" s="196" t="s">
        <v>113</v>
      </c>
      <c r="N561" s="190" t="s">
        <v>149</v>
      </c>
      <c r="O561" s="169" t="s">
        <v>113</v>
      </c>
      <c r="P561" s="196" t="s">
        <v>113</v>
      </c>
      <c r="Q561" s="190" t="s">
        <v>1383</v>
      </c>
      <c r="R561" s="169" t="s">
        <v>113</v>
      </c>
      <c r="S561" s="196" t="s">
        <v>113</v>
      </c>
      <c r="T561" s="190" t="s">
        <v>118</v>
      </c>
      <c r="U561" s="171" t="s">
        <v>113</v>
      </c>
      <c r="V561" s="196" t="s">
        <v>113</v>
      </c>
      <c r="W561" s="172"/>
      <c r="X561" s="197"/>
      <c r="Y561" s="198" t="s">
        <v>0</v>
      </c>
      <c r="Z561" s="175"/>
      <c r="AA561" s="8"/>
      <c r="AB561" s="8"/>
      <c r="AC561" s="176" t="n">
        <v>6.906665845</v>
      </c>
      <c r="AD561" s="177" t="n">
        <v>7.004428155</v>
      </c>
      <c r="AE561" s="178" t="n">
        <v>-0.09776231</v>
      </c>
      <c r="AF561" s="179" t="n">
        <v>1</v>
      </c>
      <c r="AG561" s="180" t="n">
        <v>8.066283</v>
      </c>
      <c r="AH561" s="202" t="n">
        <v>6.588447</v>
      </c>
      <c r="AI561" s="204" t="n">
        <v>1.477836</v>
      </c>
      <c r="AJ561" s="182" t="n">
        <v>0</v>
      </c>
      <c r="AK561" s="180" t="n">
        <v>8.4075984</v>
      </c>
      <c r="AL561" s="177" t="n">
        <v>7.9255216</v>
      </c>
      <c r="AM561" s="178" t="n">
        <v>0.4820768</v>
      </c>
      <c r="AN561" s="179" t="n">
        <v>1</v>
      </c>
      <c r="AO561" s="180" t="n">
        <v>7.80336285</v>
      </c>
      <c r="AP561" s="202" t="n">
        <v>6.90807915</v>
      </c>
      <c r="AQ561" s="183" t="n">
        <v>0.8952837</v>
      </c>
      <c r="AR561" s="203" t="n">
        <v>7.774821E-005</v>
      </c>
      <c r="AS561" s="180" t="n">
        <v>8.429243</v>
      </c>
      <c r="AT561" s="202" t="n">
        <v>6.800965</v>
      </c>
      <c r="AU561" s="181" t="n">
        <v>1.628278</v>
      </c>
      <c r="AV561" s="182" t="n">
        <v>0</v>
      </c>
      <c r="AW561" s="176" t="n">
        <v>6.993322</v>
      </c>
      <c r="AX561" s="177" t="n">
        <v>8.25199</v>
      </c>
      <c r="AY561" s="192" t="n">
        <v>-1.258668</v>
      </c>
      <c r="AZ561" s="217" t="n">
        <v>1.849894E-010</v>
      </c>
      <c r="BA561" s="138" t="s">
        <v>53</v>
      </c>
      <c r="BB561" s="138" t="s">
        <v>33</v>
      </c>
    </row>
    <row r="562" customFormat="false" ht="12.75" hidden="false" customHeight="false" outlineLevel="0" collapsed="false">
      <c r="A562" s="1" t="n">
        <v>16927</v>
      </c>
      <c r="B562" s="188" t="s">
        <v>2011</v>
      </c>
      <c r="C562" s="99" t="s">
        <v>120</v>
      </c>
      <c r="D562" s="189" t="s">
        <v>26</v>
      </c>
      <c r="E562" s="190" t="s">
        <v>2012</v>
      </c>
      <c r="F562" s="171" t="s">
        <v>113</v>
      </c>
      <c r="G562" s="196" t="s">
        <v>113</v>
      </c>
      <c r="H562" s="190" t="s">
        <v>2013</v>
      </c>
      <c r="I562" s="169" t="s">
        <v>113</v>
      </c>
      <c r="J562" s="196" t="s">
        <v>113</v>
      </c>
      <c r="K562" s="190" t="s">
        <v>2014</v>
      </c>
      <c r="L562" s="169" t="s">
        <v>113</v>
      </c>
      <c r="M562" s="196" t="s">
        <v>113</v>
      </c>
      <c r="N562" s="190" t="s">
        <v>116</v>
      </c>
      <c r="O562" s="169" t="s">
        <v>113</v>
      </c>
      <c r="P562" s="196" t="s">
        <v>113</v>
      </c>
      <c r="Q562" s="190" t="s">
        <v>136</v>
      </c>
      <c r="R562" s="169" t="s">
        <v>113</v>
      </c>
      <c r="S562" s="196" t="s">
        <v>113</v>
      </c>
      <c r="T562" s="190" t="s">
        <v>118</v>
      </c>
      <c r="U562" s="171" t="s">
        <v>113</v>
      </c>
      <c r="V562" s="196" t="s">
        <v>113</v>
      </c>
      <c r="W562" s="172"/>
      <c r="X562" s="197"/>
      <c r="Y562" s="198" t="s">
        <v>0</v>
      </c>
      <c r="Z562" s="175"/>
      <c r="AA562" s="8"/>
      <c r="AB562" s="8"/>
      <c r="AC562" s="193" t="n">
        <v>10.309198</v>
      </c>
      <c r="AD562" s="191" t="n">
        <v>11.4377</v>
      </c>
      <c r="AE562" s="192" t="n">
        <v>-1.128502</v>
      </c>
      <c r="AF562" s="209" t="n">
        <v>6.529215E-009</v>
      </c>
      <c r="AG562" s="180" t="n">
        <v>9.6168414</v>
      </c>
      <c r="AH562" s="191" t="n">
        <v>10.4170686</v>
      </c>
      <c r="AI562" s="186" t="n">
        <v>-0.8002272</v>
      </c>
      <c r="AJ562" s="184" t="n">
        <v>0.004839695</v>
      </c>
      <c r="AK562" s="180" t="n">
        <v>9.69217</v>
      </c>
      <c r="AL562" s="191" t="n">
        <v>10.30342</v>
      </c>
      <c r="AM562" s="178" t="n">
        <v>-0.61125</v>
      </c>
      <c r="AN562" s="179" t="n">
        <v>0.4874643</v>
      </c>
      <c r="AO562" s="193" t="n">
        <v>10.2640845</v>
      </c>
      <c r="AP562" s="191" t="n">
        <v>11.3200215</v>
      </c>
      <c r="AQ562" s="192" t="n">
        <v>-1.055937</v>
      </c>
      <c r="AR562" s="203" t="n">
        <v>6.889327E-008</v>
      </c>
      <c r="AS562" s="180" t="n">
        <v>9.501805</v>
      </c>
      <c r="AT562" s="191" t="n">
        <v>11.465671</v>
      </c>
      <c r="AU562" s="194" t="n">
        <v>-1.963866</v>
      </c>
      <c r="AV562" s="182" t="n">
        <v>0</v>
      </c>
      <c r="AW562" s="193" t="n">
        <v>11.06348362</v>
      </c>
      <c r="AX562" s="191" t="n">
        <v>11.04902838</v>
      </c>
      <c r="AY562" s="178" t="n">
        <v>0.01445524</v>
      </c>
      <c r="AZ562" s="195" t="n">
        <v>1</v>
      </c>
      <c r="BA562" s="138" t="s">
        <v>12</v>
      </c>
      <c r="BB562" s="138" t="s">
        <v>126</v>
      </c>
    </row>
    <row r="563" customFormat="false" ht="12.75" hidden="false" customHeight="false" outlineLevel="0" collapsed="false">
      <c r="A563" s="1" t="n">
        <v>16980</v>
      </c>
      <c r="B563" s="188" t="s">
        <v>2015</v>
      </c>
      <c r="C563" s="99" t="s">
        <v>120</v>
      </c>
      <c r="D563" s="189" t="s">
        <v>26</v>
      </c>
      <c r="E563" s="190" t="s">
        <v>2016</v>
      </c>
      <c r="F563" s="171" t="s">
        <v>113</v>
      </c>
      <c r="G563" s="196" t="s">
        <v>113</v>
      </c>
      <c r="H563" s="190" t="s">
        <v>122</v>
      </c>
      <c r="I563" s="169" t="s">
        <v>113</v>
      </c>
      <c r="J563" s="196" t="s">
        <v>113</v>
      </c>
      <c r="K563" s="190" t="s">
        <v>123</v>
      </c>
      <c r="L563" s="169" t="s">
        <v>113</v>
      </c>
      <c r="M563" s="196" t="s">
        <v>113</v>
      </c>
      <c r="N563" s="190" t="s">
        <v>149</v>
      </c>
      <c r="O563" s="169" t="s">
        <v>113</v>
      </c>
      <c r="P563" s="196" t="s">
        <v>113</v>
      </c>
      <c r="Q563" s="190" t="s">
        <v>161</v>
      </c>
      <c r="R563" s="169" t="s">
        <v>113</v>
      </c>
      <c r="S563" s="196" t="s">
        <v>113</v>
      </c>
      <c r="T563" s="190" t="s">
        <v>222</v>
      </c>
      <c r="U563" s="171" t="s">
        <v>113</v>
      </c>
      <c r="V563" s="196" t="s">
        <v>113</v>
      </c>
      <c r="W563" s="172"/>
      <c r="X563" s="197"/>
      <c r="Y563" s="198" t="s">
        <v>0</v>
      </c>
      <c r="Z563" s="175"/>
      <c r="AA563" s="211" t="n">
        <v>2</v>
      </c>
      <c r="AB563" s="8"/>
      <c r="AC563" s="193" t="n">
        <v>10.0528775</v>
      </c>
      <c r="AD563" s="177" t="n">
        <v>7.9621105</v>
      </c>
      <c r="AE563" s="181" t="n">
        <v>2.090767</v>
      </c>
      <c r="AF563" s="182" t="n">
        <v>0</v>
      </c>
      <c r="AG563" s="180" t="n">
        <v>9.25269345</v>
      </c>
      <c r="AH563" s="177" t="n">
        <v>9.56419255</v>
      </c>
      <c r="AI563" s="178" t="n">
        <v>-0.3114991</v>
      </c>
      <c r="AJ563" s="179" t="n">
        <v>1</v>
      </c>
      <c r="AK563" s="180" t="n">
        <v>9.3301345</v>
      </c>
      <c r="AL563" s="177" t="n">
        <v>8.1635275</v>
      </c>
      <c r="AM563" s="204" t="n">
        <v>1.166607</v>
      </c>
      <c r="AN563" s="209" t="n">
        <v>1.122746E-011</v>
      </c>
      <c r="AO563" s="180" t="n">
        <v>8.02073361</v>
      </c>
      <c r="AP563" s="177" t="n">
        <v>7.92762039</v>
      </c>
      <c r="AQ563" s="178" t="n">
        <v>0.09311322</v>
      </c>
      <c r="AR563" s="206" t="n">
        <v>1</v>
      </c>
      <c r="AS563" s="180" t="n">
        <v>9.53856</v>
      </c>
      <c r="AT563" s="177" t="n">
        <v>7.996852</v>
      </c>
      <c r="AU563" s="181" t="n">
        <v>1.541708</v>
      </c>
      <c r="AV563" s="182" t="n">
        <v>0</v>
      </c>
      <c r="AW563" s="193" t="n">
        <v>10.10922</v>
      </c>
      <c r="AX563" s="177" t="n">
        <v>8.532696</v>
      </c>
      <c r="AY563" s="181" t="n">
        <v>1.576524</v>
      </c>
      <c r="AZ563" s="200" t="n">
        <v>0</v>
      </c>
      <c r="BA563" s="138" t="s">
        <v>12</v>
      </c>
      <c r="BB563" s="138" t="s">
        <v>261</v>
      </c>
    </row>
    <row r="564" customFormat="false" ht="12.75" hidden="false" customHeight="false" outlineLevel="0" collapsed="false">
      <c r="A564" s="1" t="n">
        <v>17046</v>
      </c>
      <c r="B564" s="188" t="s">
        <v>2017</v>
      </c>
      <c r="C564" s="99" t="s">
        <v>111</v>
      </c>
      <c r="D564" s="189" t="s">
        <v>26</v>
      </c>
      <c r="E564" s="190" t="s">
        <v>2018</v>
      </c>
      <c r="F564" s="171" t="s">
        <v>113</v>
      </c>
      <c r="G564" s="196" t="s">
        <v>113</v>
      </c>
      <c r="H564" s="190" t="s">
        <v>2019</v>
      </c>
      <c r="I564" s="169" t="s">
        <v>113</v>
      </c>
      <c r="J564" s="196" t="s">
        <v>113</v>
      </c>
      <c r="K564" s="190" t="s">
        <v>2020</v>
      </c>
      <c r="L564" s="169" t="s">
        <v>113</v>
      </c>
      <c r="M564" s="196" t="s">
        <v>113</v>
      </c>
      <c r="N564" s="190" t="s">
        <v>2021</v>
      </c>
      <c r="O564" s="169" t="s">
        <v>113</v>
      </c>
      <c r="P564" s="196" t="s">
        <v>113</v>
      </c>
      <c r="Q564" s="190" t="s">
        <v>1193</v>
      </c>
      <c r="R564" s="169" t="s">
        <v>113</v>
      </c>
      <c r="S564" s="196" t="s">
        <v>113</v>
      </c>
      <c r="T564" s="190" t="s">
        <v>222</v>
      </c>
      <c r="U564" s="171" t="s">
        <v>113</v>
      </c>
      <c r="V564" s="196" t="s">
        <v>113</v>
      </c>
      <c r="W564" s="172"/>
      <c r="X564" s="197"/>
      <c r="Y564" s="198" t="s">
        <v>0</v>
      </c>
      <c r="Z564" s="175"/>
      <c r="AA564" s="8"/>
      <c r="AB564" s="8"/>
      <c r="AC564" s="180" t="n">
        <v>9.7576335</v>
      </c>
      <c r="AD564" s="191" t="n">
        <v>11.0038825</v>
      </c>
      <c r="AE564" s="192" t="n">
        <v>-1.246249</v>
      </c>
      <c r="AF564" s="209" t="n">
        <v>1.682787E-011</v>
      </c>
      <c r="AG564" s="193" t="n">
        <v>10.19707765</v>
      </c>
      <c r="AH564" s="191" t="n">
        <v>10.47440035</v>
      </c>
      <c r="AI564" s="178" t="n">
        <v>-0.2773227</v>
      </c>
      <c r="AJ564" s="179" t="n">
        <v>1</v>
      </c>
      <c r="AK564" s="180" t="n">
        <v>9.89578085</v>
      </c>
      <c r="AL564" s="191" t="n">
        <v>10.87498915</v>
      </c>
      <c r="AM564" s="186" t="n">
        <v>-0.9792083</v>
      </c>
      <c r="AN564" s="184" t="n">
        <v>1.928878E-007</v>
      </c>
      <c r="AO564" s="193" t="n">
        <v>10.6989955</v>
      </c>
      <c r="AP564" s="191" t="n">
        <v>11.2908665</v>
      </c>
      <c r="AQ564" s="178" t="n">
        <v>-0.591871</v>
      </c>
      <c r="AR564" s="206" t="n">
        <v>1</v>
      </c>
      <c r="AS564" s="193" t="n">
        <v>10.2201825</v>
      </c>
      <c r="AT564" s="191" t="n">
        <v>11.8227595</v>
      </c>
      <c r="AU564" s="194" t="n">
        <v>-1.602577</v>
      </c>
      <c r="AV564" s="182" t="n">
        <v>0</v>
      </c>
      <c r="AW564" s="193" t="n">
        <v>10.5307195</v>
      </c>
      <c r="AX564" s="191" t="n">
        <v>11.2332125</v>
      </c>
      <c r="AY564" s="178" t="n">
        <v>-0.702493</v>
      </c>
      <c r="AZ564" s="195" t="n">
        <v>0.3558491</v>
      </c>
      <c r="BA564" s="138" t="s">
        <v>12</v>
      </c>
      <c r="BB564" s="138" t="s">
        <v>126</v>
      </c>
    </row>
    <row r="565" customFormat="false" ht="12.75" hidden="false" customHeight="false" outlineLevel="0" collapsed="false">
      <c r="A565" s="1" t="n">
        <v>17090</v>
      </c>
      <c r="B565" s="188" t="s">
        <v>2022</v>
      </c>
      <c r="C565" s="99" t="s">
        <v>120</v>
      </c>
      <c r="D565" s="189" t="s">
        <v>26</v>
      </c>
      <c r="E565" s="190" t="s">
        <v>2023</v>
      </c>
      <c r="F565" s="171" t="s">
        <v>113</v>
      </c>
      <c r="G565" s="196" t="s">
        <v>113</v>
      </c>
      <c r="H565" s="190" t="s">
        <v>2024</v>
      </c>
      <c r="I565" s="169" t="s">
        <v>113</v>
      </c>
      <c r="J565" s="196" t="s">
        <v>113</v>
      </c>
      <c r="K565" s="190" t="s">
        <v>701</v>
      </c>
      <c r="L565" s="169" t="s">
        <v>113</v>
      </c>
      <c r="M565" s="196" t="s">
        <v>113</v>
      </c>
      <c r="N565" s="190" t="s">
        <v>142</v>
      </c>
      <c r="O565" s="169" t="s">
        <v>113</v>
      </c>
      <c r="P565" s="196" t="s">
        <v>113</v>
      </c>
      <c r="Q565" s="190" t="s">
        <v>528</v>
      </c>
      <c r="R565" s="169" t="s">
        <v>113</v>
      </c>
      <c r="S565" s="196" t="s">
        <v>113</v>
      </c>
      <c r="T565" s="190" t="s">
        <v>214</v>
      </c>
      <c r="U565" s="171" t="s">
        <v>113</v>
      </c>
      <c r="V565" s="196" t="s">
        <v>113</v>
      </c>
      <c r="W565" s="172"/>
      <c r="X565" s="197"/>
      <c r="Y565" s="198" t="s">
        <v>0</v>
      </c>
      <c r="Z565" s="175"/>
      <c r="AA565" s="8"/>
      <c r="AB565" s="8"/>
      <c r="AC565" s="180" t="n">
        <v>8.57626735</v>
      </c>
      <c r="AD565" s="177" t="n">
        <v>8.02668665</v>
      </c>
      <c r="AE565" s="178" t="n">
        <v>0.5495807</v>
      </c>
      <c r="AF565" s="179" t="n">
        <v>1</v>
      </c>
      <c r="AG565" s="180" t="n">
        <v>9.6139125</v>
      </c>
      <c r="AH565" s="177" t="n">
        <v>8.2562235</v>
      </c>
      <c r="AI565" s="204" t="n">
        <v>1.357689</v>
      </c>
      <c r="AJ565" s="182" t="n">
        <v>0</v>
      </c>
      <c r="AK565" s="180" t="n">
        <v>9.90841195</v>
      </c>
      <c r="AL565" s="177" t="n">
        <v>8.92239405</v>
      </c>
      <c r="AM565" s="183" t="n">
        <v>0.9860179</v>
      </c>
      <c r="AN565" s="184" t="n">
        <v>1.381652E-007</v>
      </c>
      <c r="AO565" s="180" t="n">
        <v>8.9406607</v>
      </c>
      <c r="AP565" s="177" t="n">
        <v>8.1848053</v>
      </c>
      <c r="AQ565" s="183" t="n">
        <v>0.7558554</v>
      </c>
      <c r="AR565" s="203" t="n">
        <v>0.0141696</v>
      </c>
      <c r="AS565" s="180" t="n">
        <v>9.9930915</v>
      </c>
      <c r="AT565" s="177" t="n">
        <v>8.1505685</v>
      </c>
      <c r="AU565" s="181" t="n">
        <v>1.842523</v>
      </c>
      <c r="AV565" s="182" t="n">
        <v>0</v>
      </c>
      <c r="AW565" s="180" t="n">
        <v>8.26896075</v>
      </c>
      <c r="AX565" s="177" t="n">
        <v>8.75636325</v>
      </c>
      <c r="AY565" s="178" t="n">
        <v>-0.4874025</v>
      </c>
      <c r="AZ565" s="195" t="n">
        <v>1</v>
      </c>
      <c r="BA565" s="138" t="s">
        <v>53</v>
      </c>
      <c r="BB565" s="138" t="s">
        <v>33</v>
      </c>
    </row>
    <row r="566" customFormat="false" ht="12.75" hidden="false" customHeight="false" outlineLevel="0" collapsed="false">
      <c r="A566" s="1" t="n">
        <v>17196</v>
      </c>
      <c r="B566" s="188" t="s">
        <v>2025</v>
      </c>
      <c r="C566" s="99" t="s">
        <v>120</v>
      </c>
      <c r="D566" s="189" t="s">
        <v>26</v>
      </c>
      <c r="E566" s="190" t="s">
        <v>2026</v>
      </c>
      <c r="F566" s="171" t="s">
        <v>113</v>
      </c>
      <c r="G566" s="196" t="s">
        <v>113</v>
      </c>
      <c r="H566" s="190" t="s">
        <v>2027</v>
      </c>
      <c r="I566" s="169" t="s">
        <v>113</v>
      </c>
      <c r="J566" s="196" t="s">
        <v>113</v>
      </c>
      <c r="K566" s="190" t="s">
        <v>2028</v>
      </c>
      <c r="L566" s="169" t="s">
        <v>113</v>
      </c>
      <c r="M566" s="196" t="s">
        <v>113</v>
      </c>
      <c r="N566" s="190" t="s">
        <v>149</v>
      </c>
      <c r="O566" s="169" t="s">
        <v>113</v>
      </c>
      <c r="P566" s="196" t="s">
        <v>113</v>
      </c>
      <c r="Q566" s="190" t="s">
        <v>579</v>
      </c>
      <c r="R566" s="169" t="s">
        <v>113</v>
      </c>
      <c r="S566" s="196" t="s">
        <v>113</v>
      </c>
      <c r="T566" s="190" t="s">
        <v>222</v>
      </c>
      <c r="U566" s="171" t="s">
        <v>113</v>
      </c>
      <c r="V566" s="196" t="s">
        <v>113</v>
      </c>
      <c r="W566" s="172"/>
      <c r="X566" s="197"/>
      <c r="Y566" s="198" t="s">
        <v>0</v>
      </c>
      <c r="Z566" s="175"/>
      <c r="AA566" s="8"/>
      <c r="AB566" s="8"/>
      <c r="AC566" s="193" t="n">
        <v>10.48196</v>
      </c>
      <c r="AD566" s="177" t="n">
        <v>8.53225</v>
      </c>
      <c r="AE566" s="181" t="n">
        <v>1.94971</v>
      </c>
      <c r="AF566" s="182" t="n">
        <v>0</v>
      </c>
      <c r="AG566" s="180" t="n">
        <v>9.57214975</v>
      </c>
      <c r="AH566" s="191" t="n">
        <v>10.37330025</v>
      </c>
      <c r="AI566" s="186" t="n">
        <v>-0.8011505</v>
      </c>
      <c r="AJ566" s="184" t="n">
        <v>0.004685527</v>
      </c>
      <c r="AK566" s="180" t="n">
        <v>9.2483241</v>
      </c>
      <c r="AL566" s="177" t="n">
        <v>8.4094159</v>
      </c>
      <c r="AM566" s="183" t="n">
        <v>0.8389082</v>
      </c>
      <c r="AN566" s="184" t="n">
        <v>0.0001138622</v>
      </c>
      <c r="AO566" s="180" t="n">
        <v>8.9434206</v>
      </c>
      <c r="AP566" s="177" t="n">
        <v>8.7183634</v>
      </c>
      <c r="AQ566" s="178" t="n">
        <v>0.2250572</v>
      </c>
      <c r="AR566" s="206" t="n">
        <v>1</v>
      </c>
      <c r="AS566" s="193" t="n">
        <v>10.0872955</v>
      </c>
      <c r="AT566" s="177" t="n">
        <v>8.8741105</v>
      </c>
      <c r="AU566" s="204" t="n">
        <v>1.213185</v>
      </c>
      <c r="AV566" s="209" t="n">
        <v>5.610401E-012</v>
      </c>
      <c r="AW566" s="193" t="n">
        <v>10.8741845</v>
      </c>
      <c r="AX566" s="177" t="n">
        <v>9.1328455</v>
      </c>
      <c r="AY566" s="181" t="n">
        <v>1.741339</v>
      </c>
      <c r="AZ566" s="200" t="n">
        <v>0</v>
      </c>
      <c r="BA566" s="138" t="s">
        <v>12</v>
      </c>
      <c r="BB566" s="138" t="s">
        <v>261</v>
      </c>
    </row>
    <row r="567" customFormat="false" ht="12.75" hidden="false" customHeight="false" outlineLevel="0" collapsed="false">
      <c r="A567" s="1" t="n">
        <v>17244</v>
      </c>
      <c r="B567" s="188" t="s">
        <v>2029</v>
      </c>
      <c r="C567" s="99" t="s">
        <v>111</v>
      </c>
      <c r="D567" s="189" t="s">
        <v>26</v>
      </c>
      <c r="E567" s="190" t="s">
        <v>2030</v>
      </c>
      <c r="F567" s="171" t="s">
        <v>113</v>
      </c>
      <c r="G567" s="196" t="s">
        <v>113</v>
      </c>
      <c r="H567" s="190" t="s">
        <v>485</v>
      </c>
      <c r="I567" s="169" t="s">
        <v>113</v>
      </c>
      <c r="J567" s="196" t="s">
        <v>113</v>
      </c>
      <c r="K567" s="190" t="s">
        <v>486</v>
      </c>
      <c r="L567" s="169" t="s">
        <v>113</v>
      </c>
      <c r="M567" s="196" t="s">
        <v>113</v>
      </c>
      <c r="N567" s="190" t="s">
        <v>236</v>
      </c>
      <c r="O567" s="169" t="s">
        <v>113</v>
      </c>
      <c r="P567" s="196" t="s">
        <v>113</v>
      </c>
      <c r="Q567" s="190" t="s">
        <v>487</v>
      </c>
      <c r="R567" s="169" t="s">
        <v>113</v>
      </c>
      <c r="S567" s="196" t="s">
        <v>113</v>
      </c>
      <c r="T567" s="190" t="s">
        <v>238</v>
      </c>
      <c r="U567" s="171" t="s">
        <v>113</v>
      </c>
      <c r="V567" s="196" t="s">
        <v>113</v>
      </c>
      <c r="W567" s="172"/>
      <c r="X567" s="197"/>
      <c r="Y567" s="198" t="s">
        <v>0</v>
      </c>
      <c r="Z567" s="175"/>
      <c r="AA567" s="8"/>
      <c r="AB567" s="8"/>
      <c r="AC567" s="193" t="n">
        <v>10.06304</v>
      </c>
      <c r="AD567" s="177" t="n">
        <v>8.806812</v>
      </c>
      <c r="AE567" s="204" t="n">
        <v>1.256228</v>
      </c>
      <c r="AF567" s="209" t="n">
        <v>1.121858E-011</v>
      </c>
      <c r="AG567" s="193" t="n">
        <v>10.2614834</v>
      </c>
      <c r="AH567" s="177" t="n">
        <v>9.9091506</v>
      </c>
      <c r="AI567" s="178" t="n">
        <v>0.3523328</v>
      </c>
      <c r="AJ567" s="179" t="n">
        <v>1</v>
      </c>
      <c r="AK567" s="193" t="n">
        <v>10.39242855</v>
      </c>
      <c r="AL567" s="177" t="n">
        <v>9.72693945</v>
      </c>
      <c r="AM567" s="178" t="n">
        <v>0.6654891</v>
      </c>
      <c r="AN567" s="179" t="n">
        <v>0.08301896</v>
      </c>
      <c r="AO567" s="180" t="n">
        <v>9.9068966</v>
      </c>
      <c r="AP567" s="177" t="n">
        <v>9.0867734</v>
      </c>
      <c r="AQ567" s="183" t="n">
        <v>0.8201232</v>
      </c>
      <c r="AR567" s="203" t="n">
        <v>0.001425632</v>
      </c>
      <c r="AS567" s="193" t="n">
        <v>10.90143</v>
      </c>
      <c r="AT567" s="177" t="n">
        <v>9.119918</v>
      </c>
      <c r="AU567" s="181" t="n">
        <v>1.781512</v>
      </c>
      <c r="AV567" s="182" t="n">
        <v>0</v>
      </c>
      <c r="AW567" s="193" t="n">
        <v>10.3082823</v>
      </c>
      <c r="AX567" s="177" t="n">
        <v>9.9186297</v>
      </c>
      <c r="AY567" s="178" t="n">
        <v>0.3896526</v>
      </c>
      <c r="AZ567" s="195" t="n">
        <v>1</v>
      </c>
      <c r="BA567" s="138" t="s">
        <v>12</v>
      </c>
      <c r="BB567" s="138" t="s">
        <v>169</v>
      </c>
    </row>
    <row r="568" customFormat="false" ht="12.75" hidden="false" customHeight="false" outlineLevel="0" collapsed="false">
      <c r="A568" s="1" t="n">
        <v>17329</v>
      </c>
      <c r="B568" s="188" t="s">
        <v>2031</v>
      </c>
      <c r="C568" s="99" t="s">
        <v>111</v>
      </c>
      <c r="D568" s="189" t="s">
        <v>26</v>
      </c>
      <c r="E568" s="190" t="s">
        <v>2032</v>
      </c>
      <c r="F568" s="171" t="s">
        <v>113</v>
      </c>
      <c r="G568" s="196" t="s">
        <v>113</v>
      </c>
      <c r="H568" s="190" t="s">
        <v>2033</v>
      </c>
      <c r="I568" s="169" t="s">
        <v>113</v>
      </c>
      <c r="J568" s="196" t="s">
        <v>113</v>
      </c>
      <c r="K568" s="190" t="s">
        <v>200</v>
      </c>
      <c r="L568" s="169" t="s">
        <v>113</v>
      </c>
      <c r="M568" s="196" t="s">
        <v>113</v>
      </c>
      <c r="N568" s="190" t="s">
        <v>2034</v>
      </c>
      <c r="O568" s="169" t="s">
        <v>113</v>
      </c>
      <c r="P568" s="196" t="s">
        <v>113</v>
      </c>
      <c r="Q568" s="190" t="s">
        <v>2035</v>
      </c>
      <c r="R568" s="169" t="s">
        <v>113</v>
      </c>
      <c r="S568" s="196" t="s">
        <v>113</v>
      </c>
      <c r="T568" s="190" t="s">
        <v>118</v>
      </c>
      <c r="U568" s="171" t="s">
        <v>113</v>
      </c>
      <c r="V568" s="196" t="s">
        <v>113</v>
      </c>
      <c r="W568" s="172"/>
      <c r="X568" s="197"/>
      <c r="Y568" s="198" t="s">
        <v>0</v>
      </c>
      <c r="Z568" s="175"/>
      <c r="AA568" s="8"/>
      <c r="AB568" s="8"/>
      <c r="AC568" s="193" t="n">
        <v>11.3029785</v>
      </c>
      <c r="AD568" s="177" t="n">
        <v>9.3515375</v>
      </c>
      <c r="AE568" s="181" t="n">
        <v>1.951441</v>
      </c>
      <c r="AF568" s="182" t="n">
        <v>0</v>
      </c>
      <c r="AG568" s="193" t="n">
        <v>10.3157458</v>
      </c>
      <c r="AH568" s="191" t="n">
        <v>10.7804682</v>
      </c>
      <c r="AI568" s="178" t="n">
        <v>-0.4647224</v>
      </c>
      <c r="AJ568" s="179" t="n">
        <v>1</v>
      </c>
      <c r="AK568" s="193" t="n">
        <v>10.59397855</v>
      </c>
      <c r="AL568" s="191" t="n">
        <v>10.05878945</v>
      </c>
      <c r="AM568" s="178" t="n">
        <v>0.5351891</v>
      </c>
      <c r="AN568" s="179" t="n">
        <v>1</v>
      </c>
      <c r="AO568" s="180" t="n">
        <v>9.96863735</v>
      </c>
      <c r="AP568" s="177" t="n">
        <v>9.06910865</v>
      </c>
      <c r="AQ568" s="183" t="n">
        <v>0.8995287</v>
      </c>
      <c r="AR568" s="203" t="n">
        <v>6.549567E-005</v>
      </c>
      <c r="AS568" s="193" t="n">
        <v>10.4690115</v>
      </c>
      <c r="AT568" s="177" t="n">
        <v>9.0914285</v>
      </c>
      <c r="AU568" s="204" t="n">
        <v>1.377583</v>
      </c>
      <c r="AV568" s="182" t="n">
        <v>0</v>
      </c>
      <c r="AW568" s="193" t="n">
        <v>11.3727428</v>
      </c>
      <c r="AX568" s="191" t="n">
        <v>10.4677432</v>
      </c>
      <c r="AY568" s="183" t="n">
        <v>0.9049996</v>
      </c>
      <c r="AZ568" s="185" t="n">
        <v>0.0005597459</v>
      </c>
      <c r="BA568" s="138" t="s">
        <v>12</v>
      </c>
      <c r="BB568" s="138" t="s">
        <v>261</v>
      </c>
    </row>
    <row r="569" customFormat="false" ht="12.75" hidden="false" customHeight="false" outlineLevel="0" collapsed="false">
      <c r="A569" s="1" t="n">
        <v>17337</v>
      </c>
      <c r="B569" s="188" t="s">
        <v>2036</v>
      </c>
      <c r="C569" s="99" t="s">
        <v>120</v>
      </c>
      <c r="D569" s="189" t="s">
        <v>26</v>
      </c>
      <c r="E569" s="190" t="s">
        <v>2037</v>
      </c>
      <c r="F569" s="171" t="s">
        <v>113</v>
      </c>
      <c r="G569" s="196" t="s">
        <v>113</v>
      </c>
      <c r="H569" s="190" t="s">
        <v>2038</v>
      </c>
      <c r="I569" s="169" t="s">
        <v>113</v>
      </c>
      <c r="J569" s="196" t="s">
        <v>113</v>
      </c>
      <c r="K569" s="190" t="s">
        <v>609</v>
      </c>
      <c r="L569" s="169" t="s">
        <v>113</v>
      </c>
      <c r="M569" s="196" t="s">
        <v>113</v>
      </c>
      <c r="N569" s="190" t="s">
        <v>142</v>
      </c>
      <c r="O569" s="169" t="s">
        <v>113</v>
      </c>
      <c r="P569" s="196" t="s">
        <v>113</v>
      </c>
      <c r="Q569" s="190" t="s">
        <v>610</v>
      </c>
      <c r="R569" s="169" t="s">
        <v>113</v>
      </c>
      <c r="S569" s="196" t="s">
        <v>113</v>
      </c>
      <c r="T569" s="190" t="s">
        <v>118</v>
      </c>
      <c r="U569" s="171" t="s">
        <v>113</v>
      </c>
      <c r="V569" s="196" t="s">
        <v>113</v>
      </c>
      <c r="W569" s="172"/>
      <c r="X569" s="197"/>
      <c r="Y569" s="198" t="s">
        <v>0</v>
      </c>
      <c r="Z569" s="175"/>
      <c r="AA569" s="8"/>
      <c r="AB569" s="8"/>
      <c r="AC569" s="193" t="n">
        <v>11.336865265</v>
      </c>
      <c r="AD569" s="191" t="n">
        <v>11.253024735</v>
      </c>
      <c r="AE569" s="178" t="n">
        <v>0.08384053</v>
      </c>
      <c r="AF569" s="179" t="n">
        <v>1</v>
      </c>
      <c r="AG569" s="180" t="n">
        <v>9.1764455</v>
      </c>
      <c r="AH569" s="191" t="n">
        <v>10.8439365</v>
      </c>
      <c r="AI569" s="194" t="n">
        <v>-1.667491</v>
      </c>
      <c r="AJ569" s="182" t="n">
        <v>0</v>
      </c>
      <c r="AK569" s="180" t="n">
        <v>9.41554875</v>
      </c>
      <c r="AL569" s="177" t="n">
        <v>9.07405125</v>
      </c>
      <c r="AM569" s="178" t="n">
        <v>0.3414975</v>
      </c>
      <c r="AN569" s="179" t="n">
        <v>1</v>
      </c>
      <c r="AO569" s="180" t="n">
        <v>8.8547585</v>
      </c>
      <c r="AP569" s="191" t="n">
        <v>10.7618535</v>
      </c>
      <c r="AQ569" s="194" t="n">
        <v>-1.907095</v>
      </c>
      <c r="AR569" s="199" t="n">
        <v>0</v>
      </c>
      <c r="AS569" s="180" t="n">
        <v>9.5677155</v>
      </c>
      <c r="AT569" s="191" t="n">
        <v>11.1426965</v>
      </c>
      <c r="AU569" s="194" t="n">
        <v>-1.574981</v>
      </c>
      <c r="AV569" s="182" t="n">
        <v>0</v>
      </c>
      <c r="AW569" s="193" t="n">
        <v>11.4914395</v>
      </c>
      <c r="AX569" s="177" t="n">
        <v>9.4701025</v>
      </c>
      <c r="AY569" s="181" t="n">
        <v>2.021337</v>
      </c>
      <c r="AZ569" s="200" t="n">
        <v>0</v>
      </c>
      <c r="BA569" s="138" t="s">
        <v>183</v>
      </c>
      <c r="BB569" s="138" t="s">
        <v>0</v>
      </c>
    </row>
    <row r="570" customFormat="false" ht="12.75" hidden="false" customHeight="false" outlineLevel="0" collapsed="false">
      <c r="A570" s="1" t="n">
        <v>17344</v>
      </c>
      <c r="B570" s="188" t="s">
        <v>2039</v>
      </c>
      <c r="C570" s="99" t="s">
        <v>210</v>
      </c>
      <c r="D570" s="189" t="s">
        <v>26</v>
      </c>
      <c r="E570" s="190" t="s">
        <v>2040</v>
      </c>
      <c r="F570" s="171" t="s">
        <v>113</v>
      </c>
      <c r="G570" s="196" t="s">
        <v>113</v>
      </c>
      <c r="H570" s="190" t="s">
        <v>521</v>
      </c>
      <c r="I570" s="169" t="s">
        <v>113</v>
      </c>
      <c r="J570" s="196" t="s">
        <v>113</v>
      </c>
      <c r="K570" s="190" t="s">
        <v>2041</v>
      </c>
      <c r="L570" s="169" t="s">
        <v>113</v>
      </c>
      <c r="M570" s="196" t="s">
        <v>113</v>
      </c>
      <c r="N570" s="190" t="s">
        <v>116</v>
      </c>
      <c r="O570" s="169" t="s">
        <v>113</v>
      </c>
      <c r="P570" s="196" t="s">
        <v>113</v>
      </c>
      <c r="Q570" s="190" t="s">
        <v>523</v>
      </c>
      <c r="R570" s="169" t="s">
        <v>113</v>
      </c>
      <c r="S570" s="196" t="s">
        <v>113</v>
      </c>
      <c r="T570" s="190" t="s">
        <v>118</v>
      </c>
      <c r="U570" s="171" t="s">
        <v>113</v>
      </c>
      <c r="V570" s="196" t="s">
        <v>113</v>
      </c>
      <c r="W570" s="172"/>
      <c r="X570" s="197"/>
      <c r="Y570" s="198" t="s">
        <v>0</v>
      </c>
      <c r="Z570" s="175"/>
      <c r="AA570" s="8"/>
      <c r="AB570" s="8"/>
      <c r="AC570" s="180" t="n">
        <v>8.651794</v>
      </c>
      <c r="AD570" s="177" t="n">
        <v>9.778094</v>
      </c>
      <c r="AE570" s="192" t="n">
        <v>-1.1263</v>
      </c>
      <c r="AF570" s="209" t="n">
        <v>7.258422E-009</v>
      </c>
      <c r="AG570" s="180" t="n">
        <v>8.3535052</v>
      </c>
      <c r="AH570" s="177" t="n">
        <v>8.8518248</v>
      </c>
      <c r="AI570" s="178" t="n">
        <v>-0.4983196</v>
      </c>
      <c r="AJ570" s="179" t="n">
        <v>1</v>
      </c>
      <c r="AK570" s="180" t="n">
        <v>8.2167335</v>
      </c>
      <c r="AL570" s="177" t="n">
        <v>9.7534765</v>
      </c>
      <c r="AM570" s="194" t="n">
        <v>-1.536743</v>
      </c>
      <c r="AN570" s="182" t="n">
        <v>0</v>
      </c>
      <c r="AO570" s="180" t="n">
        <v>9.63322655</v>
      </c>
      <c r="AP570" s="177" t="n">
        <v>9.83210345</v>
      </c>
      <c r="AQ570" s="178" t="n">
        <v>-0.1988769</v>
      </c>
      <c r="AR570" s="206" t="n">
        <v>1</v>
      </c>
      <c r="AS570" s="180" t="n">
        <v>8.437879</v>
      </c>
      <c r="AT570" s="191" t="n">
        <v>10.097995</v>
      </c>
      <c r="AU570" s="194" t="n">
        <v>-1.660116</v>
      </c>
      <c r="AV570" s="182" t="n">
        <v>0</v>
      </c>
      <c r="AW570" s="180" t="n">
        <v>8.77127615</v>
      </c>
      <c r="AX570" s="177" t="n">
        <v>9.70878385</v>
      </c>
      <c r="AY570" s="186" t="n">
        <v>-0.9375077</v>
      </c>
      <c r="AZ570" s="185" t="n">
        <v>0.0001723958</v>
      </c>
      <c r="BA570" s="138" t="s">
        <v>12</v>
      </c>
      <c r="BB570" s="138" t="s">
        <v>126</v>
      </c>
    </row>
    <row r="571" customFormat="false" ht="12.75" hidden="false" customHeight="false" outlineLevel="0" collapsed="false">
      <c r="A571" s="1" t="n">
        <v>17403</v>
      </c>
      <c r="B571" s="188" t="s">
        <v>2042</v>
      </c>
      <c r="C571" s="99" t="s">
        <v>120</v>
      </c>
      <c r="D571" s="189" t="s">
        <v>26</v>
      </c>
      <c r="E571" s="190" t="s">
        <v>2043</v>
      </c>
      <c r="F571" s="171" t="s">
        <v>113</v>
      </c>
      <c r="G571" s="196" t="s">
        <v>113</v>
      </c>
      <c r="H571" s="190" t="s">
        <v>2044</v>
      </c>
      <c r="I571" s="169" t="s">
        <v>113</v>
      </c>
      <c r="J571" s="196" t="s">
        <v>113</v>
      </c>
      <c r="K571" s="190" t="s">
        <v>446</v>
      </c>
      <c r="L571" s="169" t="s">
        <v>113</v>
      </c>
      <c r="M571" s="196" t="s">
        <v>113</v>
      </c>
      <c r="N571" s="190" t="s">
        <v>142</v>
      </c>
      <c r="O571" s="169" t="s">
        <v>113</v>
      </c>
      <c r="P571" s="196" t="s">
        <v>113</v>
      </c>
      <c r="Q571" s="190" t="s">
        <v>2045</v>
      </c>
      <c r="R571" s="169" t="s">
        <v>113</v>
      </c>
      <c r="S571" s="196" t="s">
        <v>113</v>
      </c>
      <c r="T571" s="190" t="s">
        <v>118</v>
      </c>
      <c r="U571" s="171" t="s">
        <v>113</v>
      </c>
      <c r="V571" s="196" t="s">
        <v>113</v>
      </c>
      <c r="W571" s="172"/>
      <c r="X571" s="197"/>
      <c r="Y571" s="198" t="s">
        <v>0</v>
      </c>
      <c r="Z571" s="175"/>
      <c r="AA571" s="8"/>
      <c r="AB571" s="8"/>
      <c r="AC571" s="180" t="n">
        <v>8.909075</v>
      </c>
      <c r="AD571" s="191" t="n">
        <v>10.214301</v>
      </c>
      <c r="AE571" s="192" t="n">
        <v>-1.305226</v>
      </c>
      <c r="AF571" s="182" t="n">
        <v>0</v>
      </c>
      <c r="AG571" s="180" t="n">
        <v>8.62833045</v>
      </c>
      <c r="AH571" s="177" t="n">
        <v>9.05282555</v>
      </c>
      <c r="AI571" s="178" t="n">
        <v>-0.4244951</v>
      </c>
      <c r="AJ571" s="179" t="n">
        <v>1</v>
      </c>
      <c r="AK571" s="180" t="n">
        <v>8.44508005</v>
      </c>
      <c r="AL571" s="177" t="n">
        <v>9.32984195</v>
      </c>
      <c r="AM571" s="186" t="n">
        <v>-0.8847619</v>
      </c>
      <c r="AN571" s="184" t="n">
        <v>1.569151E-005</v>
      </c>
      <c r="AO571" s="180" t="n">
        <v>9.481442</v>
      </c>
      <c r="AP571" s="191" t="n">
        <v>10.198032</v>
      </c>
      <c r="AQ571" s="178" t="n">
        <v>-0.71659</v>
      </c>
      <c r="AR571" s="206" t="n">
        <v>0.05287465</v>
      </c>
      <c r="AS571" s="180" t="n">
        <v>8.54934</v>
      </c>
      <c r="AT571" s="191" t="n">
        <v>10.248386</v>
      </c>
      <c r="AU571" s="194" t="n">
        <v>-1.699046</v>
      </c>
      <c r="AV571" s="182" t="n">
        <v>0</v>
      </c>
      <c r="AW571" s="180" t="n">
        <v>8.95684855</v>
      </c>
      <c r="AX571" s="177" t="n">
        <v>9.40499145</v>
      </c>
      <c r="AY571" s="178" t="n">
        <v>-0.4481429</v>
      </c>
      <c r="AZ571" s="195" t="n">
        <v>1</v>
      </c>
      <c r="BA571" s="138" t="s">
        <v>12</v>
      </c>
      <c r="BB571" s="138" t="s">
        <v>126</v>
      </c>
    </row>
    <row r="572" customFormat="false" ht="12.75" hidden="false" customHeight="false" outlineLevel="0" collapsed="false">
      <c r="A572" s="1" t="n">
        <v>17468</v>
      </c>
      <c r="B572" s="188" t="s">
        <v>2046</v>
      </c>
      <c r="C572" s="99" t="s">
        <v>120</v>
      </c>
      <c r="D572" s="189" t="s">
        <v>26</v>
      </c>
      <c r="E572" s="190" t="s">
        <v>2047</v>
      </c>
      <c r="F572" s="171" t="s">
        <v>113</v>
      </c>
      <c r="G572" s="196" t="s">
        <v>113</v>
      </c>
      <c r="H572" s="190" t="s">
        <v>1013</v>
      </c>
      <c r="I572" s="169" t="s">
        <v>113</v>
      </c>
      <c r="J572" s="196" t="s">
        <v>113</v>
      </c>
      <c r="K572" s="190" t="s">
        <v>631</v>
      </c>
      <c r="L572" s="169" t="s">
        <v>113</v>
      </c>
      <c r="M572" s="196" t="s">
        <v>113</v>
      </c>
      <c r="N572" s="190" t="s">
        <v>142</v>
      </c>
      <c r="O572" s="169" t="s">
        <v>113</v>
      </c>
      <c r="P572" s="196" t="s">
        <v>113</v>
      </c>
      <c r="Q572" s="190" t="s">
        <v>528</v>
      </c>
      <c r="R572" s="169" t="s">
        <v>113</v>
      </c>
      <c r="S572" s="196" t="s">
        <v>113</v>
      </c>
      <c r="T572" s="190" t="s">
        <v>118</v>
      </c>
      <c r="U572" s="171" t="s">
        <v>113</v>
      </c>
      <c r="V572" s="196" t="s">
        <v>113</v>
      </c>
      <c r="W572" s="172"/>
      <c r="X572" s="197"/>
      <c r="Y572" s="198" t="s">
        <v>0</v>
      </c>
      <c r="Z572" s="175"/>
      <c r="AA572" s="8"/>
      <c r="AB572" s="8"/>
      <c r="AC572" s="180" t="n">
        <v>8.4290595</v>
      </c>
      <c r="AD572" s="202" t="n">
        <v>6.8371765</v>
      </c>
      <c r="AE572" s="181" t="n">
        <v>1.591883</v>
      </c>
      <c r="AF572" s="182" t="n">
        <v>0</v>
      </c>
      <c r="AG572" s="180" t="n">
        <v>7.9295843</v>
      </c>
      <c r="AH572" s="177" t="n">
        <v>8.7044017</v>
      </c>
      <c r="AI572" s="186" t="n">
        <v>-0.7748174</v>
      </c>
      <c r="AJ572" s="184" t="n">
        <v>0.0116351</v>
      </c>
      <c r="AK572" s="180" t="n">
        <v>8.0812046</v>
      </c>
      <c r="AL572" s="177" t="n">
        <v>7.4677374</v>
      </c>
      <c r="AM572" s="178" t="n">
        <v>0.6134672</v>
      </c>
      <c r="AN572" s="179" t="n">
        <v>0.4546659</v>
      </c>
      <c r="AO572" s="180" t="n">
        <v>7.60804985</v>
      </c>
      <c r="AP572" s="177" t="n">
        <v>7.20120215</v>
      </c>
      <c r="AQ572" s="178" t="n">
        <v>0.4068477</v>
      </c>
      <c r="AR572" s="206" t="n">
        <v>1</v>
      </c>
      <c r="AS572" s="180" t="n">
        <v>8.3611625</v>
      </c>
      <c r="AT572" s="177" t="n">
        <v>7.0367555</v>
      </c>
      <c r="AU572" s="204" t="n">
        <v>1.324407</v>
      </c>
      <c r="AV572" s="182" t="n">
        <v>0</v>
      </c>
      <c r="AW572" s="180" t="n">
        <v>9.1432435</v>
      </c>
      <c r="AX572" s="177" t="n">
        <v>7.6477445</v>
      </c>
      <c r="AY572" s="204" t="n">
        <v>1.495499</v>
      </c>
      <c r="AZ572" s="200" t="n">
        <v>0</v>
      </c>
      <c r="BA572" s="138" t="s">
        <v>12</v>
      </c>
      <c r="BB572" s="138" t="s">
        <v>261</v>
      </c>
    </row>
    <row r="573" customFormat="false" ht="12.75" hidden="false" customHeight="false" outlineLevel="0" collapsed="false">
      <c r="A573" s="1" t="n">
        <v>17475</v>
      </c>
      <c r="B573" s="188" t="s">
        <v>2048</v>
      </c>
      <c r="C573" s="99" t="s">
        <v>120</v>
      </c>
      <c r="D573" s="189" t="s">
        <v>26</v>
      </c>
      <c r="E573" s="190" t="s">
        <v>2049</v>
      </c>
      <c r="F573" s="171" t="s">
        <v>113</v>
      </c>
      <c r="G573" s="196" t="s">
        <v>113</v>
      </c>
      <c r="H573" s="190" t="s">
        <v>2013</v>
      </c>
      <c r="I573" s="169" t="s">
        <v>113</v>
      </c>
      <c r="J573" s="196" t="s">
        <v>113</v>
      </c>
      <c r="K573" s="190" t="s">
        <v>2014</v>
      </c>
      <c r="L573" s="169" t="s">
        <v>113</v>
      </c>
      <c r="M573" s="196" t="s">
        <v>113</v>
      </c>
      <c r="N573" s="190" t="s">
        <v>116</v>
      </c>
      <c r="O573" s="169" t="s">
        <v>113</v>
      </c>
      <c r="P573" s="196" t="s">
        <v>113</v>
      </c>
      <c r="Q573" s="190" t="s">
        <v>136</v>
      </c>
      <c r="R573" s="169" t="s">
        <v>113</v>
      </c>
      <c r="S573" s="196" t="s">
        <v>113</v>
      </c>
      <c r="T573" s="190" t="s">
        <v>118</v>
      </c>
      <c r="U573" s="171" t="s">
        <v>113</v>
      </c>
      <c r="V573" s="196" t="s">
        <v>113</v>
      </c>
      <c r="W573" s="172"/>
      <c r="X573" s="197"/>
      <c r="Y573" s="198" t="s">
        <v>0</v>
      </c>
      <c r="Z573" s="175"/>
      <c r="AA573" s="8"/>
      <c r="AB573" s="8"/>
      <c r="AC573" s="180" t="n">
        <v>9.7500311</v>
      </c>
      <c r="AD573" s="191" t="n">
        <v>10.3524729</v>
      </c>
      <c r="AE573" s="178" t="n">
        <v>-0.6024418</v>
      </c>
      <c r="AF573" s="179" t="n">
        <v>1</v>
      </c>
      <c r="AG573" s="180" t="n">
        <v>9.066479</v>
      </c>
      <c r="AH573" s="191" t="n">
        <v>10.093889</v>
      </c>
      <c r="AI573" s="192" t="n">
        <v>-1.02741</v>
      </c>
      <c r="AJ573" s="184" t="n">
        <v>5.828567E-007</v>
      </c>
      <c r="AK573" s="180" t="n">
        <v>9.2110667</v>
      </c>
      <c r="AL573" s="177" t="n">
        <v>8.8205293</v>
      </c>
      <c r="AM573" s="178" t="n">
        <v>0.3905374</v>
      </c>
      <c r="AN573" s="179" t="n">
        <v>1</v>
      </c>
      <c r="AO573" s="180" t="n">
        <v>8.8949665</v>
      </c>
      <c r="AP573" s="191" t="n">
        <v>10.8620475</v>
      </c>
      <c r="AQ573" s="194" t="n">
        <v>-1.967081</v>
      </c>
      <c r="AR573" s="199" t="n">
        <v>0</v>
      </c>
      <c r="AS573" s="180" t="n">
        <v>9.5443095</v>
      </c>
      <c r="AT573" s="191" t="n">
        <v>10.8943805</v>
      </c>
      <c r="AU573" s="192" t="n">
        <v>-1.350071</v>
      </c>
      <c r="AV573" s="182" t="n">
        <v>0</v>
      </c>
      <c r="AW573" s="193" t="n">
        <v>10.1780735</v>
      </c>
      <c r="AX573" s="177" t="n">
        <v>9.0373885</v>
      </c>
      <c r="AY573" s="204" t="n">
        <v>1.140685</v>
      </c>
      <c r="AZ573" s="185" t="n">
        <v>4.48459E-008</v>
      </c>
      <c r="BA573" s="138" t="s">
        <v>183</v>
      </c>
      <c r="BB573" s="138" t="s">
        <v>0</v>
      </c>
    </row>
    <row r="574" customFormat="false" ht="12.75" hidden="false" customHeight="false" outlineLevel="0" collapsed="false">
      <c r="A574" s="1" t="n">
        <v>17482</v>
      </c>
      <c r="B574" s="188" t="s">
        <v>2050</v>
      </c>
      <c r="C574" s="99" t="s">
        <v>120</v>
      </c>
      <c r="D574" s="189" t="s">
        <v>26</v>
      </c>
      <c r="E574" s="190" t="s">
        <v>2051</v>
      </c>
      <c r="F574" s="171" t="s">
        <v>113</v>
      </c>
      <c r="G574" s="196" t="s">
        <v>113</v>
      </c>
      <c r="H574" s="190" t="s">
        <v>401</v>
      </c>
      <c r="I574" s="169" t="s">
        <v>113</v>
      </c>
      <c r="J574" s="196" t="s">
        <v>113</v>
      </c>
      <c r="K574" s="190" t="s">
        <v>402</v>
      </c>
      <c r="L574" s="169" t="s">
        <v>113</v>
      </c>
      <c r="M574" s="196" t="s">
        <v>113</v>
      </c>
      <c r="N574" s="190" t="s">
        <v>835</v>
      </c>
      <c r="O574" s="169" t="s">
        <v>113</v>
      </c>
      <c r="P574" s="196" t="s">
        <v>113</v>
      </c>
      <c r="Q574" s="190" t="s">
        <v>376</v>
      </c>
      <c r="R574" s="169" t="s">
        <v>113</v>
      </c>
      <c r="S574" s="196" t="s">
        <v>113</v>
      </c>
      <c r="T574" s="190" t="s">
        <v>118</v>
      </c>
      <c r="U574" s="171" t="s">
        <v>113</v>
      </c>
      <c r="V574" s="196" t="s">
        <v>113</v>
      </c>
      <c r="W574" s="172"/>
      <c r="X574" s="197"/>
      <c r="Y574" s="198" t="s">
        <v>0</v>
      </c>
      <c r="Z574" s="175"/>
      <c r="AA574" s="8"/>
      <c r="AB574" s="8"/>
      <c r="AC574" s="193" t="n">
        <v>11.1160402</v>
      </c>
      <c r="AD574" s="191" t="n">
        <v>10.5867818</v>
      </c>
      <c r="AE574" s="178" t="n">
        <v>0.5292584</v>
      </c>
      <c r="AF574" s="179" t="n">
        <v>1</v>
      </c>
      <c r="AG574" s="193" t="n">
        <v>12.0063765</v>
      </c>
      <c r="AH574" s="191" t="n">
        <v>10.5488135</v>
      </c>
      <c r="AI574" s="204" t="n">
        <v>1.457563</v>
      </c>
      <c r="AJ574" s="182" t="n">
        <v>0</v>
      </c>
      <c r="AK574" s="193" t="n">
        <v>11.7112285</v>
      </c>
      <c r="AL574" s="191" t="n">
        <v>10.5794715</v>
      </c>
      <c r="AM574" s="204" t="n">
        <v>1.131757</v>
      </c>
      <c r="AN574" s="209" t="n">
        <v>6.175105E-011</v>
      </c>
      <c r="AO574" s="193" t="n">
        <v>11.06174015</v>
      </c>
      <c r="AP574" s="191" t="n">
        <v>10.28830385</v>
      </c>
      <c r="AQ574" s="183" t="n">
        <v>0.7734363</v>
      </c>
      <c r="AR574" s="203" t="n">
        <v>0.007693029</v>
      </c>
      <c r="AS574" s="193" t="n">
        <v>12.3717955</v>
      </c>
      <c r="AT574" s="191" t="n">
        <v>10.3750825</v>
      </c>
      <c r="AU574" s="181" t="n">
        <v>1.996713</v>
      </c>
      <c r="AV574" s="182" t="n">
        <v>0</v>
      </c>
      <c r="AW574" s="193" t="n">
        <v>11.02452615</v>
      </c>
      <c r="AX574" s="191" t="n">
        <v>11.37815185</v>
      </c>
      <c r="AY574" s="178" t="n">
        <v>-0.3536257</v>
      </c>
      <c r="AZ574" s="195" t="n">
        <v>1</v>
      </c>
      <c r="BA574" s="138" t="s">
        <v>53</v>
      </c>
      <c r="BB574" s="138" t="s">
        <v>33</v>
      </c>
    </row>
    <row r="575" customFormat="false" ht="12.75" hidden="false" customHeight="false" outlineLevel="0" collapsed="false">
      <c r="A575" s="1" t="n">
        <v>17492</v>
      </c>
      <c r="B575" s="188" t="s">
        <v>2052</v>
      </c>
      <c r="C575" s="99" t="s">
        <v>120</v>
      </c>
      <c r="D575" s="189" t="s">
        <v>26</v>
      </c>
      <c r="E575" s="190" t="s">
        <v>2053</v>
      </c>
      <c r="F575" s="171" t="s">
        <v>113</v>
      </c>
      <c r="G575" s="196" t="s">
        <v>113</v>
      </c>
      <c r="H575" s="190" t="s">
        <v>1010</v>
      </c>
      <c r="I575" s="169" t="s">
        <v>113</v>
      </c>
      <c r="J575" s="196" t="s">
        <v>113</v>
      </c>
      <c r="K575" s="190" t="s">
        <v>130</v>
      </c>
      <c r="L575" s="169" t="s">
        <v>113</v>
      </c>
      <c r="M575" s="196" t="s">
        <v>113</v>
      </c>
      <c r="N575" s="190" t="s">
        <v>124</v>
      </c>
      <c r="O575" s="169" t="s">
        <v>113</v>
      </c>
      <c r="P575" s="196" t="s">
        <v>113</v>
      </c>
      <c r="Q575" s="190" t="s">
        <v>219</v>
      </c>
      <c r="R575" s="169" t="s">
        <v>113</v>
      </c>
      <c r="S575" s="196" t="s">
        <v>113</v>
      </c>
      <c r="T575" s="190" t="s">
        <v>118</v>
      </c>
      <c r="U575" s="171" t="s">
        <v>113</v>
      </c>
      <c r="V575" s="196" t="s">
        <v>113</v>
      </c>
      <c r="W575" s="172"/>
      <c r="X575" s="197"/>
      <c r="Y575" s="198" t="s">
        <v>0</v>
      </c>
      <c r="Z575" s="175"/>
      <c r="AA575" s="8"/>
      <c r="AB575" s="8"/>
      <c r="AC575" s="193" t="n">
        <v>10.31673855</v>
      </c>
      <c r="AD575" s="191" t="n">
        <v>10.91365545</v>
      </c>
      <c r="AE575" s="178" t="n">
        <v>-0.5969169</v>
      </c>
      <c r="AF575" s="179" t="n">
        <v>1</v>
      </c>
      <c r="AG575" s="180" t="n">
        <v>9.46580405</v>
      </c>
      <c r="AH575" s="191" t="n">
        <v>10.32241795</v>
      </c>
      <c r="AI575" s="186" t="n">
        <v>-0.8566139</v>
      </c>
      <c r="AJ575" s="184" t="n">
        <v>0.0006285302</v>
      </c>
      <c r="AK575" s="193" t="n">
        <v>10.1200133</v>
      </c>
      <c r="AL575" s="177" t="n">
        <v>9.8969767</v>
      </c>
      <c r="AM575" s="178" t="n">
        <v>0.2230366</v>
      </c>
      <c r="AN575" s="179" t="n">
        <v>1</v>
      </c>
      <c r="AO575" s="193" t="n">
        <v>10.0908675</v>
      </c>
      <c r="AP575" s="191" t="n">
        <v>11.7157145</v>
      </c>
      <c r="AQ575" s="194" t="n">
        <v>-1.624847</v>
      </c>
      <c r="AR575" s="199" t="n">
        <v>0</v>
      </c>
      <c r="AS575" s="193" t="n">
        <v>10.0777855</v>
      </c>
      <c r="AT575" s="191" t="n">
        <v>11.5319285</v>
      </c>
      <c r="AU575" s="192" t="n">
        <v>-1.454143</v>
      </c>
      <c r="AV575" s="182" t="n">
        <v>0</v>
      </c>
      <c r="AW575" s="193" t="n">
        <v>10.1439138</v>
      </c>
      <c r="AX575" s="177" t="n">
        <v>9.2431382</v>
      </c>
      <c r="AY575" s="183" t="n">
        <v>0.9007756</v>
      </c>
      <c r="AZ575" s="185" t="n">
        <v>0.0006504234</v>
      </c>
      <c r="BA575" s="138" t="s">
        <v>183</v>
      </c>
      <c r="BB575" s="138" t="s">
        <v>0</v>
      </c>
    </row>
    <row r="576" customFormat="false" ht="12.75" hidden="false" customHeight="false" outlineLevel="0" collapsed="false">
      <c r="A576" s="1" t="n">
        <v>17505</v>
      </c>
      <c r="B576" s="188" t="s">
        <v>2054</v>
      </c>
      <c r="C576" s="99" t="s">
        <v>120</v>
      </c>
      <c r="D576" s="189" t="s">
        <v>26</v>
      </c>
      <c r="E576" s="190" t="s">
        <v>2055</v>
      </c>
      <c r="F576" s="171" t="s">
        <v>113</v>
      </c>
      <c r="G576" s="196" t="s">
        <v>113</v>
      </c>
      <c r="H576" s="190" t="s">
        <v>2056</v>
      </c>
      <c r="I576" s="169" t="s">
        <v>113</v>
      </c>
      <c r="J576" s="196" t="s">
        <v>113</v>
      </c>
      <c r="K576" s="190" t="s">
        <v>2057</v>
      </c>
      <c r="L576" s="169" t="s">
        <v>113</v>
      </c>
      <c r="M576" s="196" t="s">
        <v>113</v>
      </c>
      <c r="N576" s="190" t="s">
        <v>835</v>
      </c>
      <c r="O576" s="169" t="s">
        <v>113</v>
      </c>
      <c r="P576" s="196" t="s">
        <v>113</v>
      </c>
      <c r="Q576" s="190" t="s">
        <v>343</v>
      </c>
      <c r="R576" s="169" t="s">
        <v>113</v>
      </c>
      <c r="S576" s="196" t="s">
        <v>113</v>
      </c>
      <c r="T576" s="190" t="s">
        <v>118</v>
      </c>
      <c r="U576" s="171" t="s">
        <v>113</v>
      </c>
      <c r="V576" s="196" t="s">
        <v>113</v>
      </c>
      <c r="W576" s="172"/>
      <c r="X576" s="197"/>
      <c r="Y576" s="198" t="s">
        <v>0</v>
      </c>
      <c r="Z576" s="175"/>
      <c r="AA576" s="8"/>
      <c r="AB576" s="8"/>
      <c r="AC576" s="180" t="n">
        <v>9.0482299</v>
      </c>
      <c r="AD576" s="177" t="n">
        <v>9.4253321</v>
      </c>
      <c r="AE576" s="178" t="n">
        <v>-0.3771022</v>
      </c>
      <c r="AF576" s="179" t="n">
        <v>1</v>
      </c>
      <c r="AG576" s="193" t="n">
        <v>11.0179985</v>
      </c>
      <c r="AH576" s="177" t="n">
        <v>8.7755395</v>
      </c>
      <c r="AI576" s="181" t="n">
        <v>2.242459</v>
      </c>
      <c r="AJ576" s="182" t="n">
        <v>0</v>
      </c>
      <c r="AK576" s="193" t="n">
        <v>11.37260626</v>
      </c>
      <c r="AL576" s="191" t="n">
        <v>11.35159774</v>
      </c>
      <c r="AM576" s="178" t="n">
        <v>0.02100852</v>
      </c>
      <c r="AN576" s="179" t="n">
        <v>1</v>
      </c>
      <c r="AO576" s="193" t="n">
        <v>11.7227305</v>
      </c>
      <c r="AP576" s="177" t="n">
        <v>9.5500035</v>
      </c>
      <c r="AQ576" s="181" t="n">
        <v>2.172727</v>
      </c>
      <c r="AR576" s="199" t="n">
        <v>0</v>
      </c>
      <c r="AS576" s="193" t="n">
        <v>11.839124</v>
      </c>
      <c r="AT576" s="177" t="n">
        <v>9.648702</v>
      </c>
      <c r="AU576" s="181" t="n">
        <v>2.190422</v>
      </c>
      <c r="AV576" s="182" t="n">
        <v>0</v>
      </c>
      <c r="AW576" s="180" t="n">
        <v>9.657661</v>
      </c>
      <c r="AX576" s="191" t="n">
        <v>12.056135</v>
      </c>
      <c r="AY576" s="194" t="n">
        <v>-2.398474</v>
      </c>
      <c r="AZ576" s="200" t="n">
        <v>0</v>
      </c>
      <c r="BA576" s="138" t="s">
        <v>183</v>
      </c>
      <c r="BB576" s="138" t="s">
        <v>184</v>
      </c>
    </row>
    <row r="577" customFormat="false" ht="12.75" hidden="false" customHeight="false" outlineLevel="0" collapsed="false">
      <c r="A577" s="1" t="n">
        <v>17512</v>
      </c>
      <c r="B577" s="188" t="s">
        <v>2058</v>
      </c>
      <c r="C577" s="99" t="s">
        <v>111</v>
      </c>
      <c r="D577" s="189" t="s">
        <v>26</v>
      </c>
      <c r="E577" s="190" t="s">
        <v>2059</v>
      </c>
      <c r="F577" s="171" t="s">
        <v>113</v>
      </c>
      <c r="G577" s="196" t="s">
        <v>113</v>
      </c>
      <c r="H577" s="190" t="s">
        <v>122</v>
      </c>
      <c r="I577" s="169" t="s">
        <v>113</v>
      </c>
      <c r="J577" s="196" t="s">
        <v>113</v>
      </c>
      <c r="K577" s="190" t="s">
        <v>123</v>
      </c>
      <c r="L577" s="169" t="s">
        <v>113</v>
      </c>
      <c r="M577" s="196" t="s">
        <v>113</v>
      </c>
      <c r="N577" s="190" t="s">
        <v>142</v>
      </c>
      <c r="O577" s="169" t="s">
        <v>113</v>
      </c>
      <c r="P577" s="196" t="s">
        <v>113</v>
      </c>
      <c r="Q577" s="190" t="s">
        <v>161</v>
      </c>
      <c r="R577" s="169" t="s">
        <v>113</v>
      </c>
      <c r="S577" s="196" t="s">
        <v>113</v>
      </c>
      <c r="T577" s="190" t="s">
        <v>118</v>
      </c>
      <c r="U577" s="171" t="s">
        <v>113</v>
      </c>
      <c r="V577" s="196" t="s">
        <v>113</v>
      </c>
      <c r="W577" s="172"/>
      <c r="X577" s="197"/>
      <c r="Y577" s="198" t="s">
        <v>0</v>
      </c>
      <c r="Z577" s="175"/>
      <c r="AA577" s="8"/>
      <c r="AB577" s="8"/>
      <c r="AC577" s="180" t="n">
        <v>8.8386204</v>
      </c>
      <c r="AD577" s="177" t="n">
        <v>9.3703216</v>
      </c>
      <c r="AE577" s="178" t="n">
        <v>-0.5317012</v>
      </c>
      <c r="AF577" s="179" t="n">
        <v>1</v>
      </c>
      <c r="AG577" s="193" t="n">
        <v>10.1294665</v>
      </c>
      <c r="AH577" s="177" t="n">
        <v>8.2209655</v>
      </c>
      <c r="AI577" s="181" t="n">
        <v>1.908501</v>
      </c>
      <c r="AJ577" s="182" t="n">
        <v>0</v>
      </c>
      <c r="AK577" s="193" t="n">
        <v>10.36455845</v>
      </c>
      <c r="AL577" s="191" t="n">
        <v>10.51967555</v>
      </c>
      <c r="AM577" s="178" t="n">
        <v>-0.1551171</v>
      </c>
      <c r="AN577" s="179" t="n">
        <v>1</v>
      </c>
      <c r="AO577" s="193" t="n">
        <v>10.5842605</v>
      </c>
      <c r="AP577" s="177" t="n">
        <v>9.0421195</v>
      </c>
      <c r="AQ577" s="181" t="n">
        <v>1.542141</v>
      </c>
      <c r="AR577" s="199" t="n">
        <v>0</v>
      </c>
      <c r="AS577" s="193" t="n">
        <v>10.842224</v>
      </c>
      <c r="AT577" s="177" t="n">
        <v>9.14436</v>
      </c>
      <c r="AU577" s="181" t="n">
        <v>1.697864</v>
      </c>
      <c r="AV577" s="182" t="n">
        <v>0</v>
      </c>
      <c r="AW577" s="180" t="n">
        <v>9.1003395</v>
      </c>
      <c r="AX577" s="191" t="n">
        <v>11.3006165</v>
      </c>
      <c r="AY577" s="194" t="n">
        <v>-2.200277</v>
      </c>
      <c r="AZ577" s="200" t="n">
        <v>0</v>
      </c>
      <c r="BA577" s="138" t="s">
        <v>183</v>
      </c>
      <c r="BB577" s="138" t="s">
        <v>184</v>
      </c>
    </row>
    <row r="578" customFormat="false" ht="12.75" hidden="false" customHeight="false" outlineLevel="0" collapsed="false">
      <c r="A578" s="1" t="n">
        <v>17549</v>
      </c>
      <c r="B578" s="188" t="s">
        <v>2060</v>
      </c>
      <c r="C578" s="99" t="s">
        <v>120</v>
      </c>
      <c r="D578" s="189" t="s">
        <v>26</v>
      </c>
      <c r="E578" s="190" t="s">
        <v>2061</v>
      </c>
      <c r="F578" s="171" t="s">
        <v>113</v>
      </c>
      <c r="G578" s="196" t="s">
        <v>113</v>
      </c>
      <c r="H578" s="190" t="s">
        <v>2062</v>
      </c>
      <c r="I578" s="169" t="s">
        <v>113</v>
      </c>
      <c r="J578" s="196" t="s">
        <v>113</v>
      </c>
      <c r="K578" s="190" t="s">
        <v>1111</v>
      </c>
      <c r="L578" s="169" t="s">
        <v>113</v>
      </c>
      <c r="M578" s="196" t="s">
        <v>113</v>
      </c>
      <c r="N578" s="190" t="s">
        <v>149</v>
      </c>
      <c r="O578" s="169" t="s">
        <v>113</v>
      </c>
      <c r="P578" s="196" t="s">
        <v>113</v>
      </c>
      <c r="Q578" s="190" t="s">
        <v>1087</v>
      </c>
      <c r="R578" s="169" t="s">
        <v>113</v>
      </c>
      <c r="S578" s="196" t="s">
        <v>113</v>
      </c>
      <c r="T578" s="190" t="s">
        <v>118</v>
      </c>
      <c r="U578" s="171" t="s">
        <v>113</v>
      </c>
      <c r="V578" s="196" t="s">
        <v>113</v>
      </c>
      <c r="W578" s="172"/>
      <c r="X578" s="197"/>
      <c r="Y578" s="198" t="s">
        <v>0</v>
      </c>
      <c r="Z578" s="175"/>
      <c r="AA578" s="8"/>
      <c r="AB578" s="8"/>
      <c r="AC578" s="180" t="n">
        <v>7.8644678</v>
      </c>
      <c r="AD578" s="177" t="n">
        <v>7.6948242</v>
      </c>
      <c r="AE578" s="178" t="n">
        <v>0.1696436</v>
      </c>
      <c r="AF578" s="179" t="n">
        <v>1</v>
      </c>
      <c r="AG578" s="180" t="n">
        <v>9.081236</v>
      </c>
      <c r="AH578" s="177" t="n">
        <v>7.832066</v>
      </c>
      <c r="AI578" s="204" t="n">
        <v>1.24917</v>
      </c>
      <c r="AJ578" s="209" t="n">
        <v>1.115152E-011</v>
      </c>
      <c r="AK578" s="180" t="n">
        <v>9.20399955</v>
      </c>
      <c r="AL578" s="177" t="n">
        <v>8.43880845</v>
      </c>
      <c r="AM578" s="183" t="n">
        <v>0.7651911</v>
      </c>
      <c r="AN578" s="184" t="n">
        <v>0.002233373</v>
      </c>
      <c r="AO578" s="180" t="n">
        <v>8.37275805</v>
      </c>
      <c r="AP578" s="177" t="n">
        <v>7.62850595</v>
      </c>
      <c r="AQ578" s="183" t="n">
        <v>0.7442521</v>
      </c>
      <c r="AR578" s="203" t="n">
        <v>0.0210527</v>
      </c>
      <c r="AS578" s="180" t="n">
        <v>9.214762</v>
      </c>
      <c r="AT578" s="177" t="n">
        <v>7.282662</v>
      </c>
      <c r="AU578" s="181" t="n">
        <v>1.9321</v>
      </c>
      <c r="AV578" s="182" t="n">
        <v>0</v>
      </c>
      <c r="AW578" s="180" t="n">
        <v>8.4103907</v>
      </c>
      <c r="AX578" s="177" t="n">
        <v>8.8387073</v>
      </c>
      <c r="AY578" s="178" t="n">
        <v>-0.4283166</v>
      </c>
      <c r="AZ578" s="195" t="n">
        <v>1</v>
      </c>
      <c r="BA578" s="138" t="s">
        <v>53</v>
      </c>
      <c r="BB578" s="138" t="s">
        <v>33</v>
      </c>
    </row>
    <row r="579" customFormat="false" ht="12.75" hidden="false" customHeight="false" outlineLevel="0" collapsed="false">
      <c r="A579" s="1" t="n">
        <v>17598</v>
      </c>
      <c r="B579" s="188" t="s">
        <v>2063</v>
      </c>
      <c r="C579" s="99" t="s">
        <v>146</v>
      </c>
      <c r="D579" s="189" t="s">
        <v>26</v>
      </c>
      <c r="E579" s="190" t="s">
        <v>2064</v>
      </c>
      <c r="F579" s="171" t="s">
        <v>113</v>
      </c>
      <c r="G579" s="196" t="s">
        <v>113</v>
      </c>
      <c r="H579" s="190" t="s">
        <v>2065</v>
      </c>
      <c r="I579" s="169" t="s">
        <v>113</v>
      </c>
      <c r="J579" s="196" t="s">
        <v>113</v>
      </c>
      <c r="K579" s="190" t="s">
        <v>123</v>
      </c>
      <c r="L579" s="169" t="s">
        <v>113</v>
      </c>
      <c r="M579" s="196" t="s">
        <v>113</v>
      </c>
      <c r="N579" s="190" t="s">
        <v>124</v>
      </c>
      <c r="O579" s="169" t="s">
        <v>113</v>
      </c>
      <c r="P579" s="196" t="s">
        <v>113</v>
      </c>
      <c r="Q579" s="190" t="s">
        <v>125</v>
      </c>
      <c r="R579" s="169" t="s">
        <v>113</v>
      </c>
      <c r="S579" s="196" t="s">
        <v>113</v>
      </c>
      <c r="T579" s="190" t="s">
        <v>118</v>
      </c>
      <c r="U579" s="171" t="s">
        <v>113</v>
      </c>
      <c r="V579" s="196" t="s">
        <v>113</v>
      </c>
      <c r="W579" s="172"/>
      <c r="X579" s="197"/>
      <c r="Y579" s="198" t="s">
        <v>0</v>
      </c>
      <c r="Z579" s="175"/>
      <c r="AA579" s="8"/>
      <c r="AB579" s="8"/>
      <c r="AC579" s="180" t="n">
        <v>8.8756325</v>
      </c>
      <c r="AD579" s="177" t="n">
        <v>7.2659095</v>
      </c>
      <c r="AE579" s="181" t="n">
        <v>1.609723</v>
      </c>
      <c r="AF579" s="182" t="n">
        <v>0</v>
      </c>
      <c r="AG579" s="180" t="n">
        <v>7.70578955</v>
      </c>
      <c r="AH579" s="177" t="n">
        <v>8.14033045</v>
      </c>
      <c r="AI579" s="178" t="n">
        <v>-0.4345409</v>
      </c>
      <c r="AJ579" s="179" t="n">
        <v>1</v>
      </c>
      <c r="AK579" s="180" t="n">
        <v>7.80791875</v>
      </c>
      <c r="AL579" s="177" t="n">
        <v>7.36281725</v>
      </c>
      <c r="AM579" s="178" t="n">
        <v>0.4451015</v>
      </c>
      <c r="AN579" s="179" t="n">
        <v>1</v>
      </c>
      <c r="AO579" s="180" t="n">
        <v>7.3582233</v>
      </c>
      <c r="AP579" s="177" t="n">
        <v>7.0194347</v>
      </c>
      <c r="AQ579" s="178" t="n">
        <v>0.3387886</v>
      </c>
      <c r="AR579" s="206" t="n">
        <v>1</v>
      </c>
      <c r="AS579" s="180" t="n">
        <v>7.8747472</v>
      </c>
      <c r="AT579" s="177" t="n">
        <v>7.0872268</v>
      </c>
      <c r="AU579" s="183" t="n">
        <v>0.7875204</v>
      </c>
      <c r="AV579" s="184" t="n">
        <v>0.00251648</v>
      </c>
      <c r="AW579" s="180" t="n">
        <v>8.5850425</v>
      </c>
      <c r="AX579" s="177" t="n">
        <v>7.5431715</v>
      </c>
      <c r="AY579" s="204" t="n">
        <v>1.041871</v>
      </c>
      <c r="AZ579" s="185" t="n">
        <v>3.012417E-006</v>
      </c>
      <c r="BA579" s="138" t="s">
        <v>12</v>
      </c>
      <c r="BB579" s="138" t="s">
        <v>261</v>
      </c>
    </row>
    <row r="580" customFormat="false" ht="12.75" hidden="false" customHeight="false" outlineLevel="0" collapsed="false">
      <c r="A580" s="1" t="n">
        <v>17604</v>
      </c>
      <c r="B580" s="188" t="s">
        <v>2066</v>
      </c>
      <c r="C580" s="99" t="s">
        <v>120</v>
      </c>
      <c r="D580" s="189" t="s">
        <v>33</v>
      </c>
      <c r="E580" s="190" t="s">
        <v>2067</v>
      </c>
      <c r="F580" s="171" t="s">
        <v>113</v>
      </c>
      <c r="G580" s="196" t="s">
        <v>113</v>
      </c>
      <c r="H580" s="190" t="s">
        <v>2068</v>
      </c>
      <c r="I580" s="169" t="s">
        <v>113</v>
      </c>
      <c r="J580" s="196" t="s">
        <v>113</v>
      </c>
      <c r="K580" s="190" t="s">
        <v>218</v>
      </c>
      <c r="L580" s="169" t="s">
        <v>113</v>
      </c>
      <c r="M580" s="196" t="s">
        <v>113</v>
      </c>
      <c r="N580" s="190" t="s">
        <v>124</v>
      </c>
      <c r="O580" s="169" t="s">
        <v>113</v>
      </c>
      <c r="P580" s="196" t="s">
        <v>113</v>
      </c>
      <c r="Q580" s="190" t="s">
        <v>125</v>
      </c>
      <c r="R580" s="169" t="s">
        <v>113</v>
      </c>
      <c r="S580" s="196" t="s">
        <v>113</v>
      </c>
      <c r="T580" s="190" t="s">
        <v>118</v>
      </c>
      <c r="U580" s="171" t="s">
        <v>113</v>
      </c>
      <c r="V580" s="196" t="s">
        <v>113</v>
      </c>
      <c r="W580" s="172"/>
      <c r="X580" s="197"/>
      <c r="Y580" s="198" t="s">
        <v>0</v>
      </c>
      <c r="Z580" s="175"/>
      <c r="AA580" s="8"/>
      <c r="AB580" s="8"/>
      <c r="AC580" s="193" t="n">
        <v>10.66948205</v>
      </c>
      <c r="AD580" s="191" t="n">
        <v>10.26959995</v>
      </c>
      <c r="AE580" s="178" t="n">
        <v>0.3998821</v>
      </c>
      <c r="AF580" s="179" t="n">
        <v>1</v>
      </c>
      <c r="AG580" s="193" t="n">
        <v>12.160156</v>
      </c>
      <c r="AH580" s="191" t="n">
        <v>10.095752</v>
      </c>
      <c r="AI580" s="181" t="n">
        <v>2.064404</v>
      </c>
      <c r="AJ580" s="182" t="n">
        <v>0</v>
      </c>
      <c r="AK580" s="193" t="n">
        <v>12.0254516</v>
      </c>
      <c r="AL580" s="191" t="n">
        <v>11.1173084</v>
      </c>
      <c r="AM580" s="183" t="n">
        <v>0.9081432</v>
      </c>
      <c r="AN580" s="184" t="n">
        <v>5.495332E-006</v>
      </c>
      <c r="AO580" s="193" t="n">
        <v>11.892753</v>
      </c>
      <c r="AP580" s="191" t="n">
        <v>10.758897</v>
      </c>
      <c r="AQ580" s="204" t="n">
        <v>1.133856</v>
      </c>
      <c r="AR580" s="216" t="n">
        <v>1.527841E-009</v>
      </c>
      <c r="AS580" s="193" t="n">
        <v>12.0692395</v>
      </c>
      <c r="AT580" s="177" t="n">
        <v>9.9610585</v>
      </c>
      <c r="AU580" s="181" t="n">
        <v>2.108181</v>
      </c>
      <c r="AV580" s="182" t="n">
        <v>0</v>
      </c>
      <c r="AW580" s="193" t="n">
        <v>10.40971</v>
      </c>
      <c r="AX580" s="191" t="n">
        <v>11.417678</v>
      </c>
      <c r="AY580" s="192" t="n">
        <v>-1.007968</v>
      </c>
      <c r="AZ580" s="185" t="n">
        <v>1.17285E-005</v>
      </c>
      <c r="BA580" s="138" t="s">
        <v>53</v>
      </c>
      <c r="BB580" s="138" t="s">
        <v>33</v>
      </c>
    </row>
    <row r="581" customFormat="false" ht="12.75" hidden="false" customHeight="false" outlineLevel="0" collapsed="false">
      <c r="A581" s="1" t="n">
        <v>17605</v>
      </c>
      <c r="B581" s="188" t="s">
        <v>2069</v>
      </c>
      <c r="C581" s="99" t="s">
        <v>120</v>
      </c>
      <c r="D581" s="189" t="s">
        <v>26</v>
      </c>
      <c r="E581" s="190" t="s">
        <v>2070</v>
      </c>
      <c r="F581" s="171" t="s">
        <v>113</v>
      </c>
      <c r="G581" s="196" t="s">
        <v>113</v>
      </c>
      <c r="H581" s="190" t="s">
        <v>122</v>
      </c>
      <c r="I581" s="169" t="s">
        <v>113</v>
      </c>
      <c r="J581" s="196" t="s">
        <v>113</v>
      </c>
      <c r="K581" s="190" t="s">
        <v>123</v>
      </c>
      <c r="L581" s="169" t="s">
        <v>113</v>
      </c>
      <c r="M581" s="196" t="s">
        <v>113</v>
      </c>
      <c r="N581" s="190" t="s">
        <v>142</v>
      </c>
      <c r="O581" s="169" t="s">
        <v>113</v>
      </c>
      <c r="P581" s="196" t="s">
        <v>113</v>
      </c>
      <c r="Q581" s="190" t="s">
        <v>161</v>
      </c>
      <c r="R581" s="169" t="s">
        <v>113</v>
      </c>
      <c r="S581" s="196" t="s">
        <v>113</v>
      </c>
      <c r="T581" s="190" t="s">
        <v>214</v>
      </c>
      <c r="U581" s="171" t="s">
        <v>113</v>
      </c>
      <c r="V581" s="196" t="s">
        <v>113</v>
      </c>
      <c r="W581" s="172"/>
      <c r="X581" s="197"/>
      <c r="Y581" s="198" t="s">
        <v>0</v>
      </c>
      <c r="Z581" s="175"/>
      <c r="AA581" s="8"/>
      <c r="AB581" s="8"/>
      <c r="AC581" s="180" t="n">
        <v>9.5664032</v>
      </c>
      <c r="AD581" s="177" t="n">
        <v>8.6700788</v>
      </c>
      <c r="AE581" s="183" t="n">
        <v>0.8963244</v>
      </c>
      <c r="AF581" s="184" t="n">
        <v>0.0001582215</v>
      </c>
      <c r="AG581" s="180" t="n">
        <v>7.9251085</v>
      </c>
      <c r="AH581" s="177" t="n">
        <v>9.8713235</v>
      </c>
      <c r="AI581" s="194" t="n">
        <v>-1.946215</v>
      </c>
      <c r="AJ581" s="182" t="n">
        <v>0</v>
      </c>
      <c r="AK581" s="180" t="n">
        <v>8.5411009</v>
      </c>
      <c r="AL581" s="177" t="n">
        <v>8.0053051</v>
      </c>
      <c r="AM581" s="178" t="n">
        <v>0.5357958</v>
      </c>
      <c r="AN581" s="179" t="n">
        <v>1</v>
      </c>
      <c r="AO581" s="180" t="n">
        <v>8.205808</v>
      </c>
      <c r="AP581" s="177" t="n">
        <v>9.894912</v>
      </c>
      <c r="AQ581" s="194" t="n">
        <v>-1.689104</v>
      </c>
      <c r="AR581" s="199" t="n">
        <v>0</v>
      </c>
      <c r="AS581" s="180" t="n">
        <v>7.68544075</v>
      </c>
      <c r="AT581" s="177" t="n">
        <v>8.64088125</v>
      </c>
      <c r="AU581" s="186" t="n">
        <v>-0.9554405</v>
      </c>
      <c r="AV581" s="184" t="n">
        <v>2.586479E-006</v>
      </c>
      <c r="AW581" s="180" t="n">
        <v>9.868354</v>
      </c>
      <c r="AX581" s="177" t="n">
        <v>7.533822</v>
      </c>
      <c r="AY581" s="181" t="n">
        <v>2.334532</v>
      </c>
      <c r="AZ581" s="200" t="n">
        <v>0</v>
      </c>
      <c r="BA581" s="138" t="s">
        <v>183</v>
      </c>
      <c r="BB581" s="138" t="s">
        <v>0</v>
      </c>
    </row>
    <row r="582" customFormat="false" ht="12.75" hidden="false" customHeight="false" outlineLevel="0" collapsed="false">
      <c r="A582" s="1" t="n">
        <v>17613</v>
      </c>
      <c r="B582" s="188" t="s">
        <v>2071</v>
      </c>
      <c r="C582" s="99" t="s">
        <v>120</v>
      </c>
      <c r="D582" s="189" t="s">
        <v>26</v>
      </c>
      <c r="E582" s="190" t="s">
        <v>2072</v>
      </c>
      <c r="F582" s="171" t="s">
        <v>113</v>
      </c>
      <c r="G582" s="196" t="s">
        <v>113</v>
      </c>
      <c r="H582" s="190" t="s">
        <v>2073</v>
      </c>
      <c r="I582" s="169" t="s">
        <v>113</v>
      </c>
      <c r="J582" s="196" t="s">
        <v>113</v>
      </c>
      <c r="K582" s="190" t="s">
        <v>2074</v>
      </c>
      <c r="L582" s="169" t="s">
        <v>113</v>
      </c>
      <c r="M582" s="196" t="s">
        <v>113</v>
      </c>
      <c r="N582" s="190" t="s">
        <v>236</v>
      </c>
      <c r="O582" s="169" t="s">
        <v>113</v>
      </c>
      <c r="P582" s="196" t="s">
        <v>113</v>
      </c>
      <c r="Q582" s="190" t="s">
        <v>161</v>
      </c>
      <c r="R582" s="169" t="s">
        <v>113</v>
      </c>
      <c r="S582" s="196" t="s">
        <v>113</v>
      </c>
      <c r="T582" s="190" t="s">
        <v>238</v>
      </c>
      <c r="U582" s="171" t="s">
        <v>113</v>
      </c>
      <c r="V582" s="196" t="s">
        <v>113</v>
      </c>
      <c r="W582" s="172"/>
      <c r="X582" s="197"/>
      <c r="Y582" s="198" t="s">
        <v>0</v>
      </c>
      <c r="Z582" s="175"/>
      <c r="AA582" s="8"/>
      <c r="AB582" s="8"/>
      <c r="AC582" s="180" t="n">
        <v>8.0315755</v>
      </c>
      <c r="AD582" s="177" t="n">
        <v>9.7043125</v>
      </c>
      <c r="AE582" s="194" t="n">
        <v>-1.672737</v>
      </c>
      <c r="AF582" s="182" t="n">
        <v>0</v>
      </c>
      <c r="AG582" s="180" t="n">
        <v>9.7358685</v>
      </c>
      <c r="AH582" s="177" t="n">
        <v>7.8554515</v>
      </c>
      <c r="AI582" s="181" t="n">
        <v>1.880417</v>
      </c>
      <c r="AJ582" s="182" t="n">
        <v>0</v>
      </c>
      <c r="AK582" s="180" t="n">
        <v>9.7442167</v>
      </c>
      <c r="AL582" s="191" t="n">
        <v>10.4337133</v>
      </c>
      <c r="AM582" s="186" t="n">
        <v>-0.6894966</v>
      </c>
      <c r="AN582" s="184" t="n">
        <v>0.03628453</v>
      </c>
      <c r="AO582" s="193" t="n">
        <v>10.4766453</v>
      </c>
      <c r="AP582" s="177" t="n">
        <v>9.5718787</v>
      </c>
      <c r="AQ582" s="183" t="n">
        <v>0.9047666</v>
      </c>
      <c r="AR582" s="203" t="n">
        <v>5.294859E-005</v>
      </c>
      <c r="AS582" s="180" t="n">
        <v>9.635189145</v>
      </c>
      <c r="AT582" s="177" t="n">
        <v>9.544926855</v>
      </c>
      <c r="AU582" s="178" t="n">
        <v>0.09026229</v>
      </c>
      <c r="AV582" s="179" t="n">
        <v>1</v>
      </c>
      <c r="AW582" s="180" t="n">
        <v>8.163719</v>
      </c>
      <c r="AX582" s="191" t="n">
        <v>10.446779</v>
      </c>
      <c r="AY582" s="194" t="n">
        <v>-2.28306</v>
      </c>
      <c r="AZ582" s="200" t="n">
        <v>0</v>
      </c>
      <c r="BA582" s="138" t="s">
        <v>176</v>
      </c>
      <c r="BB582" s="138" t="s">
        <v>16</v>
      </c>
    </row>
    <row r="583" customFormat="false" ht="12.75" hidden="false" customHeight="false" outlineLevel="0" collapsed="false">
      <c r="A583" s="1" t="n">
        <v>17655</v>
      </c>
      <c r="B583" s="188" t="s">
        <v>2075</v>
      </c>
      <c r="C583" s="99" t="s">
        <v>120</v>
      </c>
      <c r="D583" s="189" t="s">
        <v>26</v>
      </c>
      <c r="E583" s="190" t="s">
        <v>2076</v>
      </c>
      <c r="F583" s="171" t="s">
        <v>113</v>
      </c>
      <c r="G583" s="196" t="s">
        <v>113</v>
      </c>
      <c r="H583" s="190" t="s">
        <v>2077</v>
      </c>
      <c r="I583" s="169" t="s">
        <v>113</v>
      </c>
      <c r="J583" s="196" t="s">
        <v>113</v>
      </c>
      <c r="K583" s="190" t="s">
        <v>609</v>
      </c>
      <c r="L583" s="169" t="s">
        <v>113</v>
      </c>
      <c r="M583" s="196" t="s">
        <v>113</v>
      </c>
      <c r="N583" s="190" t="s">
        <v>155</v>
      </c>
      <c r="O583" s="169" t="s">
        <v>113</v>
      </c>
      <c r="P583" s="196" t="s">
        <v>113</v>
      </c>
      <c r="Q583" s="190" t="s">
        <v>610</v>
      </c>
      <c r="R583" s="169" t="s">
        <v>113</v>
      </c>
      <c r="S583" s="196" t="s">
        <v>113</v>
      </c>
      <c r="T583" s="190" t="s">
        <v>157</v>
      </c>
      <c r="U583" s="171" t="s">
        <v>113</v>
      </c>
      <c r="V583" s="196" t="s">
        <v>113</v>
      </c>
      <c r="W583" s="172"/>
      <c r="X583" s="197"/>
      <c r="Y583" s="198" t="s">
        <v>0</v>
      </c>
      <c r="Z583" s="175"/>
      <c r="AA583" s="8"/>
      <c r="AB583" s="8"/>
      <c r="AC583" s="180" t="n">
        <v>7.07179035</v>
      </c>
      <c r="AD583" s="177" t="n">
        <v>7.64233565</v>
      </c>
      <c r="AE583" s="178" t="n">
        <v>-0.5705453</v>
      </c>
      <c r="AF583" s="179" t="n">
        <v>1</v>
      </c>
      <c r="AG583" s="180" t="n">
        <v>9.296905</v>
      </c>
      <c r="AH583" s="177" t="n">
        <v>7.075851</v>
      </c>
      <c r="AI583" s="181" t="n">
        <v>2.221054</v>
      </c>
      <c r="AJ583" s="182" t="n">
        <v>0</v>
      </c>
      <c r="AK583" s="180" t="n">
        <v>9.26423405</v>
      </c>
      <c r="AL583" s="177" t="n">
        <v>8.39903995</v>
      </c>
      <c r="AM583" s="183" t="n">
        <v>0.8651941</v>
      </c>
      <c r="AN583" s="184" t="n">
        <v>3.700817E-005</v>
      </c>
      <c r="AO583" s="180" t="n">
        <v>8.16634005</v>
      </c>
      <c r="AP583" s="177" t="n">
        <v>7.41443195</v>
      </c>
      <c r="AQ583" s="183" t="n">
        <v>0.7519081</v>
      </c>
      <c r="AR583" s="203" t="n">
        <v>0.01622296</v>
      </c>
      <c r="AS583" s="180" t="n">
        <v>9.384471</v>
      </c>
      <c r="AT583" s="177" t="n">
        <v>7.667753</v>
      </c>
      <c r="AU583" s="181" t="n">
        <v>1.716718</v>
      </c>
      <c r="AV583" s="182" t="n">
        <v>0</v>
      </c>
      <c r="AW583" s="180" t="n">
        <v>7.245544</v>
      </c>
      <c r="AX583" s="177" t="n">
        <v>8.6122</v>
      </c>
      <c r="AY583" s="192" t="n">
        <v>-1.366656</v>
      </c>
      <c r="AZ583" s="200" t="n">
        <v>0</v>
      </c>
      <c r="BA583" s="138" t="s">
        <v>53</v>
      </c>
      <c r="BB583" s="138" t="s">
        <v>33</v>
      </c>
    </row>
    <row r="584" customFormat="false" ht="12.75" hidden="false" customHeight="false" outlineLevel="0" collapsed="false">
      <c r="A584" s="1" t="n">
        <v>17670</v>
      </c>
      <c r="B584" s="188" t="s">
        <v>2078</v>
      </c>
      <c r="C584" s="99" t="s">
        <v>120</v>
      </c>
      <c r="D584" s="189" t="s">
        <v>26</v>
      </c>
      <c r="E584" s="190" t="s">
        <v>2079</v>
      </c>
      <c r="F584" s="171" t="s">
        <v>113</v>
      </c>
      <c r="G584" s="196" t="s">
        <v>113</v>
      </c>
      <c r="H584" s="190" t="s">
        <v>2080</v>
      </c>
      <c r="I584" s="169" t="s">
        <v>113</v>
      </c>
      <c r="J584" s="196" t="s">
        <v>113</v>
      </c>
      <c r="K584" s="190" t="s">
        <v>1485</v>
      </c>
      <c r="L584" s="169" t="s">
        <v>113</v>
      </c>
      <c r="M584" s="196" t="s">
        <v>113</v>
      </c>
      <c r="N584" s="190" t="s">
        <v>326</v>
      </c>
      <c r="O584" s="169" t="s">
        <v>113</v>
      </c>
      <c r="P584" s="196" t="s">
        <v>113</v>
      </c>
      <c r="Q584" s="190" t="s">
        <v>1486</v>
      </c>
      <c r="R584" s="169" t="s">
        <v>113</v>
      </c>
      <c r="S584" s="196" t="s">
        <v>113</v>
      </c>
      <c r="T584" s="190" t="s">
        <v>118</v>
      </c>
      <c r="U584" s="171" t="s">
        <v>113</v>
      </c>
      <c r="V584" s="196" t="s">
        <v>113</v>
      </c>
      <c r="W584" s="172"/>
      <c r="X584" s="197"/>
      <c r="Y584" s="198" t="s">
        <v>0</v>
      </c>
      <c r="Z584" s="175"/>
      <c r="AA584" s="8"/>
      <c r="AB584" s="8"/>
      <c r="AC584" s="180" t="n">
        <v>7.5146095</v>
      </c>
      <c r="AD584" s="177" t="n">
        <v>9.2404965</v>
      </c>
      <c r="AE584" s="194" t="n">
        <v>-1.725887</v>
      </c>
      <c r="AF584" s="182" t="n">
        <v>0</v>
      </c>
      <c r="AG584" s="180" t="n">
        <v>9.0659315</v>
      </c>
      <c r="AH584" s="177" t="n">
        <v>7.5735145</v>
      </c>
      <c r="AI584" s="204" t="n">
        <v>1.492417</v>
      </c>
      <c r="AJ584" s="182" t="n">
        <v>0</v>
      </c>
      <c r="AK584" s="180" t="n">
        <v>9.0000053</v>
      </c>
      <c r="AL584" s="177" t="n">
        <v>9.8688907</v>
      </c>
      <c r="AM584" s="186" t="n">
        <v>-0.8688854</v>
      </c>
      <c r="AN584" s="184" t="n">
        <v>3.152178E-005</v>
      </c>
      <c r="AO584" s="180" t="n">
        <v>9.80050335</v>
      </c>
      <c r="AP584" s="177" t="n">
        <v>9.15720065</v>
      </c>
      <c r="AQ584" s="178" t="n">
        <v>0.6433027</v>
      </c>
      <c r="AR584" s="206" t="n">
        <v>0.5188191</v>
      </c>
      <c r="AS584" s="180" t="n">
        <v>9.1769434</v>
      </c>
      <c r="AT584" s="177" t="n">
        <v>9.5759046</v>
      </c>
      <c r="AU584" s="178" t="n">
        <v>-0.3989612</v>
      </c>
      <c r="AV584" s="179" t="n">
        <v>1</v>
      </c>
      <c r="AW584" s="180" t="n">
        <v>7.722377</v>
      </c>
      <c r="AX584" s="191" t="n">
        <v>10.049023</v>
      </c>
      <c r="AY584" s="194" t="n">
        <v>-2.326646</v>
      </c>
      <c r="AZ584" s="200" t="n">
        <v>0</v>
      </c>
      <c r="BA584" s="138" t="s">
        <v>176</v>
      </c>
      <c r="BB584" s="138" t="s">
        <v>16</v>
      </c>
    </row>
    <row r="585" customFormat="false" ht="12.75" hidden="false" customHeight="false" outlineLevel="0" collapsed="false">
      <c r="A585" s="1" t="n">
        <v>17695</v>
      </c>
      <c r="B585" s="188" t="s">
        <v>2081</v>
      </c>
      <c r="C585" s="99" t="s">
        <v>111</v>
      </c>
      <c r="D585" s="189" t="s">
        <v>26</v>
      </c>
      <c r="E585" s="190" t="s">
        <v>2082</v>
      </c>
      <c r="F585" s="171" t="s">
        <v>113</v>
      </c>
      <c r="G585" s="196" t="s">
        <v>113</v>
      </c>
      <c r="H585" s="190" t="s">
        <v>2083</v>
      </c>
      <c r="I585" s="169" t="s">
        <v>113</v>
      </c>
      <c r="J585" s="196" t="s">
        <v>113</v>
      </c>
      <c r="K585" s="190" t="s">
        <v>123</v>
      </c>
      <c r="L585" s="169" t="s">
        <v>113</v>
      </c>
      <c r="M585" s="196" t="s">
        <v>113</v>
      </c>
      <c r="N585" s="190" t="s">
        <v>142</v>
      </c>
      <c r="O585" s="169" t="s">
        <v>113</v>
      </c>
      <c r="P585" s="196" t="s">
        <v>113</v>
      </c>
      <c r="Q585" s="190" t="s">
        <v>161</v>
      </c>
      <c r="R585" s="169" t="s">
        <v>113</v>
      </c>
      <c r="S585" s="196" t="s">
        <v>113</v>
      </c>
      <c r="T585" s="190" t="s">
        <v>118</v>
      </c>
      <c r="U585" s="171" t="s">
        <v>113</v>
      </c>
      <c r="V585" s="196" t="s">
        <v>113</v>
      </c>
      <c r="W585" s="172"/>
      <c r="X585" s="197"/>
      <c r="Y585" s="198" t="s">
        <v>0</v>
      </c>
      <c r="Z585" s="175"/>
      <c r="AA585" s="8"/>
      <c r="AB585" s="8"/>
      <c r="AC585" s="180" t="n">
        <v>9.1035545</v>
      </c>
      <c r="AD585" s="177" t="n">
        <v>7.2674895</v>
      </c>
      <c r="AE585" s="181" t="n">
        <v>1.836065</v>
      </c>
      <c r="AF585" s="182" t="n">
        <v>0</v>
      </c>
      <c r="AG585" s="180" t="n">
        <v>7.81879</v>
      </c>
      <c r="AH585" s="177" t="n">
        <v>9.282108</v>
      </c>
      <c r="AI585" s="192" t="n">
        <v>-1.463318</v>
      </c>
      <c r="AJ585" s="182" t="n">
        <v>0</v>
      </c>
      <c r="AK585" s="180" t="n">
        <v>7.74324415</v>
      </c>
      <c r="AL585" s="202" t="n">
        <v>6.81286385</v>
      </c>
      <c r="AM585" s="183" t="n">
        <v>0.9303803</v>
      </c>
      <c r="AN585" s="184" t="n">
        <v>1.977392E-006</v>
      </c>
      <c r="AO585" s="176" t="n">
        <v>6.65997505</v>
      </c>
      <c r="AP585" s="202" t="n">
        <v>6.88369695</v>
      </c>
      <c r="AQ585" s="178" t="n">
        <v>-0.2237219</v>
      </c>
      <c r="AR585" s="206" t="n">
        <v>1</v>
      </c>
      <c r="AS585" s="180" t="n">
        <v>7.73134925</v>
      </c>
      <c r="AT585" s="177" t="n">
        <v>7.22612275</v>
      </c>
      <c r="AU585" s="178" t="n">
        <v>0.5052265</v>
      </c>
      <c r="AV585" s="179" t="n">
        <v>1</v>
      </c>
      <c r="AW585" s="180" t="n">
        <v>9.1612845</v>
      </c>
      <c r="AX585" s="202" t="n">
        <v>6.9044875</v>
      </c>
      <c r="AY585" s="181" t="n">
        <v>2.256797</v>
      </c>
      <c r="AZ585" s="200" t="n">
        <v>0</v>
      </c>
      <c r="BA585" s="138" t="s">
        <v>144</v>
      </c>
      <c r="BB585" s="138" t="s">
        <v>63</v>
      </c>
    </row>
    <row r="586" customFormat="false" ht="12.75" hidden="false" customHeight="false" outlineLevel="0" collapsed="false">
      <c r="A586" s="1" t="n">
        <v>17699</v>
      </c>
      <c r="B586" s="188" t="s">
        <v>2084</v>
      </c>
      <c r="C586" s="99" t="s">
        <v>120</v>
      </c>
      <c r="D586" s="189" t="s">
        <v>26</v>
      </c>
      <c r="E586" s="190" t="s">
        <v>2085</v>
      </c>
      <c r="F586" s="171" t="s">
        <v>113</v>
      </c>
      <c r="G586" s="196" t="s">
        <v>113</v>
      </c>
      <c r="H586" s="190" t="s">
        <v>2086</v>
      </c>
      <c r="I586" s="169" t="s">
        <v>113</v>
      </c>
      <c r="J586" s="196" t="s">
        <v>113</v>
      </c>
      <c r="K586" s="190" t="s">
        <v>2087</v>
      </c>
      <c r="L586" s="169" t="s">
        <v>113</v>
      </c>
      <c r="M586" s="196" t="s">
        <v>113</v>
      </c>
      <c r="N586" s="190" t="s">
        <v>2088</v>
      </c>
      <c r="O586" s="169" t="s">
        <v>113</v>
      </c>
      <c r="P586" s="196" t="s">
        <v>113</v>
      </c>
      <c r="Q586" s="190" t="s">
        <v>2089</v>
      </c>
      <c r="R586" s="169" t="s">
        <v>113</v>
      </c>
      <c r="S586" s="196" t="s">
        <v>113</v>
      </c>
      <c r="T586" s="190" t="s">
        <v>118</v>
      </c>
      <c r="U586" s="171" t="s">
        <v>113</v>
      </c>
      <c r="V586" s="196" t="s">
        <v>113</v>
      </c>
      <c r="W586" s="172"/>
      <c r="X586" s="197"/>
      <c r="Y586" s="198" t="s">
        <v>0</v>
      </c>
      <c r="Z586" s="175"/>
      <c r="AA586" s="8"/>
      <c r="AB586" s="8"/>
      <c r="AC586" s="180" t="n">
        <v>7.0608</v>
      </c>
      <c r="AD586" s="177" t="n">
        <v>9.672558</v>
      </c>
      <c r="AE586" s="210" t="n">
        <v>-2.611758</v>
      </c>
      <c r="AF586" s="182" t="n">
        <v>0</v>
      </c>
      <c r="AG586" s="180" t="n">
        <v>9.88031</v>
      </c>
      <c r="AH586" s="177" t="n">
        <v>7.10615</v>
      </c>
      <c r="AI586" s="205" t="n">
        <v>2.77416</v>
      </c>
      <c r="AJ586" s="182" t="n">
        <v>0</v>
      </c>
      <c r="AK586" s="180" t="n">
        <v>9.568797</v>
      </c>
      <c r="AL586" s="191" t="n">
        <v>10.824159</v>
      </c>
      <c r="AM586" s="192" t="n">
        <v>-1.255362</v>
      </c>
      <c r="AN586" s="182" t="n">
        <v>0</v>
      </c>
      <c r="AO586" s="193" t="n">
        <v>10.3833035</v>
      </c>
      <c r="AP586" s="177" t="n">
        <v>8.8857065</v>
      </c>
      <c r="AQ586" s="204" t="n">
        <v>1.497597</v>
      </c>
      <c r="AR586" s="199" t="n">
        <v>0</v>
      </c>
      <c r="AS586" s="180" t="n">
        <v>9.9803693</v>
      </c>
      <c r="AT586" s="177" t="n">
        <v>9.6725407</v>
      </c>
      <c r="AU586" s="178" t="n">
        <v>0.3078286</v>
      </c>
      <c r="AV586" s="179" t="n">
        <v>1</v>
      </c>
      <c r="AW586" s="180" t="n">
        <v>7.0759675</v>
      </c>
      <c r="AX586" s="191" t="n">
        <v>11.0058425</v>
      </c>
      <c r="AY586" s="210" t="n">
        <v>-3.929875</v>
      </c>
      <c r="AZ586" s="200" t="n">
        <v>0</v>
      </c>
      <c r="BA586" s="138" t="s">
        <v>176</v>
      </c>
      <c r="BB586" s="138" t="s">
        <v>177</v>
      </c>
    </row>
    <row r="587" customFormat="false" ht="12.75" hidden="false" customHeight="false" outlineLevel="0" collapsed="false">
      <c r="A587" s="1" t="n">
        <v>17700</v>
      </c>
      <c r="B587" s="188" t="s">
        <v>2090</v>
      </c>
      <c r="C587" s="99" t="s">
        <v>111</v>
      </c>
      <c r="D587" s="189" t="s">
        <v>26</v>
      </c>
      <c r="E587" s="190" t="s">
        <v>2091</v>
      </c>
      <c r="F587" s="171" t="s">
        <v>113</v>
      </c>
      <c r="G587" s="196" t="s">
        <v>113</v>
      </c>
      <c r="H587" s="190" t="s">
        <v>521</v>
      </c>
      <c r="I587" s="169" t="s">
        <v>113</v>
      </c>
      <c r="J587" s="196" t="s">
        <v>113</v>
      </c>
      <c r="K587" s="190" t="s">
        <v>2041</v>
      </c>
      <c r="L587" s="169" t="s">
        <v>113</v>
      </c>
      <c r="M587" s="196" t="s">
        <v>113</v>
      </c>
      <c r="N587" s="190" t="s">
        <v>116</v>
      </c>
      <c r="O587" s="169" t="s">
        <v>113</v>
      </c>
      <c r="P587" s="196" t="s">
        <v>113</v>
      </c>
      <c r="Q587" s="190" t="s">
        <v>523</v>
      </c>
      <c r="R587" s="169" t="s">
        <v>113</v>
      </c>
      <c r="S587" s="196" t="s">
        <v>113</v>
      </c>
      <c r="T587" s="190" t="s">
        <v>118</v>
      </c>
      <c r="U587" s="171" t="s">
        <v>113</v>
      </c>
      <c r="V587" s="196" t="s">
        <v>113</v>
      </c>
      <c r="W587" s="172"/>
      <c r="X587" s="197"/>
      <c r="Y587" s="198" t="s">
        <v>0</v>
      </c>
      <c r="Z587" s="175"/>
      <c r="AA587" s="8"/>
      <c r="AB587" s="8"/>
      <c r="AC587" s="180" t="n">
        <v>8.168523</v>
      </c>
      <c r="AD587" s="202" t="n">
        <v>6.975359</v>
      </c>
      <c r="AE587" s="204" t="n">
        <v>1.193164</v>
      </c>
      <c r="AF587" s="209" t="n">
        <v>2.636367E-010</v>
      </c>
      <c r="AG587" s="180" t="n">
        <v>8.4435033</v>
      </c>
      <c r="AH587" s="177" t="n">
        <v>8.1635047</v>
      </c>
      <c r="AI587" s="178" t="n">
        <v>0.2799986</v>
      </c>
      <c r="AJ587" s="179" t="n">
        <v>1</v>
      </c>
      <c r="AK587" s="180" t="n">
        <v>8.649227</v>
      </c>
      <c r="AL587" s="177" t="n">
        <v>7.789449</v>
      </c>
      <c r="AM587" s="183" t="n">
        <v>0.859778</v>
      </c>
      <c r="AN587" s="184" t="n">
        <v>4.677731E-005</v>
      </c>
      <c r="AO587" s="180" t="n">
        <v>7.7729984</v>
      </c>
      <c r="AP587" s="202" t="n">
        <v>6.9101556</v>
      </c>
      <c r="AQ587" s="183" t="n">
        <v>0.8628428</v>
      </c>
      <c r="AR587" s="203" t="n">
        <v>0.0002810675</v>
      </c>
      <c r="AS587" s="180" t="n">
        <v>8.798383</v>
      </c>
      <c r="AT587" s="202" t="n">
        <v>6.959919</v>
      </c>
      <c r="AU587" s="181" t="n">
        <v>1.838464</v>
      </c>
      <c r="AV587" s="182" t="n">
        <v>0</v>
      </c>
      <c r="AW587" s="180" t="n">
        <v>8.36179835</v>
      </c>
      <c r="AX587" s="177" t="n">
        <v>7.66894565</v>
      </c>
      <c r="AY587" s="178" t="n">
        <v>0.6928527</v>
      </c>
      <c r="AZ587" s="195" t="n">
        <v>0.4659681</v>
      </c>
      <c r="BA587" s="138" t="s">
        <v>12</v>
      </c>
      <c r="BB587" s="138" t="s">
        <v>169</v>
      </c>
    </row>
    <row r="588" customFormat="false" ht="12.75" hidden="false" customHeight="false" outlineLevel="0" collapsed="false">
      <c r="A588" s="1" t="n">
        <v>17714</v>
      </c>
      <c r="B588" s="188" t="s">
        <v>2092</v>
      </c>
      <c r="C588" s="99" t="s">
        <v>120</v>
      </c>
      <c r="D588" s="189" t="s">
        <v>26</v>
      </c>
      <c r="E588" s="190" t="s">
        <v>2093</v>
      </c>
      <c r="F588" s="171" t="s">
        <v>113</v>
      </c>
      <c r="G588" s="196" t="s">
        <v>113</v>
      </c>
      <c r="H588" s="190" t="s">
        <v>2094</v>
      </c>
      <c r="I588" s="169" t="s">
        <v>113</v>
      </c>
      <c r="J588" s="196" t="s">
        <v>113</v>
      </c>
      <c r="K588" s="190" t="s">
        <v>142</v>
      </c>
      <c r="L588" s="169" t="s">
        <v>113</v>
      </c>
      <c r="M588" s="196" t="s">
        <v>113</v>
      </c>
      <c r="N588" s="190" t="s">
        <v>814</v>
      </c>
      <c r="O588" s="169" t="s">
        <v>113</v>
      </c>
      <c r="P588" s="196" t="s">
        <v>113</v>
      </c>
      <c r="Q588" s="190" t="s">
        <v>161</v>
      </c>
      <c r="R588" s="169" t="s">
        <v>113</v>
      </c>
      <c r="S588" s="196" t="s">
        <v>113</v>
      </c>
      <c r="T588" s="190" t="s">
        <v>238</v>
      </c>
      <c r="U588" s="171" t="s">
        <v>113</v>
      </c>
      <c r="V588" s="196" t="s">
        <v>113</v>
      </c>
      <c r="W588" s="172"/>
      <c r="X588" s="197"/>
      <c r="Y588" s="198" t="s">
        <v>0</v>
      </c>
      <c r="Z588" s="175"/>
      <c r="AA588" s="8"/>
      <c r="AB588" s="8"/>
      <c r="AC588" s="193" t="n">
        <v>10.31486</v>
      </c>
      <c r="AD588" s="177" t="n">
        <v>8.722818</v>
      </c>
      <c r="AE588" s="181" t="n">
        <v>1.592042</v>
      </c>
      <c r="AF588" s="182" t="n">
        <v>0</v>
      </c>
      <c r="AG588" s="180" t="n">
        <v>8.1306545</v>
      </c>
      <c r="AH588" s="177" t="n">
        <v>9.8800815</v>
      </c>
      <c r="AI588" s="194" t="n">
        <v>-1.749427</v>
      </c>
      <c r="AJ588" s="182" t="n">
        <v>0</v>
      </c>
      <c r="AK588" s="180" t="n">
        <v>8.4752594</v>
      </c>
      <c r="AL588" s="177" t="n">
        <v>7.8575866</v>
      </c>
      <c r="AM588" s="178" t="n">
        <v>0.6176728</v>
      </c>
      <c r="AN588" s="179" t="n">
        <v>0.3981415</v>
      </c>
      <c r="AO588" s="180" t="n">
        <v>7.858406</v>
      </c>
      <c r="AP588" s="177" t="n">
        <v>8.45481</v>
      </c>
      <c r="AQ588" s="178" t="n">
        <v>-0.596404</v>
      </c>
      <c r="AR588" s="206" t="n">
        <v>1</v>
      </c>
      <c r="AS588" s="180" t="n">
        <v>8.565952295</v>
      </c>
      <c r="AT588" s="177" t="n">
        <v>8.570391705</v>
      </c>
      <c r="AU588" s="178" t="n">
        <v>-0.00443941</v>
      </c>
      <c r="AV588" s="179" t="n">
        <v>1</v>
      </c>
      <c r="AW588" s="193" t="n">
        <v>10.7841265</v>
      </c>
      <c r="AX588" s="177" t="n">
        <v>8.3254635</v>
      </c>
      <c r="AY588" s="181" t="n">
        <v>2.458663</v>
      </c>
      <c r="AZ588" s="200" t="n">
        <v>0</v>
      </c>
      <c r="BA588" s="138" t="s">
        <v>144</v>
      </c>
      <c r="BB588" s="138" t="s">
        <v>63</v>
      </c>
    </row>
    <row r="589" customFormat="false" ht="12.75" hidden="false" customHeight="false" outlineLevel="0" collapsed="false">
      <c r="A589" s="1" t="n">
        <v>17726</v>
      </c>
      <c r="B589" s="188" t="s">
        <v>2095</v>
      </c>
      <c r="C589" s="99" t="s">
        <v>120</v>
      </c>
      <c r="D589" s="189" t="s">
        <v>26</v>
      </c>
      <c r="E589" s="190" t="s">
        <v>2096</v>
      </c>
      <c r="F589" s="171" t="s">
        <v>113</v>
      </c>
      <c r="G589" s="196" t="s">
        <v>113</v>
      </c>
      <c r="H589" s="190" t="s">
        <v>2097</v>
      </c>
      <c r="I589" s="169" t="s">
        <v>113</v>
      </c>
      <c r="J589" s="196" t="s">
        <v>113</v>
      </c>
      <c r="K589" s="190" t="s">
        <v>206</v>
      </c>
      <c r="L589" s="169" t="s">
        <v>113</v>
      </c>
      <c r="M589" s="196" t="s">
        <v>113</v>
      </c>
      <c r="N589" s="190" t="s">
        <v>207</v>
      </c>
      <c r="O589" s="169" t="s">
        <v>113</v>
      </c>
      <c r="P589" s="196" t="s">
        <v>113</v>
      </c>
      <c r="Q589" s="190" t="s">
        <v>1233</v>
      </c>
      <c r="R589" s="169" t="s">
        <v>113</v>
      </c>
      <c r="S589" s="196" t="s">
        <v>113</v>
      </c>
      <c r="T589" s="190" t="s">
        <v>118</v>
      </c>
      <c r="U589" s="171" t="s">
        <v>113</v>
      </c>
      <c r="V589" s="196" t="s">
        <v>113</v>
      </c>
      <c r="W589" s="172"/>
      <c r="X589" s="197"/>
      <c r="Y589" s="198" t="s">
        <v>0</v>
      </c>
      <c r="Z589" s="175"/>
      <c r="AA589" s="8"/>
      <c r="AB589" s="8"/>
      <c r="AC589" s="193" t="n">
        <v>10.1066225</v>
      </c>
      <c r="AD589" s="191" t="n">
        <v>12.0451835</v>
      </c>
      <c r="AE589" s="194" t="n">
        <v>-1.938561</v>
      </c>
      <c r="AF589" s="182" t="n">
        <v>0</v>
      </c>
      <c r="AG589" s="193" t="n">
        <v>11.749383</v>
      </c>
      <c r="AH589" s="191" t="n">
        <v>10.293341</v>
      </c>
      <c r="AI589" s="204" t="n">
        <v>1.456042</v>
      </c>
      <c r="AJ589" s="182" t="n">
        <v>0</v>
      </c>
      <c r="AK589" s="193" t="n">
        <v>11.5697685</v>
      </c>
      <c r="AL589" s="191" t="n">
        <v>12.7024455</v>
      </c>
      <c r="AM589" s="192" t="n">
        <v>-1.132677</v>
      </c>
      <c r="AN589" s="209" t="n">
        <v>6.175105E-011</v>
      </c>
      <c r="AO589" s="193" t="n">
        <v>12.63872735</v>
      </c>
      <c r="AP589" s="191" t="n">
        <v>12.12665665</v>
      </c>
      <c r="AQ589" s="178" t="n">
        <v>0.5120707</v>
      </c>
      <c r="AR589" s="206" t="n">
        <v>1</v>
      </c>
      <c r="AS589" s="193" t="n">
        <v>11.9727292</v>
      </c>
      <c r="AT589" s="191" t="n">
        <v>12.4604588</v>
      </c>
      <c r="AU589" s="178" t="n">
        <v>-0.4877296</v>
      </c>
      <c r="AV589" s="179" t="n">
        <v>1</v>
      </c>
      <c r="AW589" s="193" t="n">
        <v>10.2248945</v>
      </c>
      <c r="AX589" s="191" t="n">
        <v>12.6393075</v>
      </c>
      <c r="AY589" s="194" t="n">
        <v>-2.414413</v>
      </c>
      <c r="AZ589" s="200" t="n">
        <v>0</v>
      </c>
      <c r="BA589" s="138" t="s">
        <v>176</v>
      </c>
      <c r="BB589" s="138" t="s">
        <v>16</v>
      </c>
    </row>
    <row r="590" customFormat="false" ht="12.75" hidden="false" customHeight="false" outlineLevel="0" collapsed="false">
      <c r="A590" s="1" t="n">
        <v>17728</v>
      </c>
      <c r="B590" s="188" t="s">
        <v>2098</v>
      </c>
      <c r="C590" s="99" t="s">
        <v>210</v>
      </c>
      <c r="D590" s="189" t="s">
        <v>26</v>
      </c>
      <c r="E590" s="190" t="s">
        <v>2099</v>
      </c>
      <c r="F590" s="171" t="s">
        <v>113</v>
      </c>
      <c r="G590" s="196" t="s">
        <v>113</v>
      </c>
      <c r="H590" s="190" t="s">
        <v>2100</v>
      </c>
      <c r="I590" s="169" t="s">
        <v>113</v>
      </c>
      <c r="J590" s="196" t="s">
        <v>113</v>
      </c>
      <c r="K590" s="190" t="s">
        <v>2101</v>
      </c>
      <c r="L590" s="169" t="s">
        <v>113</v>
      </c>
      <c r="M590" s="196" t="s">
        <v>113</v>
      </c>
      <c r="N590" s="190" t="s">
        <v>149</v>
      </c>
      <c r="O590" s="169" t="s">
        <v>113</v>
      </c>
      <c r="P590" s="196" t="s">
        <v>113</v>
      </c>
      <c r="Q590" s="190" t="s">
        <v>2102</v>
      </c>
      <c r="R590" s="169" t="s">
        <v>113</v>
      </c>
      <c r="S590" s="196" t="s">
        <v>113</v>
      </c>
      <c r="T590" s="190" t="s">
        <v>222</v>
      </c>
      <c r="U590" s="171" t="s">
        <v>113</v>
      </c>
      <c r="V590" s="196" t="s">
        <v>113</v>
      </c>
      <c r="W590" s="172"/>
      <c r="X590" s="197"/>
      <c r="Y590" s="198" t="s">
        <v>0</v>
      </c>
      <c r="Z590" s="175"/>
      <c r="AA590" s="211" t="n">
        <v>2</v>
      </c>
      <c r="AB590" s="215" t="n">
        <v>0</v>
      </c>
      <c r="AC590" s="193" t="n">
        <v>11.3273245</v>
      </c>
      <c r="AD590" s="177" t="n">
        <v>9.4065475</v>
      </c>
      <c r="AE590" s="181" t="n">
        <v>1.920777</v>
      </c>
      <c r="AF590" s="182" t="n">
        <v>0</v>
      </c>
      <c r="AG590" s="180" t="n">
        <v>9.7518805</v>
      </c>
      <c r="AH590" s="191" t="n">
        <v>11.2350375</v>
      </c>
      <c r="AI590" s="192" t="n">
        <v>-1.483157</v>
      </c>
      <c r="AJ590" s="182" t="n">
        <v>0</v>
      </c>
      <c r="AK590" s="180" t="n">
        <v>9.97267275</v>
      </c>
      <c r="AL590" s="177" t="n">
        <v>9.14196725</v>
      </c>
      <c r="AM590" s="183" t="n">
        <v>0.8307055</v>
      </c>
      <c r="AN590" s="184" t="n">
        <v>0.0001606058</v>
      </c>
      <c r="AO590" s="180" t="n">
        <v>8.95794765</v>
      </c>
      <c r="AP590" s="177" t="n">
        <v>9.58356035</v>
      </c>
      <c r="AQ590" s="178" t="n">
        <v>-0.6256127</v>
      </c>
      <c r="AR590" s="206" t="n">
        <v>0.8703805</v>
      </c>
      <c r="AS590" s="180" t="n">
        <v>9.8269434</v>
      </c>
      <c r="AT590" s="177" t="n">
        <v>9.4345646</v>
      </c>
      <c r="AU590" s="178" t="n">
        <v>0.3923788</v>
      </c>
      <c r="AV590" s="179" t="n">
        <v>1</v>
      </c>
      <c r="AW590" s="193" t="n">
        <v>11.161696</v>
      </c>
      <c r="AX590" s="177" t="n">
        <v>8.947718</v>
      </c>
      <c r="AY590" s="181" t="n">
        <v>2.213978</v>
      </c>
      <c r="AZ590" s="200" t="n">
        <v>0</v>
      </c>
      <c r="BA590" s="138" t="s">
        <v>144</v>
      </c>
      <c r="BB590" s="138" t="s">
        <v>63</v>
      </c>
    </row>
    <row r="591" customFormat="false" ht="12.75" hidden="false" customHeight="false" outlineLevel="0" collapsed="false">
      <c r="A591" s="1" t="n">
        <v>17754</v>
      </c>
      <c r="B591" s="188" t="s">
        <v>2103</v>
      </c>
      <c r="C591" s="99" t="s">
        <v>111</v>
      </c>
      <c r="D591" s="189" t="s">
        <v>26</v>
      </c>
      <c r="E591" s="190" t="s">
        <v>2104</v>
      </c>
      <c r="F591" s="171" t="s">
        <v>113</v>
      </c>
      <c r="G591" s="196" t="s">
        <v>113</v>
      </c>
      <c r="H591" s="190" t="s">
        <v>2105</v>
      </c>
      <c r="I591" s="169" t="s">
        <v>113</v>
      </c>
      <c r="J591" s="196" t="s">
        <v>113</v>
      </c>
      <c r="K591" s="190" t="s">
        <v>1197</v>
      </c>
      <c r="L591" s="169" t="s">
        <v>113</v>
      </c>
      <c r="M591" s="196" t="s">
        <v>113</v>
      </c>
      <c r="N591" s="190" t="s">
        <v>1692</v>
      </c>
      <c r="O591" s="169" t="s">
        <v>113</v>
      </c>
      <c r="P591" s="196" t="s">
        <v>113</v>
      </c>
      <c r="Q591" s="190" t="s">
        <v>2106</v>
      </c>
      <c r="R591" s="169" t="s">
        <v>113</v>
      </c>
      <c r="S591" s="196" t="s">
        <v>113</v>
      </c>
      <c r="T591" s="190" t="s">
        <v>118</v>
      </c>
      <c r="U591" s="171" t="s">
        <v>113</v>
      </c>
      <c r="V591" s="196" t="s">
        <v>113</v>
      </c>
      <c r="W591" s="172"/>
      <c r="X591" s="197"/>
      <c r="Y591" s="198" t="s">
        <v>0</v>
      </c>
      <c r="Z591" s="175"/>
      <c r="AA591" s="8"/>
      <c r="AB591" s="8"/>
      <c r="AC591" s="180" t="n">
        <v>7.99301745</v>
      </c>
      <c r="AD591" s="177" t="n">
        <v>7.40181655</v>
      </c>
      <c r="AE591" s="178" t="n">
        <v>0.5912009</v>
      </c>
      <c r="AF591" s="179" t="n">
        <v>1</v>
      </c>
      <c r="AG591" s="180" t="n">
        <v>8.8220885</v>
      </c>
      <c r="AH591" s="177" t="n">
        <v>7.9796135</v>
      </c>
      <c r="AI591" s="183" t="n">
        <v>0.842475</v>
      </c>
      <c r="AJ591" s="184" t="n">
        <v>0.001061565</v>
      </c>
      <c r="AK591" s="180" t="n">
        <v>9.029448</v>
      </c>
      <c r="AL591" s="177" t="n">
        <v>8.064566</v>
      </c>
      <c r="AM591" s="183" t="n">
        <v>0.964882</v>
      </c>
      <c r="AN591" s="184" t="n">
        <v>3.863819E-007</v>
      </c>
      <c r="AO591" s="180" t="n">
        <v>8.04014725</v>
      </c>
      <c r="AP591" s="177" t="n">
        <v>7.24401875</v>
      </c>
      <c r="AQ591" s="183" t="n">
        <v>0.7961285</v>
      </c>
      <c r="AR591" s="203" t="n">
        <v>0.003429986</v>
      </c>
      <c r="AS591" s="180" t="n">
        <v>9.025357</v>
      </c>
      <c r="AT591" s="177" t="n">
        <v>7.327651</v>
      </c>
      <c r="AU591" s="181" t="n">
        <v>1.697706</v>
      </c>
      <c r="AV591" s="182" t="n">
        <v>0</v>
      </c>
      <c r="AW591" s="180" t="n">
        <v>8.24973308</v>
      </c>
      <c r="AX591" s="177" t="n">
        <v>8.21643492</v>
      </c>
      <c r="AY591" s="178" t="n">
        <v>0.03329816</v>
      </c>
      <c r="AZ591" s="195" t="n">
        <v>1</v>
      </c>
      <c r="BA591" s="138" t="s">
        <v>12</v>
      </c>
      <c r="BB591" s="138" t="s">
        <v>169</v>
      </c>
    </row>
    <row r="592" customFormat="false" ht="12.75" hidden="false" customHeight="false" outlineLevel="0" collapsed="false">
      <c r="A592" s="1" t="n">
        <v>17786</v>
      </c>
      <c r="B592" s="188" t="s">
        <v>2107</v>
      </c>
      <c r="C592" s="99" t="s">
        <v>120</v>
      </c>
      <c r="D592" s="189" t="s">
        <v>26</v>
      </c>
      <c r="E592" s="190" t="s">
        <v>2108</v>
      </c>
      <c r="F592" s="171" t="s">
        <v>113</v>
      </c>
      <c r="G592" s="196" t="s">
        <v>113</v>
      </c>
      <c r="H592" s="190" t="s">
        <v>1159</v>
      </c>
      <c r="I592" s="169" t="s">
        <v>113</v>
      </c>
      <c r="J592" s="196" t="s">
        <v>113</v>
      </c>
      <c r="K592" s="190" t="s">
        <v>1160</v>
      </c>
      <c r="L592" s="169" t="s">
        <v>113</v>
      </c>
      <c r="M592" s="196" t="s">
        <v>113</v>
      </c>
      <c r="N592" s="190" t="s">
        <v>142</v>
      </c>
      <c r="O592" s="169" t="s">
        <v>113</v>
      </c>
      <c r="P592" s="196" t="s">
        <v>113</v>
      </c>
      <c r="Q592" s="190" t="s">
        <v>1383</v>
      </c>
      <c r="R592" s="169" t="s">
        <v>113</v>
      </c>
      <c r="S592" s="196" t="s">
        <v>113</v>
      </c>
      <c r="T592" s="190" t="s">
        <v>118</v>
      </c>
      <c r="U592" s="171" t="s">
        <v>113</v>
      </c>
      <c r="V592" s="196" t="s">
        <v>113</v>
      </c>
      <c r="W592" s="172"/>
      <c r="X592" s="197"/>
      <c r="Y592" s="198" t="s">
        <v>0</v>
      </c>
      <c r="Z592" s="175"/>
      <c r="AA592" s="8"/>
      <c r="AB592" s="8"/>
      <c r="AC592" s="207" t="n">
        <v>14.19027525</v>
      </c>
      <c r="AD592" s="208" t="n">
        <v>13.29826075</v>
      </c>
      <c r="AE592" s="183" t="n">
        <v>0.8920145</v>
      </c>
      <c r="AF592" s="184" t="n">
        <v>0.0001868795</v>
      </c>
      <c r="AG592" s="207" t="n">
        <v>13.4273001</v>
      </c>
      <c r="AH592" s="208" t="n">
        <v>14.1923759</v>
      </c>
      <c r="AI592" s="186" t="n">
        <v>-0.7650758</v>
      </c>
      <c r="AJ592" s="184" t="n">
        <v>0.01617237</v>
      </c>
      <c r="AK592" s="207" t="n">
        <v>13.7606795</v>
      </c>
      <c r="AL592" s="191" t="n">
        <v>11.5977625</v>
      </c>
      <c r="AM592" s="181" t="n">
        <v>2.162917</v>
      </c>
      <c r="AN592" s="182" t="n">
        <v>0</v>
      </c>
      <c r="AO592" s="193" t="n">
        <v>11.7897635</v>
      </c>
      <c r="AP592" s="208" t="n">
        <v>13.9861845</v>
      </c>
      <c r="AQ592" s="194" t="n">
        <v>-2.196421</v>
      </c>
      <c r="AR592" s="199" t="n">
        <v>0</v>
      </c>
      <c r="AS592" s="207" t="n">
        <v>13.22488798</v>
      </c>
      <c r="AT592" s="208" t="n">
        <v>13.22796202</v>
      </c>
      <c r="AU592" s="178" t="n">
        <v>-0.00307404</v>
      </c>
      <c r="AV592" s="179" t="n">
        <v>1</v>
      </c>
      <c r="AW592" s="207" t="n">
        <v>14.7376215</v>
      </c>
      <c r="AX592" s="191" t="n">
        <v>11.6722025</v>
      </c>
      <c r="AY592" s="205" t="n">
        <v>3.065419</v>
      </c>
      <c r="AZ592" s="200" t="n">
        <v>0</v>
      </c>
      <c r="BA592" s="138" t="s">
        <v>144</v>
      </c>
      <c r="BB592" s="138" t="s">
        <v>46</v>
      </c>
    </row>
    <row r="593" customFormat="false" ht="12.75" hidden="false" customHeight="false" outlineLevel="0" collapsed="false">
      <c r="A593" s="1" t="n">
        <v>17851</v>
      </c>
      <c r="B593" s="188" t="s">
        <v>2109</v>
      </c>
      <c r="C593" s="99" t="s">
        <v>111</v>
      </c>
      <c r="D593" s="189" t="s">
        <v>26</v>
      </c>
      <c r="E593" s="190" t="s">
        <v>2110</v>
      </c>
      <c r="F593" s="171" t="s">
        <v>113</v>
      </c>
      <c r="G593" s="196" t="s">
        <v>113</v>
      </c>
      <c r="H593" s="190" t="s">
        <v>2111</v>
      </c>
      <c r="I593" s="169" t="s">
        <v>113</v>
      </c>
      <c r="J593" s="196" t="s">
        <v>113</v>
      </c>
      <c r="K593" s="190" t="s">
        <v>2112</v>
      </c>
      <c r="L593" s="169" t="s">
        <v>113</v>
      </c>
      <c r="M593" s="196" t="s">
        <v>113</v>
      </c>
      <c r="N593" s="190" t="s">
        <v>142</v>
      </c>
      <c r="O593" s="169" t="s">
        <v>113</v>
      </c>
      <c r="P593" s="196" t="s">
        <v>113</v>
      </c>
      <c r="Q593" s="190" t="s">
        <v>2113</v>
      </c>
      <c r="R593" s="169" t="s">
        <v>113</v>
      </c>
      <c r="S593" s="196" t="s">
        <v>113</v>
      </c>
      <c r="T593" s="190" t="s">
        <v>118</v>
      </c>
      <c r="U593" s="171" t="s">
        <v>113</v>
      </c>
      <c r="V593" s="196" t="s">
        <v>113</v>
      </c>
      <c r="W593" s="172"/>
      <c r="X593" s="197"/>
      <c r="Y593" s="198" t="s">
        <v>0</v>
      </c>
      <c r="Z593" s="175"/>
      <c r="AA593" s="8"/>
      <c r="AB593" s="8"/>
      <c r="AC593" s="180" t="n">
        <v>9.938724</v>
      </c>
      <c r="AD593" s="177" t="n">
        <v>8.0411</v>
      </c>
      <c r="AE593" s="181" t="n">
        <v>1.897624</v>
      </c>
      <c r="AF593" s="182" t="n">
        <v>0</v>
      </c>
      <c r="AG593" s="180" t="n">
        <v>8.93847265</v>
      </c>
      <c r="AH593" s="177" t="n">
        <v>9.83810135</v>
      </c>
      <c r="AI593" s="186" t="n">
        <v>-0.8996287</v>
      </c>
      <c r="AJ593" s="184" t="n">
        <v>0.0001212955</v>
      </c>
      <c r="AK593" s="180" t="n">
        <v>8.95886465</v>
      </c>
      <c r="AL593" s="177" t="n">
        <v>8.44709735</v>
      </c>
      <c r="AM593" s="178" t="n">
        <v>0.5117673</v>
      </c>
      <c r="AN593" s="179" t="n">
        <v>1</v>
      </c>
      <c r="AO593" s="180" t="n">
        <v>8.3573549</v>
      </c>
      <c r="AP593" s="177" t="n">
        <v>8.0064291</v>
      </c>
      <c r="AQ593" s="178" t="n">
        <v>0.3509258</v>
      </c>
      <c r="AR593" s="206" t="n">
        <v>1</v>
      </c>
      <c r="AS593" s="180" t="n">
        <v>9.10746325</v>
      </c>
      <c r="AT593" s="177" t="n">
        <v>8.23093675</v>
      </c>
      <c r="AU593" s="183" t="n">
        <v>0.8765265</v>
      </c>
      <c r="AV593" s="184" t="n">
        <v>7.674169E-005</v>
      </c>
      <c r="AW593" s="180" t="n">
        <v>9.868902</v>
      </c>
      <c r="AX593" s="177" t="n">
        <v>8.379094</v>
      </c>
      <c r="AY593" s="204" t="n">
        <v>1.489808</v>
      </c>
      <c r="AZ593" s="200" t="n">
        <v>0</v>
      </c>
      <c r="BA593" s="138" t="s">
        <v>144</v>
      </c>
      <c r="BB593" s="138" t="s">
        <v>26</v>
      </c>
    </row>
    <row r="594" customFormat="false" ht="12.75" hidden="false" customHeight="false" outlineLevel="0" collapsed="false">
      <c r="A594" s="1" t="n">
        <v>17894</v>
      </c>
      <c r="B594" s="188" t="s">
        <v>2114</v>
      </c>
      <c r="C594" s="99" t="s">
        <v>210</v>
      </c>
      <c r="D594" s="189" t="s">
        <v>26</v>
      </c>
      <c r="E594" s="190" t="s">
        <v>2115</v>
      </c>
      <c r="F594" s="171" t="s">
        <v>113</v>
      </c>
      <c r="G594" s="196" t="s">
        <v>113</v>
      </c>
      <c r="H594" s="190" t="s">
        <v>2116</v>
      </c>
      <c r="I594" s="169" t="s">
        <v>113</v>
      </c>
      <c r="J594" s="196" t="s">
        <v>113</v>
      </c>
      <c r="K594" s="190" t="s">
        <v>2117</v>
      </c>
      <c r="L594" s="169" t="s">
        <v>113</v>
      </c>
      <c r="M594" s="196" t="s">
        <v>113</v>
      </c>
      <c r="N594" s="190" t="s">
        <v>243</v>
      </c>
      <c r="O594" s="169" t="s">
        <v>113</v>
      </c>
      <c r="P594" s="196" t="s">
        <v>113</v>
      </c>
      <c r="Q594" s="190" t="s">
        <v>2118</v>
      </c>
      <c r="R594" s="169" t="s">
        <v>113</v>
      </c>
      <c r="S594" s="196" t="s">
        <v>113</v>
      </c>
      <c r="T594" s="190" t="s">
        <v>118</v>
      </c>
      <c r="U594" s="171" t="s">
        <v>113</v>
      </c>
      <c r="V594" s="196" t="s">
        <v>113</v>
      </c>
      <c r="W594" s="172"/>
      <c r="X594" s="197"/>
      <c r="Y594" s="198" t="s">
        <v>0</v>
      </c>
      <c r="Z594" s="175"/>
      <c r="AA594" s="211" t="n">
        <v>2</v>
      </c>
      <c r="AB594" s="215" t="n">
        <v>0</v>
      </c>
      <c r="AC594" s="193" t="n">
        <v>10.7804935</v>
      </c>
      <c r="AD594" s="177" t="n">
        <v>9.0877465</v>
      </c>
      <c r="AE594" s="181" t="n">
        <v>1.692747</v>
      </c>
      <c r="AF594" s="182" t="n">
        <v>0</v>
      </c>
      <c r="AG594" s="193" t="n">
        <v>10.84221235</v>
      </c>
      <c r="AH594" s="191" t="n">
        <v>11.80065765</v>
      </c>
      <c r="AI594" s="186" t="n">
        <v>-0.9584453</v>
      </c>
      <c r="AJ594" s="184" t="n">
        <v>1.130345E-005</v>
      </c>
      <c r="AK594" s="193" t="n">
        <v>11.172704</v>
      </c>
      <c r="AL594" s="177" t="n">
        <v>9.810878</v>
      </c>
      <c r="AM594" s="204" t="n">
        <v>1.361826</v>
      </c>
      <c r="AN594" s="182" t="n">
        <v>0</v>
      </c>
      <c r="AO594" s="180" t="n">
        <v>9.67415615</v>
      </c>
      <c r="AP594" s="191" t="n">
        <v>10.34513585</v>
      </c>
      <c r="AQ594" s="178" t="n">
        <v>-0.6709797</v>
      </c>
      <c r="AR594" s="206" t="n">
        <v>0.224916</v>
      </c>
      <c r="AS594" s="193" t="n">
        <v>10.5491484</v>
      </c>
      <c r="AT594" s="177" t="n">
        <v>9.7634996</v>
      </c>
      <c r="AU594" s="183" t="n">
        <v>0.7856488</v>
      </c>
      <c r="AV594" s="184" t="n">
        <v>0.002697883</v>
      </c>
      <c r="AW594" s="193" t="n">
        <v>11.4258925</v>
      </c>
      <c r="AX594" s="177" t="n">
        <v>9.0234435</v>
      </c>
      <c r="AY594" s="181" t="n">
        <v>2.402449</v>
      </c>
      <c r="AZ594" s="200" t="n">
        <v>0</v>
      </c>
      <c r="BA594" s="138" t="s">
        <v>144</v>
      </c>
      <c r="BB594" s="138" t="s">
        <v>26</v>
      </c>
    </row>
    <row r="595" customFormat="false" ht="12.75" hidden="false" customHeight="false" outlineLevel="0" collapsed="false">
      <c r="A595" s="1" t="n">
        <v>17954</v>
      </c>
      <c r="B595" s="188" t="s">
        <v>2119</v>
      </c>
      <c r="C595" s="99" t="s">
        <v>120</v>
      </c>
      <c r="D595" s="189" t="s">
        <v>26</v>
      </c>
      <c r="E595" s="190" t="s">
        <v>2120</v>
      </c>
      <c r="F595" s="171" t="s">
        <v>113</v>
      </c>
      <c r="G595" s="196" t="s">
        <v>113</v>
      </c>
      <c r="H595" s="190" t="s">
        <v>2121</v>
      </c>
      <c r="I595" s="169" t="s">
        <v>113</v>
      </c>
      <c r="J595" s="196" t="s">
        <v>113</v>
      </c>
      <c r="K595" s="190" t="s">
        <v>123</v>
      </c>
      <c r="L595" s="169" t="s">
        <v>113</v>
      </c>
      <c r="M595" s="196" t="s">
        <v>113</v>
      </c>
      <c r="N595" s="190" t="s">
        <v>236</v>
      </c>
      <c r="O595" s="169" t="s">
        <v>113</v>
      </c>
      <c r="P595" s="196" t="s">
        <v>113</v>
      </c>
      <c r="Q595" s="190" t="s">
        <v>2122</v>
      </c>
      <c r="R595" s="169" t="s">
        <v>113</v>
      </c>
      <c r="S595" s="196" t="s">
        <v>113</v>
      </c>
      <c r="T595" s="190" t="s">
        <v>238</v>
      </c>
      <c r="U595" s="171" t="s">
        <v>113</v>
      </c>
      <c r="V595" s="196" t="s">
        <v>113</v>
      </c>
      <c r="W595" s="172"/>
      <c r="X595" s="197"/>
      <c r="Y595" s="198" t="s">
        <v>0</v>
      </c>
      <c r="Z595" s="175"/>
      <c r="AA595" s="8"/>
      <c r="AB595" s="8"/>
      <c r="AC595" s="180" t="n">
        <v>8.884202</v>
      </c>
      <c r="AD595" s="191" t="n">
        <v>11.093438</v>
      </c>
      <c r="AE595" s="194" t="n">
        <v>-2.209236</v>
      </c>
      <c r="AF595" s="182" t="n">
        <v>0</v>
      </c>
      <c r="AG595" s="193" t="n">
        <v>10.4238365</v>
      </c>
      <c r="AH595" s="177" t="n">
        <v>8.6096275</v>
      </c>
      <c r="AI595" s="181" t="n">
        <v>1.814209</v>
      </c>
      <c r="AJ595" s="182" t="n">
        <v>0</v>
      </c>
      <c r="AK595" s="193" t="n">
        <v>10.416346</v>
      </c>
      <c r="AL595" s="191" t="n">
        <v>11.71033</v>
      </c>
      <c r="AM595" s="192" t="n">
        <v>-1.293984</v>
      </c>
      <c r="AN595" s="182" t="n">
        <v>0</v>
      </c>
      <c r="AO595" s="193" t="n">
        <v>11.6433425</v>
      </c>
      <c r="AP595" s="191" t="n">
        <v>10.5455555</v>
      </c>
      <c r="AQ595" s="204" t="n">
        <v>1.097787</v>
      </c>
      <c r="AR595" s="216" t="n">
        <v>9.200748E-009</v>
      </c>
      <c r="AS595" s="193" t="n">
        <v>10.66262655</v>
      </c>
      <c r="AT595" s="191" t="n">
        <v>11.06996745</v>
      </c>
      <c r="AU595" s="178" t="n">
        <v>-0.4073409</v>
      </c>
      <c r="AV595" s="179" t="n">
        <v>1</v>
      </c>
      <c r="AW595" s="180" t="n">
        <v>8.8736925</v>
      </c>
      <c r="AX595" s="191" t="n">
        <v>12.0077635</v>
      </c>
      <c r="AY595" s="210" t="n">
        <v>-3.134071</v>
      </c>
      <c r="AZ595" s="200" t="n">
        <v>0</v>
      </c>
      <c r="BA595" s="138" t="s">
        <v>176</v>
      </c>
      <c r="BB595" s="138" t="s">
        <v>177</v>
      </c>
    </row>
    <row r="596" customFormat="false" ht="12.75" hidden="false" customHeight="false" outlineLevel="0" collapsed="false">
      <c r="A596" s="1" t="n">
        <v>17955</v>
      </c>
      <c r="B596" s="188" t="s">
        <v>2123</v>
      </c>
      <c r="C596" s="99" t="s">
        <v>120</v>
      </c>
      <c r="D596" s="189" t="s">
        <v>26</v>
      </c>
      <c r="E596" s="190" t="s">
        <v>2124</v>
      </c>
      <c r="F596" s="171" t="s">
        <v>113</v>
      </c>
      <c r="G596" s="196" t="s">
        <v>113</v>
      </c>
      <c r="H596" s="190" t="s">
        <v>122</v>
      </c>
      <c r="I596" s="169" t="s">
        <v>113</v>
      </c>
      <c r="J596" s="196" t="s">
        <v>113</v>
      </c>
      <c r="K596" s="190" t="s">
        <v>123</v>
      </c>
      <c r="L596" s="169" t="s">
        <v>113</v>
      </c>
      <c r="M596" s="196" t="s">
        <v>113</v>
      </c>
      <c r="N596" s="190" t="s">
        <v>142</v>
      </c>
      <c r="O596" s="169" t="s">
        <v>113</v>
      </c>
      <c r="P596" s="196" t="s">
        <v>113</v>
      </c>
      <c r="Q596" s="190" t="s">
        <v>161</v>
      </c>
      <c r="R596" s="169" t="s">
        <v>113</v>
      </c>
      <c r="S596" s="196" t="s">
        <v>113</v>
      </c>
      <c r="T596" s="190" t="s">
        <v>118</v>
      </c>
      <c r="U596" s="171" t="s">
        <v>113</v>
      </c>
      <c r="V596" s="196" t="s">
        <v>113</v>
      </c>
      <c r="W596" s="172"/>
      <c r="X596" s="197"/>
      <c r="Y596" s="198" t="s">
        <v>0</v>
      </c>
      <c r="Z596" s="175"/>
      <c r="AA596" s="8"/>
      <c r="AB596" s="8"/>
      <c r="AC596" s="193" t="n">
        <v>11.561401</v>
      </c>
      <c r="AD596" s="177" t="n">
        <v>9.881099</v>
      </c>
      <c r="AE596" s="181" t="n">
        <v>1.680302</v>
      </c>
      <c r="AF596" s="182" t="n">
        <v>0</v>
      </c>
      <c r="AG596" s="193" t="n">
        <v>10.60940465</v>
      </c>
      <c r="AH596" s="191" t="n">
        <v>11.35404935</v>
      </c>
      <c r="AI596" s="186" t="n">
        <v>-0.7446447</v>
      </c>
      <c r="AJ596" s="184" t="n">
        <v>0.03185776</v>
      </c>
      <c r="AK596" s="193" t="n">
        <v>10.6511264</v>
      </c>
      <c r="AL596" s="177" t="n">
        <v>9.8992276</v>
      </c>
      <c r="AM596" s="183" t="n">
        <v>0.7518988</v>
      </c>
      <c r="AN596" s="184" t="n">
        <v>0.003716235</v>
      </c>
      <c r="AO596" s="180" t="n">
        <v>9.820326475</v>
      </c>
      <c r="AP596" s="177" t="n">
        <v>9.769167525</v>
      </c>
      <c r="AQ596" s="178" t="n">
        <v>0.05115895</v>
      </c>
      <c r="AR596" s="206" t="n">
        <v>1</v>
      </c>
      <c r="AS596" s="193" t="n">
        <v>10.8510065</v>
      </c>
      <c r="AT596" s="191" t="n">
        <v>10.1278935</v>
      </c>
      <c r="AU596" s="183" t="n">
        <v>0.723113</v>
      </c>
      <c r="AV596" s="184" t="n">
        <v>0.02525223</v>
      </c>
      <c r="AW596" s="193" t="n">
        <v>11.5337735</v>
      </c>
      <c r="AX596" s="191" t="n">
        <v>10.1537445</v>
      </c>
      <c r="AY596" s="204" t="n">
        <v>1.380029</v>
      </c>
      <c r="AZ596" s="200" t="n">
        <v>0</v>
      </c>
      <c r="BA596" s="138" t="s">
        <v>144</v>
      </c>
      <c r="BB596" s="138" t="s">
        <v>26</v>
      </c>
    </row>
    <row r="597" customFormat="false" ht="12.75" hidden="false" customHeight="false" outlineLevel="0" collapsed="false">
      <c r="A597" s="1" t="n">
        <v>17956</v>
      </c>
      <c r="B597" s="188" t="s">
        <v>2125</v>
      </c>
      <c r="C597" s="99" t="s">
        <v>120</v>
      </c>
      <c r="D597" s="189" t="s">
        <v>26</v>
      </c>
      <c r="E597" s="190" t="s">
        <v>2126</v>
      </c>
      <c r="F597" s="171" t="s">
        <v>113</v>
      </c>
      <c r="G597" s="196" t="s">
        <v>113</v>
      </c>
      <c r="H597" s="190" t="s">
        <v>217</v>
      </c>
      <c r="I597" s="169" t="s">
        <v>113</v>
      </c>
      <c r="J597" s="196" t="s">
        <v>113</v>
      </c>
      <c r="K597" s="190" t="s">
        <v>218</v>
      </c>
      <c r="L597" s="169" t="s">
        <v>113</v>
      </c>
      <c r="M597" s="196" t="s">
        <v>113</v>
      </c>
      <c r="N597" s="190" t="s">
        <v>142</v>
      </c>
      <c r="O597" s="169" t="s">
        <v>113</v>
      </c>
      <c r="P597" s="196" t="s">
        <v>113</v>
      </c>
      <c r="Q597" s="190" t="s">
        <v>161</v>
      </c>
      <c r="R597" s="169" t="s">
        <v>113</v>
      </c>
      <c r="S597" s="196" t="s">
        <v>113</v>
      </c>
      <c r="T597" s="190" t="s">
        <v>118</v>
      </c>
      <c r="U597" s="171" t="s">
        <v>113</v>
      </c>
      <c r="V597" s="196" t="s">
        <v>113</v>
      </c>
      <c r="W597" s="172"/>
      <c r="X597" s="197"/>
      <c r="Y597" s="198" t="s">
        <v>0</v>
      </c>
      <c r="Z597" s="175"/>
      <c r="AA597" s="8"/>
      <c r="AB597" s="8"/>
      <c r="AC597" s="193" t="n">
        <v>10.0970549</v>
      </c>
      <c r="AD597" s="177" t="n">
        <v>9.5014911</v>
      </c>
      <c r="AE597" s="178" t="n">
        <v>0.5955638</v>
      </c>
      <c r="AF597" s="179" t="n">
        <v>1</v>
      </c>
      <c r="AG597" s="180" t="n">
        <v>8.238121</v>
      </c>
      <c r="AH597" s="191" t="n">
        <v>10.177119</v>
      </c>
      <c r="AI597" s="194" t="n">
        <v>-1.938998</v>
      </c>
      <c r="AJ597" s="182" t="n">
        <v>0</v>
      </c>
      <c r="AK597" s="180" t="n">
        <v>8.5677297</v>
      </c>
      <c r="AL597" s="177" t="n">
        <v>8.0596063</v>
      </c>
      <c r="AM597" s="178" t="n">
        <v>0.5081234</v>
      </c>
      <c r="AN597" s="179" t="n">
        <v>1</v>
      </c>
      <c r="AO597" s="180" t="n">
        <v>8.0365835</v>
      </c>
      <c r="AP597" s="177" t="n">
        <v>9.6309065</v>
      </c>
      <c r="AQ597" s="194" t="n">
        <v>-1.594323</v>
      </c>
      <c r="AR597" s="199" t="n">
        <v>0</v>
      </c>
      <c r="AS597" s="180" t="n">
        <v>8.2422345</v>
      </c>
      <c r="AT597" s="177" t="n">
        <v>9.6681895</v>
      </c>
      <c r="AU597" s="192" t="n">
        <v>-1.425955</v>
      </c>
      <c r="AV597" s="182" t="n">
        <v>0</v>
      </c>
      <c r="AW597" s="180" t="n">
        <v>9.9580395</v>
      </c>
      <c r="AX597" s="177" t="n">
        <v>7.7578005</v>
      </c>
      <c r="AY597" s="181" t="n">
        <v>2.200239</v>
      </c>
      <c r="AZ597" s="200" t="n">
        <v>0</v>
      </c>
      <c r="BA597" s="138" t="s">
        <v>183</v>
      </c>
      <c r="BB597" s="138" t="s">
        <v>0</v>
      </c>
    </row>
    <row r="598" customFormat="false" ht="12.75" hidden="false" customHeight="false" outlineLevel="0" collapsed="false">
      <c r="A598" s="1" t="n">
        <v>17963</v>
      </c>
      <c r="B598" s="188" t="s">
        <v>2127</v>
      </c>
      <c r="C598" s="99" t="s">
        <v>120</v>
      </c>
      <c r="D598" s="189" t="s">
        <v>26</v>
      </c>
      <c r="E598" s="190" t="s">
        <v>2128</v>
      </c>
      <c r="F598" s="171" t="s">
        <v>113</v>
      </c>
      <c r="G598" s="196" t="s">
        <v>113</v>
      </c>
      <c r="H598" s="190" t="s">
        <v>2129</v>
      </c>
      <c r="I598" s="169" t="s">
        <v>113</v>
      </c>
      <c r="J598" s="196" t="s">
        <v>113</v>
      </c>
      <c r="K598" s="190" t="s">
        <v>206</v>
      </c>
      <c r="L598" s="169" t="s">
        <v>113</v>
      </c>
      <c r="M598" s="196" t="s">
        <v>113</v>
      </c>
      <c r="N598" s="190" t="s">
        <v>207</v>
      </c>
      <c r="O598" s="169" t="s">
        <v>113</v>
      </c>
      <c r="P598" s="196" t="s">
        <v>113</v>
      </c>
      <c r="Q598" s="190" t="s">
        <v>248</v>
      </c>
      <c r="R598" s="169" t="s">
        <v>113</v>
      </c>
      <c r="S598" s="196" t="s">
        <v>113</v>
      </c>
      <c r="T598" s="190" t="s">
        <v>157</v>
      </c>
      <c r="U598" s="171" t="s">
        <v>113</v>
      </c>
      <c r="V598" s="196" t="s">
        <v>113</v>
      </c>
      <c r="W598" s="172"/>
      <c r="X598" s="197"/>
      <c r="Y598" s="198" t="s">
        <v>0</v>
      </c>
      <c r="Z598" s="175"/>
      <c r="AA598" s="8"/>
      <c r="AB598" s="8"/>
      <c r="AC598" s="180" t="n">
        <v>8.2931285</v>
      </c>
      <c r="AD598" s="191" t="n">
        <v>10.2712235</v>
      </c>
      <c r="AE598" s="194" t="n">
        <v>-1.978095</v>
      </c>
      <c r="AF598" s="182" t="n">
        <v>0</v>
      </c>
      <c r="AG598" s="180" t="n">
        <v>9.5606565</v>
      </c>
      <c r="AH598" s="177" t="n">
        <v>8.4267635</v>
      </c>
      <c r="AI598" s="204" t="n">
        <v>1.133893</v>
      </c>
      <c r="AJ598" s="209" t="n">
        <v>4.064731E-009</v>
      </c>
      <c r="AK598" s="180" t="n">
        <v>9.551366</v>
      </c>
      <c r="AL598" s="191" t="n">
        <v>10.765504</v>
      </c>
      <c r="AM598" s="192" t="n">
        <v>-1.214138</v>
      </c>
      <c r="AN598" s="182" t="n">
        <v>0</v>
      </c>
      <c r="AO598" s="193" t="n">
        <v>10.61942355</v>
      </c>
      <c r="AP598" s="177" t="n">
        <v>9.99817645</v>
      </c>
      <c r="AQ598" s="178" t="n">
        <v>0.6212471</v>
      </c>
      <c r="AR598" s="206" t="n">
        <v>0.986925</v>
      </c>
      <c r="AS598" s="180" t="n">
        <v>9.67603455</v>
      </c>
      <c r="AT598" s="191" t="n">
        <v>10.36396745</v>
      </c>
      <c r="AU598" s="178" t="n">
        <v>-0.6879329</v>
      </c>
      <c r="AV598" s="179" t="n">
        <v>0.08235205</v>
      </c>
      <c r="AW598" s="180" t="n">
        <v>8.5137895</v>
      </c>
      <c r="AX598" s="191" t="n">
        <v>10.8999545</v>
      </c>
      <c r="AY598" s="194" t="n">
        <v>-2.386165</v>
      </c>
      <c r="AZ598" s="200" t="n">
        <v>0</v>
      </c>
      <c r="BA598" s="138" t="s">
        <v>176</v>
      </c>
      <c r="BB598" s="138" t="s">
        <v>16</v>
      </c>
    </row>
    <row r="599" customFormat="false" ht="12.75" hidden="false" customHeight="false" outlineLevel="0" collapsed="false">
      <c r="A599" s="1" t="n">
        <v>17974</v>
      </c>
      <c r="B599" s="188" t="s">
        <v>2130</v>
      </c>
      <c r="C599" s="99" t="s">
        <v>120</v>
      </c>
      <c r="D599" s="189" t="s">
        <v>26</v>
      </c>
      <c r="E599" s="190" t="s">
        <v>2131</v>
      </c>
      <c r="F599" s="171" t="s">
        <v>113</v>
      </c>
      <c r="G599" s="196" t="s">
        <v>113</v>
      </c>
      <c r="H599" s="190" t="s">
        <v>335</v>
      </c>
      <c r="I599" s="169" t="s">
        <v>113</v>
      </c>
      <c r="J599" s="196" t="s">
        <v>113</v>
      </c>
      <c r="K599" s="190" t="s">
        <v>123</v>
      </c>
      <c r="L599" s="169" t="s">
        <v>113</v>
      </c>
      <c r="M599" s="196" t="s">
        <v>113</v>
      </c>
      <c r="N599" s="190" t="s">
        <v>236</v>
      </c>
      <c r="O599" s="169" t="s">
        <v>113</v>
      </c>
      <c r="P599" s="196" t="s">
        <v>113</v>
      </c>
      <c r="Q599" s="190" t="s">
        <v>161</v>
      </c>
      <c r="R599" s="169" t="s">
        <v>113</v>
      </c>
      <c r="S599" s="196" t="s">
        <v>113</v>
      </c>
      <c r="T599" s="190" t="s">
        <v>113</v>
      </c>
      <c r="U599" s="171" t="s">
        <v>113</v>
      </c>
      <c r="V599" s="196" t="s">
        <v>113</v>
      </c>
      <c r="W599" s="172"/>
      <c r="X599" s="197"/>
      <c r="Y599" s="198" t="s">
        <v>0</v>
      </c>
      <c r="Z599" s="175"/>
      <c r="AA599" s="8"/>
      <c r="AB599" s="8"/>
      <c r="AC599" s="176" t="n">
        <v>6.9080094</v>
      </c>
      <c r="AD599" s="177" t="n">
        <v>7.0426426</v>
      </c>
      <c r="AE599" s="178" t="n">
        <v>-0.1346332</v>
      </c>
      <c r="AF599" s="179" t="n">
        <v>1</v>
      </c>
      <c r="AG599" s="180" t="n">
        <v>8.679316</v>
      </c>
      <c r="AH599" s="202" t="n">
        <v>6.792492</v>
      </c>
      <c r="AI599" s="181" t="n">
        <v>1.886824</v>
      </c>
      <c r="AJ599" s="182" t="n">
        <v>0</v>
      </c>
      <c r="AK599" s="180" t="n">
        <v>8.89880125</v>
      </c>
      <c r="AL599" s="177" t="n">
        <v>8.00592875</v>
      </c>
      <c r="AM599" s="183" t="n">
        <v>0.8928725</v>
      </c>
      <c r="AN599" s="184" t="n">
        <v>1.093664E-005</v>
      </c>
      <c r="AO599" s="180" t="n">
        <v>8.1813025</v>
      </c>
      <c r="AP599" s="177" t="n">
        <v>7.0550555</v>
      </c>
      <c r="AQ599" s="204" t="n">
        <v>1.126247</v>
      </c>
      <c r="AR599" s="216" t="n">
        <v>2.241208E-009</v>
      </c>
      <c r="AS599" s="180" t="n">
        <v>8.895117</v>
      </c>
      <c r="AT599" s="202" t="n">
        <v>6.787235</v>
      </c>
      <c r="AU599" s="181" t="n">
        <v>2.107882</v>
      </c>
      <c r="AV599" s="182" t="n">
        <v>0</v>
      </c>
      <c r="AW599" s="176" t="n">
        <v>6.9433875</v>
      </c>
      <c r="AX599" s="177" t="n">
        <v>7.9578285</v>
      </c>
      <c r="AY599" s="192" t="n">
        <v>-1.014441</v>
      </c>
      <c r="AZ599" s="185" t="n">
        <v>9.077574E-006</v>
      </c>
      <c r="BA599" s="138" t="s">
        <v>53</v>
      </c>
      <c r="BB599" s="138" t="s">
        <v>33</v>
      </c>
    </row>
    <row r="600" customFormat="false" ht="12.75" hidden="false" customHeight="false" outlineLevel="0" collapsed="false">
      <c r="A600" s="1" t="n">
        <v>17984</v>
      </c>
      <c r="B600" s="188" t="s">
        <v>2132</v>
      </c>
      <c r="C600" s="99" t="s">
        <v>120</v>
      </c>
      <c r="D600" s="189" t="s">
        <v>26</v>
      </c>
      <c r="E600" s="190" t="s">
        <v>2133</v>
      </c>
      <c r="F600" s="171" t="s">
        <v>113</v>
      </c>
      <c r="G600" s="196" t="s">
        <v>113</v>
      </c>
      <c r="H600" s="190" t="s">
        <v>2134</v>
      </c>
      <c r="I600" s="169" t="s">
        <v>113</v>
      </c>
      <c r="J600" s="196" t="s">
        <v>113</v>
      </c>
      <c r="K600" s="190" t="s">
        <v>123</v>
      </c>
      <c r="L600" s="169" t="s">
        <v>113</v>
      </c>
      <c r="M600" s="196" t="s">
        <v>113</v>
      </c>
      <c r="N600" s="190" t="s">
        <v>155</v>
      </c>
      <c r="O600" s="169" t="s">
        <v>113</v>
      </c>
      <c r="P600" s="196" t="s">
        <v>113</v>
      </c>
      <c r="Q600" s="190" t="s">
        <v>125</v>
      </c>
      <c r="R600" s="169" t="s">
        <v>113</v>
      </c>
      <c r="S600" s="196" t="s">
        <v>113</v>
      </c>
      <c r="T600" s="190" t="s">
        <v>118</v>
      </c>
      <c r="U600" s="171" t="s">
        <v>113</v>
      </c>
      <c r="V600" s="196" t="s">
        <v>113</v>
      </c>
      <c r="W600" s="172"/>
      <c r="X600" s="197"/>
      <c r="Y600" s="198" t="s">
        <v>0</v>
      </c>
      <c r="Z600" s="175"/>
      <c r="AA600" s="8"/>
      <c r="AB600" s="8"/>
      <c r="AC600" s="180" t="n">
        <v>7.36047315</v>
      </c>
      <c r="AD600" s="177" t="n">
        <v>7.59328285</v>
      </c>
      <c r="AE600" s="178" t="n">
        <v>-0.2328097</v>
      </c>
      <c r="AF600" s="179" t="n">
        <v>1</v>
      </c>
      <c r="AG600" s="180" t="n">
        <v>8.9943545</v>
      </c>
      <c r="AH600" s="202" t="n">
        <v>6.9323475</v>
      </c>
      <c r="AI600" s="181" t="n">
        <v>2.062007</v>
      </c>
      <c r="AJ600" s="182" t="n">
        <v>0</v>
      </c>
      <c r="AK600" s="180" t="n">
        <v>9.2235518</v>
      </c>
      <c r="AL600" s="177" t="n">
        <v>8.2526602</v>
      </c>
      <c r="AM600" s="183" t="n">
        <v>0.9708916</v>
      </c>
      <c r="AN600" s="184" t="n">
        <v>2.89051E-007</v>
      </c>
      <c r="AO600" s="180" t="n">
        <v>8.400401</v>
      </c>
      <c r="AP600" s="177" t="n">
        <v>7.385783</v>
      </c>
      <c r="AQ600" s="204" t="n">
        <v>1.014618</v>
      </c>
      <c r="AR600" s="203" t="n">
        <v>4.669071E-007</v>
      </c>
      <c r="AS600" s="180" t="n">
        <v>9.4959005</v>
      </c>
      <c r="AT600" s="177" t="n">
        <v>7.4030555</v>
      </c>
      <c r="AU600" s="181" t="n">
        <v>2.092845</v>
      </c>
      <c r="AV600" s="182" t="n">
        <v>0</v>
      </c>
      <c r="AW600" s="180" t="n">
        <v>7.551045</v>
      </c>
      <c r="AX600" s="177" t="n">
        <v>9.009815</v>
      </c>
      <c r="AY600" s="192" t="n">
        <v>-1.45877</v>
      </c>
      <c r="AZ600" s="200" t="n">
        <v>0</v>
      </c>
      <c r="BA600" s="138" t="s">
        <v>53</v>
      </c>
      <c r="BB600" s="138" t="s">
        <v>33</v>
      </c>
    </row>
    <row r="601" customFormat="false" ht="12.75" hidden="false" customHeight="false" outlineLevel="0" collapsed="false">
      <c r="A601" s="1" t="n">
        <v>18009</v>
      </c>
      <c r="B601" s="188" t="s">
        <v>2135</v>
      </c>
      <c r="C601" s="99" t="s">
        <v>120</v>
      </c>
      <c r="D601" s="189" t="s">
        <v>26</v>
      </c>
      <c r="E601" s="190" t="s">
        <v>2136</v>
      </c>
      <c r="F601" s="171" t="s">
        <v>113</v>
      </c>
      <c r="G601" s="196" t="s">
        <v>113</v>
      </c>
      <c r="H601" s="190" t="s">
        <v>2137</v>
      </c>
      <c r="I601" s="169" t="s">
        <v>113</v>
      </c>
      <c r="J601" s="196" t="s">
        <v>113</v>
      </c>
      <c r="K601" s="190" t="s">
        <v>123</v>
      </c>
      <c r="L601" s="169" t="s">
        <v>113</v>
      </c>
      <c r="M601" s="196" t="s">
        <v>113</v>
      </c>
      <c r="N601" s="190" t="s">
        <v>585</v>
      </c>
      <c r="O601" s="169" t="s">
        <v>113</v>
      </c>
      <c r="P601" s="196" t="s">
        <v>113</v>
      </c>
      <c r="Q601" s="190" t="s">
        <v>487</v>
      </c>
      <c r="R601" s="169" t="s">
        <v>113</v>
      </c>
      <c r="S601" s="196" t="s">
        <v>113</v>
      </c>
      <c r="T601" s="190" t="s">
        <v>222</v>
      </c>
      <c r="U601" s="171" t="s">
        <v>113</v>
      </c>
      <c r="V601" s="196" t="s">
        <v>113</v>
      </c>
      <c r="W601" s="172"/>
      <c r="X601" s="197"/>
      <c r="Y601" s="198" t="s">
        <v>0</v>
      </c>
      <c r="Z601" s="175"/>
      <c r="AA601" s="8"/>
      <c r="AB601" s="8"/>
      <c r="AC601" s="193" t="n">
        <v>12.1233822</v>
      </c>
      <c r="AD601" s="191" t="n">
        <v>12.9942018</v>
      </c>
      <c r="AE601" s="186" t="n">
        <v>-0.8708196</v>
      </c>
      <c r="AF601" s="184" t="n">
        <v>0.0004190732</v>
      </c>
      <c r="AG601" s="193" t="n">
        <v>11.6698155</v>
      </c>
      <c r="AH601" s="191" t="n">
        <v>12.6038305</v>
      </c>
      <c r="AI601" s="186" t="n">
        <v>-0.934015</v>
      </c>
      <c r="AJ601" s="184" t="n">
        <v>3.082045E-005</v>
      </c>
      <c r="AK601" s="193" t="n">
        <v>11.87361565</v>
      </c>
      <c r="AL601" s="191" t="n">
        <v>12.59001435</v>
      </c>
      <c r="AM601" s="186" t="n">
        <v>-0.7163987</v>
      </c>
      <c r="AN601" s="184" t="n">
        <v>0.01389619</v>
      </c>
      <c r="AO601" s="193" t="n">
        <v>11.98082485</v>
      </c>
      <c r="AP601" s="191" t="n">
        <v>12.94021315</v>
      </c>
      <c r="AQ601" s="186" t="n">
        <v>-0.9593883</v>
      </c>
      <c r="AR601" s="203" t="n">
        <v>5.374304E-006</v>
      </c>
      <c r="AS601" s="193" t="n">
        <v>11.1251155</v>
      </c>
      <c r="AT601" s="191" t="n">
        <v>12.8341705</v>
      </c>
      <c r="AU601" s="194" t="n">
        <v>-1.709055</v>
      </c>
      <c r="AV601" s="182" t="n">
        <v>0</v>
      </c>
      <c r="AW601" s="193" t="n">
        <v>12.18757235</v>
      </c>
      <c r="AX601" s="191" t="n">
        <v>11.99175765</v>
      </c>
      <c r="AY601" s="178" t="n">
        <v>0.1958147</v>
      </c>
      <c r="AZ601" s="195" t="n">
        <v>1</v>
      </c>
      <c r="BA601" s="138" t="s">
        <v>12</v>
      </c>
      <c r="BB601" s="138" t="s">
        <v>126</v>
      </c>
    </row>
    <row r="602" customFormat="false" ht="12.75" hidden="false" customHeight="false" outlineLevel="0" collapsed="false">
      <c r="A602" s="1" t="n">
        <v>18013</v>
      </c>
      <c r="B602" s="188" t="s">
        <v>2138</v>
      </c>
      <c r="C602" s="99" t="s">
        <v>120</v>
      </c>
      <c r="D602" s="189" t="s">
        <v>26</v>
      </c>
      <c r="E602" s="190" t="s">
        <v>2139</v>
      </c>
      <c r="F602" s="171" t="s">
        <v>113</v>
      </c>
      <c r="G602" s="196" t="s">
        <v>113</v>
      </c>
      <c r="H602" s="190" t="s">
        <v>234</v>
      </c>
      <c r="I602" s="169" t="s">
        <v>113</v>
      </c>
      <c r="J602" s="196" t="s">
        <v>113</v>
      </c>
      <c r="K602" s="190" t="s">
        <v>235</v>
      </c>
      <c r="L602" s="169" t="s">
        <v>113</v>
      </c>
      <c r="M602" s="196" t="s">
        <v>113</v>
      </c>
      <c r="N602" s="190" t="s">
        <v>236</v>
      </c>
      <c r="O602" s="169" t="s">
        <v>113</v>
      </c>
      <c r="P602" s="196" t="s">
        <v>113</v>
      </c>
      <c r="Q602" s="190" t="s">
        <v>161</v>
      </c>
      <c r="R602" s="169" t="s">
        <v>113</v>
      </c>
      <c r="S602" s="196" t="s">
        <v>113</v>
      </c>
      <c r="T602" s="190" t="s">
        <v>238</v>
      </c>
      <c r="U602" s="171" t="s">
        <v>113</v>
      </c>
      <c r="V602" s="196" t="s">
        <v>113</v>
      </c>
      <c r="W602" s="172"/>
      <c r="X602" s="197"/>
      <c r="Y602" s="198" t="s">
        <v>0</v>
      </c>
      <c r="Z602" s="175"/>
      <c r="AA602" s="8"/>
      <c r="AB602" s="8"/>
      <c r="AC602" s="180" t="n">
        <v>7.0859615</v>
      </c>
      <c r="AD602" s="177" t="n">
        <v>8.6727345</v>
      </c>
      <c r="AE602" s="194" t="n">
        <v>-1.586773</v>
      </c>
      <c r="AF602" s="182" t="n">
        <v>0</v>
      </c>
      <c r="AG602" s="180" t="n">
        <v>8.9885685</v>
      </c>
      <c r="AH602" s="177" t="n">
        <v>7.6210455</v>
      </c>
      <c r="AI602" s="204" t="n">
        <v>1.367523</v>
      </c>
      <c r="AJ602" s="182" t="n">
        <v>0</v>
      </c>
      <c r="AK602" s="180" t="n">
        <v>9.10059275</v>
      </c>
      <c r="AL602" s="177" t="n">
        <v>9.76766925</v>
      </c>
      <c r="AM602" s="178" t="n">
        <v>-0.6670765</v>
      </c>
      <c r="AN602" s="179" t="n">
        <v>0.07866353</v>
      </c>
      <c r="AO602" s="180" t="n">
        <v>9.61084325</v>
      </c>
      <c r="AP602" s="177" t="n">
        <v>8.90087675</v>
      </c>
      <c r="AQ602" s="178" t="n">
        <v>0.7099665</v>
      </c>
      <c r="AR602" s="206" t="n">
        <v>0.06560314</v>
      </c>
      <c r="AS602" s="180" t="n">
        <v>8.93363648</v>
      </c>
      <c r="AT602" s="177" t="n">
        <v>9.02296752</v>
      </c>
      <c r="AU602" s="178" t="n">
        <v>-0.08933104</v>
      </c>
      <c r="AV602" s="179" t="n">
        <v>1</v>
      </c>
      <c r="AW602" s="180" t="n">
        <v>7.185997</v>
      </c>
      <c r="AX602" s="177" t="n">
        <v>9.350805</v>
      </c>
      <c r="AY602" s="194" t="n">
        <v>-2.164808</v>
      </c>
      <c r="AZ602" s="200" t="n">
        <v>0</v>
      </c>
      <c r="BA602" s="138" t="s">
        <v>176</v>
      </c>
      <c r="BB602" s="138" t="s">
        <v>16</v>
      </c>
    </row>
    <row r="603" customFormat="false" ht="12.75" hidden="false" customHeight="false" outlineLevel="0" collapsed="false">
      <c r="A603" s="1" t="n">
        <v>18112</v>
      </c>
      <c r="B603" s="188" t="s">
        <v>2140</v>
      </c>
      <c r="C603" s="99" t="s">
        <v>111</v>
      </c>
      <c r="D603" s="189" t="s">
        <v>26</v>
      </c>
      <c r="E603" s="190" t="s">
        <v>2141</v>
      </c>
      <c r="F603" s="171" t="s">
        <v>113</v>
      </c>
      <c r="G603" s="196" t="s">
        <v>113</v>
      </c>
      <c r="H603" s="190" t="s">
        <v>2142</v>
      </c>
      <c r="I603" s="169" t="s">
        <v>113</v>
      </c>
      <c r="J603" s="196" t="s">
        <v>113</v>
      </c>
      <c r="K603" s="190" t="s">
        <v>1211</v>
      </c>
      <c r="L603" s="169" t="s">
        <v>113</v>
      </c>
      <c r="M603" s="196" t="s">
        <v>113</v>
      </c>
      <c r="N603" s="190" t="s">
        <v>835</v>
      </c>
      <c r="O603" s="169" t="s">
        <v>113</v>
      </c>
      <c r="P603" s="196" t="s">
        <v>113</v>
      </c>
      <c r="Q603" s="190" t="s">
        <v>2143</v>
      </c>
      <c r="R603" s="169" t="s">
        <v>113</v>
      </c>
      <c r="S603" s="196" t="s">
        <v>113</v>
      </c>
      <c r="T603" s="190" t="s">
        <v>118</v>
      </c>
      <c r="U603" s="171" t="s">
        <v>113</v>
      </c>
      <c r="V603" s="196" t="s">
        <v>113</v>
      </c>
      <c r="W603" s="172"/>
      <c r="X603" s="197"/>
      <c r="Y603" s="198" t="s">
        <v>0</v>
      </c>
      <c r="Z603" s="175"/>
      <c r="AA603" s="231" t="n">
        <v>3</v>
      </c>
      <c r="AB603" s="212" t="n">
        <v>1</v>
      </c>
      <c r="AC603" s="180" t="n">
        <v>9.6102355</v>
      </c>
      <c r="AD603" s="177" t="n">
        <v>7.4858825</v>
      </c>
      <c r="AE603" s="181" t="n">
        <v>2.124353</v>
      </c>
      <c r="AF603" s="182" t="n">
        <v>0</v>
      </c>
      <c r="AG603" s="180" t="n">
        <v>9.453327</v>
      </c>
      <c r="AH603" s="177" t="n">
        <v>9.119391</v>
      </c>
      <c r="AI603" s="178" t="n">
        <v>0.333936</v>
      </c>
      <c r="AJ603" s="179" t="n">
        <v>1</v>
      </c>
      <c r="AK603" s="180" t="n">
        <v>9.61997765</v>
      </c>
      <c r="AL603" s="177" t="n">
        <v>8.84818235</v>
      </c>
      <c r="AM603" s="183" t="n">
        <v>0.7717953</v>
      </c>
      <c r="AN603" s="184" t="n">
        <v>0.001728764</v>
      </c>
      <c r="AO603" s="180" t="n">
        <v>8.920589</v>
      </c>
      <c r="AP603" s="177" t="n">
        <v>7.472509</v>
      </c>
      <c r="AQ603" s="204" t="n">
        <v>1.44808</v>
      </c>
      <c r="AR603" s="199" t="n">
        <v>0</v>
      </c>
      <c r="AS603" s="180" t="n">
        <v>9.5782905</v>
      </c>
      <c r="AT603" s="177" t="n">
        <v>7.6443975</v>
      </c>
      <c r="AU603" s="181" t="n">
        <v>1.933893</v>
      </c>
      <c r="AV603" s="182" t="n">
        <v>0</v>
      </c>
      <c r="AW603" s="180" t="n">
        <v>9.37976755</v>
      </c>
      <c r="AX603" s="177" t="n">
        <v>8.78354845</v>
      </c>
      <c r="AY603" s="178" t="n">
        <v>0.5962191</v>
      </c>
      <c r="AZ603" s="195" t="n">
        <v>1</v>
      </c>
      <c r="BA603" s="138" t="s">
        <v>12</v>
      </c>
      <c r="BB603" s="138" t="s">
        <v>169</v>
      </c>
    </row>
    <row r="604" customFormat="false" ht="12.75" hidden="false" customHeight="false" outlineLevel="0" collapsed="false">
      <c r="A604" s="1" t="n">
        <v>18114</v>
      </c>
      <c r="B604" s="188" t="s">
        <v>2144</v>
      </c>
      <c r="C604" s="99" t="s">
        <v>120</v>
      </c>
      <c r="D604" s="189" t="s">
        <v>26</v>
      </c>
      <c r="E604" s="190" t="s">
        <v>2145</v>
      </c>
      <c r="F604" s="171" t="s">
        <v>113</v>
      </c>
      <c r="G604" s="196" t="s">
        <v>113</v>
      </c>
      <c r="H604" s="190" t="s">
        <v>122</v>
      </c>
      <c r="I604" s="169" t="s">
        <v>113</v>
      </c>
      <c r="J604" s="196" t="s">
        <v>113</v>
      </c>
      <c r="K604" s="190" t="s">
        <v>123</v>
      </c>
      <c r="L604" s="169" t="s">
        <v>113</v>
      </c>
      <c r="M604" s="196" t="s">
        <v>113</v>
      </c>
      <c r="N604" s="190" t="s">
        <v>142</v>
      </c>
      <c r="O604" s="169" t="s">
        <v>113</v>
      </c>
      <c r="P604" s="196" t="s">
        <v>113</v>
      </c>
      <c r="Q604" s="190" t="s">
        <v>161</v>
      </c>
      <c r="R604" s="169" t="s">
        <v>113</v>
      </c>
      <c r="S604" s="196" t="s">
        <v>113</v>
      </c>
      <c r="T604" s="190" t="s">
        <v>118</v>
      </c>
      <c r="U604" s="171" t="s">
        <v>113</v>
      </c>
      <c r="V604" s="196" t="s">
        <v>113</v>
      </c>
      <c r="W604" s="172"/>
      <c r="X604" s="197"/>
      <c r="Y604" s="198" t="s">
        <v>0</v>
      </c>
      <c r="Z604" s="175"/>
      <c r="AA604" s="8"/>
      <c r="AB604" s="8"/>
      <c r="AC604" s="193" t="n">
        <v>12.09899265</v>
      </c>
      <c r="AD604" s="191" t="n">
        <v>11.68061935</v>
      </c>
      <c r="AE604" s="178" t="n">
        <v>0.4183733</v>
      </c>
      <c r="AF604" s="179" t="n">
        <v>1</v>
      </c>
      <c r="AG604" s="193" t="n">
        <v>11.0496925</v>
      </c>
      <c r="AH604" s="191" t="n">
        <v>12.4458295</v>
      </c>
      <c r="AI604" s="192" t="n">
        <v>-1.396137</v>
      </c>
      <c r="AJ604" s="182" t="n">
        <v>0</v>
      </c>
      <c r="AK604" s="193" t="n">
        <v>11.4796605</v>
      </c>
      <c r="AL604" s="191" t="n">
        <v>10.2966435</v>
      </c>
      <c r="AM604" s="204" t="n">
        <v>1.183017</v>
      </c>
      <c r="AN604" s="209" t="n">
        <v>5.613732E-012</v>
      </c>
      <c r="AO604" s="180" t="n">
        <v>9.8452375</v>
      </c>
      <c r="AP604" s="191" t="n">
        <v>12.0819205</v>
      </c>
      <c r="AQ604" s="194" t="n">
        <v>-2.236683</v>
      </c>
      <c r="AR604" s="199" t="n">
        <v>0</v>
      </c>
      <c r="AS604" s="193" t="n">
        <v>11.0996105</v>
      </c>
      <c r="AT604" s="191" t="n">
        <v>12.2833475</v>
      </c>
      <c r="AU604" s="192" t="n">
        <v>-1.183737</v>
      </c>
      <c r="AV604" s="209" t="n">
        <v>2.805201E-011</v>
      </c>
      <c r="AW604" s="193" t="n">
        <v>12.7278295</v>
      </c>
      <c r="AX604" s="191" t="n">
        <v>10.2293605</v>
      </c>
      <c r="AY604" s="181" t="n">
        <v>2.498469</v>
      </c>
      <c r="AZ604" s="200" t="n">
        <v>0</v>
      </c>
      <c r="BA604" s="138" t="s">
        <v>144</v>
      </c>
      <c r="BB604" s="138" t="s">
        <v>46</v>
      </c>
    </row>
    <row r="605" customFormat="false" ht="12.75" hidden="false" customHeight="false" outlineLevel="0" collapsed="false">
      <c r="A605" s="1" t="n">
        <v>18142</v>
      </c>
      <c r="B605" s="188" t="s">
        <v>2146</v>
      </c>
      <c r="C605" s="99" t="s">
        <v>120</v>
      </c>
      <c r="D605" s="189" t="s">
        <v>26</v>
      </c>
      <c r="E605" s="190" t="s">
        <v>2147</v>
      </c>
      <c r="F605" s="171" t="s">
        <v>113</v>
      </c>
      <c r="G605" s="196" t="s">
        <v>113</v>
      </c>
      <c r="H605" s="190" t="s">
        <v>2148</v>
      </c>
      <c r="I605" s="169" t="s">
        <v>113</v>
      </c>
      <c r="J605" s="196" t="s">
        <v>113</v>
      </c>
      <c r="K605" s="190" t="s">
        <v>2149</v>
      </c>
      <c r="L605" s="169" t="s">
        <v>113</v>
      </c>
      <c r="M605" s="196" t="s">
        <v>113</v>
      </c>
      <c r="N605" s="190" t="s">
        <v>364</v>
      </c>
      <c r="O605" s="169" t="s">
        <v>113</v>
      </c>
      <c r="P605" s="196" t="s">
        <v>113</v>
      </c>
      <c r="Q605" s="190" t="s">
        <v>2150</v>
      </c>
      <c r="R605" s="169" t="s">
        <v>113</v>
      </c>
      <c r="S605" s="196" t="s">
        <v>113</v>
      </c>
      <c r="T605" s="190" t="s">
        <v>118</v>
      </c>
      <c r="U605" s="171" t="s">
        <v>113</v>
      </c>
      <c r="V605" s="196" t="s">
        <v>113</v>
      </c>
      <c r="W605" s="172"/>
      <c r="X605" s="197"/>
      <c r="Y605" s="198" t="s">
        <v>0</v>
      </c>
      <c r="Z605" s="175"/>
      <c r="AA605" s="8"/>
      <c r="AB605" s="8"/>
      <c r="AC605" s="180" t="n">
        <v>9.620852</v>
      </c>
      <c r="AD605" s="191" t="n">
        <v>10.790436</v>
      </c>
      <c r="AE605" s="192" t="n">
        <v>-1.169584</v>
      </c>
      <c r="AF605" s="209" t="n">
        <v>8.694401E-010</v>
      </c>
      <c r="AG605" s="193" t="n">
        <v>11.3432575</v>
      </c>
      <c r="AH605" s="177" t="n">
        <v>9.5708145</v>
      </c>
      <c r="AI605" s="181" t="n">
        <v>1.772443</v>
      </c>
      <c r="AJ605" s="182" t="n">
        <v>0</v>
      </c>
      <c r="AK605" s="193" t="n">
        <v>10.9702615</v>
      </c>
      <c r="AL605" s="191" t="n">
        <v>12.0208565</v>
      </c>
      <c r="AM605" s="192" t="n">
        <v>-1.050595</v>
      </c>
      <c r="AN605" s="209" t="n">
        <v>5.226384E-009</v>
      </c>
      <c r="AO605" s="193" t="n">
        <v>12.159276</v>
      </c>
      <c r="AP605" s="191" t="n">
        <v>10.428132</v>
      </c>
      <c r="AQ605" s="181" t="n">
        <v>1.731144</v>
      </c>
      <c r="AR605" s="199" t="n">
        <v>0</v>
      </c>
      <c r="AS605" s="193" t="n">
        <v>11.35791245</v>
      </c>
      <c r="AT605" s="191" t="n">
        <v>10.60839355</v>
      </c>
      <c r="AU605" s="183" t="n">
        <v>0.7495189</v>
      </c>
      <c r="AV605" s="184" t="n">
        <v>0.01003126</v>
      </c>
      <c r="AW605" s="180" t="n">
        <v>9.259706</v>
      </c>
      <c r="AX605" s="191" t="n">
        <v>12.122998</v>
      </c>
      <c r="AY605" s="210" t="n">
        <v>-2.863292</v>
      </c>
      <c r="AZ605" s="200" t="n">
        <v>0</v>
      </c>
      <c r="BA605" s="138" t="s">
        <v>183</v>
      </c>
      <c r="BB605" s="138" t="s">
        <v>184</v>
      </c>
    </row>
    <row r="606" customFormat="false" ht="12.75" hidden="false" customHeight="false" outlineLevel="0" collapsed="false">
      <c r="A606" s="1" t="n">
        <v>18143</v>
      </c>
      <c r="B606" s="188" t="s">
        <v>2151</v>
      </c>
      <c r="C606" s="99" t="s">
        <v>120</v>
      </c>
      <c r="D606" s="189" t="s">
        <v>26</v>
      </c>
      <c r="E606" s="190" t="s">
        <v>2152</v>
      </c>
      <c r="F606" s="171" t="s">
        <v>113</v>
      </c>
      <c r="G606" s="196" t="s">
        <v>113</v>
      </c>
      <c r="H606" s="190" t="s">
        <v>122</v>
      </c>
      <c r="I606" s="169" t="s">
        <v>113</v>
      </c>
      <c r="J606" s="196" t="s">
        <v>113</v>
      </c>
      <c r="K606" s="190" t="s">
        <v>355</v>
      </c>
      <c r="L606" s="169" t="s">
        <v>113</v>
      </c>
      <c r="M606" s="196" t="s">
        <v>113</v>
      </c>
      <c r="N606" s="190" t="s">
        <v>142</v>
      </c>
      <c r="O606" s="169" t="s">
        <v>113</v>
      </c>
      <c r="P606" s="196" t="s">
        <v>113</v>
      </c>
      <c r="Q606" s="190" t="s">
        <v>219</v>
      </c>
      <c r="R606" s="169" t="s">
        <v>113</v>
      </c>
      <c r="S606" s="196" t="s">
        <v>113</v>
      </c>
      <c r="T606" s="190" t="s">
        <v>118</v>
      </c>
      <c r="U606" s="171" t="s">
        <v>113</v>
      </c>
      <c r="V606" s="196" t="s">
        <v>113</v>
      </c>
      <c r="W606" s="172"/>
      <c r="X606" s="197"/>
      <c r="Y606" s="198" t="s">
        <v>0</v>
      </c>
      <c r="Z606" s="175"/>
      <c r="AA606" s="8"/>
      <c r="AB606" s="8"/>
      <c r="AC606" s="193" t="n">
        <v>11.228319</v>
      </c>
      <c r="AD606" s="177" t="n">
        <v>8.946533</v>
      </c>
      <c r="AE606" s="181" t="n">
        <v>2.281786</v>
      </c>
      <c r="AF606" s="182" t="n">
        <v>0</v>
      </c>
      <c r="AG606" s="180" t="n">
        <v>9.90682</v>
      </c>
      <c r="AH606" s="191" t="n">
        <v>10.97444</v>
      </c>
      <c r="AI606" s="192" t="n">
        <v>-1.06762</v>
      </c>
      <c r="AJ606" s="184" t="n">
        <v>9.446456E-008</v>
      </c>
      <c r="AK606" s="193" t="n">
        <v>10.1704289</v>
      </c>
      <c r="AL606" s="177" t="n">
        <v>9.4774851</v>
      </c>
      <c r="AM606" s="183" t="n">
        <v>0.6929438</v>
      </c>
      <c r="AN606" s="184" t="n">
        <v>0.03214683</v>
      </c>
      <c r="AO606" s="180" t="n">
        <v>9.28474945</v>
      </c>
      <c r="AP606" s="177" t="n">
        <v>9.09989255</v>
      </c>
      <c r="AQ606" s="178" t="n">
        <v>0.1848569</v>
      </c>
      <c r="AR606" s="206" t="n">
        <v>1</v>
      </c>
      <c r="AS606" s="193" t="n">
        <v>10.0089795</v>
      </c>
      <c r="AT606" s="177" t="n">
        <v>9.0106285</v>
      </c>
      <c r="AU606" s="183" t="n">
        <v>0.998351</v>
      </c>
      <c r="AV606" s="184" t="n">
        <v>3.641543E-007</v>
      </c>
      <c r="AW606" s="193" t="n">
        <v>11.340012</v>
      </c>
      <c r="AX606" s="177" t="n">
        <v>9.315724</v>
      </c>
      <c r="AY606" s="181" t="n">
        <v>2.024288</v>
      </c>
      <c r="AZ606" s="200" t="n">
        <v>0</v>
      </c>
      <c r="BA606" s="138" t="s">
        <v>144</v>
      </c>
      <c r="BB606" s="138" t="s">
        <v>26</v>
      </c>
    </row>
    <row r="607" customFormat="false" ht="12.75" hidden="false" customHeight="false" outlineLevel="0" collapsed="false">
      <c r="A607" s="1" t="n">
        <v>18144</v>
      </c>
      <c r="B607" s="188" t="s">
        <v>2153</v>
      </c>
      <c r="C607" s="99" t="s">
        <v>120</v>
      </c>
      <c r="D607" s="189" t="s">
        <v>26</v>
      </c>
      <c r="E607" s="190" t="s">
        <v>2154</v>
      </c>
      <c r="F607" s="171" t="s">
        <v>113</v>
      </c>
      <c r="G607" s="196" t="s">
        <v>113</v>
      </c>
      <c r="H607" s="190" t="s">
        <v>2155</v>
      </c>
      <c r="I607" s="169" t="s">
        <v>113</v>
      </c>
      <c r="J607" s="196" t="s">
        <v>113</v>
      </c>
      <c r="K607" s="190" t="s">
        <v>2156</v>
      </c>
      <c r="L607" s="169" t="s">
        <v>113</v>
      </c>
      <c r="M607" s="196" t="s">
        <v>113</v>
      </c>
      <c r="N607" s="190" t="s">
        <v>149</v>
      </c>
      <c r="O607" s="169" t="s">
        <v>113</v>
      </c>
      <c r="P607" s="196" t="s">
        <v>113</v>
      </c>
      <c r="Q607" s="190" t="s">
        <v>2157</v>
      </c>
      <c r="R607" s="169" t="s">
        <v>113</v>
      </c>
      <c r="S607" s="196" t="s">
        <v>113</v>
      </c>
      <c r="T607" s="190" t="s">
        <v>118</v>
      </c>
      <c r="U607" s="171" t="s">
        <v>113</v>
      </c>
      <c r="V607" s="196" t="s">
        <v>113</v>
      </c>
      <c r="W607" s="172"/>
      <c r="X607" s="197"/>
      <c r="Y607" s="198" t="s">
        <v>0</v>
      </c>
      <c r="Z607" s="175"/>
      <c r="AA607" s="8"/>
      <c r="AB607" s="8"/>
      <c r="AC607" s="193" t="n">
        <v>10.5700025</v>
      </c>
      <c r="AD607" s="177" t="n">
        <v>9.5564775</v>
      </c>
      <c r="AE607" s="204" t="n">
        <v>1.013525</v>
      </c>
      <c r="AF607" s="184" t="n">
        <v>1.277785E-006</v>
      </c>
      <c r="AG607" s="193" t="n">
        <v>10.5770219</v>
      </c>
      <c r="AH607" s="177" t="n">
        <v>9.8820681</v>
      </c>
      <c r="AI607" s="178" t="n">
        <v>0.6949538</v>
      </c>
      <c r="AJ607" s="179" t="n">
        <v>0.1543245</v>
      </c>
      <c r="AK607" s="193" t="n">
        <v>10.61766955</v>
      </c>
      <c r="AL607" s="177" t="n">
        <v>9.71635645</v>
      </c>
      <c r="AM607" s="183" t="n">
        <v>0.9013131</v>
      </c>
      <c r="AN607" s="184" t="n">
        <v>7.486484E-006</v>
      </c>
      <c r="AO607" s="193" t="n">
        <v>10.13235225</v>
      </c>
      <c r="AP607" s="177" t="n">
        <v>9.23918375</v>
      </c>
      <c r="AQ607" s="183" t="n">
        <v>0.8931685</v>
      </c>
      <c r="AR607" s="203" t="n">
        <v>8.465947E-005</v>
      </c>
      <c r="AS607" s="193" t="n">
        <v>11.1130415</v>
      </c>
      <c r="AT607" s="177" t="n">
        <v>9.3213285</v>
      </c>
      <c r="AU607" s="181" t="n">
        <v>1.791713</v>
      </c>
      <c r="AV607" s="182" t="n">
        <v>0</v>
      </c>
      <c r="AW607" s="193" t="n">
        <v>10.34196765</v>
      </c>
      <c r="AX607" s="191" t="n">
        <v>10.16225235</v>
      </c>
      <c r="AY607" s="178" t="n">
        <v>0.1797153</v>
      </c>
      <c r="AZ607" s="195" t="n">
        <v>1</v>
      </c>
      <c r="BA607" s="138" t="s">
        <v>12</v>
      </c>
      <c r="BB607" s="138" t="s">
        <v>169</v>
      </c>
    </row>
    <row r="608" customFormat="false" ht="12.75" hidden="false" customHeight="false" outlineLevel="0" collapsed="false">
      <c r="A608" s="1" t="n">
        <v>18150</v>
      </c>
      <c r="B608" s="188" t="s">
        <v>2158</v>
      </c>
      <c r="C608" s="99" t="s">
        <v>111</v>
      </c>
      <c r="D608" s="189" t="s">
        <v>26</v>
      </c>
      <c r="E608" s="190" t="s">
        <v>2159</v>
      </c>
      <c r="F608" s="171" t="s">
        <v>113</v>
      </c>
      <c r="G608" s="196" t="s">
        <v>113</v>
      </c>
      <c r="H608" s="190" t="s">
        <v>2160</v>
      </c>
      <c r="I608" s="169" t="s">
        <v>113</v>
      </c>
      <c r="J608" s="196" t="s">
        <v>113</v>
      </c>
      <c r="K608" s="190" t="s">
        <v>2161</v>
      </c>
      <c r="L608" s="169" t="s">
        <v>113</v>
      </c>
      <c r="M608" s="196" t="s">
        <v>113</v>
      </c>
      <c r="N608" s="190" t="s">
        <v>236</v>
      </c>
      <c r="O608" s="169" t="s">
        <v>113</v>
      </c>
      <c r="P608" s="196" t="s">
        <v>113</v>
      </c>
      <c r="Q608" s="190" t="s">
        <v>1076</v>
      </c>
      <c r="R608" s="169" t="s">
        <v>113</v>
      </c>
      <c r="S608" s="196" t="s">
        <v>113</v>
      </c>
      <c r="T608" s="190" t="s">
        <v>238</v>
      </c>
      <c r="U608" s="171" t="s">
        <v>113</v>
      </c>
      <c r="V608" s="196" t="s">
        <v>113</v>
      </c>
      <c r="W608" s="172"/>
      <c r="X608" s="197"/>
      <c r="Y608" s="198" t="s">
        <v>0</v>
      </c>
      <c r="Z608" s="175"/>
      <c r="AA608" s="8"/>
      <c r="AB608" s="8"/>
      <c r="AC608" s="207" t="n">
        <v>14.4831725</v>
      </c>
      <c r="AD608" s="191" t="n">
        <v>12.2338475</v>
      </c>
      <c r="AE608" s="181" t="n">
        <v>2.249325</v>
      </c>
      <c r="AF608" s="182" t="n">
        <v>0</v>
      </c>
      <c r="AG608" s="207" t="n">
        <v>13.99614741</v>
      </c>
      <c r="AH608" s="208" t="n">
        <v>14.09056659</v>
      </c>
      <c r="AI608" s="178" t="n">
        <v>-0.09441918</v>
      </c>
      <c r="AJ608" s="179" t="n">
        <v>1</v>
      </c>
      <c r="AK608" s="207" t="n">
        <v>14.089579</v>
      </c>
      <c r="AL608" s="191" t="n">
        <v>12.851363</v>
      </c>
      <c r="AM608" s="204" t="n">
        <v>1.238216</v>
      </c>
      <c r="AN608" s="182" t="n">
        <v>0</v>
      </c>
      <c r="AO608" s="207" t="n">
        <v>13.2289825</v>
      </c>
      <c r="AP608" s="191" t="n">
        <v>12.2045535</v>
      </c>
      <c r="AQ608" s="204" t="n">
        <v>1.024429</v>
      </c>
      <c r="AR608" s="203" t="n">
        <v>2.983896E-007</v>
      </c>
      <c r="AS608" s="207" t="n">
        <v>14.3700175</v>
      </c>
      <c r="AT608" s="191" t="n">
        <v>12.2106845</v>
      </c>
      <c r="AU608" s="181" t="n">
        <v>2.159333</v>
      </c>
      <c r="AV608" s="182" t="n">
        <v>0</v>
      </c>
      <c r="AW608" s="207" t="n">
        <v>13.925618</v>
      </c>
      <c r="AX608" s="191" t="n">
        <v>12.703794</v>
      </c>
      <c r="AY608" s="204" t="n">
        <v>1.221824</v>
      </c>
      <c r="AZ608" s="217" t="n">
        <v>1.076302E-009</v>
      </c>
      <c r="BA608" s="138" t="s">
        <v>12</v>
      </c>
      <c r="BB608" s="138" t="s">
        <v>6</v>
      </c>
    </row>
    <row r="609" customFormat="false" ht="12.75" hidden="false" customHeight="false" outlineLevel="0" collapsed="false">
      <c r="A609" s="1" t="n">
        <v>18198</v>
      </c>
      <c r="B609" s="188" t="s">
        <v>2162</v>
      </c>
      <c r="C609" s="99" t="s">
        <v>111</v>
      </c>
      <c r="D609" s="189" t="s">
        <v>26</v>
      </c>
      <c r="E609" s="190" t="s">
        <v>2163</v>
      </c>
      <c r="F609" s="171" t="s">
        <v>113</v>
      </c>
      <c r="G609" s="196" t="s">
        <v>113</v>
      </c>
      <c r="H609" s="190" t="s">
        <v>2164</v>
      </c>
      <c r="I609" s="169" t="s">
        <v>113</v>
      </c>
      <c r="J609" s="196" t="s">
        <v>113</v>
      </c>
      <c r="K609" s="190" t="s">
        <v>206</v>
      </c>
      <c r="L609" s="169" t="s">
        <v>113</v>
      </c>
      <c r="M609" s="196" t="s">
        <v>113</v>
      </c>
      <c r="N609" s="190" t="s">
        <v>895</v>
      </c>
      <c r="O609" s="169" t="s">
        <v>113</v>
      </c>
      <c r="P609" s="196" t="s">
        <v>113</v>
      </c>
      <c r="Q609" s="190" t="s">
        <v>248</v>
      </c>
      <c r="R609" s="169" t="s">
        <v>113</v>
      </c>
      <c r="S609" s="196" t="s">
        <v>113</v>
      </c>
      <c r="T609" s="190" t="s">
        <v>214</v>
      </c>
      <c r="U609" s="171" t="s">
        <v>113</v>
      </c>
      <c r="V609" s="196" t="s">
        <v>113</v>
      </c>
      <c r="W609" s="172"/>
      <c r="X609" s="197"/>
      <c r="Y609" s="198" t="s">
        <v>0</v>
      </c>
      <c r="Z609" s="175"/>
      <c r="AA609" s="8"/>
      <c r="AB609" s="8"/>
      <c r="AC609" s="180" t="n">
        <v>7.0307155</v>
      </c>
      <c r="AD609" s="177" t="n">
        <v>8.9118425</v>
      </c>
      <c r="AE609" s="194" t="n">
        <v>-1.881127</v>
      </c>
      <c r="AF609" s="182" t="n">
        <v>0</v>
      </c>
      <c r="AG609" s="180" t="n">
        <v>8.8967305</v>
      </c>
      <c r="AH609" s="177" t="n">
        <v>7.0430215</v>
      </c>
      <c r="AI609" s="181" t="n">
        <v>1.853709</v>
      </c>
      <c r="AJ609" s="182" t="n">
        <v>0</v>
      </c>
      <c r="AK609" s="180" t="n">
        <v>8.911185</v>
      </c>
      <c r="AL609" s="191" t="n">
        <v>10.196799</v>
      </c>
      <c r="AM609" s="192" t="n">
        <v>-1.285614</v>
      </c>
      <c r="AN609" s="182" t="n">
        <v>0</v>
      </c>
      <c r="AO609" s="193" t="n">
        <v>10.2293255</v>
      </c>
      <c r="AP609" s="177" t="n">
        <v>8.7261545</v>
      </c>
      <c r="AQ609" s="181" t="n">
        <v>1.503171</v>
      </c>
      <c r="AR609" s="199" t="n">
        <v>0</v>
      </c>
      <c r="AS609" s="180" t="n">
        <v>8.9540349</v>
      </c>
      <c r="AT609" s="177" t="n">
        <v>9.0021311</v>
      </c>
      <c r="AU609" s="178" t="n">
        <v>-0.0480962</v>
      </c>
      <c r="AV609" s="179" t="n">
        <v>1</v>
      </c>
      <c r="AW609" s="180" t="n">
        <v>7.213969</v>
      </c>
      <c r="AX609" s="191" t="n">
        <v>10.273825</v>
      </c>
      <c r="AY609" s="210" t="n">
        <v>-3.059856</v>
      </c>
      <c r="AZ609" s="200" t="n">
        <v>0</v>
      </c>
      <c r="BA609" s="138" t="s">
        <v>176</v>
      </c>
      <c r="BB609" s="138" t="s">
        <v>177</v>
      </c>
    </row>
    <row r="610" customFormat="false" ht="12.75" hidden="false" customHeight="false" outlineLevel="0" collapsed="false">
      <c r="A610" s="1" t="n">
        <v>18308</v>
      </c>
      <c r="B610" s="188" t="s">
        <v>2165</v>
      </c>
      <c r="C610" s="99" t="s">
        <v>120</v>
      </c>
      <c r="D610" s="189" t="s">
        <v>26</v>
      </c>
      <c r="E610" s="190" t="s">
        <v>2166</v>
      </c>
      <c r="F610" s="171" t="s">
        <v>113</v>
      </c>
      <c r="G610" s="196" t="s">
        <v>113</v>
      </c>
      <c r="H610" s="190" t="s">
        <v>2167</v>
      </c>
      <c r="I610" s="169" t="s">
        <v>113</v>
      </c>
      <c r="J610" s="196" t="s">
        <v>113</v>
      </c>
      <c r="K610" s="190" t="s">
        <v>712</v>
      </c>
      <c r="L610" s="169" t="s">
        <v>113</v>
      </c>
      <c r="M610" s="196" t="s">
        <v>113</v>
      </c>
      <c r="N610" s="190" t="s">
        <v>767</v>
      </c>
      <c r="O610" s="169" t="s">
        <v>113</v>
      </c>
      <c r="P610" s="196" t="s">
        <v>113</v>
      </c>
      <c r="Q610" s="190" t="s">
        <v>343</v>
      </c>
      <c r="R610" s="169" t="s">
        <v>113</v>
      </c>
      <c r="S610" s="196" t="s">
        <v>113</v>
      </c>
      <c r="T610" s="190" t="s">
        <v>118</v>
      </c>
      <c r="U610" s="171" t="s">
        <v>113</v>
      </c>
      <c r="V610" s="196" t="s">
        <v>113</v>
      </c>
      <c r="W610" s="172"/>
      <c r="X610" s="197"/>
      <c r="Y610" s="198" t="s">
        <v>0</v>
      </c>
      <c r="Z610" s="175"/>
      <c r="AA610" s="8"/>
      <c r="AB610" s="8"/>
      <c r="AC610" s="180" t="n">
        <v>9.8035382</v>
      </c>
      <c r="AD610" s="177" t="n">
        <v>9.2364798</v>
      </c>
      <c r="AE610" s="178" t="n">
        <v>0.5670584</v>
      </c>
      <c r="AF610" s="179" t="n">
        <v>1</v>
      </c>
      <c r="AG610" s="193" t="n">
        <v>10.7404315</v>
      </c>
      <c r="AH610" s="177" t="n">
        <v>9.4749545</v>
      </c>
      <c r="AI610" s="204" t="n">
        <v>1.265477</v>
      </c>
      <c r="AJ610" s="209" t="n">
        <v>5.575762E-012</v>
      </c>
      <c r="AK610" s="193" t="n">
        <v>10.8364185</v>
      </c>
      <c r="AL610" s="177" t="n">
        <v>9.8283755</v>
      </c>
      <c r="AM610" s="204" t="n">
        <v>1.008043</v>
      </c>
      <c r="AN610" s="184" t="n">
        <v>4.624592E-008</v>
      </c>
      <c r="AO610" s="180" t="n">
        <v>9.92985065</v>
      </c>
      <c r="AP610" s="177" t="n">
        <v>9.25130135</v>
      </c>
      <c r="AQ610" s="178" t="n">
        <v>0.6785493</v>
      </c>
      <c r="AR610" s="206" t="n">
        <v>0.1779526</v>
      </c>
      <c r="AS610" s="193" t="n">
        <v>11.059119</v>
      </c>
      <c r="AT610" s="177" t="n">
        <v>9.272443</v>
      </c>
      <c r="AU610" s="181" t="n">
        <v>1.786676</v>
      </c>
      <c r="AV610" s="182" t="n">
        <v>0</v>
      </c>
      <c r="AW610" s="180" t="n">
        <v>9.8987908</v>
      </c>
      <c r="AX610" s="191" t="n">
        <v>10.1777132</v>
      </c>
      <c r="AY610" s="178" t="n">
        <v>-0.2789224</v>
      </c>
      <c r="AZ610" s="195" t="n">
        <v>1</v>
      </c>
      <c r="BA610" s="138" t="s">
        <v>53</v>
      </c>
      <c r="BB610" s="138" t="s">
        <v>33</v>
      </c>
    </row>
    <row r="611" customFormat="false" ht="12.75" hidden="false" customHeight="false" outlineLevel="0" collapsed="false">
      <c r="A611" s="1" t="n">
        <v>18364</v>
      </c>
      <c r="B611" s="188" t="s">
        <v>2168</v>
      </c>
      <c r="C611" s="99" t="s">
        <v>120</v>
      </c>
      <c r="D611" s="189" t="s">
        <v>26</v>
      </c>
      <c r="E611" s="190" t="s">
        <v>2169</v>
      </c>
      <c r="F611" s="171" t="s">
        <v>113</v>
      </c>
      <c r="G611" s="196" t="s">
        <v>113</v>
      </c>
      <c r="H611" s="190" t="s">
        <v>122</v>
      </c>
      <c r="I611" s="169" t="s">
        <v>113</v>
      </c>
      <c r="J611" s="196" t="s">
        <v>113</v>
      </c>
      <c r="K611" s="190" t="s">
        <v>123</v>
      </c>
      <c r="L611" s="169" t="s">
        <v>113</v>
      </c>
      <c r="M611" s="196" t="s">
        <v>113</v>
      </c>
      <c r="N611" s="190" t="s">
        <v>124</v>
      </c>
      <c r="O611" s="169" t="s">
        <v>113</v>
      </c>
      <c r="P611" s="196" t="s">
        <v>113</v>
      </c>
      <c r="Q611" s="190" t="s">
        <v>125</v>
      </c>
      <c r="R611" s="169" t="s">
        <v>113</v>
      </c>
      <c r="S611" s="196" t="s">
        <v>113</v>
      </c>
      <c r="T611" s="190" t="s">
        <v>118</v>
      </c>
      <c r="U611" s="171" t="s">
        <v>113</v>
      </c>
      <c r="V611" s="196" t="s">
        <v>113</v>
      </c>
      <c r="W611" s="172"/>
      <c r="X611" s="197"/>
      <c r="Y611" s="198" t="s">
        <v>0</v>
      </c>
      <c r="Z611" s="175"/>
      <c r="AA611" s="8"/>
      <c r="AB611" s="8"/>
      <c r="AC611" s="193" t="n">
        <v>12.56191615</v>
      </c>
      <c r="AD611" s="208" t="n">
        <v>13.14897585</v>
      </c>
      <c r="AE611" s="178" t="n">
        <v>-0.5870597</v>
      </c>
      <c r="AF611" s="179" t="n">
        <v>1</v>
      </c>
      <c r="AG611" s="193" t="n">
        <v>11.342069</v>
      </c>
      <c r="AH611" s="191" t="n">
        <v>12.641991</v>
      </c>
      <c r="AI611" s="192" t="n">
        <v>-1.299922</v>
      </c>
      <c r="AJ611" s="182" t="n">
        <v>0</v>
      </c>
      <c r="AK611" s="193" t="n">
        <v>11.33710985</v>
      </c>
      <c r="AL611" s="191" t="n">
        <v>11.72121815</v>
      </c>
      <c r="AM611" s="178" t="n">
        <v>-0.3841083</v>
      </c>
      <c r="AN611" s="179" t="n">
        <v>1</v>
      </c>
      <c r="AO611" s="193" t="n">
        <v>11.5190295</v>
      </c>
      <c r="AP611" s="208" t="n">
        <v>13.0131925</v>
      </c>
      <c r="AQ611" s="192" t="n">
        <v>-1.494163</v>
      </c>
      <c r="AR611" s="199" t="n">
        <v>0</v>
      </c>
      <c r="AS611" s="193" t="n">
        <v>11.351117</v>
      </c>
      <c r="AT611" s="208" t="n">
        <v>13.191675</v>
      </c>
      <c r="AU611" s="194" t="n">
        <v>-1.840558</v>
      </c>
      <c r="AV611" s="182" t="n">
        <v>0</v>
      </c>
      <c r="AW611" s="193" t="n">
        <v>12.6997983</v>
      </c>
      <c r="AX611" s="191" t="n">
        <v>11.7577357</v>
      </c>
      <c r="AY611" s="183" t="n">
        <v>0.9420626</v>
      </c>
      <c r="AZ611" s="185" t="n">
        <v>0.0001457125</v>
      </c>
      <c r="BA611" s="138" t="s">
        <v>183</v>
      </c>
      <c r="BB611" s="138" t="s">
        <v>55</v>
      </c>
    </row>
    <row r="612" customFormat="false" ht="12.75" hidden="false" customHeight="false" outlineLevel="0" collapsed="false">
      <c r="A612" s="1" t="n">
        <v>18393</v>
      </c>
      <c r="B612" s="188" t="s">
        <v>2170</v>
      </c>
      <c r="C612" s="99" t="s">
        <v>120</v>
      </c>
      <c r="D612" s="189" t="s">
        <v>26</v>
      </c>
      <c r="E612" s="190" t="s">
        <v>2171</v>
      </c>
      <c r="F612" s="171" t="s">
        <v>113</v>
      </c>
      <c r="G612" s="196" t="s">
        <v>113</v>
      </c>
      <c r="H612" s="190" t="s">
        <v>2172</v>
      </c>
      <c r="I612" s="169" t="s">
        <v>113</v>
      </c>
      <c r="J612" s="196" t="s">
        <v>113</v>
      </c>
      <c r="K612" s="190" t="s">
        <v>2117</v>
      </c>
      <c r="L612" s="169" t="s">
        <v>113</v>
      </c>
      <c r="M612" s="196" t="s">
        <v>113</v>
      </c>
      <c r="N612" s="190" t="s">
        <v>1338</v>
      </c>
      <c r="O612" s="169" t="s">
        <v>113</v>
      </c>
      <c r="P612" s="196" t="s">
        <v>113</v>
      </c>
      <c r="Q612" s="190" t="s">
        <v>2173</v>
      </c>
      <c r="R612" s="169" t="s">
        <v>113</v>
      </c>
      <c r="S612" s="196" t="s">
        <v>113</v>
      </c>
      <c r="T612" s="190" t="s">
        <v>118</v>
      </c>
      <c r="U612" s="171" t="s">
        <v>113</v>
      </c>
      <c r="V612" s="196" t="s">
        <v>113</v>
      </c>
      <c r="W612" s="172"/>
      <c r="X612" s="197"/>
      <c r="Y612" s="198" t="s">
        <v>0</v>
      </c>
      <c r="Z612" s="175"/>
      <c r="AA612" s="8"/>
      <c r="AB612" s="8"/>
      <c r="AC612" s="193" t="n">
        <v>10.729896</v>
      </c>
      <c r="AD612" s="177" t="n">
        <v>8.850856</v>
      </c>
      <c r="AE612" s="181" t="n">
        <v>1.87904</v>
      </c>
      <c r="AF612" s="182" t="n">
        <v>0</v>
      </c>
      <c r="AG612" s="193" t="n">
        <v>10.4589503</v>
      </c>
      <c r="AH612" s="191" t="n">
        <v>10.6040297</v>
      </c>
      <c r="AI612" s="178" t="n">
        <v>-0.1450794</v>
      </c>
      <c r="AJ612" s="179" t="n">
        <v>1</v>
      </c>
      <c r="AK612" s="193" t="n">
        <v>10.741189</v>
      </c>
      <c r="AL612" s="177" t="n">
        <v>9.812605</v>
      </c>
      <c r="AM612" s="183" t="n">
        <v>0.928584</v>
      </c>
      <c r="AN612" s="184" t="n">
        <v>2.149475E-006</v>
      </c>
      <c r="AO612" s="180" t="n">
        <v>9.8726442</v>
      </c>
      <c r="AP612" s="177" t="n">
        <v>9.1297278</v>
      </c>
      <c r="AQ612" s="183" t="n">
        <v>0.7429164</v>
      </c>
      <c r="AR612" s="203" t="n">
        <v>0.02202636</v>
      </c>
      <c r="AS612" s="193" t="n">
        <v>10.9915465</v>
      </c>
      <c r="AT612" s="177" t="n">
        <v>9.2388155</v>
      </c>
      <c r="AU612" s="181" t="n">
        <v>1.752731</v>
      </c>
      <c r="AV612" s="182" t="n">
        <v>0</v>
      </c>
      <c r="AW612" s="218" t="s">
        <v>20</v>
      </c>
      <c r="AX612" s="219" t="s">
        <v>20</v>
      </c>
      <c r="AY612" s="67" t="s">
        <v>21</v>
      </c>
      <c r="AZ612" s="68" t="s">
        <v>20</v>
      </c>
      <c r="BA612" s="138" t="s">
        <v>12</v>
      </c>
      <c r="BB612" s="138" t="s">
        <v>261</v>
      </c>
    </row>
    <row r="613" customFormat="false" ht="12.75" hidden="false" customHeight="false" outlineLevel="0" collapsed="false">
      <c r="A613" s="1" t="n">
        <v>18405</v>
      </c>
      <c r="B613" s="188" t="s">
        <v>2174</v>
      </c>
      <c r="C613" s="99" t="s">
        <v>120</v>
      </c>
      <c r="D613" s="189" t="s">
        <v>33</v>
      </c>
      <c r="E613" s="190" t="s">
        <v>2175</v>
      </c>
      <c r="F613" s="171" t="s">
        <v>113</v>
      </c>
      <c r="G613" s="196" t="s">
        <v>113</v>
      </c>
      <c r="H613" s="190" t="s">
        <v>122</v>
      </c>
      <c r="I613" s="169" t="s">
        <v>113</v>
      </c>
      <c r="J613" s="196" t="s">
        <v>113</v>
      </c>
      <c r="K613" s="190" t="s">
        <v>123</v>
      </c>
      <c r="L613" s="169" t="s">
        <v>113</v>
      </c>
      <c r="M613" s="196" t="s">
        <v>113</v>
      </c>
      <c r="N613" s="190" t="s">
        <v>142</v>
      </c>
      <c r="O613" s="169" t="s">
        <v>113</v>
      </c>
      <c r="P613" s="196" t="s">
        <v>113</v>
      </c>
      <c r="Q613" s="190" t="s">
        <v>161</v>
      </c>
      <c r="R613" s="169" t="s">
        <v>113</v>
      </c>
      <c r="S613" s="196" t="s">
        <v>113</v>
      </c>
      <c r="T613" s="190" t="s">
        <v>118</v>
      </c>
      <c r="U613" s="171" t="s">
        <v>113</v>
      </c>
      <c r="V613" s="196" t="s">
        <v>113</v>
      </c>
      <c r="W613" s="172"/>
      <c r="X613" s="197"/>
      <c r="Y613" s="198" t="s">
        <v>0</v>
      </c>
      <c r="Z613" s="175"/>
      <c r="AA613" s="8"/>
      <c r="AB613" s="8"/>
      <c r="AC613" s="207" t="n">
        <v>13.992522</v>
      </c>
      <c r="AD613" s="191" t="n">
        <v>10.838276</v>
      </c>
      <c r="AE613" s="205" t="n">
        <v>3.154246</v>
      </c>
      <c r="AF613" s="182" t="n">
        <v>0</v>
      </c>
      <c r="AG613" s="193" t="n">
        <v>11.9367145</v>
      </c>
      <c r="AH613" s="208" t="n">
        <v>13.5850335</v>
      </c>
      <c r="AI613" s="194" t="n">
        <v>-1.648319</v>
      </c>
      <c r="AJ613" s="182" t="n">
        <v>0</v>
      </c>
      <c r="AK613" s="193" t="n">
        <v>12.3018265</v>
      </c>
      <c r="AL613" s="191" t="n">
        <v>10.1730755</v>
      </c>
      <c r="AM613" s="181" t="n">
        <v>2.128751</v>
      </c>
      <c r="AN613" s="182" t="n">
        <v>0</v>
      </c>
      <c r="AO613" s="193" t="n">
        <v>10.12067605</v>
      </c>
      <c r="AP613" s="191" t="n">
        <v>11.10748795</v>
      </c>
      <c r="AQ613" s="186" t="n">
        <v>-0.9868119</v>
      </c>
      <c r="AR613" s="203" t="n">
        <v>1.623904E-006</v>
      </c>
      <c r="AS613" s="193" t="n">
        <v>12.211698</v>
      </c>
      <c r="AT613" s="191" t="n">
        <v>10.829692</v>
      </c>
      <c r="AU613" s="204" t="n">
        <v>1.382006</v>
      </c>
      <c r="AV613" s="182" t="n">
        <v>0</v>
      </c>
      <c r="AW613" s="207" t="n">
        <v>13.717504</v>
      </c>
      <c r="AX613" s="177" t="n">
        <v>9.905372</v>
      </c>
      <c r="AY613" s="205" t="n">
        <v>3.812132</v>
      </c>
      <c r="AZ613" s="200" t="n">
        <v>0</v>
      </c>
      <c r="BA613" s="138" t="s">
        <v>144</v>
      </c>
      <c r="BB613" s="138" t="s">
        <v>12</v>
      </c>
    </row>
    <row r="614" customFormat="false" ht="12.75" hidden="false" customHeight="false" outlineLevel="0" collapsed="false">
      <c r="A614" s="1" t="n">
        <v>18418</v>
      </c>
      <c r="B614" s="188" t="s">
        <v>2176</v>
      </c>
      <c r="C614" s="99" t="s">
        <v>120</v>
      </c>
      <c r="D614" s="189" t="s">
        <v>26</v>
      </c>
      <c r="E614" s="190" t="s">
        <v>2177</v>
      </c>
      <c r="F614" s="171" t="s">
        <v>113</v>
      </c>
      <c r="G614" s="196" t="s">
        <v>113</v>
      </c>
      <c r="H614" s="190" t="s">
        <v>2178</v>
      </c>
      <c r="I614" s="169" t="s">
        <v>113</v>
      </c>
      <c r="J614" s="196" t="s">
        <v>113</v>
      </c>
      <c r="K614" s="190" t="s">
        <v>130</v>
      </c>
      <c r="L614" s="169" t="s">
        <v>113</v>
      </c>
      <c r="M614" s="196" t="s">
        <v>113</v>
      </c>
      <c r="N614" s="190" t="s">
        <v>326</v>
      </c>
      <c r="O614" s="169" t="s">
        <v>113</v>
      </c>
      <c r="P614" s="196" t="s">
        <v>113</v>
      </c>
      <c r="Q614" s="190" t="s">
        <v>2179</v>
      </c>
      <c r="R614" s="169" t="s">
        <v>113</v>
      </c>
      <c r="S614" s="196" t="s">
        <v>113</v>
      </c>
      <c r="T614" s="190" t="s">
        <v>118</v>
      </c>
      <c r="U614" s="171" t="s">
        <v>113</v>
      </c>
      <c r="V614" s="196" t="s">
        <v>113</v>
      </c>
      <c r="W614" s="172"/>
      <c r="X614" s="197"/>
      <c r="Y614" s="198" t="s">
        <v>0</v>
      </c>
      <c r="Z614" s="175"/>
      <c r="AA614" s="8"/>
      <c r="AB614" s="8"/>
      <c r="AC614" s="180" t="n">
        <v>7.3900135</v>
      </c>
      <c r="AD614" s="177" t="n">
        <v>8.5474345</v>
      </c>
      <c r="AE614" s="192" t="n">
        <v>-1.157421</v>
      </c>
      <c r="AF614" s="209" t="n">
        <v>1.587429E-009</v>
      </c>
      <c r="AG614" s="180" t="n">
        <v>7.4611899</v>
      </c>
      <c r="AH614" s="177" t="n">
        <v>7.6531981</v>
      </c>
      <c r="AI614" s="178" t="n">
        <v>-0.1920082</v>
      </c>
      <c r="AJ614" s="179" t="n">
        <v>1</v>
      </c>
      <c r="AK614" s="180" t="n">
        <v>7.65926345</v>
      </c>
      <c r="AL614" s="177" t="n">
        <v>8.59279855</v>
      </c>
      <c r="AM614" s="186" t="n">
        <v>-0.9335351</v>
      </c>
      <c r="AN614" s="184" t="n">
        <v>1.707198E-006</v>
      </c>
      <c r="AO614" s="180" t="n">
        <v>8.49081375</v>
      </c>
      <c r="AP614" s="177" t="n">
        <v>8.97214025</v>
      </c>
      <c r="AQ614" s="178" t="n">
        <v>-0.4813265</v>
      </c>
      <c r="AR614" s="206" t="n">
        <v>1</v>
      </c>
      <c r="AS614" s="180" t="n">
        <v>7.362143</v>
      </c>
      <c r="AT614" s="177" t="n">
        <v>9.063967</v>
      </c>
      <c r="AU614" s="194" t="n">
        <v>-1.701824</v>
      </c>
      <c r="AV614" s="182" t="n">
        <v>0</v>
      </c>
      <c r="AW614" s="180" t="n">
        <v>7.6042265</v>
      </c>
      <c r="AX614" s="177" t="n">
        <v>8.4334655</v>
      </c>
      <c r="AY614" s="186" t="n">
        <v>-0.829239</v>
      </c>
      <c r="AZ614" s="185" t="n">
        <v>0.007478364</v>
      </c>
      <c r="BA614" s="138" t="s">
        <v>12</v>
      </c>
      <c r="BB614" s="138" t="s">
        <v>126</v>
      </c>
    </row>
    <row r="615" customFormat="false" ht="12.75" hidden="false" customHeight="false" outlineLevel="0" collapsed="false">
      <c r="A615" s="1" t="n">
        <v>18426</v>
      </c>
      <c r="B615" s="188" t="s">
        <v>2180</v>
      </c>
      <c r="C615" s="99" t="s">
        <v>111</v>
      </c>
      <c r="D615" s="189" t="s">
        <v>26</v>
      </c>
      <c r="E615" s="190" t="s">
        <v>2181</v>
      </c>
      <c r="F615" s="171" t="s">
        <v>113</v>
      </c>
      <c r="G615" s="196" t="s">
        <v>113</v>
      </c>
      <c r="H615" s="190" t="s">
        <v>2182</v>
      </c>
      <c r="I615" s="169" t="s">
        <v>113</v>
      </c>
      <c r="J615" s="196" t="s">
        <v>113</v>
      </c>
      <c r="K615" s="190" t="s">
        <v>1720</v>
      </c>
      <c r="L615" s="169" t="s">
        <v>113</v>
      </c>
      <c r="M615" s="196" t="s">
        <v>113</v>
      </c>
      <c r="N615" s="190" t="s">
        <v>142</v>
      </c>
      <c r="O615" s="169" t="s">
        <v>113</v>
      </c>
      <c r="P615" s="196" t="s">
        <v>113</v>
      </c>
      <c r="Q615" s="190" t="s">
        <v>1635</v>
      </c>
      <c r="R615" s="169" t="s">
        <v>113</v>
      </c>
      <c r="S615" s="196" t="s">
        <v>113</v>
      </c>
      <c r="T615" s="190" t="s">
        <v>118</v>
      </c>
      <c r="U615" s="171" t="s">
        <v>113</v>
      </c>
      <c r="V615" s="196" t="s">
        <v>113</v>
      </c>
      <c r="W615" s="172"/>
      <c r="X615" s="197"/>
      <c r="Y615" s="198" t="s">
        <v>0</v>
      </c>
      <c r="Z615" s="175"/>
      <c r="AA615" s="8"/>
      <c r="AB615" s="8"/>
      <c r="AC615" s="176" t="n">
        <v>6.36951415</v>
      </c>
      <c r="AD615" s="202" t="n">
        <v>6.58915985</v>
      </c>
      <c r="AE615" s="178" t="n">
        <v>-0.2196457</v>
      </c>
      <c r="AF615" s="179" t="n">
        <v>1</v>
      </c>
      <c r="AG615" s="193" t="n">
        <v>10.1433385</v>
      </c>
      <c r="AH615" s="202" t="n">
        <v>6.9365555</v>
      </c>
      <c r="AI615" s="205" t="n">
        <v>3.206783</v>
      </c>
      <c r="AJ615" s="182" t="n">
        <v>0</v>
      </c>
      <c r="AK615" s="180" t="n">
        <v>9.6051401</v>
      </c>
      <c r="AL615" s="177" t="n">
        <v>9.3449279</v>
      </c>
      <c r="AM615" s="178" t="n">
        <v>0.2602122</v>
      </c>
      <c r="AN615" s="179" t="n">
        <v>1</v>
      </c>
      <c r="AO615" s="180" t="n">
        <v>9.9273975</v>
      </c>
      <c r="AP615" s="202" t="n">
        <v>6.8625065</v>
      </c>
      <c r="AQ615" s="205" t="n">
        <v>3.064891</v>
      </c>
      <c r="AR615" s="199" t="n">
        <v>0</v>
      </c>
      <c r="AS615" s="193" t="n">
        <v>10.6807915</v>
      </c>
      <c r="AT615" s="202" t="n">
        <v>6.9546385</v>
      </c>
      <c r="AU615" s="205" t="n">
        <v>3.726153</v>
      </c>
      <c r="AV615" s="182" t="n">
        <v>0</v>
      </c>
      <c r="AW615" s="180" t="n">
        <v>7.120013</v>
      </c>
      <c r="AX615" s="191" t="n">
        <v>10.197405</v>
      </c>
      <c r="AY615" s="210" t="n">
        <v>-3.077392</v>
      </c>
      <c r="AZ615" s="200" t="n">
        <v>0</v>
      </c>
      <c r="BA615" s="138" t="s">
        <v>53</v>
      </c>
      <c r="BB615" s="138" t="s">
        <v>22</v>
      </c>
    </row>
    <row r="616" customFormat="false" ht="12.75" hidden="false" customHeight="false" outlineLevel="0" collapsed="false">
      <c r="A616" s="1" t="n">
        <v>18519</v>
      </c>
      <c r="B616" s="188" t="s">
        <v>2183</v>
      </c>
      <c r="C616" s="99" t="s">
        <v>120</v>
      </c>
      <c r="D616" s="189" t="s">
        <v>26</v>
      </c>
      <c r="E616" s="190" t="s">
        <v>2184</v>
      </c>
      <c r="F616" s="171" t="s">
        <v>113</v>
      </c>
      <c r="G616" s="196" t="s">
        <v>113</v>
      </c>
      <c r="H616" s="190" t="s">
        <v>2185</v>
      </c>
      <c r="I616" s="169" t="s">
        <v>113</v>
      </c>
      <c r="J616" s="196" t="s">
        <v>113</v>
      </c>
      <c r="K616" s="190" t="s">
        <v>154</v>
      </c>
      <c r="L616" s="169" t="s">
        <v>113</v>
      </c>
      <c r="M616" s="196" t="s">
        <v>113</v>
      </c>
      <c r="N616" s="190" t="s">
        <v>155</v>
      </c>
      <c r="O616" s="169" t="s">
        <v>113</v>
      </c>
      <c r="P616" s="196" t="s">
        <v>113</v>
      </c>
      <c r="Q616" s="190" t="s">
        <v>156</v>
      </c>
      <c r="R616" s="169" t="s">
        <v>113</v>
      </c>
      <c r="S616" s="196" t="s">
        <v>113</v>
      </c>
      <c r="T616" s="190" t="s">
        <v>157</v>
      </c>
      <c r="U616" s="171" t="s">
        <v>113</v>
      </c>
      <c r="V616" s="196" t="s">
        <v>113</v>
      </c>
      <c r="W616" s="172"/>
      <c r="X616" s="197"/>
      <c r="Y616" s="198" t="s">
        <v>0</v>
      </c>
      <c r="Z616" s="175"/>
      <c r="AA616" s="8"/>
      <c r="AB616" s="8"/>
      <c r="AC616" s="193" t="n">
        <v>12.451764</v>
      </c>
      <c r="AD616" s="177" t="n">
        <v>9.758186</v>
      </c>
      <c r="AE616" s="205" t="n">
        <v>2.693578</v>
      </c>
      <c r="AF616" s="182" t="n">
        <v>0</v>
      </c>
      <c r="AG616" s="193" t="n">
        <v>10.5694065</v>
      </c>
      <c r="AH616" s="191" t="n">
        <v>12.3215115</v>
      </c>
      <c r="AI616" s="194" t="n">
        <v>-1.752105</v>
      </c>
      <c r="AJ616" s="182" t="n">
        <v>0</v>
      </c>
      <c r="AK616" s="193" t="n">
        <v>10.3875905</v>
      </c>
      <c r="AL616" s="177" t="n">
        <v>8.8925615</v>
      </c>
      <c r="AM616" s="204" t="n">
        <v>1.495029</v>
      </c>
      <c r="AN616" s="182" t="n">
        <v>0</v>
      </c>
      <c r="AO616" s="180" t="n">
        <v>8.91986265</v>
      </c>
      <c r="AP616" s="177" t="n">
        <v>9.74640335</v>
      </c>
      <c r="AQ616" s="186" t="n">
        <v>-0.8265407</v>
      </c>
      <c r="AR616" s="203" t="n">
        <v>0.001122607</v>
      </c>
      <c r="AS616" s="193" t="n">
        <v>10.75500375</v>
      </c>
      <c r="AT616" s="191" t="n">
        <v>10.04262025</v>
      </c>
      <c r="AU616" s="183" t="n">
        <v>0.7123835</v>
      </c>
      <c r="AV616" s="184" t="n">
        <v>0.03642403</v>
      </c>
      <c r="AW616" s="193" t="n">
        <v>12.5373355</v>
      </c>
      <c r="AX616" s="177" t="n">
        <v>9.1343605</v>
      </c>
      <c r="AY616" s="205" t="n">
        <v>3.402975</v>
      </c>
      <c r="AZ616" s="200" t="n">
        <v>0</v>
      </c>
      <c r="BA616" s="138" t="s">
        <v>144</v>
      </c>
      <c r="BB616" s="138" t="s">
        <v>12</v>
      </c>
    </row>
    <row r="617" customFormat="false" ht="12.75" hidden="false" customHeight="false" outlineLevel="0" collapsed="false">
      <c r="A617" s="1" t="n">
        <v>18531</v>
      </c>
      <c r="B617" s="188" t="s">
        <v>2186</v>
      </c>
      <c r="C617" s="99" t="s">
        <v>120</v>
      </c>
      <c r="D617" s="189" t="s">
        <v>26</v>
      </c>
      <c r="E617" s="190" t="s">
        <v>2187</v>
      </c>
      <c r="F617" s="171" t="s">
        <v>113</v>
      </c>
      <c r="G617" s="196" t="s">
        <v>113</v>
      </c>
      <c r="H617" s="190" t="s">
        <v>1545</v>
      </c>
      <c r="I617" s="169" t="s">
        <v>113</v>
      </c>
      <c r="J617" s="196" t="s">
        <v>113</v>
      </c>
      <c r="K617" s="190" t="s">
        <v>402</v>
      </c>
      <c r="L617" s="169" t="s">
        <v>113</v>
      </c>
      <c r="M617" s="196" t="s">
        <v>113</v>
      </c>
      <c r="N617" s="190" t="s">
        <v>835</v>
      </c>
      <c r="O617" s="169" t="s">
        <v>113</v>
      </c>
      <c r="P617" s="196" t="s">
        <v>113</v>
      </c>
      <c r="Q617" s="190" t="s">
        <v>376</v>
      </c>
      <c r="R617" s="169" t="s">
        <v>113</v>
      </c>
      <c r="S617" s="196" t="s">
        <v>113</v>
      </c>
      <c r="T617" s="190" t="s">
        <v>118</v>
      </c>
      <c r="U617" s="171" t="s">
        <v>113</v>
      </c>
      <c r="V617" s="196" t="s">
        <v>113</v>
      </c>
      <c r="W617" s="172"/>
      <c r="X617" s="197"/>
      <c r="Y617" s="198" t="s">
        <v>0</v>
      </c>
      <c r="Z617" s="175"/>
      <c r="AA617" s="8"/>
      <c r="AB617" s="8"/>
      <c r="AC617" s="193" t="n">
        <v>10.12271</v>
      </c>
      <c r="AD617" s="177" t="n">
        <v>8.61716</v>
      </c>
      <c r="AE617" s="181" t="n">
        <v>1.50555</v>
      </c>
      <c r="AF617" s="182" t="n">
        <v>0</v>
      </c>
      <c r="AG617" s="180" t="n">
        <v>9.952761716</v>
      </c>
      <c r="AH617" s="177" t="n">
        <v>9.949568284</v>
      </c>
      <c r="AI617" s="178" t="n">
        <v>0.003193432</v>
      </c>
      <c r="AJ617" s="179" t="n">
        <v>1</v>
      </c>
      <c r="AK617" s="193" t="n">
        <v>10.1403015</v>
      </c>
      <c r="AL617" s="177" t="n">
        <v>8.8577865</v>
      </c>
      <c r="AM617" s="204" t="n">
        <v>1.282515</v>
      </c>
      <c r="AN617" s="182" t="n">
        <v>0</v>
      </c>
      <c r="AO617" s="180" t="n">
        <v>8.9856928</v>
      </c>
      <c r="AP617" s="177" t="n">
        <v>8.7966072</v>
      </c>
      <c r="AQ617" s="178" t="n">
        <v>0.1890856</v>
      </c>
      <c r="AR617" s="206" t="n">
        <v>1</v>
      </c>
      <c r="AS617" s="193" t="n">
        <v>10.4033865</v>
      </c>
      <c r="AT617" s="177" t="n">
        <v>8.7805995</v>
      </c>
      <c r="AU617" s="181" t="n">
        <v>1.622787</v>
      </c>
      <c r="AV617" s="182" t="n">
        <v>0</v>
      </c>
      <c r="AW617" s="193" t="n">
        <v>10.3828735</v>
      </c>
      <c r="AX617" s="177" t="n">
        <v>9.1640565</v>
      </c>
      <c r="AY617" s="204" t="n">
        <v>1.218817</v>
      </c>
      <c r="AZ617" s="217" t="n">
        <v>1.244474E-009</v>
      </c>
      <c r="BA617" s="138" t="s">
        <v>12</v>
      </c>
      <c r="BB617" s="138" t="s">
        <v>261</v>
      </c>
    </row>
    <row r="618" customFormat="false" ht="12.75" hidden="false" customHeight="false" outlineLevel="0" collapsed="false">
      <c r="A618" s="1" t="n">
        <v>18562</v>
      </c>
      <c r="B618" s="188" t="s">
        <v>2188</v>
      </c>
      <c r="C618" s="99" t="s">
        <v>120</v>
      </c>
      <c r="D618" s="189" t="s">
        <v>26</v>
      </c>
      <c r="E618" s="190" t="s">
        <v>2189</v>
      </c>
      <c r="F618" s="171" t="s">
        <v>113</v>
      </c>
      <c r="G618" s="196" t="s">
        <v>113</v>
      </c>
      <c r="H618" s="190" t="s">
        <v>2190</v>
      </c>
      <c r="I618" s="169" t="s">
        <v>113</v>
      </c>
      <c r="J618" s="196" t="s">
        <v>113</v>
      </c>
      <c r="K618" s="190" t="s">
        <v>2191</v>
      </c>
      <c r="L618" s="169" t="s">
        <v>113</v>
      </c>
      <c r="M618" s="196" t="s">
        <v>113</v>
      </c>
      <c r="N618" s="190" t="s">
        <v>1566</v>
      </c>
      <c r="O618" s="169" t="s">
        <v>113</v>
      </c>
      <c r="P618" s="196" t="s">
        <v>113</v>
      </c>
      <c r="Q618" s="190" t="s">
        <v>2192</v>
      </c>
      <c r="R618" s="169" t="s">
        <v>113</v>
      </c>
      <c r="S618" s="196" t="s">
        <v>113</v>
      </c>
      <c r="T618" s="190" t="s">
        <v>118</v>
      </c>
      <c r="U618" s="171" t="s">
        <v>113</v>
      </c>
      <c r="V618" s="196" t="s">
        <v>113</v>
      </c>
      <c r="W618" s="172"/>
      <c r="X618" s="197"/>
      <c r="Y618" s="198" t="s">
        <v>0</v>
      </c>
      <c r="Z618" s="175"/>
      <c r="AA618" s="8"/>
      <c r="AB618" s="8"/>
      <c r="AC618" s="180" t="n">
        <v>8.5305875</v>
      </c>
      <c r="AD618" s="177" t="n">
        <v>7.5020445</v>
      </c>
      <c r="AE618" s="204" t="n">
        <v>1.028543</v>
      </c>
      <c r="AF618" s="184" t="n">
        <v>6.615541E-007</v>
      </c>
      <c r="AG618" s="180" t="n">
        <v>9.23644095</v>
      </c>
      <c r="AH618" s="177" t="n">
        <v>8.77646505</v>
      </c>
      <c r="AI618" s="178" t="n">
        <v>0.4599759</v>
      </c>
      <c r="AJ618" s="179" t="n">
        <v>1</v>
      </c>
      <c r="AK618" s="180" t="n">
        <v>9.1466325</v>
      </c>
      <c r="AL618" s="177" t="n">
        <v>8.1242035</v>
      </c>
      <c r="AM618" s="204" t="n">
        <v>1.022429</v>
      </c>
      <c r="AN618" s="184" t="n">
        <v>2.234827E-008</v>
      </c>
      <c r="AO618" s="180" t="n">
        <v>8.2642822</v>
      </c>
      <c r="AP618" s="177" t="n">
        <v>7.5611918</v>
      </c>
      <c r="AQ618" s="178" t="n">
        <v>0.7030904</v>
      </c>
      <c r="AR618" s="206" t="n">
        <v>0.08190715</v>
      </c>
      <c r="AS618" s="180" t="n">
        <v>9.327753</v>
      </c>
      <c r="AT618" s="177" t="n">
        <v>7.509677</v>
      </c>
      <c r="AU618" s="181" t="n">
        <v>1.818076</v>
      </c>
      <c r="AV618" s="182" t="n">
        <v>0</v>
      </c>
      <c r="AW618" s="180" t="n">
        <v>8.7665783</v>
      </c>
      <c r="AX618" s="177" t="n">
        <v>8.2482417</v>
      </c>
      <c r="AY618" s="178" t="n">
        <v>0.5183366</v>
      </c>
      <c r="AZ618" s="195" t="n">
        <v>1</v>
      </c>
      <c r="BA618" s="138" t="s">
        <v>12</v>
      </c>
      <c r="BB618" s="138" t="s">
        <v>169</v>
      </c>
    </row>
    <row r="619" customFormat="false" ht="12.75" hidden="false" customHeight="false" outlineLevel="0" collapsed="false">
      <c r="A619" s="1" t="n">
        <v>18605</v>
      </c>
      <c r="B619" s="188" t="s">
        <v>2193</v>
      </c>
      <c r="C619" s="99" t="s">
        <v>120</v>
      </c>
      <c r="D619" s="189" t="s">
        <v>26</v>
      </c>
      <c r="E619" s="190" t="s">
        <v>2194</v>
      </c>
      <c r="F619" s="171" t="s">
        <v>113</v>
      </c>
      <c r="G619" s="196" t="s">
        <v>113</v>
      </c>
      <c r="H619" s="190" t="s">
        <v>2195</v>
      </c>
      <c r="I619" s="169" t="s">
        <v>113</v>
      </c>
      <c r="J619" s="196" t="s">
        <v>113</v>
      </c>
      <c r="K619" s="190" t="s">
        <v>123</v>
      </c>
      <c r="L619" s="169" t="s">
        <v>113</v>
      </c>
      <c r="M619" s="196" t="s">
        <v>113</v>
      </c>
      <c r="N619" s="190" t="s">
        <v>155</v>
      </c>
      <c r="O619" s="169" t="s">
        <v>113</v>
      </c>
      <c r="P619" s="196" t="s">
        <v>113</v>
      </c>
      <c r="Q619" s="190" t="s">
        <v>161</v>
      </c>
      <c r="R619" s="169" t="s">
        <v>113</v>
      </c>
      <c r="S619" s="196" t="s">
        <v>113</v>
      </c>
      <c r="T619" s="190" t="s">
        <v>222</v>
      </c>
      <c r="U619" s="171" t="s">
        <v>113</v>
      </c>
      <c r="V619" s="196" t="s">
        <v>113</v>
      </c>
      <c r="W619" s="172"/>
      <c r="X619" s="197"/>
      <c r="Y619" s="198" t="s">
        <v>0</v>
      </c>
      <c r="Z619" s="175"/>
      <c r="AA619" s="8"/>
      <c r="AB619" s="8"/>
      <c r="AC619" s="180" t="n">
        <v>7.8065035</v>
      </c>
      <c r="AD619" s="191" t="n">
        <v>10.4016965</v>
      </c>
      <c r="AE619" s="210" t="n">
        <v>-2.595193</v>
      </c>
      <c r="AF619" s="182" t="n">
        <v>0</v>
      </c>
      <c r="AG619" s="193" t="n">
        <v>10.5440045</v>
      </c>
      <c r="AH619" s="177" t="n">
        <v>8.0825875</v>
      </c>
      <c r="AI619" s="181" t="n">
        <v>2.461417</v>
      </c>
      <c r="AJ619" s="182" t="n">
        <v>0</v>
      </c>
      <c r="AK619" s="193" t="n">
        <v>10.1150025</v>
      </c>
      <c r="AL619" s="191" t="n">
        <v>12.0076895</v>
      </c>
      <c r="AM619" s="194" t="n">
        <v>-1.892687</v>
      </c>
      <c r="AN619" s="182" t="n">
        <v>0</v>
      </c>
      <c r="AO619" s="193" t="n">
        <v>12.1613145</v>
      </c>
      <c r="AP619" s="177" t="n">
        <v>9.9021615</v>
      </c>
      <c r="AQ619" s="181" t="n">
        <v>2.259153</v>
      </c>
      <c r="AR619" s="199" t="n">
        <v>0</v>
      </c>
      <c r="AS619" s="193" t="n">
        <v>10.56220105</v>
      </c>
      <c r="AT619" s="191" t="n">
        <v>10.38232695</v>
      </c>
      <c r="AU619" s="178" t="n">
        <v>0.1798741</v>
      </c>
      <c r="AV619" s="179" t="n">
        <v>1</v>
      </c>
      <c r="AW619" s="180" t="n">
        <v>7.858606</v>
      </c>
      <c r="AX619" s="191" t="n">
        <v>12.101964</v>
      </c>
      <c r="AY619" s="210" t="n">
        <v>-4.243358</v>
      </c>
      <c r="AZ619" s="200" t="n">
        <v>0</v>
      </c>
      <c r="BA619" s="138" t="s">
        <v>176</v>
      </c>
      <c r="BB619" s="138" t="s">
        <v>177</v>
      </c>
    </row>
    <row r="620" customFormat="false" ht="12.75" hidden="false" customHeight="false" outlineLevel="0" collapsed="false">
      <c r="A620" s="1" t="n">
        <v>18607</v>
      </c>
      <c r="B620" s="188" t="s">
        <v>2196</v>
      </c>
      <c r="C620" s="99" t="s">
        <v>120</v>
      </c>
      <c r="D620" s="189" t="s">
        <v>26</v>
      </c>
      <c r="E620" s="190" t="s">
        <v>2197</v>
      </c>
      <c r="F620" s="171" t="s">
        <v>113</v>
      </c>
      <c r="G620" s="196" t="s">
        <v>113</v>
      </c>
      <c r="H620" s="190" t="s">
        <v>2198</v>
      </c>
      <c r="I620" s="169" t="s">
        <v>113</v>
      </c>
      <c r="J620" s="196" t="s">
        <v>113</v>
      </c>
      <c r="K620" s="190" t="s">
        <v>2199</v>
      </c>
      <c r="L620" s="169" t="s">
        <v>113</v>
      </c>
      <c r="M620" s="196" t="s">
        <v>113</v>
      </c>
      <c r="N620" s="190" t="s">
        <v>718</v>
      </c>
      <c r="O620" s="169" t="s">
        <v>113</v>
      </c>
      <c r="P620" s="196" t="s">
        <v>113</v>
      </c>
      <c r="Q620" s="190" t="s">
        <v>161</v>
      </c>
      <c r="R620" s="169" t="s">
        <v>113</v>
      </c>
      <c r="S620" s="196" t="s">
        <v>113</v>
      </c>
      <c r="T620" s="190" t="s">
        <v>118</v>
      </c>
      <c r="U620" s="171" t="s">
        <v>113</v>
      </c>
      <c r="V620" s="196" t="s">
        <v>113</v>
      </c>
      <c r="W620" s="172"/>
      <c r="X620" s="197"/>
      <c r="Y620" s="198" t="s">
        <v>0</v>
      </c>
      <c r="Z620" s="175"/>
      <c r="AA620" s="8"/>
      <c r="AB620" s="8"/>
      <c r="AC620" s="180" t="n">
        <v>9.862203</v>
      </c>
      <c r="AD620" s="177" t="n">
        <v>8.143171</v>
      </c>
      <c r="AE620" s="181" t="n">
        <v>1.719032</v>
      </c>
      <c r="AF620" s="182" t="n">
        <v>0</v>
      </c>
      <c r="AG620" s="180" t="n">
        <v>8.086193</v>
      </c>
      <c r="AH620" s="177" t="n">
        <v>9.860729</v>
      </c>
      <c r="AI620" s="194" t="n">
        <v>-1.774536</v>
      </c>
      <c r="AJ620" s="182" t="n">
        <v>0</v>
      </c>
      <c r="AK620" s="180" t="n">
        <v>8.377039</v>
      </c>
      <c r="AL620" s="177" t="n">
        <v>7.010927</v>
      </c>
      <c r="AM620" s="204" t="n">
        <v>1.366112</v>
      </c>
      <c r="AN620" s="182" t="n">
        <v>0</v>
      </c>
      <c r="AO620" s="180" t="n">
        <v>7.0368205</v>
      </c>
      <c r="AP620" s="177" t="n">
        <v>8.3400055</v>
      </c>
      <c r="AQ620" s="192" t="n">
        <v>-1.303185</v>
      </c>
      <c r="AR620" s="199" t="n">
        <v>0</v>
      </c>
      <c r="AS620" s="180" t="n">
        <v>8.06954122</v>
      </c>
      <c r="AT620" s="177" t="n">
        <v>8.11613878</v>
      </c>
      <c r="AU620" s="178" t="n">
        <v>-0.04659756</v>
      </c>
      <c r="AV620" s="179" t="n">
        <v>1</v>
      </c>
      <c r="AW620" s="180" t="n">
        <v>9.429301</v>
      </c>
      <c r="AX620" s="202" t="n">
        <v>6.686859</v>
      </c>
      <c r="AY620" s="205" t="n">
        <v>2.742442</v>
      </c>
      <c r="AZ620" s="200" t="n">
        <v>0</v>
      </c>
      <c r="BA620" s="138" t="s">
        <v>144</v>
      </c>
      <c r="BB620" s="138" t="s">
        <v>63</v>
      </c>
    </row>
    <row r="621" customFormat="false" ht="12.75" hidden="false" customHeight="false" outlineLevel="0" collapsed="false">
      <c r="A621" s="1" t="n">
        <v>18634</v>
      </c>
      <c r="B621" s="188" t="s">
        <v>2200</v>
      </c>
      <c r="C621" s="99" t="s">
        <v>120</v>
      </c>
      <c r="D621" s="189" t="s">
        <v>26</v>
      </c>
      <c r="E621" s="190" t="s">
        <v>2201</v>
      </c>
      <c r="F621" s="171" t="s">
        <v>113</v>
      </c>
      <c r="G621" s="196" t="s">
        <v>113</v>
      </c>
      <c r="H621" s="190" t="s">
        <v>2202</v>
      </c>
      <c r="I621" s="169" t="s">
        <v>113</v>
      </c>
      <c r="J621" s="196" t="s">
        <v>113</v>
      </c>
      <c r="K621" s="190" t="s">
        <v>2203</v>
      </c>
      <c r="L621" s="169" t="s">
        <v>113</v>
      </c>
      <c r="M621" s="196" t="s">
        <v>113</v>
      </c>
      <c r="N621" s="190" t="s">
        <v>149</v>
      </c>
      <c r="O621" s="169" t="s">
        <v>113</v>
      </c>
      <c r="P621" s="196" t="s">
        <v>113</v>
      </c>
      <c r="Q621" s="190" t="s">
        <v>801</v>
      </c>
      <c r="R621" s="169" t="s">
        <v>113</v>
      </c>
      <c r="S621" s="196" t="s">
        <v>113</v>
      </c>
      <c r="T621" s="190" t="s">
        <v>157</v>
      </c>
      <c r="U621" s="171" t="s">
        <v>113</v>
      </c>
      <c r="V621" s="196" t="s">
        <v>113</v>
      </c>
      <c r="W621" s="172"/>
      <c r="X621" s="197"/>
      <c r="Y621" s="198" t="s">
        <v>0</v>
      </c>
      <c r="Z621" s="175"/>
      <c r="AA621" s="8"/>
      <c r="AB621" s="8"/>
      <c r="AC621" s="193" t="n">
        <v>10.151284</v>
      </c>
      <c r="AD621" s="177" t="n">
        <v>8.340002</v>
      </c>
      <c r="AE621" s="181" t="n">
        <v>1.811282</v>
      </c>
      <c r="AF621" s="182" t="n">
        <v>0</v>
      </c>
      <c r="AG621" s="180" t="n">
        <v>8.5397106</v>
      </c>
      <c r="AH621" s="177" t="n">
        <v>9.5238294</v>
      </c>
      <c r="AI621" s="186" t="n">
        <v>-0.9841188</v>
      </c>
      <c r="AJ621" s="184" t="n">
        <v>3.835812E-006</v>
      </c>
      <c r="AK621" s="180" t="n">
        <v>8.7575834</v>
      </c>
      <c r="AL621" s="177" t="n">
        <v>8.0523586</v>
      </c>
      <c r="AM621" s="183" t="n">
        <v>0.7052248</v>
      </c>
      <c r="AN621" s="184" t="n">
        <v>0.02078871</v>
      </c>
      <c r="AO621" s="180" t="n">
        <v>7.9496694</v>
      </c>
      <c r="AP621" s="177" t="n">
        <v>8.0520706</v>
      </c>
      <c r="AQ621" s="178" t="n">
        <v>-0.1024012</v>
      </c>
      <c r="AR621" s="206" t="n">
        <v>1</v>
      </c>
      <c r="AS621" s="180" t="n">
        <v>8.83066645</v>
      </c>
      <c r="AT621" s="177" t="n">
        <v>8.00806155</v>
      </c>
      <c r="AU621" s="183" t="n">
        <v>0.8226049</v>
      </c>
      <c r="AV621" s="184" t="n">
        <v>0.0006631328</v>
      </c>
      <c r="AW621" s="180" t="n">
        <v>9.4843085</v>
      </c>
      <c r="AX621" s="177" t="n">
        <v>7.8185035</v>
      </c>
      <c r="AY621" s="181" t="n">
        <v>1.665805</v>
      </c>
      <c r="AZ621" s="200" t="n">
        <v>0</v>
      </c>
      <c r="BA621" s="138" t="s">
        <v>144</v>
      </c>
      <c r="BB621" s="138" t="s">
        <v>26</v>
      </c>
    </row>
    <row r="622" customFormat="false" ht="12.75" hidden="false" customHeight="false" outlineLevel="0" collapsed="false">
      <c r="A622" s="1" t="n">
        <v>18671</v>
      </c>
      <c r="B622" s="188" t="s">
        <v>2204</v>
      </c>
      <c r="C622" s="99" t="s">
        <v>360</v>
      </c>
      <c r="D622" s="189" t="s">
        <v>26</v>
      </c>
      <c r="E622" s="190" t="s">
        <v>2205</v>
      </c>
      <c r="F622" s="171" t="s">
        <v>113</v>
      </c>
      <c r="G622" s="196" t="s">
        <v>113</v>
      </c>
      <c r="H622" s="190" t="s">
        <v>2206</v>
      </c>
      <c r="I622" s="169" t="s">
        <v>113</v>
      </c>
      <c r="J622" s="196" t="s">
        <v>113</v>
      </c>
      <c r="K622" s="190" t="s">
        <v>2207</v>
      </c>
      <c r="L622" s="169" t="s">
        <v>113</v>
      </c>
      <c r="M622" s="196" t="s">
        <v>113</v>
      </c>
      <c r="N622" s="190" t="s">
        <v>149</v>
      </c>
      <c r="O622" s="169" t="s">
        <v>113</v>
      </c>
      <c r="P622" s="196" t="s">
        <v>113</v>
      </c>
      <c r="Q622" s="190" t="s">
        <v>307</v>
      </c>
      <c r="R622" s="169" t="s">
        <v>113</v>
      </c>
      <c r="S622" s="196" t="s">
        <v>113</v>
      </c>
      <c r="T622" s="190" t="s">
        <v>222</v>
      </c>
      <c r="U622" s="171" t="s">
        <v>113</v>
      </c>
      <c r="V622" s="196" t="s">
        <v>113</v>
      </c>
      <c r="W622" s="172"/>
      <c r="X622" s="197"/>
      <c r="Y622" s="198" t="s">
        <v>0</v>
      </c>
      <c r="Z622" s="175"/>
      <c r="AA622" s="8"/>
      <c r="AB622" s="8"/>
      <c r="AC622" s="180" t="n">
        <v>7.56493885</v>
      </c>
      <c r="AD622" s="177" t="n">
        <v>8.11097115</v>
      </c>
      <c r="AE622" s="178" t="n">
        <v>-0.5460323</v>
      </c>
      <c r="AF622" s="179" t="n">
        <v>1</v>
      </c>
      <c r="AG622" s="180" t="n">
        <v>9.8949655</v>
      </c>
      <c r="AH622" s="177" t="n">
        <v>7.5601245</v>
      </c>
      <c r="AI622" s="181" t="n">
        <v>2.334841</v>
      </c>
      <c r="AJ622" s="182" t="n">
        <v>0</v>
      </c>
      <c r="AK622" s="180" t="n">
        <v>9.623716</v>
      </c>
      <c r="AL622" s="191" t="n">
        <v>10.773762</v>
      </c>
      <c r="AM622" s="192" t="n">
        <v>-1.150046</v>
      </c>
      <c r="AN622" s="209" t="n">
        <v>2.245493E-011</v>
      </c>
      <c r="AO622" s="193" t="n">
        <v>10.6648955</v>
      </c>
      <c r="AP622" s="177" t="n">
        <v>7.9666545</v>
      </c>
      <c r="AQ622" s="205" t="n">
        <v>2.698241</v>
      </c>
      <c r="AR622" s="199" t="n">
        <v>0</v>
      </c>
      <c r="AS622" s="180" t="n">
        <v>9.9506605</v>
      </c>
      <c r="AT622" s="177" t="n">
        <v>8.5085935</v>
      </c>
      <c r="AU622" s="204" t="n">
        <v>1.442067</v>
      </c>
      <c r="AV622" s="182" t="n">
        <v>0</v>
      </c>
      <c r="AW622" s="180" t="n">
        <v>7.950758</v>
      </c>
      <c r="AX622" s="191" t="n">
        <v>10.90496</v>
      </c>
      <c r="AY622" s="210" t="n">
        <v>-2.954202</v>
      </c>
      <c r="AZ622" s="200" t="n">
        <v>0</v>
      </c>
      <c r="BA622" s="138" t="s">
        <v>183</v>
      </c>
      <c r="BB622" s="138" t="s">
        <v>184</v>
      </c>
    </row>
    <row r="623" customFormat="false" ht="12.75" hidden="false" customHeight="false" outlineLevel="0" collapsed="false">
      <c r="A623" s="1" t="n">
        <v>18686</v>
      </c>
      <c r="B623" s="188" t="s">
        <v>2208</v>
      </c>
      <c r="C623" s="99" t="s">
        <v>120</v>
      </c>
      <c r="D623" s="189" t="s">
        <v>26</v>
      </c>
      <c r="E623" s="190" t="s">
        <v>2209</v>
      </c>
      <c r="F623" s="171" t="s">
        <v>113</v>
      </c>
      <c r="G623" s="196" t="s">
        <v>113</v>
      </c>
      <c r="H623" s="190" t="s">
        <v>2210</v>
      </c>
      <c r="I623" s="169" t="s">
        <v>113</v>
      </c>
      <c r="J623" s="196" t="s">
        <v>113</v>
      </c>
      <c r="K623" s="190" t="s">
        <v>123</v>
      </c>
      <c r="L623" s="169" t="s">
        <v>113</v>
      </c>
      <c r="M623" s="196" t="s">
        <v>113</v>
      </c>
      <c r="N623" s="190" t="s">
        <v>149</v>
      </c>
      <c r="O623" s="169" t="s">
        <v>113</v>
      </c>
      <c r="P623" s="196" t="s">
        <v>113</v>
      </c>
      <c r="Q623" s="190" t="s">
        <v>1076</v>
      </c>
      <c r="R623" s="169" t="s">
        <v>113</v>
      </c>
      <c r="S623" s="196" t="s">
        <v>113</v>
      </c>
      <c r="T623" s="190" t="s">
        <v>118</v>
      </c>
      <c r="U623" s="171" t="s">
        <v>113</v>
      </c>
      <c r="V623" s="196" t="s">
        <v>113</v>
      </c>
      <c r="W623" s="172"/>
      <c r="X623" s="197"/>
      <c r="Y623" s="198" t="s">
        <v>0</v>
      </c>
      <c r="Z623" s="175"/>
      <c r="AA623" s="8"/>
      <c r="AB623" s="8"/>
      <c r="AC623" s="193" t="n">
        <v>12.50853</v>
      </c>
      <c r="AD623" s="191" t="n">
        <v>11.458862</v>
      </c>
      <c r="AE623" s="204" t="n">
        <v>1.049668</v>
      </c>
      <c r="AF623" s="184" t="n">
        <v>2.579825E-007</v>
      </c>
      <c r="AG623" s="193" t="n">
        <v>12.433172</v>
      </c>
      <c r="AH623" s="208" t="n">
        <v>14.156842</v>
      </c>
      <c r="AI623" s="194" t="n">
        <v>-1.72367</v>
      </c>
      <c r="AJ623" s="182" t="n">
        <v>0</v>
      </c>
      <c r="AK623" s="207" t="n">
        <v>13.531005</v>
      </c>
      <c r="AL623" s="191" t="n">
        <v>10.393359</v>
      </c>
      <c r="AM623" s="205" t="n">
        <v>3.137646</v>
      </c>
      <c r="AN623" s="182" t="n">
        <v>0</v>
      </c>
      <c r="AO623" s="180" t="n">
        <v>9.8827665</v>
      </c>
      <c r="AP623" s="208" t="n">
        <v>13.9562955</v>
      </c>
      <c r="AQ623" s="210" t="n">
        <v>-4.073529</v>
      </c>
      <c r="AR623" s="199" t="n">
        <v>0</v>
      </c>
      <c r="AS623" s="193" t="n">
        <v>12.85297445</v>
      </c>
      <c r="AT623" s="208" t="n">
        <v>13.73927555</v>
      </c>
      <c r="AU623" s="186" t="n">
        <v>-0.8863011</v>
      </c>
      <c r="AV623" s="184" t="n">
        <v>5.119448E-005</v>
      </c>
      <c r="AW623" s="207" t="n">
        <v>15.124376</v>
      </c>
      <c r="AX623" s="191" t="n">
        <v>10.143288</v>
      </c>
      <c r="AY623" s="205" t="n">
        <v>4.981088</v>
      </c>
      <c r="AZ623" s="200" t="n">
        <v>0</v>
      </c>
      <c r="BA623" s="138" t="s">
        <v>144</v>
      </c>
      <c r="BB623" s="138" t="s">
        <v>344</v>
      </c>
    </row>
    <row r="624" customFormat="false" ht="12.75" hidden="false" customHeight="false" outlineLevel="0" collapsed="false">
      <c r="A624" s="1" t="n">
        <v>18712</v>
      </c>
      <c r="B624" s="188" t="s">
        <v>2211</v>
      </c>
      <c r="C624" s="99" t="s">
        <v>120</v>
      </c>
      <c r="D624" s="189" t="s">
        <v>26</v>
      </c>
      <c r="E624" s="190" t="s">
        <v>2212</v>
      </c>
      <c r="F624" s="171" t="s">
        <v>113</v>
      </c>
      <c r="G624" s="196" t="s">
        <v>113</v>
      </c>
      <c r="H624" s="190" t="s">
        <v>2213</v>
      </c>
      <c r="I624" s="169" t="s">
        <v>113</v>
      </c>
      <c r="J624" s="196" t="s">
        <v>113</v>
      </c>
      <c r="K624" s="190" t="s">
        <v>123</v>
      </c>
      <c r="L624" s="169" t="s">
        <v>113</v>
      </c>
      <c r="M624" s="196" t="s">
        <v>113</v>
      </c>
      <c r="N624" s="190" t="s">
        <v>236</v>
      </c>
      <c r="O624" s="169" t="s">
        <v>113</v>
      </c>
      <c r="P624" s="196" t="s">
        <v>113</v>
      </c>
      <c r="Q624" s="190" t="s">
        <v>2214</v>
      </c>
      <c r="R624" s="169" t="s">
        <v>113</v>
      </c>
      <c r="S624" s="196" t="s">
        <v>113</v>
      </c>
      <c r="T624" s="190" t="s">
        <v>238</v>
      </c>
      <c r="U624" s="171" t="s">
        <v>113</v>
      </c>
      <c r="V624" s="196" t="s">
        <v>113</v>
      </c>
      <c r="W624" s="172"/>
      <c r="X624" s="197"/>
      <c r="Y624" s="198" t="s">
        <v>0</v>
      </c>
      <c r="Z624" s="175"/>
      <c r="AA624" s="8"/>
      <c r="AB624" s="8"/>
      <c r="AC624" s="180" t="n">
        <v>7.573133</v>
      </c>
      <c r="AD624" s="177" t="n">
        <v>8.813843</v>
      </c>
      <c r="AE624" s="192" t="n">
        <v>-1.24071</v>
      </c>
      <c r="AF624" s="209" t="n">
        <v>2.243716E-011</v>
      </c>
      <c r="AG624" s="180" t="n">
        <v>9.729246</v>
      </c>
      <c r="AH624" s="177" t="n">
        <v>7.54354</v>
      </c>
      <c r="AI624" s="181" t="n">
        <v>2.185706</v>
      </c>
      <c r="AJ624" s="182" t="n">
        <v>0</v>
      </c>
      <c r="AK624" s="180" t="n">
        <v>9.5298898</v>
      </c>
      <c r="AL624" s="191" t="n">
        <v>10.5288662</v>
      </c>
      <c r="AM624" s="186" t="n">
        <v>-0.9989764</v>
      </c>
      <c r="AN624" s="184" t="n">
        <v>7.277642E-008</v>
      </c>
      <c r="AO624" s="193" t="n">
        <v>10.510824</v>
      </c>
      <c r="AP624" s="177" t="n">
        <v>8.611008</v>
      </c>
      <c r="AQ624" s="181" t="n">
        <v>1.899816</v>
      </c>
      <c r="AR624" s="199" t="n">
        <v>0</v>
      </c>
      <c r="AS624" s="180" t="n">
        <v>9.8077325</v>
      </c>
      <c r="AT624" s="177" t="n">
        <v>8.6998135</v>
      </c>
      <c r="AU624" s="204" t="n">
        <v>1.107919</v>
      </c>
      <c r="AV624" s="209" t="n">
        <v>1.67751E-009</v>
      </c>
      <c r="AW624" s="180" t="n">
        <v>7.9690115</v>
      </c>
      <c r="AX624" s="191" t="n">
        <v>10.8216345</v>
      </c>
      <c r="AY624" s="210" t="n">
        <v>-2.852623</v>
      </c>
      <c r="AZ624" s="200" t="n">
        <v>0</v>
      </c>
      <c r="BA624" s="138" t="s">
        <v>183</v>
      </c>
      <c r="BB624" s="138" t="s">
        <v>184</v>
      </c>
    </row>
    <row r="625" customFormat="false" ht="12.75" hidden="false" customHeight="false" outlineLevel="0" collapsed="false">
      <c r="A625" s="1" t="n">
        <v>18715</v>
      </c>
      <c r="B625" s="188" t="s">
        <v>2215</v>
      </c>
      <c r="C625" s="99" t="s">
        <v>120</v>
      </c>
      <c r="D625" s="189" t="s">
        <v>26</v>
      </c>
      <c r="E625" s="190" t="s">
        <v>2216</v>
      </c>
      <c r="F625" s="171" t="s">
        <v>113</v>
      </c>
      <c r="G625" s="196" t="s">
        <v>113</v>
      </c>
      <c r="H625" s="190" t="s">
        <v>2217</v>
      </c>
      <c r="I625" s="169" t="s">
        <v>113</v>
      </c>
      <c r="J625" s="196" t="s">
        <v>113</v>
      </c>
      <c r="K625" s="190" t="s">
        <v>283</v>
      </c>
      <c r="L625" s="169" t="s">
        <v>113</v>
      </c>
      <c r="M625" s="196" t="s">
        <v>113</v>
      </c>
      <c r="N625" s="190" t="s">
        <v>149</v>
      </c>
      <c r="O625" s="169" t="s">
        <v>113</v>
      </c>
      <c r="P625" s="196" t="s">
        <v>113</v>
      </c>
      <c r="Q625" s="190" t="s">
        <v>1486</v>
      </c>
      <c r="R625" s="169" t="s">
        <v>113</v>
      </c>
      <c r="S625" s="196" t="s">
        <v>113</v>
      </c>
      <c r="T625" s="190" t="s">
        <v>118</v>
      </c>
      <c r="U625" s="171" t="s">
        <v>113</v>
      </c>
      <c r="V625" s="196" t="s">
        <v>113</v>
      </c>
      <c r="W625" s="172"/>
      <c r="X625" s="197"/>
      <c r="Y625" s="198" t="s">
        <v>0</v>
      </c>
      <c r="Z625" s="175"/>
      <c r="AA625" s="8"/>
      <c r="AB625" s="8"/>
      <c r="AC625" s="193" t="n">
        <v>11.86255945</v>
      </c>
      <c r="AD625" s="191" t="n">
        <v>11.46098655</v>
      </c>
      <c r="AE625" s="178" t="n">
        <v>0.4015729</v>
      </c>
      <c r="AF625" s="179" t="n">
        <v>1</v>
      </c>
      <c r="AG625" s="193" t="n">
        <v>11.93358925</v>
      </c>
      <c r="AH625" s="191" t="n">
        <v>12.52030475</v>
      </c>
      <c r="AI625" s="178" t="n">
        <v>-0.5867155</v>
      </c>
      <c r="AJ625" s="179" t="n">
        <v>1</v>
      </c>
      <c r="AK625" s="193" t="n">
        <v>11.867632</v>
      </c>
      <c r="AL625" s="191" t="n">
        <v>10.450448</v>
      </c>
      <c r="AM625" s="204" t="n">
        <v>1.417184</v>
      </c>
      <c r="AN625" s="182" t="n">
        <v>0</v>
      </c>
      <c r="AO625" s="193" t="n">
        <v>10.5257725</v>
      </c>
      <c r="AP625" s="191" t="n">
        <v>12.1934715</v>
      </c>
      <c r="AQ625" s="194" t="n">
        <v>-1.667699</v>
      </c>
      <c r="AR625" s="199" t="n">
        <v>0</v>
      </c>
      <c r="AS625" s="193" t="n">
        <v>11.8835188</v>
      </c>
      <c r="AT625" s="191" t="n">
        <v>12.1213112</v>
      </c>
      <c r="AU625" s="178" t="n">
        <v>-0.2377924</v>
      </c>
      <c r="AV625" s="179" t="n">
        <v>1</v>
      </c>
      <c r="AW625" s="193" t="n">
        <v>12.5000215</v>
      </c>
      <c r="AX625" s="191" t="n">
        <v>10.2099545</v>
      </c>
      <c r="AY625" s="181" t="n">
        <v>2.290067</v>
      </c>
      <c r="AZ625" s="200" t="n">
        <v>0</v>
      </c>
      <c r="BA625" s="138" t="s">
        <v>144</v>
      </c>
      <c r="BB625" s="138" t="s">
        <v>46</v>
      </c>
    </row>
    <row r="626" customFormat="false" ht="12.75" hidden="false" customHeight="false" outlineLevel="0" collapsed="false">
      <c r="A626" s="1" t="n">
        <v>18716</v>
      </c>
      <c r="B626" s="188" t="s">
        <v>2218</v>
      </c>
      <c r="C626" s="99" t="s">
        <v>120</v>
      </c>
      <c r="D626" s="189" t="s">
        <v>26</v>
      </c>
      <c r="E626" s="190" t="s">
        <v>2219</v>
      </c>
      <c r="F626" s="171" t="s">
        <v>113</v>
      </c>
      <c r="G626" s="196" t="s">
        <v>113</v>
      </c>
      <c r="H626" s="190" t="s">
        <v>2220</v>
      </c>
      <c r="I626" s="169" t="s">
        <v>113</v>
      </c>
      <c r="J626" s="196" t="s">
        <v>113</v>
      </c>
      <c r="K626" s="190" t="s">
        <v>123</v>
      </c>
      <c r="L626" s="169" t="s">
        <v>113</v>
      </c>
      <c r="M626" s="196" t="s">
        <v>113</v>
      </c>
      <c r="N626" s="190" t="s">
        <v>142</v>
      </c>
      <c r="O626" s="169" t="s">
        <v>113</v>
      </c>
      <c r="P626" s="196" t="s">
        <v>113</v>
      </c>
      <c r="Q626" s="190" t="s">
        <v>161</v>
      </c>
      <c r="R626" s="169" t="s">
        <v>113</v>
      </c>
      <c r="S626" s="196" t="s">
        <v>113</v>
      </c>
      <c r="T626" s="190" t="s">
        <v>118</v>
      </c>
      <c r="U626" s="171" t="s">
        <v>113</v>
      </c>
      <c r="V626" s="196" t="s">
        <v>113</v>
      </c>
      <c r="W626" s="172"/>
      <c r="X626" s="197"/>
      <c r="Y626" s="198" t="s">
        <v>0</v>
      </c>
      <c r="Z626" s="175"/>
      <c r="AA626" s="8"/>
      <c r="AB626" s="8"/>
      <c r="AC626" s="193" t="n">
        <v>10.056869</v>
      </c>
      <c r="AD626" s="177" t="n">
        <v>8.208651</v>
      </c>
      <c r="AE626" s="181" t="n">
        <v>1.848218</v>
      </c>
      <c r="AF626" s="182" t="n">
        <v>0</v>
      </c>
      <c r="AG626" s="193" t="n">
        <v>10.376432</v>
      </c>
      <c r="AH626" s="191" t="n">
        <v>10.136214</v>
      </c>
      <c r="AI626" s="178" t="n">
        <v>0.240218</v>
      </c>
      <c r="AJ626" s="179" t="n">
        <v>1</v>
      </c>
      <c r="AK626" s="193" t="n">
        <v>10.2996853</v>
      </c>
      <c r="AL626" s="177" t="n">
        <v>9.3167607</v>
      </c>
      <c r="AM626" s="183" t="n">
        <v>0.9829246</v>
      </c>
      <c r="AN626" s="184" t="n">
        <v>1.608222E-007</v>
      </c>
      <c r="AO626" s="180" t="n">
        <v>8.77603885</v>
      </c>
      <c r="AP626" s="177" t="n">
        <v>8.28210715</v>
      </c>
      <c r="AQ626" s="178" t="n">
        <v>0.4939317</v>
      </c>
      <c r="AR626" s="206" t="n">
        <v>1</v>
      </c>
      <c r="AS626" s="193" t="n">
        <v>10.316434</v>
      </c>
      <c r="AT626" s="177" t="n">
        <v>8.516318</v>
      </c>
      <c r="AU626" s="181" t="n">
        <v>1.800116</v>
      </c>
      <c r="AV626" s="182" t="n">
        <v>0</v>
      </c>
      <c r="AW626" s="193" t="n">
        <v>10.26945105</v>
      </c>
      <c r="AX626" s="177" t="n">
        <v>9.30600895</v>
      </c>
      <c r="AY626" s="183" t="n">
        <v>0.9634421</v>
      </c>
      <c r="AZ626" s="185" t="n">
        <v>6.549891E-005</v>
      </c>
      <c r="BA626" s="138" t="s">
        <v>12</v>
      </c>
      <c r="BB626" s="138" t="s">
        <v>261</v>
      </c>
    </row>
    <row r="627" customFormat="false" ht="12.75" hidden="false" customHeight="false" outlineLevel="0" collapsed="false">
      <c r="A627" s="1" t="n">
        <v>18755</v>
      </c>
      <c r="B627" s="188" t="s">
        <v>2221</v>
      </c>
      <c r="C627" s="99" t="s">
        <v>111</v>
      </c>
      <c r="D627" s="189" t="s">
        <v>26</v>
      </c>
      <c r="E627" s="190" t="s">
        <v>2222</v>
      </c>
      <c r="F627" s="171" t="s">
        <v>113</v>
      </c>
      <c r="G627" s="196" t="s">
        <v>113</v>
      </c>
      <c r="H627" s="190" t="s">
        <v>960</v>
      </c>
      <c r="I627" s="169" t="s">
        <v>113</v>
      </c>
      <c r="J627" s="196" t="s">
        <v>113</v>
      </c>
      <c r="K627" s="190" t="s">
        <v>564</v>
      </c>
      <c r="L627" s="169" t="s">
        <v>113</v>
      </c>
      <c r="M627" s="196" t="s">
        <v>113</v>
      </c>
      <c r="N627" s="190" t="s">
        <v>149</v>
      </c>
      <c r="O627" s="169" t="s">
        <v>113</v>
      </c>
      <c r="P627" s="196" t="s">
        <v>113</v>
      </c>
      <c r="Q627" s="190" t="s">
        <v>2223</v>
      </c>
      <c r="R627" s="169" t="s">
        <v>113</v>
      </c>
      <c r="S627" s="196" t="s">
        <v>113</v>
      </c>
      <c r="T627" s="190" t="s">
        <v>222</v>
      </c>
      <c r="U627" s="171" t="s">
        <v>113</v>
      </c>
      <c r="V627" s="196" t="s">
        <v>113</v>
      </c>
      <c r="W627" s="172"/>
      <c r="X627" s="197"/>
      <c r="Y627" s="198" t="s">
        <v>0</v>
      </c>
      <c r="Z627" s="175"/>
      <c r="AA627" s="8"/>
      <c r="AB627" s="8"/>
      <c r="AC627" s="180" t="n">
        <v>7.0589967</v>
      </c>
      <c r="AD627" s="177" t="n">
        <v>7.6167973</v>
      </c>
      <c r="AE627" s="178" t="n">
        <v>-0.5578006</v>
      </c>
      <c r="AF627" s="179" t="n">
        <v>1</v>
      </c>
      <c r="AG627" s="180" t="n">
        <v>9.352586</v>
      </c>
      <c r="AH627" s="177" t="n">
        <v>7.171958</v>
      </c>
      <c r="AI627" s="181" t="n">
        <v>2.180628</v>
      </c>
      <c r="AJ627" s="182" t="n">
        <v>0</v>
      </c>
      <c r="AK627" s="180" t="n">
        <v>9.29109654</v>
      </c>
      <c r="AL627" s="177" t="n">
        <v>9.30194946</v>
      </c>
      <c r="AM627" s="178" t="n">
        <v>-0.01085292</v>
      </c>
      <c r="AN627" s="179" t="n">
        <v>1</v>
      </c>
      <c r="AO627" s="180" t="n">
        <v>9.2245695</v>
      </c>
      <c r="AP627" s="177" t="n">
        <v>7.6933025</v>
      </c>
      <c r="AQ627" s="181" t="n">
        <v>1.531267</v>
      </c>
      <c r="AR627" s="199" t="n">
        <v>0</v>
      </c>
      <c r="AS627" s="180" t="n">
        <v>9.620279</v>
      </c>
      <c r="AT627" s="177" t="n">
        <v>7.844873</v>
      </c>
      <c r="AU627" s="181" t="n">
        <v>1.775406</v>
      </c>
      <c r="AV627" s="182" t="n">
        <v>0</v>
      </c>
      <c r="AW627" s="180" t="n">
        <v>7.381285</v>
      </c>
      <c r="AX627" s="177" t="n">
        <v>9.805619</v>
      </c>
      <c r="AY627" s="194" t="n">
        <v>-2.424334</v>
      </c>
      <c r="AZ627" s="200" t="n">
        <v>0</v>
      </c>
      <c r="BA627" s="138" t="s">
        <v>183</v>
      </c>
      <c r="BB627" s="138" t="s">
        <v>184</v>
      </c>
    </row>
    <row r="628" customFormat="false" ht="12.75" hidden="false" customHeight="false" outlineLevel="0" collapsed="false">
      <c r="A628" s="1" t="n">
        <v>18765</v>
      </c>
      <c r="B628" s="188" t="s">
        <v>2224</v>
      </c>
      <c r="C628" s="99" t="s">
        <v>120</v>
      </c>
      <c r="D628" s="189" t="s">
        <v>26</v>
      </c>
      <c r="E628" s="190" t="s">
        <v>2225</v>
      </c>
      <c r="F628" s="171" t="s">
        <v>113</v>
      </c>
      <c r="G628" s="196" t="s">
        <v>113</v>
      </c>
      <c r="H628" s="190" t="s">
        <v>2226</v>
      </c>
      <c r="I628" s="169" t="s">
        <v>113</v>
      </c>
      <c r="J628" s="196" t="s">
        <v>113</v>
      </c>
      <c r="K628" s="190" t="s">
        <v>339</v>
      </c>
      <c r="L628" s="169" t="s">
        <v>113</v>
      </c>
      <c r="M628" s="196" t="s">
        <v>113</v>
      </c>
      <c r="N628" s="190" t="s">
        <v>116</v>
      </c>
      <c r="O628" s="169" t="s">
        <v>113</v>
      </c>
      <c r="P628" s="196" t="s">
        <v>113</v>
      </c>
      <c r="Q628" s="190" t="s">
        <v>340</v>
      </c>
      <c r="R628" s="169" t="s">
        <v>113</v>
      </c>
      <c r="S628" s="196" t="s">
        <v>113</v>
      </c>
      <c r="T628" s="190" t="s">
        <v>118</v>
      </c>
      <c r="U628" s="171" t="s">
        <v>113</v>
      </c>
      <c r="V628" s="196" t="s">
        <v>113</v>
      </c>
      <c r="W628" s="172"/>
      <c r="X628" s="197"/>
      <c r="Y628" s="198" t="s">
        <v>0</v>
      </c>
      <c r="Z628" s="175"/>
      <c r="AA628" s="8"/>
      <c r="AB628" s="8"/>
      <c r="AC628" s="193" t="n">
        <v>12.3833135</v>
      </c>
      <c r="AD628" s="208" t="n">
        <v>13.6603665</v>
      </c>
      <c r="AE628" s="192" t="n">
        <v>-1.277053</v>
      </c>
      <c r="AF628" s="209" t="n">
        <v>5.609291E-012</v>
      </c>
      <c r="AG628" s="193" t="n">
        <v>10.6972115</v>
      </c>
      <c r="AH628" s="191" t="n">
        <v>12.6255805</v>
      </c>
      <c r="AI628" s="194" t="n">
        <v>-1.928369</v>
      </c>
      <c r="AJ628" s="182" t="n">
        <v>0</v>
      </c>
      <c r="AK628" s="193" t="n">
        <v>10.88789685</v>
      </c>
      <c r="AL628" s="191" t="n">
        <v>10.26247715</v>
      </c>
      <c r="AM628" s="178" t="n">
        <v>0.6254197</v>
      </c>
      <c r="AN628" s="179" t="n">
        <v>0.3110943</v>
      </c>
      <c r="AO628" s="180" t="n">
        <v>9.6616595</v>
      </c>
      <c r="AP628" s="208" t="n">
        <v>13.4460785</v>
      </c>
      <c r="AQ628" s="210" t="n">
        <v>-3.784419</v>
      </c>
      <c r="AR628" s="199" t="n">
        <v>0</v>
      </c>
      <c r="AS628" s="193" t="n">
        <v>10.7143845</v>
      </c>
      <c r="AT628" s="208" t="n">
        <v>13.7559435</v>
      </c>
      <c r="AU628" s="210" t="n">
        <v>-3.041559</v>
      </c>
      <c r="AV628" s="182" t="n">
        <v>0</v>
      </c>
      <c r="AW628" s="193" t="n">
        <v>12.615439</v>
      </c>
      <c r="AX628" s="191" t="n">
        <v>10.157089</v>
      </c>
      <c r="AY628" s="181" t="n">
        <v>2.45835</v>
      </c>
      <c r="AZ628" s="200" t="n">
        <v>0</v>
      </c>
      <c r="BA628" s="138" t="s">
        <v>183</v>
      </c>
      <c r="BB628" s="138" t="s">
        <v>0</v>
      </c>
    </row>
    <row r="629" customFormat="false" ht="12.75" hidden="false" customHeight="false" outlineLevel="0" collapsed="false">
      <c r="A629" s="1" t="n">
        <v>18768</v>
      </c>
      <c r="B629" s="188" t="s">
        <v>2227</v>
      </c>
      <c r="C629" s="99" t="s">
        <v>111</v>
      </c>
      <c r="D629" s="189" t="s">
        <v>26</v>
      </c>
      <c r="E629" s="190" t="s">
        <v>2228</v>
      </c>
      <c r="F629" s="171" t="s">
        <v>113</v>
      </c>
      <c r="G629" s="196" t="s">
        <v>113</v>
      </c>
      <c r="H629" s="190" t="s">
        <v>2229</v>
      </c>
      <c r="I629" s="169" t="s">
        <v>113</v>
      </c>
      <c r="J629" s="196" t="s">
        <v>113</v>
      </c>
      <c r="K629" s="190" t="s">
        <v>2230</v>
      </c>
      <c r="L629" s="169" t="s">
        <v>113</v>
      </c>
      <c r="M629" s="196" t="s">
        <v>113</v>
      </c>
      <c r="N629" s="190" t="s">
        <v>142</v>
      </c>
      <c r="O629" s="169" t="s">
        <v>113</v>
      </c>
      <c r="P629" s="196" t="s">
        <v>113</v>
      </c>
      <c r="Q629" s="190" t="s">
        <v>161</v>
      </c>
      <c r="R629" s="169" t="s">
        <v>113</v>
      </c>
      <c r="S629" s="196" t="s">
        <v>113</v>
      </c>
      <c r="T629" s="190" t="s">
        <v>214</v>
      </c>
      <c r="U629" s="171" t="s">
        <v>113</v>
      </c>
      <c r="V629" s="196" t="s">
        <v>113</v>
      </c>
      <c r="W629" s="172"/>
      <c r="X629" s="197"/>
      <c r="Y629" s="198" t="s">
        <v>0</v>
      </c>
      <c r="Z629" s="175"/>
      <c r="AA629" s="211" t="n">
        <v>2</v>
      </c>
      <c r="AB629" s="215" t="n">
        <v>0</v>
      </c>
      <c r="AC629" s="180" t="n">
        <v>9.236247</v>
      </c>
      <c r="AD629" s="177" t="n">
        <v>7.414661</v>
      </c>
      <c r="AE629" s="181" t="n">
        <v>1.821586</v>
      </c>
      <c r="AF629" s="182" t="n">
        <v>0</v>
      </c>
      <c r="AG629" s="180" t="n">
        <v>8.9854371</v>
      </c>
      <c r="AH629" s="177" t="n">
        <v>8.7111609</v>
      </c>
      <c r="AI629" s="178" t="n">
        <v>0.2742762</v>
      </c>
      <c r="AJ629" s="179" t="n">
        <v>1</v>
      </c>
      <c r="AK629" s="180" t="n">
        <v>9.0254505</v>
      </c>
      <c r="AL629" s="177" t="n">
        <v>8.6843915</v>
      </c>
      <c r="AM629" s="178" t="n">
        <v>0.341059</v>
      </c>
      <c r="AN629" s="179" t="n">
        <v>1</v>
      </c>
      <c r="AO629" s="180" t="n">
        <v>8.602906</v>
      </c>
      <c r="AP629" s="177" t="n">
        <v>7.30213</v>
      </c>
      <c r="AQ629" s="204" t="n">
        <v>1.300776</v>
      </c>
      <c r="AR629" s="199" t="n">
        <v>0</v>
      </c>
      <c r="AS629" s="180" t="n">
        <v>9.310421</v>
      </c>
      <c r="AT629" s="177" t="n">
        <v>7.444071</v>
      </c>
      <c r="AU629" s="181" t="n">
        <v>1.86635</v>
      </c>
      <c r="AV629" s="182" t="n">
        <v>0</v>
      </c>
      <c r="AW629" s="180" t="n">
        <v>9.4801501</v>
      </c>
      <c r="AX629" s="177" t="n">
        <v>9.2431619</v>
      </c>
      <c r="AY629" s="178" t="n">
        <v>0.2369882</v>
      </c>
      <c r="AZ629" s="195" t="n">
        <v>1</v>
      </c>
      <c r="BA629" s="138" t="s">
        <v>12</v>
      </c>
      <c r="BB629" s="138" t="s">
        <v>169</v>
      </c>
    </row>
    <row r="630" customFormat="false" ht="12.75" hidden="false" customHeight="false" outlineLevel="0" collapsed="false">
      <c r="A630" s="1" t="n">
        <v>18775</v>
      </c>
      <c r="B630" s="188" t="s">
        <v>2231</v>
      </c>
      <c r="C630" s="99" t="s">
        <v>120</v>
      </c>
      <c r="D630" s="189" t="s">
        <v>26</v>
      </c>
      <c r="E630" s="190" t="s">
        <v>2232</v>
      </c>
      <c r="F630" s="171" t="s">
        <v>113</v>
      </c>
      <c r="G630" s="196" t="s">
        <v>113</v>
      </c>
      <c r="H630" s="190" t="s">
        <v>2233</v>
      </c>
      <c r="I630" s="169" t="s">
        <v>113</v>
      </c>
      <c r="J630" s="196" t="s">
        <v>113</v>
      </c>
      <c r="K630" s="190" t="s">
        <v>2234</v>
      </c>
      <c r="L630" s="169" t="s">
        <v>113</v>
      </c>
      <c r="M630" s="196" t="s">
        <v>113</v>
      </c>
      <c r="N630" s="190" t="s">
        <v>364</v>
      </c>
      <c r="O630" s="169" t="s">
        <v>113</v>
      </c>
      <c r="P630" s="196" t="s">
        <v>113</v>
      </c>
      <c r="Q630" s="190" t="s">
        <v>957</v>
      </c>
      <c r="R630" s="169" t="s">
        <v>113</v>
      </c>
      <c r="S630" s="196" t="s">
        <v>113</v>
      </c>
      <c r="T630" s="190" t="s">
        <v>118</v>
      </c>
      <c r="U630" s="171" t="s">
        <v>113</v>
      </c>
      <c r="V630" s="196" t="s">
        <v>113</v>
      </c>
      <c r="W630" s="172"/>
      <c r="X630" s="197"/>
      <c r="Y630" s="198" t="s">
        <v>0</v>
      </c>
      <c r="Z630" s="175"/>
      <c r="AA630" s="8"/>
      <c r="AB630" s="8"/>
      <c r="AC630" s="180" t="n">
        <v>9.807922</v>
      </c>
      <c r="AD630" s="177" t="n">
        <v>8.173082</v>
      </c>
      <c r="AE630" s="181" t="n">
        <v>1.63484</v>
      </c>
      <c r="AF630" s="182" t="n">
        <v>0</v>
      </c>
      <c r="AG630" s="180" t="n">
        <v>9.8349493</v>
      </c>
      <c r="AH630" s="177" t="n">
        <v>9.7036747</v>
      </c>
      <c r="AI630" s="178" t="n">
        <v>0.1312746</v>
      </c>
      <c r="AJ630" s="179" t="n">
        <v>1</v>
      </c>
      <c r="AK630" s="180" t="n">
        <v>9.71855065</v>
      </c>
      <c r="AL630" s="177" t="n">
        <v>9.55182335</v>
      </c>
      <c r="AM630" s="178" t="n">
        <v>0.1667273</v>
      </c>
      <c r="AN630" s="179" t="n">
        <v>1</v>
      </c>
      <c r="AO630" s="180" t="n">
        <v>9.318924</v>
      </c>
      <c r="AP630" s="177" t="n">
        <v>7.933366</v>
      </c>
      <c r="AQ630" s="204" t="n">
        <v>1.385558</v>
      </c>
      <c r="AR630" s="199" t="n">
        <v>0</v>
      </c>
      <c r="AS630" s="180" t="n">
        <v>9.9235505</v>
      </c>
      <c r="AT630" s="177" t="n">
        <v>8.0944055</v>
      </c>
      <c r="AU630" s="181" t="n">
        <v>1.829145</v>
      </c>
      <c r="AV630" s="182" t="n">
        <v>0</v>
      </c>
      <c r="AW630" s="180" t="n">
        <v>9.72647995</v>
      </c>
      <c r="AX630" s="177" t="n">
        <v>9.55479805</v>
      </c>
      <c r="AY630" s="178" t="n">
        <v>0.1716819</v>
      </c>
      <c r="AZ630" s="195" t="n">
        <v>1</v>
      </c>
      <c r="BA630" s="138" t="s">
        <v>12</v>
      </c>
      <c r="BB630" s="138" t="s">
        <v>169</v>
      </c>
    </row>
    <row r="631" customFormat="false" ht="12.75" hidden="false" customHeight="false" outlineLevel="0" collapsed="false">
      <c r="A631" s="1" t="n">
        <v>18784</v>
      </c>
      <c r="B631" s="188" t="s">
        <v>2235</v>
      </c>
      <c r="C631" s="99" t="s">
        <v>210</v>
      </c>
      <c r="D631" s="189" t="s">
        <v>26</v>
      </c>
      <c r="E631" s="190" t="s">
        <v>2236</v>
      </c>
      <c r="F631" s="171" t="s">
        <v>113</v>
      </c>
      <c r="G631" s="196" t="s">
        <v>113</v>
      </c>
      <c r="H631" s="190" t="s">
        <v>2237</v>
      </c>
      <c r="I631" s="169" t="s">
        <v>113</v>
      </c>
      <c r="J631" s="196" t="s">
        <v>113</v>
      </c>
      <c r="K631" s="190" t="s">
        <v>123</v>
      </c>
      <c r="L631" s="169" t="s">
        <v>113</v>
      </c>
      <c r="M631" s="196" t="s">
        <v>113</v>
      </c>
      <c r="N631" s="190" t="s">
        <v>116</v>
      </c>
      <c r="O631" s="169" t="s">
        <v>113</v>
      </c>
      <c r="P631" s="196" t="s">
        <v>113</v>
      </c>
      <c r="Q631" s="190" t="s">
        <v>125</v>
      </c>
      <c r="R631" s="169" t="s">
        <v>113</v>
      </c>
      <c r="S631" s="196" t="s">
        <v>113</v>
      </c>
      <c r="T631" s="190" t="s">
        <v>118</v>
      </c>
      <c r="U631" s="171" t="s">
        <v>113</v>
      </c>
      <c r="V631" s="196" t="s">
        <v>113</v>
      </c>
      <c r="W631" s="172"/>
      <c r="X631" s="197"/>
      <c r="Y631" s="198" t="s">
        <v>0</v>
      </c>
      <c r="Z631" s="175"/>
      <c r="AA631" s="8"/>
      <c r="AB631" s="8"/>
      <c r="AC631" s="193" t="n">
        <v>11.5029085</v>
      </c>
      <c r="AD631" s="191" t="n">
        <v>10.1477215</v>
      </c>
      <c r="AE631" s="204" t="n">
        <v>1.355187</v>
      </c>
      <c r="AF631" s="182" t="n">
        <v>0</v>
      </c>
      <c r="AG631" s="180" t="n">
        <v>9.6698565</v>
      </c>
      <c r="AH631" s="191" t="n">
        <v>11.3778695</v>
      </c>
      <c r="AI631" s="194" t="n">
        <v>-1.708013</v>
      </c>
      <c r="AJ631" s="182" t="n">
        <v>0</v>
      </c>
      <c r="AK631" s="180" t="n">
        <v>9.430094</v>
      </c>
      <c r="AL631" s="177" t="n">
        <v>7.698674</v>
      </c>
      <c r="AM631" s="181" t="n">
        <v>1.73142</v>
      </c>
      <c r="AN631" s="182" t="n">
        <v>0</v>
      </c>
      <c r="AO631" s="180" t="n">
        <v>7.8517575</v>
      </c>
      <c r="AP631" s="191" t="n">
        <v>10.1983845</v>
      </c>
      <c r="AQ631" s="194" t="n">
        <v>-2.346627</v>
      </c>
      <c r="AR631" s="199" t="n">
        <v>0</v>
      </c>
      <c r="AS631" s="180" t="n">
        <v>9.75468425</v>
      </c>
      <c r="AT631" s="191" t="n">
        <v>10.34318175</v>
      </c>
      <c r="AU631" s="178" t="n">
        <v>-0.5884975</v>
      </c>
      <c r="AV631" s="179" t="n">
        <v>1</v>
      </c>
      <c r="AW631" s="193" t="n">
        <v>11.572009</v>
      </c>
      <c r="AX631" s="177" t="n">
        <v>8.105079</v>
      </c>
      <c r="AY631" s="205" t="n">
        <v>3.46693</v>
      </c>
      <c r="AZ631" s="200" t="n">
        <v>0</v>
      </c>
      <c r="BA631" s="138" t="s">
        <v>144</v>
      </c>
      <c r="BB631" s="138" t="s">
        <v>46</v>
      </c>
    </row>
    <row r="632" customFormat="false" ht="12.75" hidden="false" customHeight="false" outlineLevel="0" collapsed="false">
      <c r="A632" s="1" t="n">
        <v>18797</v>
      </c>
      <c r="B632" s="188" t="s">
        <v>2238</v>
      </c>
      <c r="C632" s="99" t="s">
        <v>120</v>
      </c>
      <c r="D632" s="189" t="s">
        <v>26</v>
      </c>
      <c r="E632" s="190" t="s">
        <v>2239</v>
      </c>
      <c r="F632" s="171" t="s">
        <v>113</v>
      </c>
      <c r="G632" s="196" t="s">
        <v>113</v>
      </c>
      <c r="H632" s="190" t="s">
        <v>122</v>
      </c>
      <c r="I632" s="169" t="s">
        <v>113</v>
      </c>
      <c r="J632" s="196" t="s">
        <v>113</v>
      </c>
      <c r="K632" s="190" t="s">
        <v>123</v>
      </c>
      <c r="L632" s="169" t="s">
        <v>113</v>
      </c>
      <c r="M632" s="196" t="s">
        <v>113</v>
      </c>
      <c r="N632" s="190" t="s">
        <v>155</v>
      </c>
      <c r="O632" s="169" t="s">
        <v>113</v>
      </c>
      <c r="P632" s="196" t="s">
        <v>113</v>
      </c>
      <c r="Q632" s="190" t="s">
        <v>161</v>
      </c>
      <c r="R632" s="169" t="s">
        <v>113</v>
      </c>
      <c r="S632" s="196" t="s">
        <v>113</v>
      </c>
      <c r="T632" s="190" t="s">
        <v>214</v>
      </c>
      <c r="U632" s="171" t="s">
        <v>113</v>
      </c>
      <c r="V632" s="196" t="s">
        <v>113</v>
      </c>
      <c r="W632" s="172"/>
      <c r="X632" s="197"/>
      <c r="Y632" s="198" t="s">
        <v>0</v>
      </c>
      <c r="Z632" s="175"/>
      <c r="AA632" s="211" t="n">
        <v>2</v>
      </c>
      <c r="AB632" s="212" t="n">
        <v>1</v>
      </c>
      <c r="AC632" s="180" t="n">
        <v>9.4431115</v>
      </c>
      <c r="AD632" s="177" t="n">
        <v>7.8144825</v>
      </c>
      <c r="AE632" s="181" t="n">
        <v>1.628629</v>
      </c>
      <c r="AF632" s="182" t="n">
        <v>0</v>
      </c>
      <c r="AG632" s="180" t="n">
        <v>9.11121675</v>
      </c>
      <c r="AH632" s="177" t="n">
        <v>9.51241325</v>
      </c>
      <c r="AI632" s="178" t="n">
        <v>-0.4011965</v>
      </c>
      <c r="AJ632" s="179" t="n">
        <v>1</v>
      </c>
      <c r="AK632" s="180" t="n">
        <v>9.37739395</v>
      </c>
      <c r="AL632" s="177" t="n">
        <v>8.89116805</v>
      </c>
      <c r="AM632" s="178" t="n">
        <v>0.4862259</v>
      </c>
      <c r="AN632" s="179" t="n">
        <v>1</v>
      </c>
      <c r="AO632" s="180" t="n">
        <v>8.721199</v>
      </c>
      <c r="AP632" s="177" t="n">
        <v>8.059203</v>
      </c>
      <c r="AQ632" s="178" t="n">
        <v>0.661996</v>
      </c>
      <c r="AR632" s="206" t="n">
        <v>0.2960595</v>
      </c>
      <c r="AS632" s="180" t="n">
        <v>9.2649455</v>
      </c>
      <c r="AT632" s="177" t="n">
        <v>8.0475605</v>
      </c>
      <c r="AU632" s="204" t="n">
        <v>1.217385</v>
      </c>
      <c r="AV632" s="209" t="n">
        <v>5.610401E-012</v>
      </c>
      <c r="AW632" s="180" t="n">
        <v>9.83721205</v>
      </c>
      <c r="AX632" s="177" t="n">
        <v>8.88096395</v>
      </c>
      <c r="AY632" s="183" t="n">
        <v>0.9562481</v>
      </c>
      <c r="AZ632" s="185" t="n">
        <v>8.588387E-005</v>
      </c>
      <c r="BA632" s="138" t="s">
        <v>12</v>
      </c>
      <c r="BB632" s="138" t="s">
        <v>261</v>
      </c>
    </row>
    <row r="633" customFormat="false" ht="12.75" hidden="false" customHeight="false" outlineLevel="0" collapsed="false">
      <c r="A633" s="1" t="n">
        <v>18801</v>
      </c>
      <c r="B633" s="188" t="s">
        <v>2240</v>
      </c>
      <c r="C633" s="99" t="s">
        <v>210</v>
      </c>
      <c r="D633" s="189" t="s">
        <v>26</v>
      </c>
      <c r="E633" s="190" t="s">
        <v>2241</v>
      </c>
      <c r="F633" s="171" t="s">
        <v>113</v>
      </c>
      <c r="G633" s="196" t="s">
        <v>113</v>
      </c>
      <c r="H633" s="190" t="s">
        <v>2242</v>
      </c>
      <c r="I633" s="169" t="s">
        <v>113</v>
      </c>
      <c r="J633" s="196" t="s">
        <v>113</v>
      </c>
      <c r="K633" s="190" t="s">
        <v>1450</v>
      </c>
      <c r="L633" s="169" t="s">
        <v>113</v>
      </c>
      <c r="M633" s="196" t="s">
        <v>113</v>
      </c>
      <c r="N633" s="190" t="s">
        <v>1673</v>
      </c>
      <c r="O633" s="169" t="s">
        <v>113</v>
      </c>
      <c r="P633" s="196" t="s">
        <v>113</v>
      </c>
      <c r="Q633" s="190" t="s">
        <v>2223</v>
      </c>
      <c r="R633" s="169" t="s">
        <v>113</v>
      </c>
      <c r="S633" s="196" t="s">
        <v>113</v>
      </c>
      <c r="T633" s="190" t="s">
        <v>118</v>
      </c>
      <c r="U633" s="171" t="s">
        <v>113</v>
      </c>
      <c r="V633" s="196" t="s">
        <v>113</v>
      </c>
      <c r="W633" s="172"/>
      <c r="X633" s="197"/>
      <c r="Y633" s="198" t="s">
        <v>0</v>
      </c>
      <c r="Z633" s="175"/>
      <c r="AA633" s="8"/>
      <c r="AB633" s="8"/>
      <c r="AC633" s="176" t="n">
        <v>6.621762225</v>
      </c>
      <c r="AD633" s="202" t="n">
        <v>6.567417775</v>
      </c>
      <c r="AE633" s="178" t="n">
        <v>0.05434445</v>
      </c>
      <c r="AF633" s="179" t="n">
        <v>1</v>
      </c>
      <c r="AG633" s="180" t="n">
        <v>9.0795325</v>
      </c>
      <c r="AH633" s="177" t="n">
        <v>7.5903055</v>
      </c>
      <c r="AI633" s="204" t="n">
        <v>1.489227</v>
      </c>
      <c r="AJ633" s="182" t="n">
        <v>0</v>
      </c>
      <c r="AK633" s="180" t="n">
        <v>9.235067</v>
      </c>
      <c r="AL633" s="177" t="n">
        <v>8.221887</v>
      </c>
      <c r="AM633" s="204" t="n">
        <v>1.01318</v>
      </c>
      <c r="AN633" s="184" t="n">
        <v>3.570895E-008</v>
      </c>
      <c r="AO633" s="180" t="n">
        <v>8.1637895</v>
      </c>
      <c r="AP633" s="177" t="n">
        <v>7.1486325</v>
      </c>
      <c r="AQ633" s="204" t="n">
        <v>1.015157</v>
      </c>
      <c r="AR633" s="203" t="n">
        <v>4.556055E-007</v>
      </c>
      <c r="AS633" s="180" t="n">
        <v>9.255018</v>
      </c>
      <c r="AT633" s="177" t="n">
        <v>7.206182</v>
      </c>
      <c r="AU633" s="181" t="n">
        <v>2.048836</v>
      </c>
      <c r="AV633" s="182" t="n">
        <v>0</v>
      </c>
      <c r="AW633" s="180" t="n">
        <v>7.72888035</v>
      </c>
      <c r="AX633" s="177" t="n">
        <v>8.42643365</v>
      </c>
      <c r="AY633" s="178" t="n">
        <v>-0.6975533</v>
      </c>
      <c r="AZ633" s="195" t="n">
        <v>0.408741</v>
      </c>
      <c r="BA633" s="138" t="s">
        <v>53</v>
      </c>
      <c r="BB633" s="138" t="s">
        <v>33</v>
      </c>
    </row>
    <row r="634" customFormat="false" ht="12.75" hidden="false" customHeight="false" outlineLevel="0" collapsed="false">
      <c r="A634" s="1" t="n">
        <v>18803</v>
      </c>
      <c r="B634" s="188" t="s">
        <v>2243</v>
      </c>
      <c r="C634" s="99" t="s">
        <v>120</v>
      </c>
      <c r="D634" s="189" t="s">
        <v>26</v>
      </c>
      <c r="E634" s="233" t="s">
        <v>2244</v>
      </c>
      <c r="F634" s="171" t="s">
        <v>113</v>
      </c>
      <c r="G634" s="196" t="s">
        <v>113</v>
      </c>
      <c r="H634" s="190" t="s">
        <v>2245</v>
      </c>
      <c r="I634" s="169" t="s">
        <v>113</v>
      </c>
      <c r="J634" s="196" t="s">
        <v>113</v>
      </c>
      <c r="K634" s="190" t="s">
        <v>113</v>
      </c>
      <c r="L634" s="169" t="s">
        <v>113</v>
      </c>
      <c r="M634" s="196" t="s">
        <v>113</v>
      </c>
      <c r="N634" s="190" t="s">
        <v>113</v>
      </c>
      <c r="O634" s="169" t="s">
        <v>113</v>
      </c>
      <c r="P634" s="196" t="s">
        <v>113</v>
      </c>
      <c r="Q634" s="190" t="s">
        <v>113</v>
      </c>
      <c r="R634" s="169" t="s">
        <v>113</v>
      </c>
      <c r="S634" s="196" t="s">
        <v>113</v>
      </c>
      <c r="T634" s="190" t="s">
        <v>2246</v>
      </c>
      <c r="U634" s="171" t="s">
        <v>113</v>
      </c>
      <c r="V634" s="196" t="s">
        <v>113</v>
      </c>
      <c r="W634" s="172"/>
      <c r="X634" s="197"/>
      <c r="Y634" s="234" t="s">
        <v>0</v>
      </c>
      <c r="Z634" s="175"/>
      <c r="AA634" s="8"/>
      <c r="AB634" s="8"/>
      <c r="AC634" s="176" t="n">
        <v>6.88857575</v>
      </c>
      <c r="AD634" s="202" t="n">
        <v>6.77614425</v>
      </c>
      <c r="AE634" s="178" t="n">
        <v>0.1124315</v>
      </c>
      <c r="AF634" s="179" t="n">
        <v>1</v>
      </c>
      <c r="AG634" s="180" t="n">
        <v>9.5973905</v>
      </c>
      <c r="AH634" s="177" t="n">
        <v>7.1023675</v>
      </c>
      <c r="AI634" s="181" t="n">
        <v>2.495023</v>
      </c>
      <c r="AJ634" s="182" t="n">
        <v>0</v>
      </c>
      <c r="AK634" s="180" t="n">
        <v>9.27675045</v>
      </c>
      <c r="AL634" s="177" t="n">
        <v>8.54825355</v>
      </c>
      <c r="AM634" s="183" t="n">
        <v>0.7284969</v>
      </c>
      <c r="AN634" s="184" t="n">
        <v>0.008924852</v>
      </c>
      <c r="AO634" s="180" t="n">
        <v>8.728893</v>
      </c>
      <c r="AP634" s="202" t="n">
        <v>6.762963</v>
      </c>
      <c r="AQ634" s="181" t="n">
        <v>1.96593</v>
      </c>
      <c r="AR634" s="199" t="n">
        <v>0</v>
      </c>
      <c r="AS634" s="180" t="n">
        <v>9.248439</v>
      </c>
      <c r="AT634" s="202" t="n">
        <v>6.659487</v>
      </c>
      <c r="AU634" s="205" t="n">
        <v>2.588952</v>
      </c>
      <c r="AV634" s="182" t="n">
        <v>0</v>
      </c>
      <c r="AW634" s="180" t="n">
        <v>7.2994605</v>
      </c>
      <c r="AX634" s="177" t="n">
        <v>8.9814775</v>
      </c>
      <c r="AY634" s="194" t="n">
        <v>-1.682017</v>
      </c>
      <c r="AZ634" s="200" t="n">
        <v>0</v>
      </c>
      <c r="BA634" s="138" t="s">
        <v>53</v>
      </c>
      <c r="BB634" s="138" t="s">
        <v>33</v>
      </c>
    </row>
    <row r="635" customFormat="false" ht="12.75" hidden="false" customHeight="false" outlineLevel="0" collapsed="false">
      <c r="A635" s="1" t="n">
        <v>18819</v>
      </c>
      <c r="B635" s="188" t="s">
        <v>2247</v>
      </c>
      <c r="C635" s="99" t="s">
        <v>210</v>
      </c>
      <c r="D635" s="189" t="s">
        <v>26</v>
      </c>
      <c r="E635" s="190" t="s">
        <v>2248</v>
      </c>
      <c r="F635" s="171" t="s">
        <v>113</v>
      </c>
      <c r="G635" s="196" t="s">
        <v>113</v>
      </c>
      <c r="H635" s="190" t="s">
        <v>2249</v>
      </c>
      <c r="I635" s="169" t="s">
        <v>113</v>
      </c>
      <c r="J635" s="196" t="s">
        <v>113</v>
      </c>
      <c r="K635" s="190" t="s">
        <v>123</v>
      </c>
      <c r="L635" s="169" t="s">
        <v>113</v>
      </c>
      <c r="M635" s="196" t="s">
        <v>113</v>
      </c>
      <c r="N635" s="190" t="s">
        <v>142</v>
      </c>
      <c r="O635" s="169" t="s">
        <v>113</v>
      </c>
      <c r="P635" s="196" t="s">
        <v>113</v>
      </c>
      <c r="Q635" s="190" t="s">
        <v>1895</v>
      </c>
      <c r="R635" s="169" t="s">
        <v>113</v>
      </c>
      <c r="S635" s="196" t="s">
        <v>113</v>
      </c>
      <c r="T635" s="190" t="s">
        <v>118</v>
      </c>
      <c r="U635" s="171" t="s">
        <v>113</v>
      </c>
      <c r="V635" s="196" t="s">
        <v>113</v>
      </c>
      <c r="W635" s="172"/>
      <c r="X635" s="197"/>
      <c r="Y635" s="198" t="s">
        <v>0</v>
      </c>
      <c r="Z635" s="175"/>
      <c r="AA635" s="8"/>
      <c r="AB635" s="8"/>
      <c r="AC635" s="193" t="n">
        <v>11.641159</v>
      </c>
      <c r="AD635" s="177" t="n">
        <v>8.881975</v>
      </c>
      <c r="AE635" s="205" t="n">
        <v>2.759184</v>
      </c>
      <c r="AF635" s="182" t="n">
        <v>0</v>
      </c>
      <c r="AG635" s="180" t="n">
        <v>9.1096855</v>
      </c>
      <c r="AH635" s="191" t="n">
        <v>11.6747885</v>
      </c>
      <c r="AI635" s="210" t="n">
        <v>-2.565103</v>
      </c>
      <c r="AJ635" s="182" t="n">
        <v>0</v>
      </c>
      <c r="AK635" s="180" t="n">
        <v>9.4105165</v>
      </c>
      <c r="AL635" s="177" t="n">
        <v>7.6275135</v>
      </c>
      <c r="AM635" s="181" t="n">
        <v>1.783003</v>
      </c>
      <c r="AN635" s="182" t="n">
        <v>0</v>
      </c>
      <c r="AO635" s="180" t="n">
        <v>7.44899</v>
      </c>
      <c r="AP635" s="177" t="n">
        <v>8.98612</v>
      </c>
      <c r="AQ635" s="194" t="n">
        <v>-1.53713</v>
      </c>
      <c r="AR635" s="199" t="n">
        <v>0</v>
      </c>
      <c r="AS635" s="180" t="n">
        <v>9.18774095</v>
      </c>
      <c r="AT635" s="177" t="n">
        <v>8.99803705</v>
      </c>
      <c r="AU635" s="178" t="n">
        <v>0.1897039</v>
      </c>
      <c r="AV635" s="179" t="n">
        <v>1</v>
      </c>
      <c r="AW635" s="193" t="n">
        <v>11.402857</v>
      </c>
      <c r="AX635" s="177" t="n">
        <v>7.308897</v>
      </c>
      <c r="AY635" s="205" t="n">
        <v>4.09396</v>
      </c>
      <c r="AZ635" s="200" t="n">
        <v>0</v>
      </c>
      <c r="BA635" s="138" t="s">
        <v>144</v>
      </c>
      <c r="BB635" s="138" t="s">
        <v>12</v>
      </c>
    </row>
    <row r="636" customFormat="false" ht="12.75" hidden="false" customHeight="false" outlineLevel="0" collapsed="false">
      <c r="A636" s="1" t="n">
        <v>18826</v>
      </c>
      <c r="B636" s="188" t="s">
        <v>2250</v>
      </c>
      <c r="C636" s="99" t="s">
        <v>111</v>
      </c>
      <c r="D636" s="189" t="s">
        <v>26</v>
      </c>
      <c r="E636" s="190" t="s">
        <v>2251</v>
      </c>
      <c r="F636" s="171" t="s">
        <v>113</v>
      </c>
      <c r="G636" s="196" t="s">
        <v>113</v>
      </c>
      <c r="H636" s="190" t="s">
        <v>122</v>
      </c>
      <c r="I636" s="169" t="s">
        <v>113</v>
      </c>
      <c r="J636" s="196" t="s">
        <v>113</v>
      </c>
      <c r="K636" s="190" t="s">
        <v>123</v>
      </c>
      <c r="L636" s="169" t="s">
        <v>113</v>
      </c>
      <c r="M636" s="196" t="s">
        <v>113</v>
      </c>
      <c r="N636" s="190" t="s">
        <v>236</v>
      </c>
      <c r="O636" s="169" t="s">
        <v>113</v>
      </c>
      <c r="P636" s="196" t="s">
        <v>113</v>
      </c>
      <c r="Q636" s="190" t="s">
        <v>161</v>
      </c>
      <c r="R636" s="169" t="s">
        <v>113</v>
      </c>
      <c r="S636" s="196" t="s">
        <v>113</v>
      </c>
      <c r="T636" s="190" t="s">
        <v>238</v>
      </c>
      <c r="U636" s="171" t="s">
        <v>113</v>
      </c>
      <c r="V636" s="196" t="s">
        <v>113</v>
      </c>
      <c r="W636" s="172"/>
      <c r="X636" s="197"/>
      <c r="Y636" s="198" t="s">
        <v>0</v>
      </c>
      <c r="Z636" s="175"/>
      <c r="AA636" s="8"/>
      <c r="AB636" s="8"/>
      <c r="AC636" s="176" t="n">
        <v>6.84699474</v>
      </c>
      <c r="AD636" s="202" t="n">
        <v>6.87411726</v>
      </c>
      <c r="AE636" s="178" t="n">
        <v>-0.02712252</v>
      </c>
      <c r="AF636" s="179" t="n">
        <v>1</v>
      </c>
      <c r="AG636" s="180" t="n">
        <v>8.4328695</v>
      </c>
      <c r="AH636" s="202" t="n">
        <v>6.9166145</v>
      </c>
      <c r="AI636" s="181" t="n">
        <v>1.516255</v>
      </c>
      <c r="AJ636" s="182" t="n">
        <v>0</v>
      </c>
      <c r="AK636" s="180" t="n">
        <v>8.37415345</v>
      </c>
      <c r="AL636" s="177" t="n">
        <v>8.26460855</v>
      </c>
      <c r="AM636" s="178" t="n">
        <v>0.1095449</v>
      </c>
      <c r="AN636" s="179" t="n">
        <v>1</v>
      </c>
      <c r="AO636" s="180" t="n">
        <v>8.1796795</v>
      </c>
      <c r="AP636" s="202" t="n">
        <v>6.8722485</v>
      </c>
      <c r="AQ636" s="204" t="n">
        <v>1.307431</v>
      </c>
      <c r="AR636" s="199" t="n">
        <v>0</v>
      </c>
      <c r="AS636" s="180" t="n">
        <v>8.3999055</v>
      </c>
      <c r="AT636" s="202" t="n">
        <v>6.6492345</v>
      </c>
      <c r="AU636" s="181" t="n">
        <v>1.750671</v>
      </c>
      <c r="AV636" s="182" t="n">
        <v>0</v>
      </c>
      <c r="AW636" s="176" t="n">
        <v>6.9884865</v>
      </c>
      <c r="AX636" s="177" t="n">
        <v>8.4305355</v>
      </c>
      <c r="AY636" s="192" t="n">
        <v>-1.442049</v>
      </c>
      <c r="AZ636" s="200" t="n">
        <v>0</v>
      </c>
      <c r="BA636" s="138" t="s">
        <v>53</v>
      </c>
      <c r="BB636" s="138" t="s">
        <v>33</v>
      </c>
    </row>
    <row r="637" customFormat="false" ht="12.75" hidden="false" customHeight="false" outlineLevel="0" collapsed="false">
      <c r="A637" s="1" t="n">
        <v>18831</v>
      </c>
      <c r="B637" s="188" t="s">
        <v>2252</v>
      </c>
      <c r="C637" s="99" t="s">
        <v>111</v>
      </c>
      <c r="D637" s="189" t="s">
        <v>26</v>
      </c>
      <c r="E637" s="190" t="s">
        <v>2253</v>
      </c>
      <c r="F637" s="171" t="s">
        <v>113</v>
      </c>
      <c r="G637" s="196" t="s">
        <v>113</v>
      </c>
      <c r="H637" s="190" t="s">
        <v>1019</v>
      </c>
      <c r="I637" s="169" t="s">
        <v>113</v>
      </c>
      <c r="J637" s="196" t="s">
        <v>113</v>
      </c>
      <c r="K637" s="190" t="s">
        <v>1020</v>
      </c>
      <c r="L637" s="169" t="s">
        <v>113</v>
      </c>
      <c r="M637" s="196" t="s">
        <v>113</v>
      </c>
      <c r="N637" s="190" t="s">
        <v>236</v>
      </c>
      <c r="O637" s="169" t="s">
        <v>113</v>
      </c>
      <c r="P637" s="196" t="s">
        <v>113</v>
      </c>
      <c r="Q637" s="190" t="s">
        <v>487</v>
      </c>
      <c r="R637" s="169" t="s">
        <v>113</v>
      </c>
      <c r="S637" s="196" t="s">
        <v>113</v>
      </c>
      <c r="T637" s="190" t="s">
        <v>238</v>
      </c>
      <c r="U637" s="171" t="s">
        <v>113</v>
      </c>
      <c r="V637" s="196" t="s">
        <v>113</v>
      </c>
      <c r="W637" s="172"/>
      <c r="X637" s="197"/>
      <c r="Y637" s="198" t="s">
        <v>0</v>
      </c>
      <c r="Z637" s="175"/>
      <c r="AA637" s="8"/>
      <c r="AB637" s="8"/>
      <c r="AC637" s="180" t="n">
        <v>9.672763</v>
      </c>
      <c r="AD637" s="177" t="n">
        <v>7.585653</v>
      </c>
      <c r="AE637" s="181" t="n">
        <v>2.08711</v>
      </c>
      <c r="AF637" s="182" t="n">
        <v>0</v>
      </c>
      <c r="AG637" s="180" t="n">
        <v>8.911402</v>
      </c>
      <c r="AH637" s="177" t="n">
        <v>9.938556</v>
      </c>
      <c r="AI637" s="192" t="n">
        <v>-1.027154</v>
      </c>
      <c r="AJ637" s="184" t="n">
        <v>5.895253E-007</v>
      </c>
      <c r="AK637" s="180" t="n">
        <v>8.7971805</v>
      </c>
      <c r="AL637" s="177" t="n">
        <v>7.7175535</v>
      </c>
      <c r="AM637" s="204" t="n">
        <v>1.079627</v>
      </c>
      <c r="AN637" s="209" t="n">
        <v>1.122746E-009</v>
      </c>
      <c r="AO637" s="180" t="n">
        <v>7.64162715</v>
      </c>
      <c r="AP637" s="177" t="n">
        <v>7.89874885</v>
      </c>
      <c r="AQ637" s="178" t="n">
        <v>-0.2571217</v>
      </c>
      <c r="AR637" s="206" t="n">
        <v>1</v>
      </c>
      <c r="AS637" s="180" t="n">
        <v>8.99957455</v>
      </c>
      <c r="AT637" s="177" t="n">
        <v>8.15497345</v>
      </c>
      <c r="AU637" s="183" t="n">
        <v>0.8446011</v>
      </c>
      <c r="AV637" s="184" t="n">
        <v>0.0002794759</v>
      </c>
      <c r="AW637" s="193" t="n">
        <v>10.0874825</v>
      </c>
      <c r="AX637" s="177" t="n">
        <v>7.7327955</v>
      </c>
      <c r="AY637" s="181" t="n">
        <v>2.354687</v>
      </c>
      <c r="AZ637" s="200" t="n">
        <v>0</v>
      </c>
      <c r="BA637" s="138" t="s">
        <v>144</v>
      </c>
      <c r="BB637" s="138" t="s">
        <v>12</v>
      </c>
    </row>
    <row r="638" customFormat="false" ht="12.75" hidden="false" customHeight="false" outlineLevel="0" collapsed="false">
      <c r="A638" s="1" t="n">
        <v>18864</v>
      </c>
      <c r="B638" s="188" t="s">
        <v>2254</v>
      </c>
      <c r="C638" s="99" t="s">
        <v>120</v>
      </c>
      <c r="D638" s="189" t="s">
        <v>26</v>
      </c>
      <c r="E638" s="190" t="s">
        <v>2255</v>
      </c>
      <c r="F638" s="171" t="s">
        <v>113</v>
      </c>
      <c r="G638" s="196" t="s">
        <v>113</v>
      </c>
      <c r="H638" s="190" t="s">
        <v>2256</v>
      </c>
      <c r="I638" s="169" t="s">
        <v>113</v>
      </c>
      <c r="J638" s="196" t="s">
        <v>113</v>
      </c>
      <c r="K638" s="190" t="s">
        <v>2257</v>
      </c>
      <c r="L638" s="169" t="s">
        <v>113</v>
      </c>
      <c r="M638" s="196" t="s">
        <v>113</v>
      </c>
      <c r="N638" s="190" t="s">
        <v>236</v>
      </c>
      <c r="O638" s="169" t="s">
        <v>113</v>
      </c>
      <c r="P638" s="196" t="s">
        <v>113</v>
      </c>
      <c r="Q638" s="190" t="s">
        <v>2258</v>
      </c>
      <c r="R638" s="169" t="s">
        <v>113</v>
      </c>
      <c r="S638" s="196" t="s">
        <v>113</v>
      </c>
      <c r="T638" s="190" t="s">
        <v>222</v>
      </c>
      <c r="U638" s="171" t="s">
        <v>113</v>
      </c>
      <c r="V638" s="196" t="s">
        <v>113</v>
      </c>
      <c r="W638" s="172"/>
      <c r="X638" s="197"/>
      <c r="Y638" s="198" t="s">
        <v>0</v>
      </c>
      <c r="Z638" s="175"/>
      <c r="AA638" s="8"/>
      <c r="AB638" s="8"/>
      <c r="AC638" s="180" t="n">
        <v>9.7195305</v>
      </c>
      <c r="AD638" s="202" t="n">
        <v>6.7471275</v>
      </c>
      <c r="AE638" s="205" t="n">
        <v>2.972403</v>
      </c>
      <c r="AF638" s="182" t="n">
        <v>0</v>
      </c>
      <c r="AG638" s="180" t="n">
        <v>8.7651212</v>
      </c>
      <c r="AH638" s="177" t="n">
        <v>9.5493188</v>
      </c>
      <c r="AI638" s="186" t="n">
        <v>-0.7841976</v>
      </c>
      <c r="AJ638" s="184" t="n">
        <v>0.008442634</v>
      </c>
      <c r="AK638" s="180" t="n">
        <v>9.09029</v>
      </c>
      <c r="AL638" s="177" t="n">
        <v>7.196412</v>
      </c>
      <c r="AM638" s="181" t="n">
        <v>1.893878</v>
      </c>
      <c r="AN638" s="182" t="n">
        <v>0</v>
      </c>
      <c r="AO638" s="180" t="n">
        <v>7.0322272</v>
      </c>
      <c r="AP638" s="202" t="n">
        <v>6.9118808</v>
      </c>
      <c r="AQ638" s="178" t="n">
        <v>0.1203464</v>
      </c>
      <c r="AR638" s="206" t="n">
        <v>1</v>
      </c>
      <c r="AS638" s="180" t="n">
        <v>9.1949535</v>
      </c>
      <c r="AT638" s="177" t="n">
        <v>7.0247825</v>
      </c>
      <c r="AU638" s="181" t="n">
        <v>2.170171</v>
      </c>
      <c r="AV638" s="182" t="n">
        <v>0</v>
      </c>
      <c r="AW638" s="180" t="n">
        <v>9.7861945</v>
      </c>
      <c r="AX638" s="177" t="n">
        <v>7.2810015</v>
      </c>
      <c r="AY638" s="205" t="n">
        <v>2.505193</v>
      </c>
      <c r="AZ638" s="200" t="n">
        <v>0</v>
      </c>
      <c r="BA638" s="138" t="s">
        <v>12</v>
      </c>
      <c r="BB638" s="138" t="s">
        <v>6</v>
      </c>
    </row>
    <row r="639" customFormat="false" ht="12.75" hidden="false" customHeight="false" outlineLevel="0" collapsed="false">
      <c r="A639" s="1" t="n">
        <v>18867</v>
      </c>
      <c r="B639" s="188" t="s">
        <v>2259</v>
      </c>
      <c r="C639" s="99" t="s">
        <v>120</v>
      </c>
      <c r="D639" s="189" t="s">
        <v>26</v>
      </c>
      <c r="E639" s="190" t="s">
        <v>2260</v>
      </c>
      <c r="F639" s="171" t="s">
        <v>113</v>
      </c>
      <c r="G639" s="196" t="s">
        <v>113</v>
      </c>
      <c r="H639" s="190" t="s">
        <v>2261</v>
      </c>
      <c r="I639" s="169" t="s">
        <v>113</v>
      </c>
      <c r="J639" s="196" t="s">
        <v>113</v>
      </c>
      <c r="K639" s="190" t="s">
        <v>2161</v>
      </c>
      <c r="L639" s="169" t="s">
        <v>113</v>
      </c>
      <c r="M639" s="196" t="s">
        <v>113</v>
      </c>
      <c r="N639" s="190" t="s">
        <v>236</v>
      </c>
      <c r="O639" s="169" t="s">
        <v>113</v>
      </c>
      <c r="P639" s="196" t="s">
        <v>113</v>
      </c>
      <c r="Q639" s="190" t="s">
        <v>277</v>
      </c>
      <c r="R639" s="169" t="s">
        <v>113</v>
      </c>
      <c r="S639" s="196" t="s">
        <v>113</v>
      </c>
      <c r="T639" s="190" t="s">
        <v>118</v>
      </c>
      <c r="U639" s="171" t="s">
        <v>113</v>
      </c>
      <c r="V639" s="196" t="s">
        <v>113</v>
      </c>
      <c r="W639" s="172"/>
      <c r="X639" s="197"/>
      <c r="Y639" s="198" t="s">
        <v>0</v>
      </c>
      <c r="Z639" s="175"/>
      <c r="AA639" s="8"/>
      <c r="AB639" s="8"/>
      <c r="AC639" s="180" t="n">
        <v>7.36771</v>
      </c>
      <c r="AD639" s="191" t="n">
        <v>10.460072</v>
      </c>
      <c r="AE639" s="210" t="n">
        <v>-3.092362</v>
      </c>
      <c r="AF639" s="182" t="n">
        <v>0</v>
      </c>
      <c r="AG639" s="180" t="n">
        <v>8.16465725</v>
      </c>
      <c r="AH639" s="177" t="n">
        <v>7.29330075</v>
      </c>
      <c r="AI639" s="183" t="n">
        <v>0.8713565</v>
      </c>
      <c r="AJ639" s="184" t="n">
        <v>0.0003607289</v>
      </c>
      <c r="AK639" s="180" t="n">
        <v>8.0650095</v>
      </c>
      <c r="AL639" s="177" t="n">
        <v>9.8452245</v>
      </c>
      <c r="AM639" s="194" t="n">
        <v>-1.780215</v>
      </c>
      <c r="AN639" s="182" t="n">
        <v>0</v>
      </c>
      <c r="AO639" s="193" t="n">
        <v>10.0364558</v>
      </c>
      <c r="AP639" s="191" t="n">
        <v>10.3323862</v>
      </c>
      <c r="AQ639" s="178" t="n">
        <v>-0.2959304</v>
      </c>
      <c r="AR639" s="206" t="n">
        <v>1</v>
      </c>
      <c r="AS639" s="180" t="n">
        <v>8.314632</v>
      </c>
      <c r="AT639" s="191" t="n">
        <v>10.468948</v>
      </c>
      <c r="AU639" s="194" t="n">
        <v>-2.154316</v>
      </c>
      <c r="AV639" s="182" t="n">
        <v>0</v>
      </c>
      <c r="AW639" s="180" t="n">
        <v>7.677073</v>
      </c>
      <c r="AX639" s="191" t="n">
        <v>10.459715</v>
      </c>
      <c r="AY639" s="210" t="n">
        <v>-2.782642</v>
      </c>
      <c r="AZ639" s="200" t="n">
        <v>0</v>
      </c>
      <c r="BA639" s="138" t="s">
        <v>176</v>
      </c>
      <c r="BB639" s="138" t="s">
        <v>16</v>
      </c>
    </row>
    <row r="640" customFormat="false" ht="12.75" hidden="false" customHeight="false" outlineLevel="0" collapsed="false">
      <c r="A640" s="1" t="n">
        <v>18879</v>
      </c>
      <c r="B640" s="188" t="s">
        <v>2262</v>
      </c>
      <c r="C640" s="99" t="s">
        <v>120</v>
      </c>
      <c r="D640" s="189" t="s">
        <v>26</v>
      </c>
      <c r="E640" s="190" t="s">
        <v>2263</v>
      </c>
      <c r="F640" s="171" t="s">
        <v>113</v>
      </c>
      <c r="G640" s="196" t="s">
        <v>113</v>
      </c>
      <c r="H640" s="190" t="s">
        <v>2264</v>
      </c>
      <c r="I640" s="169" t="s">
        <v>113</v>
      </c>
      <c r="J640" s="196" t="s">
        <v>113</v>
      </c>
      <c r="K640" s="190" t="s">
        <v>609</v>
      </c>
      <c r="L640" s="169" t="s">
        <v>113</v>
      </c>
      <c r="M640" s="196" t="s">
        <v>113</v>
      </c>
      <c r="N640" s="190" t="s">
        <v>615</v>
      </c>
      <c r="O640" s="169" t="s">
        <v>113</v>
      </c>
      <c r="P640" s="196" t="s">
        <v>113</v>
      </c>
      <c r="Q640" s="190" t="s">
        <v>1486</v>
      </c>
      <c r="R640" s="169" t="s">
        <v>113</v>
      </c>
      <c r="S640" s="196" t="s">
        <v>113</v>
      </c>
      <c r="T640" s="190" t="s">
        <v>157</v>
      </c>
      <c r="U640" s="171" t="s">
        <v>113</v>
      </c>
      <c r="V640" s="196" t="s">
        <v>113</v>
      </c>
      <c r="W640" s="172"/>
      <c r="X640" s="197"/>
      <c r="Y640" s="198" t="s">
        <v>0</v>
      </c>
      <c r="Z640" s="175"/>
      <c r="AA640" s="8"/>
      <c r="AB640" s="8"/>
      <c r="AC640" s="180" t="n">
        <v>9.631551</v>
      </c>
      <c r="AD640" s="191" t="n">
        <v>11.247123</v>
      </c>
      <c r="AE640" s="194" t="n">
        <v>-1.615572</v>
      </c>
      <c r="AF640" s="182" t="n">
        <v>0</v>
      </c>
      <c r="AG640" s="193" t="n">
        <v>12.9788745</v>
      </c>
      <c r="AH640" s="177" t="n">
        <v>9.2544035</v>
      </c>
      <c r="AI640" s="205" t="n">
        <v>3.724471</v>
      </c>
      <c r="AJ640" s="182" t="n">
        <v>0</v>
      </c>
      <c r="AK640" s="193" t="n">
        <v>12.505956875</v>
      </c>
      <c r="AL640" s="191" t="n">
        <v>12.435023125</v>
      </c>
      <c r="AM640" s="178" t="n">
        <v>0.07093375</v>
      </c>
      <c r="AN640" s="179" t="n">
        <v>1</v>
      </c>
      <c r="AO640" s="193" t="n">
        <v>12.8454555</v>
      </c>
      <c r="AP640" s="191" t="n">
        <v>10.7586965</v>
      </c>
      <c r="AQ640" s="181" t="n">
        <v>2.086759</v>
      </c>
      <c r="AR640" s="199" t="n">
        <v>0</v>
      </c>
      <c r="AS640" s="193" t="n">
        <v>12.939333</v>
      </c>
      <c r="AT640" s="191" t="n">
        <v>10.776211</v>
      </c>
      <c r="AU640" s="181" t="n">
        <v>2.163122</v>
      </c>
      <c r="AV640" s="182" t="n">
        <v>0</v>
      </c>
      <c r="AW640" s="180" t="n">
        <v>9.407245</v>
      </c>
      <c r="AX640" s="191" t="n">
        <v>12.888381</v>
      </c>
      <c r="AY640" s="210" t="n">
        <v>-3.481136</v>
      </c>
      <c r="AZ640" s="200" t="n">
        <v>0</v>
      </c>
      <c r="BA640" s="138" t="s">
        <v>183</v>
      </c>
      <c r="BB640" s="138" t="s">
        <v>184</v>
      </c>
    </row>
    <row r="641" customFormat="false" ht="12.75" hidden="false" customHeight="false" outlineLevel="0" collapsed="false">
      <c r="A641" s="1" t="n">
        <v>18931</v>
      </c>
      <c r="B641" s="188" t="s">
        <v>2265</v>
      </c>
      <c r="C641" s="99" t="s">
        <v>120</v>
      </c>
      <c r="D641" s="189" t="s">
        <v>26</v>
      </c>
      <c r="E641" s="190" t="s">
        <v>2266</v>
      </c>
      <c r="F641" s="171" t="s">
        <v>113</v>
      </c>
      <c r="G641" s="196" t="s">
        <v>113</v>
      </c>
      <c r="H641" s="190" t="s">
        <v>1013</v>
      </c>
      <c r="I641" s="169" t="s">
        <v>113</v>
      </c>
      <c r="J641" s="196" t="s">
        <v>113</v>
      </c>
      <c r="K641" s="190" t="s">
        <v>631</v>
      </c>
      <c r="L641" s="169" t="s">
        <v>113</v>
      </c>
      <c r="M641" s="196" t="s">
        <v>113</v>
      </c>
      <c r="N641" s="190" t="s">
        <v>142</v>
      </c>
      <c r="O641" s="169" t="s">
        <v>113</v>
      </c>
      <c r="P641" s="196" t="s">
        <v>113</v>
      </c>
      <c r="Q641" s="190" t="s">
        <v>191</v>
      </c>
      <c r="R641" s="169" t="s">
        <v>113</v>
      </c>
      <c r="S641" s="196" t="s">
        <v>113</v>
      </c>
      <c r="T641" s="190" t="s">
        <v>118</v>
      </c>
      <c r="U641" s="171" t="s">
        <v>113</v>
      </c>
      <c r="V641" s="196" t="s">
        <v>113</v>
      </c>
      <c r="W641" s="172"/>
      <c r="X641" s="197"/>
      <c r="Y641" s="198" t="s">
        <v>0</v>
      </c>
      <c r="Z641" s="175"/>
      <c r="AA641" s="8"/>
      <c r="AB641" s="8"/>
      <c r="AC641" s="193" t="n">
        <v>12.308851</v>
      </c>
      <c r="AD641" s="191" t="n">
        <v>11.833237</v>
      </c>
      <c r="AE641" s="178" t="n">
        <v>0.475614</v>
      </c>
      <c r="AF641" s="179" t="n">
        <v>1</v>
      </c>
      <c r="AG641" s="193" t="n">
        <v>11.2557373</v>
      </c>
      <c r="AH641" s="191" t="n">
        <v>11.5517567</v>
      </c>
      <c r="AI641" s="178" t="n">
        <v>-0.2960194</v>
      </c>
      <c r="AJ641" s="179" t="n">
        <v>1</v>
      </c>
      <c r="AK641" s="193" t="n">
        <v>11.988016</v>
      </c>
      <c r="AL641" s="191" t="n">
        <v>10.174358</v>
      </c>
      <c r="AM641" s="181" t="n">
        <v>1.813658</v>
      </c>
      <c r="AN641" s="182" t="n">
        <v>0</v>
      </c>
      <c r="AO641" s="193" t="n">
        <v>10.1720655</v>
      </c>
      <c r="AP641" s="191" t="n">
        <v>11.8466625</v>
      </c>
      <c r="AQ641" s="194" t="n">
        <v>-1.674597</v>
      </c>
      <c r="AR641" s="199" t="n">
        <v>0</v>
      </c>
      <c r="AS641" s="193" t="n">
        <v>11.97214405</v>
      </c>
      <c r="AT641" s="191" t="n">
        <v>11.73044395</v>
      </c>
      <c r="AU641" s="178" t="n">
        <v>0.2417001</v>
      </c>
      <c r="AV641" s="179" t="n">
        <v>1</v>
      </c>
      <c r="AW641" s="193" t="n">
        <v>12.2046685</v>
      </c>
      <c r="AX641" s="191" t="n">
        <v>10.1302375</v>
      </c>
      <c r="AY641" s="181" t="n">
        <v>2.074431</v>
      </c>
      <c r="AZ641" s="200" t="n">
        <v>0</v>
      </c>
      <c r="BA641" s="138" t="s">
        <v>144</v>
      </c>
      <c r="BB641" s="138" t="s">
        <v>46</v>
      </c>
    </row>
    <row r="642" customFormat="false" ht="12.75" hidden="false" customHeight="false" outlineLevel="0" collapsed="false">
      <c r="A642" s="1" t="n">
        <v>18939</v>
      </c>
      <c r="B642" s="188" t="s">
        <v>2267</v>
      </c>
      <c r="C642" s="99" t="s">
        <v>120</v>
      </c>
      <c r="D642" s="189" t="s">
        <v>26</v>
      </c>
      <c r="E642" s="190" t="s">
        <v>2268</v>
      </c>
      <c r="F642" s="171" t="s">
        <v>113</v>
      </c>
      <c r="G642" s="196" t="s">
        <v>113</v>
      </c>
      <c r="H642" s="190" t="s">
        <v>2269</v>
      </c>
      <c r="I642" s="169" t="s">
        <v>113</v>
      </c>
      <c r="J642" s="196" t="s">
        <v>113</v>
      </c>
      <c r="K642" s="190" t="s">
        <v>1086</v>
      </c>
      <c r="L642" s="169" t="s">
        <v>113</v>
      </c>
      <c r="M642" s="196" t="s">
        <v>113</v>
      </c>
      <c r="N642" s="190" t="s">
        <v>142</v>
      </c>
      <c r="O642" s="169" t="s">
        <v>113</v>
      </c>
      <c r="P642" s="196" t="s">
        <v>113</v>
      </c>
      <c r="Q642" s="190" t="s">
        <v>1087</v>
      </c>
      <c r="R642" s="169" t="s">
        <v>113</v>
      </c>
      <c r="S642" s="196" t="s">
        <v>113</v>
      </c>
      <c r="T642" s="190" t="s">
        <v>118</v>
      </c>
      <c r="U642" s="171" t="s">
        <v>113</v>
      </c>
      <c r="V642" s="196" t="s">
        <v>113</v>
      </c>
      <c r="W642" s="172"/>
      <c r="X642" s="197"/>
      <c r="Y642" s="198" t="s">
        <v>0</v>
      </c>
      <c r="Z642" s="175"/>
      <c r="AA642" s="8"/>
      <c r="AB642" s="8"/>
      <c r="AC642" s="193" t="n">
        <v>10.1064698</v>
      </c>
      <c r="AD642" s="177" t="n">
        <v>9.4939682</v>
      </c>
      <c r="AE642" s="178" t="n">
        <v>0.6125016</v>
      </c>
      <c r="AF642" s="179" t="n">
        <v>1</v>
      </c>
      <c r="AG642" s="193" t="n">
        <v>11.199814</v>
      </c>
      <c r="AH642" s="177" t="n">
        <v>9.601906</v>
      </c>
      <c r="AI642" s="181" t="n">
        <v>1.597908</v>
      </c>
      <c r="AJ642" s="182" t="n">
        <v>0</v>
      </c>
      <c r="AK642" s="193" t="n">
        <v>11.38184105</v>
      </c>
      <c r="AL642" s="191" t="n">
        <v>10.38792295</v>
      </c>
      <c r="AM642" s="183" t="n">
        <v>0.9939181</v>
      </c>
      <c r="AN642" s="184" t="n">
        <v>9.355845E-008</v>
      </c>
      <c r="AO642" s="193" t="n">
        <v>10.4887865</v>
      </c>
      <c r="AP642" s="177" t="n">
        <v>9.2612995</v>
      </c>
      <c r="AQ642" s="204" t="n">
        <v>1.227487</v>
      </c>
      <c r="AR642" s="216" t="n">
        <v>1.123412E-011</v>
      </c>
      <c r="AS642" s="193" t="n">
        <v>11.594186</v>
      </c>
      <c r="AT642" s="177" t="n">
        <v>9.244234</v>
      </c>
      <c r="AU642" s="181" t="n">
        <v>2.349952</v>
      </c>
      <c r="AV642" s="182" t="n">
        <v>0</v>
      </c>
      <c r="AW642" s="180" t="n">
        <v>9.52951065</v>
      </c>
      <c r="AX642" s="177" t="n">
        <v>9.96872735</v>
      </c>
      <c r="AY642" s="178" t="n">
        <v>-0.4392167</v>
      </c>
      <c r="AZ642" s="195" t="n">
        <v>1</v>
      </c>
      <c r="BA642" s="138" t="s">
        <v>53</v>
      </c>
      <c r="BB642" s="138" t="s">
        <v>33</v>
      </c>
    </row>
    <row r="643" customFormat="false" ht="12.75" hidden="false" customHeight="false" outlineLevel="0" collapsed="false">
      <c r="A643" s="1" t="n">
        <v>19048</v>
      </c>
      <c r="B643" s="188" t="s">
        <v>2270</v>
      </c>
      <c r="C643" s="99" t="s">
        <v>360</v>
      </c>
      <c r="D643" s="189" t="s">
        <v>26</v>
      </c>
      <c r="E643" s="190" t="s">
        <v>2271</v>
      </c>
      <c r="F643" s="171" t="s">
        <v>113</v>
      </c>
      <c r="G643" s="196" t="s">
        <v>113</v>
      </c>
      <c r="H643" s="190" t="s">
        <v>2272</v>
      </c>
      <c r="I643" s="169" t="s">
        <v>113</v>
      </c>
      <c r="J643" s="196" t="s">
        <v>113</v>
      </c>
      <c r="K643" s="190" t="s">
        <v>2273</v>
      </c>
      <c r="L643" s="169" t="s">
        <v>113</v>
      </c>
      <c r="M643" s="196" t="s">
        <v>113</v>
      </c>
      <c r="N643" s="190" t="s">
        <v>236</v>
      </c>
      <c r="O643" s="169" t="s">
        <v>113</v>
      </c>
      <c r="P643" s="196" t="s">
        <v>113</v>
      </c>
      <c r="Q643" s="190" t="s">
        <v>1883</v>
      </c>
      <c r="R643" s="169" t="s">
        <v>113</v>
      </c>
      <c r="S643" s="196" t="s">
        <v>113</v>
      </c>
      <c r="T643" s="190" t="s">
        <v>238</v>
      </c>
      <c r="U643" s="171" t="s">
        <v>113</v>
      </c>
      <c r="V643" s="196" t="s">
        <v>113</v>
      </c>
      <c r="W643" s="172"/>
      <c r="X643" s="197"/>
      <c r="Y643" s="198" t="s">
        <v>0</v>
      </c>
      <c r="Z643" s="175"/>
      <c r="AA643" s="8"/>
      <c r="AB643" s="8"/>
      <c r="AC643" s="180" t="n">
        <v>7.77890955</v>
      </c>
      <c r="AD643" s="177" t="n">
        <v>7.36090845</v>
      </c>
      <c r="AE643" s="178" t="n">
        <v>0.4180011</v>
      </c>
      <c r="AF643" s="179" t="n">
        <v>1</v>
      </c>
      <c r="AG643" s="180" t="n">
        <v>8.9099565</v>
      </c>
      <c r="AH643" s="177" t="n">
        <v>7.7787795</v>
      </c>
      <c r="AI643" s="204" t="n">
        <v>1.131177</v>
      </c>
      <c r="AJ643" s="209" t="n">
        <v>4.639034E-009</v>
      </c>
      <c r="AK643" s="180" t="n">
        <v>9.0340983</v>
      </c>
      <c r="AL643" s="177" t="n">
        <v>8.2726517</v>
      </c>
      <c r="AM643" s="183" t="n">
        <v>0.7614466</v>
      </c>
      <c r="AN643" s="184" t="n">
        <v>0.002580039</v>
      </c>
      <c r="AO643" s="180" t="n">
        <v>8.07768505</v>
      </c>
      <c r="AP643" s="177" t="n">
        <v>7.52964695</v>
      </c>
      <c r="AQ643" s="178" t="n">
        <v>0.5480381</v>
      </c>
      <c r="AR643" s="206" t="n">
        <v>1</v>
      </c>
      <c r="AS643" s="180" t="n">
        <v>9.375276</v>
      </c>
      <c r="AT643" s="177" t="n">
        <v>7.591468</v>
      </c>
      <c r="AU643" s="181" t="n">
        <v>1.783808</v>
      </c>
      <c r="AV643" s="182" t="n">
        <v>0</v>
      </c>
      <c r="AW643" s="180" t="n">
        <v>7.9801483</v>
      </c>
      <c r="AX643" s="177" t="n">
        <v>8.3530957</v>
      </c>
      <c r="AY643" s="178" t="n">
        <v>-0.3729474</v>
      </c>
      <c r="AZ643" s="195" t="n">
        <v>1</v>
      </c>
      <c r="BA643" s="138" t="s">
        <v>53</v>
      </c>
      <c r="BB643" s="138" t="s">
        <v>33</v>
      </c>
    </row>
    <row r="644" customFormat="false" ht="12.75" hidden="false" customHeight="false" outlineLevel="0" collapsed="false">
      <c r="A644" s="1" t="n">
        <v>19051</v>
      </c>
      <c r="B644" s="188" t="s">
        <v>2274</v>
      </c>
      <c r="C644" s="99" t="s">
        <v>120</v>
      </c>
      <c r="D644" s="189" t="s">
        <v>26</v>
      </c>
      <c r="E644" s="190" t="s">
        <v>2275</v>
      </c>
      <c r="F644" s="171" t="s">
        <v>113</v>
      </c>
      <c r="G644" s="196" t="s">
        <v>113</v>
      </c>
      <c r="H644" s="190" t="s">
        <v>122</v>
      </c>
      <c r="I644" s="169" t="s">
        <v>113</v>
      </c>
      <c r="J644" s="196" t="s">
        <v>113</v>
      </c>
      <c r="K644" s="190" t="s">
        <v>123</v>
      </c>
      <c r="L644" s="169" t="s">
        <v>113</v>
      </c>
      <c r="M644" s="196" t="s">
        <v>113</v>
      </c>
      <c r="N644" s="190" t="s">
        <v>142</v>
      </c>
      <c r="O644" s="169" t="s">
        <v>113</v>
      </c>
      <c r="P644" s="196" t="s">
        <v>113</v>
      </c>
      <c r="Q644" s="190" t="s">
        <v>161</v>
      </c>
      <c r="R644" s="169" t="s">
        <v>113</v>
      </c>
      <c r="S644" s="196" t="s">
        <v>113</v>
      </c>
      <c r="T644" s="190" t="s">
        <v>118</v>
      </c>
      <c r="U644" s="171" t="s">
        <v>113</v>
      </c>
      <c r="V644" s="196" t="s">
        <v>113</v>
      </c>
      <c r="W644" s="172"/>
      <c r="X644" s="197"/>
      <c r="Y644" s="198" t="s">
        <v>0</v>
      </c>
      <c r="Z644" s="175"/>
      <c r="AA644" s="8"/>
      <c r="AB644" s="8"/>
      <c r="AC644" s="180" t="n">
        <v>7.799077135</v>
      </c>
      <c r="AD644" s="177" t="n">
        <v>7.741968865</v>
      </c>
      <c r="AE644" s="178" t="n">
        <v>0.05710827</v>
      </c>
      <c r="AF644" s="179" t="n">
        <v>1</v>
      </c>
      <c r="AG644" s="193" t="n">
        <v>10.274824</v>
      </c>
      <c r="AH644" s="177" t="n">
        <v>7.967972</v>
      </c>
      <c r="AI644" s="181" t="n">
        <v>2.306852</v>
      </c>
      <c r="AJ644" s="182" t="n">
        <v>0</v>
      </c>
      <c r="AK644" s="193" t="n">
        <v>10.345994</v>
      </c>
      <c r="AL644" s="177" t="n">
        <v>9.240958</v>
      </c>
      <c r="AM644" s="204" t="n">
        <v>1.105036</v>
      </c>
      <c r="AN644" s="209" t="n">
        <v>2.806866E-010</v>
      </c>
      <c r="AO644" s="180" t="n">
        <v>9.4381835</v>
      </c>
      <c r="AP644" s="177" t="n">
        <v>7.9067065</v>
      </c>
      <c r="AQ644" s="181" t="n">
        <v>1.531477</v>
      </c>
      <c r="AR644" s="199" t="n">
        <v>0</v>
      </c>
      <c r="AS644" s="193" t="n">
        <v>10.697833</v>
      </c>
      <c r="AT644" s="177" t="n">
        <v>7.749465</v>
      </c>
      <c r="AU644" s="205" t="n">
        <v>2.948368</v>
      </c>
      <c r="AV644" s="182" t="n">
        <v>0</v>
      </c>
      <c r="AW644" s="180" t="n">
        <v>8.1355195</v>
      </c>
      <c r="AX644" s="177" t="n">
        <v>9.3489645</v>
      </c>
      <c r="AY644" s="192" t="n">
        <v>-1.213445</v>
      </c>
      <c r="AZ644" s="217" t="n">
        <v>1.603241E-009</v>
      </c>
      <c r="BA644" s="138" t="s">
        <v>53</v>
      </c>
      <c r="BB644" s="138" t="s">
        <v>33</v>
      </c>
    </row>
    <row r="645" customFormat="false" ht="12.75" hidden="false" customHeight="false" outlineLevel="0" collapsed="false">
      <c r="A645" s="1" t="n">
        <v>19082</v>
      </c>
      <c r="B645" s="188" t="s">
        <v>2276</v>
      </c>
      <c r="C645" s="99" t="s">
        <v>120</v>
      </c>
      <c r="D645" s="189" t="s">
        <v>26</v>
      </c>
      <c r="E645" s="190" t="s">
        <v>2277</v>
      </c>
      <c r="F645" s="171" t="s">
        <v>113</v>
      </c>
      <c r="G645" s="196" t="s">
        <v>113</v>
      </c>
      <c r="H645" s="190" t="s">
        <v>2278</v>
      </c>
      <c r="I645" s="169" t="s">
        <v>113</v>
      </c>
      <c r="J645" s="196" t="s">
        <v>113</v>
      </c>
      <c r="K645" s="190" t="s">
        <v>933</v>
      </c>
      <c r="L645" s="169" t="s">
        <v>113</v>
      </c>
      <c r="M645" s="196" t="s">
        <v>113</v>
      </c>
      <c r="N645" s="190" t="s">
        <v>149</v>
      </c>
      <c r="O645" s="169" t="s">
        <v>113</v>
      </c>
      <c r="P645" s="196" t="s">
        <v>113</v>
      </c>
      <c r="Q645" s="190" t="s">
        <v>934</v>
      </c>
      <c r="R645" s="169" t="s">
        <v>113</v>
      </c>
      <c r="S645" s="196" t="s">
        <v>113</v>
      </c>
      <c r="T645" s="190" t="s">
        <v>222</v>
      </c>
      <c r="U645" s="171" t="s">
        <v>113</v>
      </c>
      <c r="V645" s="196" t="s">
        <v>113</v>
      </c>
      <c r="W645" s="172"/>
      <c r="X645" s="197"/>
      <c r="Y645" s="198" t="s">
        <v>0</v>
      </c>
      <c r="Z645" s="175"/>
      <c r="AA645" s="8"/>
      <c r="AB645" s="8"/>
      <c r="AC645" s="180" t="n">
        <v>7.4071005</v>
      </c>
      <c r="AD645" s="177" t="n">
        <v>9.0853255</v>
      </c>
      <c r="AE645" s="194" t="n">
        <v>-1.678225</v>
      </c>
      <c r="AF645" s="182" t="n">
        <v>0</v>
      </c>
      <c r="AG645" s="180" t="n">
        <v>7.81365855</v>
      </c>
      <c r="AH645" s="177" t="n">
        <v>7.42858345</v>
      </c>
      <c r="AI645" s="178" t="n">
        <v>0.3850751</v>
      </c>
      <c r="AJ645" s="179" t="n">
        <v>1</v>
      </c>
      <c r="AK645" s="180" t="n">
        <v>7.814549</v>
      </c>
      <c r="AL645" s="177" t="n">
        <v>9.365907</v>
      </c>
      <c r="AM645" s="194" t="n">
        <v>-1.551358</v>
      </c>
      <c r="AN645" s="182" t="n">
        <v>0</v>
      </c>
      <c r="AO645" s="180" t="n">
        <v>9.62485885</v>
      </c>
      <c r="AP645" s="177" t="n">
        <v>9.07209315</v>
      </c>
      <c r="AQ645" s="178" t="n">
        <v>0.5527657</v>
      </c>
      <c r="AR645" s="206" t="n">
        <v>1</v>
      </c>
      <c r="AS645" s="180" t="n">
        <v>7.913658</v>
      </c>
      <c r="AT645" s="177" t="n">
        <v>9.149694</v>
      </c>
      <c r="AU645" s="192" t="n">
        <v>-1.236036</v>
      </c>
      <c r="AV645" s="182" t="n">
        <v>0</v>
      </c>
      <c r="AW645" s="180" t="n">
        <v>7.4303455</v>
      </c>
      <c r="AX645" s="177" t="n">
        <v>9.1791565</v>
      </c>
      <c r="AY645" s="194" t="n">
        <v>-1.748811</v>
      </c>
      <c r="AZ645" s="200" t="n">
        <v>0</v>
      </c>
      <c r="BA645" s="138" t="s">
        <v>176</v>
      </c>
      <c r="BB645" s="138" t="s">
        <v>16</v>
      </c>
    </row>
    <row r="646" customFormat="false" ht="12.75" hidden="false" customHeight="false" outlineLevel="0" collapsed="false">
      <c r="A646" s="1" t="n">
        <v>19088</v>
      </c>
      <c r="B646" s="188" t="s">
        <v>2279</v>
      </c>
      <c r="C646" s="99" t="s">
        <v>120</v>
      </c>
      <c r="D646" s="189" t="s">
        <v>26</v>
      </c>
      <c r="E646" s="190" t="s">
        <v>2280</v>
      </c>
      <c r="F646" s="171" t="s">
        <v>113</v>
      </c>
      <c r="G646" s="196" t="s">
        <v>113</v>
      </c>
      <c r="H646" s="190" t="s">
        <v>2281</v>
      </c>
      <c r="I646" s="169" t="s">
        <v>113</v>
      </c>
      <c r="J646" s="196" t="s">
        <v>113</v>
      </c>
      <c r="K646" s="190" t="s">
        <v>2282</v>
      </c>
      <c r="L646" s="169" t="s">
        <v>113</v>
      </c>
      <c r="M646" s="196" t="s">
        <v>113</v>
      </c>
      <c r="N646" s="190" t="s">
        <v>149</v>
      </c>
      <c r="O646" s="169" t="s">
        <v>113</v>
      </c>
      <c r="P646" s="196" t="s">
        <v>113</v>
      </c>
      <c r="Q646" s="190" t="s">
        <v>1646</v>
      </c>
      <c r="R646" s="169" t="s">
        <v>113</v>
      </c>
      <c r="S646" s="196" t="s">
        <v>113</v>
      </c>
      <c r="T646" s="190" t="s">
        <v>222</v>
      </c>
      <c r="U646" s="171" t="s">
        <v>113</v>
      </c>
      <c r="V646" s="196" t="s">
        <v>113</v>
      </c>
      <c r="W646" s="172"/>
      <c r="X646" s="197"/>
      <c r="Y646" s="198" t="s">
        <v>0</v>
      </c>
      <c r="Z646" s="175"/>
      <c r="AA646" s="8"/>
      <c r="AB646" s="8"/>
      <c r="AC646" s="180" t="n">
        <v>8.7817185</v>
      </c>
      <c r="AD646" s="191" t="n">
        <v>10.5293195</v>
      </c>
      <c r="AE646" s="194" t="n">
        <v>-1.747601</v>
      </c>
      <c r="AF646" s="182" t="n">
        <v>0</v>
      </c>
      <c r="AG646" s="193" t="n">
        <v>10.270663</v>
      </c>
      <c r="AH646" s="177" t="n">
        <v>8.891447</v>
      </c>
      <c r="AI646" s="204" t="n">
        <v>1.379216</v>
      </c>
      <c r="AJ646" s="182" t="n">
        <v>0</v>
      </c>
      <c r="AK646" s="193" t="n">
        <v>10.0345635</v>
      </c>
      <c r="AL646" s="191" t="n">
        <v>11.3513665</v>
      </c>
      <c r="AM646" s="192" t="n">
        <v>-1.316803</v>
      </c>
      <c r="AN646" s="182" t="n">
        <v>0</v>
      </c>
      <c r="AO646" s="193" t="n">
        <v>11.4314702</v>
      </c>
      <c r="AP646" s="191" t="n">
        <v>10.5671798</v>
      </c>
      <c r="AQ646" s="183" t="n">
        <v>0.8642904</v>
      </c>
      <c r="AR646" s="203" t="n">
        <v>0.0002656573</v>
      </c>
      <c r="AS646" s="193" t="n">
        <v>10.7103101</v>
      </c>
      <c r="AT646" s="191" t="n">
        <v>10.9876299</v>
      </c>
      <c r="AU646" s="178" t="n">
        <v>-0.2773198</v>
      </c>
      <c r="AV646" s="179" t="n">
        <v>1</v>
      </c>
      <c r="AW646" s="180" t="n">
        <v>8.7917005</v>
      </c>
      <c r="AX646" s="191" t="n">
        <v>11.4236555</v>
      </c>
      <c r="AY646" s="210" t="n">
        <v>-2.631955</v>
      </c>
      <c r="AZ646" s="200" t="n">
        <v>0</v>
      </c>
      <c r="BA646" s="138" t="s">
        <v>176</v>
      </c>
      <c r="BB646" s="138" t="s">
        <v>16</v>
      </c>
    </row>
    <row r="647" customFormat="false" ht="12.75" hidden="false" customHeight="false" outlineLevel="0" collapsed="false">
      <c r="A647" s="1" t="n">
        <v>19199</v>
      </c>
      <c r="B647" s="188" t="s">
        <v>2283</v>
      </c>
      <c r="C647" s="99" t="s">
        <v>120</v>
      </c>
      <c r="D647" s="189" t="s">
        <v>26</v>
      </c>
      <c r="E647" s="190" t="s">
        <v>2284</v>
      </c>
      <c r="F647" s="171" t="s">
        <v>113</v>
      </c>
      <c r="G647" s="196" t="s">
        <v>113</v>
      </c>
      <c r="H647" s="190" t="s">
        <v>217</v>
      </c>
      <c r="I647" s="169" t="s">
        <v>113</v>
      </c>
      <c r="J647" s="196" t="s">
        <v>113</v>
      </c>
      <c r="K647" s="190" t="s">
        <v>218</v>
      </c>
      <c r="L647" s="169" t="s">
        <v>113</v>
      </c>
      <c r="M647" s="196" t="s">
        <v>113</v>
      </c>
      <c r="N647" s="190" t="s">
        <v>718</v>
      </c>
      <c r="O647" s="169" t="s">
        <v>113</v>
      </c>
      <c r="P647" s="196" t="s">
        <v>113</v>
      </c>
      <c r="Q647" s="190" t="s">
        <v>2285</v>
      </c>
      <c r="R647" s="169" t="s">
        <v>113</v>
      </c>
      <c r="S647" s="196" t="s">
        <v>113</v>
      </c>
      <c r="T647" s="190" t="s">
        <v>118</v>
      </c>
      <c r="U647" s="171" t="s">
        <v>113</v>
      </c>
      <c r="V647" s="196" t="s">
        <v>113</v>
      </c>
      <c r="W647" s="172"/>
      <c r="X647" s="197"/>
      <c r="Y647" s="198" t="s">
        <v>0</v>
      </c>
      <c r="Z647" s="175"/>
      <c r="AA647" s="8"/>
      <c r="AB647" s="8"/>
      <c r="AC647" s="193" t="n">
        <v>11.21478955</v>
      </c>
      <c r="AD647" s="191" t="n">
        <v>11.38375045</v>
      </c>
      <c r="AE647" s="178" t="n">
        <v>-0.1689609</v>
      </c>
      <c r="AF647" s="179" t="n">
        <v>1</v>
      </c>
      <c r="AG647" s="180" t="n">
        <v>9.384476</v>
      </c>
      <c r="AH647" s="191" t="n">
        <v>11.1618</v>
      </c>
      <c r="AI647" s="194" t="n">
        <v>-1.777324</v>
      </c>
      <c r="AJ647" s="182" t="n">
        <v>0</v>
      </c>
      <c r="AK647" s="180" t="n">
        <v>9.51764035</v>
      </c>
      <c r="AL647" s="177" t="n">
        <v>9.20150565</v>
      </c>
      <c r="AM647" s="178" t="n">
        <v>0.3161347</v>
      </c>
      <c r="AN647" s="179" t="n">
        <v>1</v>
      </c>
      <c r="AO647" s="180" t="n">
        <v>8.9145055</v>
      </c>
      <c r="AP647" s="191" t="n">
        <v>10.6702085</v>
      </c>
      <c r="AQ647" s="194" t="n">
        <v>-1.755703</v>
      </c>
      <c r="AR647" s="199" t="n">
        <v>0</v>
      </c>
      <c r="AS647" s="180" t="n">
        <v>9.5357815</v>
      </c>
      <c r="AT647" s="191" t="n">
        <v>11.3006305</v>
      </c>
      <c r="AU647" s="194" t="n">
        <v>-1.764849</v>
      </c>
      <c r="AV647" s="182" t="n">
        <v>0</v>
      </c>
      <c r="AW647" s="193" t="n">
        <v>11.362064</v>
      </c>
      <c r="AX647" s="177" t="n">
        <v>9.411868</v>
      </c>
      <c r="AY647" s="181" t="n">
        <v>1.950196</v>
      </c>
      <c r="AZ647" s="200" t="n">
        <v>0</v>
      </c>
      <c r="BA647" s="138" t="s">
        <v>183</v>
      </c>
      <c r="BB647" s="138" t="s">
        <v>0</v>
      </c>
    </row>
    <row r="648" customFormat="false" ht="12.75" hidden="false" customHeight="false" outlineLevel="0" collapsed="false">
      <c r="A648" s="1" t="n">
        <v>19253</v>
      </c>
      <c r="B648" s="188" t="s">
        <v>2286</v>
      </c>
      <c r="C648" s="99" t="s">
        <v>120</v>
      </c>
      <c r="D648" s="189" t="s">
        <v>26</v>
      </c>
      <c r="E648" s="190" t="s">
        <v>2287</v>
      </c>
      <c r="F648" s="171" t="s">
        <v>113</v>
      </c>
      <c r="G648" s="196" t="s">
        <v>113</v>
      </c>
      <c r="H648" s="190" t="s">
        <v>2288</v>
      </c>
      <c r="I648" s="169" t="s">
        <v>113</v>
      </c>
      <c r="J648" s="196" t="s">
        <v>113</v>
      </c>
      <c r="K648" s="190" t="s">
        <v>123</v>
      </c>
      <c r="L648" s="169" t="s">
        <v>113</v>
      </c>
      <c r="M648" s="196" t="s">
        <v>113</v>
      </c>
      <c r="N648" s="190" t="s">
        <v>615</v>
      </c>
      <c r="O648" s="169" t="s">
        <v>113</v>
      </c>
      <c r="P648" s="196" t="s">
        <v>113</v>
      </c>
      <c r="Q648" s="190" t="s">
        <v>125</v>
      </c>
      <c r="R648" s="169" t="s">
        <v>113</v>
      </c>
      <c r="S648" s="196" t="s">
        <v>113</v>
      </c>
      <c r="T648" s="190" t="s">
        <v>157</v>
      </c>
      <c r="U648" s="171" t="s">
        <v>113</v>
      </c>
      <c r="V648" s="196" t="s">
        <v>113</v>
      </c>
      <c r="W648" s="172"/>
      <c r="X648" s="197"/>
      <c r="Y648" s="198" t="s">
        <v>0</v>
      </c>
      <c r="Z648" s="175"/>
      <c r="AA648" s="8"/>
      <c r="AB648" s="8"/>
      <c r="AC648" s="180" t="n">
        <v>7.23034645</v>
      </c>
      <c r="AD648" s="177" t="n">
        <v>7.85491955</v>
      </c>
      <c r="AE648" s="178" t="n">
        <v>-0.6245731</v>
      </c>
      <c r="AF648" s="179" t="n">
        <v>1</v>
      </c>
      <c r="AG648" s="180" t="n">
        <v>8.5184145</v>
      </c>
      <c r="AH648" s="177" t="n">
        <v>7.2333355</v>
      </c>
      <c r="AI648" s="204" t="n">
        <v>1.285079</v>
      </c>
      <c r="AJ648" s="182" t="n">
        <v>0</v>
      </c>
      <c r="AK648" s="180" t="n">
        <v>8.54773825</v>
      </c>
      <c r="AL648" s="177" t="n">
        <v>9.39233775</v>
      </c>
      <c r="AM648" s="186" t="n">
        <v>-0.8445995</v>
      </c>
      <c r="AN648" s="184" t="n">
        <v>8.951915E-005</v>
      </c>
      <c r="AO648" s="180" t="n">
        <v>9.110339</v>
      </c>
      <c r="AP648" s="177" t="n">
        <v>7.248637</v>
      </c>
      <c r="AQ648" s="181" t="n">
        <v>1.861702</v>
      </c>
      <c r="AR648" s="199" t="n">
        <v>0</v>
      </c>
      <c r="AS648" s="180" t="n">
        <v>8.7725982</v>
      </c>
      <c r="AT648" s="177" t="n">
        <v>7.8323458</v>
      </c>
      <c r="AU648" s="183" t="n">
        <v>0.9402524</v>
      </c>
      <c r="AV648" s="184" t="n">
        <v>5.075528E-006</v>
      </c>
      <c r="AW648" s="180" t="n">
        <v>7.165064</v>
      </c>
      <c r="AX648" s="177" t="n">
        <v>9.471892</v>
      </c>
      <c r="AY648" s="194" t="n">
        <v>-2.306828</v>
      </c>
      <c r="AZ648" s="200" t="n">
        <v>0</v>
      </c>
      <c r="BA648" s="138" t="s">
        <v>183</v>
      </c>
      <c r="BB648" s="138" t="s">
        <v>184</v>
      </c>
    </row>
    <row r="649" customFormat="false" ht="12.75" hidden="false" customHeight="false" outlineLevel="0" collapsed="false">
      <c r="A649" s="1" t="n">
        <v>19263</v>
      </c>
      <c r="B649" s="188" t="s">
        <v>2289</v>
      </c>
      <c r="C649" s="99" t="s">
        <v>120</v>
      </c>
      <c r="D649" s="189" t="s">
        <v>26</v>
      </c>
      <c r="E649" s="190" t="s">
        <v>2290</v>
      </c>
      <c r="F649" s="171" t="s">
        <v>113</v>
      </c>
      <c r="G649" s="196" t="s">
        <v>113</v>
      </c>
      <c r="H649" s="190" t="s">
        <v>122</v>
      </c>
      <c r="I649" s="169" t="s">
        <v>113</v>
      </c>
      <c r="J649" s="196" t="s">
        <v>113</v>
      </c>
      <c r="K649" s="190" t="s">
        <v>123</v>
      </c>
      <c r="L649" s="169" t="s">
        <v>113</v>
      </c>
      <c r="M649" s="196" t="s">
        <v>113</v>
      </c>
      <c r="N649" s="190" t="s">
        <v>149</v>
      </c>
      <c r="O649" s="169" t="s">
        <v>113</v>
      </c>
      <c r="P649" s="196" t="s">
        <v>113</v>
      </c>
      <c r="Q649" s="190" t="s">
        <v>161</v>
      </c>
      <c r="R649" s="169" t="s">
        <v>113</v>
      </c>
      <c r="S649" s="196" t="s">
        <v>113</v>
      </c>
      <c r="T649" s="190" t="s">
        <v>222</v>
      </c>
      <c r="U649" s="171" t="s">
        <v>113</v>
      </c>
      <c r="V649" s="196" t="s">
        <v>113</v>
      </c>
      <c r="W649" s="172"/>
      <c r="X649" s="197"/>
      <c r="Y649" s="198" t="s">
        <v>0</v>
      </c>
      <c r="Z649" s="175"/>
      <c r="AA649" s="8"/>
      <c r="AB649" s="8"/>
      <c r="AC649" s="193" t="n">
        <v>11.5875058</v>
      </c>
      <c r="AD649" s="191" t="n">
        <v>11.0021062</v>
      </c>
      <c r="AE649" s="178" t="n">
        <v>0.5853996</v>
      </c>
      <c r="AF649" s="179" t="n">
        <v>1</v>
      </c>
      <c r="AG649" s="193" t="n">
        <v>10.152862</v>
      </c>
      <c r="AH649" s="191" t="n">
        <v>11.253052</v>
      </c>
      <c r="AI649" s="192" t="n">
        <v>-1.10019</v>
      </c>
      <c r="AJ649" s="184" t="n">
        <v>2.059687E-008</v>
      </c>
      <c r="AK649" s="193" t="n">
        <v>10.71705</v>
      </c>
      <c r="AL649" s="177" t="n">
        <v>9.603054</v>
      </c>
      <c r="AM649" s="204" t="n">
        <v>1.113996</v>
      </c>
      <c r="AN649" s="209" t="n">
        <v>1.740257E-010</v>
      </c>
      <c r="AO649" s="180" t="n">
        <v>9.67118</v>
      </c>
      <c r="AP649" s="191" t="n">
        <v>11.444712</v>
      </c>
      <c r="AQ649" s="194" t="n">
        <v>-1.773532</v>
      </c>
      <c r="AR649" s="199" t="n">
        <v>0</v>
      </c>
      <c r="AS649" s="193" t="n">
        <v>10.44765205</v>
      </c>
      <c r="AT649" s="191" t="n">
        <v>10.81690995</v>
      </c>
      <c r="AU649" s="178" t="n">
        <v>-0.3692579</v>
      </c>
      <c r="AV649" s="179" t="n">
        <v>1</v>
      </c>
      <c r="AW649" s="193" t="n">
        <v>11.419307</v>
      </c>
      <c r="AX649" s="177" t="n">
        <v>9.246399</v>
      </c>
      <c r="AY649" s="181" t="n">
        <v>2.172908</v>
      </c>
      <c r="AZ649" s="200" t="n">
        <v>0</v>
      </c>
      <c r="BA649" s="138" t="s">
        <v>144</v>
      </c>
      <c r="BB649" s="138" t="s">
        <v>46</v>
      </c>
    </row>
    <row r="650" customFormat="false" ht="12.75" hidden="false" customHeight="false" outlineLevel="0" collapsed="false">
      <c r="A650" s="1" t="n">
        <v>19317</v>
      </c>
      <c r="B650" s="188" t="s">
        <v>2291</v>
      </c>
      <c r="C650" s="99" t="s">
        <v>146</v>
      </c>
      <c r="D650" s="189" t="s">
        <v>26</v>
      </c>
      <c r="E650" s="190" t="s">
        <v>2292</v>
      </c>
      <c r="F650" s="171" t="s">
        <v>113</v>
      </c>
      <c r="G650" s="196" t="s">
        <v>113</v>
      </c>
      <c r="H650" s="190" t="s">
        <v>2293</v>
      </c>
      <c r="I650" s="169" t="s">
        <v>113</v>
      </c>
      <c r="J650" s="196" t="s">
        <v>113</v>
      </c>
      <c r="K650" s="190" t="s">
        <v>231</v>
      </c>
      <c r="L650" s="169" t="s">
        <v>113</v>
      </c>
      <c r="M650" s="196" t="s">
        <v>113</v>
      </c>
      <c r="N650" s="190" t="s">
        <v>243</v>
      </c>
      <c r="O650" s="169" t="s">
        <v>113</v>
      </c>
      <c r="P650" s="196" t="s">
        <v>113</v>
      </c>
      <c r="Q650" s="190" t="s">
        <v>734</v>
      </c>
      <c r="R650" s="169" t="s">
        <v>113</v>
      </c>
      <c r="S650" s="196" t="s">
        <v>113</v>
      </c>
      <c r="T650" s="190" t="s">
        <v>118</v>
      </c>
      <c r="U650" s="171" t="s">
        <v>113</v>
      </c>
      <c r="V650" s="196" t="s">
        <v>113</v>
      </c>
      <c r="W650" s="172"/>
      <c r="X650" s="197"/>
      <c r="Y650" s="198" t="s">
        <v>0</v>
      </c>
      <c r="Z650" s="175"/>
      <c r="AA650" s="8"/>
      <c r="AB650" s="8"/>
      <c r="AC650" s="180" t="n">
        <v>8.56754715</v>
      </c>
      <c r="AD650" s="177" t="n">
        <v>8.19155885</v>
      </c>
      <c r="AE650" s="178" t="n">
        <v>0.3759883</v>
      </c>
      <c r="AF650" s="179" t="n">
        <v>1</v>
      </c>
      <c r="AG650" s="193" t="n">
        <v>12.106191</v>
      </c>
      <c r="AH650" s="177" t="n">
        <v>8.588963</v>
      </c>
      <c r="AI650" s="205" t="n">
        <v>3.517228</v>
      </c>
      <c r="AJ650" s="182" t="n">
        <v>0</v>
      </c>
      <c r="AK650" s="193" t="n">
        <v>11.9709956</v>
      </c>
      <c r="AL650" s="191" t="n">
        <v>11.2354264</v>
      </c>
      <c r="AM650" s="183" t="n">
        <v>0.7355692</v>
      </c>
      <c r="AN650" s="184" t="n">
        <v>0.0068675</v>
      </c>
      <c r="AO650" s="193" t="n">
        <v>11.3927165</v>
      </c>
      <c r="AP650" s="177" t="n">
        <v>8.9122815</v>
      </c>
      <c r="AQ650" s="181" t="n">
        <v>2.480435</v>
      </c>
      <c r="AR650" s="199" t="n">
        <v>0</v>
      </c>
      <c r="AS650" s="193" t="n">
        <v>12.186875</v>
      </c>
      <c r="AT650" s="177" t="n">
        <v>8.188669</v>
      </c>
      <c r="AU650" s="205" t="n">
        <v>3.998206</v>
      </c>
      <c r="AV650" s="182" t="n">
        <v>0</v>
      </c>
      <c r="AW650" s="180" t="n">
        <v>8.8121315</v>
      </c>
      <c r="AX650" s="191" t="n">
        <v>11.5346525</v>
      </c>
      <c r="AY650" s="210" t="n">
        <v>-2.722521</v>
      </c>
      <c r="AZ650" s="200" t="n">
        <v>0</v>
      </c>
      <c r="BA650" s="138" t="s">
        <v>53</v>
      </c>
      <c r="BB650" s="138" t="s">
        <v>22</v>
      </c>
    </row>
    <row r="651" customFormat="false" ht="12.75" hidden="false" customHeight="false" outlineLevel="0" collapsed="false">
      <c r="A651" s="1" t="n">
        <v>19325</v>
      </c>
      <c r="B651" s="188" t="s">
        <v>2294</v>
      </c>
      <c r="C651" s="99" t="s">
        <v>120</v>
      </c>
      <c r="D651" s="189" t="s">
        <v>26</v>
      </c>
      <c r="E651" s="190" t="s">
        <v>2295</v>
      </c>
      <c r="F651" s="171" t="s">
        <v>113</v>
      </c>
      <c r="G651" s="196" t="s">
        <v>113</v>
      </c>
      <c r="H651" s="190" t="s">
        <v>2296</v>
      </c>
      <c r="I651" s="169" t="s">
        <v>113</v>
      </c>
      <c r="J651" s="196" t="s">
        <v>113</v>
      </c>
      <c r="K651" s="190" t="s">
        <v>206</v>
      </c>
      <c r="L651" s="169" t="s">
        <v>113</v>
      </c>
      <c r="M651" s="196" t="s">
        <v>113</v>
      </c>
      <c r="N651" s="190" t="s">
        <v>1060</v>
      </c>
      <c r="O651" s="169" t="s">
        <v>113</v>
      </c>
      <c r="P651" s="196" t="s">
        <v>113</v>
      </c>
      <c r="Q651" s="190" t="s">
        <v>248</v>
      </c>
      <c r="R651" s="169" t="s">
        <v>113</v>
      </c>
      <c r="S651" s="196" t="s">
        <v>113</v>
      </c>
      <c r="T651" s="190" t="s">
        <v>118</v>
      </c>
      <c r="U651" s="171" t="s">
        <v>113</v>
      </c>
      <c r="V651" s="196" t="s">
        <v>113</v>
      </c>
      <c r="W651" s="172"/>
      <c r="X651" s="197"/>
      <c r="Y651" s="198" t="s">
        <v>0</v>
      </c>
      <c r="Z651" s="175"/>
      <c r="AA651" s="8"/>
      <c r="AB651" s="8"/>
      <c r="AC651" s="193" t="n">
        <v>12.249533</v>
      </c>
      <c r="AD651" s="208" t="n">
        <v>14.074379</v>
      </c>
      <c r="AE651" s="194" t="n">
        <v>-1.824846</v>
      </c>
      <c r="AF651" s="182" t="n">
        <v>0</v>
      </c>
      <c r="AG651" s="207" t="n">
        <v>14.103425</v>
      </c>
      <c r="AH651" s="191" t="n">
        <v>12.209575</v>
      </c>
      <c r="AI651" s="181" t="n">
        <v>1.89385</v>
      </c>
      <c r="AJ651" s="182" t="n">
        <v>0</v>
      </c>
      <c r="AK651" s="207" t="n">
        <v>13.8839615</v>
      </c>
      <c r="AL651" s="208" t="n">
        <v>15.0902545</v>
      </c>
      <c r="AM651" s="192" t="n">
        <v>-1.206293</v>
      </c>
      <c r="AN651" s="182" t="n">
        <v>0</v>
      </c>
      <c r="AO651" s="207" t="n">
        <v>14.726892</v>
      </c>
      <c r="AP651" s="208" t="n">
        <v>13.55435</v>
      </c>
      <c r="AQ651" s="204" t="n">
        <v>1.172542</v>
      </c>
      <c r="AR651" s="216" t="n">
        <v>2.078313E-010</v>
      </c>
      <c r="AS651" s="193" t="n">
        <v>12.821231755</v>
      </c>
      <c r="AT651" s="191" t="n">
        <v>12.798904245</v>
      </c>
      <c r="AU651" s="178" t="n">
        <v>0.02232751</v>
      </c>
      <c r="AV651" s="179" t="n">
        <v>1</v>
      </c>
      <c r="AW651" s="193" t="n">
        <v>12.2692625</v>
      </c>
      <c r="AX651" s="208" t="n">
        <v>15.2715715</v>
      </c>
      <c r="AY651" s="210" t="n">
        <v>-3.002309</v>
      </c>
      <c r="AZ651" s="200" t="n">
        <v>0</v>
      </c>
      <c r="BA651" s="138" t="s">
        <v>176</v>
      </c>
      <c r="BB651" s="138" t="s">
        <v>177</v>
      </c>
    </row>
    <row r="652" customFormat="false" ht="12.75" hidden="false" customHeight="false" outlineLevel="0" collapsed="false">
      <c r="A652" s="1" t="n">
        <v>19358</v>
      </c>
      <c r="B652" s="188" t="s">
        <v>2297</v>
      </c>
      <c r="C652" s="99" t="s">
        <v>111</v>
      </c>
      <c r="D652" s="189" t="s">
        <v>26</v>
      </c>
      <c r="E652" s="190" t="s">
        <v>2298</v>
      </c>
      <c r="F652" s="171" t="s">
        <v>113</v>
      </c>
      <c r="G652" s="196" t="s">
        <v>113</v>
      </c>
      <c r="H652" s="190" t="s">
        <v>2299</v>
      </c>
      <c r="I652" s="169" t="s">
        <v>113</v>
      </c>
      <c r="J652" s="196" t="s">
        <v>113</v>
      </c>
      <c r="K652" s="190" t="s">
        <v>2300</v>
      </c>
      <c r="L652" s="169" t="s">
        <v>113</v>
      </c>
      <c r="M652" s="196" t="s">
        <v>113</v>
      </c>
      <c r="N652" s="190" t="s">
        <v>326</v>
      </c>
      <c r="O652" s="169" t="s">
        <v>113</v>
      </c>
      <c r="P652" s="196" t="s">
        <v>113</v>
      </c>
      <c r="Q652" s="190" t="s">
        <v>1166</v>
      </c>
      <c r="R652" s="169" t="s">
        <v>113</v>
      </c>
      <c r="S652" s="196" t="s">
        <v>113</v>
      </c>
      <c r="T652" s="190" t="s">
        <v>118</v>
      </c>
      <c r="U652" s="171" t="s">
        <v>113</v>
      </c>
      <c r="V652" s="196" t="s">
        <v>113</v>
      </c>
      <c r="W652" s="172"/>
      <c r="X652" s="197"/>
      <c r="Y652" s="198" t="s">
        <v>0</v>
      </c>
      <c r="Z652" s="175"/>
      <c r="AA652" s="8"/>
      <c r="AB652" s="8"/>
      <c r="AC652" s="207" t="n">
        <v>13.70211</v>
      </c>
      <c r="AD652" s="191" t="n">
        <v>11.818674</v>
      </c>
      <c r="AE652" s="181" t="n">
        <v>1.883436</v>
      </c>
      <c r="AF652" s="182" t="n">
        <v>0</v>
      </c>
      <c r="AG652" s="207" t="n">
        <v>13.09526951</v>
      </c>
      <c r="AH652" s="208" t="n">
        <v>13.05381249</v>
      </c>
      <c r="AI652" s="178" t="n">
        <v>0.04145702</v>
      </c>
      <c r="AJ652" s="179" t="n">
        <v>1</v>
      </c>
      <c r="AK652" s="207" t="n">
        <v>13.310427</v>
      </c>
      <c r="AL652" s="191" t="n">
        <v>12.016873</v>
      </c>
      <c r="AM652" s="204" t="n">
        <v>1.293554</v>
      </c>
      <c r="AN652" s="182" t="n">
        <v>0</v>
      </c>
      <c r="AO652" s="193" t="n">
        <v>12.63815835</v>
      </c>
      <c r="AP652" s="191" t="n">
        <v>11.91530565</v>
      </c>
      <c r="AQ652" s="183" t="n">
        <v>0.7228527</v>
      </c>
      <c r="AR652" s="203" t="n">
        <v>0.04304601</v>
      </c>
      <c r="AS652" s="207" t="n">
        <v>13.5564035</v>
      </c>
      <c r="AT652" s="191" t="n">
        <v>11.5749245</v>
      </c>
      <c r="AU652" s="181" t="n">
        <v>1.981479</v>
      </c>
      <c r="AV652" s="182" t="n">
        <v>0</v>
      </c>
      <c r="AW652" s="207" t="n">
        <v>13.2882235</v>
      </c>
      <c r="AX652" s="191" t="n">
        <v>11.9251845</v>
      </c>
      <c r="AY652" s="204" t="n">
        <v>1.363039</v>
      </c>
      <c r="AZ652" s="200" t="n">
        <v>0</v>
      </c>
      <c r="BA652" s="138" t="s">
        <v>12</v>
      </c>
      <c r="BB652" s="138" t="s">
        <v>261</v>
      </c>
    </row>
    <row r="653" customFormat="false" ht="12.75" hidden="false" customHeight="false" outlineLevel="0" collapsed="false">
      <c r="A653" s="1" t="n">
        <v>19365</v>
      </c>
      <c r="B653" s="188" t="s">
        <v>2301</v>
      </c>
      <c r="C653" s="99" t="s">
        <v>111</v>
      </c>
      <c r="D653" s="189" t="s">
        <v>26</v>
      </c>
      <c r="E653" s="190" t="s">
        <v>2302</v>
      </c>
      <c r="F653" s="171" t="s">
        <v>113</v>
      </c>
      <c r="G653" s="196" t="s">
        <v>113</v>
      </c>
      <c r="H653" s="190" t="s">
        <v>2303</v>
      </c>
      <c r="I653" s="169" t="s">
        <v>113</v>
      </c>
      <c r="J653" s="196" t="s">
        <v>113</v>
      </c>
      <c r="K653" s="190" t="s">
        <v>701</v>
      </c>
      <c r="L653" s="169" t="s">
        <v>113</v>
      </c>
      <c r="M653" s="196" t="s">
        <v>113</v>
      </c>
      <c r="N653" s="190" t="s">
        <v>2304</v>
      </c>
      <c r="O653" s="169" t="s">
        <v>113</v>
      </c>
      <c r="P653" s="196" t="s">
        <v>113</v>
      </c>
      <c r="Q653" s="190" t="s">
        <v>1383</v>
      </c>
      <c r="R653" s="169" t="s">
        <v>113</v>
      </c>
      <c r="S653" s="196" t="s">
        <v>113</v>
      </c>
      <c r="T653" s="190" t="s">
        <v>118</v>
      </c>
      <c r="U653" s="171" t="s">
        <v>113</v>
      </c>
      <c r="V653" s="196" t="s">
        <v>113</v>
      </c>
      <c r="W653" s="172"/>
      <c r="X653" s="197"/>
      <c r="Y653" s="198" t="s">
        <v>0</v>
      </c>
      <c r="Z653" s="175"/>
      <c r="AA653" s="8"/>
      <c r="AB653" s="8"/>
      <c r="AC653" s="180" t="n">
        <v>9.9436325</v>
      </c>
      <c r="AD653" s="191" t="n">
        <v>12.1714695</v>
      </c>
      <c r="AE653" s="194" t="n">
        <v>-2.227837</v>
      </c>
      <c r="AF653" s="182" t="n">
        <v>0</v>
      </c>
      <c r="AG653" s="193" t="n">
        <v>11.5749905</v>
      </c>
      <c r="AH653" s="191" t="n">
        <v>10.1883575</v>
      </c>
      <c r="AI653" s="204" t="n">
        <v>1.386633</v>
      </c>
      <c r="AJ653" s="182" t="n">
        <v>0</v>
      </c>
      <c r="AK653" s="193" t="n">
        <v>11.2835655</v>
      </c>
      <c r="AL653" s="191" t="n">
        <v>12.6145525</v>
      </c>
      <c r="AM653" s="192" t="n">
        <v>-1.330987</v>
      </c>
      <c r="AN653" s="182" t="n">
        <v>0</v>
      </c>
      <c r="AO653" s="193" t="n">
        <v>12.46350225</v>
      </c>
      <c r="AP653" s="191" t="n">
        <v>11.73858775</v>
      </c>
      <c r="AQ653" s="183" t="n">
        <v>0.7249145</v>
      </c>
      <c r="AR653" s="203" t="n">
        <v>0.04021335</v>
      </c>
      <c r="AS653" s="193" t="n">
        <v>11.5271758</v>
      </c>
      <c r="AT653" s="191" t="n">
        <v>12.1026242</v>
      </c>
      <c r="AU653" s="178" t="n">
        <v>-0.5754484</v>
      </c>
      <c r="AV653" s="179" t="n">
        <v>1</v>
      </c>
      <c r="AW653" s="180" t="n">
        <v>9.784892</v>
      </c>
      <c r="AX653" s="191" t="n">
        <v>12.367718</v>
      </c>
      <c r="AY653" s="210" t="n">
        <v>-2.582826</v>
      </c>
      <c r="AZ653" s="200" t="n">
        <v>0</v>
      </c>
      <c r="BA653" s="138" t="s">
        <v>176</v>
      </c>
      <c r="BB653" s="138" t="s">
        <v>177</v>
      </c>
    </row>
    <row r="654" customFormat="false" ht="12.75" hidden="false" customHeight="false" outlineLevel="0" collapsed="false">
      <c r="A654" s="1" t="n">
        <v>19369</v>
      </c>
      <c r="B654" s="188" t="s">
        <v>2305</v>
      </c>
      <c r="C654" s="99" t="s">
        <v>111</v>
      </c>
      <c r="D654" s="189" t="s">
        <v>26</v>
      </c>
      <c r="E654" s="190" t="s">
        <v>2306</v>
      </c>
      <c r="F654" s="171" t="s">
        <v>113</v>
      </c>
      <c r="G654" s="196" t="s">
        <v>113</v>
      </c>
      <c r="H654" s="190" t="s">
        <v>1517</v>
      </c>
      <c r="I654" s="169" t="s">
        <v>113</v>
      </c>
      <c r="J654" s="196" t="s">
        <v>113</v>
      </c>
      <c r="K654" s="190" t="s">
        <v>527</v>
      </c>
      <c r="L654" s="169" t="s">
        <v>113</v>
      </c>
      <c r="M654" s="196" t="s">
        <v>113</v>
      </c>
      <c r="N654" s="190" t="s">
        <v>236</v>
      </c>
      <c r="O654" s="169" t="s">
        <v>113</v>
      </c>
      <c r="P654" s="196" t="s">
        <v>113</v>
      </c>
      <c r="Q654" s="190" t="s">
        <v>161</v>
      </c>
      <c r="R654" s="169" t="s">
        <v>113</v>
      </c>
      <c r="S654" s="196" t="s">
        <v>113</v>
      </c>
      <c r="T654" s="190" t="s">
        <v>238</v>
      </c>
      <c r="U654" s="171" t="s">
        <v>113</v>
      </c>
      <c r="V654" s="196" t="s">
        <v>113</v>
      </c>
      <c r="W654" s="172"/>
      <c r="X654" s="197"/>
      <c r="Y654" s="198" t="s">
        <v>0</v>
      </c>
      <c r="Z654" s="175"/>
      <c r="AA654" s="8"/>
      <c r="AB654" s="8"/>
      <c r="AC654" s="180" t="n">
        <v>7.893492</v>
      </c>
      <c r="AD654" s="191" t="n">
        <v>10.501686</v>
      </c>
      <c r="AE654" s="210" t="n">
        <v>-2.608194</v>
      </c>
      <c r="AF654" s="182" t="n">
        <v>0</v>
      </c>
      <c r="AG654" s="180" t="n">
        <v>8.9828095</v>
      </c>
      <c r="AH654" s="177" t="n">
        <v>7.5879785</v>
      </c>
      <c r="AI654" s="204" t="n">
        <v>1.394831</v>
      </c>
      <c r="AJ654" s="182" t="n">
        <v>0</v>
      </c>
      <c r="AK654" s="180" t="n">
        <v>9.8641904675</v>
      </c>
      <c r="AL654" s="177" t="n">
        <v>9.8560035325</v>
      </c>
      <c r="AM654" s="178" t="n">
        <v>0.008186935</v>
      </c>
      <c r="AN654" s="179" t="n">
        <v>1</v>
      </c>
      <c r="AO654" s="193" t="n">
        <v>10.0396221</v>
      </c>
      <c r="AP654" s="191" t="n">
        <v>10.3056739</v>
      </c>
      <c r="AQ654" s="178" t="n">
        <v>-0.2660518</v>
      </c>
      <c r="AR654" s="206" t="n">
        <v>1</v>
      </c>
      <c r="AS654" s="180" t="n">
        <v>9.017272</v>
      </c>
      <c r="AT654" s="191" t="n">
        <v>10.385934</v>
      </c>
      <c r="AU654" s="192" t="n">
        <v>-1.368662</v>
      </c>
      <c r="AV654" s="182" t="n">
        <v>0</v>
      </c>
      <c r="AW654" s="180" t="n">
        <v>7.9000735</v>
      </c>
      <c r="AX654" s="177" t="n">
        <v>9.7245325</v>
      </c>
      <c r="AY654" s="194" t="n">
        <v>-1.824459</v>
      </c>
      <c r="AZ654" s="200" t="n">
        <v>0</v>
      </c>
      <c r="BA654" s="138" t="s">
        <v>12</v>
      </c>
      <c r="BB654" s="138" t="s">
        <v>126</v>
      </c>
    </row>
    <row r="655" customFormat="false" ht="12.75" hidden="false" customHeight="false" outlineLevel="0" collapsed="false">
      <c r="A655" s="1" t="n">
        <v>19399</v>
      </c>
      <c r="B655" s="188" t="s">
        <v>2307</v>
      </c>
      <c r="C655" s="99" t="s">
        <v>146</v>
      </c>
      <c r="D655" s="189" t="s">
        <v>26</v>
      </c>
      <c r="E655" s="190" t="s">
        <v>2308</v>
      </c>
      <c r="F655" s="171" t="s">
        <v>113</v>
      </c>
      <c r="G655" s="196" t="s">
        <v>113</v>
      </c>
      <c r="H655" s="190" t="s">
        <v>234</v>
      </c>
      <c r="I655" s="169" t="s">
        <v>113</v>
      </c>
      <c r="J655" s="196" t="s">
        <v>113</v>
      </c>
      <c r="K655" s="190" t="s">
        <v>235</v>
      </c>
      <c r="L655" s="169" t="s">
        <v>113</v>
      </c>
      <c r="M655" s="196" t="s">
        <v>113</v>
      </c>
      <c r="N655" s="190" t="s">
        <v>236</v>
      </c>
      <c r="O655" s="169" t="s">
        <v>113</v>
      </c>
      <c r="P655" s="196" t="s">
        <v>113</v>
      </c>
      <c r="Q655" s="190" t="s">
        <v>161</v>
      </c>
      <c r="R655" s="169" t="s">
        <v>113</v>
      </c>
      <c r="S655" s="196" t="s">
        <v>113</v>
      </c>
      <c r="T655" s="190" t="s">
        <v>238</v>
      </c>
      <c r="U655" s="171" t="s">
        <v>113</v>
      </c>
      <c r="V655" s="196" t="s">
        <v>113</v>
      </c>
      <c r="W655" s="172"/>
      <c r="X655" s="197"/>
      <c r="Y655" s="198" t="s">
        <v>0</v>
      </c>
      <c r="Z655" s="175"/>
      <c r="AA655" s="8"/>
      <c r="AB655" s="8"/>
      <c r="AC655" s="180" t="n">
        <v>8.98395497</v>
      </c>
      <c r="AD655" s="177" t="n">
        <v>8.96236903</v>
      </c>
      <c r="AE655" s="178" t="n">
        <v>0.02158594</v>
      </c>
      <c r="AF655" s="179" t="n">
        <v>1</v>
      </c>
      <c r="AG655" s="193" t="n">
        <v>10.7013775</v>
      </c>
      <c r="AH655" s="177" t="n">
        <v>8.8125845</v>
      </c>
      <c r="AI655" s="181" t="n">
        <v>1.888793</v>
      </c>
      <c r="AJ655" s="182" t="n">
        <v>0</v>
      </c>
      <c r="AK655" s="193" t="n">
        <v>10.813720616</v>
      </c>
      <c r="AL655" s="191" t="n">
        <v>10.821735384</v>
      </c>
      <c r="AM655" s="178" t="n">
        <v>-0.008014768</v>
      </c>
      <c r="AN655" s="179" t="n">
        <v>1</v>
      </c>
      <c r="AO655" s="193" t="n">
        <v>10.564181</v>
      </c>
      <c r="AP655" s="177" t="n">
        <v>8.942343</v>
      </c>
      <c r="AQ655" s="181" t="n">
        <v>1.621838</v>
      </c>
      <c r="AR655" s="199" t="n">
        <v>0</v>
      </c>
      <c r="AS655" s="193" t="n">
        <v>10.7327675</v>
      </c>
      <c r="AT655" s="177" t="n">
        <v>8.4685685</v>
      </c>
      <c r="AU655" s="181" t="n">
        <v>2.264199</v>
      </c>
      <c r="AV655" s="182" t="n">
        <v>0</v>
      </c>
      <c r="AW655" s="180" t="n">
        <v>8.62466</v>
      </c>
      <c r="AX655" s="191" t="n">
        <v>10.40308</v>
      </c>
      <c r="AY655" s="194" t="n">
        <v>-1.77842</v>
      </c>
      <c r="AZ655" s="200" t="n">
        <v>0</v>
      </c>
      <c r="BA655" s="138" t="s">
        <v>53</v>
      </c>
      <c r="BB655" s="138" t="s">
        <v>33</v>
      </c>
    </row>
    <row r="656" customFormat="false" ht="12.75" hidden="false" customHeight="false" outlineLevel="0" collapsed="false">
      <c r="A656" s="1" t="n">
        <v>19462</v>
      </c>
      <c r="B656" s="188" t="s">
        <v>2309</v>
      </c>
      <c r="C656" s="99" t="s">
        <v>120</v>
      </c>
      <c r="D656" s="189" t="s">
        <v>26</v>
      </c>
      <c r="E656" s="190" t="s">
        <v>2310</v>
      </c>
      <c r="F656" s="171" t="s">
        <v>113</v>
      </c>
      <c r="G656" s="196" t="s">
        <v>113</v>
      </c>
      <c r="H656" s="190" t="s">
        <v>2311</v>
      </c>
      <c r="I656" s="169" t="s">
        <v>113</v>
      </c>
      <c r="J656" s="196" t="s">
        <v>113</v>
      </c>
      <c r="K656" s="190" t="s">
        <v>1574</v>
      </c>
      <c r="L656" s="169" t="s">
        <v>113</v>
      </c>
      <c r="M656" s="196" t="s">
        <v>113</v>
      </c>
      <c r="N656" s="190" t="s">
        <v>124</v>
      </c>
      <c r="O656" s="169" t="s">
        <v>113</v>
      </c>
      <c r="P656" s="196" t="s">
        <v>113</v>
      </c>
      <c r="Q656" s="190" t="s">
        <v>125</v>
      </c>
      <c r="R656" s="169" t="s">
        <v>113</v>
      </c>
      <c r="S656" s="196" t="s">
        <v>113</v>
      </c>
      <c r="T656" s="190" t="s">
        <v>118</v>
      </c>
      <c r="U656" s="171" t="s">
        <v>113</v>
      </c>
      <c r="V656" s="196" t="s">
        <v>113</v>
      </c>
      <c r="W656" s="172"/>
      <c r="X656" s="197"/>
      <c r="Y656" s="198" t="s">
        <v>0</v>
      </c>
      <c r="Z656" s="175"/>
      <c r="AA656" s="8"/>
      <c r="AB656" s="8"/>
      <c r="AC656" s="180" t="n">
        <v>9.05244795</v>
      </c>
      <c r="AD656" s="177" t="n">
        <v>8.24709405</v>
      </c>
      <c r="AE656" s="183" t="n">
        <v>0.8053539</v>
      </c>
      <c r="AF656" s="184" t="n">
        <v>0.004521342</v>
      </c>
      <c r="AG656" s="180" t="n">
        <v>9.8055504</v>
      </c>
      <c r="AH656" s="177" t="n">
        <v>9.0897636</v>
      </c>
      <c r="AI656" s="178" t="n">
        <v>0.7157868</v>
      </c>
      <c r="AJ656" s="179" t="n">
        <v>0.08062672</v>
      </c>
      <c r="AK656" s="180" t="n">
        <v>9.55196855</v>
      </c>
      <c r="AL656" s="177" t="n">
        <v>8.93687545</v>
      </c>
      <c r="AM656" s="178" t="n">
        <v>0.6150931</v>
      </c>
      <c r="AN656" s="179" t="n">
        <v>0.4319625</v>
      </c>
      <c r="AO656" s="180" t="n">
        <v>8.8294204</v>
      </c>
      <c r="AP656" s="177" t="n">
        <v>8.0329296</v>
      </c>
      <c r="AQ656" s="183" t="n">
        <v>0.7964908</v>
      </c>
      <c r="AR656" s="203" t="n">
        <v>0.003385436</v>
      </c>
      <c r="AS656" s="180" t="n">
        <v>9.6392225</v>
      </c>
      <c r="AT656" s="177" t="n">
        <v>7.7729515</v>
      </c>
      <c r="AU656" s="181" t="n">
        <v>1.866271</v>
      </c>
      <c r="AV656" s="182" t="n">
        <v>0</v>
      </c>
      <c r="AW656" s="180" t="n">
        <v>8.9340344</v>
      </c>
      <c r="AX656" s="177" t="n">
        <v>9.0443136</v>
      </c>
      <c r="AY656" s="178" t="n">
        <v>-0.1102792</v>
      </c>
      <c r="AZ656" s="195" t="n">
        <v>1</v>
      </c>
      <c r="BA656" s="138" t="s">
        <v>12</v>
      </c>
      <c r="BB656" s="138" t="s">
        <v>169</v>
      </c>
    </row>
    <row r="657" customFormat="false" ht="12.75" hidden="false" customHeight="false" outlineLevel="0" collapsed="false">
      <c r="A657" s="1" t="n">
        <v>19497</v>
      </c>
      <c r="B657" s="188" t="s">
        <v>2312</v>
      </c>
      <c r="C657" s="99" t="s">
        <v>120</v>
      </c>
      <c r="D657" s="189" t="s">
        <v>26</v>
      </c>
      <c r="E657" s="190" t="s">
        <v>2313</v>
      </c>
      <c r="F657" s="171" t="s">
        <v>113</v>
      </c>
      <c r="G657" s="196" t="s">
        <v>113</v>
      </c>
      <c r="H657" s="190" t="s">
        <v>2314</v>
      </c>
      <c r="I657" s="169" t="s">
        <v>113</v>
      </c>
      <c r="J657" s="196" t="s">
        <v>113</v>
      </c>
      <c r="K657" s="190" t="s">
        <v>2315</v>
      </c>
      <c r="L657" s="169" t="s">
        <v>113</v>
      </c>
      <c r="M657" s="196" t="s">
        <v>113</v>
      </c>
      <c r="N657" s="190" t="s">
        <v>301</v>
      </c>
      <c r="O657" s="169" t="s">
        <v>113</v>
      </c>
      <c r="P657" s="196" t="s">
        <v>113</v>
      </c>
      <c r="Q657" s="190" t="s">
        <v>2316</v>
      </c>
      <c r="R657" s="169" t="s">
        <v>113</v>
      </c>
      <c r="S657" s="196" t="s">
        <v>113</v>
      </c>
      <c r="T657" s="190" t="s">
        <v>222</v>
      </c>
      <c r="U657" s="171" t="s">
        <v>113</v>
      </c>
      <c r="V657" s="196" t="s">
        <v>113</v>
      </c>
      <c r="W657" s="172"/>
      <c r="X657" s="197"/>
      <c r="Y657" s="198" t="s">
        <v>0</v>
      </c>
      <c r="Z657" s="175"/>
      <c r="AA657" s="8"/>
      <c r="AB657" s="8"/>
      <c r="AC657" s="180" t="n">
        <v>7.5988228</v>
      </c>
      <c r="AD657" s="177" t="n">
        <v>7.0557032</v>
      </c>
      <c r="AE657" s="178" t="n">
        <v>0.5431196</v>
      </c>
      <c r="AF657" s="179" t="n">
        <v>1</v>
      </c>
      <c r="AG657" s="180" t="n">
        <v>8.846324</v>
      </c>
      <c r="AH657" s="177" t="n">
        <v>7.268734</v>
      </c>
      <c r="AI657" s="181" t="n">
        <v>1.57759</v>
      </c>
      <c r="AJ657" s="182" t="n">
        <v>0</v>
      </c>
      <c r="AK657" s="180" t="n">
        <v>9.06159375</v>
      </c>
      <c r="AL657" s="177" t="n">
        <v>8.61636825</v>
      </c>
      <c r="AM657" s="178" t="n">
        <v>0.4452255</v>
      </c>
      <c r="AN657" s="179" t="n">
        <v>1</v>
      </c>
      <c r="AO657" s="180" t="n">
        <v>8.980068</v>
      </c>
      <c r="AP657" s="177" t="n">
        <v>7.027548</v>
      </c>
      <c r="AQ657" s="181" t="n">
        <v>1.95252</v>
      </c>
      <c r="AR657" s="199" t="n">
        <v>0</v>
      </c>
      <c r="AS657" s="180" t="n">
        <v>9.095249</v>
      </c>
      <c r="AT657" s="202" t="n">
        <v>6.926079</v>
      </c>
      <c r="AU657" s="181" t="n">
        <v>2.16917</v>
      </c>
      <c r="AV657" s="182" t="n">
        <v>0</v>
      </c>
      <c r="AW657" s="180" t="n">
        <v>7.589853</v>
      </c>
      <c r="AX657" s="177" t="n">
        <v>9.091787</v>
      </c>
      <c r="AY657" s="194" t="n">
        <v>-1.501934</v>
      </c>
      <c r="AZ657" s="200" t="n">
        <v>0</v>
      </c>
      <c r="BA657" s="138" t="s">
        <v>12</v>
      </c>
      <c r="BB657" s="138" t="s">
        <v>169</v>
      </c>
    </row>
    <row r="658" customFormat="false" ht="12.75" hidden="false" customHeight="false" outlineLevel="0" collapsed="false">
      <c r="A658" s="1" t="n">
        <v>19524</v>
      </c>
      <c r="B658" s="188" t="s">
        <v>2317</v>
      </c>
      <c r="C658" s="99" t="s">
        <v>120</v>
      </c>
      <c r="D658" s="189" t="s">
        <v>26</v>
      </c>
      <c r="E658" s="190" t="s">
        <v>2318</v>
      </c>
      <c r="F658" s="171" t="s">
        <v>113</v>
      </c>
      <c r="G658" s="196" t="s">
        <v>113</v>
      </c>
      <c r="H658" s="190" t="s">
        <v>2319</v>
      </c>
      <c r="I658" s="169" t="s">
        <v>113</v>
      </c>
      <c r="J658" s="196" t="s">
        <v>113</v>
      </c>
      <c r="K658" s="190" t="s">
        <v>2320</v>
      </c>
      <c r="L658" s="169" t="s">
        <v>113</v>
      </c>
      <c r="M658" s="196" t="s">
        <v>113</v>
      </c>
      <c r="N658" s="190" t="s">
        <v>835</v>
      </c>
      <c r="O658" s="169" t="s">
        <v>113</v>
      </c>
      <c r="P658" s="196" t="s">
        <v>113</v>
      </c>
      <c r="Q658" s="190" t="s">
        <v>2321</v>
      </c>
      <c r="R658" s="169" t="s">
        <v>113</v>
      </c>
      <c r="S658" s="196" t="s">
        <v>113</v>
      </c>
      <c r="T658" s="190" t="s">
        <v>118</v>
      </c>
      <c r="U658" s="171" t="s">
        <v>113</v>
      </c>
      <c r="V658" s="196" t="s">
        <v>113</v>
      </c>
      <c r="W658" s="172"/>
      <c r="X658" s="197"/>
      <c r="Y658" s="198" t="s">
        <v>0</v>
      </c>
      <c r="Z658" s="175"/>
      <c r="AA658" s="8"/>
      <c r="AB658" s="8"/>
      <c r="AC658" s="180" t="n">
        <v>8.6686819</v>
      </c>
      <c r="AD658" s="177" t="n">
        <v>8.3971801</v>
      </c>
      <c r="AE658" s="178" t="n">
        <v>0.2715018</v>
      </c>
      <c r="AF658" s="179" t="n">
        <v>1</v>
      </c>
      <c r="AG658" s="180" t="n">
        <v>9.8760915</v>
      </c>
      <c r="AH658" s="177" t="n">
        <v>8.6087405</v>
      </c>
      <c r="AI658" s="204" t="n">
        <v>1.267351</v>
      </c>
      <c r="AJ658" s="209" t="n">
        <v>5.575762E-012</v>
      </c>
      <c r="AK658" s="193" t="n">
        <v>10.0069002</v>
      </c>
      <c r="AL658" s="177" t="n">
        <v>9.4554738</v>
      </c>
      <c r="AM658" s="178" t="n">
        <v>0.5514264</v>
      </c>
      <c r="AN658" s="179" t="n">
        <v>1</v>
      </c>
      <c r="AO658" s="180" t="n">
        <v>9.21886455</v>
      </c>
      <c r="AP658" s="177" t="n">
        <v>8.46133145</v>
      </c>
      <c r="AQ658" s="183" t="n">
        <v>0.7575331</v>
      </c>
      <c r="AR658" s="203" t="n">
        <v>0.01337486</v>
      </c>
      <c r="AS658" s="193" t="n">
        <v>10.1016625</v>
      </c>
      <c r="AT658" s="177" t="n">
        <v>8.4466515</v>
      </c>
      <c r="AU658" s="181" t="n">
        <v>1.655011</v>
      </c>
      <c r="AV658" s="182" t="n">
        <v>0</v>
      </c>
      <c r="AW658" s="180" t="n">
        <v>8.4068509</v>
      </c>
      <c r="AX658" s="177" t="n">
        <v>9.1203251</v>
      </c>
      <c r="AY658" s="178" t="n">
        <v>-0.7134742</v>
      </c>
      <c r="AZ658" s="195" t="n">
        <v>0.2606672</v>
      </c>
      <c r="BA658" s="138" t="s">
        <v>53</v>
      </c>
      <c r="BB658" s="138" t="s">
        <v>33</v>
      </c>
    </row>
    <row r="659" customFormat="false" ht="12.75" hidden="false" customHeight="false" outlineLevel="0" collapsed="false">
      <c r="A659" s="1" t="n">
        <v>19546</v>
      </c>
      <c r="B659" s="188" t="s">
        <v>2322</v>
      </c>
      <c r="C659" s="99" t="s">
        <v>120</v>
      </c>
      <c r="D659" s="189" t="s">
        <v>26</v>
      </c>
      <c r="E659" s="190" t="s">
        <v>2323</v>
      </c>
      <c r="F659" s="171" t="s">
        <v>113</v>
      </c>
      <c r="G659" s="196" t="s">
        <v>113</v>
      </c>
      <c r="H659" s="190" t="s">
        <v>2324</v>
      </c>
      <c r="I659" s="169" t="s">
        <v>113</v>
      </c>
      <c r="J659" s="196" t="s">
        <v>113</v>
      </c>
      <c r="K659" s="190" t="s">
        <v>2325</v>
      </c>
      <c r="L659" s="169" t="s">
        <v>113</v>
      </c>
      <c r="M659" s="196" t="s">
        <v>113</v>
      </c>
      <c r="N659" s="190" t="s">
        <v>364</v>
      </c>
      <c r="O659" s="169" t="s">
        <v>113</v>
      </c>
      <c r="P659" s="196" t="s">
        <v>113</v>
      </c>
      <c r="Q659" s="190" t="s">
        <v>2326</v>
      </c>
      <c r="R659" s="169" t="s">
        <v>113</v>
      </c>
      <c r="S659" s="196" t="s">
        <v>113</v>
      </c>
      <c r="T659" s="190" t="s">
        <v>118</v>
      </c>
      <c r="U659" s="171" t="s">
        <v>113</v>
      </c>
      <c r="V659" s="196" t="s">
        <v>113</v>
      </c>
      <c r="W659" s="172"/>
      <c r="X659" s="197"/>
      <c r="Y659" s="198" t="s">
        <v>0</v>
      </c>
      <c r="Z659" s="175"/>
      <c r="AA659" s="8"/>
      <c r="AB659" s="8"/>
      <c r="AC659" s="180" t="n">
        <v>9.3811395</v>
      </c>
      <c r="AD659" s="177" t="n">
        <v>8.0266085</v>
      </c>
      <c r="AE659" s="204" t="n">
        <v>1.354531</v>
      </c>
      <c r="AF659" s="182" t="n">
        <v>0</v>
      </c>
      <c r="AG659" s="180" t="n">
        <v>9.3497303</v>
      </c>
      <c r="AH659" s="177" t="n">
        <v>9.4864357</v>
      </c>
      <c r="AI659" s="178" t="n">
        <v>-0.1367054</v>
      </c>
      <c r="AJ659" s="179" t="n">
        <v>1</v>
      </c>
      <c r="AK659" s="180" t="n">
        <v>9.38265725</v>
      </c>
      <c r="AL659" s="177" t="n">
        <v>9.69313875</v>
      </c>
      <c r="AM659" s="178" t="n">
        <v>-0.3104815</v>
      </c>
      <c r="AN659" s="179" t="n">
        <v>1</v>
      </c>
      <c r="AO659" s="180" t="n">
        <v>9.751093</v>
      </c>
      <c r="AP659" s="177" t="n">
        <v>8.156847</v>
      </c>
      <c r="AQ659" s="181" t="n">
        <v>1.594246</v>
      </c>
      <c r="AR659" s="199" t="n">
        <v>0</v>
      </c>
      <c r="AS659" s="180" t="n">
        <v>9.5186195</v>
      </c>
      <c r="AT659" s="177" t="n">
        <v>8.2674305</v>
      </c>
      <c r="AU659" s="204" t="n">
        <v>1.251189</v>
      </c>
      <c r="AV659" s="182" t="n">
        <v>0</v>
      </c>
      <c r="AW659" s="180" t="n">
        <v>9.16706415</v>
      </c>
      <c r="AX659" s="177" t="n">
        <v>9.47337985</v>
      </c>
      <c r="AY659" s="178" t="n">
        <v>-0.3063157</v>
      </c>
      <c r="AZ659" s="195" t="n">
        <v>1</v>
      </c>
      <c r="BA659" s="138" t="s">
        <v>12</v>
      </c>
      <c r="BB659" s="138" t="s">
        <v>169</v>
      </c>
    </row>
    <row r="660" customFormat="false" ht="12.75" hidden="false" customHeight="false" outlineLevel="0" collapsed="false">
      <c r="A660" s="1" t="n">
        <v>19675</v>
      </c>
      <c r="B660" s="188" t="s">
        <v>2327</v>
      </c>
      <c r="C660" s="99" t="s">
        <v>111</v>
      </c>
      <c r="D660" s="189" t="s">
        <v>26</v>
      </c>
      <c r="E660" s="190" t="s">
        <v>2328</v>
      </c>
      <c r="F660" s="171" t="s">
        <v>113</v>
      </c>
      <c r="G660" s="196" t="s">
        <v>113</v>
      </c>
      <c r="H660" s="190" t="s">
        <v>653</v>
      </c>
      <c r="I660" s="169" t="s">
        <v>113</v>
      </c>
      <c r="J660" s="196" t="s">
        <v>113</v>
      </c>
      <c r="K660" s="190" t="s">
        <v>135</v>
      </c>
      <c r="L660" s="169" t="s">
        <v>113</v>
      </c>
      <c r="M660" s="196" t="s">
        <v>113</v>
      </c>
      <c r="N660" s="190" t="s">
        <v>1310</v>
      </c>
      <c r="O660" s="169" t="s">
        <v>113</v>
      </c>
      <c r="P660" s="196" t="s">
        <v>113</v>
      </c>
      <c r="Q660" s="190" t="s">
        <v>654</v>
      </c>
      <c r="R660" s="169" t="s">
        <v>113</v>
      </c>
      <c r="S660" s="196" t="s">
        <v>113</v>
      </c>
      <c r="T660" s="190" t="s">
        <v>118</v>
      </c>
      <c r="U660" s="171" t="s">
        <v>113</v>
      </c>
      <c r="V660" s="196" t="s">
        <v>113</v>
      </c>
      <c r="W660" s="172"/>
      <c r="X660" s="197"/>
      <c r="Y660" s="198" t="s">
        <v>0</v>
      </c>
      <c r="Z660" s="175"/>
      <c r="AA660" s="8"/>
      <c r="AB660" s="8"/>
      <c r="AC660" s="193" t="n">
        <v>11.0169959</v>
      </c>
      <c r="AD660" s="191" t="n">
        <v>10.8456361</v>
      </c>
      <c r="AE660" s="178" t="n">
        <v>0.1713598</v>
      </c>
      <c r="AF660" s="179" t="n">
        <v>1</v>
      </c>
      <c r="AG660" s="180" t="n">
        <v>8.849482</v>
      </c>
      <c r="AH660" s="191" t="n">
        <v>11.022914</v>
      </c>
      <c r="AI660" s="194" t="n">
        <v>-2.173432</v>
      </c>
      <c r="AJ660" s="182" t="n">
        <v>0</v>
      </c>
      <c r="AK660" s="180" t="n">
        <v>9.095195</v>
      </c>
      <c r="AL660" s="191" t="n">
        <v>10.226855</v>
      </c>
      <c r="AM660" s="192" t="n">
        <v>-1.13166</v>
      </c>
      <c r="AN660" s="209" t="n">
        <v>6.175105E-011</v>
      </c>
      <c r="AO660" s="193" t="n">
        <v>10.04061625</v>
      </c>
      <c r="AP660" s="191" t="n">
        <v>10.95771375</v>
      </c>
      <c r="AQ660" s="186" t="n">
        <v>-0.9170975</v>
      </c>
      <c r="AR660" s="203" t="n">
        <v>3.194578E-005</v>
      </c>
      <c r="AS660" s="180" t="n">
        <v>9.3694855</v>
      </c>
      <c r="AT660" s="191" t="n">
        <v>11.2833125</v>
      </c>
      <c r="AU660" s="194" t="n">
        <v>-1.913827</v>
      </c>
      <c r="AV660" s="182" t="n">
        <v>0</v>
      </c>
      <c r="AW660" s="193" t="n">
        <v>11.329529</v>
      </c>
      <c r="AX660" s="191" t="n">
        <v>10.322235</v>
      </c>
      <c r="AY660" s="204" t="n">
        <v>1.007294</v>
      </c>
      <c r="AZ660" s="185" t="n">
        <v>1.204483E-005</v>
      </c>
      <c r="BA660" s="138" t="s">
        <v>183</v>
      </c>
      <c r="BB660" s="138" t="s">
        <v>55</v>
      </c>
    </row>
    <row r="661" customFormat="false" ht="12.75" hidden="false" customHeight="false" outlineLevel="0" collapsed="false">
      <c r="A661" s="1" t="n">
        <v>19677</v>
      </c>
      <c r="B661" s="188" t="s">
        <v>2329</v>
      </c>
      <c r="C661" s="99" t="s">
        <v>120</v>
      </c>
      <c r="D661" s="189" t="s">
        <v>26</v>
      </c>
      <c r="E661" s="190" t="s">
        <v>2330</v>
      </c>
      <c r="F661" s="171" t="s">
        <v>113</v>
      </c>
      <c r="G661" s="196" t="s">
        <v>113</v>
      </c>
      <c r="H661" s="190" t="s">
        <v>2331</v>
      </c>
      <c r="I661" s="169" t="s">
        <v>113</v>
      </c>
      <c r="J661" s="196" t="s">
        <v>113</v>
      </c>
      <c r="K661" s="190" t="s">
        <v>142</v>
      </c>
      <c r="L661" s="169" t="s">
        <v>113</v>
      </c>
      <c r="M661" s="196" t="s">
        <v>113</v>
      </c>
      <c r="N661" s="190" t="s">
        <v>155</v>
      </c>
      <c r="O661" s="169" t="s">
        <v>113</v>
      </c>
      <c r="P661" s="196" t="s">
        <v>113</v>
      </c>
      <c r="Q661" s="190" t="s">
        <v>2332</v>
      </c>
      <c r="R661" s="169" t="s">
        <v>113</v>
      </c>
      <c r="S661" s="196" t="s">
        <v>113</v>
      </c>
      <c r="T661" s="190" t="s">
        <v>118</v>
      </c>
      <c r="U661" s="171" t="s">
        <v>113</v>
      </c>
      <c r="V661" s="196" t="s">
        <v>113</v>
      </c>
      <c r="W661" s="172"/>
      <c r="X661" s="197"/>
      <c r="Y661" s="198" t="s">
        <v>0</v>
      </c>
      <c r="Z661" s="175"/>
      <c r="AA661" s="8"/>
      <c r="AB661" s="8"/>
      <c r="AC661" s="180" t="n">
        <v>7.7721465</v>
      </c>
      <c r="AD661" s="177" t="n">
        <v>8.6484075</v>
      </c>
      <c r="AE661" s="186" t="n">
        <v>-0.876261</v>
      </c>
      <c r="AF661" s="184" t="n">
        <v>0.0003411987</v>
      </c>
      <c r="AG661" s="193" t="n">
        <v>10.0301035</v>
      </c>
      <c r="AH661" s="177" t="n">
        <v>7.8942345</v>
      </c>
      <c r="AI661" s="181" t="n">
        <v>2.135869</v>
      </c>
      <c r="AJ661" s="182" t="n">
        <v>0</v>
      </c>
      <c r="AK661" s="193" t="n">
        <v>10.19870075</v>
      </c>
      <c r="AL661" s="191" t="n">
        <v>11.01566325</v>
      </c>
      <c r="AM661" s="186" t="n">
        <v>-0.8169625</v>
      </c>
      <c r="AN661" s="184" t="n">
        <v>0.0002837385</v>
      </c>
      <c r="AO661" s="193" t="n">
        <v>10.618418</v>
      </c>
      <c r="AP661" s="177" t="n">
        <v>8.647856</v>
      </c>
      <c r="AQ661" s="181" t="n">
        <v>1.970562</v>
      </c>
      <c r="AR661" s="199" t="n">
        <v>0</v>
      </c>
      <c r="AS661" s="193" t="n">
        <v>10.3551645</v>
      </c>
      <c r="AT661" s="177" t="n">
        <v>8.9883475</v>
      </c>
      <c r="AU661" s="204" t="n">
        <v>1.366817</v>
      </c>
      <c r="AV661" s="182" t="n">
        <v>0</v>
      </c>
      <c r="AW661" s="180" t="n">
        <v>8.0702175</v>
      </c>
      <c r="AX661" s="191" t="n">
        <v>10.9859365</v>
      </c>
      <c r="AY661" s="210" t="n">
        <v>-2.915719</v>
      </c>
      <c r="AZ661" s="200" t="n">
        <v>0</v>
      </c>
      <c r="BA661" s="138" t="s">
        <v>183</v>
      </c>
      <c r="BB661" s="138" t="s">
        <v>184</v>
      </c>
    </row>
    <row r="662" customFormat="false" ht="12.75" hidden="false" customHeight="false" outlineLevel="0" collapsed="false">
      <c r="A662" s="1" t="n">
        <v>19757</v>
      </c>
      <c r="B662" s="188" t="s">
        <v>2333</v>
      </c>
      <c r="C662" s="99" t="s">
        <v>120</v>
      </c>
      <c r="D662" s="189" t="s">
        <v>26</v>
      </c>
      <c r="E662" s="190" t="s">
        <v>2334</v>
      </c>
      <c r="F662" s="171" t="s">
        <v>113</v>
      </c>
      <c r="G662" s="196" t="s">
        <v>113</v>
      </c>
      <c r="H662" s="190" t="s">
        <v>2335</v>
      </c>
      <c r="I662" s="169" t="s">
        <v>113</v>
      </c>
      <c r="J662" s="196" t="s">
        <v>113</v>
      </c>
      <c r="K662" s="190" t="s">
        <v>1450</v>
      </c>
      <c r="L662" s="169" t="s">
        <v>113</v>
      </c>
      <c r="M662" s="196" t="s">
        <v>113</v>
      </c>
      <c r="N662" s="190" t="s">
        <v>2336</v>
      </c>
      <c r="O662" s="169" t="s">
        <v>113</v>
      </c>
      <c r="P662" s="196" t="s">
        <v>113</v>
      </c>
      <c r="Q662" s="190" t="s">
        <v>1972</v>
      </c>
      <c r="R662" s="169" t="s">
        <v>113</v>
      </c>
      <c r="S662" s="196" t="s">
        <v>113</v>
      </c>
      <c r="T662" s="190" t="s">
        <v>238</v>
      </c>
      <c r="U662" s="171" t="s">
        <v>113</v>
      </c>
      <c r="V662" s="196" t="s">
        <v>113</v>
      </c>
      <c r="W662" s="172"/>
      <c r="X662" s="197"/>
      <c r="Y662" s="198" t="s">
        <v>0</v>
      </c>
      <c r="Z662" s="175"/>
      <c r="AA662" s="8"/>
      <c r="AB662" s="8"/>
      <c r="AC662" s="193" t="n">
        <v>10.054414</v>
      </c>
      <c r="AD662" s="191" t="n">
        <v>11.774938</v>
      </c>
      <c r="AE662" s="194" t="n">
        <v>-1.720524</v>
      </c>
      <c r="AF662" s="182" t="n">
        <v>0</v>
      </c>
      <c r="AG662" s="193" t="n">
        <v>10.7487311</v>
      </c>
      <c r="AH662" s="191" t="n">
        <v>10.1300789</v>
      </c>
      <c r="AI662" s="178" t="n">
        <v>0.6186522</v>
      </c>
      <c r="AJ662" s="179" t="n">
        <v>1</v>
      </c>
      <c r="AK662" s="193" t="n">
        <v>10.6972785</v>
      </c>
      <c r="AL662" s="191" t="n">
        <v>11.8400435</v>
      </c>
      <c r="AM662" s="192" t="n">
        <v>-1.142765</v>
      </c>
      <c r="AN662" s="209" t="n">
        <v>3.368239E-011</v>
      </c>
      <c r="AO662" s="193" t="n">
        <v>11.81257185</v>
      </c>
      <c r="AP662" s="191" t="n">
        <v>11.61955215</v>
      </c>
      <c r="AQ662" s="178" t="n">
        <v>0.1930197</v>
      </c>
      <c r="AR662" s="206" t="n">
        <v>1</v>
      </c>
      <c r="AS662" s="193" t="n">
        <v>10.817035</v>
      </c>
      <c r="AT662" s="191" t="n">
        <v>11.875735</v>
      </c>
      <c r="AU662" s="192" t="n">
        <v>-1.0587</v>
      </c>
      <c r="AV662" s="184" t="n">
        <v>2.009646E-008</v>
      </c>
      <c r="AW662" s="180" t="n">
        <v>9.945297</v>
      </c>
      <c r="AX662" s="191" t="n">
        <v>11.915785</v>
      </c>
      <c r="AY662" s="194" t="n">
        <v>-1.970488</v>
      </c>
      <c r="AZ662" s="200" t="n">
        <v>0</v>
      </c>
      <c r="BA662" s="138" t="s">
        <v>176</v>
      </c>
      <c r="BB662" s="138" t="s">
        <v>16</v>
      </c>
    </row>
    <row r="663" customFormat="false" ht="12.75" hidden="false" customHeight="false" outlineLevel="0" collapsed="false">
      <c r="A663" s="1" t="n">
        <v>19765</v>
      </c>
      <c r="B663" s="188" t="s">
        <v>2337</v>
      </c>
      <c r="C663" s="99" t="s">
        <v>360</v>
      </c>
      <c r="D663" s="189" t="s">
        <v>26</v>
      </c>
      <c r="E663" s="190" t="s">
        <v>2338</v>
      </c>
      <c r="F663" s="171" t="s">
        <v>113</v>
      </c>
      <c r="G663" s="196" t="s">
        <v>113</v>
      </c>
      <c r="H663" s="190" t="s">
        <v>2339</v>
      </c>
      <c r="I663" s="169" t="s">
        <v>113</v>
      </c>
      <c r="J663" s="196" t="s">
        <v>113</v>
      </c>
      <c r="K663" s="190" t="s">
        <v>639</v>
      </c>
      <c r="L663" s="169" t="s">
        <v>113</v>
      </c>
      <c r="M663" s="196" t="s">
        <v>113</v>
      </c>
      <c r="N663" s="190" t="s">
        <v>155</v>
      </c>
      <c r="O663" s="169" t="s">
        <v>113</v>
      </c>
      <c r="P663" s="196" t="s">
        <v>113</v>
      </c>
      <c r="Q663" s="190" t="s">
        <v>227</v>
      </c>
      <c r="R663" s="169" t="s">
        <v>113</v>
      </c>
      <c r="S663" s="196" t="s">
        <v>113</v>
      </c>
      <c r="T663" s="190" t="s">
        <v>118</v>
      </c>
      <c r="U663" s="171" t="s">
        <v>113</v>
      </c>
      <c r="V663" s="196" t="s">
        <v>113</v>
      </c>
      <c r="W663" s="172"/>
      <c r="X663" s="197"/>
      <c r="Y663" s="198" t="s">
        <v>0</v>
      </c>
      <c r="Z663" s="175"/>
      <c r="AA663" s="8"/>
      <c r="AB663" s="8"/>
      <c r="AC663" s="207" t="n">
        <v>13.07178</v>
      </c>
      <c r="AD663" s="191" t="n">
        <v>10.786752</v>
      </c>
      <c r="AE663" s="181" t="n">
        <v>2.285028</v>
      </c>
      <c r="AF663" s="182" t="n">
        <v>0</v>
      </c>
      <c r="AG663" s="207" t="n">
        <v>14.0227205</v>
      </c>
      <c r="AH663" s="191" t="n">
        <v>12.8960875</v>
      </c>
      <c r="AI663" s="204" t="n">
        <v>1.126633</v>
      </c>
      <c r="AJ663" s="209" t="n">
        <v>5.787641E-009</v>
      </c>
      <c r="AK663" s="207" t="n">
        <v>13.83012555</v>
      </c>
      <c r="AL663" s="208" t="n">
        <v>13.15763645</v>
      </c>
      <c r="AM663" s="178" t="n">
        <v>0.6724891</v>
      </c>
      <c r="AN663" s="179" t="n">
        <v>0.06540141</v>
      </c>
      <c r="AO663" s="207" t="n">
        <v>13.3519275</v>
      </c>
      <c r="AP663" s="191" t="n">
        <v>10.9016485</v>
      </c>
      <c r="AQ663" s="181" t="n">
        <v>2.450279</v>
      </c>
      <c r="AR663" s="199" t="n">
        <v>0</v>
      </c>
      <c r="AS663" s="207" t="n">
        <v>14.218555</v>
      </c>
      <c r="AT663" s="191" t="n">
        <v>10.842109</v>
      </c>
      <c r="AU663" s="205" t="n">
        <v>3.376446</v>
      </c>
      <c r="AV663" s="182" t="n">
        <v>0</v>
      </c>
      <c r="AW663" s="193" t="n">
        <v>12.80694115</v>
      </c>
      <c r="AX663" s="208" t="n">
        <v>13.17314085</v>
      </c>
      <c r="AY663" s="178" t="n">
        <v>-0.3661997</v>
      </c>
      <c r="AZ663" s="195" t="n">
        <v>1</v>
      </c>
      <c r="BA663" s="138" t="s">
        <v>53</v>
      </c>
      <c r="BB663" s="138" t="s">
        <v>33</v>
      </c>
    </row>
    <row r="664" customFormat="false" ht="12.75" hidden="false" customHeight="false" outlineLevel="0" collapsed="false">
      <c r="A664" s="1" t="n">
        <v>19792</v>
      </c>
      <c r="B664" s="188" t="s">
        <v>2340</v>
      </c>
      <c r="C664" s="99" t="s">
        <v>120</v>
      </c>
      <c r="D664" s="189" t="s">
        <v>26</v>
      </c>
      <c r="E664" s="190" t="s">
        <v>2341</v>
      </c>
      <c r="F664" s="171" t="s">
        <v>113</v>
      </c>
      <c r="G664" s="196" t="s">
        <v>113</v>
      </c>
      <c r="H664" s="190" t="s">
        <v>2342</v>
      </c>
      <c r="I664" s="169" t="s">
        <v>113</v>
      </c>
      <c r="J664" s="196" t="s">
        <v>113</v>
      </c>
      <c r="K664" s="190" t="s">
        <v>130</v>
      </c>
      <c r="L664" s="169" t="s">
        <v>113</v>
      </c>
      <c r="M664" s="196" t="s">
        <v>113</v>
      </c>
      <c r="N664" s="190" t="s">
        <v>326</v>
      </c>
      <c r="O664" s="169" t="s">
        <v>113</v>
      </c>
      <c r="P664" s="196" t="s">
        <v>113</v>
      </c>
      <c r="Q664" s="190" t="s">
        <v>219</v>
      </c>
      <c r="R664" s="169" t="s">
        <v>113</v>
      </c>
      <c r="S664" s="196" t="s">
        <v>113</v>
      </c>
      <c r="T664" s="190" t="s">
        <v>118</v>
      </c>
      <c r="U664" s="171" t="s">
        <v>113</v>
      </c>
      <c r="V664" s="196" t="s">
        <v>113</v>
      </c>
      <c r="W664" s="172"/>
      <c r="X664" s="197"/>
      <c r="Y664" s="198" t="s">
        <v>0</v>
      </c>
      <c r="Z664" s="175"/>
      <c r="AA664" s="8"/>
      <c r="AB664" s="8"/>
      <c r="AC664" s="176" t="n">
        <v>6.9096205</v>
      </c>
      <c r="AD664" s="177" t="n">
        <v>8.6436755</v>
      </c>
      <c r="AE664" s="194" t="n">
        <v>-1.734055</v>
      </c>
      <c r="AF664" s="182" t="n">
        <v>0</v>
      </c>
      <c r="AG664" s="180" t="n">
        <v>7.3975018</v>
      </c>
      <c r="AH664" s="202" t="n">
        <v>6.7466582</v>
      </c>
      <c r="AI664" s="178" t="n">
        <v>0.6508436</v>
      </c>
      <c r="AJ664" s="179" t="n">
        <v>0.5756129</v>
      </c>
      <c r="AK664" s="180" t="n">
        <v>7.409749</v>
      </c>
      <c r="AL664" s="177" t="n">
        <v>8.633819</v>
      </c>
      <c r="AM664" s="192" t="n">
        <v>-1.22407</v>
      </c>
      <c r="AN664" s="182" t="n">
        <v>0</v>
      </c>
      <c r="AO664" s="180" t="n">
        <v>8.79280125</v>
      </c>
      <c r="AP664" s="177" t="n">
        <v>8.63349475</v>
      </c>
      <c r="AQ664" s="178" t="n">
        <v>0.1593065</v>
      </c>
      <c r="AR664" s="206" t="n">
        <v>1</v>
      </c>
      <c r="AS664" s="180" t="n">
        <v>7.517268</v>
      </c>
      <c r="AT664" s="177" t="n">
        <v>8.734562</v>
      </c>
      <c r="AU664" s="192" t="n">
        <v>-1.217294</v>
      </c>
      <c r="AV664" s="209" t="n">
        <v>5.610401E-012</v>
      </c>
      <c r="AW664" s="180" t="n">
        <v>7.164018</v>
      </c>
      <c r="AX664" s="177" t="n">
        <v>9.125294</v>
      </c>
      <c r="AY664" s="194" t="n">
        <v>-1.961276</v>
      </c>
      <c r="AZ664" s="200" t="n">
        <v>0</v>
      </c>
      <c r="BA664" s="138" t="s">
        <v>176</v>
      </c>
      <c r="BB664" s="138" t="s">
        <v>16</v>
      </c>
    </row>
    <row r="665" customFormat="false" ht="12.75" hidden="false" customHeight="false" outlineLevel="0" collapsed="false">
      <c r="A665" s="1" t="n">
        <v>19879</v>
      </c>
      <c r="B665" s="188" t="s">
        <v>2343</v>
      </c>
      <c r="C665" s="99" t="s">
        <v>120</v>
      </c>
      <c r="D665" s="189" t="s">
        <v>26</v>
      </c>
      <c r="E665" s="190" t="s">
        <v>2344</v>
      </c>
      <c r="F665" s="171" t="s">
        <v>113</v>
      </c>
      <c r="G665" s="196" t="s">
        <v>113</v>
      </c>
      <c r="H665" s="190" t="s">
        <v>2345</v>
      </c>
      <c r="I665" s="169" t="s">
        <v>113</v>
      </c>
      <c r="J665" s="196" t="s">
        <v>113</v>
      </c>
      <c r="K665" s="190" t="s">
        <v>2346</v>
      </c>
      <c r="L665" s="169" t="s">
        <v>113</v>
      </c>
      <c r="M665" s="196" t="s">
        <v>113</v>
      </c>
      <c r="N665" s="190" t="s">
        <v>155</v>
      </c>
      <c r="O665" s="169" t="s">
        <v>113</v>
      </c>
      <c r="P665" s="196" t="s">
        <v>113</v>
      </c>
      <c r="Q665" s="190" t="s">
        <v>2347</v>
      </c>
      <c r="R665" s="169" t="s">
        <v>113</v>
      </c>
      <c r="S665" s="196" t="s">
        <v>113</v>
      </c>
      <c r="T665" s="190" t="s">
        <v>157</v>
      </c>
      <c r="U665" s="171" t="s">
        <v>113</v>
      </c>
      <c r="V665" s="196" t="s">
        <v>113</v>
      </c>
      <c r="W665" s="172"/>
      <c r="X665" s="197"/>
      <c r="Y665" s="198" t="s">
        <v>0</v>
      </c>
      <c r="Z665" s="175"/>
      <c r="AA665" s="8"/>
      <c r="AB665" s="8"/>
      <c r="AC665" s="193" t="n">
        <v>11.894417</v>
      </c>
      <c r="AD665" s="191" t="n">
        <v>10.292231</v>
      </c>
      <c r="AE665" s="181" t="n">
        <v>1.602186</v>
      </c>
      <c r="AF665" s="182" t="n">
        <v>0</v>
      </c>
      <c r="AG665" s="193" t="n">
        <v>12.000047</v>
      </c>
      <c r="AH665" s="191" t="n">
        <v>11.720145</v>
      </c>
      <c r="AI665" s="178" t="n">
        <v>0.279902</v>
      </c>
      <c r="AJ665" s="179" t="n">
        <v>1</v>
      </c>
      <c r="AK665" s="193" t="n">
        <v>11.97051316</v>
      </c>
      <c r="AL665" s="191" t="n">
        <v>11.95263884</v>
      </c>
      <c r="AM665" s="178" t="n">
        <v>0.01787432</v>
      </c>
      <c r="AN665" s="179" t="n">
        <v>1</v>
      </c>
      <c r="AO665" s="193" t="n">
        <v>11.8595075</v>
      </c>
      <c r="AP665" s="191" t="n">
        <v>10.1310925</v>
      </c>
      <c r="AQ665" s="181" t="n">
        <v>1.728415</v>
      </c>
      <c r="AR665" s="199" t="n">
        <v>0</v>
      </c>
      <c r="AS665" s="193" t="n">
        <v>12.319937</v>
      </c>
      <c r="AT665" s="191" t="n">
        <v>10.529757</v>
      </c>
      <c r="AU665" s="181" t="n">
        <v>1.79018</v>
      </c>
      <c r="AV665" s="182" t="n">
        <v>0</v>
      </c>
      <c r="AW665" s="193" t="n">
        <v>12.1832704</v>
      </c>
      <c r="AX665" s="191" t="n">
        <v>12.3509456</v>
      </c>
      <c r="AY665" s="178" t="n">
        <v>-0.1676752</v>
      </c>
      <c r="AZ665" s="195" t="n">
        <v>1</v>
      </c>
      <c r="BA665" s="138" t="s">
        <v>12</v>
      </c>
      <c r="BB665" s="138" t="s">
        <v>169</v>
      </c>
    </row>
    <row r="666" customFormat="false" ht="12.75" hidden="false" customHeight="false" outlineLevel="0" collapsed="false">
      <c r="A666" s="1" t="n">
        <v>19887</v>
      </c>
      <c r="B666" s="188" t="s">
        <v>2348</v>
      </c>
      <c r="C666" s="99" t="s">
        <v>360</v>
      </c>
      <c r="D666" s="189" t="s">
        <v>26</v>
      </c>
      <c r="E666" s="190" t="s">
        <v>2349</v>
      </c>
      <c r="F666" s="171" t="s">
        <v>113</v>
      </c>
      <c r="G666" s="196" t="s">
        <v>113</v>
      </c>
      <c r="H666" s="190" t="s">
        <v>2350</v>
      </c>
      <c r="I666" s="169" t="s">
        <v>113</v>
      </c>
      <c r="J666" s="196" t="s">
        <v>113</v>
      </c>
      <c r="K666" s="190" t="s">
        <v>2351</v>
      </c>
      <c r="L666" s="169" t="s">
        <v>113</v>
      </c>
      <c r="M666" s="196" t="s">
        <v>113</v>
      </c>
      <c r="N666" s="190" t="s">
        <v>149</v>
      </c>
      <c r="O666" s="169" t="s">
        <v>113</v>
      </c>
      <c r="P666" s="196" t="s">
        <v>113</v>
      </c>
      <c r="Q666" s="190" t="s">
        <v>2352</v>
      </c>
      <c r="R666" s="169" t="s">
        <v>113</v>
      </c>
      <c r="S666" s="196" t="s">
        <v>113</v>
      </c>
      <c r="T666" s="190" t="s">
        <v>118</v>
      </c>
      <c r="U666" s="171" t="s">
        <v>113</v>
      </c>
      <c r="V666" s="196" t="s">
        <v>113</v>
      </c>
      <c r="W666" s="172"/>
      <c r="X666" s="197"/>
      <c r="Y666" s="198" t="s">
        <v>0</v>
      </c>
      <c r="Z666" s="175"/>
      <c r="AA666" s="8"/>
      <c r="AB666" s="8"/>
      <c r="AC666" s="180" t="n">
        <v>7.90779</v>
      </c>
      <c r="AD666" s="202" t="n">
        <v>6.907018</v>
      </c>
      <c r="AE666" s="204" t="n">
        <v>1.000772</v>
      </c>
      <c r="AF666" s="184" t="n">
        <v>2.218559E-006</v>
      </c>
      <c r="AG666" s="180" t="n">
        <v>8.882696</v>
      </c>
      <c r="AH666" s="177" t="n">
        <v>7.905336</v>
      </c>
      <c r="AI666" s="183" t="n">
        <v>0.97736</v>
      </c>
      <c r="AJ666" s="184" t="n">
        <v>5.111747E-006</v>
      </c>
      <c r="AK666" s="180" t="n">
        <v>9.00694682</v>
      </c>
      <c r="AL666" s="177" t="n">
        <v>9.05509318</v>
      </c>
      <c r="AM666" s="178" t="n">
        <v>-0.04814636</v>
      </c>
      <c r="AN666" s="179" t="n">
        <v>1</v>
      </c>
      <c r="AO666" s="180" t="n">
        <v>8.674077</v>
      </c>
      <c r="AP666" s="177" t="n">
        <v>7.023083</v>
      </c>
      <c r="AQ666" s="181" t="n">
        <v>1.650994</v>
      </c>
      <c r="AR666" s="199" t="n">
        <v>0</v>
      </c>
      <c r="AS666" s="180" t="n">
        <v>9.0776905</v>
      </c>
      <c r="AT666" s="177" t="n">
        <v>7.0506815</v>
      </c>
      <c r="AU666" s="181" t="n">
        <v>2.027009</v>
      </c>
      <c r="AV666" s="182" t="n">
        <v>0</v>
      </c>
      <c r="AW666" s="180" t="n">
        <v>8.0702848</v>
      </c>
      <c r="AX666" s="177" t="n">
        <v>8.9437732</v>
      </c>
      <c r="AY666" s="186" t="n">
        <v>-0.8734884</v>
      </c>
      <c r="AZ666" s="185" t="n">
        <v>0.001688444</v>
      </c>
      <c r="BA666" s="138" t="s">
        <v>12</v>
      </c>
      <c r="BB666" s="138" t="s">
        <v>169</v>
      </c>
    </row>
    <row r="667" customFormat="false" ht="12.75" hidden="false" customHeight="false" outlineLevel="0" collapsed="false">
      <c r="A667" s="1" t="n">
        <v>19925</v>
      </c>
      <c r="B667" s="188" t="s">
        <v>2353</v>
      </c>
      <c r="C667" s="99" t="s">
        <v>120</v>
      </c>
      <c r="D667" s="189" t="s">
        <v>33</v>
      </c>
      <c r="E667" s="190" t="s">
        <v>2354</v>
      </c>
      <c r="F667" s="171" t="s">
        <v>113</v>
      </c>
      <c r="G667" s="196" t="s">
        <v>113</v>
      </c>
      <c r="H667" s="190" t="s">
        <v>122</v>
      </c>
      <c r="I667" s="169" t="s">
        <v>113</v>
      </c>
      <c r="J667" s="196" t="s">
        <v>113</v>
      </c>
      <c r="K667" s="190" t="s">
        <v>123</v>
      </c>
      <c r="L667" s="169" t="s">
        <v>113</v>
      </c>
      <c r="M667" s="196" t="s">
        <v>113</v>
      </c>
      <c r="N667" s="190" t="s">
        <v>149</v>
      </c>
      <c r="O667" s="169" t="s">
        <v>113</v>
      </c>
      <c r="P667" s="196" t="s">
        <v>113</v>
      </c>
      <c r="Q667" s="190" t="s">
        <v>125</v>
      </c>
      <c r="R667" s="169" t="s">
        <v>113</v>
      </c>
      <c r="S667" s="196" t="s">
        <v>113</v>
      </c>
      <c r="T667" s="190" t="s">
        <v>118</v>
      </c>
      <c r="U667" s="171" t="s">
        <v>113</v>
      </c>
      <c r="V667" s="196" t="s">
        <v>113</v>
      </c>
      <c r="W667" s="172"/>
      <c r="X667" s="197"/>
      <c r="Y667" s="198" t="s">
        <v>0</v>
      </c>
      <c r="Z667" s="175"/>
      <c r="AA667" s="8"/>
      <c r="AB667" s="8"/>
      <c r="AC667" s="180" t="n">
        <v>7.0743305</v>
      </c>
      <c r="AD667" s="177" t="n">
        <v>7.2590435</v>
      </c>
      <c r="AE667" s="178" t="n">
        <v>-0.184713</v>
      </c>
      <c r="AF667" s="179" t="n">
        <v>1</v>
      </c>
      <c r="AG667" s="180" t="n">
        <v>9.8960005</v>
      </c>
      <c r="AH667" s="202" t="n">
        <v>6.7407695</v>
      </c>
      <c r="AI667" s="205" t="n">
        <v>3.155231</v>
      </c>
      <c r="AJ667" s="182" t="n">
        <v>0</v>
      </c>
      <c r="AK667" s="193" t="n">
        <v>10.01575295</v>
      </c>
      <c r="AL667" s="177" t="n">
        <v>9.57426305</v>
      </c>
      <c r="AM667" s="178" t="n">
        <v>0.4414899</v>
      </c>
      <c r="AN667" s="179" t="n">
        <v>1</v>
      </c>
      <c r="AO667" s="180" t="n">
        <v>9.467269</v>
      </c>
      <c r="AP667" s="177" t="n">
        <v>7.103227</v>
      </c>
      <c r="AQ667" s="181" t="n">
        <v>2.364042</v>
      </c>
      <c r="AR667" s="199" t="n">
        <v>0</v>
      </c>
      <c r="AS667" s="193" t="n">
        <v>10.0903185</v>
      </c>
      <c r="AT667" s="202" t="n">
        <v>6.8435255</v>
      </c>
      <c r="AU667" s="205" t="n">
        <v>3.246793</v>
      </c>
      <c r="AV667" s="182" t="n">
        <v>0</v>
      </c>
      <c r="AW667" s="176" t="n">
        <v>6.951271</v>
      </c>
      <c r="AX667" s="177" t="n">
        <v>9.600799</v>
      </c>
      <c r="AY667" s="210" t="n">
        <v>-2.649528</v>
      </c>
      <c r="AZ667" s="200" t="n">
        <v>0</v>
      </c>
      <c r="BA667" s="138" t="s">
        <v>53</v>
      </c>
      <c r="BB667" s="138" t="s">
        <v>22</v>
      </c>
    </row>
    <row r="668" customFormat="false" ht="12.75" hidden="false" customHeight="false" outlineLevel="0" collapsed="false">
      <c r="A668" s="1" t="n">
        <v>19927</v>
      </c>
      <c r="B668" s="188" t="s">
        <v>2355</v>
      </c>
      <c r="C668" s="99" t="s">
        <v>360</v>
      </c>
      <c r="D668" s="189" t="s">
        <v>26</v>
      </c>
      <c r="E668" s="190" t="s">
        <v>2356</v>
      </c>
      <c r="F668" s="171" t="s">
        <v>113</v>
      </c>
      <c r="G668" s="196" t="s">
        <v>113</v>
      </c>
      <c r="H668" s="190" t="s">
        <v>2357</v>
      </c>
      <c r="I668" s="169" t="s">
        <v>113</v>
      </c>
      <c r="J668" s="196" t="s">
        <v>113</v>
      </c>
      <c r="K668" s="190" t="s">
        <v>609</v>
      </c>
      <c r="L668" s="169" t="s">
        <v>113</v>
      </c>
      <c r="M668" s="196" t="s">
        <v>113</v>
      </c>
      <c r="N668" s="190" t="s">
        <v>615</v>
      </c>
      <c r="O668" s="169" t="s">
        <v>113</v>
      </c>
      <c r="P668" s="196" t="s">
        <v>113</v>
      </c>
      <c r="Q668" s="190" t="s">
        <v>1486</v>
      </c>
      <c r="R668" s="169" t="s">
        <v>113</v>
      </c>
      <c r="S668" s="196" t="s">
        <v>113</v>
      </c>
      <c r="T668" s="190" t="s">
        <v>157</v>
      </c>
      <c r="U668" s="171" t="s">
        <v>113</v>
      </c>
      <c r="V668" s="196" t="s">
        <v>113</v>
      </c>
      <c r="W668" s="172"/>
      <c r="X668" s="197"/>
      <c r="Y668" s="198" t="s">
        <v>0</v>
      </c>
      <c r="Z668" s="175"/>
      <c r="AA668" s="8"/>
      <c r="AB668" s="8"/>
      <c r="AC668" s="193" t="n">
        <v>11.03114145</v>
      </c>
      <c r="AD668" s="191" t="n">
        <v>11.37054455</v>
      </c>
      <c r="AE668" s="178" t="n">
        <v>-0.3394031</v>
      </c>
      <c r="AF668" s="179" t="n">
        <v>1</v>
      </c>
      <c r="AG668" s="193" t="n">
        <v>12.7536235</v>
      </c>
      <c r="AH668" s="191" t="n">
        <v>10.8976485</v>
      </c>
      <c r="AI668" s="181" t="n">
        <v>1.855975</v>
      </c>
      <c r="AJ668" s="182" t="n">
        <v>0</v>
      </c>
      <c r="AK668" s="193" t="n">
        <v>12.6581629</v>
      </c>
      <c r="AL668" s="208" t="n">
        <v>13.0268091</v>
      </c>
      <c r="AM668" s="178" t="n">
        <v>-0.3686462</v>
      </c>
      <c r="AN668" s="179" t="n">
        <v>1</v>
      </c>
      <c r="AO668" s="193" t="n">
        <v>12.9681255</v>
      </c>
      <c r="AP668" s="191" t="n">
        <v>11.1778245</v>
      </c>
      <c r="AQ668" s="181" t="n">
        <v>1.790301</v>
      </c>
      <c r="AR668" s="199" t="n">
        <v>0</v>
      </c>
      <c r="AS668" s="193" t="n">
        <v>12.886916</v>
      </c>
      <c r="AT668" s="191" t="n">
        <v>11.326968</v>
      </c>
      <c r="AU668" s="181" t="n">
        <v>1.559948</v>
      </c>
      <c r="AV668" s="182" t="n">
        <v>0</v>
      </c>
      <c r="AW668" s="193" t="n">
        <v>10.812641</v>
      </c>
      <c r="AX668" s="191" t="n">
        <v>12.998267</v>
      </c>
      <c r="AY668" s="194" t="n">
        <v>-2.185626</v>
      </c>
      <c r="AZ668" s="200" t="n">
        <v>0</v>
      </c>
      <c r="BA668" s="138" t="s">
        <v>183</v>
      </c>
      <c r="BB668" s="138" t="s">
        <v>184</v>
      </c>
    </row>
    <row r="669" customFormat="false" ht="12.75" hidden="false" customHeight="false" outlineLevel="0" collapsed="false">
      <c r="A669" s="1" t="n">
        <v>19967</v>
      </c>
      <c r="B669" s="188" t="s">
        <v>2358</v>
      </c>
      <c r="C669" s="99" t="s">
        <v>120</v>
      </c>
      <c r="D669" s="189" t="s">
        <v>26</v>
      </c>
      <c r="E669" s="190" t="s">
        <v>2359</v>
      </c>
      <c r="F669" s="171" t="s">
        <v>113</v>
      </c>
      <c r="G669" s="196" t="s">
        <v>113</v>
      </c>
      <c r="H669" s="190" t="s">
        <v>122</v>
      </c>
      <c r="I669" s="169" t="s">
        <v>113</v>
      </c>
      <c r="J669" s="196" t="s">
        <v>113</v>
      </c>
      <c r="K669" s="190" t="s">
        <v>123</v>
      </c>
      <c r="L669" s="169" t="s">
        <v>113</v>
      </c>
      <c r="M669" s="196" t="s">
        <v>113</v>
      </c>
      <c r="N669" s="190" t="s">
        <v>142</v>
      </c>
      <c r="O669" s="169" t="s">
        <v>113</v>
      </c>
      <c r="P669" s="196" t="s">
        <v>113</v>
      </c>
      <c r="Q669" s="190" t="s">
        <v>161</v>
      </c>
      <c r="R669" s="169" t="s">
        <v>113</v>
      </c>
      <c r="S669" s="196" t="s">
        <v>113</v>
      </c>
      <c r="T669" s="190" t="s">
        <v>214</v>
      </c>
      <c r="U669" s="171" t="s">
        <v>113</v>
      </c>
      <c r="V669" s="196" t="s">
        <v>113</v>
      </c>
      <c r="W669" s="172"/>
      <c r="X669" s="197"/>
      <c r="Y669" s="198" t="s">
        <v>0</v>
      </c>
      <c r="Z669" s="175"/>
      <c r="AA669" s="8"/>
      <c r="AB669" s="8"/>
      <c r="AC669" s="180" t="n">
        <v>8.41298765</v>
      </c>
      <c r="AD669" s="177" t="n">
        <v>7.67099035</v>
      </c>
      <c r="AE669" s="183" t="n">
        <v>0.7419973</v>
      </c>
      <c r="AF669" s="184" t="n">
        <v>0.03826291</v>
      </c>
      <c r="AG669" s="180" t="n">
        <v>9.0482193</v>
      </c>
      <c r="AH669" s="177" t="n">
        <v>8.2754807</v>
      </c>
      <c r="AI669" s="183" t="n">
        <v>0.7727386</v>
      </c>
      <c r="AJ669" s="184" t="n">
        <v>0.01248612</v>
      </c>
      <c r="AK669" s="180" t="n">
        <v>9.15712725</v>
      </c>
      <c r="AL669" s="177" t="n">
        <v>9.39854475</v>
      </c>
      <c r="AM669" s="178" t="n">
        <v>-0.2414175</v>
      </c>
      <c r="AN669" s="179" t="n">
        <v>1</v>
      </c>
      <c r="AO669" s="180" t="n">
        <v>9.472592</v>
      </c>
      <c r="AP669" s="177" t="n">
        <v>7.854708</v>
      </c>
      <c r="AQ669" s="181" t="n">
        <v>1.617884</v>
      </c>
      <c r="AR669" s="199" t="n">
        <v>0</v>
      </c>
      <c r="AS669" s="180" t="n">
        <v>9.203951</v>
      </c>
      <c r="AT669" s="177" t="n">
        <v>7.762507</v>
      </c>
      <c r="AU669" s="204" t="n">
        <v>1.441444</v>
      </c>
      <c r="AV669" s="182" t="n">
        <v>0</v>
      </c>
      <c r="AW669" s="180" t="n">
        <v>7.9696845</v>
      </c>
      <c r="AX669" s="177" t="n">
        <v>8.9923255</v>
      </c>
      <c r="AY669" s="192" t="n">
        <v>-1.022641</v>
      </c>
      <c r="AZ669" s="185" t="n">
        <v>6.547026E-006</v>
      </c>
      <c r="BA669" s="138" t="s">
        <v>12</v>
      </c>
      <c r="BB669" s="138" t="s">
        <v>169</v>
      </c>
    </row>
    <row r="670" customFormat="false" ht="12.75" hidden="false" customHeight="false" outlineLevel="0" collapsed="false">
      <c r="A670" s="1" t="n">
        <v>20002</v>
      </c>
      <c r="B670" s="188" t="s">
        <v>2360</v>
      </c>
      <c r="C670" s="99" t="s">
        <v>120</v>
      </c>
      <c r="D670" s="189" t="s">
        <v>26</v>
      </c>
      <c r="E670" s="190" t="s">
        <v>2361</v>
      </c>
      <c r="F670" s="171" t="s">
        <v>113</v>
      </c>
      <c r="G670" s="196" t="s">
        <v>113</v>
      </c>
      <c r="H670" s="190" t="s">
        <v>2362</v>
      </c>
      <c r="I670" s="169" t="s">
        <v>113</v>
      </c>
      <c r="J670" s="196" t="s">
        <v>113</v>
      </c>
      <c r="K670" s="190" t="s">
        <v>355</v>
      </c>
      <c r="L670" s="169" t="s">
        <v>113</v>
      </c>
      <c r="M670" s="196" t="s">
        <v>113</v>
      </c>
      <c r="N670" s="190" t="s">
        <v>149</v>
      </c>
      <c r="O670" s="169" t="s">
        <v>113</v>
      </c>
      <c r="P670" s="196" t="s">
        <v>113</v>
      </c>
      <c r="Q670" s="190" t="s">
        <v>2363</v>
      </c>
      <c r="R670" s="169" t="s">
        <v>113</v>
      </c>
      <c r="S670" s="196" t="s">
        <v>113</v>
      </c>
      <c r="T670" s="190" t="s">
        <v>214</v>
      </c>
      <c r="U670" s="171" t="s">
        <v>113</v>
      </c>
      <c r="V670" s="196" t="s">
        <v>113</v>
      </c>
      <c r="W670" s="172"/>
      <c r="X670" s="197"/>
      <c r="Y670" s="198" t="s">
        <v>0</v>
      </c>
      <c r="Z670" s="175"/>
      <c r="AA670" s="8"/>
      <c r="AB670" s="8"/>
      <c r="AC670" s="180" t="n">
        <v>7.433527</v>
      </c>
      <c r="AD670" s="177" t="n">
        <v>9.201137</v>
      </c>
      <c r="AE670" s="194" t="n">
        <v>-1.76761</v>
      </c>
      <c r="AF670" s="182" t="n">
        <v>0</v>
      </c>
      <c r="AG670" s="180" t="n">
        <v>8.6321105</v>
      </c>
      <c r="AH670" s="177" t="n">
        <v>7.5596395</v>
      </c>
      <c r="AI670" s="204" t="n">
        <v>1.072471</v>
      </c>
      <c r="AJ670" s="184" t="n">
        <v>7.550139E-008</v>
      </c>
      <c r="AK670" s="180" t="n">
        <v>8.760687</v>
      </c>
      <c r="AL670" s="177" t="n">
        <v>9.825101</v>
      </c>
      <c r="AM670" s="192" t="n">
        <v>-1.064414</v>
      </c>
      <c r="AN670" s="209" t="n">
        <v>2.526179E-009</v>
      </c>
      <c r="AO670" s="180" t="n">
        <v>9.85793945</v>
      </c>
      <c r="AP670" s="177" t="n">
        <v>9.09978455</v>
      </c>
      <c r="AQ670" s="183" t="n">
        <v>0.7581549</v>
      </c>
      <c r="AR670" s="203" t="n">
        <v>0.0130914</v>
      </c>
      <c r="AS670" s="180" t="n">
        <v>8.64179205</v>
      </c>
      <c r="AT670" s="177" t="n">
        <v>9.15029595</v>
      </c>
      <c r="AU670" s="178" t="n">
        <v>-0.5085039</v>
      </c>
      <c r="AV670" s="179" t="n">
        <v>1</v>
      </c>
      <c r="AW670" s="180" t="n">
        <v>7.318145</v>
      </c>
      <c r="AX670" s="177" t="n">
        <v>9.211983</v>
      </c>
      <c r="AY670" s="194" t="n">
        <v>-1.893838</v>
      </c>
      <c r="AZ670" s="200" t="n">
        <v>0</v>
      </c>
      <c r="BA670" s="138" t="s">
        <v>176</v>
      </c>
      <c r="BB670" s="138" t="s">
        <v>16</v>
      </c>
    </row>
    <row r="671" customFormat="false" ht="12.75" hidden="false" customHeight="false" outlineLevel="0" collapsed="false">
      <c r="A671" s="1" t="n">
        <v>20016</v>
      </c>
      <c r="B671" s="188" t="s">
        <v>2364</v>
      </c>
      <c r="C671" s="99" t="s">
        <v>120</v>
      </c>
      <c r="D671" s="189" t="s">
        <v>26</v>
      </c>
      <c r="E671" s="190" t="s">
        <v>2365</v>
      </c>
      <c r="F671" s="171" t="s">
        <v>113</v>
      </c>
      <c r="G671" s="196" t="s">
        <v>113</v>
      </c>
      <c r="H671" s="190" t="s">
        <v>2366</v>
      </c>
      <c r="I671" s="169" t="s">
        <v>113</v>
      </c>
      <c r="J671" s="196" t="s">
        <v>113</v>
      </c>
      <c r="K671" s="190" t="s">
        <v>395</v>
      </c>
      <c r="L671" s="169" t="s">
        <v>113</v>
      </c>
      <c r="M671" s="196" t="s">
        <v>113</v>
      </c>
      <c r="N671" s="190" t="s">
        <v>236</v>
      </c>
      <c r="O671" s="169" t="s">
        <v>113</v>
      </c>
      <c r="P671" s="196" t="s">
        <v>113</v>
      </c>
      <c r="Q671" s="190" t="s">
        <v>277</v>
      </c>
      <c r="R671" s="169" t="s">
        <v>113</v>
      </c>
      <c r="S671" s="196" t="s">
        <v>113</v>
      </c>
      <c r="T671" s="190" t="s">
        <v>238</v>
      </c>
      <c r="U671" s="171" t="s">
        <v>113</v>
      </c>
      <c r="V671" s="196" t="s">
        <v>113</v>
      </c>
      <c r="W671" s="172"/>
      <c r="X671" s="197"/>
      <c r="Y671" s="198" t="s">
        <v>0</v>
      </c>
      <c r="Z671" s="175"/>
      <c r="AA671" s="211" t="n">
        <v>2</v>
      </c>
      <c r="AB671" s="212" t="n">
        <v>1</v>
      </c>
      <c r="AC671" s="180" t="n">
        <v>9.9698525</v>
      </c>
      <c r="AD671" s="191" t="n">
        <v>11.7282535</v>
      </c>
      <c r="AE671" s="194" t="n">
        <v>-1.758401</v>
      </c>
      <c r="AF671" s="182" t="n">
        <v>0</v>
      </c>
      <c r="AG671" s="193" t="n">
        <v>10.31219945</v>
      </c>
      <c r="AH671" s="177" t="n">
        <v>9.82757455</v>
      </c>
      <c r="AI671" s="178" t="n">
        <v>0.4846249</v>
      </c>
      <c r="AJ671" s="179" t="n">
        <v>1</v>
      </c>
      <c r="AK671" s="193" t="n">
        <v>10.5470055</v>
      </c>
      <c r="AL671" s="191" t="n">
        <v>11.6402585</v>
      </c>
      <c r="AM671" s="192" t="n">
        <v>-1.093253</v>
      </c>
      <c r="AN671" s="209" t="n">
        <v>5.389182E-010</v>
      </c>
      <c r="AO671" s="193" t="n">
        <v>11.34445815</v>
      </c>
      <c r="AP671" s="191" t="n">
        <v>11.47572185</v>
      </c>
      <c r="AQ671" s="178" t="n">
        <v>-0.1312637</v>
      </c>
      <c r="AR671" s="206" t="n">
        <v>1</v>
      </c>
      <c r="AS671" s="193" t="n">
        <v>10.596796</v>
      </c>
      <c r="AT671" s="191" t="n">
        <v>11.771198</v>
      </c>
      <c r="AU671" s="192" t="n">
        <v>-1.174402</v>
      </c>
      <c r="AV671" s="209" t="n">
        <v>5.049361E-011</v>
      </c>
      <c r="AW671" s="193" t="n">
        <v>10.0958025</v>
      </c>
      <c r="AX671" s="191" t="n">
        <v>11.7110175</v>
      </c>
      <c r="AY671" s="194" t="n">
        <v>-1.615215</v>
      </c>
      <c r="AZ671" s="200" t="n">
        <v>0</v>
      </c>
      <c r="BA671" s="138" t="s">
        <v>176</v>
      </c>
      <c r="BB671" s="138" t="s">
        <v>16</v>
      </c>
    </row>
    <row r="672" customFormat="false" ht="12.75" hidden="false" customHeight="false" outlineLevel="0" collapsed="false">
      <c r="A672" s="1" t="n">
        <v>20050</v>
      </c>
      <c r="B672" s="188" t="s">
        <v>2367</v>
      </c>
      <c r="C672" s="99" t="s">
        <v>120</v>
      </c>
      <c r="D672" s="189" t="s">
        <v>26</v>
      </c>
      <c r="E672" s="190" t="s">
        <v>2368</v>
      </c>
      <c r="F672" s="171" t="s">
        <v>113</v>
      </c>
      <c r="G672" s="196" t="s">
        <v>113</v>
      </c>
      <c r="H672" s="190" t="s">
        <v>2369</v>
      </c>
      <c r="I672" s="169" t="s">
        <v>113</v>
      </c>
      <c r="J672" s="196" t="s">
        <v>113</v>
      </c>
      <c r="K672" s="190" t="s">
        <v>701</v>
      </c>
      <c r="L672" s="169" t="s">
        <v>113</v>
      </c>
      <c r="M672" s="196" t="s">
        <v>113</v>
      </c>
      <c r="N672" s="190" t="s">
        <v>142</v>
      </c>
      <c r="O672" s="169" t="s">
        <v>113</v>
      </c>
      <c r="P672" s="196" t="s">
        <v>113</v>
      </c>
      <c r="Q672" s="190" t="s">
        <v>528</v>
      </c>
      <c r="R672" s="169" t="s">
        <v>113</v>
      </c>
      <c r="S672" s="196" t="s">
        <v>113</v>
      </c>
      <c r="T672" s="190" t="s">
        <v>118</v>
      </c>
      <c r="U672" s="171" t="s">
        <v>113</v>
      </c>
      <c r="V672" s="196" t="s">
        <v>113</v>
      </c>
      <c r="W672" s="172"/>
      <c r="X672" s="197"/>
      <c r="Y672" s="198" t="s">
        <v>0</v>
      </c>
      <c r="Z672" s="175"/>
      <c r="AA672" s="8"/>
      <c r="AB672" s="8"/>
      <c r="AC672" s="180" t="n">
        <v>8.57802685</v>
      </c>
      <c r="AD672" s="177" t="n">
        <v>8.92078915</v>
      </c>
      <c r="AE672" s="178" t="n">
        <v>-0.3427623</v>
      </c>
      <c r="AF672" s="179" t="n">
        <v>1</v>
      </c>
      <c r="AG672" s="180" t="n">
        <v>7.39376</v>
      </c>
      <c r="AH672" s="177" t="n">
        <v>8.463778</v>
      </c>
      <c r="AI672" s="192" t="n">
        <v>-1.070018</v>
      </c>
      <c r="AJ672" s="184" t="n">
        <v>8.457316E-008</v>
      </c>
      <c r="AK672" s="180" t="n">
        <v>7.5199027</v>
      </c>
      <c r="AL672" s="177" t="n">
        <v>7.6448993</v>
      </c>
      <c r="AM672" s="178" t="n">
        <v>-0.1249966</v>
      </c>
      <c r="AN672" s="179" t="n">
        <v>1</v>
      </c>
      <c r="AO672" s="180" t="n">
        <v>7.782251</v>
      </c>
      <c r="AP672" s="177" t="n">
        <v>9.447577</v>
      </c>
      <c r="AQ672" s="194" t="n">
        <v>-1.665326</v>
      </c>
      <c r="AR672" s="199" t="n">
        <v>0</v>
      </c>
      <c r="AS672" s="180" t="n">
        <v>7.6724525</v>
      </c>
      <c r="AT672" s="177" t="n">
        <v>9.3902535</v>
      </c>
      <c r="AU672" s="194" t="n">
        <v>-1.717801</v>
      </c>
      <c r="AV672" s="182" t="n">
        <v>0</v>
      </c>
      <c r="AW672" s="180" t="n">
        <v>8.67646855</v>
      </c>
      <c r="AX672" s="177" t="n">
        <v>7.71006145</v>
      </c>
      <c r="AY672" s="183" t="n">
        <v>0.9664071</v>
      </c>
      <c r="AZ672" s="185" t="n">
        <v>5.854515E-005</v>
      </c>
      <c r="BA672" s="138" t="s">
        <v>183</v>
      </c>
      <c r="BB672" s="138" t="s">
        <v>0</v>
      </c>
    </row>
    <row r="673" customFormat="false" ht="12.75" hidden="false" customHeight="false" outlineLevel="0" collapsed="false">
      <c r="A673" s="1" t="n">
        <v>20191</v>
      </c>
      <c r="B673" s="188" t="s">
        <v>2370</v>
      </c>
      <c r="C673" s="99" t="s">
        <v>120</v>
      </c>
      <c r="D673" s="189" t="s">
        <v>26</v>
      </c>
      <c r="E673" s="190" t="s">
        <v>2371</v>
      </c>
      <c r="F673" s="171" t="s">
        <v>113</v>
      </c>
      <c r="G673" s="196" t="s">
        <v>113</v>
      </c>
      <c r="H673" s="190" t="s">
        <v>122</v>
      </c>
      <c r="I673" s="169" t="s">
        <v>113</v>
      </c>
      <c r="J673" s="196" t="s">
        <v>113</v>
      </c>
      <c r="K673" s="190" t="s">
        <v>123</v>
      </c>
      <c r="L673" s="169" t="s">
        <v>113</v>
      </c>
      <c r="M673" s="196" t="s">
        <v>113</v>
      </c>
      <c r="N673" s="190" t="s">
        <v>149</v>
      </c>
      <c r="O673" s="169" t="s">
        <v>113</v>
      </c>
      <c r="P673" s="196" t="s">
        <v>113</v>
      </c>
      <c r="Q673" s="190" t="s">
        <v>161</v>
      </c>
      <c r="R673" s="169" t="s">
        <v>113</v>
      </c>
      <c r="S673" s="196" t="s">
        <v>113</v>
      </c>
      <c r="T673" s="190" t="s">
        <v>118</v>
      </c>
      <c r="U673" s="171" t="s">
        <v>113</v>
      </c>
      <c r="V673" s="196" t="s">
        <v>113</v>
      </c>
      <c r="W673" s="172"/>
      <c r="X673" s="197"/>
      <c r="Y673" s="198" t="s">
        <v>0</v>
      </c>
      <c r="Z673" s="175"/>
      <c r="AA673" s="8"/>
      <c r="AB673" s="8"/>
      <c r="AC673" s="180" t="n">
        <v>7.8934136</v>
      </c>
      <c r="AD673" s="177" t="n">
        <v>7.6960664</v>
      </c>
      <c r="AE673" s="178" t="n">
        <v>0.1973472</v>
      </c>
      <c r="AF673" s="179" t="n">
        <v>1</v>
      </c>
      <c r="AG673" s="193" t="n">
        <v>10.643963</v>
      </c>
      <c r="AH673" s="177" t="n">
        <v>7.748543</v>
      </c>
      <c r="AI673" s="205" t="n">
        <v>2.89542</v>
      </c>
      <c r="AJ673" s="182" t="n">
        <v>0</v>
      </c>
      <c r="AK673" s="193" t="n">
        <v>10.720557</v>
      </c>
      <c r="AL673" s="177" t="n">
        <v>9.583067</v>
      </c>
      <c r="AM673" s="204" t="n">
        <v>1.13749</v>
      </c>
      <c r="AN673" s="209" t="n">
        <v>4.490985E-011</v>
      </c>
      <c r="AO673" s="180" t="n">
        <v>9.352699</v>
      </c>
      <c r="AP673" s="177" t="n">
        <v>7.645251</v>
      </c>
      <c r="AQ673" s="181" t="n">
        <v>1.707448</v>
      </c>
      <c r="AR673" s="199" t="n">
        <v>0</v>
      </c>
      <c r="AS673" s="193" t="n">
        <v>10.762126</v>
      </c>
      <c r="AT673" s="177" t="n">
        <v>7.627104</v>
      </c>
      <c r="AU673" s="205" t="n">
        <v>3.135022</v>
      </c>
      <c r="AV673" s="182" t="n">
        <v>0</v>
      </c>
      <c r="AW673" s="180" t="n">
        <v>7.8609815</v>
      </c>
      <c r="AX673" s="177" t="n">
        <v>9.4114045</v>
      </c>
      <c r="AY673" s="194" t="n">
        <v>-1.550423</v>
      </c>
      <c r="AZ673" s="200" t="n">
        <v>0</v>
      </c>
      <c r="BA673" s="138" t="s">
        <v>53</v>
      </c>
      <c r="BB673" s="138" t="s">
        <v>33</v>
      </c>
    </row>
    <row r="674" customFormat="false" ht="12.75" hidden="false" customHeight="false" outlineLevel="0" collapsed="false">
      <c r="A674" s="1" t="n">
        <v>20196</v>
      </c>
      <c r="B674" s="188" t="s">
        <v>2372</v>
      </c>
      <c r="C674" s="99" t="s">
        <v>120</v>
      </c>
      <c r="D674" s="189" t="s">
        <v>26</v>
      </c>
      <c r="E674" s="190" t="s">
        <v>2373</v>
      </c>
      <c r="F674" s="171" t="s">
        <v>113</v>
      </c>
      <c r="G674" s="196" t="s">
        <v>113</v>
      </c>
      <c r="H674" s="190" t="s">
        <v>2374</v>
      </c>
      <c r="I674" s="169" t="s">
        <v>113</v>
      </c>
      <c r="J674" s="196" t="s">
        <v>113</v>
      </c>
      <c r="K674" s="190" t="s">
        <v>2375</v>
      </c>
      <c r="L674" s="169" t="s">
        <v>113</v>
      </c>
      <c r="M674" s="196" t="s">
        <v>113</v>
      </c>
      <c r="N674" s="190" t="s">
        <v>142</v>
      </c>
      <c r="O674" s="169" t="s">
        <v>113</v>
      </c>
      <c r="P674" s="196" t="s">
        <v>113</v>
      </c>
      <c r="Q674" s="190" t="s">
        <v>161</v>
      </c>
      <c r="R674" s="169" t="s">
        <v>113</v>
      </c>
      <c r="S674" s="196" t="s">
        <v>113</v>
      </c>
      <c r="T674" s="190" t="s">
        <v>214</v>
      </c>
      <c r="U674" s="171" t="s">
        <v>113</v>
      </c>
      <c r="V674" s="196" t="s">
        <v>113</v>
      </c>
      <c r="W674" s="172"/>
      <c r="X674" s="197"/>
      <c r="Y674" s="198" t="s">
        <v>0</v>
      </c>
      <c r="Z674" s="175"/>
      <c r="AA674" s="8"/>
      <c r="AB674" s="8"/>
      <c r="AC674" s="193" t="n">
        <v>10.809691</v>
      </c>
      <c r="AD674" s="177" t="n">
        <v>9.070627</v>
      </c>
      <c r="AE674" s="181" t="n">
        <v>1.739064</v>
      </c>
      <c r="AF674" s="182" t="n">
        <v>0</v>
      </c>
      <c r="AG674" s="193" t="n">
        <v>10.4863861</v>
      </c>
      <c r="AH674" s="191" t="n">
        <v>10.6664619</v>
      </c>
      <c r="AI674" s="178" t="n">
        <v>-0.1800758</v>
      </c>
      <c r="AJ674" s="179" t="n">
        <v>1</v>
      </c>
      <c r="AK674" s="193" t="n">
        <v>10.7432816</v>
      </c>
      <c r="AL674" s="177" t="n">
        <v>9.9454224</v>
      </c>
      <c r="AM674" s="183" t="n">
        <v>0.7978592</v>
      </c>
      <c r="AN674" s="184" t="n">
        <v>0.0006165841</v>
      </c>
      <c r="AO674" s="180" t="n">
        <v>9.69818675</v>
      </c>
      <c r="AP674" s="177" t="n">
        <v>9.10774325</v>
      </c>
      <c r="AQ674" s="178" t="n">
        <v>0.5904435</v>
      </c>
      <c r="AR674" s="206" t="n">
        <v>1</v>
      </c>
      <c r="AS674" s="193" t="n">
        <v>10.940145</v>
      </c>
      <c r="AT674" s="177" t="n">
        <v>9.132037</v>
      </c>
      <c r="AU674" s="181" t="n">
        <v>1.808108</v>
      </c>
      <c r="AV674" s="182" t="n">
        <v>0</v>
      </c>
      <c r="AW674" s="193" t="n">
        <v>10.5464627</v>
      </c>
      <c r="AX674" s="177" t="n">
        <v>9.7393813</v>
      </c>
      <c r="AY674" s="183" t="n">
        <v>0.8070814</v>
      </c>
      <c r="AZ674" s="185" t="n">
        <v>0.01533264</v>
      </c>
      <c r="BA674" s="138" t="s">
        <v>12</v>
      </c>
      <c r="BB674" s="138" t="s">
        <v>261</v>
      </c>
    </row>
    <row r="675" customFormat="false" ht="12.75" hidden="false" customHeight="false" outlineLevel="0" collapsed="false">
      <c r="A675" s="1" t="n">
        <v>20202</v>
      </c>
      <c r="B675" s="188" t="s">
        <v>2376</v>
      </c>
      <c r="C675" s="99" t="s">
        <v>120</v>
      </c>
      <c r="D675" s="189" t="s">
        <v>26</v>
      </c>
      <c r="E675" s="190" t="s">
        <v>2377</v>
      </c>
      <c r="F675" s="171" t="s">
        <v>113</v>
      </c>
      <c r="G675" s="196" t="s">
        <v>113</v>
      </c>
      <c r="H675" s="190" t="s">
        <v>1010</v>
      </c>
      <c r="I675" s="169" t="s">
        <v>113</v>
      </c>
      <c r="J675" s="196" t="s">
        <v>113</v>
      </c>
      <c r="K675" s="190" t="s">
        <v>130</v>
      </c>
      <c r="L675" s="169" t="s">
        <v>113</v>
      </c>
      <c r="M675" s="196" t="s">
        <v>113</v>
      </c>
      <c r="N675" s="190" t="s">
        <v>124</v>
      </c>
      <c r="O675" s="169" t="s">
        <v>113</v>
      </c>
      <c r="P675" s="196" t="s">
        <v>113</v>
      </c>
      <c r="Q675" s="190" t="s">
        <v>219</v>
      </c>
      <c r="R675" s="169" t="s">
        <v>113</v>
      </c>
      <c r="S675" s="196" t="s">
        <v>113</v>
      </c>
      <c r="T675" s="190" t="s">
        <v>118</v>
      </c>
      <c r="U675" s="171" t="s">
        <v>113</v>
      </c>
      <c r="V675" s="196" t="s">
        <v>113</v>
      </c>
      <c r="W675" s="172"/>
      <c r="X675" s="197"/>
      <c r="Y675" s="198" t="s">
        <v>0</v>
      </c>
      <c r="Z675" s="175"/>
      <c r="AA675" s="8"/>
      <c r="AB675" s="8"/>
      <c r="AC675" s="193" t="n">
        <v>10.0746861</v>
      </c>
      <c r="AD675" s="177" t="n">
        <v>9.2837399</v>
      </c>
      <c r="AE675" s="183" t="n">
        <v>0.7909462</v>
      </c>
      <c r="AF675" s="184" t="n">
        <v>0.007454459</v>
      </c>
      <c r="AG675" s="193" t="n">
        <v>12.04541</v>
      </c>
      <c r="AH675" s="191" t="n">
        <v>10.01875</v>
      </c>
      <c r="AI675" s="181" t="n">
        <v>2.02666</v>
      </c>
      <c r="AJ675" s="182" t="n">
        <v>0</v>
      </c>
      <c r="AK675" s="193" t="n">
        <v>11.93651935</v>
      </c>
      <c r="AL675" s="191" t="n">
        <v>11.23224865</v>
      </c>
      <c r="AM675" s="183" t="n">
        <v>0.7042707</v>
      </c>
      <c r="AN675" s="184" t="n">
        <v>0.02151028</v>
      </c>
      <c r="AO675" s="193" t="n">
        <v>11.284275</v>
      </c>
      <c r="AP675" s="177" t="n">
        <v>9.283253</v>
      </c>
      <c r="AQ675" s="181" t="n">
        <v>2.001022</v>
      </c>
      <c r="AR675" s="199" t="n">
        <v>0</v>
      </c>
      <c r="AS675" s="193" t="n">
        <v>12.047647</v>
      </c>
      <c r="AT675" s="177" t="n">
        <v>9.158473</v>
      </c>
      <c r="AU675" s="205" t="n">
        <v>2.889174</v>
      </c>
      <c r="AV675" s="182" t="n">
        <v>0</v>
      </c>
      <c r="AW675" s="193" t="n">
        <v>10.019751</v>
      </c>
      <c r="AX675" s="191" t="n">
        <v>11.393397</v>
      </c>
      <c r="AY675" s="192" t="n">
        <v>-1.373646</v>
      </c>
      <c r="AZ675" s="200" t="n">
        <v>0</v>
      </c>
      <c r="BA675" s="138" t="s">
        <v>53</v>
      </c>
      <c r="BB675" s="138" t="s">
        <v>33</v>
      </c>
    </row>
    <row r="676" customFormat="false" ht="12.75" hidden="false" customHeight="false" outlineLevel="0" collapsed="false">
      <c r="A676" s="1" t="n">
        <v>20231</v>
      </c>
      <c r="B676" s="188" t="s">
        <v>2378</v>
      </c>
      <c r="C676" s="99" t="s">
        <v>120</v>
      </c>
      <c r="D676" s="189" t="s">
        <v>26</v>
      </c>
      <c r="E676" s="190" t="s">
        <v>2379</v>
      </c>
      <c r="F676" s="171" t="s">
        <v>113</v>
      </c>
      <c r="G676" s="196" t="s">
        <v>113</v>
      </c>
      <c r="H676" s="190" t="s">
        <v>721</v>
      </c>
      <c r="I676" s="169" t="s">
        <v>113</v>
      </c>
      <c r="J676" s="196" t="s">
        <v>113</v>
      </c>
      <c r="K676" s="190" t="s">
        <v>522</v>
      </c>
      <c r="L676" s="169" t="s">
        <v>113</v>
      </c>
      <c r="M676" s="196" t="s">
        <v>113</v>
      </c>
      <c r="N676" s="190" t="s">
        <v>116</v>
      </c>
      <c r="O676" s="169" t="s">
        <v>113</v>
      </c>
      <c r="P676" s="196" t="s">
        <v>113</v>
      </c>
      <c r="Q676" s="190" t="s">
        <v>722</v>
      </c>
      <c r="R676" s="169" t="s">
        <v>113</v>
      </c>
      <c r="S676" s="196" t="s">
        <v>113</v>
      </c>
      <c r="T676" s="190" t="s">
        <v>118</v>
      </c>
      <c r="U676" s="171" t="s">
        <v>113</v>
      </c>
      <c r="V676" s="196" t="s">
        <v>113</v>
      </c>
      <c r="W676" s="172"/>
      <c r="X676" s="197"/>
      <c r="Y676" s="198" t="s">
        <v>0</v>
      </c>
      <c r="Z676" s="175"/>
      <c r="AA676" s="211" t="n">
        <v>2</v>
      </c>
      <c r="AB676" s="8"/>
      <c r="AC676" s="180" t="n">
        <v>9.8955855</v>
      </c>
      <c r="AD676" s="191" t="n">
        <v>11.6207325</v>
      </c>
      <c r="AE676" s="194" t="n">
        <v>-1.725147</v>
      </c>
      <c r="AF676" s="182" t="n">
        <v>0</v>
      </c>
      <c r="AG676" s="193" t="n">
        <v>10.0749103</v>
      </c>
      <c r="AH676" s="177" t="n">
        <v>9.8660917</v>
      </c>
      <c r="AI676" s="178" t="n">
        <v>0.2088186</v>
      </c>
      <c r="AJ676" s="179" t="n">
        <v>1</v>
      </c>
      <c r="AK676" s="193" t="n">
        <v>10.295999</v>
      </c>
      <c r="AL676" s="191" t="n">
        <v>11.541645</v>
      </c>
      <c r="AM676" s="192" t="n">
        <v>-1.245646</v>
      </c>
      <c r="AN676" s="182" t="n">
        <v>0</v>
      </c>
      <c r="AO676" s="193" t="n">
        <v>11.4183464</v>
      </c>
      <c r="AP676" s="191" t="n">
        <v>11.7393056</v>
      </c>
      <c r="AQ676" s="178" t="n">
        <v>-0.3209592</v>
      </c>
      <c r="AR676" s="206" t="n">
        <v>1</v>
      </c>
      <c r="AS676" s="193" t="n">
        <v>10.4264455</v>
      </c>
      <c r="AT676" s="191" t="n">
        <v>11.9378765</v>
      </c>
      <c r="AU676" s="194" t="n">
        <v>-1.511431</v>
      </c>
      <c r="AV676" s="182" t="n">
        <v>0</v>
      </c>
      <c r="AW676" s="193" t="n">
        <v>10.2111115</v>
      </c>
      <c r="AX676" s="191" t="n">
        <v>11.6446945</v>
      </c>
      <c r="AY676" s="192" t="n">
        <v>-1.433583</v>
      </c>
      <c r="AZ676" s="200" t="n">
        <v>0</v>
      </c>
      <c r="BA676" s="138" t="s">
        <v>12</v>
      </c>
      <c r="BB676" s="138" t="s">
        <v>126</v>
      </c>
    </row>
    <row r="677" customFormat="false" ht="12.75" hidden="false" customHeight="false" outlineLevel="0" collapsed="false">
      <c r="A677" s="1" t="n">
        <v>20244</v>
      </c>
      <c r="B677" s="188" t="s">
        <v>2380</v>
      </c>
      <c r="C677" s="99" t="s">
        <v>120</v>
      </c>
      <c r="D677" s="189" t="s">
        <v>26</v>
      </c>
      <c r="E677" s="190" t="s">
        <v>2381</v>
      </c>
      <c r="F677" s="171" t="s">
        <v>113</v>
      </c>
      <c r="G677" s="196" t="s">
        <v>113</v>
      </c>
      <c r="H677" s="190" t="s">
        <v>2382</v>
      </c>
      <c r="I677" s="169" t="s">
        <v>113</v>
      </c>
      <c r="J677" s="196" t="s">
        <v>113</v>
      </c>
      <c r="K677" s="190" t="s">
        <v>878</v>
      </c>
      <c r="L677" s="169" t="s">
        <v>113</v>
      </c>
      <c r="M677" s="196" t="s">
        <v>113</v>
      </c>
      <c r="N677" s="190" t="s">
        <v>510</v>
      </c>
      <c r="O677" s="169" t="s">
        <v>113</v>
      </c>
      <c r="P677" s="196" t="s">
        <v>113</v>
      </c>
      <c r="Q677" s="190" t="s">
        <v>2383</v>
      </c>
      <c r="R677" s="169" t="s">
        <v>113</v>
      </c>
      <c r="S677" s="196" t="s">
        <v>113</v>
      </c>
      <c r="T677" s="190" t="s">
        <v>118</v>
      </c>
      <c r="U677" s="171" t="s">
        <v>113</v>
      </c>
      <c r="V677" s="196" t="s">
        <v>113</v>
      </c>
      <c r="W677" s="172"/>
      <c r="X677" s="197"/>
      <c r="Y677" s="198" t="s">
        <v>0</v>
      </c>
      <c r="Z677" s="175"/>
      <c r="AA677" s="8"/>
      <c r="AB677" s="8"/>
      <c r="AC677" s="180" t="n">
        <v>8.895799</v>
      </c>
      <c r="AD677" s="177" t="n">
        <v>9.978461</v>
      </c>
      <c r="AE677" s="192" t="n">
        <v>-1.082662</v>
      </c>
      <c r="AF677" s="184" t="n">
        <v>5.713063E-008</v>
      </c>
      <c r="AG677" s="193" t="n">
        <v>12.029385</v>
      </c>
      <c r="AH677" s="177" t="n">
        <v>9.351803</v>
      </c>
      <c r="AI677" s="205" t="n">
        <v>2.677582</v>
      </c>
      <c r="AJ677" s="182" t="n">
        <v>0</v>
      </c>
      <c r="AK677" s="193" t="n">
        <v>11.1833971</v>
      </c>
      <c r="AL677" s="191" t="n">
        <v>11.2890789</v>
      </c>
      <c r="AM677" s="178" t="n">
        <v>-0.1056818</v>
      </c>
      <c r="AN677" s="179" t="n">
        <v>1</v>
      </c>
      <c r="AO677" s="193" t="n">
        <v>12.478256</v>
      </c>
      <c r="AP677" s="191" t="n">
        <v>10.72611</v>
      </c>
      <c r="AQ677" s="181" t="n">
        <v>1.752146</v>
      </c>
      <c r="AR677" s="199" t="n">
        <v>0</v>
      </c>
      <c r="AS677" s="193" t="n">
        <v>12.619444</v>
      </c>
      <c r="AT677" s="191" t="n">
        <v>10.819466</v>
      </c>
      <c r="AU677" s="181" t="n">
        <v>1.799978</v>
      </c>
      <c r="AV677" s="182" t="n">
        <v>0</v>
      </c>
      <c r="AW677" s="180" t="n">
        <v>9.8656585</v>
      </c>
      <c r="AX677" s="191" t="n">
        <v>12.6699875</v>
      </c>
      <c r="AY677" s="210" t="n">
        <v>-2.804329</v>
      </c>
      <c r="AZ677" s="200" t="n">
        <v>0</v>
      </c>
      <c r="BA677" s="138" t="s">
        <v>183</v>
      </c>
      <c r="BB677" s="138" t="s">
        <v>184</v>
      </c>
    </row>
    <row r="678" customFormat="false" ht="12.75" hidden="false" customHeight="false" outlineLevel="0" collapsed="false">
      <c r="A678" s="1" t="n">
        <v>20272</v>
      </c>
      <c r="B678" s="188" t="s">
        <v>2384</v>
      </c>
      <c r="C678" s="99" t="s">
        <v>120</v>
      </c>
      <c r="D678" s="189" t="s">
        <v>26</v>
      </c>
      <c r="E678" s="190" t="s">
        <v>2385</v>
      </c>
      <c r="F678" s="171" t="s">
        <v>113</v>
      </c>
      <c r="G678" s="196" t="s">
        <v>113</v>
      </c>
      <c r="H678" s="190" t="s">
        <v>870</v>
      </c>
      <c r="I678" s="169" t="s">
        <v>113</v>
      </c>
      <c r="J678" s="196" t="s">
        <v>113</v>
      </c>
      <c r="K678" s="190" t="s">
        <v>2386</v>
      </c>
      <c r="L678" s="169" t="s">
        <v>113</v>
      </c>
      <c r="M678" s="196" t="s">
        <v>113</v>
      </c>
      <c r="N678" s="190" t="s">
        <v>835</v>
      </c>
      <c r="O678" s="169" t="s">
        <v>113</v>
      </c>
      <c r="P678" s="196" t="s">
        <v>113</v>
      </c>
      <c r="Q678" s="190" t="s">
        <v>1908</v>
      </c>
      <c r="R678" s="169" t="s">
        <v>113</v>
      </c>
      <c r="S678" s="196" t="s">
        <v>113</v>
      </c>
      <c r="T678" s="190" t="s">
        <v>118</v>
      </c>
      <c r="U678" s="171" t="s">
        <v>113</v>
      </c>
      <c r="V678" s="196" t="s">
        <v>113</v>
      </c>
      <c r="W678" s="172"/>
      <c r="X678" s="197"/>
      <c r="Y678" s="198" t="s">
        <v>0</v>
      </c>
      <c r="Z678" s="175"/>
      <c r="AA678" s="211" t="n">
        <v>2</v>
      </c>
      <c r="AB678" s="212" t="n">
        <v>1</v>
      </c>
      <c r="AC678" s="180" t="n">
        <v>8.9044293</v>
      </c>
      <c r="AD678" s="177" t="n">
        <v>8.7200527</v>
      </c>
      <c r="AE678" s="178" t="n">
        <v>0.1843766</v>
      </c>
      <c r="AF678" s="179" t="n">
        <v>1</v>
      </c>
      <c r="AG678" s="193" t="n">
        <v>10.7740005</v>
      </c>
      <c r="AH678" s="177" t="n">
        <v>8.6153575</v>
      </c>
      <c r="AI678" s="181" t="n">
        <v>2.158643</v>
      </c>
      <c r="AJ678" s="182" t="n">
        <v>0</v>
      </c>
      <c r="AK678" s="193" t="n">
        <v>11.1949624</v>
      </c>
      <c r="AL678" s="191" t="n">
        <v>11.3173656</v>
      </c>
      <c r="AM678" s="178" t="n">
        <v>-0.1224032</v>
      </c>
      <c r="AN678" s="179" t="n">
        <v>1</v>
      </c>
      <c r="AO678" s="193" t="n">
        <v>11.1994555</v>
      </c>
      <c r="AP678" s="177" t="n">
        <v>8.9168445</v>
      </c>
      <c r="AQ678" s="181" t="n">
        <v>2.282611</v>
      </c>
      <c r="AR678" s="199" t="n">
        <v>0</v>
      </c>
      <c r="AS678" s="193" t="n">
        <v>11.2614795</v>
      </c>
      <c r="AT678" s="177" t="n">
        <v>8.9355825</v>
      </c>
      <c r="AU678" s="181" t="n">
        <v>2.325897</v>
      </c>
      <c r="AV678" s="182" t="n">
        <v>0</v>
      </c>
      <c r="AW678" s="180" t="n">
        <v>9.074375</v>
      </c>
      <c r="AX678" s="191" t="n">
        <v>11.254651</v>
      </c>
      <c r="AY678" s="194" t="n">
        <v>-2.180276</v>
      </c>
      <c r="AZ678" s="200" t="n">
        <v>0</v>
      </c>
      <c r="BA678" s="138" t="s">
        <v>183</v>
      </c>
      <c r="BB678" s="138" t="s">
        <v>184</v>
      </c>
    </row>
    <row r="679" customFormat="false" ht="12.75" hidden="false" customHeight="false" outlineLevel="0" collapsed="false">
      <c r="A679" s="1" t="n">
        <v>20301</v>
      </c>
      <c r="B679" s="188" t="s">
        <v>2387</v>
      </c>
      <c r="C679" s="99" t="s">
        <v>120</v>
      </c>
      <c r="D679" s="189" t="s">
        <v>26</v>
      </c>
      <c r="E679" s="190" t="s">
        <v>2388</v>
      </c>
      <c r="F679" s="171" t="s">
        <v>113</v>
      </c>
      <c r="G679" s="196" t="s">
        <v>113</v>
      </c>
      <c r="H679" s="190" t="s">
        <v>2389</v>
      </c>
      <c r="I679" s="169" t="s">
        <v>113</v>
      </c>
      <c r="J679" s="196" t="s">
        <v>113</v>
      </c>
      <c r="K679" s="190" t="s">
        <v>1197</v>
      </c>
      <c r="L679" s="169" t="s">
        <v>113</v>
      </c>
      <c r="M679" s="196" t="s">
        <v>113</v>
      </c>
      <c r="N679" s="190" t="s">
        <v>1692</v>
      </c>
      <c r="O679" s="169" t="s">
        <v>113</v>
      </c>
      <c r="P679" s="196" t="s">
        <v>113</v>
      </c>
      <c r="Q679" s="190" t="s">
        <v>136</v>
      </c>
      <c r="R679" s="169" t="s">
        <v>113</v>
      </c>
      <c r="S679" s="196" t="s">
        <v>113</v>
      </c>
      <c r="T679" s="190" t="s">
        <v>118</v>
      </c>
      <c r="U679" s="171" t="s">
        <v>113</v>
      </c>
      <c r="V679" s="196" t="s">
        <v>113</v>
      </c>
      <c r="W679" s="172"/>
      <c r="X679" s="197"/>
      <c r="Y679" s="198" t="s">
        <v>0</v>
      </c>
      <c r="Z679" s="175"/>
      <c r="AA679" s="8"/>
      <c r="AB679" s="8"/>
      <c r="AC679" s="180" t="n">
        <v>7.95147025</v>
      </c>
      <c r="AD679" s="177" t="n">
        <v>7.84995975</v>
      </c>
      <c r="AE679" s="178" t="n">
        <v>0.1015105</v>
      </c>
      <c r="AF679" s="179" t="n">
        <v>1</v>
      </c>
      <c r="AG679" s="180" t="n">
        <v>8.372107</v>
      </c>
      <c r="AH679" s="177" t="n">
        <v>7.526881</v>
      </c>
      <c r="AI679" s="183" t="n">
        <v>0.845226</v>
      </c>
      <c r="AJ679" s="184" t="n">
        <v>0.0009592665</v>
      </c>
      <c r="AK679" s="180" t="n">
        <v>8.5921215</v>
      </c>
      <c r="AL679" s="177" t="n">
        <v>9.2187625</v>
      </c>
      <c r="AM679" s="178" t="n">
        <v>-0.626641</v>
      </c>
      <c r="AN679" s="179" t="n">
        <v>0.2991502</v>
      </c>
      <c r="AO679" s="180" t="n">
        <v>9.526402</v>
      </c>
      <c r="AP679" s="177" t="n">
        <v>7.901952</v>
      </c>
      <c r="AQ679" s="181" t="n">
        <v>1.62445</v>
      </c>
      <c r="AR679" s="199" t="n">
        <v>0</v>
      </c>
      <c r="AS679" s="180" t="n">
        <v>9.0498585</v>
      </c>
      <c r="AT679" s="177" t="n">
        <v>7.9529155</v>
      </c>
      <c r="AU679" s="204" t="n">
        <v>1.096943</v>
      </c>
      <c r="AV679" s="209" t="n">
        <v>2.945461E-009</v>
      </c>
      <c r="AW679" s="180" t="n">
        <v>8.269566</v>
      </c>
      <c r="AX679" s="177" t="n">
        <v>9.673316</v>
      </c>
      <c r="AY679" s="192" t="n">
        <v>-1.40375</v>
      </c>
      <c r="AZ679" s="200" t="n">
        <v>0</v>
      </c>
      <c r="BA679" s="138" t="s">
        <v>183</v>
      </c>
      <c r="BB679" s="138" t="s">
        <v>184</v>
      </c>
    </row>
    <row r="680" customFormat="false" ht="12.75" hidden="false" customHeight="false" outlineLevel="0" collapsed="false">
      <c r="A680" s="1" t="n">
        <v>20309</v>
      </c>
      <c r="B680" s="188" t="s">
        <v>2390</v>
      </c>
      <c r="C680" s="99" t="s">
        <v>111</v>
      </c>
      <c r="D680" s="189" t="s">
        <v>26</v>
      </c>
      <c r="E680" s="190" t="s">
        <v>2391</v>
      </c>
      <c r="F680" s="171" t="s">
        <v>113</v>
      </c>
      <c r="G680" s="196" t="s">
        <v>113</v>
      </c>
      <c r="H680" s="190" t="s">
        <v>2195</v>
      </c>
      <c r="I680" s="169" t="s">
        <v>113</v>
      </c>
      <c r="J680" s="196" t="s">
        <v>113</v>
      </c>
      <c r="K680" s="190" t="s">
        <v>123</v>
      </c>
      <c r="L680" s="169" t="s">
        <v>113</v>
      </c>
      <c r="M680" s="196" t="s">
        <v>113</v>
      </c>
      <c r="N680" s="190" t="s">
        <v>236</v>
      </c>
      <c r="O680" s="169" t="s">
        <v>113</v>
      </c>
      <c r="P680" s="196" t="s">
        <v>113</v>
      </c>
      <c r="Q680" s="190" t="s">
        <v>161</v>
      </c>
      <c r="R680" s="169" t="s">
        <v>113</v>
      </c>
      <c r="S680" s="196" t="s">
        <v>113</v>
      </c>
      <c r="T680" s="190" t="s">
        <v>118</v>
      </c>
      <c r="U680" s="171" t="s">
        <v>113</v>
      </c>
      <c r="V680" s="196" t="s">
        <v>113</v>
      </c>
      <c r="W680" s="172"/>
      <c r="X680" s="197"/>
      <c r="Y680" s="198" t="s">
        <v>0</v>
      </c>
      <c r="Z680" s="175"/>
      <c r="AA680" s="8"/>
      <c r="AB680" s="8"/>
      <c r="AC680" s="193" t="n">
        <v>10.83806</v>
      </c>
      <c r="AD680" s="177" t="n">
        <v>8.999298</v>
      </c>
      <c r="AE680" s="181" t="n">
        <v>1.838762</v>
      </c>
      <c r="AF680" s="182" t="n">
        <v>0</v>
      </c>
      <c r="AG680" s="180" t="n">
        <v>8.937932</v>
      </c>
      <c r="AH680" s="191" t="n">
        <v>10.021578</v>
      </c>
      <c r="AI680" s="192" t="n">
        <v>-1.083646</v>
      </c>
      <c r="AJ680" s="184" t="n">
        <v>4.489046E-008</v>
      </c>
      <c r="AK680" s="180" t="n">
        <v>9.1898095</v>
      </c>
      <c r="AL680" s="177" t="n">
        <v>7.8805545</v>
      </c>
      <c r="AM680" s="204" t="n">
        <v>1.309255</v>
      </c>
      <c r="AN680" s="182" t="n">
        <v>0</v>
      </c>
      <c r="AO680" s="180" t="n">
        <v>8.58921375</v>
      </c>
      <c r="AP680" s="177" t="n">
        <v>9.27351425</v>
      </c>
      <c r="AQ680" s="178" t="n">
        <v>-0.6843005</v>
      </c>
      <c r="AR680" s="206" t="n">
        <v>0.1487039</v>
      </c>
      <c r="AS680" s="180" t="n">
        <v>9.5893977</v>
      </c>
      <c r="AT680" s="177" t="n">
        <v>8.7998443</v>
      </c>
      <c r="AU680" s="183" t="n">
        <v>0.7895534</v>
      </c>
      <c r="AV680" s="184" t="n">
        <v>0.002332818</v>
      </c>
      <c r="AW680" s="193" t="n">
        <v>10.952872</v>
      </c>
      <c r="AX680" s="177" t="n">
        <v>8.423196</v>
      </c>
      <c r="AY680" s="205" t="n">
        <v>2.529676</v>
      </c>
      <c r="AZ680" s="200" t="n">
        <v>0</v>
      </c>
      <c r="BA680" s="138" t="s">
        <v>144</v>
      </c>
      <c r="BB680" s="138" t="s">
        <v>26</v>
      </c>
    </row>
    <row r="681" customFormat="false" ht="12.75" hidden="false" customHeight="false" outlineLevel="0" collapsed="false">
      <c r="A681" s="1" t="n">
        <v>20315</v>
      </c>
      <c r="B681" s="188" t="s">
        <v>2392</v>
      </c>
      <c r="C681" s="99" t="s">
        <v>120</v>
      </c>
      <c r="D681" s="189" t="s">
        <v>26</v>
      </c>
      <c r="E681" s="190" t="s">
        <v>2393</v>
      </c>
      <c r="F681" s="171" t="s">
        <v>113</v>
      </c>
      <c r="G681" s="196" t="s">
        <v>113</v>
      </c>
      <c r="H681" s="190" t="s">
        <v>317</v>
      </c>
      <c r="I681" s="169" t="s">
        <v>113</v>
      </c>
      <c r="J681" s="196" t="s">
        <v>113</v>
      </c>
      <c r="K681" s="190" t="s">
        <v>231</v>
      </c>
      <c r="L681" s="169" t="s">
        <v>113</v>
      </c>
      <c r="M681" s="196" t="s">
        <v>113</v>
      </c>
      <c r="N681" s="190" t="s">
        <v>236</v>
      </c>
      <c r="O681" s="169" t="s">
        <v>113</v>
      </c>
      <c r="P681" s="196" t="s">
        <v>113</v>
      </c>
      <c r="Q681" s="190" t="s">
        <v>237</v>
      </c>
      <c r="R681" s="169" t="s">
        <v>113</v>
      </c>
      <c r="S681" s="196" t="s">
        <v>113</v>
      </c>
      <c r="T681" s="190" t="s">
        <v>238</v>
      </c>
      <c r="U681" s="171" t="s">
        <v>113</v>
      </c>
      <c r="V681" s="196" t="s">
        <v>113</v>
      </c>
      <c r="W681" s="172"/>
      <c r="X681" s="197"/>
      <c r="Y681" s="198" t="s">
        <v>0</v>
      </c>
      <c r="Z681" s="175"/>
      <c r="AA681" s="211" t="n">
        <v>2</v>
      </c>
      <c r="AB681" s="212" t="n">
        <v>1</v>
      </c>
      <c r="AC681" s="207" t="n">
        <v>13.157821</v>
      </c>
      <c r="AD681" s="191" t="n">
        <v>12.211389</v>
      </c>
      <c r="AE681" s="183" t="n">
        <v>0.946432</v>
      </c>
      <c r="AF681" s="184" t="n">
        <v>2.160124E-005</v>
      </c>
      <c r="AG681" s="193" t="n">
        <v>11.7524265</v>
      </c>
      <c r="AH681" s="208" t="n">
        <v>13.3729395</v>
      </c>
      <c r="AI681" s="194" t="n">
        <v>-1.620513</v>
      </c>
      <c r="AJ681" s="182" t="n">
        <v>0</v>
      </c>
      <c r="AK681" s="193" t="n">
        <v>11.9205385</v>
      </c>
      <c r="AL681" s="177" t="n">
        <v>9.7688335</v>
      </c>
      <c r="AM681" s="181" t="n">
        <v>2.151705</v>
      </c>
      <c r="AN681" s="182" t="n">
        <v>0</v>
      </c>
      <c r="AO681" s="180" t="n">
        <v>9.788983</v>
      </c>
      <c r="AP681" s="191" t="n">
        <v>12.754701</v>
      </c>
      <c r="AQ681" s="210" t="n">
        <v>-2.965718</v>
      </c>
      <c r="AR681" s="199" t="n">
        <v>0</v>
      </c>
      <c r="AS681" s="193" t="n">
        <v>12.0531894</v>
      </c>
      <c r="AT681" s="191" t="n">
        <v>12.6712686</v>
      </c>
      <c r="AU681" s="178" t="n">
        <v>-0.6180792</v>
      </c>
      <c r="AV681" s="179" t="n">
        <v>0.7326292</v>
      </c>
      <c r="AW681" s="207" t="n">
        <v>13.5731975</v>
      </c>
      <c r="AX681" s="177" t="n">
        <v>9.7210765</v>
      </c>
      <c r="AY681" s="205" t="n">
        <v>3.852121</v>
      </c>
      <c r="AZ681" s="200" t="n">
        <v>0</v>
      </c>
      <c r="BA681" s="138" t="s">
        <v>144</v>
      </c>
      <c r="BB681" s="138" t="s">
        <v>46</v>
      </c>
    </row>
    <row r="682" customFormat="false" ht="12.75" hidden="false" customHeight="false" outlineLevel="0" collapsed="false">
      <c r="A682" s="1" t="n">
        <v>20354</v>
      </c>
      <c r="B682" s="188" t="s">
        <v>2394</v>
      </c>
      <c r="C682" s="99" t="s">
        <v>120</v>
      </c>
      <c r="D682" s="189" t="s">
        <v>26</v>
      </c>
      <c r="E682" s="190" t="s">
        <v>2395</v>
      </c>
      <c r="F682" s="171" t="s">
        <v>113</v>
      </c>
      <c r="G682" s="196" t="s">
        <v>113</v>
      </c>
      <c r="H682" s="190" t="s">
        <v>2396</v>
      </c>
      <c r="I682" s="169" t="s">
        <v>113</v>
      </c>
      <c r="J682" s="196" t="s">
        <v>113</v>
      </c>
      <c r="K682" s="190" t="s">
        <v>213</v>
      </c>
      <c r="L682" s="169" t="s">
        <v>113</v>
      </c>
      <c r="M682" s="196" t="s">
        <v>113</v>
      </c>
      <c r="N682" s="190" t="s">
        <v>155</v>
      </c>
      <c r="O682" s="169" t="s">
        <v>113</v>
      </c>
      <c r="P682" s="196" t="s">
        <v>113</v>
      </c>
      <c r="Q682" s="190" t="s">
        <v>2397</v>
      </c>
      <c r="R682" s="169" t="s">
        <v>113</v>
      </c>
      <c r="S682" s="196" t="s">
        <v>113</v>
      </c>
      <c r="T682" s="190" t="s">
        <v>118</v>
      </c>
      <c r="U682" s="171" t="s">
        <v>113</v>
      </c>
      <c r="V682" s="196" t="s">
        <v>113</v>
      </c>
      <c r="W682" s="172"/>
      <c r="X682" s="197"/>
      <c r="Y682" s="198" t="s">
        <v>0</v>
      </c>
      <c r="Z682" s="175"/>
      <c r="AA682" s="8"/>
      <c r="AB682" s="8"/>
      <c r="AC682" s="180" t="n">
        <v>7.733083</v>
      </c>
      <c r="AD682" s="177" t="n">
        <v>9.552993</v>
      </c>
      <c r="AE682" s="194" t="n">
        <v>-1.81991</v>
      </c>
      <c r="AF682" s="182" t="n">
        <v>0</v>
      </c>
      <c r="AG682" s="193" t="n">
        <v>10.599933</v>
      </c>
      <c r="AH682" s="177" t="n">
        <v>7.808871</v>
      </c>
      <c r="AI682" s="205" t="n">
        <v>2.791062</v>
      </c>
      <c r="AJ682" s="182" t="n">
        <v>0</v>
      </c>
      <c r="AK682" s="193" t="n">
        <v>10.42707745</v>
      </c>
      <c r="AL682" s="191" t="n">
        <v>10.99107055</v>
      </c>
      <c r="AM682" s="178" t="n">
        <v>-0.5639931</v>
      </c>
      <c r="AN682" s="179" t="n">
        <v>1</v>
      </c>
      <c r="AO682" s="193" t="n">
        <v>10.7554345</v>
      </c>
      <c r="AP682" s="177" t="n">
        <v>9.2963395</v>
      </c>
      <c r="AQ682" s="204" t="n">
        <v>1.459095</v>
      </c>
      <c r="AR682" s="199" t="n">
        <v>0</v>
      </c>
      <c r="AS682" s="193" t="n">
        <v>10.6214384</v>
      </c>
      <c r="AT682" s="177" t="n">
        <v>9.7629316</v>
      </c>
      <c r="AU682" s="183" t="n">
        <v>0.8585068</v>
      </c>
      <c r="AV682" s="184" t="n">
        <v>0.0001600589</v>
      </c>
      <c r="AW682" s="180" t="n">
        <v>7.7455305</v>
      </c>
      <c r="AX682" s="191" t="n">
        <v>11.1293835</v>
      </c>
      <c r="AY682" s="210" t="n">
        <v>-3.383853</v>
      </c>
      <c r="AZ682" s="200" t="n">
        <v>0</v>
      </c>
      <c r="BA682" s="138" t="s">
        <v>176</v>
      </c>
      <c r="BB682" s="138" t="s">
        <v>177</v>
      </c>
    </row>
    <row r="683" customFormat="false" ht="12.75" hidden="false" customHeight="false" outlineLevel="0" collapsed="false">
      <c r="A683" s="1" t="n">
        <v>20355</v>
      </c>
      <c r="B683" s="188" t="s">
        <v>2398</v>
      </c>
      <c r="C683" s="99" t="s">
        <v>120</v>
      </c>
      <c r="D683" s="189" t="s">
        <v>26</v>
      </c>
      <c r="E683" s="190" t="s">
        <v>2399</v>
      </c>
      <c r="F683" s="171" t="s">
        <v>113</v>
      </c>
      <c r="G683" s="196" t="s">
        <v>113</v>
      </c>
      <c r="H683" s="190" t="s">
        <v>2400</v>
      </c>
      <c r="I683" s="169" t="s">
        <v>113</v>
      </c>
      <c r="J683" s="196" t="s">
        <v>113</v>
      </c>
      <c r="K683" s="190" t="s">
        <v>2401</v>
      </c>
      <c r="L683" s="169" t="s">
        <v>113</v>
      </c>
      <c r="M683" s="196" t="s">
        <v>113</v>
      </c>
      <c r="N683" s="190" t="s">
        <v>149</v>
      </c>
      <c r="O683" s="169" t="s">
        <v>113</v>
      </c>
      <c r="P683" s="196" t="s">
        <v>113</v>
      </c>
      <c r="Q683" s="190" t="s">
        <v>191</v>
      </c>
      <c r="R683" s="169" t="s">
        <v>113</v>
      </c>
      <c r="S683" s="196" t="s">
        <v>113</v>
      </c>
      <c r="T683" s="190" t="s">
        <v>157</v>
      </c>
      <c r="U683" s="171" t="s">
        <v>113</v>
      </c>
      <c r="V683" s="196" t="s">
        <v>113</v>
      </c>
      <c r="W683" s="172"/>
      <c r="X683" s="197"/>
      <c r="Y683" s="198" t="s">
        <v>0</v>
      </c>
      <c r="Z683" s="175"/>
      <c r="AA683" s="8"/>
      <c r="AB683" s="8"/>
      <c r="AC683" s="180" t="n">
        <v>9.5285865</v>
      </c>
      <c r="AD683" s="177" t="n">
        <v>8.3681895</v>
      </c>
      <c r="AE683" s="204" t="n">
        <v>1.160397</v>
      </c>
      <c r="AF683" s="209" t="n">
        <v>1.368667E-009</v>
      </c>
      <c r="AG683" s="193" t="n">
        <v>10.3449626</v>
      </c>
      <c r="AH683" s="177" t="n">
        <v>9.4581014</v>
      </c>
      <c r="AI683" s="183" t="n">
        <v>0.8868612</v>
      </c>
      <c r="AJ683" s="184" t="n">
        <v>0.000199238</v>
      </c>
      <c r="AK683" s="193" t="n">
        <v>10.25562965</v>
      </c>
      <c r="AL683" s="191" t="n">
        <v>10.64953635</v>
      </c>
      <c r="AM683" s="178" t="n">
        <v>-0.3939067</v>
      </c>
      <c r="AN683" s="179" t="n">
        <v>1</v>
      </c>
      <c r="AO683" s="193" t="n">
        <v>10.628785</v>
      </c>
      <c r="AP683" s="177" t="n">
        <v>8.135747</v>
      </c>
      <c r="AQ683" s="181" t="n">
        <v>2.493038</v>
      </c>
      <c r="AR683" s="199" t="n">
        <v>0</v>
      </c>
      <c r="AS683" s="193" t="n">
        <v>10.4993885</v>
      </c>
      <c r="AT683" s="177" t="n">
        <v>8.2895275</v>
      </c>
      <c r="AU683" s="181" t="n">
        <v>2.209861</v>
      </c>
      <c r="AV683" s="182" t="n">
        <v>0</v>
      </c>
      <c r="AW683" s="180" t="n">
        <v>9.534045</v>
      </c>
      <c r="AX683" s="191" t="n">
        <v>10.791149</v>
      </c>
      <c r="AY683" s="192" t="n">
        <v>-1.257104</v>
      </c>
      <c r="AZ683" s="217" t="n">
        <v>1.962008E-010</v>
      </c>
      <c r="BA683" s="138" t="s">
        <v>12</v>
      </c>
      <c r="BB683" s="138" t="s">
        <v>169</v>
      </c>
    </row>
    <row r="684" customFormat="false" ht="12.75" hidden="false" customHeight="false" outlineLevel="0" collapsed="false">
      <c r="A684" s="1" t="n">
        <v>20400</v>
      </c>
      <c r="B684" s="188" t="s">
        <v>2402</v>
      </c>
      <c r="C684" s="99" t="s">
        <v>111</v>
      </c>
      <c r="D684" s="189" t="s">
        <v>26</v>
      </c>
      <c r="E684" s="190" t="s">
        <v>2403</v>
      </c>
      <c r="F684" s="171" t="s">
        <v>113</v>
      </c>
      <c r="G684" s="196" t="s">
        <v>113</v>
      </c>
      <c r="H684" s="190" t="s">
        <v>2404</v>
      </c>
      <c r="I684" s="169" t="s">
        <v>113</v>
      </c>
      <c r="J684" s="196" t="s">
        <v>113</v>
      </c>
      <c r="K684" s="190" t="s">
        <v>2405</v>
      </c>
      <c r="L684" s="169" t="s">
        <v>113</v>
      </c>
      <c r="M684" s="196" t="s">
        <v>113</v>
      </c>
      <c r="N684" s="190" t="s">
        <v>2406</v>
      </c>
      <c r="O684" s="169" t="s">
        <v>113</v>
      </c>
      <c r="P684" s="196" t="s">
        <v>113</v>
      </c>
      <c r="Q684" s="190" t="s">
        <v>2407</v>
      </c>
      <c r="R684" s="169" t="s">
        <v>113</v>
      </c>
      <c r="S684" s="196" t="s">
        <v>113</v>
      </c>
      <c r="T684" s="190" t="s">
        <v>118</v>
      </c>
      <c r="U684" s="171" t="s">
        <v>113</v>
      </c>
      <c r="V684" s="196" t="s">
        <v>113</v>
      </c>
      <c r="W684" s="172"/>
      <c r="X684" s="197"/>
      <c r="Y684" s="198" t="s">
        <v>0</v>
      </c>
      <c r="Z684" s="175"/>
      <c r="AA684" s="8"/>
      <c r="AB684" s="8"/>
      <c r="AC684" s="193" t="n">
        <v>11.78567675</v>
      </c>
      <c r="AD684" s="191" t="n">
        <v>12.41780525</v>
      </c>
      <c r="AE684" s="178" t="n">
        <v>-0.6321285</v>
      </c>
      <c r="AF684" s="179" t="n">
        <v>1</v>
      </c>
      <c r="AG684" s="207" t="n">
        <v>14.624474</v>
      </c>
      <c r="AH684" s="191" t="n">
        <v>11.563132</v>
      </c>
      <c r="AI684" s="205" t="n">
        <v>3.061342</v>
      </c>
      <c r="AJ684" s="182" t="n">
        <v>0</v>
      </c>
      <c r="AK684" s="207" t="n">
        <v>13.937507</v>
      </c>
      <c r="AL684" s="208" t="n">
        <v>13.696499</v>
      </c>
      <c r="AM684" s="178" t="n">
        <v>0.241008</v>
      </c>
      <c r="AN684" s="179" t="n">
        <v>1</v>
      </c>
      <c r="AO684" s="207" t="n">
        <v>14.107614</v>
      </c>
      <c r="AP684" s="191" t="n">
        <v>12.053834</v>
      </c>
      <c r="AQ684" s="181" t="n">
        <v>2.05378</v>
      </c>
      <c r="AR684" s="199" t="n">
        <v>0</v>
      </c>
      <c r="AS684" s="207" t="n">
        <v>14.854979</v>
      </c>
      <c r="AT684" s="191" t="n">
        <v>12.055139</v>
      </c>
      <c r="AU684" s="205" t="n">
        <v>2.79984</v>
      </c>
      <c r="AV684" s="182" t="n">
        <v>0</v>
      </c>
      <c r="AW684" s="193" t="n">
        <v>11.463001</v>
      </c>
      <c r="AX684" s="208" t="n">
        <v>14.339929</v>
      </c>
      <c r="AY684" s="210" t="n">
        <v>-2.876928</v>
      </c>
      <c r="AZ684" s="200" t="n">
        <v>0</v>
      </c>
      <c r="BA684" s="138" t="s">
        <v>183</v>
      </c>
      <c r="BB684" s="138" t="s">
        <v>184</v>
      </c>
    </row>
    <row r="685" customFormat="false" ht="12.75" hidden="false" customHeight="false" outlineLevel="0" collapsed="false">
      <c r="A685" s="1" t="n">
        <v>20437</v>
      </c>
      <c r="B685" s="188" t="s">
        <v>2408</v>
      </c>
      <c r="C685" s="99" t="s">
        <v>120</v>
      </c>
      <c r="D685" s="189" t="s">
        <v>26</v>
      </c>
      <c r="E685" s="190" t="s">
        <v>2409</v>
      </c>
      <c r="F685" s="171" t="s">
        <v>113</v>
      </c>
      <c r="G685" s="196" t="s">
        <v>113</v>
      </c>
      <c r="H685" s="190" t="s">
        <v>168</v>
      </c>
      <c r="I685" s="169" t="s">
        <v>113</v>
      </c>
      <c r="J685" s="196" t="s">
        <v>113</v>
      </c>
      <c r="K685" s="190" t="s">
        <v>200</v>
      </c>
      <c r="L685" s="169" t="s">
        <v>113</v>
      </c>
      <c r="M685" s="196" t="s">
        <v>113</v>
      </c>
      <c r="N685" s="190" t="s">
        <v>236</v>
      </c>
      <c r="O685" s="169" t="s">
        <v>113</v>
      </c>
      <c r="P685" s="196" t="s">
        <v>113</v>
      </c>
      <c r="Q685" s="190" t="s">
        <v>161</v>
      </c>
      <c r="R685" s="169" t="s">
        <v>113</v>
      </c>
      <c r="S685" s="196" t="s">
        <v>113</v>
      </c>
      <c r="T685" s="190" t="s">
        <v>118</v>
      </c>
      <c r="U685" s="171" t="s">
        <v>113</v>
      </c>
      <c r="V685" s="196" t="s">
        <v>113</v>
      </c>
      <c r="W685" s="172"/>
      <c r="X685" s="197"/>
      <c r="Y685" s="198" t="s">
        <v>0</v>
      </c>
      <c r="Z685" s="175"/>
      <c r="AA685" s="8"/>
      <c r="AB685" s="8"/>
      <c r="AC685" s="193" t="n">
        <v>11.05606995</v>
      </c>
      <c r="AD685" s="191" t="n">
        <v>10.73858805</v>
      </c>
      <c r="AE685" s="178" t="n">
        <v>0.3174819</v>
      </c>
      <c r="AF685" s="179" t="n">
        <v>1</v>
      </c>
      <c r="AG685" s="180" t="n">
        <v>9.4930065</v>
      </c>
      <c r="AH685" s="191" t="n">
        <v>11.3630055</v>
      </c>
      <c r="AI685" s="194" t="n">
        <v>-1.869999</v>
      </c>
      <c r="AJ685" s="182" t="n">
        <v>0</v>
      </c>
      <c r="AK685" s="180" t="n">
        <v>9.55759875</v>
      </c>
      <c r="AL685" s="177" t="n">
        <v>8.88363725</v>
      </c>
      <c r="AM685" s="178" t="n">
        <v>0.6739615</v>
      </c>
      <c r="AN685" s="179" t="n">
        <v>0.06218269</v>
      </c>
      <c r="AO685" s="180" t="n">
        <v>8.5008385</v>
      </c>
      <c r="AP685" s="191" t="n">
        <v>10.6349855</v>
      </c>
      <c r="AQ685" s="194" t="n">
        <v>-2.134147</v>
      </c>
      <c r="AR685" s="199" t="n">
        <v>0</v>
      </c>
      <c r="AS685" s="180" t="n">
        <v>9.6954825</v>
      </c>
      <c r="AT685" s="191" t="n">
        <v>10.8293775</v>
      </c>
      <c r="AU685" s="192" t="n">
        <v>-1.133895</v>
      </c>
      <c r="AV685" s="209" t="n">
        <v>4.320009E-010</v>
      </c>
      <c r="AW685" s="193" t="n">
        <v>11.2005875</v>
      </c>
      <c r="AX685" s="177" t="n">
        <v>8.9172825</v>
      </c>
      <c r="AY685" s="181" t="n">
        <v>2.283305</v>
      </c>
      <c r="AZ685" s="200" t="n">
        <v>0</v>
      </c>
      <c r="BA685" s="138" t="s">
        <v>183</v>
      </c>
      <c r="BB685" s="138" t="s">
        <v>0</v>
      </c>
    </row>
    <row r="686" customFormat="false" ht="12.75" hidden="false" customHeight="false" outlineLevel="0" collapsed="false">
      <c r="A686" s="1" t="n">
        <v>20451</v>
      </c>
      <c r="B686" s="188" t="s">
        <v>2410</v>
      </c>
      <c r="C686" s="99" t="s">
        <v>120</v>
      </c>
      <c r="D686" s="189" t="s">
        <v>26</v>
      </c>
      <c r="E686" s="190" t="s">
        <v>2411</v>
      </c>
      <c r="F686" s="171" t="s">
        <v>113</v>
      </c>
      <c r="G686" s="196" t="s">
        <v>113</v>
      </c>
      <c r="H686" s="190" t="s">
        <v>2105</v>
      </c>
      <c r="I686" s="169" t="s">
        <v>113</v>
      </c>
      <c r="J686" s="196" t="s">
        <v>113</v>
      </c>
      <c r="K686" s="190" t="s">
        <v>1197</v>
      </c>
      <c r="L686" s="169" t="s">
        <v>113</v>
      </c>
      <c r="M686" s="196" t="s">
        <v>113</v>
      </c>
      <c r="N686" s="190" t="s">
        <v>1692</v>
      </c>
      <c r="O686" s="169" t="s">
        <v>113</v>
      </c>
      <c r="P686" s="196" t="s">
        <v>113</v>
      </c>
      <c r="Q686" s="190" t="s">
        <v>2106</v>
      </c>
      <c r="R686" s="169" t="s">
        <v>113</v>
      </c>
      <c r="S686" s="196" t="s">
        <v>113</v>
      </c>
      <c r="T686" s="190" t="s">
        <v>118</v>
      </c>
      <c r="U686" s="171" t="s">
        <v>113</v>
      </c>
      <c r="V686" s="196" t="s">
        <v>113</v>
      </c>
      <c r="W686" s="172"/>
      <c r="X686" s="197"/>
      <c r="Y686" s="198" t="s">
        <v>0</v>
      </c>
      <c r="Z686" s="175"/>
      <c r="AA686" s="8"/>
      <c r="AB686" s="8"/>
      <c r="AC686" s="180" t="n">
        <v>9.1214913</v>
      </c>
      <c r="AD686" s="177" t="n">
        <v>8.4367487</v>
      </c>
      <c r="AE686" s="178" t="n">
        <v>0.6847426</v>
      </c>
      <c r="AF686" s="179" t="n">
        <v>0.2291677</v>
      </c>
      <c r="AG686" s="193" t="n">
        <v>10.6651405</v>
      </c>
      <c r="AH686" s="177" t="n">
        <v>9.1347555</v>
      </c>
      <c r="AI686" s="181" t="n">
        <v>1.530385</v>
      </c>
      <c r="AJ686" s="182" t="n">
        <v>0</v>
      </c>
      <c r="AK686" s="193" t="n">
        <v>10.77992585</v>
      </c>
      <c r="AL686" s="191" t="n">
        <v>10.34639615</v>
      </c>
      <c r="AM686" s="178" t="n">
        <v>0.4335297</v>
      </c>
      <c r="AN686" s="179" t="n">
        <v>1</v>
      </c>
      <c r="AO686" s="193" t="n">
        <v>10.163722</v>
      </c>
      <c r="AP686" s="177" t="n">
        <v>8.287004</v>
      </c>
      <c r="AQ686" s="181" t="n">
        <v>1.876718</v>
      </c>
      <c r="AR686" s="199" t="n">
        <v>0</v>
      </c>
      <c r="AS686" s="193" t="n">
        <v>10.9562785</v>
      </c>
      <c r="AT686" s="177" t="n">
        <v>8.5344875</v>
      </c>
      <c r="AU686" s="181" t="n">
        <v>2.421791</v>
      </c>
      <c r="AV686" s="182" t="n">
        <v>0</v>
      </c>
      <c r="AW686" s="180" t="n">
        <v>9.267463</v>
      </c>
      <c r="AX686" s="191" t="n">
        <v>10.450529</v>
      </c>
      <c r="AY686" s="192" t="n">
        <v>-1.183066</v>
      </c>
      <c r="AZ686" s="217" t="n">
        <v>6.597954E-009</v>
      </c>
      <c r="BA686" s="138" t="s">
        <v>12</v>
      </c>
      <c r="BB686" s="138" t="s">
        <v>169</v>
      </c>
    </row>
    <row r="687" customFormat="false" ht="12.75" hidden="false" customHeight="false" outlineLevel="0" collapsed="false">
      <c r="A687" s="1" t="n">
        <v>20493</v>
      </c>
      <c r="B687" s="188" t="s">
        <v>2412</v>
      </c>
      <c r="C687" s="99" t="s">
        <v>120</v>
      </c>
      <c r="D687" s="189" t="s">
        <v>26</v>
      </c>
      <c r="E687" s="190" t="s">
        <v>2413</v>
      </c>
      <c r="F687" s="171" t="s">
        <v>113</v>
      </c>
      <c r="G687" s="196" t="s">
        <v>113</v>
      </c>
      <c r="H687" s="190" t="s">
        <v>122</v>
      </c>
      <c r="I687" s="169" t="s">
        <v>113</v>
      </c>
      <c r="J687" s="196" t="s">
        <v>113</v>
      </c>
      <c r="K687" s="190" t="s">
        <v>123</v>
      </c>
      <c r="L687" s="169" t="s">
        <v>113</v>
      </c>
      <c r="M687" s="196" t="s">
        <v>113</v>
      </c>
      <c r="N687" s="190" t="s">
        <v>149</v>
      </c>
      <c r="O687" s="169" t="s">
        <v>113</v>
      </c>
      <c r="P687" s="196" t="s">
        <v>113</v>
      </c>
      <c r="Q687" s="190" t="s">
        <v>161</v>
      </c>
      <c r="R687" s="169" t="s">
        <v>113</v>
      </c>
      <c r="S687" s="196" t="s">
        <v>113</v>
      </c>
      <c r="T687" s="190" t="s">
        <v>118</v>
      </c>
      <c r="U687" s="171" t="s">
        <v>113</v>
      </c>
      <c r="V687" s="196" t="s">
        <v>113</v>
      </c>
      <c r="W687" s="172"/>
      <c r="X687" s="197"/>
      <c r="Y687" s="198" t="s">
        <v>0</v>
      </c>
      <c r="Z687" s="175"/>
      <c r="AA687" s="8"/>
      <c r="AB687" s="8"/>
      <c r="AC687" s="193" t="n">
        <v>12.97763</v>
      </c>
      <c r="AD687" s="191" t="n">
        <v>11.223588</v>
      </c>
      <c r="AE687" s="181" t="n">
        <v>1.754042</v>
      </c>
      <c r="AF687" s="182" t="n">
        <v>0</v>
      </c>
      <c r="AG687" s="193" t="n">
        <v>11.86281165</v>
      </c>
      <c r="AH687" s="191" t="n">
        <v>12.81825835</v>
      </c>
      <c r="AI687" s="186" t="n">
        <v>-0.9554467</v>
      </c>
      <c r="AJ687" s="184" t="n">
        <v>1.280144E-005</v>
      </c>
      <c r="AK687" s="193" t="n">
        <v>12.400363</v>
      </c>
      <c r="AL687" s="191" t="n">
        <v>10.639451</v>
      </c>
      <c r="AM687" s="181" t="n">
        <v>1.760912</v>
      </c>
      <c r="AN687" s="182" t="n">
        <v>0</v>
      </c>
      <c r="AO687" s="193" t="n">
        <v>10.85808345</v>
      </c>
      <c r="AP687" s="191" t="n">
        <v>11.84816855</v>
      </c>
      <c r="AQ687" s="186" t="n">
        <v>-0.9900851</v>
      </c>
      <c r="AR687" s="203" t="n">
        <v>1.404709E-006</v>
      </c>
      <c r="AS687" s="193" t="n">
        <v>12.6052195</v>
      </c>
      <c r="AT687" s="191" t="n">
        <v>11.7412205</v>
      </c>
      <c r="AU687" s="183" t="n">
        <v>0.863999</v>
      </c>
      <c r="AV687" s="184" t="n">
        <v>0.0001281277</v>
      </c>
      <c r="AW687" s="207" t="n">
        <v>13.0420105</v>
      </c>
      <c r="AX687" s="191" t="n">
        <v>10.3688115</v>
      </c>
      <c r="AY687" s="205" t="n">
        <v>2.673199</v>
      </c>
      <c r="AZ687" s="200" t="n">
        <v>0</v>
      </c>
      <c r="BA687" s="138" t="s">
        <v>144</v>
      </c>
      <c r="BB687" s="138" t="s">
        <v>26</v>
      </c>
    </row>
    <row r="688" customFormat="false" ht="12.75" hidden="false" customHeight="false" outlineLevel="0" collapsed="false">
      <c r="A688" s="1" t="n">
        <v>20495</v>
      </c>
      <c r="B688" s="188" t="s">
        <v>2414</v>
      </c>
      <c r="C688" s="99" t="s">
        <v>120</v>
      </c>
      <c r="D688" s="189" t="s">
        <v>26</v>
      </c>
      <c r="E688" s="190" t="s">
        <v>2415</v>
      </c>
      <c r="F688" s="171" t="s">
        <v>113</v>
      </c>
      <c r="G688" s="196" t="s">
        <v>113</v>
      </c>
      <c r="H688" s="190" t="s">
        <v>2416</v>
      </c>
      <c r="I688" s="169" t="s">
        <v>113</v>
      </c>
      <c r="J688" s="196" t="s">
        <v>113</v>
      </c>
      <c r="K688" s="190" t="s">
        <v>206</v>
      </c>
      <c r="L688" s="169" t="s">
        <v>113</v>
      </c>
      <c r="M688" s="196" t="s">
        <v>113</v>
      </c>
      <c r="N688" s="190" t="s">
        <v>895</v>
      </c>
      <c r="O688" s="169" t="s">
        <v>113</v>
      </c>
      <c r="P688" s="196" t="s">
        <v>113</v>
      </c>
      <c r="Q688" s="190" t="s">
        <v>248</v>
      </c>
      <c r="R688" s="169" t="s">
        <v>113</v>
      </c>
      <c r="S688" s="196" t="s">
        <v>113</v>
      </c>
      <c r="T688" s="190" t="s">
        <v>118</v>
      </c>
      <c r="U688" s="171" t="s">
        <v>113</v>
      </c>
      <c r="V688" s="196" t="s">
        <v>113</v>
      </c>
      <c r="W688" s="172"/>
      <c r="X688" s="197"/>
      <c r="Y688" s="198" t="s">
        <v>0</v>
      </c>
      <c r="Z688" s="175"/>
      <c r="AA688" s="8"/>
      <c r="AB688" s="8"/>
      <c r="AC688" s="193" t="n">
        <v>10.930634</v>
      </c>
      <c r="AD688" s="191" t="n">
        <v>12.848762</v>
      </c>
      <c r="AE688" s="194" t="n">
        <v>-1.918128</v>
      </c>
      <c r="AF688" s="182" t="n">
        <v>0</v>
      </c>
      <c r="AG688" s="193" t="n">
        <v>12.6618015</v>
      </c>
      <c r="AH688" s="191" t="n">
        <v>10.9552905</v>
      </c>
      <c r="AI688" s="181" t="n">
        <v>1.706511</v>
      </c>
      <c r="AJ688" s="182" t="n">
        <v>0</v>
      </c>
      <c r="AK688" s="193" t="n">
        <v>12.3843915</v>
      </c>
      <c r="AL688" s="208" t="n">
        <v>13.5652805</v>
      </c>
      <c r="AM688" s="192" t="n">
        <v>-1.180889</v>
      </c>
      <c r="AN688" s="209" t="n">
        <v>5.613732E-012</v>
      </c>
      <c r="AO688" s="207" t="n">
        <v>13.537536</v>
      </c>
      <c r="AP688" s="191" t="n">
        <v>12.504688</v>
      </c>
      <c r="AQ688" s="204" t="n">
        <v>1.032848</v>
      </c>
      <c r="AR688" s="203" t="n">
        <v>2.0254E-007</v>
      </c>
      <c r="AS688" s="193" t="n">
        <v>12.7689388</v>
      </c>
      <c r="AT688" s="191" t="n">
        <v>12.9760212</v>
      </c>
      <c r="AU688" s="178" t="n">
        <v>-0.2070824</v>
      </c>
      <c r="AV688" s="179" t="n">
        <v>1</v>
      </c>
      <c r="AW688" s="193" t="n">
        <v>11.0292455</v>
      </c>
      <c r="AX688" s="208" t="n">
        <v>13.9627285</v>
      </c>
      <c r="AY688" s="210" t="n">
        <v>-2.933483</v>
      </c>
      <c r="AZ688" s="200" t="n">
        <v>0</v>
      </c>
      <c r="BA688" s="138" t="s">
        <v>176</v>
      </c>
      <c r="BB688" s="138" t="s">
        <v>177</v>
      </c>
    </row>
    <row r="689" customFormat="false" ht="12.75" hidden="false" customHeight="false" outlineLevel="0" collapsed="false">
      <c r="A689" s="1" t="n">
        <v>20519</v>
      </c>
      <c r="B689" s="188" t="s">
        <v>2417</v>
      </c>
      <c r="C689" s="99" t="s">
        <v>120</v>
      </c>
      <c r="D689" s="189" t="s">
        <v>26</v>
      </c>
      <c r="E689" s="190" t="s">
        <v>2418</v>
      </c>
      <c r="F689" s="171" t="s">
        <v>113</v>
      </c>
      <c r="G689" s="196" t="s">
        <v>113</v>
      </c>
      <c r="H689" s="190" t="s">
        <v>728</v>
      </c>
      <c r="I689" s="169" t="s">
        <v>113</v>
      </c>
      <c r="J689" s="196" t="s">
        <v>113</v>
      </c>
      <c r="K689" s="190" t="s">
        <v>729</v>
      </c>
      <c r="L689" s="169" t="s">
        <v>113</v>
      </c>
      <c r="M689" s="196" t="s">
        <v>113</v>
      </c>
      <c r="N689" s="190" t="s">
        <v>149</v>
      </c>
      <c r="O689" s="169" t="s">
        <v>113</v>
      </c>
      <c r="P689" s="196" t="s">
        <v>113</v>
      </c>
      <c r="Q689" s="190" t="s">
        <v>487</v>
      </c>
      <c r="R689" s="169" t="s">
        <v>113</v>
      </c>
      <c r="S689" s="196" t="s">
        <v>113</v>
      </c>
      <c r="T689" s="190" t="s">
        <v>222</v>
      </c>
      <c r="U689" s="171" t="s">
        <v>113</v>
      </c>
      <c r="V689" s="196" t="s">
        <v>113</v>
      </c>
      <c r="W689" s="172"/>
      <c r="X689" s="197"/>
      <c r="Y689" s="198" t="s">
        <v>0</v>
      </c>
      <c r="Z689" s="175"/>
      <c r="AA689" s="8"/>
      <c r="AB689" s="8"/>
      <c r="AC689" s="193" t="n">
        <v>11.5777015</v>
      </c>
      <c r="AD689" s="191" t="n">
        <v>12.2966405</v>
      </c>
      <c r="AE689" s="178" t="n">
        <v>-0.718939</v>
      </c>
      <c r="AF689" s="179" t="n">
        <v>0.07994273</v>
      </c>
      <c r="AG689" s="193" t="n">
        <v>10.1977</v>
      </c>
      <c r="AH689" s="191" t="n">
        <v>11.217678</v>
      </c>
      <c r="AI689" s="192" t="n">
        <v>-1.019978</v>
      </c>
      <c r="AJ689" s="184" t="n">
        <v>8.099352E-007</v>
      </c>
      <c r="AK689" s="193" t="n">
        <v>10.3316494565</v>
      </c>
      <c r="AL689" s="191" t="n">
        <v>10.3384485435</v>
      </c>
      <c r="AM689" s="178" t="n">
        <v>-0.006799087</v>
      </c>
      <c r="AN689" s="179" t="n">
        <v>1</v>
      </c>
      <c r="AO689" s="193" t="n">
        <v>10.382962</v>
      </c>
      <c r="AP689" s="191" t="n">
        <v>12.273984</v>
      </c>
      <c r="AQ689" s="194" t="n">
        <v>-1.891022</v>
      </c>
      <c r="AR689" s="199" t="n">
        <v>0</v>
      </c>
      <c r="AS689" s="193" t="n">
        <v>10.542669</v>
      </c>
      <c r="AT689" s="191" t="n">
        <v>12.435223</v>
      </c>
      <c r="AU689" s="194" t="n">
        <v>-1.892554</v>
      </c>
      <c r="AV689" s="182" t="n">
        <v>0</v>
      </c>
      <c r="AW689" s="193" t="n">
        <v>11.594741</v>
      </c>
      <c r="AX689" s="191" t="n">
        <v>10.281199</v>
      </c>
      <c r="AY689" s="204" t="n">
        <v>1.313542</v>
      </c>
      <c r="AZ689" s="217" t="n">
        <v>1.121148E-011</v>
      </c>
      <c r="BA689" s="138" t="s">
        <v>183</v>
      </c>
      <c r="BB689" s="138" t="s">
        <v>0</v>
      </c>
    </row>
    <row r="690" customFormat="false" ht="12.75" hidden="false" customHeight="false" outlineLevel="0" collapsed="false">
      <c r="A690" s="1" t="n">
        <v>20587</v>
      </c>
      <c r="B690" s="188" t="s">
        <v>2419</v>
      </c>
      <c r="C690" s="99" t="s">
        <v>111</v>
      </c>
      <c r="D690" s="189" t="s">
        <v>26</v>
      </c>
      <c r="E690" s="190" t="s">
        <v>2420</v>
      </c>
      <c r="F690" s="171" t="s">
        <v>113</v>
      </c>
      <c r="G690" s="196" t="s">
        <v>113</v>
      </c>
      <c r="H690" s="190" t="s">
        <v>732</v>
      </c>
      <c r="I690" s="169" t="s">
        <v>113</v>
      </c>
      <c r="J690" s="196" t="s">
        <v>113</v>
      </c>
      <c r="K690" s="190" t="s">
        <v>733</v>
      </c>
      <c r="L690" s="169" t="s">
        <v>113</v>
      </c>
      <c r="M690" s="196" t="s">
        <v>113</v>
      </c>
      <c r="N690" s="190" t="s">
        <v>243</v>
      </c>
      <c r="O690" s="169" t="s">
        <v>113</v>
      </c>
      <c r="P690" s="196" t="s">
        <v>113</v>
      </c>
      <c r="Q690" s="190" t="s">
        <v>734</v>
      </c>
      <c r="R690" s="169" t="s">
        <v>113</v>
      </c>
      <c r="S690" s="196" t="s">
        <v>113</v>
      </c>
      <c r="T690" s="190" t="s">
        <v>118</v>
      </c>
      <c r="U690" s="171" t="s">
        <v>113</v>
      </c>
      <c r="V690" s="196" t="s">
        <v>113</v>
      </c>
      <c r="W690" s="172"/>
      <c r="X690" s="197"/>
      <c r="Y690" s="198" t="s">
        <v>0</v>
      </c>
      <c r="Z690" s="175"/>
      <c r="AA690" s="8"/>
      <c r="AB690" s="8"/>
      <c r="AC690" s="180" t="n">
        <v>8.269358</v>
      </c>
      <c r="AD690" s="177" t="n">
        <v>9.789198</v>
      </c>
      <c r="AE690" s="194" t="n">
        <v>-1.51984</v>
      </c>
      <c r="AF690" s="182" t="n">
        <v>0</v>
      </c>
      <c r="AG690" s="180" t="n">
        <v>8.05859355</v>
      </c>
      <c r="AH690" s="177" t="n">
        <v>8.46026245</v>
      </c>
      <c r="AI690" s="178" t="n">
        <v>-0.4016689</v>
      </c>
      <c r="AJ690" s="179" t="n">
        <v>1</v>
      </c>
      <c r="AK690" s="180" t="n">
        <v>7.912219</v>
      </c>
      <c r="AL690" s="191" t="n">
        <v>11.034063</v>
      </c>
      <c r="AM690" s="210" t="n">
        <v>-3.121844</v>
      </c>
      <c r="AN690" s="182" t="n">
        <v>0</v>
      </c>
      <c r="AO690" s="193" t="n">
        <v>10.9404745</v>
      </c>
      <c r="AP690" s="177" t="n">
        <v>9.8490315</v>
      </c>
      <c r="AQ690" s="204" t="n">
        <v>1.091443</v>
      </c>
      <c r="AR690" s="203" t="n">
        <v>1.254852E-008</v>
      </c>
      <c r="AS690" s="180" t="n">
        <v>7.9694245</v>
      </c>
      <c r="AT690" s="191" t="n">
        <v>10.0492655</v>
      </c>
      <c r="AU690" s="194" t="n">
        <v>-2.079841</v>
      </c>
      <c r="AV690" s="182" t="n">
        <v>0</v>
      </c>
      <c r="AW690" s="180" t="n">
        <v>8.181584</v>
      </c>
      <c r="AX690" s="191" t="n">
        <v>11.136544</v>
      </c>
      <c r="AY690" s="210" t="n">
        <v>-2.95496</v>
      </c>
      <c r="AZ690" s="200" t="n">
        <v>0</v>
      </c>
      <c r="BA690" s="138" t="s">
        <v>176</v>
      </c>
      <c r="BB690" s="138" t="s">
        <v>16</v>
      </c>
    </row>
    <row r="691" customFormat="false" ht="12.75" hidden="false" customHeight="false" outlineLevel="0" collapsed="false">
      <c r="A691" s="1" t="n">
        <v>20595</v>
      </c>
      <c r="B691" s="188" t="s">
        <v>2421</v>
      </c>
      <c r="C691" s="99" t="s">
        <v>120</v>
      </c>
      <c r="D691" s="189" t="s">
        <v>26</v>
      </c>
      <c r="E691" s="190" t="s">
        <v>2422</v>
      </c>
      <c r="F691" s="171" t="s">
        <v>113</v>
      </c>
      <c r="G691" s="196" t="s">
        <v>113</v>
      </c>
      <c r="H691" s="190" t="s">
        <v>749</v>
      </c>
      <c r="I691" s="169" t="s">
        <v>113</v>
      </c>
      <c r="J691" s="196" t="s">
        <v>113</v>
      </c>
      <c r="K691" s="190" t="s">
        <v>130</v>
      </c>
      <c r="L691" s="169" t="s">
        <v>113</v>
      </c>
      <c r="M691" s="196" t="s">
        <v>113</v>
      </c>
      <c r="N691" s="190" t="s">
        <v>149</v>
      </c>
      <c r="O691" s="169" t="s">
        <v>113</v>
      </c>
      <c r="P691" s="196" t="s">
        <v>113</v>
      </c>
      <c r="Q691" s="190" t="s">
        <v>532</v>
      </c>
      <c r="R691" s="169" t="s">
        <v>113</v>
      </c>
      <c r="S691" s="196" t="s">
        <v>113</v>
      </c>
      <c r="T691" s="190" t="s">
        <v>118</v>
      </c>
      <c r="U691" s="171" t="s">
        <v>113</v>
      </c>
      <c r="V691" s="196" t="s">
        <v>113</v>
      </c>
      <c r="W691" s="172"/>
      <c r="X691" s="197"/>
      <c r="Y691" s="198" t="s">
        <v>0</v>
      </c>
      <c r="Z691" s="175"/>
      <c r="AA691" s="8"/>
      <c r="AB691" s="8"/>
      <c r="AC691" s="207" t="n">
        <v>13.4227895</v>
      </c>
      <c r="AD691" s="191" t="n">
        <v>10.7215485</v>
      </c>
      <c r="AE691" s="205" t="n">
        <v>2.701241</v>
      </c>
      <c r="AF691" s="182" t="n">
        <v>0</v>
      </c>
      <c r="AG691" s="193" t="n">
        <v>11.3855405</v>
      </c>
      <c r="AH691" s="208" t="n">
        <v>13.4396535</v>
      </c>
      <c r="AI691" s="194" t="n">
        <v>-2.054113</v>
      </c>
      <c r="AJ691" s="182" t="n">
        <v>0</v>
      </c>
      <c r="AK691" s="193" t="n">
        <v>11.009438</v>
      </c>
      <c r="AL691" s="177" t="n">
        <v>8.837896</v>
      </c>
      <c r="AM691" s="181" t="n">
        <v>2.171542</v>
      </c>
      <c r="AN691" s="182" t="n">
        <v>0</v>
      </c>
      <c r="AO691" s="180" t="n">
        <v>8.7173455</v>
      </c>
      <c r="AP691" s="191" t="n">
        <v>10.5816585</v>
      </c>
      <c r="AQ691" s="194" t="n">
        <v>-1.864313</v>
      </c>
      <c r="AR691" s="199" t="n">
        <v>0</v>
      </c>
      <c r="AS691" s="193" t="n">
        <v>11.48320935</v>
      </c>
      <c r="AT691" s="191" t="n">
        <v>10.90781465</v>
      </c>
      <c r="AU691" s="178" t="n">
        <v>0.5753947</v>
      </c>
      <c r="AV691" s="179" t="n">
        <v>1</v>
      </c>
      <c r="AW691" s="207" t="n">
        <v>13.589984</v>
      </c>
      <c r="AX691" s="177" t="n">
        <v>9.095602</v>
      </c>
      <c r="AY691" s="205" t="n">
        <v>4.494382</v>
      </c>
      <c r="AZ691" s="200" t="n">
        <v>0</v>
      </c>
      <c r="BA691" s="138" t="s">
        <v>144</v>
      </c>
      <c r="BB691" s="138" t="s">
        <v>12</v>
      </c>
    </row>
    <row r="692" customFormat="false" ht="12.75" hidden="false" customHeight="false" outlineLevel="0" collapsed="false">
      <c r="A692" s="1" t="n">
        <v>20598</v>
      </c>
      <c r="B692" s="188" t="s">
        <v>2423</v>
      </c>
      <c r="C692" s="99" t="s">
        <v>120</v>
      </c>
      <c r="D692" s="189" t="s">
        <v>26</v>
      </c>
      <c r="E692" s="190" t="s">
        <v>2424</v>
      </c>
      <c r="F692" s="171" t="s">
        <v>113</v>
      </c>
      <c r="G692" s="196" t="s">
        <v>113</v>
      </c>
      <c r="H692" s="190" t="s">
        <v>2425</v>
      </c>
      <c r="I692" s="169" t="s">
        <v>113</v>
      </c>
      <c r="J692" s="196" t="s">
        <v>113</v>
      </c>
      <c r="K692" s="190" t="s">
        <v>1211</v>
      </c>
      <c r="L692" s="169" t="s">
        <v>113</v>
      </c>
      <c r="M692" s="196" t="s">
        <v>113</v>
      </c>
      <c r="N692" s="190" t="s">
        <v>149</v>
      </c>
      <c r="O692" s="169" t="s">
        <v>113</v>
      </c>
      <c r="P692" s="196" t="s">
        <v>113</v>
      </c>
      <c r="Q692" s="190" t="s">
        <v>227</v>
      </c>
      <c r="R692" s="169" t="s">
        <v>113</v>
      </c>
      <c r="S692" s="196" t="s">
        <v>113</v>
      </c>
      <c r="T692" s="190" t="s">
        <v>118</v>
      </c>
      <c r="U692" s="171" t="s">
        <v>113</v>
      </c>
      <c r="V692" s="196" t="s">
        <v>113</v>
      </c>
      <c r="W692" s="172"/>
      <c r="X692" s="197"/>
      <c r="Y692" s="198" t="s">
        <v>0</v>
      </c>
      <c r="Z692" s="175"/>
      <c r="AA692" s="8"/>
      <c r="AB692" s="8"/>
      <c r="AC692" s="180" t="n">
        <v>9.7244833</v>
      </c>
      <c r="AD692" s="177" t="n">
        <v>9.0453787</v>
      </c>
      <c r="AE692" s="178" t="n">
        <v>0.6791046</v>
      </c>
      <c r="AF692" s="179" t="n">
        <v>0.2713888</v>
      </c>
      <c r="AG692" s="193" t="n">
        <v>10.9426565</v>
      </c>
      <c r="AH692" s="177" t="n">
        <v>9.4630955</v>
      </c>
      <c r="AI692" s="204" t="n">
        <v>1.479561</v>
      </c>
      <c r="AJ692" s="182" t="n">
        <v>0</v>
      </c>
      <c r="AK692" s="193" t="n">
        <v>10.90814635</v>
      </c>
      <c r="AL692" s="191" t="n">
        <v>10.56479565</v>
      </c>
      <c r="AM692" s="178" t="n">
        <v>0.3433507</v>
      </c>
      <c r="AN692" s="179" t="n">
        <v>1</v>
      </c>
      <c r="AO692" s="193" t="n">
        <v>10.6902595</v>
      </c>
      <c r="AP692" s="177" t="n">
        <v>8.8940625</v>
      </c>
      <c r="AQ692" s="181" t="n">
        <v>1.796197</v>
      </c>
      <c r="AR692" s="199" t="n">
        <v>0</v>
      </c>
      <c r="AS692" s="193" t="n">
        <v>11.3504345</v>
      </c>
      <c r="AT692" s="177" t="n">
        <v>8.9705015</v>
      </c>
      <c r="AU692" s="181" t="n">
        <v>2.379933</v>
      </c>
      <c r="AV692" s="182" t="n">
        <v>0</v>
      </c>
      <c r="AW692" s="180" t="n">
        <v>9.36740755</v>
      </c>
      <c r="AX692" s="191" t="n">
        <v>10.30803445</v>
      </c>
      <c r="AY692" s="186" t="n">
        <v>-0.9406269</v>
      </c>
      <c r="AZ692" s="185" t="n">
        <v>0.0001536571</v>
      </c>
      <c r="BA692" s="138" t="s">
        <v>12</v>
      </c>
      <c r="BB692" s="138" t="s">
        <v>169</v>
      </c>
    </row>
    <row r="693" customFormat="false" ht="12.75" hidden="false" customHeight="false" outlineLevel="0" collapsed="false">
      <c r="A693" s="1" t="n">
        <v>20603</v>
      </c>
      <c r="B693" s="188" t="s">
        <v>2426</v>
      </c>
      <c r="C693" s="99" t="s">
        <v>120</v>
      </c>
      <c r="D693" s="189" t="s">
        <v>26</v>
      </c>
      <c r="E693" s="190" t="s">
        <v>2427</v>
      </c>
      <c r="F693" s="171" t="s">
        <v>113</v>
      </c>
      <c r="G693" s="196" t="s">
        <v>113</v>
      </c>
      <c r="H693" s="190" t="s">
        <v>2428</v>
      </c>
      <c r="I693" s="169" t="s">
        <v>113</v>
      </c>
      <c r="J693" s="196" t="s">
        <v>113</v>
      </c>
      <c r="K693" s="190" t="s">
        <v>1720</v>
      </c>
      <c r="L693" s="169" t="s">
        <v>113</v>
      </c>
      <c r="M693" s="196" t="s">
        <v>113</v>
      </c>
      <c r="N693" s="190" t="s">
        <v>142</v>
      </c>
      <c r="O693" s="169" t="s">
        <v>113</v>
      </c>
      <c r="P693" s="196" t="s">
        <v>113</v>
      </c>
      <c r="Q693" s="190" t="s">
        <v>1635</v>
      </c>
      <c r="R693" s="169" t="s">
        <v>113</v>
      </c>
      <c r="S693" s="196" t="s">
        <v>113</v>
      </c>
      <c r="T693" s="190" t="s">
        <v>118</v>
      </c>
      <c r="U693" s="171" t="s">
        <v>113</v>
      </c>
      <c r="V693" s="196" t="s">
        <v>113</v>
      </c>
      <c r="W693" s="172"/>
      <c r="X693" s="197"/>
      <c r="Y693" s="198" t="s">
        <v>0</v>
      </c>
      <c r="Z693" s="175"/>
      <c r="AA693" s="8"/>
      <c r="AB693" s="8"/>
      <c r="AC693" s="193" t="n">
        <v>12.7809252</v>
      </c>
      <c r="AD693" s="191" t="n">
        <v>12.4706488</v>
      </c>
      <c r="AE693" s="178" t="n">
        <v>0.3102764</v>
      </c>
      <c r="AF693" s="179" t="n">
        <v>1</v>
      </c>
      <c r="AG693" s="207" t="n">
        <v>14.9104005</v>
      </c>
      <c r="AH693" s="191" t="n">
        <v>12.7838415</v>
      </c>
      <c r="AI693" s="181" t="n">
        <v>2.126559</v>
      </c>
      <c r="AJ693" s="182" t="n">
        <v>0</v>
      </c>
      <c r="AK693" s="207" t="n">
        <v>14.31408325</v>
      </c>
      <c r="AL693" s="208" t="n">
        <v>13.67496875</v>
      </c>
      <c r="AM693" s="178" t="n">
        <v>0.6391145</v>
      </c>
      <c r="AN693" s="179" t="n">
        <v>0.1997533</v>
      </c>
      <c r="AO693" s="207" t="n">
        <v>13.866109</v>
      </c>
      <c r="AP693" s="191" t="n">
        <v>12.358739</v>
      </c>
      <c r="AQ693" s="181" t="n">
        <v>1.50737</v>
      </c>
      <c r="AR693" s="199" t="n">
        <v>0</v>
      </c>
      <c r="AS693" s="207" t="n">
        <v>14.652786</v>
      </c>
      <c r="AT693" s="191" t="n">
        <v>12.278392</v>
      </c>
      <c r="AU693" s="181" t="n">
        <v>2.374394</v>
      </c>
      <c r="AV693" s="182" t="n">
        <v>0</v>
      </c>
      <c r="AW693" s="193" t="n">
        <v>12.7439415</v>
      </c>
      <c r="AX693" s="208" t="n">
        <v>14.3383005</v>
      </c>
      <c r="AY693" s="194" t="n">
        <v>-1.594359</v>
      </c>
      <c r="AZ693" s="200" t="n">
        <v>0</v>
      </c>
      <c r="BA693" s="138" t="s">
        <v>53</v>
      </c>
      <c r="BB693" s="138" t="s">
        <v>33</v>
      </c>
    </row>
    <row r="694" customFormat="false" ht="12.75" hidden="false" customHeight="false" outlineLevel="0" collapsed="false">
      <c r="A694" s="1" t="n">
        <v>20670</v>
      </c>
      <c r="B694" s="188" t="s">
        <v>2429</v>
      </c>
      <c r="C694" s="99" t="s">
        <v>120</v>
      </c>
      <c r="D694" s="189" t="s">
        <v>26</v>
      </c>
      <c r="E694" s="190" t="s">
        <v>2430</v>
      </c>
      <c r="F694" s="171" t="s">
        <v>113</v>
      </c>
      <c r="G694" s="196" t="s">
        <v>113</v>
      </c>
      <c r="H694" s="190" t="s">
        <v>2431</v>
      </c>
      <c r="I694" s="169" t="s">
        <v>113</v>
      </c>
      <c r="J694" s="196" t="s">
        <v>113</v>
      </c>
      <c r="K694" s="190" t="s">
        <v>283</v>
      </c>
      <c r="L694" s="169" t="s">
        <v>113</v>
      </c>
      <c r="M694" s="196" t="s">
        <v>113</v>
      </c>
      <c r="N694" s="190" t="s">
        <v>149</v>
      </c>
      <c r="O694" s="169" t="s">
        <v>113</v>
      </c>
      <c r="P694" s="196" t="s">
        <v>113</v>
      </c>
      <c r="Q694" s="190" t="s">
        <v>1486</v>
      </c>
      <c r="R694" s="169" t="s">
        <v>113</v>
      </c>
      <c r="S694" s="196" t="s">
        <v>113</v>
      </c>
      <c r="T694" s="190" t="s">
        <v>118</v>
      </c>
      <c r="U694" s="171" t="s">
        <v>113</v>
      </c>
      <c r="V694" s="196" t="s">
        <v>113</v>
      </c>
      <c r="W694" s="172"/>
      <c r="X694" s="197"/>
      <c r="Y694" s="198" t="s">
        <v>0</v>
      </c>
      <c r="Z694" s="175"/>
      <c r="AA694" s="8"/>
      <c r="AB694" s="8"/>
      <c r="AC694" s="193" t="n">
        <v>12.0461175</v>
      </c>
      <c r="AD694" s="177" t="n">
        <v>9.9453505</v>
      </c>
      <c r="AE694" s="181" t="n">
        <v>2.100767</v>
      </c>
      <c r="AF694" s="182" t="n">
        <v>0</v>
      </c>
      <c r="AG694" s="193" t="n">
        <v>10.1662675</v>
      </c>
      <c r="AH694" s="191" t="n">
        <v>11.7186685</v>
      </c>
      <c r="AI694" s="194" t="n">
        <v>-1.552401</v>
      </c>
      <c r="AJ694" s="182" t="n">
        <v>0</v>
      </c>
      <c r="AK694" s="193" t="n">
        <v>10.464211</v>
      </c>
      <c r="AL694" s="177" t="n">
        <v>9.023887</v>
      </c>
      <c r="AM694" s="204" t="n">
        <v>1.440324</v>
      </c>
      <c r="AN694" s="182" t="n">
        <v>0</v>
      </c>
      <c r="AO694" s="180" t="n">
        <v>9.1156892</v>
      </c>
      <c r="AP694" s="177" t="n">
        <v>9.8864128</v>
      </c>
      <c r="AQ694" s="186" t="n">
        <v>-0.7707236</v>
      </c>
      <c r="AR694" s="203" t="n">
        <v>0.008460551</v>
      </c>
      <c r="AS694" s="193" t="n">
        <v>10.5167784</v>
      </c>
      <c r="AT694" s="191" t="n">
        <v>10.0369576</v>
      </c>
      <c r="AU694" s="178" t="n">
        <v>0.4798208</v>
      </c>
      <c r="AV694" s="179" t="n">
        <v>1</v>
      </c>
      <c r="AW694" s="193" t="n">
        <v>12.0689255</v>
      </c>
      <c r="AX694" s="177" t="n">
        <v>9.1574965</v>
      </c>
      <c r="AY694" s="205" t="n">
        <v>2.911429</v>
      </c>
      <c r="AZ694" s="200" t="n">
        <v>0</v>
      </c>
      <c r="BA694" s="138" t="s">
        <v>144</v>
      </c>
      <c r="BB694" s="138" t="s">
        <v>63</v>
      </c>
    </row>
    <row r="695" customFormat="false" ht="12.75" hidden="false" customHeight="false" outlineLevel="0" collapsed="false">
      <c r="A695" s="1" t="n">
        <v>20685</v>
      </c>
      <c r="B695" s="188" t="s">
        <v>2432</v>
      </c>
      <c r="C695" s="99" t="s">
        <v>111</v>
      </c>
      <c r="D695" s="189" t="s">
        <v>26</v>
      </c>
      <c r="E695" s="190" t="s">
        <v>2433</v>
      </c>
      <c r="F695" s="171" t="s">
        <v>113</v>
      </c>
      <c r="G695" s="196" t="s">
        <v>113</v>
      </c>
      <c r="H695" s="190" t="s">
        <v>2434</v>
      </c>
      <c r="I695" s="169" t="s">
        <v>113</v>
      </c>
      <c r="J695" s="196" t="s">
        <v>113</v>
      </c>
      <c r="K695" s="190" t="s">
        <v>522</v>
      </c>
      <c r="L695" s="169" t="s">
        <v>113</v>
      </c>
      <c r="M695" s="196" t="s">
        <v>113</v>
      </c>
      <c r="N695" s="190" t="s">
        <v>236</v>
      </c>
      <c r="O695" s="169" t="s">
        <v>113</v>
      </c>
      <c r="P695" s="196" t="s">
        <v>113</v>
      </c>
      <c r="Q695" s="190" t="s">
        <v>136</v>
      </c>
      <c r="R695" s="169" t="s">
        <v>113</v>
      </c>
      <c r="S695" s="196" t="s">
        <v>113</v>
      </c>
      <c r="T695" s="190" t="s">
        <v>238</v>
      </c>
      <c r="U695" s="171" t="s">
        <v>113</v>
      </c>
      <c r="V695" s="196" t="s">
        <v>113</v>
      </c>
      <c r="W695" s="172"/>
      <c r="X695" s="197"/>
      <c r="Y695" s="198" t="s">
        <v>0</v>
      </c>
      <c r="Z695" s="175"/>
      <c r="AA695" s="8"/>
      <c r="AB695" s="8"/>
      <c r="AC695" s="180" t="n">
        <v>9.0639461</v>
      </c>
      <c r="AD695" s="177" t="n">
        <v>9.2275699</v>
      </c>
      <c r="AE695" s="178" t="n">
        <v>-0.1636238</v>
      </c>
      <c r="AF695" s="179" t="n">
        <v>1</v>
      </c>
      <c r="AG695" s="193" t="n">
        <v>11.6901995</v>
      </c>
      <c r="AH695" s="177" t="n">
        <v>8.9996905</v>
      </c>
      <c r="AI695" s="205" t="n">
        <v>2.690509</v>
      </c>
      <c r="AJ695" s="182" t="n">
        <v>0</v>
      </c>
      <c r="AK695" s="193" t="n">
        <v>11.629502</v>
      </c>
      <c r="AL695" s="191" t="n">
        <v>10.542842</v>
      </c>
      <c r="AM695" s="204" t="n">
        <v>1.08666</v>
      </c>
      <c r="AN695" s="209" t="n">
        <v>7.690812E-010</v>
      </c>
      <c r="AO695" s="193" t="n">
        <v>10.39753</v>
      </c>
      <c r="AP695" s="177" t="n">
        <v>9.01067</v>
      </c>
      <c r="AQ695" s="204" t="n">
        <v>1.38686</v>
      </c>
      <c r="AR695" s="199" t="n">
        <v>0</v>
      </c>
      <c r="AS695" s="193" t="n">
        <v>11.802434</v>
      </c>
      <c r="AT695" s="177" t="n">
        <v>9.091444</v>
      </c>
      <c r="AU695" s="205" t="n">
        <v>2.71099</v>
      </c>
      <c r="AV695" s="182" t="n">
        <v>0</v>
      </c>
      <c r="AW695" s="180" t="n">
        <v>9.22299</v>
      </c>
      <c r="AX695" s="191" t="n">
        <v>10.793304</v>
      </c>
      <c r="AY695" s="194" t="n">
        <v>-1.570314</v>
      </c>
      <c r="AZ695" s="200" t="n">
        <v>0</v>
      </c>
      <c r="BA695" s="138" t="s">
        <v>53</v>
      </c>
      <c r="BB695" s="138" t="s">
        <v>33</v>
      </c>
    </row>
    <row r="696" customFormat="false" ht="12.75" hidden="false" customHeight="false" outlineLevel="0" collapsed="false">
      <c r="A696" s="1" t="n">
        <v>20705</v>
      </c>
      <c r="B696" s="188" t="s">
        <v>2435</v>
      </c>
      <c r="C696" s="99" t="s">
        <v>120</v>
      </c>
      <c r="D696" s="189" t="s">
        <v>26</v>
      </c>
      <c r="E696" s="190" t="s">
        <v>2436</v>
      </c>
      <c r="F696" s="171" t="s">
        <v>113</v>
      </c>
      <c r="G696" s="196" t="s">
        <v>113</v>
      </c>
      <c r="H696" s="190" t="s">
        <v>2437</v>
      </c>
      <c r="I696" s="169" t="s">
        <v>113</v>
      </c>
      <c r="J696" s="196" t="s">
        <v>113</v>
      </c>
      <c r="K696" s="190" t="s">
        <v>2438</v>
      </c>
      <c r="L696" s="169" t="s">
        <v>113</v>
      </c>
      <c r="M696" s="196" t="s">
        <v>113</v>
      </c>
      <c r="N696" s="190" t="s">
        <v>236</v>
      </c>
      <c r="O696" s="169" t="s">
        <v>113</v>
      </c>
      <c r="P696" s="196" t="s">
        <v>113</v>
      </c>
      <c r="Q696" s="190" t="s">
        <v>2439</v>
      </c>
      <c r="R696" s="169" t="s">
        <v>113</v>
      </c>
      <c r="S696" s="196" t="s">
        <v>113</v>
      </c>
      <c r="T696" s="190" t="s">
        <v>238</v>
      </c>
      <c r="U696" s="171" t="s">
        <v>113</v>
      </c>
      <c r="V696" s="196" t="s">
        <v>113</v>
      </c>
      <c r="W696" s="172"/>
      <c r="X696" s="197"/>
      <c r="Y696" s="198" t="s">
        <v>0</v>
      </c>
      <c r="Z696" s="175"/>
      <c r="AA696" s="8"/>
      <c r="AB696" s="8"/>
      <c r="AC696" s="180" t="n">
        <v>9.6588064</v>
      </c>
      <c r="AD696" s="177" t="n">
        <v>9.8013356</v>
      </c>
      <c r="AE696" s="178" t="n">
        <v>-0.1425292</v>
      </c>
      <c r="AF696" s="179" t="n">
        <v>1</v>
      </c>
      <c r="AG696" s="193" t="n">
        <v>11.3745215</v>
      </c>
      <c r="AH696" s="177" t="n">
        <v>9.5699425</v>
      </c>
      <c r="AI696" s="181" t="n">
        <v>1.804579</v>
      </c>
      <c r="AJ696" s="182" t="n">
        <v>0</v>
      </c>
      <c r="AK696" s="193" t="n">
        <v>11.40512885</v>
      </c>
      <c r="AL696" s="191" t="n">
        <v>10.83231715</v>
      </c>
      <c r="AM696" s="178" t="n">
        <v>0.5728117</v>
      </c>
      <c r="AN696" s="179" t="n">
        <v>1</v>
      </c>
      <c r="AO696" s="193" t="n">
        <v>10.6574715</v>
      </c>
      <c r="AP696" s="177" t="n">
        <v>9.5624585</v>
      </c>
      <c r="AQ696" s="204" t="n">
        <v>1.095013</v>
      </c>
      <c r="AR696" s="203" t="n">
        <v>1.054323E-008</v>
      </c>
      <c r="AS696" s="193" t="n">
        <v>11.6578505</v>
      </c>
      <c r="AT696" s="177" t="n">
        <v>9.9138395</v>
      </c>
      <c r="AU696" s="181" t="n">
        <v>1.744011</v>
      </c>
      <c r="AV696" s="182" t="n">
        <v>0</v>
      </c>
      <c r="AW696" s="180" t="n">
        <v>9.7969285</v>
      </c>
      <c r="AX696" s="191" t="n">
        <v>11.1043955</v>
      </c>
      <c r="AY696" s="192" t="n">
        <v>-1.307467</v>
      </c>
      <c r="AZ696" s="217" t="n">
        <v>1.681721E-011</v>
      </c>
      <c r="BA696" s="138" t="s">
        <v>53</v>
      </c>
      <c r="BB696" s="138" t="s">
        <v>33</v>
      </c>
    </row>
    <row r="697" customFormat="false" ht="12.75" hidden="false" customHeight="false" outlineLevel="0" collapsed="false">
      <c r="A697" s="1" t="n">
        <v>20718</v>
      </c>
      <c r="B697" s="188" t="s">
        <v>2440</v>
      </c>
      <c r="C697" s="99" t="s">
        <v>120</v>
      </c>
      <c r="D697" s="189" t="s">
        <v>26</v>
      </c>
      <c r="E697" s="190" t="s">
        <v>2441</v>
      </c>
      <c r="F697" s="171" t="s">
        <v>113</v>
      </c>
      <c r="G697" s="196" t="s">
        <v>113</v>
      </c>
      <c r="H697" s="190" t="s">
        <v>2442</v>
      </c>
      <c r="I697" s="169" t="s">
        <v>113</v>
      </c>
      <c r="J697" s="196" t="s">
        <v>113</v>
      </c>
      <c r="K697" s="190" t="s">
        <v>729</v>
      </c>
      <c r="L697" s="169" t="s">
        <v>113</v>
      </c>
      <c r="M697" s="196" t="s">
        <v>113</v>
      </c>
      <c r="N697" s="190" t="s">
        <v>142</v>
      </c>
      <c r="O697" s="169" t="s">
        <v>113</v>
      </c>
      <c r="P697" s="196" t="s">
        <v>113</v>
      </c>
      <c r="Q697" s="190" t="s">
        <v>487</v>
      </c>
      <c r="R697" s="169" t="s">
        <v>113</v>
      </c>
      <c r="S697" s="196" t="s">
        <v>113</v>
      </c>
      <c r="T697" s="190" t="s">
        <v>118</v>
      </c>
      <c r="U697" s="171" t="s">
        <v>113</v>
      </c>
      <c r="V697" s="196" t="s">
        <v>113</v>
      </c>
      <c r="W697" s="172"/>
      <c r="X697" s="197"/>
      <c r="Y697" s="198" t="s">
        <v>0</v>
      </c>
      <c r="Z697" s="175"/>
      <c r="AA697" s="8"/>
      <c r="AB697" s="8"/>
      <c r="AC697" s="193" t="n">
        <v>10.27231835</v>
      </c>
      <c r="AD697" s="191" t="n">
        <v>10.01563565</v>
      </c>
      <c r="AE697" s="178" t="n">
        <v>0.2566827</v>
      </c>
      <c r="AF697" s="179" t="n">
        <v>1</v>
      </c>
      <c r="AG697" s="180" t="n">
        <v>8.699079</v>
      </c>
      <c r="AH697" s="191" t="n">
        <v>10.300131</v>
      </c>
      <c r="AI697" s="194" t="n">
        <v>-1.601052</v>
      </c>
      <c r="AJ697" s="182" t="n">
        <v>0</v>
      </c>
      <c r="AK697" s="180" t="n">
        <v>8.719729</v>
      </c>
      <c r="AL697" s="177" t="n">
        <v>7.312653</v>
      </c>
      <c r="AM697" s="204" t="n">
        <v>1.407076</v>
      </c>
      <c r="AN697" s="182" t="n">
        <v>0</v>
      </c>
      <c r="AO697" s="180" t="n">
        <v>7.7220845</v>
      </c>
      <c r="AP697" s="191" t="n">
        <v>10.5828295</v>
      </c>
      <c r="AQ697" s="210" t="n">
        <v>-2.860745</v>
      </c>
      <c r="AR697" s="199" t="n">
        <v>0</v>
      </c>
      <c r="AS697" s="180" t="n">
        <v>9.317728</v>
      </c>
      <c r="AT697" s="191" t="n">
        <v>10.522442</v>
      </c>
      <c r="AU697" s="192" t="n">
        <v>-1.204714</v>
      </c>
      <c r="AV697" s="209" t="n">
        <v>1.12208E-011</v>
      </c>
      <c r="AW697" s="193" t="n">
        <v>10.9444905</v>
      </c>
      <c r="AX697" s="177" t="n">
        <v>7.7860355</v>
      </c>
      <c r="AY697" s="205" t="n">
        <v>3.158455</v>
      </c>
      <c r="AZ697" s="200" t="n">
        <v>0</v>
      </c>
      <c r="BA697" s="138" t="s">
        <v>144</v>
      </c>
      <c r="BB697" s="138" t="s">
        <v>46</v>
      </c>
    </row>
    <row r="698" customFormat="false" ht="12.75" hidden="false" customHeight="false" outlineLevel="0" collapsed="false">
      <c r="A698" s="1" t="n">
        <v>20724</v>
      </c>
      <c r="B698" s="188" t="s">
        <v>2443</v>
      </c>
      <c r="C698" s="99" t="s">
        <v>111</v>
      </c>
      <c r="D698" s="189" t="s">
        <v>26</v>
      </c>
      <c r="E698" s="190" t="s">
        <v>2444</v>
      </c>
      <c r="F698" s="171" t="s">
        <v>113</v>
      </c>
      <c r="G698" s="196" t="s">
        <v>113</v>
      </c>
      <c r="H698" s="190" t="s">
        <v>2445</v>
      </c>
      <c r="I698" s="169" t="s">
        <v>113</v>
      </c>
      <c r="J698" s="196" t="s">
        <v>113</v>
      </c>
      <c r="K698" s="190" t="s">
        <v>2446</v>
      </c>
      <c r="L698" s="169" t="s">
        <v>113</v>
      </c>
      <c r="M698" s="196" t="s">
        <v>113</v>
      </c>
      <c r="N698" s="190" t="s">
        <v>142</v>
      </c>
      <c r="O698" s="169" t="s">
        <v>113</v>
      </c>
      <c r="P698" s="196" t="s">
        <v>113</v>
      </c>
      <c r="Q698" s="190" t="s">
        <v>2447</v>
      </c>
      <c r="R698" s="169" t="s">
        <v>113</v>
      </c>
      <c r="S698" s="196" t="s">
        <v>113</v>
      </c>
      <c r="T698" s="190" t="s">
        <v>222</v>
      </c>
      <c r="U698" s="171" t="s">
        <v>113</v>
      </c>
      <c r="V698" s="196" t="s">
        <v>113</v>
      </c>
      <c r="W698" s="172"/>
      <c r="X698" s="197"/>
      <c r="Y698" s="198" t="s">
        <v>0</v>
      </c>
      <c r="Z698" s="175"/>
      <c r="AA698" s="8"/>
      <c r="AB698" s="8"/>
      <c r="AC698" s="193" t="n">
        <v>11.067786</v>
      </c>
      <c r="AD698" s="177" t="n">
        <v>9.00282</v>
      </c>
      <c r="AE698" s="181" t="n">
        <v>2.064966</v>
      </c>
      <c r="AF698" s="182" t="n">
        <v>0</v>
      </c>
      <c r="AG698" s="180" t="n">
        <v>8.693012</v>
      </c>
      <c r="AH698" s="191" t="n">
        <v>10.805554</v>
      </c>
      <c r="AI698" s="194" t="n">
        <v>-2.112542</v>
      </c>
      <c r="AJ698" s="182" t="n">
        <v>0</v>
      </c>
      <c r="AK698" s="180" t="n">
        <v>8.8042777</v>
      </c>
      <c r="AL698" s="177" t="n">
        <v>7.8324423</v>
      </c>
      <c r="AM698" s="183" t="n">
        <v>0.9718354</v>
      </c>
      <c r="AN698" s="184" t="n">
        <v>2.761338E-007</v>
      </c>
      <c r="AO698" s="180" t="n">
        <v>7.755453</v>
      </c>
      <c r="AP698" s="177" t="n">
        <v>9.303341</v>
      </c>
      <c r="AQ698" s="194" t="n">
        <v>-1.547888</v>
      </c>
      <c r="AR698" s="199" t="n">
        <v>0</v>
      </c>
      <c r="AS698" s="180" t="n">
        <v>9.16320795</v>
      </c>
      <c r="AT698" s="177" t="n">
        <v>9.32998205</v>
      </c>
      <c r="AU698" s="178" t="n">
        <v>-0.1667741</v>
      </c>
      <c r="AV698" s="179" t="n">
        <v>1</v>
      </c>
      <c r="AW698" s="193" t="n">
        <v>11.0269575</v>
      </c>
      <c r="AX698" s="177" t="n">
        <v>7.8491205</v>
      </c>
      <c r="AY698" s="205" t="n">
        <v>3.177837</v>
      </c>
      <c r="AZ698" s="200" t="n">
        <v>0</v>
      </c>
      <c r="BA698" s="138" t="s">
        <v>144</v>
      </c>
      <c r="BB698" s="138" t="s">
        <v>12</v>
      </c>
    </row>
    <row r="699" customFormat="false" ht="12.75" hidden="false" customHeight="false" outlineLevel="0" collapsed="false">
      <c r="A699" s="1" t="n">
        <v>20742</v>
      </c>
      <c r="B699" s="188" t="s">
        <v>2448</v>
      </c>
      <c r="C699" s="99" t="s">
        <v>120</v>
      </c>
      <c r="D699" s="189" t="s">
        <v>26</v>
      </c>
      <c r="E699" s="190" t="s">
        <v>2449</v>
      </c>
      <c r="F699" s="171" t="s">
        <v>113</v>
      </c>
      <c r="G699" s="196" t="s">
        <v>113</v>
      </c>
      <c r="H699" s="190" t="s">
        <v>845</v>
      </c>
      <c r="I699" s="169" t="s">
        <v>113</v>
      </c>
      <c r="J699" s="196" t="s">
        <v>113</v>
      </c>
      <c r="K699" s="190" t="s">
        <v>339</v>
      </c>
      <c r="L699" s="169" t="s">
        <v>113</v>
      </c>
      <c r="M699" s="196" t="s">
        <v>113</v>
      </c>
      <c r="N699" s="190" t="s">
        <v>116</v>
      </c>
      <c r="O699" s="169" t="s">
        <v>113</v>
      </c>
      <c r="P699" s="196" t="s">
        <v>113</v>
      </c>
      <c r="Q699" s="190" t="s">
        <v>340</v>
      </c>
      <c r="R699" s="169" t="s">
        <v>113</v>
      </c>
      <c r="S699" s="196" t="s">
        <v>113</v>
      </c>
      <c r="T699" s="190" t="s">
        <v>118</v>
      </c>
      <c r="U699" s="171" t="s">
        <v>113</v>
      </c>
      <c r="V699" s="196" t="s">
        <v>113</v>
      </c>
      <c r="W699" s="172"/>
      <c r="X699" s="197"/>
      <c r="Y699" s="198" t="s">
        <v>0</v>
      </c>
      <c r="Z699" s="175"/>
      <c r="AA699" s="8"/>
      <c r="AB699" s="8"/>
      <c r="AC699" s="176" t="n">
        <v>6.926012</v>
      </c>
      <c r="AD699" s="177" t="n">
        <v>8.193824</v>
      </c>
      <c r="AE699" s="192" t="n">
        <v>-1.267812</v>
      </c>
      <c r="AF699" s="209" t="n">
        <v>5.609291E-012</v>
      </c>
      <c r="AG699" s="176" t="n">
        <v>6.874914426</v>
      </c>
      <c r="AH699" s="202" t="n">
        <v>6.871759574</v>
      </c>
      <c r="AI699" s="178" t="n">
        <v>0.003154852</v>
      </c>
      <c r="AJ699" s="179" t="n">
        <v>1</v>
      </c>
      <c r="AK699" s="176" t="n">
        <v>6.751083</v>
      </c>
      <c r="AL699" s="177" t="n">
        <v>8.236379</v>
      </c>
      <c r="AM699" s="192" t="n">
        <v>-1.485296</v>
      </c>
      <c r="AN699" s="182" t="n">
        <v>0</v>
      </c>
      <c r="AO699" s="180" t="n">
        <v>8.23978055</v>
      </c>
      <c r="AP699" s="177" t="n">
        <v>8.42306345</v>
      </c>
      <c r="AQ699" s="178" t="n">
        <v>-0.1832829</v>
      </c>
      <c r="AR699" s="206" t="n">
        <v>1</v>
      </c>
      <c r="AS699" s="176" t="n">
        <v>6.618535</v>
      </c>
      <c r="AT699" s="177" t="n">
        <v>8.409199</v>
      </c>
      <c r="AU699" s="194" t="n">
        <v>-1.790664</v>
      </c>
      <c r="AV699" s="182" t="n">
        <v>0</v>
      </c>
      <c r="AW699" s="180" t="n">
        <v>7.095614</v>
      </c>
      <c r="AX699" s="177" t="n">
        <v>8.381034</v>
      </c>
      <c r="AY699" s="192" t="n">
        <v>-1.28542</v>
      </c>
      <c r="AZ699" s="217" t="n">
        <v>5.045164E-011</v>
      </c>
      <c r="BA699" s="138" t="s">
        <v>12</v>
      </c>
      <c r="BB699" s="138" t="s">
        <v>126</v>
      </c>
    </row>
    <row r="700" customFormat="false" ht="12.75" hidden="false" customHeight="false" outlineLevel="0" collapsed="false">
      <c r="A700" s="1" t="n">
        <v>20770</v>
      </c>
      <c r="B700" s="188" t="s">
        <v>2450</v>
      </c>
      <c r="C700" s="99" t="s">
        <v>120</v>
      </c>
      <c r="D700" s="189" t="s">
        <v>26</v>
      </c>
      <c r="E700" s="190" t="s">
        <v>2451</v>
      </c>
      <c r="F700" s="171" t="s">
        <v>113</v>
      </c>
      <c r="G700" s="196" t="s">
        <v>113</v>
      </c>
      <c r="H700" s="190" t="s">
        <v>122</v>
      </c>
      <c r="I700" s="169" t="s">
        <v>113</v>
      </c>
      <c r="J700" s="196" t="s">
        <v>113</v>
      </c>
      <c r="K700" s="190" t="s">
        <v>123</v>
      </c>
      <c r="L700" s="169" t="s">
        <v>113</v>
      </c>
      <c r="M700" s="196" t="s">
        <v>113</v>
      </c>
      <c r="N700" s="190" t="s">
        <v>236</v>
      </c>
      <c r="O700" s="169" t="s">
        <v>113</v>
      </c>
      <c r="P700" s="196" t="s">
        <v>113</v>
      </c>
      <c r="Q700" s="190" t="s">
        <v>125</v>
      </c>
      <c r="R700" s="169" t="s">
        <v>113</v>
      </c>
      <c r="S700" s="196" t="s">
        <v>113</v>
      </c>
      <c r="T700" s="190" t="s">
        <v>238</v>
      </c>
      <c r="U700" s="171" t="s">
        <v>113</v>
      </c>
      <c r="V700" s="196" t="s">
        <v>113</v>
      </c>
      <c r="W700" s="172"/>
      <c r="X700" s="197"/>
      <c r="Y700" s="198" t="s">
        <v>0</v>
      </c>
      <c r="Z700" s="175"/>
      <c r="AA700" s="8"/>
      <c r="AB700" s="8"/>
      <c r="AC700" s="193" t="n">
        <v>11.075319</v>
      </c>
      <c r="AD700" s="177" t="n">
        <v>9.427509</v>
      </c>
      <c r="AE700" s="181" t="n">
        <v>1.64781</v>
      </c>
      <c r="AF700" s="182" t="n">
        <v>0</v>
      </c>
      <c r="AG700" s="193" t="n">
        <v>10.1318774</v>
      </c>
      <c r="AH700" s="191" t="n">
        <v>10.7771046</v>
      </c>
      <c r="AI700" s="178" t="n">
        <v>-0.6452272</v>
      </c>
      <c r="AJ700" s="179" t="n">
        <v>0.6768019</v>
      </c>
      <c r="AK700" s="193" t="n">
        <v>10.452876</v>
      </c>
      <c r="AL700" s="177" t="n">
        <v>8.864852</v>
      </c>
      <c r="AM700" s="181" t="n">
        <v>1.588024</v>
      </c>
      <c r="AN700" s="182" t="n">
        <v>0</v>
      </c>
      <c r="AO700" s="180" t="n">
        <v>8.80878675</v>
      </c>
      <c r="AP700" s="177" t="n">
        <v>9.62004325</v>
      </c>
      <c r="AQ700" s="186" t="n">
        <v>-0.8112565</v>
      </c>
      <c r="AR700" s="203" t="n">
        <v>0.001977617</v>
      </c>
      <c r="AS700" s="193" t="n">
        <v>10.5025801</v>
      </c>
      <c r="AT700" s="177" t="n">
        <v>9.5111339</v>
      </c>
      <c r="AU700" s="183" t="n">
        <v>0.9914462</v>
      </c>
      <c r="AV700" s="184" t="n">
        <v>5.020075E-007</v>
      </c>
      <c r="AW700" s="193" t="n">
        <v>10.812092</v>
      </c>
      <c r="AX700" s="177" t="n">
        <v>8.627418</v>
      </c>
      <c r="AY700" s="181" t="n">
        <v>2.184674</v>
      </c>
      <c r="AZ700" s="200" t="n">
        <v>0</v>
      </c>
      <c r="BA700" s="138" t="s">
        <v>144</v>
      </c>
      <c r="BB700" s="138" t="s">
        <v>26</v>
      </c>
    </row>
    <row r="701" customFormat="false" ht="12.75" hidden="false" customHeight="false" outlineLevel="0" collapsed="false">
      <c r="A701" s="1" t="n">
        <v>20779</v>
      </c>
      <c r="B701" s="188" t="s">
        <v>2452</v>
      </c>
      <c r="C701" s="99" t="s">
        <v>120</v>
      </c>
      <c r="D701" s="189" t="s">
        <v>26</v>
      </c>
      <c r="E701" s="190" t="s">
        <v>2453</v>
      </c>
      <c r="F701" s="171" t="s">
        <v>113</v>
      </c>
      <c r="G701" s="196" t="s">
        <v>113</v>
      </c>
      <c r="H701" s="190" t="s">
        <v>122</v>
      </c>
      <c r="I701" s="169" t="s">
        <v>113</v>
      </c>
      <c r="J701" s="196" t="s">
        <v>113</v>
      </c>
      <c r="K701" s="190" t="s">
        <v>123</v>
      </c>
      <c r="L701" s="169" t="s">
        <v>113</v>
      </c>
      <c r="M701" s="196" t="s">
        <v>113</v>
      </c>
      <c r="N701" s="190" t="s">
        <v>142</v>
      </c>
      <c r="O701" s="169" t="s">
        <v>113</v>
      </c>
      <c r="P701" s="196" t="s">
        <v>113</v>
      </c>
      <c r="Q701" s="190" t="s">
        <v>161</v>
      </c>
      <c r="R701" s="169" t="s">
        <v>113</v>
      </c>
      <c r="S701" s="196" t="s">
        <v>113</v>
      </c>
      <c r="T701" s="190" t="s">
        <v>118</v>
      </c>
      <c r="U701" s="171" t="s">
        <v>113</v>
      </c>
      <c r="V701" s="196" t="s">
        <v>113</v>
      </c>
      <c r="W701" s="172"/>
      <c r="X701" s="197"/>
      <c r="Y701" s="198" t="s">
        <v>0</v>
      </c>
      <c r="Z701" s="175"/>
      <c r="AA701" s="8"/>
      <c r="AB701" s="8"/>
      <c r="AC701" s="180" t="n">
        <v>9.389431</v>
      </c>
      <c r="AD701" s="177" t="n">
        <v>8.987119</v>
      </c>
      <c r="AE701" s="178" t="n">
        <v>0.402312</v>
      </c>
      <c r="AF701" s="179" t="n">
        <v>1</v>
      </c>
      <c r="AG701" s="180" t="n">
        <v>7.825817</v>
      </c>
      <c r="AH701" s="177" t="n">
        <v>9.199473</v>
      </c>
      <c r="AI701" s="192" t="n">
        <v>-1.373656</v>
      </c>
      <c r="AJ701" s="182" t="n">
        <v>0</v>
      </c>
      <c r="AK701" s="180" t="n">
        <v>8.0815771</v>
      </c>
      <c r="AL701" s="177" t="n">
        <v>7.7363849</v>
      </c>
      <c r="AM701" s="178" t="n">
        <v>0.3451922</v>
      </c>
      <c r="AN701" s="179" t="n">
        <v>1</v>
      </c>
      <c r="AO701" s="180" t="n">
        <v>7.426805</v>
      </c>
      <c r="AP701" s="177" t="n">
        <v>9.104269</v>
      </c>
      <c r="AQ701" s="194" t="n">
        <v>-1.677464</v>
      </c>
      <c r="AR701" s="199" t="n">
        <v>0</v>
      </c>
      <c r="AS701" s="180" t="n">
        <v>8.0147925</v>
      </c>
      <c r="AT701" s="177" t="n">
        <v>9.0427595</v>
      </c>
      <c r="AU701" s="192" t="n">
        <v>-1.027967</v>
      </c>
      <c r="AV701" s="184" t="n">
        <v>8.968226E-008</v>
      </c>
      <c r="AW701" s="180" t="n">
        <v>9.029297</v>
      </c>
      <c r="AX701" s="177" t="n">
        <v>7.431889</v>
      </c>
      <c r="AY701" s="181" t="n">
        <v>1.597408</v>
      </c>
      <c r="AZ701" s="200" t="n">
        <v>0</v>
      </c>
      <c r="BA701" s="138" t="s">
        <v>183</v>
      </c>
      <c r="BB701" s="138" t="s">
        <v>0</v>
      </c>
    </row>
    <row r="702" customFormat="false" ht="12.75" hidden="false" customHeight="false" outlineLevel="0" collapsed="false">
      <c r="A702" s="1" t="n">
        <v>20801</v>
      </c>
      <c r="B702" s="188" t="s">
        <v>2454</v>
      </c>
      <c r="C702" s="99" t="s">
        <v>111</v>
      </c>
      <c r="D702" s="189" t="s">
        <v>26</v>
      </c>
      <c r="E702" s="190" t="s">
        <v>2455</v>
      </c>
      <c r="F702" s="171" t="s">
        <v>113</v>
      </c>
      <c r="G702" s="196" t="s">
        <v>113</v>
      </c>
      <c r="H702" s="190" t="s">
        <v>2456</v>
      </c>
      <c r="I702" s="169" t="s">
        <v>113</v>
      </c>
      <c r="J702" s="196" t="s">
        <v>113</v>
      </c>
      <c r="K702" s="190" t="s">
        <v>763</v>
      </c>
      <c r="L702" s="169" t="s">
        <v>113</v>
      </c>
      <c r="M702" s="196" t="s">
        <v>113</v>
      </c>
      <c r="N702" s="190" t="s">
        <v>142</v>
      </c>
      <c r="O702" s="169" t="s">
        <v>113</v>
      </c>
      <c r="P702" s="196" t="s">
        <v>113</v>
      </c>
      <c r="Q702" s="190" t="s">
        <v>290</v>
      </c>
      <c r="R702" s="169" t="s">
        <v>113</v>
      </c>
      <c r="S702" s="196" t="s">
        <v>113</v>
      </c>
      <c r="T702" s="190" t="s">
        <v>118</v>
      </c>
      <c r="U702" s="171" t="s">
        <v>113</v>
      </c>
      <c r="V702" s="196" t="s">
        <v>113</v>
      </c>
      <c r="W702" s="172"/>
      <c r="X702" s="197"/>
      <c r="Y702" s="198" t="s">
        <v>0</v>
      </c>
      <c r="Z702" s="175"/>
      <c r="AA702" s="8"/>
      <c r="AB702" s="8"/>
      <c r="AC702" s="180" t="n">
        <v>9.47635025</v>
      </c>
      <c r="AD702" s="177" t="n">
        <v>9.81316975</v>
      </c>
      <c r="AE702" s="178" t="n">
        <v>-0.3368195</v>
      </c>
      <c r="AF702" s="179" t="n">
        <v>1</v>
      </c>
      <c r="AG702" s="193" t="n">
        <v>11.495859</v>
      </c>
      <c r="AH702" s="177" t="n">
        <v>9.253467</v>
      </c>
      <c r="AI702" s="181" t="n">
        <v>2.242392</v>
      </c>
      <c r="AJ702" s="182" t="n">
        <v>0</v>
      </c>
      <c r="AK702" s="193" t="n">
        <v>11.55857015</v>
      </c>
      <c r="AL702" s="191" t="n">
        <v>11.38525385</v>
      </c>
      <c r="AM702" s="178" t="n">
        <v>0.1733163</v>
      </c>
      <c r="AN702" s="179" t="n">
        <v>1</v>
      </c>
      <c r="AO702" s="193" t="n">
        <v>11.3023415</v>
      </c>
      <c r="AP702" s="177" t="n">
        <v>9.5214465</v>
      </c>
      <c r="AQ702" s="181" t="n">
        <v>1.780895</v>
      </c>
      <c r="AR702" s="199" t="n">
        <v>0</v>
      </c>
      <c r="AS702" s="193" t="n">
        <v>11.748185</v>
      </c>
      <c r="AT702" s="177" t="n">
        <v>9.582801</v>
      </c>
      <c r="AU702" s="181" t="n">
        <v>2.165384</v>
      </c>
      <c r="AV702" s="182" t="n">
        <v>0</v>
      </c>
      <c r="AW702" s="180" t="n">
        <v>9.2212855</v>
      </c>
      <c r="AX702" s="191" t="n">
        <v>11.2472185</v>
      </c>
      <c r="AY702" s="194" t="n">
        <v>-2.025933</v>
      </c>
      <c r="AZ702" s="200" t="n">
        <v>0</v>
      </c>
      <c r="BA702" s="138" t="s">
        <v>183</v>
      </c>
      <c r="BB702" s="138" t="s">
        <v>184</v>
      </c>
    </row>
    <row r="703" customFormat="false" ht="12.75" hidden="false" customHeight="false" outlineLevel="0" collapsed="false">
      <c r="A703" s="1" t="n">
        <v>20813</v>
      </c>
      <c r="B703" s="188" t="s">
        <v>2457</v>
      </c>
      <c r="C703" s="99" t="s">
        <v>120</v>
      </c>
      <c r="D703" s="189" t="s">
        <v>26</v>
      </c>
      <c r="E703" s="190" t="s">
        <v>2458</v>
      </c>
      <c r="F703" s="171" t="s">
        <v>113</v>
      </c>
      <c r="G703" s="196" t="s">
        <v>113</v>
      </c>
      <c r="H703" s="190" t="s">
        <v>2459</v>
      </c>
      <c r="I703" s="169" t="s">
        <v>113</v>
      </c>
      <c r="J703" s="196" t="s">
        <v>113</v>
      </c>
      <c r="K703" s="190" t="s">
        <v>2460</v>
      </c>
      <c r="L703" s="169" t="s">
        <v>113</v>
      </c>
      <c r="M703" s="196" t="s">
        <v>113</v>
      </c>
      <c r="N703" s="190" t="s">
        <v>447</v>
      </c>
      <c r="O703" s="169" t="s">
        <v>113</v>
      </c>
      <c r="P703" s="196" t="s">
        <v>113</v>
      </c>
      <c r="Q703" s="190" t="s">
        <v>2397</v>
      </c>
      <c r="R703" s="169" t="s">
        <v>113</v>
      </c>
      <c r="S703" s="196" t="s">
        <v>113</v>
      </c>
      <c r="T703" s="190" t="s">
        <v>118</v>
      </c>
      <c r="U703" s="171" t="s">
        <v>113</v>
      </c>
      <c r="V703" s="196" t="s">
        <v>113</v>
      </c>
      <c r="W703" s="172"/>
      <c r="X703" s="197"/>
      <c r="Y703" s="198" t="s">
        <v>0</v>
      </c>
      <c r="Z703" s="175"/>
      <c r="AA703" s="8"/>
      <c r="AB703" s="8"/>
      <c r="AC703" s="193" t="n">
        <v>12.044871</v>
      </c>
      <c r="AD703" s="208" t="n">
        <v>13.101531</v>
      </c>
      <c r="AE703" s="192" t="n">
        <v>-1.05666</v>
      </c>
      <c r="AF703" s="184" t="n">
        <v>1.881356E-007</v>
      </c>
      <c r="AG703" s="207" t="n">
        <v>15.2686435</v>
      </c>
      <c r="AH703" s="191" t="n">
        <v>11.9141465</v>
      </c>
      <c r="AI703" s="205" t="n">
        <v>3.354497</v>
      </c>
      <c r="AJ703" s="182" t="n">
        <v>0</v>
      </c>
      <c r="AK703" s="65" t="s">
        <v>20</v>
      </c>
      <c r="AL703" s="66" t="s">
        <v>20</v>
      </c>
      <c r="AM703" s="67" t="s">
        <v>21</v>
      </c>
      <c r="AN703" s="68" t="s">
        <v>20</v>
      </c>
      <c r="AO703" s="207" t="n">
        <v>14.728075</v>
      </c>
      <c r="AP703" s="191" t="n">
        <v>12.311381</v>
      </c>
      <c r="AQ703" s="181" t="n">
        <v>2.416694</v>
      </c>
      <c r="AR703" s="199" t="n">
        <v>0</v>
      </c>
      <c r="AS703" s="207" t="n">
        <v>15.3431885</v>
      </c>
      <c r="AT703" s="191" t="n">
        <v>12.7273275</v>
      </c>
      <c r="AU703" s="205" t="n">
        <v>2.615861</v>
      </c>
      <c r="AV703" s="182" t="n">
        <v>0</v>
      </c>
      <c r="AW703" s="193" t="n">
        <v>11.656701</v>
      </c>
      <c r="AX703" s="208" t="n">
        <v>15.102985</v>
      </c>
      <c r="AY703" s="210" t="n">
        <v>-3.446284</v>
      </c>
      <c r="AZ703" s="200" t="n">
        <v>0</v>
      </c>
      <c r="BA703" s="138" t="s">
        <v>53</v>
      </c>
      <c r="BB703" s="138" t="s">
        <v>22</v>
      </c>
    </row>
    <row r="704" customFormat="false" ht="12.75" hidden="false" customHeight="false" outlineLevel="0" collapsed="false">
      <c r="A704" s="1" t="n">
        <v>20853</v>
      </c>
      <c r="B704" s="188" t="s">
        <v>2461</v>
      </c>
      <c r="C704" s="99" t="s">
        <v>360</v>
      </c>
      <c r="D704" s="189" t="s">
        <v>26</v>
      </c>
      <c r="E704" s="190" t="s">
        <v>2462</v>
      </c>
      <c r="F704" s="171" t="s">
        <v>113</v>
      </c>
      <c r="G704" s="196" t="s">
        <v>113</v>
      </c>
      <c r="H704" s="190" t="s">
        <v>2463</v>
      </c>
      <c r="I704" s="169" t="s">
        <v>113</v>
      </c>
      <c r="J704" s="196" t="s">
        <v>113</v>
      </c>
      <c r="K704" s="190" t="s">
        <v>564</v>
      </c>
      <c r="L704" s="169" t="s">
        <v>113</v>
      </c>
      <c r="M704" s="196" t="s">
        <v>113</v>
      </c>
      <c r="N704" s="190" t="s">
        <v>2464</v>
      </c>
      <c r="O704" s="169" t="s">
        <v>113</v>
      </c>
      <c r="P704" s="196" t="s">
        <v>113</v>
      </c>
      <c r="Q704" s="190" t="s">
        <v>1935</v>
      </c>
      <c r="R704" s="169" t="s">
        <v>113</v>
      </c>
      <c r="S704" s="196" t="s">
        <v>113</v>
      </c>
      <c r="T704" s="190" t="s">
        <v>118</v>
      </c>
      <c r="U704" s="171" t="s">
        <v>113</v>
      </c>
      <c r="V704" s="196" t="s">
        <v>113</v>
      </c>
      <c r="W704" s="172"/>
      <c r="X704" s="197"/>
      <c r="Y704" s="198" t="s">
        <v>0</v>
      </c>
      <c r="Z704" s="175"/>
      <c r="AA704" s="8"/>
      <c r="AB704" s="8"/>
      <c r="AC704" s="180" t="n">
        <v>9.4232465</v>
      </c>
      <c r="AD704" s="177" t="n">
        <v>8.2854355</v>
      </c>
      <c r="AE704" s="204" t="n">
        <v>1.137811</v>
      </c>
      <c r="AF704" s="209" t="n">
        <v>4.156484E-009</v>
      </c>
      <c r="AG704" s="193" t="n">
        <v>10.3336435</v>
      </c>
      <c r="AH704" s="177" t="n">
        <v>9.2990245</v>
      </c>
      <c r="AI704" s="204" t="n">
        <v>1.034619</v>
      </c>
      <c r="AJ704" s="184" t="n">
        <v>4.226985E-007</v>
      </c>
      <c r="AK704" s="193" t="n">
        <v>10.93737155</v>
      </c>
      <c r="AL704" s="191" t="n">
        <v>10.38982645</v>
      </c>
      <c r="AM704" s="178" t="n">
        <v>0.5475451</v>
      </c>
      <c r="AN704" s="179" t="n">
        <v>1</v>
      </c>
      <c r="AO704" s="193" t="n">
        <v>10.373648</v>
      </c>
      <c r="AP704" s="177" t="n">
        <v>8.538346</v>
      </c>
      <c r="AQ704" s="181" t="n">
        <v>1.835302</v>
      </c>
      <c r="AR704" s="199" t="n">
        <v>0</v>
      </c>
      <c r="AS704" s="193" t="n">
        <v>10.73996</v>
      </c>
      <c r="AT704" s="177" t="n">
        <v>8.312056</v>
      </c>
      <c r="AU704" s="181" t="n">
        <v>2.427904</v>
      </c>
      <c r="AV704" s="182" t="n">
        <v>0</v>
      </c>
      <c r="AW704" s="180" t="n">
        <v>9.53098595</v>
      </c>
      <c r="AX704" s="191" t="n">
        <v>10.06953405</v>
      </c>
      <c r="AY704" s="178" t="n">
        <v>-0.5385481</v>
      </c>
      <c r="AZ704" s="195" t="n">
        <v>1</v>
      </c>
      <c r="BA704" s="138" t="s">
        <v>12</v>
      </c>
      <c r="BB704" s="138" t="s">
        <v>169</v>
      </c>
    </row>
    <row r="705" customFormat="false" ht="12.75" hidden="false" customHeight="false" outlineLevel="0" collapsed="false">
      <c r="A705" s="1" t="n">
        <v>20859</v>
      </c>
      <c r="B705" s="188" t="s">
        <v>2465</v>
      </c>
      <c r="C705" s="99" t="s">
        <v>120</v>
      </c>
      <c r="D705" s="189" t="s">
        <v>26</v>
      </c>
      <c r="E705" s="190" t="s">
        <v>2466</v>
      </c>
      <c r="F705" s="171" t="s">
        <v>113</v>
      </c>
      <c r="G705" s="196" t="s">
        <v>113</v>
      </c>
      <c r="H705" s="190" t="s">
        <v>1013</v>
      </c>
      <c r="I705" s="169" t="s">
        <v>113</v>
      </c>
      <c r="J705" s="196" t="s">
        <v>113</v>
      </c>
      <c r="K705" s="190" t="s">
        <v>701</v>
      </c>
      <c r="L705" s="169" t="s">
        <v>113</v>
      </c>
      <c r="M705" s="196" t="s">
        <v>113</v>
      </c>
      <c r="N705" s="190" t="s">
        <v>236</v>
      </c>
      <c r="O705" s="169" t="s">
        <v>113</v>
      </c>
      <c r="P705" s="196" t="s">
        <v>113</v>
      </c>
      <c r="Q705" s="190" t="s">
        <v>528</v>
      </c>
      <c r="R705" s="169" t="s">
        <v>113</v>
      </c>
      <c r="S705" s="196" t="s">
        <v>113</v>
      </c>
      <c r="T705" s="190" t="s">
        <v>238</v>
      </c>
      <c r="U705" s="171" t="s">
        <v>113</v>
      </c>
      <c r="V705" s="196" t="s">
        <v>113</v>
      </c>
      <c r="W705" s="172"/>
      <c r="X705" s="197"/>
      <c r="Y705" s="198" t="s">
        <v>0</v>
      </c>
      <c r="Z705" s="175"/>
      <c r="AA705" s="8"/>
      <c r="AB705" s="8"/>
      <c r="AC705" s="180" t="n">
        <v>9.4458325</v>
      </c>
      <c r="AD705" s="177" t="n">
        <v>7.9153515</v>
      </c>
      <c r="AE705" s="181" t="n">
        <v>1.530481</v>
      </c>
      <c r="AF705" s="182" t="n">
        <v>0</v>
      </c>
      <c r="AG705" s="180" t="n">
        <v>9.8848285</v>
      </c>
      <c r="AH705" s="177" t="n">
        <v>9.1515615</v>
      </c>
      <c r="AI705" s="183" t="n">
        <v>0.733267</v>
      </c>
      <c r="AJ705" s="184" t="n">
        <v>0.04612875</v>
      </c>
      <c r="AK705" s="193" t="n">
        <v>10.1728926</v>
      </c>
      <c r="AL705" s="177" t="n">
        <v>9.3583954</v>
      </c>
      <c r="AM705" s="183" t="n">
        <v>0.8144972</v>
      </c>
      <c r="AN705" s="184" t="n">
        <v>0.0003139363</v>
      </c>
      <c r="AO705" s="180" t="n">
        <v>9.3611895</v>
      </c>
      <c r="AP705" s="177" t="n">
        <v>8.0401705</v>
      </c>
      <c r="AQ705" s="204" t="n">
        <v>1.321019</v>
      </c>
      <c r="AR705" s="199" t="n">
        <v>0</v>
      </c>
      <c r="AS705" s="193" t="n">
        <v>10.51502</v>
      </c>
      <c r="AT705" s="177" t="n">
        <v>8.201796</v>
      </c>
      <c r="AU705" s="181" t="n">
        <v>2.313224</v>
      </c>
      <c r="AV705" s="182" t="n">
        <v>0</v>
      </c>
      <c r="AW705" s="180" t="n">
        <v>9.6808474</v>
      </c>
      <c r="AX705" s="177" t="n">
        <v>9.4326446</v>
      </c>
      <c r="AY705" s="178" t="n">
        <v>0.2482028</v>
      </c>
      <c r="AZ705" s="195" t="n">
        <v>1</v>
      </c>
      <c r="BA705" s="138" t="s">
        <v>12</v>
      </c>
      <c r="BB705" s="138" t="s">
        <v>169</v>
      </c>
    </row>
    <row r="706" customFormat="false" ht="12.75" hidden="false" customHeight="false" outlineLevel="0" collapsed="false">
      <c r="A706" s="1" t="n">
        <v>20862</v>
      </c>
      <c r="B706" s="188" t="s">
        <v>2467</v>
      </c>
      <c r="C706" s="99" t="s">
        <v>111</v>
      </c>
      <c r="D706" s="189" t="s">
        <v>26</v>
      </c>
      <c r="E706" s="190" t="s">
        <v>2468</v>
      </c>
      <c r="F706" s="171" t="s">
        <v>113</v>
      </c>
      <c r="G706" s="196" t="s">
        <v>113</v>
      </c>
      <c r="H706" s="190" t="s">
        <v>2469</v>
      </c>
      <c r="I706" s="169" t="s">
        <v>113</v>
      </c>
      <c r="J706" s="196" t="s">
        <v>113</v>
      </c>
      <c r="K706" s="190" t="s">
        <v>2470</v>
      </c>
      <c r="L706" s="169" t="s">
        <v>113</v>
      </c>
      <c r="M706" s="196" t="s">
        <v>113</v>
      </c>
      <c r="N706" s="190" t="s">
        <v>155</v>
      </c>
      <c r="O706" s="169" t="s">
        <v>113</v>
      </c>
      <c r="P706" s="196" t="s">
        <v>113</v>
      </c>
      <c r="Q706" s="190" t="s">
        <v>487</v>
      </c>
      <c r="R706" s="169" t="s">
        <v>113</v>
      </c>
      <c r="S706" s="196" t="s">
        <v>113</v>
      </c>
      <c r="T706" s="190" t="s">
        <v>157</v>
      </c>
      <c r="U706" s="171" t="s">
        <v>113</v>
      </c>
      <c r="V706" s="196" t="s">
        <v>113</v>
      </c>
      <c r="W706" s="172"/>
      <c r="X706" s="197"/>
      <c r="Y706" s="198" t="s">
        <v>0</v>
      </c>
      <c r="Z706" s="175"/>
      <c r="AA706" s="8"/>
      <c r="AB706" s="8"/>
      <c r="AC706" s="180" t="n">
        <v>9.1776645</v>
      </c>
      <c r="AD706" s="191" t="n">
        <v>10.8787035</v>
      </c>
      <c r="AE706" s="194" t="n">
        <v>-1.701039</v>
      </c>
      <c r="AF706" s="182" t="n">
        <v>0</v>
      </c>
      <c r="AG706" s="193" t="n">
        <v>11.382608</v>
      </c>
      <c r="AH706" s="177" t="n">
        <v>9.851368</v>
      </c>
      <c r="AI706" s="181" t="n">
        <v>1.53124</v>
      </c>
      <c r="AJ706" s="182" t="n">
        <v>0</v>
      </c>
      <c r="AK706" s="193" t="n">
        <v>11.5602249</v>
      </c>
      <c r="AL706" s="191" t="n">
        <v>12.5339371</v>
      </c>
      <c r="AM706" s="186" t="n">
        <v>-0.9737122</v>
      </c>
      <c r="AN706" s="184" t="n">
        <v>2.520958E-007</v>
      </c>
      <c r="AO706" s="193" t="n">
        <v>12.5755596</v>
      </c>
      <c r="AP706" s="191" t="n">
        <v>11.5961724</v>
      </c>
      <c r="AQ706" s="183" t="n">
        <v>0.9793872</v>
      </c>
      <c r="AR706" s="203" t="n">
        <v>2.252504E-006</v>
      </c>
      <c r="AS706" s="193" t="n">
        <v>11.73299441</v>
      </c>
      <c r="AT706" s="191" t="n">
        <v>11.75825959</v>
      </c>
      <c r="AU706" s="178" t="n">
        <v>-0.02526518</v>
      </c>
      <c r="AV706" s="179" t="n">
        <v>1</v>
      </c>
      <c r="AW706" s="180" t="n">
        <v>9.9282125</v>
      </c>
      <c r="AX706" s="191" t="n">
        <v>12.4964975</v>
      </c>
      <c r="AY706" s="210" t="n">
        <v>-2.568285</v>
      </c>
      <c r="AZ706" s="200" t="n">
        <v>0</v>
      </c>
      <c r="BA706" s="138" t="s">
        <v>176</v>
      </c>
      <c r="BB706" s="138" t="s">
        <v>16</v>
      </c>
    </row>
    <row r="707" customFormat="false" ht="12.75" hidden="false" customHeight="false" outlineLevel="0" collapsed="false">
      <c r="A707" s="1" t="n">
        <v>20874</v>
      </c>
      <c r="B707" s="188" t="s">
        <v>2471</v>
      </c>
      <c r="C707" s="99" t="s">
        <v>120</v>
      </c>
      <c r="D707" s="189" t="s">
        <v>26</v>
      </c>
      <c r="E707" s="190" t="s">
        <v>2472</v>
      </c>
      <c r="F707" s="171" t="s">
        <v>113</v>
      </c>
      <c r="G707" s="196" t="s">
        <v>113</v>
      </c>
      <c r="H707" s="190" t="s">
        <v>122</v>
      </c>
      <c r="I707" s="169" t="s">
        <v>113</v>
      </c>
      <c r="J707" s="196" t="s">
        <v>113</v>
      </c>
      <c r="K707" s="190" t="s">
        <v>123</v>
      </c>
      <c r="L707" s="169" t="s">
        <v>113</v>
      </c>
      <c r="M707" s="196" t="s">
        <v>113</v>
      </c>
      <c r="N707" s="190" t="s">
        <v>149</v>
      </c>
      <c r="O707" s="169" t="s">
        <v>113</v>
      </c>
      <c r="P707" s="196" t="s">
        <v>113</v>
      </c>
      <c r="Q707" s="190" t="s">
        <v>161</v>
      </c>
      <c r="R707" s="169" t="s">
        <v>113</v>
      </c>
      <c r="S707" s="196" t="s">
        <v>113</v>
      </c>
      <c r="T707" s="190" t="s">
        <v>118</v>
      </c>
      <c r="U707" s="171" t="s">
        <v>113</v>
      </c>
      <c r="V707" s="196" t="s">
        <v>113</v>
      </c>
      <c r="W707" s="172"/>
      <c r="X707" s="197"/>
      <c r="Y707" s="198" t="s">
        <v>0</v>
      </c>
      <c r="Z707" s="175"/>
      <c r="AA707" s="8"/>
      <c r="AB707" s="8"/>
      <c r="AC707" s="180" t="n">
        <v>9.5756938</v>
      </c>
      <c r="AD707" s="177" t="n">
        <v>9.2531922</v>
      </c>
      <c r="AE707" s="178" t="n">
        <v>0.3225016</v>
      </c>
      <c r="AF707" s="179" t="n">
        <v>1</v>
      </c>
      <c r="AG707" s="180" t="n">
        <v>9.668079205</v>
      </c>
      <c r="AH707" s="177" t="n">
        <v>9.584088795</v>
      </c>
      <c r="AI707" s="178" t="n">
        <v>0.08399041</v>
      </c>
      <c r="AJ707" s="179" t="n">
        <v>1</v>
      </c>
      <c r="AK707" s="193" t="n">
        <v>10.1925425</v>
      </c>
      <c r="AL707" s="191" t="n">
        <v>11.6086435</v>
      </c>
      <c r="AM707" s="192" t="n">
        <v>-1.416101</v>
      </c>
      <c r="AN707" s="182" t="n">
        <v>0</v>
      </c>
      <c r="AO707" s="193" t="n">
        <v>11.7392775</v>
      </c>
      <c r="AP707" s="177" t="n">
        <v>9.6562225</v>
      </c>
      <c r="AQ707" s="181" t="n">
        <v>2.083055</v>
      </c>
      <c r="AR707" s="199" t="n">
        <v>0</v>
      </c>
      <c r="AS707" s="180" t="n">
        <v>9.97307785</v>
      </c>
      <c r="AT707" s="177" t="n">
        <v>9.56892015</v>
      </c>
      <c r="AU707" s="178" t="n">
        <v>0.4041577</v>
      </c>
      <c r="AV707" s="179" t="n">
        <v>1</v>
      </c>
      <c r="AW707" s="180" t="n">
        <v>9.8190795</v>
      </c>
      <c r="AX707" s="191" t="n">
        <v>11.3433045</v>
      </c>
      <c r="AY707" s="194" t="n">
        <v>-1.524225</v>
      </c>
      <c r="AZ707" s="200" t="n">
        <v>0</v>
      </c>
      <c r="BA707" s="138" t="s">
        <v>183</v>
      </c>
      <c r="BB707" s="138" t="s">
        <v>184</v>
      </c>
    </row>
    <row r="708" customFormat="false" ht="12.75" hidden="false" customHeight="false" outlineLevel="0" collapsed="false">
      <c r="A708" s="1" t="n">
        <v>20879</v>
      </c>
      <c r="B708" s="188" t="s">
        <v>2473</v>
      </c>
      <c r="C708" s="99" t="s">
        <v>120</v>
      </c>
      <c r="D708" s="189" t="s">
        <v>26</v>
      </c>
      <c r="E708" s="190" t="s">
        <v>2474</v>
      </c>
      <c r="F708" s="171" t="s">
        <v>113</v>
      </c>
      <c r="G708" s="196" t="s">
        <v>113</v>
      </c>
      <c r="H708" s="190" t="s">
        <v>2475</v>
      </c>
      <c r="I708" s="169" t="s">
        <v>113</v>
      </c>
      <c r="J708" s="196" t="s">
        <v>113</v>
      </c>
      <c r="K708" s="190" t="s">
        <v>395</v>
      </c>
      <c r="L708" s="169" t="s">
        <v>113</v>
      </c>
      <c r="M708" s="196" t="s">
        <v>113</v>
      </c>
      <c r="N708" s="190" t="s">
        <v>149</v>
      </c>
      <c r="O708" s="169" t="s">
        <v>113</v>
      </c>
      <c r="P708" s="196" t="s">
        <v>113</v>
      </c>
      <c r="Q708" s="190" t="s">
        <v>1076</v>
      </c>
      <c r="R708" s="169" t="s">
        <v>113</v>
      </c>
      <c r="S708" s="196" t="s">
        <v>113</v>
      </c>
      <c r="T708" s="190" t="s">
        <v>118</v>
      </c>
      <c r="U708" s="171" t="s">
        <v>113</v>
      </c>
      <c r="V708" s="196" t="s">
        <v>113</v>
      </c>
      <c r="W708" s="172"/>
      <c r="X708" s="197"/>
      <c r="Y708" s="198" t="s">
        <v>0</v>
      </c>
      <c r="Z708" s="175"/>
      <c r="AA708" s="8"/>
      <c r="AB708" s="8"/>
      <c r="AC708" s="193" t="n">
        <v>12.8296925</v>
      </c>
      <c r="AD708" s="191" t="n">
        <v>11.3669155</v>
      </c>
      <c r="AE708" s="204" t="n">
        <v>1.462777</v>
      </c>
      <c r="AF708" s="182" t="n">
        <v>0</v>
      </c>
      <c r="AG708" s="193" t="n">
        <v>11.152354</v>
      </c>
      <c r="AH708" s="191" t="n">
        <v>12.640104</v>
      </c>
      <c r="AI708" s="192" t="n">
        <v>-1.48775</v>
      </c>
      <c r="AJ708" s="182" t="n">
        <v>0</v>
      </c>
      <c r="AK708" s="193" t="n">
        <v>11.6187935</v>
      </c>
      <c r="AL708" s="177" t="n">
        <v>9.9147425</v>
      </c>
      <c r="AM708" s="181" t="n">
        <v>1.704051</v>
      </c>
      <c r="AN708" s="182" t="n">
        <v>0</v>
      </c>
      <c r="AO708" s="180" t="n">
        <v>9.8044045</v>
      </c>
      <c r="AP708" s="191" t="n">
        <v>11.7912495</v>
      </c>
      <c r="AQ708" s="194" t="n">
        <v>-1.986845</v>
      </c>
      <c r="AR708" s="199" t="n">
        <v>0</v>
      </c>
      <c r="AS708" s="193" t="n">
        <v>11.85999701</v>
      </c>
      <c r="AT708" s="191" t="n">
        <v>11.89681499</v>
      </c>
      <c r="AU708" s="178" t="n">
        <v>-0.03681798</v>
      </c>
      <c r="AV708" s="179" t="n">
        <v>1</v>
      </c>
      <c r="AW708" s="193" t="n">
        <v>12.880449</v>
      </c>
      <c r="AX708" s="177" t="n">
        <v>9.924151</v>
      </c>
      <c r="AY708" s="205" t="n">
        <v>2.956298</v>
      </c>
      <c r="AZ708" s="200" t="n">
        <v>0</v>
      </c>
      <c r="BA708" s="138" t="s">
        <v>144</v>
      </c>
      <c r="BB708" s="138" t="s">
        <v>46</v>
      </c>
    </row>
    <row r="709" customFormat="false" ht="12.75" hidden="false" customHeight="false" outlineLevel="0" collapsed="false">
      <c r="A709" s="1" t="n">
        <v>20904</v>
      </c>
      <c r="B709" s="188" t="s">
        <v>2476</v>
      </c>
      <c r="C709" s="99" t="s">
        <v>210</v>
      </c>
      <c r="D709" s="189" t="s">
        <v>26</v>
      </c>
      <c r="E709" s="190" t="s">
        <v>2477</v>
      </c>
      <c r="F709" s="171" t="s">
        <v>113</v>
      </c>
      <c r="G709" s="196" t="s">
        <v>113</v>
      </c>
      <c r="H709" s="190" t="s">
        <v>122</v>
      </c>
      <c r="I709" s="169" t="s">
        <v>113</v>
      </c>
      <c r="J709" s="196" t="s">
        <v>113</v>
      </c>
      <c r="K709" s="190" t="s">
        <v>1111</v>
      </c>
      <c r="L709" s="169" t="s">
        <v>113</v>
      </c>
      <c r="M709" s="196" t="s">
        <v>113</v>
      </c>
      <c r="N709" s="190" t="s">
        <v>236</v>
      </c>
      <c r="O709" s="169" t="s">
        <v>113</v>
      </c>
      <c r="P709" s="196" t="s">
        <v>113</v>
      </c>
      <c r="Q709" s="190" t="s">
        <v>1087</v>
      </c>
      <c r="R709" s="169" t="s">
        <v>113</v>
      </c>
      <c r="S709" s="196" t="s">
        <v>113</v>
      </c>
      <c r="T709" s="190" t="s">
        <v>238</v>
      </c>
      <c r="U709" s="171" t="s">
        <v>113</v>
      </c>
      <c r="V709" s="196" t="s">
        <v>113</v>
      </c>
      <c r="W709" s="172"/>
      <c r="X709" s="197"/>
      <c r="Y709" s="198" t="s">
        <v>0</v>
      </c>
      <c r="Z709" s="175"/>
      <c r="AA709" s="235" t="n">
        <v>6</v>
      </c>
      <c r="AB709" s="215" t="n">
        <v>0</v>
      </c>
      <c r="AC709" s="193" t="n">
        <v>10.410122</v>
      </c>
      <c r="AD709" s="177" t="n">
        <v>8.596616</v>
      </c>
      <c r="AE709" s="181" t="n">
        <v>1.813506</v>
      </c>
      <c r="AF709" s="182" t="n">
        <v>0</v>
      </c>
      <c r="AG709" s="193" t="n">
        <v>10.31245065</v>
      </c>
      <c r="AH709" s="191" t="n">
        <v>10.42554735</v>
      </c>
      <c r="AI709" s="178" t="n">
        <v>-0.1130967</v>
      </c>
      <c r="AJ709" s="179" t="n">
        <v>1</v>
      </c>
      <c r="AK709" s="193" t="n">
        <v>10.35526</v>
      </c>
      <c r="AL709" s="177" t="n">
        <v>9.086328</v>
      </c>
      <c r="AM709" s="204" t="n">
        <v>1.268932</v>
      </c>
      <c r="AN709" s="182" t="n">
        <v>0</v>
      </c>
      <c r="AO709" s="180" t="n">
        <v>9.50448955</v>
      </c>
      <c r="AP709" s="177" t="n">
        <v>8.98020445</v>
      </c>
      <c r="AQ709" s="178" t="n">
        <v>0.5242851</v>
      </c>
      <c r="AR709" s="206" t="n">
        <v>1</v>
      </c>
      <c r="AS709" s="193" t="n">
        <v>10.6917135</v>
      </c>
      <c r="AT709" s="177" t="n">
        <v>8.8070785</v>
      </c>
      <c r="AU709" s="181" t="n">
        <v>1.884635</v>
      </c>
      <c r="AV709" s="182" t="n">
        <v>0</v>
      </c>
      <c r="AW709" s="193" t="n">
        <v>11.039685</v>
      </c>
      <c r="AX709" s="177" t="n">
        <v>9.715585</v>
      </c>
      <c r="AY709" s="204" t="n">
        <v>1.3241</v>
      </c>
      <c r="AZ709" s="217" t="n">
        <v>5.605738E-012</v>
      </c>
      <c r="BA709" s="138" t="s">
        <v>12</v>
      </c>
      <c r="BB709" s="138" t="s">
        <v>261</v>
      </c>
    </row>
    <row r="710" customFormat="false" ht="12.75" hidden="false" customHeight="false" outlineLevel="0" collapsed="false">
      <c r="A710" s="1" t="n">
        <v>20914</v>
      </c>
      <c r="B710" s="188" t="s">
        <v>2478</v>
      </c>
      <c r="C710" s="99" t="s">
        <v>111</v>
      </c>
      <c r="D710" s="189" t="s">
        <v>26</v>
      </c>
      <c r="E710" s="190" t="s">
        <v>2479</v>
      </c>
      <c r="F710" s="171" t="s">
        <v>113</v>
      </c>
      <c r="G710" s="196" t="s">
        <v>113</v>
      </c>
      <c r="H710" s="190" t="s">
        <v>2480</v>
      </c>
      <c r="I710" s="169" t="s">
        <v>113</v>
      </c>
      <c r="J710" s="196" t="s">
        <v>113</v>
      </c>
      <c r="K710" s="190" t="s">
        <v>1043</v>
      </c>
      <c r="L710" s="169" t="s">
        <v>113</v>
      </c>
      <c r="M710" s="196" t="s">
        <v>113</v>
      </c>
      <c r="N710" s="190" t="s">
        <v>2481</v>
      </c>
      <c r="O710" s="169" t="s">
        <v>113</v>
      </c>
      <c r="P710" s="196" t="s">
        <v>113</v>
      </c>
      <c r="Q710" s="190" t="s">
        <v>125</v>
      </c>
      <c r="R710" s="169" t="s">
        <v>113</v>
      </c>
      <c r="S710" s="196" t="s">
        <v>113</v>
      </c>
      <c r="T710" s="190" t="s">
        <v>238</v>
      </c>
      <c r="U710" s="171" t="s">
        <v>113</v>
      </c>
      <c r="V710" s="196" t="s">
        <v>113</v>
      </c>
      <c r="W710" s="172"/>
      <c r="X710" s="197"/>
      <c r="Y710" s="198" t="s">
        <v>0</v>
      </c>
      <c r="Z710" s="175"/>
      <c r="AA710" s="8"/>
      <c r="AB710" s="8"/>
      <c r="AC710" s="193" t="n">
        <v>10.8861539</v>
      </c>
      <c r="AD710" s="191" t="n">
        <v>11.0681781</v>
      </c>
      <c r="AE710" s="178" t="n">
        <v>-0.1820242</v>
      </c>
      <c r="AF710" s="179" t="n">
        <v>1</v>
      </c>
      <c r="AG710" s="193" t="n">
        <v>12.6015405</v>
      </c>
      <c r="AH710" s="191" t="n">
        <v>10.9546835</v>
      </c>
      <c r="AI710" s="181" t="n">
        <v>1.646857</v>
      </c>
      <c r="AJ710" s="182" t="n">
        <v>0</v>
      </c>
      <c r="AK710" s="193" t="n">
        <v>12.82272515</v>
      </c>
      <c r="AL710" s="191" t="n">
        <v>12.18191885</v>
      </c>
      <c r="AM710" s="178" t="n">
        <v>0.6408063</v>
      </c>
      <c r="AN710" s="179" t="n">
        <v>0.1889991</v>
      </c>
      <c r="AO710" s="193" t="n">
        <v>12.1572385</v>
      </c>
      <c r="AP710" s="191" t="n">
        <v>11.1529575</v>
      </c>
      <c r="AQ710" s="204" t="n">
        <v>1.004281</v>
      </c>
      <c r="AR710" s="203" t="n">
        <v>7.450135E-007</v>
      </c>
      <c r="AS710" s="193" t="n">
        <v>12.989262</v>
      </c>
      <c r="AT710" s="191" t="n">
        <v>11.322028</v>
      </c>
      <c r="AU710" s="181" t="n">
        <v>1.667234</v>
      </c>
      <c r="AV710" s="182" t="n">
        <v>0</v>
      </c>
      <c r="AW710" s="193" t="n">
        <v>11.13177</v>
      </c>
      <c r="AX710" s="191" t="n">
        <v>12.326864</v>
      </c>
      <c r="AY710" s="192" t="n">
        <v>-1.195094</v>
      </c>
      <c r="AZ710" s="217" t="n">
        <v>3.783873E-009</v>
      </c>
      <c r="BA710" s="138" t="s">
        <v>53</v>
      </c>
      <c r="BB710" s="138" t="s">
        <v>33</v>
      </c>
    </row>
    <row r="711" customFormat="false" ht="12.75" hidden="false" customHeight="false" outlineLevel="0" collapsed="false">
      <c r="A711" s="1" t="n">
        <v>20989</v>
      </c>
      <c r="B711" s="188" t="s">
        <v>2482</v>
      </c>
      <c r="C711" s="99" t="s">
        <v>120</v>
      </c>
      <c r="D711" s="189" t="s">
        <v>26</v>
      </c>
      <c r="E711" s="190" t="s">
        <v>2483</v>
      </c>
      <c r="F711" s="171" t="s">
        <v>113</v>
      </c>
      <c r="G711" s="196" t="s">
        <v>113</v>
      </c>
      <c r="H711" s="190" t="s">
        <v>2484</v>
      </c>
      <c r="I711" s="169" t="s">
        <v>113</v>
      </c>
      <c r="J711" s="196" t="s">
        <v>113</v>
      </c>
      <c r="K711" s="190" t="s">
        <v>206</v>
      </c>
      <c r="L711" s="169" t="s">
        <v>113</v>
      </c>
      <c r="M711" s="196" t="s">
        <v>113</v>
      </c>
      <c r="N711" s="190" t="s">
        <v>207</v>
      </c>
      <c r="O711" s="169" t="s">
        <v>113</v>
      </c>
      <c r="P711" s="196" t="s">
        <v>113</v>
      </c>
      <c r="Q711" s="190" t="s">
        <v>248</v>
      </c>
      <c r="R711" s="169" t="s">
        <v>113</v>
      </c>
      <c r="S711" s="196" t="s">
        <v>113</v>
      </c>
      <c r="T711" s="190" t="s">
        <v>118</v>
      </c>
      <c r="U711" s="171" t="s">
        <v>113</v>
      </c>
      <c r="V711" s="196" t="s">
        <v>113</v>
      </c>
      <c r="W711" s="172"/>
      <c r="X711" s="197"/>
      <c r="Y711" s="198" t="s">
        <v>0</v>
      </c>
      <c r="Z711" s="175"/>
      <c r="AA711" s="8"/>
      <c r="AB711" s="8"/>
      <c r="AC711" s="193" t="n">
        <v>10.4545555</v>
      </c>
      <c r="AD711" s="191" t="n">
        <v>12.3814465</v>
      </c>
      <c r="AE711" s="194" t="n">
        <v>-1.926891</v>
      </c>
      <c r="AF711" s="182" t="n">
        <v>0</v>
      </c>
      <c r="AG711" s="193" t="n">
        <v>12.262038</v>
      </c>
      <c r="AH711" s="191" t="n">
        <v>10.271376</v>
      </c>
      <c r="AI711" s="181" t="n">
        <v>1.990662</v>
      </c>
      <c r="AJ711" s="182" t="n">
        <v>0</v>
      </c>
      <c r="AK711" s="193" t="n">
        <v>11.5791625</v>
      </c>
      <c r="AL711" s="191" t="n">
        <v>12.6669955</v>
      </c>
      <c r="AM711" s="192" t="n">
        <v>-1.087833</v>
      </c>
      <c r="AN711" s="209" t="n">
        <v>7.241714E-010</v>
      </c>
      <c r="AO711" s="207" t="n">
        <v>13.228962</v>
      </c>
      <c r="AP711" s="191" t="n">
        <v>11.970932</v>
      </c>
      <c r="AQ711" s="204" t="n">
        <v>1.25803</v>
      </c>
      <c r="AR711" s="199" t="n">
        <v>0</v>
      </c>
      <c r="AS711" s="193" t="n">
        <v>12.362013605</v>
      </c>
      <c r="AT711" s="191" t="n">
        <v>12.273332395</v>
      </c>
      <c r="AU711" s="178" t="n">
        <v>0.08868121</v>
      </c>
      <c r="AV711" s="179" t="n">
        <v>1</v>
      </c>
      <c r="AW711" s="193" t="n">
        <v>10.3334615</v>
      </c>
      <c r="AX711" s="208" t="n">
        <v>13.3035565</v>
      </c>
      <c r="AY711" s="210" t="n">
        <v>-2.970095</v>
      </c>
      <c r="AZ711" s="200" t="n">
        <v>0</v>
      </c>
      <c r="BA711" s="138" t="s">
        <v>176</v>
      </c>
      <c r="BB711" s="138" t="s">
        <v>177</v>
      </c>
    </row>
    <row r="712" customFormat="false" ht="12.75" hidden="false" customHeight="false" outlineLevel="0" collapsed="false">
      <c r="A712" s="1" t="n">
        <v>21012</v>
      </c>
      <c r="B712" s="188" t="s">
        <v>2485</v>
      </c>
      <c r="C712" s="99" t="s">
        <v>111</v>
      </c>
      <c r="D712" s="189" t="s">
        <v>26</v>
      </c>
      <c r="E712" s="190" t="s">
        <v>2486</v>
      </c>
      <c r="F712" s="171" t="s">
        <v>113</v>
      </c>
      <c r="G712" s="196" t="s">
        <v>113</v>
      </c>
      <c r="H712" s="190" t="s">
        <v>122</v>
      </c>
      <c r="I712" s="169" t="s">
        <v>113</v>
      </c>
      <c r="J712" s="196" t="s">
        <v>113</v>
      </c>
      <c r="K712" s="190" t="s">
        <v>2487</v>
      </c>
      <c r="L712" s="169" t="s">
        <v>113</v>
      </c>
      <c r="M712" s="196" t="s">
        <v>113</v>
      </c>
      <c r="N712" s="190" t="s">
        <v>326</v>
      </c>
      <c r="O712" s="169" t="s">
        <v>113</v>
      </c>
      <c r="P712" s="196" t="s">
        <v>113</v>
      </c>
      <c r="Q712" s="190" t="s">
        <v>2488</v>
      </c>
      <c r="R712" s="169" t="s">
        <v>113</v>
      </c>
      <c r="S712" s="196" t="s">
        <v>113</v>
      </c>
      <c r="T712" s="190" t="s">
        <v>118</v>
      </c>
      <c r="U712" s="171" t="s">
        <v>113</v>
      </c>
      <c r="V712" s="196" t="s">
        <v>113</v>
      </c>
      <c r="W712" s="172"/>
      <c r="X712" s="197"/>
      <c r="Y712" s="198" t="s">
        <v>0</v>
      </c>
      <c r="Z712" s="175"/>
      <c r="AA712" s="8"/>
      <c r="AB712" s="8"/>
      <c r="AC712" s="180" t="n">
        <v>9.78929585</v>
      </c>
      <c r="AD712" s="177" t="n">
        <v>9.90169415</v>
      </c>
      <c r="AE712" s="178" t="n">
        <v>-0.1123983</v>
      </c>
      <c r="AF712" s="179" t="n">
        <v>1</v>
      </c>
      <c r="AG712" s="193" t="n">
        <v>11.644887</v>
      </c>
      <c r="AH712" s="177" t="n">
        <v>9.796915</v>
      </c>
      <c r="AI712" s="181" t="n">
        <v>1.847972</v>
      </c>
      <c r="AJ712" s="182" t="n">
        <v>0</v>
      </c>
      <c r="AK712" s="193" t="n">
        <v>11.51527065</v>
      </c>
      <c r="AL712" s="191" t="n">
        <v>12.50805535</v>
      </c>
      <c r="AM712" s="186" t="n">
        <v>-0.9927847</v>
      </c>
      <c r="AN712" s="184" t="n">
        <v>9.895886E-008</v>
      </c>
      <c r="AO712" s="193" t="n">
        <v>12.486141</v>
      </c>
      <c r="AP712" s="177" t="n">
        <v>9.823869</v>
      </c>
      <c r="AQ712" s="205" t="n">
        <v>2.662272</v>
      </c>
      <c r="AR712" s="199" t="n">
        <v>0</v>
      </c>
      <c r="AS712" s="193" t="n">
        <v>11.7998595</v>
      </c>
      <c r="AT712" s="191" t="n">
        <v>10.0318825</v>
      </c>
      <c r="AU712" s="181" t="n">
        <v>1.767977</v>
      </c>
      <c r="AV712" s="182" t="n">
        <v>0</v>
      </c>
      <c r="AW712" s="180" t="n">
        <v>9.7322565</v>
      </c>
      <c r="AX712" s="191" t="n">
        <v>12.7141095</v>
      </c>
      <c r="AY712" s="210" t="n">
        <v>-2.981853</v>
      </c>
      <c r="AZ712" s="200" t="n">
        <v>0</v>
      </c>
      <c r="BA712" s="138" t="s">
        <v>183</v>
      </c>
      <c r="BB712" s="138" t="s">
        <v>184</v>
      </c>
    </row>
    <row r="713" customFormat="false" ht="12.75" hidden="false" customHeight="false" outlineLevel="0" collapsed="false">
      <c r="A713" s="1" t="n">
        <v>21037</v>
      </c>
      <c r="B713" s="188" t="s">
        <v>2489</v>
      </c>
      <c r="C713" s="99" t="s">
        <v>120</v>
      </c>
      <c r="D713" s="189" t="s">
        <v>26</v>
      </c>
      <c r="E713" s="190" t="s">
        <v>2490</v>
      </c>
      <c r="F713" s="171" t="s">
        <v>113</v>
      </c>
      <c r="G713" s="196" t="s">
        <v>113</v>
      </c>
      <c r="H713" s="190" t="s">
        <v>217</v>
      </c>
      <c r="I713" s="169" t="s">
        <v>113</v>
      </c>
      <c r="J713" s="196" t="s">
        <v>113</v>
      </c>
      <c r="K713" s="190" t="s">
        <v>218</v>
      </c>
      <c r="L713" s="169" t="s">
        <v>113</v>
      </c>
      <c r="M713" s="196" t="s">
        <v>113</v>
      </c>
      <c r="N713" s="190" t="s">
        <v>142</v>
      </c>
      <c r="O713" s="169" t="s">
        <v>113</v>
      </c>
      <c r="P713" s="196" t="s">
        <v>113</v>
      </c>
      <c r="Q713" s="190" t="s">
        <v>487</v>
      </c>
      <c r="R713" s="169" t="s">
        <v>113</v>
      </c>
      <c r="S713" s="196" t="s">
        <v>113</v>
      </c>
      <c r="T713" s="190" t="s">
        <v>118</v>
      </c>
      <c r="U713" s="171" t="s">
        <v>113</v>
      </c>
      <c r="V713" s="196" t="s">
        <v>113</v>
      </c>
      <c r="W713" s="172"/>
      <c r="X713" s="197"/>
      <c r="Y713" s="198" t="s">
        <v>0</v>
      </c>
      <c r="Z713" s="175"/>
      <c r="AA713" s="8"/>
      <c r="AB713" s="8"/>
      <c r="AC713" s="193" t="n">
        <v>12.0752523</v>
      </c>
      <c r="AD713" s="191" t="n">
        <v>11.9031837</v>
      </c>
      <c r="AE713" s="178" t="n">
        <v>0.1720686</v>
      </c>
      <c r="AF713" s="179" t="n">
        <v>1</v>
      </c>
      <c r="AG713" s="193" t="n">
        <v>10.2778945</v>
      </c>
      <c r="AH713" s="191" t="n">
        <v>12.0486795</v>
      </c>
      <c r="AI713" s="194" t="n">
        <v>-1.770785</v>
      </c>
      <c r="AJ713" s="182" t="n">
        <v>0</v>
      </c>
      <c r="AK713" s="193" t="n">
        <v>10.7086555</v>
      </c>
      <c r="AL713" s="177" t="n">
        <v>9.0520985</v>
      </c>
      <c r="AM713" s="181" t="n">
        <v>1.656557</v>
      </c>
      <c r="AN713" s="182" t="n">
        <v>0</v>
      </c>
      <c r="AO713" s="180" t="n">
        <v>8.9707025</v>
      </c>
      <c r="AP713" s="191" t="n">
        <v>12.3330655</v>
      </c>
      <c r="AQ713" s="210" t="n">
        <v>-3.362363</v>
      </c>
      <c r="AR713" s="199" t="n">
        <v>0</v>
      </c>
      <c r="AS713" s="193" t="n">
        <v>10.5699715</v>
      </c>
      <c r="AT713" s="191" t="n">
        <v>12.1127885</v>
      </c>
      <c r="AU713" s="194" t="n">
        <v>-1.542817</v>
      </c>
      <c r="AV713" s="182" t="n">
        <v>0</v>
      </c>
      <c r="AW713" s="193" t="n">
        <v>12.128064</v>
      </c>
      <c r="AX713" s="177" t="n">
        <v>8.790128</v>
      </c>
      <c r="AY713" s="205" t="n">
        <v>3.337936</v>
      </c>
      <c r="AZ713" s="200" t="n">
        <v>0</v>
      </c>
      <c r="BA713" s="138" t="s">
        <v>144</v>
      </c>
      <c r="BB713" s="138" t="s">
        <v>46</v>
      </c>
    </row>
    <row r="714" customFormat="false" ht="12.75" hidden="false" customHeight="false" outlineLevel="0" collapsed="false">
      <c r="A714" s="1" t="n">
        <v>21044</v>
      </c>
      <c r="B714" s="188" t="s">
        <v>2491</v>
      </c>
      <c r="C714" s="99" t="s">
        <v>120</v>
      </c>
      <c r="D714" s="189" t="s">
        <v>26</v>
      </c>
      <c r="E714" s="190" t="s">
        <v>2492</v>
      </c>
      <c r="F714" s="171" t="s">
        <v>113</v>
      </c>
      <c r="G714" s="196" t="s">
        <v>113</v>
      </c>
      <c r="H714" s="190" t="s">
        <v>2493</v>
      </c>
      <c r="I714" s="169" t="s">
        <v>113</v>
      </c>
      <c r="J714" s="196" t="s">
        <v>113</v>
      </c>
      <c r="K714" s="190" t="s">
        <v>2494</v>
      </c>
      <c r="L714" s="169" t="s">
        <v>113</v>
      </c>
      <c r="M714" s="196" t="s">
        <v>113</v>
      </c>
      <c r="N714" s="190" t="s">
        <v>149</v>
      </c>
      <c r="O714" s="169" t="s">
        <v>113</v>
      </c>
      <c r="P714" s="196" t="s">
        <v>113</v>
      </c>
      <c r="Q714" s="190" t="s">
        <v>1930</v>
      </c>
      <c r="R714" s="169" t="s">
        <v>113</v>
      </c>
      <c r="S714" s="196" t="s">
        <v>113</v>
      </c>
      <c r="T714" s="190" t="s">
        <v>222</v>
      </c>
      <c r="U714" s="171" t="s">
        <v>113</v>
      </c>
      <c r="V714" s="196" t="s">
        <v>113</v>
      </c>
      <c r="W714" s="172"/>
      <c r="X714" s="197"/>
      <c r="Y714" s="198" t="s">
        <v>0</v>
      </c>
      <c r="Z714" s="175"/>
      <c r="AA714" s="8"/>
      <c r="AB714" s="8"/>
      <c r="AC714" s="180" t="n">
        <v>8.843537</v>
      </c>
      <c r="AD714" s="191" t="n">
        <v>11.085541</v>
      </c>
      <c r="AE714" s="194" t="n">
        <v>-2.242004</v>
      </c>
      <c r="AF714" s="182" t="n">
        <v>0</v>
      </c>
      <c r="AG714" s="180" t="n">
        <v>9.5009465</v>
      </c>
      <c r="AH714" s="177" t="n">
        <v>8.7485115</v>
      </c>
      <c r="AI714" s="183" t="n">
        <v>0.752435</v>
      </c>
      <c r="AJ714" s="184" t="n">
        <v>0.02465015</v>
      </c>
      <c r="AK714" s="180" t="n">
        <v>9.5218245</v>
      </c>
      <c r="AL714" s="191" t="n">
        <v>10.9647155</v>
      </c>
      <c r="AM714" s="192" t="n">
        <v>-1.442891</v>
      </c>
      <c r="AN714" s="182" t="n">
        <v>0</v>
      </c>
      <c r="AO714" s="193" t="n">
        <v>11.07154445</v>
      </c>
      <c r="AP714" s="191" t="n">
        <v>10.73686155</v>
      </c>
      <c r="AQ714" s="178" t="n">
        <v>0.3346829</v>
      </c>
      <c r="AR714" s="206" t="n">
        <v>1</v>
      </c>
      <c r="AS714" s="180" t="n">
        <v>9.746438</v>
      </c>
      <c r="AT714" s="191" t="n">
        <v>10.919376</v>
      </c>
      <c r="AU714" s="192" t="n">
        <v>-1.172938</v>
      </c>
      <c r="AV714" s="209" t="n">
        <v>5.049361E-011</v>
      </c>
      <c r="AW714" s="180" t="n">
        <v>8.774492</v>
      </c>
      <c r="AX714" s="191" t="n">
        <v>10.96398</v>
      </c>
      <c r="AY714" s="194" t="n">
        <v>-2.189488</v>
      </c>
      <c r="AZ714" s="200" t="n">
        <v>0</v>
      </c>
      <c r="BA714" s="138" t="s">
        <v>176</v>
      </c>
      <c r="BB714" s="138" t="s">
        <v>16</v>
      </c>
    </row>
    <row r="715" customFormat="false" ht="12.75" hidden="false" customHeight="false" outlineLevel="0" collapsed="false">
      <c r="A715" s="1" t="n">
        <v>21078</v>
      </c>
      <c r="B715" s="188" t="s">
        <v>2495</v>
      </c>
      <c r="C715" s="99" t="s">
        <v>120</v>
      </c>
      <c r="D715" s="189" t="s">
        <v>26</v>
      </c>
      <c r="E715" s="190" t="s">
        <v>2496</v>
      </c>
      <c r="F715" s="171" t="s">
        <v>113</v>
      </c>
      <c r="G715" s="196" t="s">
        <v>113</v>
      </c>
      <c r="H715" s="190" t="s">
        <v>122</v>
      </c>
      <c r="I715" s="169" t="s">
        <v>113</v>
      </c>
      <c r="J715" s="196" t="s">
        <v>113</v>
      </c>
      <c r="K715" s="190" t="s">
        <v>123</v>
      </c>
      <c r="L715" s="169" t="s">
        <v>113</v>
      </c>
      <c r="M715" s="196" t="s">
        <v>113</v>
      </c>
      <c r="N715" s="190" t="s">
        <v>142</v>
      </c>
      <c r="O715" s="169" t="s">
        <v>113</v>
      </c>
      <c r="P715" s="196" t="s">
        <v>113</v>
      </c>
      <c r="Q715" s="190" t="s">
        <v>161</v>
      </c>
      <c r="R715" s="169" t="s">
        <v>113</v>
      </c>
      <c r="S715" s="196" t="s">
        <v>113</v>
      </c>
      <c r="T715" s="190" t="s">
        <v>118</v>
      </c>
      <c r="U715" s="171" t="s">
        <v>113</v>
      </c>
      <c r="V715" s="196" t="s">
        <v>113</v>
      </c>
      <c r="W715" s="172"/>
      <c r="X715" s="197"/>
      <c r="Y715" s="198" t="s">
        <v>0</v>
      </c>
      <c r="Z715" s="175"/>
      <c r="AA715" s="8"/>
      <c r="AB715" s="8"/>
      <c r="AC715" s="193" t="n">
        <v>11.479007</v>
      </c>
      <c r="AD715" s="177" t="n">
        <v>9.846137</v>
      </c>
      <c r="AE715" s="181" t="n">
        <v>1.63287</v>
      </c>
      <c r="AF715" s="182" t="n">
        <v>0</v>
      </c>
      <c r="AG715" s="193" t="n">
        <v>10.8602701</v>
      </c>
      <c r="AH715" s="191" t="n">
        <v>11.4254539</v>
      </c>
      <c r="AI715" s="178" t="n">
        <v>-0.5651838</v>
      </c>
      <c r="AJ715" s="179" t="n">
        <v>1</v>
      </c>
      <c r="AK715" s="193" t="n">
        <v>10.921936</v>
      </c>
      <c r="AL715" s="177" t="n">
        <v>9.82081</v>
      </c>
      <c r="AM715" s="204" t="n">
        <v>1.101126</v>
      </c>
      <c r="AN715" s="209" t="n">
        <v>3.480514E-010</v>
      </c>
      <c r="AO715" s="180" t="n">
        <v>9.5841978</v>
      </c>
      <c r="AP715" s="177" t="n">
        <v>9.7081822</v>
      </c>
      <c r="AQ715" s="178" t="n">
        <v>-0.1239844</v>
      </c>
      <c r="AR715" s="206" t="n">
        <v>1</v>
      </c>
      <c r="AS715" s="193" t="n">
        <v>11.1541575</v>
      </c>
      <c r="AT715" s="177" t="n">
        <v>9.9463605</v>
      </c>
      <c r="AU715" s="204" t="n">
        <v>1.207797</v>
      </c>
      <c r="AV715" s="209" t="n">
        <v>5.610401E-012</v>
      </c>
      <c r="AW715" s="193" t="n">
        <v>11.6250445</v>
      </c>
      <c r="AX715" s="177" t="n">
        <v>9.9463395</v>
      </c>
      <c r="AY715" s="181" t="n">
        <v>1.678705</v>
      </c>
      <c r="AZ715" s="200" t="n">
        <v>0</v>
      </c>
      <c r="BA715" s="138" t="s">
        <v>12</v>
      </c>
      <c r="BB715" s="138" t="s">
        <v>261</v>
      </c>
    </row>
    <row r="716" customFormat="false" ht="12.75" hidden="false" customHeight="false" outlineLevel="0" collapsed="false">
      <c r="A716" s="1" t="n">
        <v>21095</v>
      </c>
      <c r="B716" s="188" t="s">
        <v>2497</v>
      </c>
      <c r="C716" s="99" t="s">
        <v>120</v>
      </c>
      <c r="D716" s="189" t="s">
        <v>26</v>
      </c>
      <c r="E716" s="190" t="s">
        <v>2498</v>
      </c>
      <c r="F716" s="171" t="s">
        <v>113</v>
      </c>
      <c r="G716" s="196" t="s">
        <v>113</v>
      </c>
      <c r="H716" s="190" t="s">
        <v>2499</v>
      </c>
      <c r="I716" s="169" t="s">
        <v>113</v>
      </c>
      <c r="J716" s="196" t="s">
        <v>113</v>
      </c>
      <c r="K716" s="190" t="s">
        <v>206</v>
      </c>
      <c r="L716" s="169" t="s">
        <v>113</v>
      </c>
      <c r="M716" s="196" t="s">
        <v>113</v>
      </c>
      <c r="N716" s="190" t="s">
        <v>1060</v>
      </c>
      <c r="O716" s="169" t="s">
        <v>113</v>
      </c>
      <c r="P716" s="196" t="s">
        <v>113</v>
      </c>
      <c r="Q716" s="190" t="s">
        <v>248</v>
      </c>
      <c r="R716" s="169" t="s">
        <v>113</v>
      </c>
      <c r="S716" s="196" t="s">
        <v>113</v>
      </c>
      <c r="T716" s="190" t="s">
        <v>157</v>
      </c>
      <c r="U716" s="171" t="s">
        <v>113</v>
      </c>
      <c r="V716" s="196" t="s">
        <v>113</v>
      </c>
      <c r="W716" s="172"/>
      <c r="X716" s="197"/>
      <c r="Y716" s="198" t="s">
        <v>0</v>
      </c>
      <c r="Z716" s="175"/>
      <c r="AA716" s="8"/>
      <c r="AB716" s="8"/>
      <c r="AC716" s="180" t="n">
        <v>8.4580215</v>
      </c>
      <c r="AD716" s="191" t="n">
        <v>10.0623445</v>
      </c>
      <c r="AE716" s="194" t="n">
        <v>-1.604323</v>
      </c>
      <c r="AF716" s="182" t="n">
        <v>0</v>
      </c>
      <c r="AG716" s="193" t="n">
        <v>10.2057855</v>
      </c>
      <c r="AH716" s="177" t="n">
        <v>8.4892325</v>
      </c>
      <c r="AI716" s="181" t="n">
        <v>1.716553</v>
      </c>
      <c r="AJ716" s="182" t="n">
        <v>0</v>
      </c>
      <c r="AK716" s="180" t="n">
        <v>9.9487138</v>
      </c>
      <c r="AL716" s="191" t="n">
        <v>10.7606522</v>
      </c>
      <c r="AM716" s="186" t="n">
        <v>-0.8119384</v>
      </c>
      <c r="AN716" s="184" t="n">
        <v>0.000348577</v>
      </c>
      <c r="AO716" s="193" t="n">
        <v>10.77649855</v>
      </c>
      <c r="AP716" s="177" t="n">
        <v>9.79286945</v>
      </c>
      <c r="AQ716" s="183" t="n">
        <v>0.9836291</v>
      </c>
      <c r="AR716" s="203" t="n">
        <v>1.868976E-006</v>
      </c>
      <c r="AS716" s="193" t="n">
        <v>10.58424885</v>
      </c>
      <c r="AT716" s="191" t="n">
        <v>10.47671315</v>
      </c>
      <c r="AU716" s="178" t="n">
        <v>0.1075357</v>
      </c>
      <c r="AV716" s="179" t="n">
        <v>1</v>
      </c>
      <c r="AW716" s="180" t="n">
        <v>8.159038</v>
      </c>
      <c r="AX716" s="191" t="n">
        <v>10.26123</v>
      </c>
      <c r="AY716" s="194" t="n">
        <v>-2.102192</v>
      </c>
      <c r="AZ716" s="200" t="n">
        <v>0</v>
      </c>
      <c r="BA716" s="138" t="s">
        <v>176</v>
      </c>
      <c r="BB716" s="138" t="s">
        <v>16</v>
      </c>
    </row>
    <row r="717" customFormat="false" ht="12.75" hidden="false" customHeight="false" outlineLevel="0" collapsed="false">
      <c r="A717" s="1" t="n">
        <v>21096</v>
      </c>
      <c r="B717" s="188" t="s">
        <v>2500</v>
      </c>
      <c r="C717" s="99" t="s">
        <v>120</v>
      </c>
      <c r="D717" s="189" t="s">
        <v>26</v>
      </c>
      <c r="E717" s="190" t="s">
        <v>2501</v>
      </c>
      <c r="F717" s="171" t="s">
        <v>113</v>
      </c>
      <c r="G717" s="196" t="s">
        <v>113</v>
      </c>
      <c r="H717" s="190" t="s">
        <v>2502</v>
      </c>
      <c r="I717" s="169" t="s">
        <v>113</v>
      </c>
      <c r="J717" s="196" t="s">
        <v>113</v>
      </c>
      <c r="K717" s="190" t="s">
        <v>564</v>
      </c>
      <c r="L717" s="169" t="s">
        <v>113</v>
      </c>
      <c r="M717" s="196" t="s">
        <v>113</v>
      </c>
      <c r="N717" s="190" t="s">
        <v>2503</v>
      </c>
      <c r="O717" s="169" t="s">
        <v>113</v>
      </c>
      <c r="P717" s="196" t="s">
        <v>113</v>
      </c>
      <c r="Q717" s="190" t="s">
        <v>1935</v>
      </c>
      <c r="R717" s="169" t="s">
        <v>113</v>
      </c>
      <c r="S717" s="196" t="s">
        <v>113</v>
      </c>
      <c r="T717" s="190" t="s">
        <v>118</v>
      </c>
      <c r="U717" s="171" t="s">
        <v>113</v>
      </c>
      <c r="V717" s="196" t="s">
        <v>113</v>
      </c>
      <c r="W717" s="172"/>
      <c r="X717" s="197"/>
      <c r="Y717" s="198" t="s">
        <v>0</v>
      </c>
      <c r="Z717" s="175"/>
      <c r="AA717" s="8"/>
      <c r="AB717" s="8"/>
      <c r="AC717" s="193" t="n">
        <v>12.415186</v>
      </c>
      <c r="AD717" s="191" t="n">
        <v>12.672952</v>
      </c>
      <c r="AE717" s="178" t="n">
        <v>-0.257766</v>
      </c>
      <c r="AF717" s="179" t="n">
        <v>1</v>
      </c>
      <c r="AG717" s="207" t="n">
        <v>13.883056</v>
      </c>
      <c r="AH717" s="191" t="n">
        <v>11.958816</v>
      </c>
      <c r="AI717" s="181" t="n">
        <v>1.92424</v>
      </c>
      <c r="AJ717" s="182" t="n">
        <v>0</v>
      </c>
      <c r="AK717" s="207" t="n">
        <v>13.7915269</v>
      </c>
      <c r="AL717" s="208" t="n">
        <v>13.3889151</v>
      </c>
      <c r="AM717" s="178" t="n">
        <v>0.4026118</v>
      </c>
      <c r="AN717" s="179" t="n">
        <v>1</v>
      </c>
      <c r="AO717" s="207" t="n">
        <v>13.5354985</v>
      </c>
      <c r="AP717" s="191" t="n">
        <v>12.4831135</v>
      </c>
      <c r="AQ717" s="204" t="n">
        <v>1.052385</v>
      </c>
      <c r="AR717" s="203" t="n">
        <v>8.14474E-008</v>
      </c>
      <c r="AS717" s="207" t="n">
        <v>14.1090385</v>
      </c>
      <c r="AT717" s="191" t="n">
        <v>12.4499315</v>
      </c>
      <c r="AU717" s="181" t="n">
        <v>1.659107</v>
      </c>
      <c r="AV717" s="182" t="n">
        <v>0</v>
      </c>
      <c r="AW717" s="193" t="n">
        <v>12.281171</v>
      </c>
      <c r="AX717" s="208" t="n">
        <v>13.649593</v>
      </c>
      <c r="AY717" s="192" t="n">
        <v>-1.368422</v>
      </c>
      <c r="AZ717" s="200" t="n">
        <v>0</v>
      </c>
      <c r="BA717" s="138" t="s">
        <v>53</v>
      </c>
      <c r="BB717" s="138" t="s">
        <v>33</v>
      </c>
    </row>
    <row r="718" customFormat="false" ht="12.75" hidden="false" customHeight="false" outlineLevel="0" collapsed="false">
      <c r="A718" s="1" t="n">
        <v>21113</v>
      </c>
      <c r="B718" s="188" t="s">
        <v>2504</v>
      </c>
      <c r="C718" s="99" t="s">
        <v>120</v>
      </c>
      <c r="D718" s="189" t="s">
        <v>26</v>
      </c>
      <c r="E718" s="190" t="s">
        <v>2505</v>
      </c>
      <c r="F718" s="171" t="s">
        <v>113</v>
      </c>
      <c r="G718" s="196" t="s">
        <v>113</v>
      </c>
      <c r="H718" s="190" t="s">
        <v>2506</v>
      </c>
      <c r="I718" s="169" t="s">
        <v>113</v>
      </c>
      <c r="J718" s="196" t="s">
        <v>113</v>
      </c>
      <c r="K718" s="190" t="s">
        <v>355</v>
      </c>
      <c r="L718" s="169" t="s">
        <v>113</v>
      </c>
      <c r="M718" s="196" t="s">
        <v>113</v>
      </c>
      <c r="N718" s="190" t="s">
        <v>142</v>
      </c>
      <c r="O718" s="169" t="s">
        <v>113</v>
      </c>
      <c r="P718" s="196" t="s">
        <v>113</v>
      </c>
      <c r="Q718" s="190" t="s">
        <v>161</v>
      </c>
      <c r="R718" s="169" t="s">
        <v>113</v>
      </c>
      <c r="S718" s="196" t="s">
        <v>113</v>
      </c>
      <c r="T718" s="190" t="s">
        <v>118</v>
      </c>
      <c r="U718" s="171" t="s">
        <v>113</v>
      </c>
      <c r="V718" s="196" t="s">
        <v>113</v>
      </c>
      <c r="W718" s="172"/>
      <c r="X718" s="197"/>
      <c r="Y718" s="198" t="s">
        <v>0</v>
      </c>
      <c r="Z718" s="175"/>
      <c r="AA718" s="8"/>
      <c r="AB718" s="8"/>
      <c r="AC718" s="193" t="n">
        <v>11.39314435</v>
      </c>
      <c r="AD718" s="191" t="n">
        <v>11.14771765</v>
      </c>
      <c r="AE718" s="178" t="n">
        <v>0.2454267</v>
      </c>
      <c r="AF718" s="179" t="n">
        <v>1</v>
      </c>
      <c r="AG718" s="180" t="n">
        <v>9.39184</v>
      </c>
      <c r="AH718" s="191" t="n">
        <v>11.491292</v>
      </c>
      <c r="AI718" s="194" t="n">
        <v>-2.099452</v>
      </c>
      <c r="AJ718" s="182" t="n">
        <v>0</v>
      </c>
      <c r="AK718" s="180" t="n">
        <v>9.4314474</v>
      </c>
      <c r="AL718" s="177" t="n">
        <v>9.7861386</v>
      </c>
      <c r="AM718" s="178" t="n">
        <v>-0.3546912</v>
      </c>
      <c r="AN718" s="179" t="n">
        <v>1</v>
      </c>
      <c r="AO718" s="180" t="n">
        <v>9.6010375</v>
      </c>
      <c r="AP718" s="191" t="n">
        <v>10.9131665</v>
      </c>
      <c r="AQ718" s="192" t="n">
        <v>-1.312129</v>
      </c>
      <c r="AR718" s="199" t="n">
        <v>0</v>
      </c>
      <c r="AS718" s="180" t="n">
        <v>9.537412</v>
      </c>
      <c r="AT718" s="191" t="n">
        <v>11.373168</v>
      </c>
      <c r="AU718" s="194" t="n">
        <v>-1.835756</v>
      </c>
      <c r="AV718" s="182" t="n">
        <v>0</v>
      </c>
      <c r="AW718" s="193" t="n">
        <v>11.435066</v>
      </c>
      <c r="AX718" s="177" t="n">
        <v>9.86361</v>
      </c>
      <c r="AY718" s="181" t="n">
        <v>1.571456</v>
      </c>
      <c r="AZ718" s="200" t="n">
        <v>0</v>
      </c>
      <c r="BA718" s="138" t="s">
        <v>183</v>
      </c>
      <c r="BB718" s="138" t="s">
        <v>55</v>
      </c>
    </row>
    <row r="719" customFormat="false" ht="12.75" hidden="false" customHeight="false" outlineLevel="0" collapsed="false">
      <c r="A719" s="1" t="n">
        <v>21147</v>
      </c>
      <c r="B719" s="188" t="s">
        <v>2507</v>
      </c>
      <c r="C719" s="99" t="s">
        <v>120</v>
      </c>
      <c r="D719" s="189" t="s">
        <v>26</v>
      </c>
      <c r="E719" s="190" t="s">
        <v>2508</v>
      </c>
      <c r="F719" s="171" t="s">
        <v>113</v>
      </c>
      <c r="G719" s="196" t="s">
        <v>113</v>
      </c>
      <c r="H719" s="190" t="s">
        <v>2509</v>
      </c>
      <c r="I719" s="169" t="s">
        <v>113</v>
      </c>
      <c r="J719" s="196" t="s">
        <v>113</v>
      </c>
      <c r="K719" s="190" t="s">
        <v>1819</v>
      </c>
      <c r="L719" s="169" t="s">
        <v>113</v>
      </c>
      <c r="M719" s="196" t="s">
        <v>113</v>
      </c>
      <c r="N719" s="190" t="s">
        <v>149</v>
      </c>
      <c r="O719" s="169" t="s">
        <v>113</v>
      </c>
      <c r="P719" s="196" t="s">
        <v>113</v>
      </c>
      <c r="Q719" s="190" t="s">
        <v>2510</v>
      </c>
      <c r="R719" s="169" t="s">
        <v>113</v>
      </c>
      <c r="S719" s="196" t="s">
        <v>113</v>
      </c>
      <c r="T719" s="190" t="s">
        <v>118</v>
      </c>
      <c r="U719" s="171" t="s">
        <v>113</v>
      </c>
      <c r="V719" s="196" t="s">
        <v>113</v>
      </c>
      <c r="W719" s="172"/>
      <c r="X719" s="197"/>
      <c r="Y719" s="198" t="s">
        <v>0</v>
      </c>
      <c r="Z719" s="175"/>
      <c r="AA719" s="8"/>
      <c r="AB719" s="8"/>
      <c r="AC719" s="193" t="n">
        <v>12.5911525</v>
      </c>
      <c r="AD719" s="191" t="n">
        <v>10.7159815</v>
      </c>
      <c r="AE719" s="181" t="n">
        <v>1.875171</v>
      </c>
      <c r="AF719" s="182" t="n">
        <v>0</v>
      </c>
      <c r="AG719" s="193" t="n">
        <v>11.460865</v>
      </c>
      <c r="AH719" s="191" t="n">
        <v>12.480783</v>
      </c>
      <c r="AI719" s="192" t="n">
        <v>-1.019918</v>
      </c>
      <c r="AJ719" s="184" t="n">
        <v>8.120819E-007</v>
      </c>
      <c r="AK719" s="193" t="n">
        <v>11.736791</v>
      </c>
      <c r="AL719" s="191" t="n">
        <v>10.152803</v>
      </c>
      <c r="AM719" s="181" t="n">
        <v>1.583988</v>
      </c>
      <c r="AN719" s="182" t="n">
        <v>0</v>
      </c>
      <c r="AO719" s="193" t="n">
        <v>10.08118125</v>
      </c>
      <c r="AP719" s="191" t="n">
        <v>10.87870875</v>
      </c>
      <c r="AQ719" s="186" t="n">
        <v>-0.7975275</v>
      </c>
      <c r="AR719" s="203" t="n">
        <v>0.003261023</v>
      </c>
      <c r="AS719" s="193" t="n">
        <v>12.049734</v>
      </c>
      <c r="AT719" s="191" t="n">
        <v>11.037708</v>
      </c>
      <c r="AU719" s="204" t="n">
        <v>1.012026</v>
      </c>
      <c r="AV719" s="184" t="n">
        <v>1.91612E-007</v>
      </c>
      <c r="AW719" s="65" t="s">
        <v>20</v>
      </c>
      <c r="AX719" s="66" t="s">
        <v>20</v>
      </c>
      <c r="AY719" s="67" t="s">
        <v>21</v>
      </c>
      <c r="AZ719" s="68" t="s">
        <v>20</v>
      </c>
      <c r="BA719" s="138" t="s">
        <v>144</v>
      </c>
      <c r="BB719" s="138" t="s">
        <v>26</v>
      </c>
    </row>
    <row r="720" customFormat="false" ht="12.75" hidden="false" customHeight="false" outlineLevel="0" collapsed="false">
      <c r="A720" s="1" t="n">
        <v>21180</v>
      </c>
      <c r="B720" s="188" t="s">
        <v>2511</v>
      </c>
      <c r="C720" s="99" t="s">
        <v>111</v>
      </c>
      <c r="D720" s="189" t="s">
        <v>26</v>
      </c>
      <c r="E720" s="190" t="s">
        <v>2512</v>
      </c>
      <c r="F720" s="171" t="s">
        <v>113</v>
      </c>
      <c r="G720" s="196" t="s">
        <v>113</v>
      </c>
      <c r="H720" s="190" t="s">
        <v>2513</v>
      </c>
      <c r="I720" s="169" t="s">
        <v>113</v>
      </c>
      <c r="J720" s="196" t="s">
        <v>113</v>
      </c>
      <c r="K720" s="190" t="s">
        <v>2514</v>
      </c>
      <c r="L720" s="169" t="s">
        <v>113</v>
      </c>
      <c r="M720" s="196" t="s">
        <v>113</v>
      </c>
      <c r="N720" s="190" t="s">
        <v>142</v>
      </c>
      <c r="O720" s="169" t="s">
        <v>113</v>
      </c>
      <c r="P720" s="196" t="s">
        <v>113</v>
      </c>
      <c r="Q720" s="190" t="s">
        <v>2515</v>
      </c>
      <c r="R720" s="169" t="s">
        <v>113</v>
      </c>
      <c r="S720" s="196" t="s">
        <v>113</v>
      </c>
      <c r="T720" s="190" t="s">
        <v>118</v>
      </c>
      <c r="U720" s="171" t="s">
        <v>113</v>
      </c>
      <c r="V720" s="196" t="s">
        <v>113</v>
      </c>
      <c r="W720" s="172"/>
      <c r="X720" s="197"/>
      <c r="Y720" s="198" t="s">
        <v>0</v>
      </c>
      <c r="Z720" s="175"/>
      <c r="AA720" s="8"/>
      <c r="AB720" s="8"/>
      <c r="AC720" s="180" t="n">
        <v>9.54063415</v>
      </c>
      <c r="AD720" s="177" t="n">
        <v>9.87500985</v>
      </c>
      <c r="AE720" s="178" t="n">
        <v>-0.3343757</v>
      </c>
      <c r="AF720" s="179" t="n">
        <v>1</v>
      </c>
      <c r="AG720" s="180" t="n">
        <v>8.79907645</v>
      </c>
      <c r="AH720" s="177" t="n">
        <v>9.58858555</v>
      </c>
      <c r="AI720" s="186" t="n">
        <v>-0.7895091</v>
      </c>
      <c r="AJ720" s="184" t="n">
        <v>0.007029267</v>
      </c>
      <c r="AK720" s="180" t="n">
        <v>9.00130625</v>
      </c>
      <c r="AL720" s="177" t="n">
        <v>8.40323375</v>
      </c>
      <c r="AM720" s="178" t="n">
        <v>0.5980725</v>
      </c>
      <c r="AN720" s="179" t="n">
        <v>0.7339626</v>
      </c>
      <c r="AO720" s="180" t="n">
        <v>8.132851</v>
      </c>
      <c r="AP720" s="177" t="n">
        <v>9.816703</v>
      </c>
      <c r="AQ720" s="194" t="n">
        <v>-1.683852</v>
      </c>
      <c r="AR720" s="199" t="n">
        <v>0</v>
      </c>
      <c r="AS720" s="180" t="n">
        <v>8.90639605</v>
      </c>
      <c r="AT720" s="177" t="n">
        <v>9.84494795</v>
      </c>
      <c r="AU720" s="186" t="n">
        <v>-0.9385519</v>
      </c>
      <c r="AV720" s="184" t="n">
        <v>5.469911E-006</v>
      </c>
      <c r="AW720" s="180" t="n">
        <v>9.467447</v>
      </c>
      <c r="AX720" s="177" t="n">
        <v>8.229085</v>
      </c>
      <c r="AY720" s="204" t="n">
        <v>1.238362</v>
      </c>
      <c r="AZ720" s="217" t="n">
        <v>4.876992E-010</v>
      </c>
      <c r="BA720" s="138" t="s">
        <v>183</v>
      </c>
      <c r="BB720" s="138" t="s">
        <v>0</v>
      </c>
    </row>
    <row r="721" customFormat="false" ht="12.75" hidden="false" customHeight="false" outlineLevel="0" collapsed="false">
      <c r="A721" s="1" t="n">
        <v>21189</v>
      </c>
      <c r="B721" s="188" t="s">
        <v>2516</v>
      </c>
      <c r="C721" s="99" t="s">
        <v>120</v>
      </c>
      <c r="D721" s="189" t="s">
        <v>26</v>
      </c>
      <c r="E721" s="190" t="s">
        <v>2517</v>
      </c>
      <c r="F721" s="171" t="s">
        <v>113</v>
      </c>
      <c r="G721" s="196" t="s">
        <v>113</v>
      </c>
      <c r="H721" s="190" t="s">
        <v>1925</v>
      </c>
      <c r="I721" s="169" t="s">
        <v>113</v>
      </c>
      <c r="J721" s="196" t="s">
        <v>113</v>
      </c>
      <c r="K721" s="190" t="s">
        <v>1929</v>
      </c>
      <c r="L721" s="169" t="s">
        <v>113</v>
      </c>
      <c r="M721" s="196" t="s">
        <v>113</v>
      </c>
      <c r="N721" s="190" t="s">
        <v>142</v>
      </c>
      <c r="O721" s="169" t="s">
        <v>113</v>
      </c>
      <c r="P721" s="196" t="s">
        <v>113</v>
      </c>
      <c r="Q721" s="190" t="s">
        <v>1731</v>
      </c>
      <c r="R721" s="169" t="s">
        <v>113</v>
      </c>
      <c r="S721" s="196" t="s">
        <v>113</v>
      </c>
      <c r="T721" s="190" t="s">
        <v>118</v>
      </c>
      <c r="U721" s="171" t="s">
        <v>113</v>
      </c>
      <c r="V721" s="196" t="s">
        <v>113</v>
      </c>
      <c r="W721" s="172"/>
      <c r="X721" s="197"/>
      <c r="Y721" s="198" t="s">
        <v>0</v>
      </c>
      <c r="Z721" s="175"/>
      <c r="AA721" s="8"/>
      <c r="AB721" s="8"/>
      <c r="AC721" s="193" t="n">
        <v>11.18444995</v>
      </c>
      <c r="AD721" s="191" t="n">
        <v>10.21239205</v>
      </c>
      <c r="AE721" s="183" t="n">
        <v>0.9720579</v>
      </c>
      <c r="AF721" s="184" t="n">
        <v>7.497625E-006</v>
      </c>
      <c r="AG721" s="180" t="n">
        <v>8.925318</v>
      </c>
      <c r="AH721" s="191" t="n">
        <v>11.086048</v>
      </c>
      <c r="AI721" s="194" t="n">
        <v>-2.16073</v>
      </c>
      <c r="AJ721" s="182" t="n">
        <v>0</v>
      </c>
      <c r="AK721" s="180" t="n">
        <v>9.22346295</v>
      </c>
      <c r="AL721" s="177" t="n">
        <v>8.27646705</v>
      </c>
      <c r="AM721" s="183" t="n">
        <v>0.9469959</v>
      </c>
      <c r="AN721" s="184" t="n">
        <v>9.071959E-007</v>
      </c>
      <c r="AO721" s="180" t="n">
        <v>8.32375</v>
      </c>
      <c r="AP721" s="191" t="n">
        <v>10.369252</v>
      </c>
      <c r="AQ721" s="194" t="n">
        <v>-2.045502</v>
      </c>
      <c r="AR721" s="199" t="n">
        <v>0</v>
      </c>
      <c r="AS721" s="180" t="n">
        <v>9.14941945</v>
      </c>
      <c r="AT721" s="191" t="n">
        <v>10.05453255</v>
      </c>
      <c r="AU721" s="186" t="n">
        <v>-0.9051131</v>
      </c>
      <c r="AV721" s="184" t="n">
        <v>2.320872E-005</v>
      </c>
      <c r="AW721" s="193" t="n">
        <v>10.707002</v>
      </c>
      <c r="AX721" s="177" t="n">
        <v>7.90423</v>
      </c>
      <c r="AY721" s="205" t="n">
        <v>2.802772</v>
      </c>
      <c r="AZ721" s="200" t="n">
        <v>0</v>
      </c>
      <c r="BA721" s="138" t="s">
        <v>144</v>
      </c>
      <c r="BB721" s="138" t="s">
        <v>46</v>
      </c>
    </row>
    <row r="722" customFormat="false" ht="12.75" hidden="false" customHeight="false" outlineLevel="0" collapsed="false">
      <c r="A722" s="1" t="n">
        <v>21204</v>
      </c>
      <c r="B722" s="188" t="s">
        <v>2518</v>
      </c>
      <c r="C722" s="99" t="s">
        <v>120</v>
      </c>
      <c r="D722" s="189" t="s">
        <v>26</v>
      </c>
      <c r="E722" s="190" t="s">
        <v>2519</v>
      </c>
      <c r="F722" s="171" t="s">
        <v>113</v>
      </c>
      <c r="G722" s="196" t="s">
        <v>113</v>
      </c>
      <c r="H722" s="190" t="s">
        <v>122</v>
      </c>
      <c r="I722" s="169" t="s">
        <v>113</v>
      </c>
      <c r="J722" s="196" t="s">
        <v>113</v>
      </c>
      <c r="K722" s="190" t="s">
        <v>123</v>
      </c>
      <c r="L722" s="169" t="s">
        <v>113</v>
      </c>
      <c r="M722" s="196" t="s">
        <v>113</v>
      </c>
      <c r="N722" s="190" t="s">
        <v>142</v>
      </c>
      <c r="O722" s="169" t="s">
        <v>113</v>
      </c>
      <c r="P722" s="196" t="s">
        <v>113</v>
      </c>
      <c r="Q722" s="190" t="s">
        <v>161</v>
      </c>
      <c r="R722" s="169" t="s">
        <v>113</v>
      </c>
      <c r="S722" s="196" t="s">
        <v>113</v>
      </c>
      <c r="T722" s="190" t="s">
        <v>118</v>
      </c>
      <c r="U722" s="171" t="s">
        <v>113</v>
      </c>
      <c r="V722" s="196" t="s">
        <v>113</v>
      </c>
      <c r="W722" s="172"/>
      <c r="X722" s="197"/>
      <c r="Y722" s="198" t="s">
        <v>0</v>
      </c>
      <c r="Z722" s="175"/>
      <c r="AA722" s="8"/>
      <c r="AB722" s="8"/>
      <c r="AC722" s="180" t="n">
        <v>8.0918835</v>
      </c>
      <c r="AD722" s="177" t="n">
        <v>9.4471445</v>
      </c>
      <c r="AE722" s="192" t="n">
        <v>-1.355261</v>
      </c>
      <c r="AF722" s="182" t="n">
        <v>0</v>
      </c>
      <c r="AG722" s="193" t="n">
        <v>11.096348</v>
      </c>
      <c r="AH722" s="177" t="n">
        <v>8.057388</v>
      </c>
      <c r="AI722" s="205" t="n">
        <v>3.03896</v>
      </c>
      <c r="AJ722" s="182" t="n">
        <v>0</v>
      </c>
      <c r="AK722" s="193" t="n">
        <v>11.11520435</v>
      </c>
      <c r="AL722" s="191" t="n">
        <v>10.56971965</v>
      </c>
      <c r="AM722" s="178" t="n">
        <v>0.5454847</v>
      </c>
      <c r="AN722" s="179" t="n">
        <v>1</v>
      </c>
      <c r="AO722" s="193" t="n">
        <v>10.7800955</v>
      </c>
      <c r="AP722" s="177" t="n">
        <v>9.6256685</v>
      </c>
      <c r="AQ722" s="204" t="n">
        <v>1.154427</v>
      </c>
      <c r="AR722" s="216" t="n">
        <v>5.336209E-010</v>
      </c>
      <c r="AS722" s="193" t="n">
        <v>11.3516945</v>
      </c>
      <c r="AT722" s="177" t="n">
        <v>9.5081695</v>
      </c>
      <c r="AU722" s="181" t="n">
        <v>1.843525</v>
      </c>
      <c r="AV722" s="182" t="n">
        <v>0</v>
      </c>
      <c r="AW722" s="180" t="n">
        <v>8.093693</v>
      </c>
      <c r="AX722" s="191" t="n">
        <v>10.663697</v>
      </c>
      <c r="AY722" s="210" t="n">
        <v>-2.570004</v>
      </c>
      <c r="AZ722" s="200" t="n">
        <v>0</v>
      </c>
      <c r="BA722" s="138" t="s">
        <v>183</v>
      </c>
      <c r="BB722" s="138" t="s">
        <v>184</v>
      </c>
    </row>
    <row r="723" customFormat="false" ht="12.75" hidden="false" customHeight="false" outlineLevel="0" collapsed="false">
      <c r="A723" s="1" t="n">
        <v>21208</v>
      </c>
      <c r="B723" s="188" t="s">
        <v>2520</v>
      </c>
      <c r="C723" s="99" t="s">
        <v>120</v>
      </c>
      <c r="D723" s="189" t="s">
        <v>26</v>
      </c>
      <c r="E723" s="190" t="s">
        <v>2521</v>
      </c>
      <c r="F723" s="171" t="s">
        <v>113</v>
      </c>
      <c r="G723" s="196" t="s">
        <v>113</v>
      </c>
      <c r="H723" s="190" t="s">
        <v>122</v>
      </c>
      <c r="I723" s="169" t="s">
        <v>113</v>
      </c>
      <c r="J723" s="196" t="s">
        <v>113</v>
      </c>
      <c r="K723" s="190" t="s">
        <v>242</v>
      </c>
      <c r="L723" s="169" t="s">
        <v>113</v>
      </c>
      <c r="M723" s="196" t="s">
        <v>113</v>
      </c>
      <c r="N723" s="190" t="s">
        <v>2522</v>
      </c>
      <c r="O723" s="169" t="s">
        <v>113</v>
      </c>
      <c r="P723" s="196" t="s">
        <v>113</v>
      </c>
      <c r="Q723" s="190" t="s">
        <v>161</v>
      </c>
      <c r="R723" s="169" t="s">
        <v>113</v>
      </c>
      <c r="S723" s="196" t="s">
        <v>113</v>
      </c>
      <c r="T723" s="190" t="s">
        <v>222</v>
      </c>
      <c r="U723" s="171" t="s">
        <v>113</v>
      </c>
      <c r="V723" s="196" t="s">
        <v>113</v>
      </c>
      <c r="W723" s="172"/>
      <c r="X723" s="197"/>
      <c r="Y723" s="198" t="s">
        <v>0</v>
      </c>
      <c r="Z723" s="175"/>
      <c r="AA723" s="211" t="n">
        <v>2</v>
      </c>
      <c r="AB723" s="8"/>
      <c r="AC723" s="180" t="n">
        <v>9.4824745</v>
      </c>
      <c r="AD723" s="177" t="n">
        <v>7.7692535</v>
      </c>
      <c r="AE723" s="181" t="n">
        <v>1.713221</v>
      </c>
      <c r="AF723" s="182" t="n">
        <v>0</v>
      </c>
      <c r="AG723" s="180" t="n">
        <v>8.97393675</v>
      </c>
      <c r="AH723" s="177" t="n">
        <v>9.58824325</v>
      </c>
      <c r="AI723" s="178" t="n">
        <v>-0.6143065</v>
      </c>
      <c r="AJ723" s="179" t="n">
        <v>1</v>
      </c>
      <c r="AK723" s="180" t="n">
        <v>9.12878405</v>
      </c>
      <c r="AL723" s="177" t="n">
        <v>8.25496995</v>
      </c>
      <c r="AM723" s="183" t="n">
        <v>0.8738141</v>
      </c>
      <c r="AN723" s="184" t="n">
        <v>2.541692E-005</v>
      </c>
      <c r="AO723" s="180" t="n">
        <v>8.2308011</v>
      </c>
      <c r="AP723" s="177" t="n">
        <v>7.9710949</v>
      </c>
      <c r="AQ723" s="178" t="n">
        <v>0.2597062</v>
      </c>
      <c r="AR723" s="206" t="n">
        <v>1</v>
      </c>
      <c r="AS723" s="180" t="n">
        <v>9.3237435</v>
      </c>
      <c r="AT723" s="177" t="n">
        <v>7.5893365</v>
      </c>
      <c r="AU723" s="181" t="n">
        <v>1.734407</v>
      </c>
      <c r="AV723" s="182" t="n">
        <v>0</v>
      </c>
      <c r="AW723" s="180" t="n">
        <v>9.6158895</v>
      </c>
      <c r="AX723" s="177" t="n">
        <v>8.2874325</v>
      </c>
      <c r="AY723" s="204" t="n">
        <v>1.328457</v>
      </c>
      <c r="AZ723" s="217" t="n">
        <v>5.605738E-012</v>
      </c>
      <c r="BA723" s="138" t="s">
        <v>12</v>
      </c>
      <c r="BB723" s="138" t="s">
        <v>261</v>
      </c>
    </row>
    <row r="724" customFormat="false" ht="12.75" hidden="false" customHeight="false" outlineLevel="0" collapsed="false">
      <c r="A724" s="1" t="n">
        <v>21293</v>
      </c>
      <c r="B724" s="188" t="s">
        <v>2523</v>
      </c>
      <c r="C724" s="99" t="s">
        <v>120</v>
      </c>
      <c r="D724" s="189" t="s">
        <v>26</v>
      </c>
      <c r="E724" s="190" t="s">
        <v>2524</v>
      </c>
      <c r="F724" s="171" t="s">
        <v>113</v>
      </c>
      <c r="G724" s="196" t="s">
        <v>113</v>
      </c>
      <c r="H724" s="190" t="s">
        <v>2525</v>
      </c>
      <c r="I724" s="169" t="s">
        <v>113</v>
      </c>
      <c r="J724" s="196" t="s">
        <v>113</v>
      </c>
      <c r="K724" s="190" t="s">
        <v>1043</v>
      </c>
      <c r="L724" s="169" t="s">
        <v>113</v>
      </c>
      <c r="M724" s="196" t="s">
        <v>113</v>
      </c>
      <c r="N724" s="190" t="s">
        <v>236</v>
      </c>
      <c r="O724" s="169" t="s">
        <v>113</v>
      </c>
      <c r="P724" s="196" t="s">
        <v>113</v>
      </c>
      <c r="Q724" s="190" t="s">
        <v>1880</v>
      </c>
      <c r="R724" s="169" t="s">
        <v>113</v>
      </c>
      <c r="S724" s="196" t="s">
        <v>113</v>
      </c>
      <c r="T724" s="190" t="s">
        <v>238</v>
      </c>
      <c r="U724" s="171" t="s">
        <v>113</v>
      </c>
      <c r="V724" s="196" t="s">
        <v>113</v>
      </c>
      <c r="W724" s="172"/>
      <c r="X724" s="197"/>
      <c r="Y724" s="198" t="s">
        <v>0</v>
      </c>
      <c r="Z724" s="175"/>
      <c r="AA724" s="8"/>
      <c r="AB724" s="8"/>
      <c r="AC724" s="193" t="n">
        <v>12.092593</v>
      </c>
      <c r="AD724" s="208" t="n">
        <v>13.516749</v>
      </c>
      <c r="AE724" s="192" t="n">
        <v>-1.424156</v>
      </c>
      <c r="AF724" s="182" t="n">
        <v>0</v>
      </c>
      <c r="AG724" s="193" t="n">
        <v>11.248598</v>
      </c>
      <c r="AH724" s="191" t="n">
        <v>12.33728</v>
      </c>
      <c r="AI724" s="192" t="n">
        <v>-1.088682</v>
      </c>
      <c r="AJ724" s="184" t="n">
        <v>3.545627E-008</v>
      </c>
      <c r="AK724" s="193" t="n">
        <v>11.2876125</v>
      </c>
      <c r="AL724" s="191" t="n">
        <v>12.5511775</v>
      </c>
      <c r="AM724" s="192" t="n">
        <v>-1.263565</v>
      </c>
      <c r="AN724" s="182" t="n">
        <v>0</v>
      </c>
      <c r="AO724" s="193" t="n">
        <v>12.250207</v>
      </c>
      <c r="AP724" s="208" t="n">
        <v>13.497583</v>
      </c>
      <c r="AQ724" s="192" t="n">
        <v>-1.247376</v>
      </c>
      <c r="AR724" s="216" t="n">
        <v>5.617062E-012</v>
      </c>
      <c r="AS724" s="193" t="n">
        <v>11.1234315</v>
      </c>
      <c r="AT724" s="208" t="n">
        <v>13.6443565</v>
      </c>
      <c r="AU724" s="210" t="n">
        <v>-2.520925</v>
      </c>
      <c r="AV724" s="182" t="n">
        <v>0</v>
      </c>
      <c r="AW724" s="193" t="n">
        <v>12.01518595</v>
      </c>
      <c r="AX724" s="191" t="n">
        <v>12.14559605</v>
      </c>
      <c r="AY724" s="178" t="n">
        <v>-0.1304101</v>
      </c>
      <c r="AZ724" s="195" t="n">
        <v>1</v>
      </c>
      <c r="BA724" s="138" t="s">
        <v>12</v>
      </c>
      <c r="BB724" s="138" t="s">
        <v>126</v>
      </c>
    </row>
    <row r="725" customFormat="false" ht="12.75" hidden="false" customHeight="false" outlineLevel="0" collapsed="false">
      <c r="A725" s="1" t="n">
        <v>21352</v>
      </c>
      <c r="B725" s="188" t="s">
        <v>2526</v>
      </c>
      <c r="C725" s="99" t="s">
        <v>111</v>
      </c>
      <c r="D725" s="189" t="s">
        <v>26</v>
      </c>
      <c r="E725" s="190" t="s">
        <v>2527</v>
      </c>
      <c r="F725" s="171" t="s">
        <v>113</v>
      </c>
      <c r="G725" s="196" t="s">
        <v>113</v>
      </c>
      <c r="H725" s="190" t="s">
        <v>1176</v>
      </c>
      <c r="I725" s="169" t="s">
        <v>113</v>
      </c>
      <c r="J725" s="196" t="s">
        <v>113</v>
      </c>
      <c r="K725" s="190" t="s">
        <v>1177</v>
      </c>
      <c r="L725" s="169" t="s">
        <v>113</v>
      </c>
      <c r="M725" s="196" t="s">
        <v>113</v>
      </c>
      <c r="N725" s="190" t="s">
        <v>142</v>
      </c>
      <c r="O725" s="169" t="s">
        <v>113</v>
      </c>
      <c r="P725" s="196" t="s">
        <v>113</v>
      </c>
      <c r="Q725" s="190" t="s">
        <v>1178</v>
      </c>
      <c r="R725" s="169" t="s">
        <v>113</v>
      </c>
      <c r="S725" s="196" t="s">
        <v>113</v>
      </c>
      <c r="T725" s="190" t="s">
        <v>118</v>
      </c>
      <c r="U725" s="171" t="s">
        <v>113</v>
      </c>
      <c r="V725" s="196" t="s">
        <v>113</v>
      </c>
      <c r="W725" s="172"/>
      <c r="X725" s="197"/>
      <c r="Y725" s="198" t="s">
        <v>0</v>
      </c>
      <c r="Z725" s="175"/>
      <c r="AA725" s="8"/>
      <c r="AB725" s="8"/>
      <c r="AC725" s="180" t="n">
        <v>7.21994915</v>
      </c>
      <c r="AD725" s="177" t="n">
        <v>8.04740685</v>
      </c>
      <c r="AE725" s="186" t="n">
        <v>-0.8274577</v>
      </c>
      <c r="AF725" s="184" t="n">
        <v>0.002065314</v>
      </c>
      <c r="AG725" s="176" t="n">
        <v>6.44927355</v>
      </c>
      <c r="AH725" s="177" t="n">
        <v>7.18814245</v>
      </c>
      <c r="AI725" s="186" t="n">
        <v>-0.7388689</v>
      </c>
      <c r="AJ725" s="184" t="n">
        <v>0.03846886</v>
      </c>
      <c r="AK725" s="176" t="n">
        <v>6.48746985</v>
      </c>
      <c r="AL725" s="202" t="n">
        <v>6.76373815</v>
      </c>
      <c r="AM725" s="178" t="n">
        <v>-0.2762683</v>
      </c>
      <c r="AN725" s="179" t="n">
        <v>1</v>
      </c>
      <c r="AO725" s="176" t="n">
        <v>6.4238225</v>
      </c>
      <c r="AP725" s="177" t="n">
        <v>7.7914055</v>
      </c>
      <c r="AQ725" s="192" t="n">
        <v>-1.367583</v>
      </c>
      <c r="AR725" s="199" t="n">
        <v>0</v>
      </c>
      <c r="AS725" s="176" t="n">
        <v>6.4917175</v>
      </c>
      <c r="AT725" s="177" t="n">
        <v>8.1712905</v>
      </c>
      <c r="AU725" s="194" t="n">
        <v>-1.679573</v>
      </c>
      <c r="AV725" s="182" t="n">
        <v>0</v>
      </c>
      <c r="AW725" s="180" t="n">
        <v>7.5617462</v>
      </c>
      <c r="AX725" s="202" t="n">
        <v>6.7891838</v>
      </c>
      <c r="AY725" s="183" t="n">
        <v>0.7725624</v>
      </c>
      <c r="AZ725" s="185" t="n">
        <v>0.04525697</v>
      </c>
      <c r="BA725" s="138" t="s">
        <v>183</v>
      </c>
      <c r="BB725" s="138" t="s">
        <v>55</v>
      </c>
    </row>
    <row r="726" customFormat="false" ht="12.75" hidden="false" customHeight="false" outlineLevel="0" collapsed="false">
      <c r="A726" s="1" t="n">
        <v>21437</v>
      </c>
      <c r="B726" s="188" t="s">
        <v>2528</v>
      </c>
      <c r="C726" s="99" t="s">
        <v>120</v>
      </c>
      <c r="D726" s="189" t="s">
        <v>26</v>
      </c>
      <c r="E726" s="190" t="s">
        <v>2529</v>
      </c>
      <c r="F726" s="171" t="s">
        <v>113</v>
      </c>
      <c r="G726" s="196" t="s">
        <v>113</v>
      </c>
      <c r="H726" s="190" t="s">
        <v>2530</v>
      </c>
      <c r="I726" s="169" t="s">
        <v>113</v>
      </c>
      <c r="J726" s="196" t="s">
        <v>113</v>
      </c>
      <c r="K726" s="190" t="s">
        <v>123</v>
      </c>
      <c r="L726" s="169" t="s">
        <v>113</v>
      </c>
      <c r="M726" s="196" t="s">
        <v>113</v>
      </c>
      <c r="N726" s="190" t="s">
        <v>142</v>
      </c>
      <c r="O726" s="169" t="s">
        <v>113</v>
      </c>
      <c r="P726" s="196" t="s">
        <v>113</v>
      </c>
      <c r="Q726" s="190" t="s">
        <v>2531</v>
      </c>
      <c r="R726" s="169" t="s">
        <v>113</v>
      </c>
      <c r="S726" s="196" t="s">
        <v>113</v>
      </c>
      <c r="T726" s="190" t="s">
        <v>118</v>
      </c>
      <c r="U726" s="171" t="s">
        <v>113</v>
      </c>
      <c r="V726" s="196" t="s">
        <v>113</v>
      </c>
      <c r="W726" s="172"/>
      <c r="X726" s="197"/>
      <c r="Y726" s="198" t="s">
        <v>0</v>
      </c>
      <c r="Z726" s="175"/>
      <c r="AA726" s="8"/>
      <c r="AB726" s="8"/>
      <c r="AC726" s="193" t="n">
        <v>10.308337</v>
      </c>
      <c r="AD726" s="191" t="n">
        <v>10.753699</v>
      </c>
      <c r="AE726" s="178" t="n">
        <v>-0.445362</v>
      </c>
      <c r="AF726" s="179" t="n">
        <v>1</v>
      </c>
      <c r="AG726" s="193" t="n">
        <v>12.240184</v>
      </c>
      <c r="AH726" s="177" t="n">
        <v>9.891868</v>
      </c>
      <c r="AI726" s="181" t="n">
        <v>2.348316</v>
      </c>
      <c r="AJ726" s="182" t="n">
        <v>0</v>
      </c>
      <c r="AK726" s="193" t="n">
        <v>12.19628855</v>
      </c>
      <c r="AL726" s="191" t="n">
        <v>11.84956145</v>
      </c>
      <c r="AM726" s="178" t="n">
        <v>0.3467271</v>
      </c>
      <c r="AN726" s="179" t="n">
        <v>1</v>
      </c>
      <c r="AO726" s="193" t="n">
        <v>11.764487</v>
      </c>
      <c r="AP726" s="191" t="n">
        <v>10.164119</v>
      </c>
      <c r="AQ726" s="181" t="n">
        <v>1.600368</v>
      </c>
      <c r="AR726" s="199" t="n">
        <v>0</v>
      </c>
      <c r="AS726" s="193" t="n">
        <v>12.508236</v>
      </c>
      <c r="AT726" s="191" t="n">
        <v>10.404232</v>
      </c>
      <c r="AU726" s="181" t="n">
        <v>2.104004</v>
      </c>
      <c r="AV726" s="182" t="n">
        <v>0</v>
      </c>
      <c r="AW726" s="180" t="n">
        <v>9.8574655</v>
      </c>
      <c r="AX726" s="191" t="n">
        <v>11.8940965</v>
      </c>
      <c r="AY726" s="194" t="n">
        <v>-2.036631</v>
      </c>
      <c r="AZ726" s="200" t="n">
        <v>0</v>
      </c>
      <c r="BA726" s="138" t="s">
        <v>183</v>
      </c>
      <c r="BB726" s="138" t="s">
        <v>184</v>
      </c>
    </row>
    <row r="727" customFormat="false" ht="12.75" hidden="false" customHeight="false" outlineLevel="0" collapsed="false">
      <c r="A727" s="1" t="n">
        <v>21443</v>
      </c>
      <c r="B727" s="188" t="s">
        <v>2532</v>
      </c>
      <c r="C727" s="99" t="s">
        <v>111</v>
      </c>
      <c r="D727" s="189" t="s">
        <v>26</v>
      </c>
      <c r="E727" s="190" t="s">
        <v>2533</v>
      </c>
      <c r="F727" s="171" t="s">
        <v>113</v>
      </c>
      <c r="G727" s="196" t="s">
        <v>113</v>
      </c>
      <c r="H727" s="190" t="s">
        <v>2534</v>
      </c>
      <c r="I727" s="169" t="s">
        <v>113</v>
      </c>
      <c r="J727" s="196" t="s">
        <v>113</v>
      </c>
      <c r="K727" s="190" t="s">
        <v>142</v>
      </c>
      <c r="L727" s="169" t="s">
        <v>113</v>
      </c>
      <c r="M727" s="196" t="s">
        <v>113</v>
      </c>
      <c r="N727" s="190" t="s">
        <v>142</v>
      </c>
      <c r="O727" s="169" t="s">
        <v>113</v>
      </c>
      <c r="P727" s="196" t="s">
        <v>113</v>
      </c>
      <c r="Q727" s="190" t="s">
        <v>161</v>
      </c>
      <c r="R727" s="169" t="s">
        <v>113</v>
      </c>
      <c r="S727" s="196" t="s">
        <v>113</v>
      </c>
      <c r="T727" s="190" t="s">
        <v>113</v>
      </c>
      <c r="U727" s="171" t="s">
        <v>113</v>
      </c>
      <c r="V727" s="196" t="s">
        <v>113</v>
      </c>
      <c r="W727" s="172"/>
      <c r="X727" s="197"/>
      <c r="Y727" s="198" t="s">
        <v>0</v>
      </c>
      <c r="Z727" s="175"/>
      <c r="AA727" s="8"/>
      <c r="AB727" s="8"/>
      <c r="AC727" s="180" t="n">
        <v>9.6462855</v>
      </c>
      <c r="AD727" s="177" t="n">
        <v>7.7719745</v>
      </c>
      <c r="AE727" s="181" t="n">
        <v>1.874311</v>
      </c>
      <c r="AF727" s="182" t="n">
        <v>0</v>
      </c>
      <c r="AG727" s="180" t="n">
        <v>9.325849</v>
      </c>
      <c r="AH727" s="177" t="n">
        <v>9.744101</v>
      </c>
      <c r="AI727" s="178" t="n">
        <v>-0.418252</v>
      </c>
      <c r="AJ727" s="179" t="n">
        <v>1</v>
      </c>
      <c r="AK727" s="180" t="n">
        <v>9.157727</v>
      </c>
      <c r="AL727" s="177" t="n">
        <v>7.201435</v>
      </c>
      <c r="AM727" s="181" t="n">
        <v>1.956292</v>
      </c>
      <c r="AN727" s="182" t="n">
        <v>0</v>
      </c>
      <c r="AO727" s="180" t="n">
        <v>7.33497915</v>
      </c>
      <c r="AP727" s="177" t="n">
        <v>7.99679085</v>
      </c>
      <c r="AQ727" s="178" t="n">
        <v>-0.6618117</v>
      </c>
      <c r="AR727" s="206" t="n">
        <v>0.2977225</v>
      </c>
      <c r="AS727" s="180" t="n">
        <v>9.1140045</v>
      </c>
      <c r="AT727" s="177" t="n">
        <v>7.7312995</v>
      </c>
      <c r="AU727" s="204" t="n">
        <v>1.382705</v>
      </c>
      <c r="AV727" s="182" t="n">
        <v>0</v>
      </c>
      <c r="AW727" s="180" t="n">
        <v>9.6783695</v>
      </c>
      <c r="AX727" s="177" t="n">
        <v>7.3511265</v>
      </c>
      <c r="AY727" s="181" t="n">
        <v>2.327243</v>
      </c>
      <c r="AZ727" s="200" t="n">
        <v>0</v>
      </c>
      <c r="BA727" s="138" t="s">
        <v>144</v>
      </c>
      <c r="BB727" s="138" t="s">
        <v>26</v>
      </c>
    </row>
    <row r="728" customFormat="false" ht="12.75" hidden="false" customHeight="false" outlineLevel="0" collapsed="false">
      <c r="A728" s="1" t="n">
        <v>21466</v>
      </c>
      <c r="B728" s="188" t="s">
        <v>2535</v>
      </c>
      <c r="C728" s="99" t="s">
        <v>111</v>
      </c>
      <c r="D728" s="189" t="s">
        <v>26</v>
      </c>
      <c r="E728" s="190" t="s">
        <v>2536</v>
      </c>
      <c r="F728" s="171" t="s">
        <v>113</v>
      </c>
      <c r="G728" s="196" t="s">
        <v>113</v>
      </c>
      <c r="H728" s="190" t="s">
        <v>2537</v>
      </c>
      <c r="I728" s="169" t="s">
        <v>113</v>
      </c>
      <c r="J728" s="196" t="s">
        <v>113</v>
      </c>
      <c r="K728" s="190" t="s">
        <v>1111</v>
      </c>
      <c r="L728" s="169" t="s">
        <v>113</v>
      </c>
      <c r="M728" s="196" t="s">
        <v>113</v>
      </c>
      <c r="N728" s="190" t="s">
        <v>142</v>
      </c>
      <c r="O728" s="169" t="s">
        <v>113</v>
      </c>
      <c r="P728" s="196" t="s">
        <v>113</v>
      </c>
      <c r="Q728" s="190" t="s">
        <v>2538</v>
      </c>
      <c r="R728" s="169" t="s">
        <v>113</v>
      </c>
      <c r="S728" s="196" t="s">
        <v>113</v>
      </c>
      <c r="T728" s="190" t="s">
        <v>118</v>
      </c>
      <c r="U728" s="171" t="s">
        <v>113</v>
      </c>
      <c r="V728" s="196" t="s">
        <v>113</v>
      </c>
      <c r="W728" s="172"/>
      <c r="X728" s="197"/>
      <c r="Y728" s="198" t="s">
        <v>0</v>
      </c>
      <c r="Z728" s="175"/>
      <c r="AA728" s="8"/>
      <c r="AB728" s="8"/>
      <c r="AC728" s="207" t="n">
        <v>13.057134</v>
      </c>
      <c r="AD728" s="191" t="n">
        <v>11.263226</v>
      </c>
      <c r="AE728" s="181" t="n">
        <v>1.793908</v>
      </c>
      <c r="AF728" s="182" t="n">
        <v>0</v>
      </c>
      <c r="AG728" s="193" t="n">
        <v>12.0188012</v>
      </c>
      <c r="AH728" s="191" t="n">
        <v>12.9959548</v>
      </c>
      <c r="AI728" s="186" t="n">
        <v>-0.9771536</v>
      </c>
      <c r="AJ728" s="184" t="n">
        <v>5.15661E-006</v>
      </c>
      <c r="AK728" s="193" t="n">
        <v>12.2783555</v>
      </c>
      <c r="AL728" s="191" t="n">
        <v>10.6041505</v>
      </c>
      <c r="AM728" s="181" t="n">
        <v>1.674205</v>
      </c>
      <c r="AN728" s="182" t="n">
        <v>0</v>
      </c>
      <c r="AO728" s="193" t="n">
        <v>10.75443425</v>
      </c>
      <c r="AP728" s="191" t="n">
        <v>11.54549575</v>
      </c>
      <c r="AQ728" s="186" t="n">
        <v>-0.7910615</v>
      </c>
      <c r="AR728" s="203" t="n">
        <v>0.004115759</v>
      </c>
      <c r="AS728" s="193" t="n">
        <v>12.37969955</v>
      </c>
      <c r="AT728" s="191" t="n">
        <v>11.50706245</v>
      </c>
      <c r="AU728" s="183" t="n">
        <v>0.8726371</v>
      </c>
      <c r="AV728" s="184" t="n">
        <v>9.004714E-005</v>
      </c>
      <c r="AW728" s="207" t="n">
        <v>13.0071545</v>
      </c>
      <c r="AX728" s="191" t="n">
        <v>10.2953955</v>
      </c>
      <c r="AY728" s="205" t="n">
        <v>2.711759</v>
      </c>
      <c r="AZ728" s="200" t="n">
        <v>0</v>
      </c>
      <c r="BA728" s="138" t="s">
        <v>144</v>
      </c>
      <c r="BB728" s="138" t="s">
        <v>26</v>
      </c>
    </row>
    <row r="729" customFormat="false" ht="12.75" hidden="false" customHeight="false" outlineLevel="0" collapsed="false">
      <c r="A729" s="1" t="n">
        <v>21526</v>
      </c>
      <c r="B729" s="188" t="s">
        <v>2539</v>
      </c>
      <c r="C729" s="99" t="s">
        <v>120</v>
      </c>
      <c r="D729" s="189" t="s">
        <v>26</v>
      </c>
      <c r="E729" s="190" t="s">
        <v>2540</v>
      </c>
      <c r="F729" s="171" t="s">
        <v>113</v>
      </c>
      <c r="G729" s="196" t="s">
        <v>113</v>
      </c>
      <c r="H729" s="190" t="s">
        <v>545</v>
      </c>
      <c r="I729" s="169" t="s">
        <v>113</v>
      </c>
      <c r="J729" s="196" t="s">
        <v>113</v>
      </c>
      <c r="K729" s="190" t="s">
        <v>130</v>
      </c>
      <c r="L729" s="169" t="s">
        <v>113</v>
      </c>
      <c r="M729" s="196" t="s">
        <v>113</v>
      </c>
      <c r="N729" s="190" t="s">
        <v>326</v>
      </c>
      <c r="O729" s="169" t="s">
        <v>113</v>
      </c>
      <c r="P729" s="196" t="s">
        <v>113</v>
      </c>
      <c r="Q729" s="190" t="s">
        <v>219</v>
      </c>
      <c r="R729" s="169" t="s">
        <v>113</v>
      </c>
      <c r="S729" s="196" t="s">
        <v>113</v>
      </c>
      <c r="T729" s="190" t="s">
        <v>214</v>
      </c>
      <c r="U729" s="171" t="s">
        <v>113</v>
      </c>
      <c r="V729" s="196" t="s">
        <v>113</v>
      </c>
      <c r="W729" s="172"/>
      <c r="X729" s="197"/>
      <c r="Y729" s="198" t="s">
        <v>0</v>
      </c>
      <c r="Z729" s="175"/>
      <c r="AA729" s="8"/>
      <c r="AB729" s="8"/>
      <c r="AC729" s="193" t="n">
        <v>11.49054995</v>
      </c>
      <c r="AD729" s="191" t="n">
        <v>10.95197205</v>
      </c>
      <c r="AE729" s="178" t="n">
        <v>0.5385779</v>
      </c>
      <c r="AF729" s="179" t="n">
        <v>1</v>
      </c>
      <c r="AG729" s="193" t="n">
        <v>10.3447635</v>
      </c>
      <c r="AH729" s="191" t="n">
        <v>11.6028505</v>
      </c>
      <c r="AI729" s="192" t="n">
        <v>-1.258087</v>
      </c>
      <c r="AJ729" s="209" t="n">
        <v>5.575762E-012</v>
      </c>
      <c r="AK729" s="193" t="n">
        <v>10.30270795</v>
      </c>
      <c r="AL729" s="177" t="n">
        <v>9.31426405</v>
      </c>
      <c r="AM729" s="183" t="n">
        <v>0.9884439</v>
      </c>
      <c r="AN729" s="184" t="n">
        <v>1.226151E-007</v>
      </c>
      <c r="AO729" s="180" t="n">
        <v>9.1774415</v>
      </c>
      <c r="AP729" s="191" t="n">
        <v>11.0179005</v>
      </c>
      <c r="AQ729" s="194" t="n">
        <v>-1.840459</v>
      </c>
      <c r="AR729" s="199" t="n">
        <v>0</v>
      </c>
      <c r="AS729" s="193" t="n">
        <v>10.3629808</v>
      </c>
      <c r="AT729" s="191" t="n">
        <v>11.1232132</v>
      </c>
      <c r="AU729" s="186" t="n">
        <v>-0.7602324</v>
      </c>
      <c r="AV729" s="184" t="n">
        <v>0.0068369</v>
      </c>
      <c r="AW729" s="193" t="n">
        <v>11.5342145</v>
      </c>
      <c r="AX729" s="177" t="n">
        <v>9.2316955</v>
      </c>
      <c r="AY729" s="181" t="n">
        <v>2.302519</v>
      </c>
      <c r="AZ729" s="200" t="n">
        <v>0</v>
      </c>
      <c r="BA729" s="138" t="s">
        <v>144</v>
      </c>
      <c r="BB729" s="138" t="s">
        <v>46</v>
      </c>
    </row>
    <row r="730" customFormat="false" ht="12.75" hidden="false" customHeight="false" outlineLevel="0" collapsed="false">
      <c r="A730" s="1" t="n">
        <v>21530</v>
      </c>
      <c r="B730" s="188" t="s">
        <v>2541</v>
      </c>
      <c r="C730" s="99" t="s">
        <v>120</v>
      </c>
      <c r="D730" s="189" t="s">
        <v>26</v>
      </c>
      <c r="E730" s="190" t="s">
        <v>2542</v>
      </c>
      <c r="F730" s="171" t="s">
        <v>113</v>
      </c>
      <c r="G730" s="196" t="s">
        <v>113</v>
      </c>
      <c r="H730" s="190" t="s">
        <v>1449</v>
      </c>
      <c r="I730" s="169" t="s">
        <v>113</v>
      </c>
      <c r="J730" s="196" t="s">
        <v>113</v>
      </c>
      <c r="K730" s="190" t="s">
        <v>1450</v>
      </c>
      <c r="L730" s="169" t="s">
        <v>113</v>
      </c>
      <c r="M730" s="196" t="s">
        <v>113</v>
      </c>
      <c r="N730" s="190" t="s">
        <v>142</v>
      </c>
      <c r="O730" s="169" t="s">
        <v>113</v>
      </c>
      <c r="P730" s="196" t="s">
        <v>113</v>
      </c>
      <c r="Q730" s="190" t="s">
        <v>161</v>
      </c>
      <c r="R730" s="169" t="s">
        <v>113</v>
      </c>
      <c r="S730" s="196" t="s">
        <v>113</v>
      </c>
      <c r="T730" s="190" t="s">
        <v>118</v>
      </c>
      <c r="U730" s="171" t="s">
        <v>113</v>
      </c>
      <c r="V730" s="196" t="s">
        <v>113</v>
      </c>
      <c r="W730" s="172"/>
      <c r="X730" s="197"/>
      <c r="Y730" s="198" t="s">
        <v>0</v>
      </c>
      <c r="Z730" s="175"/>
      <c r="AA730" s="8"/>
      <c r="AB730" s="8"/>
      <c r="AC730" s="180" t="n">
        <v>9.4913995</v>
      </c>
      <c r="AD730" s="177" t="n">
        <v>8.3392825</v>
      </c>
      <c r="AE730" s="204" t="n">
        <v>1.152117</v>
      </c>
      <c r="AF730" s="209" t="n">
        <v>2.064219E-009</v>
      </c>
      <c r="AG730" s="193" t="n">
        <v>10.1000513</v>
      </c>
      <c r="AH730" s="177" t="n">
        <v>9.5152567</v>
      </c>
      <c r="AI730" s="178" t="n">
        <v>0.5847946</v>
      </c>
      <c r="AJ730" s="179" t="n">
        <v>1</v>
      </c>
      <c r="AK730" s="193" t="n">
        <v>10.133222</v>
      </c>
      <c r="AL730" s="177" t="n">
        <v>9.030844</v>
      </c>
      <c r="AM730" s="204" t="n">
        <v>1.102378</v>
      </c>
      <c r="AN730" s="209" t="n">
        <v>3.255964E-010</v>
      </c>
      <c r="AO730" s="180" t="n">
        <v>8.90697315</v>
      </c>
      <c r="AP730" s="177" t="n">
        <v>8.34291885</v>
      </c>
      <c r="AQ730" s="178" t="n">
        <v>0.5640543</v>
      </c>
      <c r="AR730" s="206" t="n">
        <v>1</v>
      </c>
      <c r="AS730" s="193" t="n">
        <v>10.202235</v>
      </c>
      <c r="AT730" s="177" t="n">
        <v>8.399963</v>
      </c>
      <c r="AU730" s="181" t="n">
        <v>1.802272</v>
      </c>
      <c r="AV730" s="182" t="n">
        <v>0</v>
      </c>
      <c r="AW730" s="180" t="n">
        <v>9.41822135</v>
      </c>
      <c r="AX730" s="177" t="n">
        <v>8.99980865</v>
      </c>
      <c r="AY730" s="178" t="n">
        <v>0.4184127</v>
      </c>
      <c r="AZ730" s="195" t="n">
        <v>1</v>
      </c>
      <c r="BA730" s="138" t="s">
        <v>12</v>
      </c>
      <c r="BB730" s="138" t="s">
        <v>169</v>
      </c>
    </row>
    <row r="731" customFormat="false" ht="12.75" hidden="false" customHeight="false" outlineLevel="0" collapsed="false">
      <c r="A731" s="1" t="n">
        <v>21568</v>
      </c>
      <c r="B731" s="188" t="s">
        <v>2543</v>
      </c>
      <c r="C731" s="99" t="s">
        <v>111</v>
      </c>
      <c r="D731" s="189" t="s">
        <v>26</v>
      </c>
      <c r="E731" s="190" t="s">
        <v>2544</v>
      </c>
      <c r="F731" s="171" t="s">
        <v>113</v>
      </c>
      <c r="G731" s="196" t="s">
        <v>113</v>
      </c>
      <c r="H731" s="190" t="s">
        <v>2545</v>
      </c>
      <c r="I731" s="169" t="s">
        <v>113</v>
      </c>
      <c r="J731" s="196" t="s">
        <v>113</v>
      </c>
      <c r="K731" s="190" t="s">
        <v>231</v>
      </c>
      <c r="L731" s="169" t="s">
        <v>113</v>
      </c>
      <c r="M731" s="196" t="s">
        <v>113</v>
      </c>
      <c r="N731" s="190" t="s">
        <v>116</v>
      </c>
      <c r="O731" s="169" t="s">
        <v>113</v>
      </c>
      <c r="P731" s="196" t="s">
        <v>113</v>
      </c>
      <c r="Q731" s="190" t="s">
        <v>1186</v>
      </c>
      <c r="R731" s="169" t="s">
        <v>113</v>
      </c>
      <c r="S731" s="196" t="s">
        <v>113</v>
      </c>
      <c r="T731" s="190" t="s">
        <v>238</v>
      </c>
      <c r="U731" s="171" t="s">
        <v>113</v>
      </c>
      <c r="V731" s="196" t="s">
        <v>113</v>
      </c>
      <c r="W731" s="172"/>
      <c r="X731" s="197"/>
      <c r="Y731" s="198" t="s">
        <v>0</v>
      </c>
      <c r="Z731" s="175"/>
      <c r="AA731" s="211" t="n">
        <v>2</v>
      </c>
      <c r="AB731" s="212" t="n">
        <v>1</v>
      </c>
      <c r="AC731" s="180" t="n">
        <v>7.0040655</v>
      </c>
      <c r="AD731" s="177" t="n">
        <v>8.1959305</v>
      </c>
      <c r="AE731" s="192" t="n">
        <v>-1.191865</v>
      </c>
      <c r="AF731" s="209" t="n">
        <v>2.804645E-010</v>
      </c>
      <c r="AG731" s="180" t="n">
        <v>8.9917115</v>
      </c>
      <c r="AH731" s="177" t="n">
        <v>7.1590025</v>
      </c>
      <c r="AI731" s="181" t="n">
        <v>1.832709</v>
      </c>
      <c r="AJ731" s="182" t="n">
        <v>0</v>
      </c>
      <c r="AK731" s="180" t="n">
        <v>9.31308425</v>
      </c>
      <c r="AL731" s="177" t="n">
        <v>9.72619975</v>
      </c>
      <c r="AM731" s="178" t="n">
        <v>-0.4131155</v>
      </c>
      <c r="AN731" s="179" t="n">
        <v>1</v>
      </c>
      <c r="AO731" s="180" t="n">
        <v>9.567869</v>
      </c>
      <c r="AP731" s="177" t="n">
        <v>7.943005</v>
      </c>
      <c r="AQ731" s="181" t="n">
        <v>1.624864</v>
      </c>
      <c r="AR731" s="199" t="n">
        <v>0</v>
      </c>
      <c r="AS731" s="180" t="n">
        <v>9.293414</v>
      </c>
      <c r="AT731" s="177" t="n">
        <v>8.120894</v>
      </c>
      <c r="AU731" s="204" t="n">
        <v>1.17252</v>
      </c>
      <c r="AV731" s="209" t="n">
        <v>5.610401E-011</v>
      </c>
      <c r="AW731" s="180" t="n">
        <v>7.2661765</v>
      </c>
      <c r="AX731" s="177" t="n">
        <v>9.6104835</v>
      </c>
      <c r="AY731" s="194" t="n">
        <v>-2.344307</v>
      </c>
      <c r="AZ731" s="200" t="n">
        <v>0</v>
      </c>
      <c r="BA731" s="138" t="s">
        <v>183</v>
      </c>
      <c r="BB731" s="138" t="s">
        <v>184</v>
      </c>
    </row>
    <row r="732" customFormat="false" ht="12.75" hidden="false" customHeight="false" outlineLevel="0" collapsed="false">
      <c r="A732" s="1" t="n">
        <v>21606</v>
      </c>
      <c r="B732" s="188" t="s">
        <v>2546</v>
      </c>
      <c r="C732" s="99" t="s">
        <v>120</v>
      </c>
      <c r="D732" s="189" t="s">
        <v>26</v>
      </c>
      <c r="E732" s="190" t="s">
        <v>2547</v>
      </c>
      <c r="F732" s="171" t="s">
        <v>113</v>
      </c>
      <c r="G732" s="196" t="s">
        <v>113</v>
      </c>
      <c r="H732" s="190" t="s">
        <v>2548</v>
      </c>
      <c r="I732" s="169" t="s">
        <v>113</v>
      </c>
      <c r="J732" s="196" t="s">
        <v>113</v>
      </c>
      <c r="K732" s="190" t="s">
        <v>1197</v>
      </c>
      <c r="L732" s="169" t="s">
        <v>113</v>
      </c>
      <c r="M732" s="196" t="s">
        <v>113</v>
      </c>
      <c r="N732" s="190" t="s">
        <v>142</v>
      </c>
      <c r="O732" s="169" t="s">
        <v>113</v>
      </c>
      <c r="P732" s="196" t="s">
        <v>113</v>
      </c>
      <c r="Q732" s="190" t="s">
        <v>161</v>
      </c>
      <c r="R732" s="169" t="s">
        <v>113</v>
      </c>
      <c r="S732" s="196" t="s">
        <v>113</v>
      </c>
      <c r="T732" s="190" t="s">
        <v>118</v>
      </c>
      <c r="U732" s="171" t="s">
        <v>113</v>
      </c>
      <c r="V732" s="196" t="s">
        <v>113</v>
      </c>
      <c r="W732" s="172"/>
      <c r="X732" s="197"/>
      <c r="Y732" s="198" t="s">
        <v>0</v>
      </c>
      <c r="Z732" s="175"/>
      <c r="AA732" s="8"/>
      <c r="AB732" s="8"/>
      <c r="AC732" s="193" t="n">
        <v>12.66948545</v>
      </c>
      <c r="AD732" s="191" t="n">
        <v>12.17743055</v>
      </c>
      <c r="AE732" s="178" t="n">
        <v>0.4920549</v>
      </c>
      <c r="AF732" s="179" t="n">
        <v>1</v>
      </c>
      <c r="AG732" s="207" t="n">
        <v>13.8257545</v>
      </c>
      <c r="AH732" s="191" t="n">
        <v>12.2926995</v>
      </c>
      <c r="AI732" s="181" t="n">
        <v>1.533055</v>
      </c>
      <c r="AJ732" s="182" t="n">
        <v>0</v>
      </c>
      <c r="AK732" s="207" t="n">
        <v>13.46336035</v>
      </c>
      <c r="AL732" s="191" t="n">
        <v>12.64705765</v>
      </c>
      <c r="AM732" s="183" t="n">
        <v>0.8163027</v>
      </c>
      <c r="AN732" s="184" t="n">
        <v>0.0002915319</v>
      </c>
      <c r="AO732" s="193" t="n">
        <v>12.53627615</v>
      </c>
      <c r="AP732" s="191" t="n">
        <v>11.88710185</v>
      </c>
      <c r="AQ732" s="178" t="n">
        <v>0.6491743</v>
      </c>
      <c r="AR732" s="206" t="n">
        <v>0.4356885</v>
      </c>
      <c r="AS732" s="207" t="n">
        <v>13.8390385</v>
      </c>
      <c r="AT732" s="191" t="n">
        <v>12.0340035</v>
      </c>
      <c r="AU732" s="181" t="n">
        <v>1.805035</v>
      </c>
      <c r="AV732" s="182" t="n">
        <v>0</v>
      </c>
      <c r="AW732" s="193" t="n">
        <v>12.59434725</v>
      </c>
      <c r="AX732" s="191" t="n">
        <v>12.85034875</v>
      </c>
      <c r="AY732" s="178" t="n">
        <v>-0.2560015</v>
      </c>
      <c r="AZ732" s="195" t="n">
        <v>1</v>
      </c>
      <c r="BA732" s="138" t="s">
        <v>53</v>
      </c>
      <c r="BB732" s="138" t="s">
        <v>33</v>
      </c>
    </row>
    <row r="733" customFormat="false" ht="12.75" hidden="false" customHeight="false" outlineLevel="0" collapsed="false">
      <c r="A733" s="1" t="n">
        <v>21647</v>
      </c>
      <c r="B733" s="188" t="s">
        <v>2549</v>
      </c>
      <c r="C733" s="99" t="s">
        <v>120</v>
      </c>
      <c r="D733" s="189" t="s">
        <v>26</v>
      </c>
      <c r="E733" s="190" t="s">
        <v>2550</v>
      </c>
      <c r="F733" s="171" t="s">
        <v>113</v>
      </c>
      <c r="G733" s="196" t="s">
        <v>113</v>
      </c>
      <c r="H733" s="190" t="s">
        <v>2551</v>
      </c>
      <c r="I733" s="169" t="s">
        <v>113</v>
      </c>
      <c r="J733" s="196" t="s">
        <v>113</v>
      </c>
      <c r="K733" s="190" t="s">
        <v>2552</v>
      </c>
      <c r="L733" s="169" t="s">
        <v>113</v>
      </c>
      <c r="M733" s="196" t="s">
        <v>113</v>
      </c>
      <c r="N733" s="190" t="s">
        <v>149</v>
      </c>
      <c r="O733" s="169" t="s">
        <v>113</v>
      </c>
      <c r="P733" s="196" t="s">
        <v>113</v>
      </c>
      <c r="Q733" s="190" t="s">
        <v>1076</v>
      </c>
      <c r="R733" s="169" t="s">
        <v>113</v>
      </c>
      <c r="S733" s="196" t="s">
        <v>113</v>
      </c>
      <c r="T733" s="190" t="s">
        <v>222</v>
      </c>
      <c r="U733" s="171" t="s">
        <v>113</v>
      </c>
      <c r="V733" s="196" t="s">
        <v>113</v>
      </c>
      <c r="W733" s="172"/>
      <c r="X733" s="197"/>
      <c r="Y733" s="198" t="s">
        <v>0</v>
      </c>
      <c r="Z733" s="175"/>
      <c r="AA733" s="211" t="n">
        <v>2</v>
      </c>
      <c r="AB733" s="8"/>
      <c r="AC733" s="193" t="n">
        <v>11.165706</v>
      </c>
      <c r="AD733" s="177" t="n">
        <v>9.268038</v>
      </c>
      <c r="AE733" s="181" t="n">
        <v>1.897668</v>
      </c>
      <c r="AF733" s="182" t="n">
        <v>0</v>
      </c>
      <c r="AG733" s="193" t="n">
        <v>10.38044985</v>
      </c>
      <c r="AH733" s="191" t="n">
        <v>11.06569615</v>
      </c>
      <c r="AI733" s="178" t="n">
        <v>-0.6852463</v>
      </c>
      <c r="AJ733" s="179" t="n">
        <v>0.2075855</v>
      </c>
      <c r="AK733" s="193" t="n">
        <v>10.17960255</v>
      </c>
      <c r="AL733" s="191" t="n">
        <v>10.40237545</v>
      </c>
      <c r="AM733" s="178" t="n">
        <v>-0.2227729</v>
      </c>
      <c r="AN733" s="179" t="n">
        <v>1</v>
      </c>
      <c r="AO733" s="193" t="n">
        <v>10.14508745</v>
      </c>
      <c r="AP733" s="177" t="n">
        <v>9.22847455</v>
      </c>
      <c r="AQ733" s="183" t="n">
        <v>0.9166129</v>
      </c>
      <c r="AR733" s="203" t="n">
        <v>3.259045E-005</v>
      </c>
      <c r="AS733" s="193" t="n">
        <v>10.4839005</v>
      </c>
      <c r="AT733" s="177" t="n">
        <v>9.4622295</v>
      </c>
      <c r="AU733" s="204" t="n">
        <v>1.021671</v>
      </c>
      <c r="AV733" s="184" t="n">
        <v>1.212071E-007</v>
      </c>
      <c r="AW733" s="193" t="n">
        <v>11.23435965</v>
      </c>
      <c r="AX733" s="191" t="n">
        <v>10.53894235</v>
      </c>
      <c r="AY733" s="178" t="n">
        <v>0.6954173</v>
      </c>
      <c r="AZ733" s="195" t="n">
        <v>0.4338621</v>
      </c>
      <c r="BA733" s="138" t="s">
        <v>12</v>
      </c>
      <c r="BB733" s="138" t="s">
        <v>169</v>
      </c>
    </row>
    <row r="734" customFormat="false" ht="12.75" hidden="false" customHeight="false" outlineLevel="0" collapsed="false">
      <c r="A734" s="1" t="n">
        <v>21653</v>
      </c>
      <c r="B734" s="188" t="s">
        <v>2553</v>
      </c>
      <c r="C734" s="99" t="s">
        <v>120</v>
      </c>
      <c r="D734" s="189" t="s">
        <v>26</v>
      </c>
      <c r="E734" s="190" t="s">
        <v>2554</v>
      </c>
      <c r="F734" s="171" t="s">
        <v>113</v>
      </c>
      <c r="G734" s="196" t="s">
        <v>113</v>
      </c>
      <c r="H734" s="190" t="s">
        <v>122</v>
      </c>
      <c r="I734" s="169" t="s">
        <v>113</v>
      </c>
      <c r="J734" s="196" t="s">
        <v>113</v>
      </c>
      <c r="K734" s="190" t="s">
        <v>2028</v>
      </c>
      <c r="L734" s="169" t="s">
        <v>113</v>
      </c>
      <c r="M734" s="196" t="s">
        <v>113</v>
      </c>
      <c r="N734" s="190" t="s">
        <v>142</v>
      </c>
      <c r="O734" s="169" t="s">
        <v>113</v>
      </c>
      <c r="P734" s="196" t="s">
        <v>113</v>
      </c>
      <c r="Q734" s="190" t="s">
        <v>579</v>
      </c>
      <c r="R734" s="169" t="s">
        <v>113</v>
      </c>
      <c r="S734" s="196" t="s">
        <v>113</v>
      </c>
      <c r="T734" s="190" t="s">
        <v>118</v>
      </c>
      <c r="U734" s="171" t="s">
        <v>113</v>
      </c>
      <c r="V734" s="196" t="s">
        <v>113</v>
      </c>
      <c r="W734" s="172"/>
      <c r="X734" s="197"/>
      <c r="Y734" s="198" t="s">
        <v>0</v>
      </c>
      <c r="Z734" s="175"/>
      <c r="AA734" s="8"/>
      <c r="AB734" s="8"/>
      <c r="AC734" s="180" t="n">
        <v>9.1447919</v>
      </c>
      <c r="AD734" s="177" t="n">
        <v>9.3579221</v>
      </c>
      <c r="AE734" s="178" t="n">
        <v>-0.2131302</v>
      </c>
      <c r="AF734" s="179" t="n">
        <v>1</v>
      </c>
      <c r="AG734" s="193" t="n">
        <v>11.3018145</v>
      </c>
      <c r="AH734" s="177" t="n">
        <v>9.4409435</v>
      </c>
      <c r="AI734" s="181" t="n">
        <v>1.860871</v>
      </c>
      <c r="AJ734" s="182" t="n">
        <v>0</v>
      </c>
      <c r="AK734" s="193" t="n">
        <v>10.7613714</v>
      </c>
      <c r="AL734" s="177" t="n">
        <v>9.9770946</v>
      </c>
      <c r="AM734" s="183" t="n">
        <v>0.7842768</v>
      </c>
      <c r="AN734" s="184" t="n">
        <v>0.00105942</v>
      </c>
      <c r="AO734" s="180" t="n">
        <v>9.9273101</v>
      </c>
      <c r="AP734" s="177" t="n">
        <v>8.9582259</v>
      </c>
      <c r="AQ734" s="183" t="n">
        <v>0.9690842</v>
      </c>
      <c r="AR734" s="203" t="n">
        <v>3.53311E-006</v>
      </c>
      <c r="AS734" s="193" t="n">
        <v>11.2479195</v>
      </c>
      <c r="AT734" s="177" t="n">
        <v>9.1567105</v>
      </c>
      <c r="AU734" s="181" t="n">
        <v>2.091209</v>
      </c>
      <c r="AV734" s="182" t="n">
        <v>0</v>
      </c>
      <c r="AW734" s="180" t="n">
        <v>8.82626545</v>
      </c>
      <c r="AX734" s="177" t="n">
        <v>9.74468855</v>
      </c>
      <c r="AY734" s="186" t="n">
        <v>-0.9184231</v>
      </c>
      <c r="AZ734" s="185" t="n">
        <v>0.0003458305</v>
      </c>
      <c r="BA734" s="138" t="s">
        <v>53</v>
      </c>
      <c r="BB734" s="138" t="s">
        <v>33</v>
      </c>
    </row>
    <row r="735" customFormat="false" ht="12.75" hidden="false" customHeight="false" outlineLevel="0" collapsed="false">
      <c r="A735" s="1" t="n">
        <v>21679</v>
      </c>
      <c r="B735" s="188" t="s">
        <v>2555</v>
      </c>
      <c r="C735" s="99" t="s">
        <v>120</v>
      </c>
      <c r="D735" s="189" t="s">
        <v>26</v>
      </c>
      <c r="E735" s="190" t="s">
        <v>2556</v>
      </c>
      <c r="F735" s="171" t="s">
        <v>113</v>
      </c>
      <c r="G735" s="196" t="s">
        <v>113</v>
      </c>
      <c r="H735" s="190" t="s">
        <v>1013</v>
      </c>
      <c r="I735" s="169" t="s">
        <v>113</v>
      </c>
      <c r="J735" s="196" t="s">
        <v>113</v>
      </c>
      <c r="K735" s="190" t="s">
        <v>701</v>
      </c>
      <c r="L735" s="169" t="s">
        <v>113</v>
      </c>
      <c r="M735" s="196" t="s">
        <v>113</v>
      </c>
      <c r="N735" s="190" t="s">
        <v>142</v>
      </c>
      <c r="O735" s="169" t="s">
        <v>113</v>
      </c>
      <c r="P735" s="196" t="s">
        <v>113</v>
      </c>
      <c r="Q735" s="190" t="s">
        <v>528</v>
      </c>
      <c r="R735" s="169" t="s">
        <v>113</v>
      </c>
      <c r="S735" s="196" t="s">
        <v>113</v>
      </c>
      <c r="T735" s="190" t="s">
        <v>118</v>
      </c>
      <c r="U735" s="171" t="s">
        <v>113</v>
      </c>
      <c r="V735" s="196" t="s">
        <v>113</v>
      </c>
      <c r="W735" s="172"/>
      <c r="X735" s="197"/>
      <c r="Y735" s="198" t="s">
        <v>0</v>
      </c>
      <c r="Z735" s="175"/>
      <c r="AA735" s="231" t="n">
        <v>3</v>
      </c>
      <c r="AB735" s="215" t="n">
        <v>0</v>
      </c>
      <c r="AC735" s="193" t="n">
        <v>10.4054075</v>
      </c>
      <c r="AD735" s="177" t="n">
        <v>8.7919565</v>
      </c>
      <c r="AE735" s="181" t="n">
        <v>1.613451</v>
      </c>
      <c r="AF735" s="182" t="n">
        <v>0</v>
      </c>
      <c r="AG735" s="193" t="n">
        <v>10.65917635</v>
      </c>
      <c r="AH735" s="191" t="n">
        <v>10.32943365</v>
      </c>
      <c r="AI735" s="178" t="n">
        <v>0.3297427</v>
      </c>
      <c r="AJ735" s="179" t="n">
        <v>1</v>
      </c>
      <c r="AK735" s="193" t="n">
        <v>10.29741865</v>
      </c>
      <c r="AL735" s="191" t="n">
        <v>10.09911735</v>
      </c>
      <c r="AM735" s="178" t="n">
        <v>0.1983013</v>
      </c>
      <c r="AN735" s="179" t="n">
        <v>1</v>
      </c>
      <c r="AO735" s="193" t="n">
        <v>10.1295375</v>
      </c>
      <c r="AP735" s="177" t="n">
        <v>8.8448885</v>
      </c>
      <c r="AQ735" s="204" t="n">
        <v>1.284649</v>
      </c>
      <c r="AR735" s="199" t="n">
        <v>0</v>
      </c>
      <c r="AS735" s="193" t="n">
        <v>10.5433845</v>
      </c>
      <c r="AT735" s="177" t="n">
        <v>8.8828815</v>
      </c>
      <c r="AU735" s="181" t="n">
        <v>1.660503</v>
      </c>
      <c r="AV735" s="182" t="n">
        <v>0</v>
      </c>
      <c r="AW735" s="193" t="n">
        <v>10.4414158</v>
      </c>
      <c r="AX735" s="191" t="n">
        <v>10.2198882</v>
      </c>
      <c r="AY735" s="178" t="n">
        <v>0.2215276</v>
      </c>
      <c r="AZ735" s="195" t="n">
        <v>1</v>
      </c>
      <c r="BA735" s="138" t="s">
        <v>12</v>
      </c>
      <c r="BB735" s="138" t="s">
        <v>169</v>
      </c>
    </row>
    <row r="736" customFormat="false" ht="12.75" hidden="false" customHeight="false" outlineLevel="0" collapsed="false">
      <c r="A736" s="1" t="n">
        <v>21878</v>
      </c>
      <c r="B736" s="188" t="s">
        <v>2557</v>
      </c>
      <c r="C736" s="99" t="s">
        <v>111</v>
      </c>
      <c r="D736" s="189" t="s">
        <v>26</v>
      </c>
      <c r="E736" s="190" t="s">
        <v>2558</v>
      </c>
      <c r="F736" s="171" t="s">
        <v>113</v>
      </c>
      <c r="G736" s="196" t="s">
        <v>113</v>
      </c>
      <c r="H736" s="190" t="s">
        <v>1368</v>
      </c>
      <c r="I736" s="169" t="s">
        <v>113</v>
      </c>
      <c r="J736" s="196" t="s">
        <v>113</v>
      </c>
      <c r="K736" s="190" t="s">
        <v>1369</v>
      </c>
      <c r="L736" s="169" t="s">
        <v>113</v>
      </c>
      <c r="M736" s="196" t="s">
        <v>113</v>
      </c>
      <c r="N736" s="190" t="s">
        <v>142</v>
      </c>
      <c r="O736" s="169" t="s">
        <v>113</v>
      </c>
      <c r="P736" s="196" t="s">
        <v>113</v>
      </c>
      <c r="Q736" s="190" t="s">
        <v>125</v>
      </c>
      <c r="R736" s="169" t="s">
        <v>113</v>
      </c>
      <c r="S736" s="196" t="s">
        <v>113</v>
      </c>
      <c r="T736" s="190" t="s">
        <v>118</v>
      </c>
      <c r="U736" s="171" t="s">
        <v>113</v>
      </c>
      <c r="V736" s="196" t="s">
        <v>113</v>
      </c>
      <c r="W736" s="172"/>
      <c r="X736" s="197"/>
      <c r="Y736" s="198" t="s">
        <v>0</v>
      </c>
      <c r="Z736" s="175"/>
      <c r="AA736" s="8"/>
      <c r="AB736" s="8"/>
      <c r="AC736" s="193" t="n">
        <v>11.5722893</v>
      </c>
      <c r="AD736" s="191" t="n">
        <v>11.3831147</v>
      </c>
      <c r="AE736" s="178" t="n">
        <v>0.1891746</v>
      </c>
      <c r="AF736" s="179" t="n">
        <v>1</v>
      </c>
      <c r="AG736" s="207" t="n">
        <v>13.6131865</v>
      </c>
      <c r="AH736" s="191" t="n">
        <v>11.1853735</v>
      </c>
      <c r="AI736" s="181" t="n">
        <v>2.427813</v>
      </c>
      <c r="AJ736" s="182" t="n">
        <v>0</v>
      </c>
      <c r="AK736" s="207" t="n">
        <v>13.3614656</v>
      </c>
      <c r="AL736" s="208" t="n">
        <v>13.1937004</v>
      </c>
      <c r="AM736" s="178" t="n">
        <v>0.1677652</v>
      </c>
      <c r="AN736" s="179" t="n">
        <v>1</v>
      </c>
      <c r="AO736" s="207" t="n">
        <v>13.5938855</v>
      </c>
      <c r="AP736" s="191" t="n">
        <v>11.0168925</v>
      </c>
      <c r="AQ736" s="205" t="n">
        <v>2.576993</v>
      </c>
      <c r="AR736" s="199" t="n">
        <v>0</v>
      </c>
      <c r="AS736" s="207" t="n">
        <v>13.798479</v>
      </c>
      <c r="AT736" s="191" t="n">
        <v>11.078313</v>
      </c>
      <c r="AU736" s="205" t="n">
        <v>2.720166</v>
      </c>
      <c r="AV736" s="182" t="n">
        <v>0</v>
      </c>
      <c r="AW736" s="193" t="n">
        <v>11.498285</v>
      </c>
      <c r="AX736" s="208" t="n">
        <v>13.780935</v>
      </c>
      <c r="AY736" s="194" t="n">
        <v>-2.28265</v>
      </c>
      <c r="AZ736" s="200" t="n">
        <v>0</v>
      </c>
      <c r="BA736" s="138" t="s">
        <v>183</v>
      </c>
      <c r="BB736" s="138" t="s">
        <v>184</v>
      </c>
    </row>
    <row r="737" customFormat="false" ht="12.75" hidden="false" customHeight="false" outlineLevel="0" collapsed="false">
      <c r="A737" s="1" t="n">
        <v>21880</v>
      </c>
      <c r="B737" s="188" t="s">
        <v>2559</v>
      </c>
      <c r="C737" s="99" t="s">
        <v>111</v>
      </c>
      <c r="D737" s="189" t="s">
        <v>26</v>
      </c>
      <c r="E737" s="190" t="s">
        <v>2560</v>
      </c>
      <c r="F737" s="171" t="s">
        <v>113</v>
      </c>
      <c r="G737" s="196" t="s">
        <v>113</v>
      </c>
      <c r="H737" s="190" t="s">
        <v>1368</v>
      </c>
      <c r="I737" s="169" t="s">
        <v>113</v>
      </c>
      <c r="J737" s="196" t="s">
        <v>113</v>
      </c>
      <c r="K737" s="190" t="s">
        <v>1369</v>
      </c>
      <c r="L737" s="169" t="s">
        <v>113</v>
      </c>
      <c r="M737" s="196" t="s">
        <v>113</v>
      </c>
      <c r="N737" s="190" t="s">
        <v>149</v>
      </c>
      <c r="O737" s="169" t="s">
        <v>113</v>
      </c>
      <c r="P737" s="196" t="s">
        <v>113</v>
      </c>
      <c r="Q737" s="190" t="s">
        <v>125</v>
      </c>
      <c r="R737" s="169" t="s">
        <v>113</v>
      </c>
      <c r="S737" s="196" t="s">
        <v>113</v>
      </c>
      <c r="T737" s="190" t="s">
        <v>118</v>
      </c>
      <c r="U737" s="171" t="s">
        <v>113</v>
      </c>
      <c r="V737" s="196" t="s">
        <v>113</v>
      </c>
      <c r="W737" s="172"/>
      <c r="X737" s="197"/>
      <c r="Y737" s="198" t="s">
        <v>0</v>
      </c>
      <c r="Z737" s="220"/>
      <c r="AA737" s="8"/>
      <c r="AB737" s="8"/>
      <c r="AC737" s="193" t="n">
        <v>10.2339441</v>
      </c>
      <c r="AD737" s="177" t="n">
        <v>9.8285799</v>
      </c>
      <c r="AE737" s="178" t="n">
        <v>0.4053642</v>
      </c>
      <c r="AF737" s="179" t="n">
        <v>1</v>
      </c>
      <c r="AG737" s="193" t="n">
        <v>11.070289</v>
      </c>
      <c r="AH737" s="177" t="n">
        <v>9.363563</v>
      </c>
      <c r="AI737" s="181" t="n">
        <v>1.706726</v>
      </c>
      <c r="AJ737" s="182" t="n">
        <v>0</v>
      </c>
      <c r="AK737" s="193" t="n">
        <v>11.41657735</v>
      </c>
      <c r="AL737" s="191" t="n">
        <v>10.90944065</v>
      </c>
      <c r="AM737" s="178" t="n">
        <v>0.5071367</v>
      </c>
      <c r="AN737" s="179" t="n">
        <v>1</v>
      </c>
      <c r="AO737" s="193" t="n">
        <v>11.250981</v>
      </c>
      <c r="AP737" s="177" t="n">
        <v>9.488523</v>
      </c>
      <c r="AQ737" s="181" t="n">
        <v>1.762458</v>
      </c>
      <c r="AR737" s="199" t="n">
        <v>0</v>
      </c>
      <c r="AS737" s="193" t="n">
        <v>11.549458</v>
      </c>
      <c r="AT737" s="177" t="n">
        <v>9.259512</v>
      </c>
      <c r="AU737" s="181" t="n">
        <v>2.289946</v>
      </c>
      <c r="AV737" s="182" t="n">
        <v>0</v>
      </c>
      <c r="AW737" s="180" t="n">
        <v>9.89886</v>
      </c>
      <c r="AX737" s="191" t="n">
        <v>11.280068</v>
      </c>
      <c r="AY737" s="192" t="n">
        <v>-1.381208</v>
      </c>
      <c r="AZ737" s="200" t="n">
        <v>0</v>
      </c>
      <c r="BA737" s="138" t="s">
        <v>12</v>
      </c>
      <c r="BB737" s="138" t="s">
        <v>169</v>
      </c>
    </row>
    <row r="738" customFormat="false" ht="12.75" hidden="false" customHeight="false" outlineLevel="0" collapsed="false">
      <c r="A738" s="1" t="n">
        <v>21907</v>
      </c>
      <c r="B738" s="188" t="s">
        <v>2561</v>
      </c>
      <c r="C738" s="99" t="s">
        <v>111</v>
      </c>
      <c r="D738" s="189" t="s">
        <v>26</v>
      </c>
      <c r="E738" s="190" t="s">
        <v>2562</v>
      </c>
      <c r="F738" s="171" t="s">
        <v>113</v>
      </c>
      <c r="G738" s="196" t="s">
        <v>113</v>
      </c>
      <c r="H738" s="190" t="s">
        <v>2563</v>
      </c>
      <c r="I738" s="169" t="s">
        <v>113</v>
      </c>
      <c r="J738" s="196" t="s">
        <v>113</v>
      </c>
      <c r="K738" s="190" t="s">
        <v>2564</v>
      </c>
      <c r="L738" s="169" t="s">
        <v>113</v>
      </c>
      <c r="M738" s="196" t="s">
        <v>113</v>
      </c>
      <c r="N738" s="190" t="s">
        <v>236</v>
      </c>
      <c r="O738" s="169" t="s">
        <v>113</v>
      </c>
      <c r="P738" s="196" t="s">
        <v>113</v>
      </c>
      <c r="Q738" s="190" t="s">
        <v>343</v>
      </c>
      <c r="R738" s="169" t="s">
        <v>113</v>
      </c>
      <c r="S738" s="196" t="s">
        <v>113</v>
      </c>
      <c r="T738" s="190" t="s">
        <v>238</v>
      </c>
      <c r="U738" s="171" t="s">
        <v>113</v>
      </c>
      <c r="V738" s="196" t="s">
        <v>113</v>
      </c>
      <c r="W738" s="172"/>
      <c r="X738" s="197"/>
      <c r="Y738" s="198" t="s">
        <v>0</v>
      </c>
      <c r="Z738" s="175"/>
      <c r="AA738" s="8"/>
      <c r="AB738" s="8"/>
      <c r="AC738" s="180" t="n">
        <v>8.9173235</v>
      </c>
      <c r="AD738" s="177" t="n">
        <v>7.8643485</v>
      </c>
      <c r="AE738" s="204" t="n">
        <v>1.052975</v>
      </c>
      <c r="AF738" s="184" t="n">
        <v>2.222569E-007</v>
      </c>
      <c r="AG738" s="180" t="n">
        <v>9.74389775</v>
      </c>
      <c r="AH738" s="177" t="n">
        <v>9.21855625</v>
      </c>
      <c r="AI738" s="178" t="n">
        <v>0.5253415</v>
      </c>
      <c r="AJ738" s="179" t="n">
        <v>1</v>
      </c>
      <c r="AK738" s="180" t="n">
        <v>9.8505093</v>
      </c>
      <c r="AL738" s="177" t="n">
        <v>9.5179667</v>
      </c>
      <c r="AM738" s="178" t="n">
        <v>0.3325426</v>
      </c>
      <c r="AN738" s="179" t="n">
        <v>1</v>
      </c>
      <c r="AO738" s="180" t="n">
        <v>9.300794</v>
      </c>
      <c r="AP738" s="177" t="n">
        <v>8.061274</v>
      </c>
      <c r="AQ738" s="204" t="n">
        <v>1.23952</v>
      </c>
      <c r="AR738" s="216" t="n">
        <v>5.617062E-012</v>
      </c>
      <c r="AS738" s="193" t="n">
        <v>10.104268</v>
      </c>
      <c r="AT738" s="177" t="n">
        <v>7.815294</v>
      </c>
      <c r="AU738" s="181" t="n">
        <v>2.288974</v>
      </c>
      <c r="AV738" s="182" t="n">
        <v>0</v>
      </c>
      <c r="AW738" s="180" t="n">
        <v>9.065844</v>
      </c>
      <c r="AX738" s="177" t="n">
        <v>9.299902</v>
      </c>
      <c r="AY738" s="178" t="n">
        <v>-0.234058</v>
      </c>
      <c r="AZ738" s="195" t="n">
        <v>1</v>
      </c>
      <c r="BA738" s="138" t="s">
        <v>12</v>
      </c>
      <c r="BB738" s="138" t="s">
        <v>169</v>
      </c>
    </row>
    <row r="739" customFormat="false" ht="12.75" hidden="false" customHeight="false" outlineLevel="0" collapsed="false">
      <c r="A739" s="1" t="n">
        <v>21983</v>
      </c>
      <c r="B739" s="188" t="s">
        <v>2565</v>
      </c>
      <c r="C739" s="99" t="s">
        <v>120</v>
      </c>
      <c r="D739" s="189" t="s">
        <v>26</v>
      </c>
      <c r="E739" s="190" t="s">
        <v>2566</v>
      </c>
      <c r="F739" s="171" t="s">
        <v>113</v>
      </c>
      <c r="G739" s="196" t="s">
        <v>113</v>
      </c>
      <c r="H739" s="190" t="s">
        <v>122</v>
      </c>
      <c r="I739" s="169" t="s">
        <v>113</v>
      </c>
      <c r="J739" s="196" t="s">
        <v>113</v>
      </c>
      <c r="K739" s="190" t="s">
        <v>578</v>
      </c>
      <c r="L739" s="169" t="s">
        <v>113</v>
      </c>
      <c r="M739" s="196" t="s">
        <v>113</v>
      </c>
      <c r="N739" s="190" t="s">
        <v>236</v>
      </c>
      <c r="O739" s="169" t="s">
        <v>113</v>
      </c>
      <c r="P739" s="196" t="s">
        <v>113</v>
      </c>
      <c r="Q739" s="190" t="s">
        <v>579</v>
      </c>
      <c r="R739" s="169" t="s">
        <v>113</v>
      </c>
      <c r="S739" s="196" t="s">
        <v>113</v>
      </c>
      <c r="T739" s="190" t="s">
        <v>238</v>
      </c>
      <c r="U739" s="171" t="s">
        <v>113</v>
      </c>
      <c r="V739" s="196" t="s">
        <v>113</v>
      </c>
      <c r="W739" s="172"/>
      <c r="X739" s="197"/>
      <c r="Y739" s="198" t="s">
        <v>0</v>
      </c>
      <c r="Z739" s="175"/>
      <c r="AA739" s="8"/>
      <c r="AB739" s="8"/>
      <c r="AC739" s="180" t="n">
        <v>8.300353</v>
      </c>
      <c r="AD739" s="177" t="n">
        <v>9.969835</v>
      </c>
      <c r="AE739" s="194" t="n">
        <v>-1.669482</v>
      </c>
      <c r="AF739" s="182" t="n">
        <v>0</v>
      </c>
      <c r="AG739" s="180" t="n">
        <v>9.8941615</v>
      </c>
      <c r="AH739" s="177" t="n">
        <v>8.4087905</v>
      </c>
      <c r="AI739" s="204" t="n">
        <v>1.485371</v>
      </c>
      <c r="AJ739" s="182" t="n">
        <v>0</v>
      </c>
      <c r="AK739" s="180" t="n">
        <v>9.8923795</v>
      </c>
      <c r="AL739" s="191" t="n">
        <v>10.9266745</v>
      </c>
      <c r="AM739" s="192" t="n">
        <v>-1.034295</v>
      </c>
      <c r="AN739" s="184" t="n">
        <v>1.217057E-008</v>
      </c>
      <c r="AO739" s="193" t="n">
        <v>10.8198575</v>
      </c>
      <c r="AP739" s="177" t="n">
        <v>9.7739205</v>
      </c>
      <c r="AQ739" s="204" t="n">
        <v>1.045937</v>
      </c>
      <c r="AR739" s="203" t="n">
        <v>1.102124E-007</v>
      </c>
      <c r="AS739" s="193" t="n">
        <v>10.020811885</v>
      </c>
      <c r="AT739" s="177" t="n">
        <v>9.989252115</v>
      </c>
      <c r="AU739" s="178" t="n">
        <v>0.03155977</v>
      </c>
      <c r="AV739" s="179" t="n">
        <v>1</v>
      </c>
      <c r="AW739" s="180" t="n">
        <v>8.397769</v>
      </c>
      <c r="AX739" s="191" t="n">
        <v>10.923221</v>
      </c>
      <c r="AY739" s="210" t="n">
        <v>-2.525452</v>
      </c>
      <c r="AZ739" s="200" t="n">
        <v>0</v>
      </c>
      <c r="BA739" s="138" t="s">
        <v>176</v>
      </c>
      <c r="BB739" s="138" t="s">
        <v>16</v>
      </c>
    </row>
    <row r="740" customFormat="false" ht="12.75" hidden="false" customHeight="false" outlineLevel="0" collapsed="false">
      <c r="A740" s="1" t="n">
        <v>22085</v>
      </c>
      <c r="B740" s="188" t="s">
        <v>2567</v>
      </c>
      <c r="C740" s="99" t="s">
        <v>210</v>
      </c>
      <c r="D740" s="189" t="s">
        <v>26</v>
      </c>
      <c r="E740" s="190" t="s">
        <v>2568</v>
      </c>
      <c r="F740" s="171" t="s">
        <v>113</v>
      </c>
      <c r="G740" s="196" t="s">
        <v>113</v>
      </c>
      <c r="H740" s="190" t="s">
        <v>1344</v>
      </c>
      <c r="I740" s="169" t="s">
        <v>113</v>
      </c>
      <c r="J740" s="196" t="s">
        <v>113</v>
      </c>
      <c r="K740" s="190" t="s">
        <v>1345</v>
      </c>
      <c r="L740" s="169" t="s">
        <v>113</v>
      </c>
      <c r="M740" s="196" t="s">
        <v>113</v>
      </c>
      <c r="N740" s="190" t="s">
        <v>236</v>
      </c>
      <c r="O740" s="169" t="s">
        <v>113</v>
      </c>
      <c r="P740" s="196" t="s">
        <v>113</v>
      </c>
      <c r="Q740" s="190" t="s">
        <v>1346</v>
      </c>
      <c r="R740" s="169" t="s">
        <v>113</v>
      </c>
      <c r="S740" s="196" t="s">
        <v>113</v>
      </c>
      <c r="T740" s="190" t="s">
        <v>118</v>
      </c>
      <c r="U740" s="171" t="s">
        <v>113</v>
      </c>
      <c r="V740" s="196" t="s">
        <v>113</v>
      </c>
      <c r="W740" s="172"/>
      <c r="X740" s="197"/>
      <c r="Y740" s="198" t="s">
        <v>0</v>
      </c>
      <c r="Z740" s="175"/>
      <c r="AA740" s="8"/>
      <c r="AB740" s="8"/>
      <c r="AC740" s="180" t="n">
        <v>9.8987755</v>
      </c>
      <c r="AD740" s="191" t="n">
        <v>11.1657525</v>
      </c>
      <c r="AE740" s="192" t="n">
        <v>-1.266977</v>
      </c>
      <c r="AF740" s="209" t="n">
        <v>5.609291E-012</v>
      </c>
      <c r="AG740" s="193" t="n">
        <v>11.7043545</v>
      </c>
      <c r="AH740" s="177" t="n">
        <v>9.7074675</v>
      </c>
      <c r="AI740" s="181" t="n">
        <v>1.996887</v>
      </c>
      <c r="AJ740" s="182" t="n">
        <v>0</v>
      </c>
      <c r="AK740" s="193" t="n">
        <v>11.510379</v>
      </c>
      <c r="AL740" s="191" t="n">
        <v>12.614757</v>
      </c>
      <c r="AM740" s="192" t="n">
        <v>-1.104378</v>
      </c>
      <c r="AN740" s="209" t="n">
        <v>2.91914E-010</v>
      </c>
      <c r="AO740" s="193" t="n">
        <v>12.767091</v>
      </c>
      <c r="AP740" s="191" t="n">
        <v>10.862605</v>
      </c>
      <c r="AQ740" s="181" t="n">
        <v>1.904486</v>
      </c>
      <c r="AR740" s="199" t="n">
        <v>0</v>
      </c>
      <c r="AS740" s="193" t="n">
        <v>11.73437415</v>
      </c>
      <c r="AT740" s="191" t="n">
        <v>10.98017185</v>
      </c>
      <c r="AU740" s="183" t="n">
        <v>0.7542023</v>
      </c>
      <c r="AV740" s="184" t="n">
        <v>0.008488737</v>
      </c>
      <c r="AW740" s="180" t="n">
        <v>9.594668</v>
      </c>
      <c r="AX740" s="191" t="n">
        <v>12.59532</v>
      </c>
      <c r="AY740" s="210" t="n">
        <v>-3.000652</v>
      </c>
      <c r="AZ740" s="200" t="n">
        <v>0</v>
      </c>
      <c r="BA740" s="138" t="s">
        <v>183</v>
      </c>
      <c r="BB740" s="138" t="s">
        <v>184</v>
      </c>
    </row>
    <row r="741" customFormat="false" ht="12.75" hidden="false" customHeight="false" outlineLevel="0" collapsed="false">
      <c r="A741" s="1" t="n">
        <v>22123</v>
      </c>
      <c r="B741" s="188" t="s">
        <v>2569</v>
      </c>
      <c r="C741" s="99" t="s">
        <v>360</v>
      </c>
      <c r="D741" s="189" t="s">
        <v>26</v>
      </c>
      <c r="E741" s="190" t="s">
        <v>2570</v>
      </c>
      <c r="F741" s="171" t="s">
        <v>113</v>
      </c>
      <c r="G741" s="196" t="s">
        <v>113</v>
      </c>
      <c r="H741" s="190" t="s">
        <v>2571</v>
      </c>
      <c r="I741" s="169" t="s">
        <v>113</v>
      </c>
      <c r="J741" s="196" t="s">
        <v>113</v>
      </c>
      <c r="K741" s="190" t="s">
        <v>609</v>
      </c>
      <c r="L741" s="169" t="s">
        <v>113</v>
      </c>
      <c r="M741" s="196" t="s">
        <v>113</v>
      </c>
      <c r="N741" s="190" t="s">
        <v>2572</v>
      </c>
      <c r="O741" s="169" t="s">
        <v>113</v>
      </c>
      <c r="P741" s="196" t="s">
        <v>113</v>
      </c>
      <c r="Q741" s="190" t="s">
        <v>1486</v>
      </c>
      <c r="R741" s="169" t="s">
        <v>113</v>
      </c>
      <c r="S741" s="196" t="s">
        <v>113</v>
      </c>
      <c r="T741" s="190" t="s">
        <v>238</v>
      </c>
      <c r="U741" s="171" t="s">
        <v>113</v>
      </c>
      <c r="V741" s="196" t="s">
        <v>113</v>
      </c>
      <c r="W741" s="172"/>
      <c r="X741" s="197"/>
      <c r="Y741" s="198" t="s">
        <v>0</v>
      </c>
      <c r="Z741" s="175"/>
      <c r="AA741" s="8"/>
      <c r="AB741" s="8"/>
      <c r="AC741" s="180" t="n">
        <v>8.4958587</v>
      </c>
      <c r="AD741" s="177" t="n">
        <v>8.0065673</v>
      </c>
      <c r="AE741" s="178" t="n">
        <v>0.4892914</v>
      </c>
      <c r="AF741" s="179" t="n">
        <v>1</v>
      </c>
      <c r="AG741" s="193" t="n">
        <v>10.04704</v>
      </c>
      <c r="AH741" s="177" t="n">
        <v>8.64418</v>
      </c>
      <c r="AI741" s="204" t="n">
        <v>1.40286</v>
      </c>
      <c r="AJ741" s="182" t="n">
        <v>0</v>
      </c>
      <c r="AK741" s="180" t="n">
        <v>9.93194515</v>
      </c>
      <c r="AL741" s="191" t="n">
        <v>10.79087485</v>
      </c>
      <c r="AM741" s="186" t="n">
        <v>-0.8589297</v>
      </c>
      <c r="AN741" s="184" t="n">
        <v>4.851929E-005</v>
      </c>
      <c r="AO741" s="193" t="n">
        <v>10.316863</v>
      </c>
      <c r="AP741" s="177" t="n">
        <v>7.979637</v>
      </c>
      <c r="AQ741" s="181" t="n">
        <v>2.337226</v>
      </c>
      <c r="AR741" s="199" t="n">
        <v>0</v>
      </c>
      <c r="AS741" s="193" t="n">
        <v>10.116519</v>
      </c>
      <c r="AT741" s="177" t="n">
        <v>7.811769</v>
      </c>
      <c r="AU741" s="181" t="n">
        <v>2.30475</v>
      </c>
      <c r="AV741" s="182" t="n">
        <v>0</v>
      </c>
      <c r="AW741" s="180" t="n">
        <v>8.446944</v>
      </c>
      <c r="AX741" s="191" t="n">
        <v>10.816486</v>
      </c>
      <c r="AY741" s="194" t="n">
        <v>-2.369542</v>
      </c>
      <c r="AZ741" s="200" t="n">
        <v>0</v>
      </c>
      <c r="BA741" s="138" t="s">
        <v>183</v>
      </c>
      <c r="BB741" s="138" t="s">
        <v>184</v>
      </c>
    </row>
    <row r="742" customFormat="false" ht="12.75" hidden="false" customHeight="false" outlineLevel="0" collapsed="false">
      <c r="A742" s="1" t="n">
        <v>22125</v>
      </c>
      <c r="B742" s="188" t="s">
        <v>2573</v>
      </c>
      <c r="C742" s="99" t="s">
        <v>120</v>
      </c>
      <c r="D742" s="189" t="s">
        <v>26</v>
      </c>
      <c r="E742" s="190" t="s">
        <v>2574</v>
      </c>
      <c r="F742" s="171" t="s">
        <v>113</v>
      </c>
      <c r="G742" s="196" t="s">
        <v>113</v>
      </c>
      <c r="H742" s="190" t="s">
        <v>122</v>
      </c>
      <c r="I742" s="169" t="s">
        <v>113</v>
      </c>
      <c r="J742" s="196" t="s">
        <v>113</v>
      </c>
      <c r="K742" s="190" t="s">
        <v>123</v>
      </c>
      <c r="L742" s="169" t="s">
        <v>113</v>
      </c>
      <c r="M742" s="196" t="s">
        <v>113</v>
      </c>
      <c r="N742" s="190" t="s">
        <v>155</v>
      </c>
      <c r="O742" s="169" t="s">
        <v>113</v>
      </c>
      <c r="P742" s="196" t="s">
        <v>113</v>
      </c>
      <c r="Q742" s="190" t="s">
        <v>161</v>
      </c>
      <c r="R742" s="169" t="s">
        <v>113</v>
      </c>
      <c r="S742" s="196" t="s">
        <v>113</v>
      </c>
      <c r="T742" s="190" t="s">
        <v>118</v>
      </c>
      <c r="U742" s="171" t="s">
        <v>113</v>
      </c>
      <c r="V742" s="196" t="s">
        <v>113</v>
      </c>
      <c r="W742" s="172"/>
      <c r="X742" s="197"/>
      <c r="Y742" s="198" t="s">
        <v>0</v>
      </c>
      <c r="Z742" s="175"/>
      <c r="AA742" s="8"/>
      <c r="AB742" s="8"/>
      <c r="AC742" s="180" t="n">
        <v>9.263689</v>
      </c>
      <c r="AD742" s="177" t="n">
        <v>8.456407</v>
      </c>
      <c r="AE742" s="183" t="n">
        <v>0.807282</v>
      </c>
      <c r="AF742" s="184" t="n">
        <v>0.004225994</v>
      </c>
      <c r="AG742" s="193" t="n">
        <v>10.386637</v>
      </c>
      <c r="AH742" s="177" t="n">
        <v>9.518699</v>
      </c>
      <c r="AI742" s="183" t="n">
        <v>0.867938</v>
      </c>
      <c r="AJ742" s="184" t="n">
        <v>0.0004106227</v>
      </c>
      <c r="AK742" s="193" t="n">
        <v>10.424231515</v>
      </c>
      <c r="AL742" s="191" t="n">
        <v>10.377040485</v>
      </c>
      <c r="AM742" s="178" t="n">
        <v>0.04719103</v>
      </c>
      <c r="AN742" s="179" t="n">
        <v>1</v>
      </c>
      <c r="AO742" s="193" t="n">
        <v>10.02661</v>
      </c>
      <c r="AP742" s="177" t="n">
        <v>8.405616</v>
      </c>
      <c r="AQ742" s="181" t="n">
        <v>1.620994</v>
      </c>
      <c r="AR742" s="199" t="n">
        <v>0</v>
      </c>
      <c r="AS742" s="193" t="n">
        <v>10.840421</v>
      </c>
      <c r="AT742" s="177" t="n">
        <v>8.259441</v>
      </c>
      <c r="AU742" s="205" t="n">
        <v>2.58098</v>
      </c>
      <c r="AV742" s="182" t="n">
        <v>0</v>
      </c>
      <c r="AW742" s="180" t="n">
        <v>9.1275495</v>
      </c>
      <c r="AX742" s="191" t="n">
        <v>10.3232285</v>
      </c>
      <c r="AY742" s="192" t="n">
        <v>-1.195679</v>
      </c>
      <c r="AZ742" s="217" t="n">
        <v>3.68297E-009</v>
      </c>
      <c r="BA742" s="138" t="s">
        <v>12</v>
      </c>
      <c r="BB742" s="138" t="s">
        <v>169</v>
      </c>
    </row>
    <row r="743" customFormat="false" ht="12.75" hidden="false" customHeight="false" outlineLevel="0" collapsed="false">
      <c r="A743" s="1" t="n">
        <v>22129</v>
      </c>
      <c r="B743" s="188" t="s">
        <v>2575</v>
      </c>
      <c r="C743" s="99" t="s">
        <v>120</v>
      </c>
      <c r="D743" s="189" t="s">
        <v>26</v>
      </c>
      <c r="E743" s="190" t="s">
        <v>2576</v>
      </c>
      <c r="F743" s="171" t="s">
        <v>113</v>
      </c>
      <c r="G743" s="196" t="s">
        <v>113</v>
      </c>
      <c r="H743" s="190" t="s">
        <v>122</v>
      </c>
      <c r="I743" s="169" t="s">
        <v>113</v>
      </c>
      <c r="J743" s="196" t="s">
        <v>113</v>
      </c>
      <c r="K743" s="190" t="s">
        <v>123</v>
      </c>
      <c r="L743" s="169" t="s">
        <v>113</v>
      </c>
      <c r="M743" s="196" t="s">
        <v>113</v>
      </c>
      <c r="N743" s="190" t="s">
        <v>236</v>
      </c>
      <c r="O743" s="169" t="s">
        <v>113</v>
      </c>
      <c r="P743" s="196" t="s">
        <v>113</v>
      </c>
      <c r="Q743" s="190" t="s">
        <v>161</v>
      </c>
      <c r="R743" s="169" t="s">
        <v>113</v>
      </c>
      <c r="S743" s="196" t="s">
        <v>113</v>
      </c>
      <c r="T743" s="190" t="s">
        <v>238</v>
      </c>
      <c r="U743" s="171" t="s">
        <v>113</v>
      </c>
      <c r="V743" s="196" t="s">
        <v>113</v>
      </c>
      <c r="W743" s="172"/>
      <c r="X743" s="197"/>
      <c r="Y743" s="198" t="s">
        <v>0</v>
      </c>
      <c r="Z743" s="175"/>
      <c r="AA743" s="8"/>
      <c r="AB743" s="8"/>
      <c r="AC743" s="180" t="n">
        <v>9.7708625</v>
      </c>
      <c r="AD743" s="177" t="n">
        <v>8.2494995</v>
      </c>
      <c r="AE743" s="181" t="n">
        <v>1.521363</v>
      </c>
      <c r="AF743" s="182" t="n">
        <v>0</v>
      </c>
      <c r="AG743" s="193" t="n">
        <v>10.48960825</v>
      </c>
      <c r="AH743" s="177" t="n">
        <v>9.93602775</v>
      </c>
      <c r="AI743" s="178" t="n">
        <v>0.5535805</v>
      </c>
      <c r="AJ743" s="179" t="n">
        <v>1</v>
      </c>
      <c r="AK743" s="193" t="n">
        <v>10.45460535</v>
      </c>
      <c r="AL743" s="191" t="n">
        <v>10.08070865</v>
      </c>
      <c r="AM743" s="178" t="n">
        <v>0.3738967</v>
      </c>
      <c r="AN743" s="179" t="n">
        <v>1</v>
      </c>
      <c r="AO743" s="180" t="n">
        <v>9.7884095</v>
      </c>
      <c r="AP743" s="177" t="n">
        <v>8.3576905</v>
      </c>
      <c r="AQ743" s="204" t="n">
        <v>1.430719</v>
      </c>
      <c r="AR743" s="199" t="n">
        <v>0</v>
      </c>
      <c r="AS743" s="193" t="n">
        <v>10.45242</v>
      </c>
      <c r="AT743" s="177" t="n">
        <v>8.394122</v>
      </c>
      <c r="AU743" s="181" t="n">
        <v>2.058298</v>
      </c>
      <c r="AV743" s="182" t="n">
        <v>0</v>
      </c>
      <c r="AW743" s="180" t="n">
        <v>9.8534345</v>
      </c>
      <c r="AX743" s="177" t="n">
        <v>9.9566195</v>
      </c>
      <c r="AY743" s="178" t="n">
        <v>-0.103185</v>
      </c>
      <c r="AZ743" s="195" t="n">
        <v>1</v>
      </c>
      <c r="BA743" s="138" t="s">
        <v>12</v>
      </c>
      <c r="BB743" s="138" t="s">
        <v>169</v>
      </c>
    </row>
    <row r="744" customFormat="false" ht="12.75" hidden="false" customHeight="false" outlineLevel="0" collapsed="false">
      <c r="A744" s="1" t="n">
        <v>22180</v>
      </c>
      <c r="B744" s="188" t="s">
        <v>2577</v>
      </c>
      <c r="C744" s="99" t="s">
        <v>120</v>
      </c>
      <c r="D744" s="189" t="s">
        <v>26</v>
      </c>
      <c r="E744" s="190" t="s">
        <v>2578</v>
      </c>
      <c r="F744" s="171" t="s">
        <v>113</v>
      </c>
      <c r="G744" s="196" t="s">
        <v>113</v>
      </c>
      <c r="H744" s="190" t="s">
        <v>2579</v>
      </c>
      <c r="I744" s="169" t="s">
        <v>113</v>
      </c>
      <c r="J744" s="196" t="s">
        <v>113</v>
      </c>
      <c r="K744" s="190" t="s">
        <v>2580</v>
      </c>
      <c r="L744" s="169" t="s">
        <v>113</v>
      </c>
      <c r="M744" s="196" t="s">
        <v>113</v>
      </c>
      <c r="N744" s="190" t="s">
        <v>149</v>
      </c>
      <c r="O744" s="169" t="s">
        <v>113</v>
      </c>
      <c r="P744" s="196" t="s">
        <v>113</v>
      </c>
      <c r="Q744" s="190" t="s">
        <v>1281</v>
      </c>
      <c r="R744" s="169" t="s">
        <v>113</v>
      </c>
      <c r="S744" s="196" t="s">
        <v>113</v>
      </c>
      <c r="T744" s="190" t="s">
        <v>222</v>
      </c>
      <c r="U744" s="171" t="s">
        <v>113</v>
      </c>
      <c r="V744" s="196" t="s">
        <v>113</v>
      </c>
      <c r="W744" s="172"/>
      <c r="X744" s="197"/>
      <c r="Y744" s="198" t="s">
        <v>0</v>
      </c>
      <c r="Z744" s="175"/>
      <c r="AA744" s="8"/>
      <c r="AB744" s="8"/>
      <c r="AC744" s="193" t="n">
        <v>10.64087</v>
      </c>
      <c r="AD744" s="208" t="n">
        <v>13.397036</v>
      </c>
      <c r="AE744" s="210" t="n">
        <v>-2.756166</v>
      </c>
      <c r="AF744" s="182" t="n">
        <v>0</v>
      </c>
      <c r="AG744" s="193" t="n">
        <v>11.1483557</v>
      </c>
      <c r="AH744" s="191" t="n">
        <v>10.7398323</v>
      </c>
      <c r="AI744" s="178" t="n">
        <v>0.4085234</v>
      </c>
      <c r="AJ744" s="179" t="n">
        <v>1</v>
      </c>
      <c r="AK744" s="193" t="n">
        <v>10.8709125</v>
      </c>
      <c r="AL744" s="191" t="n">
        <v>12.7255495</v>
      </c>
      <c r="AM744" s="194" t="n">
        <v>-1.854637</v>
      </c>
      <c r="AN744" s="182" t="n">
        <v>0</v>
      </c>
      <c r="AO744" s="193" t="n">
        <v>12.60734505</v>
      </c>
      <c r="AP744" s="208" t="n">
        <v>13.14745895</v>
      </c>
      <c r="AQ744" s="178" t="n">
        <v>-0.5401139</v>
      </c>
      <c r="AR744" s="206" t="n">
        <v>1</v>
      </c>
      <c r="AS744" s="193" t="n">
        <v>10.787687</v>
      </c>
      <c r="AT744" s="208" t="n">
        <v>13.333747</v>
      </c>
      <c r="AU744" s="210" t="n">
        <v>-2.54606</v>
      </c>
      <c r="AV744" s="182" t="n">
        <v>0</v>
      </c>
      <c r="AW744" s="193" t="n">
        <v>10.6702405</v>
      </c>
      <c r="AX744" s="191" t="n">
        <v>12.7731055</v>
      </c>
      <c r="AY744" s="194" t="n">
        <v>-2.102865</v>
      </c>
      <c r="AZ744" s="200" t="n">
        <v>0</v>
      </c>
      <c r="BA744" s="138" t="s">
        <v>176</v>
      </c>
      <c r="BB744" s="138" t="s">
        <v>16</v>
      </c>
    </row>
    <row r="745" customFormat="false" ht="12.75" hidden="false" customHeight="false" outlineLevel="0" collapsed="false">
      <c r="A745" s="1" t="n">
        <v>22201</v>
      </c>
      <c r="B745" s="188" t="s">
        <v>2581</v>
      </c>
      <c r="C745" s="99" t="s">
        <v>120</v>
      </c>
      <c r="D745" s="189" t="s">
        <v>26</v>
      </c>
      <c r="E745" s="190" t="s">
        <v>2582</v>
      </c>
      <c r="F745" s="171" t="s">
        <v>113</v>
      </c>
      <c r="G745" s="196" t="s">
        <v>113</v>
      </c>
      <c r="H745" s="190" t="s">
        <v>1368</v>
      </c>
      <c r="I745" s="169" t="s">
        <v>113</v>
      </c>
      <c r="J745" s="196" t="s">
        <v>113</v>
      </c>
      <c r="K745" s="190" t="s">
        <v>1369</v>
      </c>
      <c r="L745" s="169" t="s">
        <v>113</v>
      </c>
      <c r="M745" s="196" t="s">
        <v>113</v>
      </c>
      <c r="N745" s="190" t="s">
        <v>142</v>
      </c>
      <c r="O745" s="169" t="s">
        <v>113</v>
      </c>
      <c r="P745" s="196" t="s">
        <v>113</v>
      </c>
      <c r="Q745" s="190" t="s">
        <v>125</v>
      </c>
      <c r="R745" s="169" t="s">
        <v>113</v>
      </c>
      <c r="S745" s="196" t="s">
        <v>113</v>
      </c>
      <c r="T745" s="190" t="s">
        <v>118</v>
      </c>
      <c r="U745" s="171" t="s">
        <v>113</v>
      </c>
      <c r="V745" s="196" t="s">
        <v>113</v>
      </c>
      <c r="W745" s="172"/>
      <c r="X745" s="197"/>
      <c r="Y745" s="198" t="s">
        <v>0</v>
      </c>
      <c r="Z745" s="175"/>
      <c r="AA745" s="8"/>
      <c r="AB745" s="8"/>
      <c r="AC745" s="180" t="n">
        <v>8.09530765</v>
      </c>
      <c r="AD745" s="177" t="n">
        <v>8.59903035</v>
      </c>
      <c r="AE745" s="178" t="n">
        <v>-0.5037227</v>
      </c>
      <c r="AF745" s="179" t="n">
        <v>1</v>
      </c>
      <c r="AG745" s="193" t="n">
        <v>11.219365</v>
      </c>
      <c r="AH745" s="177" t="n">
        <v>7.360459</v>
      </c>
      <c r="AI745" s="205" t="n">
        <v>3.858906</v>
      </c>
      <c r="AJ745" s="182" t="n">
        <v>0</v>
      </c>
      <c r="AK745" s="193" t="n">
        <v>11.7957055</v>
      </c>
      <c r="AL745" s="191" t="n">
        <v>10.6975565</v>
      </c>
      <c r="AM745" s="204" t="n">
        <v>1.098149</v>
      </c>
      <c r="AN745" s="209" t="n">
        <v>4.098024E-010</v>
      </c>
      <c r="AO745" s="193" t="n">
        <v>11.065098</v>
      </c>
      <c r="AP745" s="177" t="n">
        <v>8.47859</v>
      </c>
      <c r="AQ745" s="205" t="n">
        <v>2.586508</v>
      </c>
      <c r="AR745" s="199" t="n">
        <v>0</v>
      </c>
      <c r="AS745" s="193" t="n">
        <v>12.169819</v>
      </c>
      <c r="AT745" s="177" t="n">
        <v>8.428997</v>
      </c>
      <c r="AU745" s="205" t="n">
        <v>3.740822</v>
      </c>
      <c r="AV745" s="182" t="n">
        <v>0</v>
      </c>
      <c r="AW745" s="180" t="n">
        <v>7.907553</v>
      </c>
      <c r="AX745" s="191" t="n">
        <v>10.838575</v>
      </c>
      <c r="AY745" s="210" t="n">
        <v>-2.931022</v>
      </c>
      <c r="AZ745" s="200" t="n">
        <v>0</v>
      </c>
      <c r="BA745" s="138" t="s">
        <v>53</v>
      </c>
      <c r="BB745" s="138" t="s">
        <v>22</v>
      </c>
    </row>
    <row r="746" customFormat="false" ht="12.75" hidden="false" customHeight="false" outlineLevel="0" collapsed="false">
      <c r="A746" s="1" t="n">
        <v>22208</v>
      </c>
      <c r="B746" s="188" t="s">
        <v>2583</v>
      </c>
      <c r="C746" s="99" t="s">
        <v>120</v>
      </c>
      <c r="D746" s="189" t="s">
        <v>26</v>
      </c>
      <c r="E746" s="190" t="s">
        <v>2584</v>
      </c>
      <c r="F746" s="171" t="s">
        <v>113</v>
      </c>
      <c r="G746" s="196" t="s">
        <v>113</v>
      </c>
      <c r="H746" s="190" t="s">
        <v>122</v>
      </c>
      <c r="I746" s="169" t="s">
        <v>113</v>
      </c>
      <c r="J746" s="196" t="s">
        <v>113</v>
      </c>
      <c r="K746" s="190" t="s">
        <v>123</v>
      </c>
      <c r="L746" s="169" t="s">
        <v>113</v>
      </c>
      <c r="M746" s="196" t="s">
        <v>113</v>
      </c>
      <c r="N746" s="190" t="s">
        <v>142</v>
      </c>
      <c r="O746" s="169" t="s">
        <v>113</v>
      </c>
      <c r="P746" s="196" t="s">
        <v>113</v>
      </c>
      <c r="Q746" s="190" t="s">
        <v>161</v>
      </c>
      <c r="R746" s="169" t="s">
        <v>113</v>
      </c>
      <c r="S746" s="196" t="s">
        <v>113</v>
      </c>
      <c r="T746" s="190" t="s">
        <v>118</v>
      </c>
      <c r="U746" s="171" t="s">
        <v>113</v>
      </c>
      <c r="V746" s="196" t="s">
        <v>113</v>
      </c>
      <c r="W746" s="172"/>
      <c r="X746" s="197"/>
      <c r="Y746" s="198" t="s">
        <v>0</v>
      </c>
      <c r="Z746" s="175"/>
      <c r="AA746" s="8"/>
      <c r="AB746" s="8"/>
      <c r="AC746" s="180" t="n">
        <v>9.992518</v>
      </c>
      <c r="AD746" s="177" t="n">
        <v>7.740322</v>
      </c>
      <c r="AE746" s="181" t="n">
        <v>2.252196</v>
      </c>
      <c r="AF746" s="182" t="n">
        <v>0</v>
      </c>
      <c r="AG746" s="180" t="n">
        <v>9.52430945</v>
      </c>
      <c r="AH746" s="177" t="n">
        <v>9.79633255</v>
      </c>
      <c r="AI746" s="178" t="n">
        <v>-0.2720231</v>
      </c>
      <c r="AJ746" s="179" t="n">
        <v>1</v>
      </c>
      <c r="AK746" s="180" t="n">
        <v>9.135085</v>
      </c>
      <c r="AL746" s="177" t="n">
        <v>8.089101</v>
      </c>
      <c r="AM746" s="204" t="n">
        <v>1.045984</v>
      </c>
      <c r="AN746" s="209" t="n">
        <v>6.646658E-009</v>
      </c>
      <c r="AO746" s="180" t="n">
        <v>8.0210751</v>
      </c>
      <c r="AP746" s="177" t="n">
        <v>7.7882269</v>
      </c>
      <c r="AQ746" s="178" t="n">
        <v>0.2328482</v>
      </c>
      <c r="AR746" s="206" t="n">
        <v>1</v>
      </c>
      <c r="AS746" s="180" t="n">
        <v>9.3080345</v>
      </c>
      <c r="AT746" s="177" t="n">
        <v>7.7562455</v>
      </c>
      <c r="AU746" s="181" t="n">
        <v>1.551789</v>
      </c>
      <c r="AV746" s="182" t="n">
        <v>0</v>
      </c>
      <c r="AW746" s="180" t="n">
        <v>9.685801</v>
      </c>
      <c r="AX746" s="177" t="n">
        <v>8.211405</v>
      </c>
      <c r="AY746" s="204" t="n">
        <v>1.474396</v>
      </c>
      <c r="AZ746" s="200" t="n">
        <v>0</v>
      </c>
      <c r="BA746" s="138" t="s">
        <v>12</v>
      </c>
      <c r="BB746" s="138" t="s">
        <v>261</v>
      </c>
    </row>
    <row r="747" customFormat="false" ht="12.75" hidden="false" customHeight="false" outlineLevel="0" collapsed="false">
      <c r="A747" s="1" t="n">
        <v>22212</v>
      </c>
      <c r="B747" s="188" t="s">
        <v>2585</v>
      </c>
      <c r="C747" s="99" t="s">
        <v>120</v>
      </c>
      <c r="D747" s="189" t="s">
        <v>26</v>
      </c>
      <c r="E747" s="190" t="s">
        <v>2586</v>
      </c>
      <c r="F747" s="171" t="s">
        <v>113</v>
      </c>
      <c r="G747" s="196" t="s">
        <v>113</v>
      </c>
      <c r="H747" s="190" t="s">
        <v>217</v>
      </c>
      <c r="I747" s="169" t="s">
        <v>113</v>
      </c>
      <c r="J747" s="196" t="s">
        <v>113</v>
      </c>
      <c r="K747" s="190" t="s">
        <v>218</v>
      </c>
      <c r="L747" s="169" t="s">
        <v>113</v>
      </c>
      <c r="M747" s="196" t="s">
        <v>113</v>
      </c>
      <c r="N747" s="190" t="s">
        <v>124</v>
      </c>
      <c r="O747" s="169" t="s">
        <v>113</v>
      </c>
      <c r="P747" s="196" t="s">
        <v>113</v>
      </c>
      <c r="Q747" s="190" t="s">
        <v>125</v>
      </c>
      <c r="R747" s="169" t="s">
        <v>113</v>
      </c>
      <c r="S747" s="196" t="s">
        <v>113</v>
      </c>
      <c r="T747" s="190" t="s">
        <v>118</v>
      </c>
      <c r="U747" s="171" t="s">
        <v>113</v>
      </c>
      <c r="V747" s="196" t="s">
        <v>113</v>
      </c>
      <c r="W747" s="172"/>
      <c r="X747" s="197"/>
      <c r="Y747" s="198" t="s">
        <v>0</v>
      </c>
      <c r="Z747" s="175"/>
      <c r="AA747" s="8"/>
      <c r="AB747" s="8"/>
      <c r="AC747" s="180" t="n">
        <v>8.737554</v>
      </c>
      <c r="AD747" s="202" t="n">
        <v>6.882274</v>
      </c>
      <c r="AE747" s="181" t="n">
        <v>1.85528</v>
      </c>
      <c r="AF747" s="182" t="n">
        <v>0</v>
      </c>
      <c r="AG747" s="180" t="n">
        <v>9.19578985</v>
      </c>
      <c r="AH747" s="177" t="n">
        <v>8.76530815</v>
      </c>
      <c r="AI747" s="178" t="n">
        <v>0.4304817</v>
      </c>
      <c r="AJ747" s="179" t="n">
        <v>1</v>
      </c>
      <c r="AK747" s="180" t="n">
        <v>9.1123895</v>
      </c>
      <c r="AL747" s="177" t="n">
        <v>7.9429865</v>
      </c>
      <c r="AM747" s="204" t="n">
        <v>1.169403</v>
      </c>
      <c r="AN747" s="209" t="n">
        <v>5.613732E-012</v>
      </c>
      <c r="AO747" s="180" t="n">
        <v>7.78691485</v>
      </c>
      <c r="AP747" s="202" t="n">
        <v>6.98156915</v>
      </c>
      <c r="AQ747" s="183" t="n">
        <v>0.8053457</v>
      </c>
      <c r="AR747" s="203" t="n">
        <v>0.002455197</v>
      </c>
      <c r="AS747" s="180" t="n">
        <v>9.148851</v>
      </c>
      <c r="AT747" s="202" t="n">
        <v>6.915429</v>
      </c>
      <c r="AU747" s="181" t="n">
        <v>2.233422</v>
      </c>
      <c r="AV747" s="182" t="n">
        <v>0</v>
      </c>
      <c r="AW747" s="180" t="n">
        <v>9.00278425</v>
      </c>
      <c r="AX747" s="177" t="n">
        <v>8.03808175</v>
      </c>
      <c r="AY747" s="183" t="n">
        <v>0.9647025</v>
      </c>
      <c r="AZ747" s="185" t="n">
        <v>6.244978E-005</v>
      </c>
      <c r="BA747" s="138" t="s">
        <v>12</v>
      </c>
      <c r="BB747" s="138" t="s">
        <v>261</v>
      </c>
    </row>
    <row r="748" customFormat="false" ht="12.75" hidden="false" customHeight="false" outlineLevel="0" collapsed="false">
      <c r="A748" s="1" t="n">
        <v>22262</v>
      </c>
      <c r="B748" s="188" t="s">
        <v>2587</v>
      </c>
      <c r="C748" s="99" t="s">
        <v>111</v>
      </c>
      <c r="D748" s="189" t="s">
        <v>26</v>
      </c>
      <c r="E748" s="190" t="s">
        <v>2588</v>
      </c>
      <c r="F748" s="171" t="s">
        <v>113</v>
      </c>
      <c r="G748" s="196" t="s">
        <v>113</v>
      </c>
      <c r="H748" s="190" t="s">
        <v>2589</v>
      </c>
      <c r="I748" s="169" t="s">
        <v>113</v>
      </c>
      <c r="J748" s="196" t="s">
        <v>113</v>
      </c>
      <c r="K748" s="190" t="s">
        <v>123</v>
      </c>
      <c r="L748" s="169" t="s">
        <v>113</v>
      </c>
      <c r="M748" s="196" t="s">
        <v>113</v>
      </c>
      <c r="N748" s="190" t="s">
        <v>236</v>
      </c>
      <c r="O748" s="169" t="s">
        <v>113</v>
      </c>
      <c r="P748" s="196" t="s">
        <v>113</v>
      </c>
      <c r="Q748" s="190" t="s">
        <v>161</v>
      </c>
      <c r="R748" s="169" t="s">
        <v>113</v>
      </c>
      <c r="S748" s="196" t="s">
        <v>113</v>
      </c>
      <c r="T748" s="190" t="s">
        <v>238</v>
      </c>
      <c r="U748" s="171" t="s">
        <v>113</v>
      </c>
      <c r="V748" s="196" t="s">
        <v>113</v>
      </c>
      <c r="W748" s="172"/>
      <c r="X748" s="197"/>
      <c r="Y748" s="198" t="s">
        <v>0</v>
      </c>
      <c r="Z748" s="175"/>
      <c r="AA748" s="8"/>
      <c r="AB748" s="8"/>
      <c r="AC748" s="193" t="n">
        <v>11.7159758</v>
      </c>
      <c r="AD748" s="191" t="n">
        <v>10.8285142</v>
      </c>
      <c r="AE748" s="183" t="n">
        <v>0.8874616</v>
      </c>
      <c r="AF748" s="184" t="n">
        <v>0.0002226259</v>
      </c>
      <c r="AG748" s="193" t="n">
        <v>12.5689305</v>
      </c>
      <c r="AH748" s="191" t="n">
        <v>11.4379335</v>
      </c>
      <c r="AI748" s="204" t="n">
        <v>1.130997</v>
      </c>
      <c r="AJ748" s="209" t="n">
        <v>4.68364E-009</v>
      </c>
      <c r="AK748" s="193" t="n">
        <v>12.2666075</v>
      </c>
      <c r="AL748" s="191" t="n">
        <v>11.3933865</v>
      </c>
      <c r="AM748" s="183" t="n">
        <v>0.873221</v>
      </c>
      <c r="AN748" s="184" t="n">
        <v>2.608561E-005</v>
      </c>
      <c r="AO748" s="193" t="n">
        <v>11.2774952</v>
      </c>
      <c r="AP748" s="191" t="n">
        <v>10.4825708</v>
      </c>
      <c r="AQ748" s="183" t="n">
        <v>0.7949244</v>
      </c>
      <c r="AR748" s="203" t="n">
        <v>0.003582169</v>
      </c>
      <c r="AS748" s="193" t="n">
        <v>12.5454845</v>
      </c>
      <c r="AT748" s="191" t="n">
        <v>10.8547415</v>
      </c>
      <c r="AU748" s="181" t="n">
        <v>1.690743</v>
      </c>
      <c r="AV748" s="182" t="n">
        <v>0</v>
      </c>
      <c r="AW748" s="193" t="n">
        <v>11.05027205</v>
      </c>
      <c r="AX748" s="191" t="n">
        <v>10.95366795</v>
      </c>
      <c r="AY748" s="178" t="n">
        <v>0.0966041</v>
      </c>
      <c r="AZ748" s="195" t="n">
        <v>1</v>
      </c>
      <c r="BA748" s="138" t="s">
        <v>12</v>
      </c>
      <c r="BB748" s="138" t="s">
        <v>169</v>
      </c>
    </row>
    <row r="749" customFormat="false" ht="12.75" hidden="false" customHeight="false" outlineLevel="0" collapsed="false">
      <c r="A749" s="1" t="n">
        <v>22267</v>
      </c>
      <c r="B749" s="188" t="s">
        <v>2590</v>
      </c>
      <c r="C749" s="99" t="s">
        <v>120</v>
      </c>
      <c r="D749" s="189" t="s">
        <v>26</v>
      </c>
      <c r="E749" s="190" t="s">
        <v>2591</v>
      </c>
      <c r="F749" s="171" t="s">
        <v>113</v>
      </c>
      <c r="G749" s="196" t="s">
        <v>113</v>
      </c>
      <c r="H749" s="190" t="s">
        <v>2592</v>
      </c>
      <c r="I749" s="169" t="s">
        <v>113</v>
      </c>
      <c r="J749" s="196" t="s">
        <v>113</v>
      </c>
      <c r="K749" s="190" t="s">
        <v>2593</v>
      </c>
      <c r="L749" s="169" t="s">
        <v>113</v>
      </c>
      <c r="M749" s="196" t="s">
        <v>113</v>
      </c>
      <c r="N749" s="190" t="s">
        <v>142</v>
      </c>
      <c r="O749" s="169" t="s">
        <v>113</v>
      </c>
      <c r="P749" s="196" t="s">
        <v>113</v>
      </c>
      <c r="Q749" s="190" t="s">
        <v>356</v>
      </c>
      <c r="R749" s="169" t="s">
        <v>113</v>
      </c>
      <c r="S749" s="196" t="s">
        <v>113</v>
      </c>
      <c r="T749" s="190" t="s">
        <v>118</v>
      </c>
      <c r="U749" s="171" t="s">
        <v>113</v>
      </c>
      <c r="V749" s="196" t="s">
        <v>113</v>
      </c>
      <c r="W749" s="172"/>
      <c r="X749" s="197"/>
      <c r="Y749" s="198" t="s">
        <v>0</v>
      </c>
      <c r="Z749" s="175"/>
      <c r="AA749" s="8"/>
      <c r="AB749" s="8"/>
      <c r="AC749" s="193" t="n">
        <v>12.564428</v>
      </c>
      <c r="AD749" s="191" t="n">
        <v>11.234268</v>
      </c>
      <c r="AE749" s="204" t="n">
        <v>1.33016</v>
      </c>
      <c r="AF749" s="182" t="n">
        <v>0</v>
      </c>
      <c r="AG749" s="193" t="n">
        <v>11.8292862</v>
      </c>
      <c r="AH749" s="191" t="n">
        <v>11.9606058</v>
      </c>
      <c r="AI749" s="178" t="n">
        <v>-0.1313196</v>
      </c>
      <c r="AJ749" s="179" t="n">
        <v>1</v>
      </c>
      <c r="AK749" s="193" t="n">
        <v>12.5319863</v>
      </c>
      <c r="AL749" s="191" t="n">
        <v>11.7125677</v>
      </c>
      <c r="AM749" s="183" t="n">
        <v>0.8194186</v>
      </c>
      <c r="AN749" s="184" t="n">
        <v>0.0002564682</v>
      </c>
      <c r="AO749" s="193" t="n">
        <v>11.930269085</v>
      </c>
      <c r="AP749" s="191" t="n">
        <v>11.893406915</v>
      </c>
      <c r="AQ749" s="178" t="n">
        <v>0.03686217</v>
      </c>
      <c r="AR749" s="206" t="n">
        <v>1</v>
      </c>
      <c r="AS749" s="193" t="n">
        <v>12.9393835</v>
      </c>
      <c r="AT749" s="191" t="n">
        <v>11.3359445</v>
      </c>
      <c r="AU749" s="181" t="n">
        <v>1.603439</v>
      </c>
      <c r="AV749" s="182" t="n">
        <v>0</v>
      </c>
      <c r="AW749" s="193" t="n">
        <v>11.7362562</v>
      </c>
      <c r="AX749" s="191" t="n">
        <v>10.8865698</v>
      </c>
      <c r="AY749" s="183" t="n">
        <v>0.8496864</v>
      </c>
      <c r="AZ749" s="185" t="n">
        <v>0.003793695</v>
      </c>
      <c r="BA749" s="138" t="s">
        <v>12</v>
      </c>
      <c r="BB749" s="138" t="s">
        <v>261</v>
      </c>
    </row>
    <row r="750" customFormat="false" ht="12.75" hidden="false" customHeight="false" outlineLevel="0" collapsed="false">
      <c r="A750" s="1" t="n">
        <v>22288</v>
      </c>
      <c r="B750" s="188" t="s">
        <v>2594</v>
      </c>
      <c r="C750" s="99" t="s">
        <v>120</v>
      </c>
      <c r="D750" s="189" t="s">
        <v>26</v>
      </c>
      <c r="E750" s="190" t="s">
        <v>2595</v>
      </c>
      <c r="F750" s="171" t="s">
        <v>113</v>
      </c>
      <c r="G750" s="196" t="s">
        <v>113</v>
      </c>
      <c r="H750" s="190" t="s">
        <v>2596</v>
      </c>
      <c r="I750" s="169" t="s">
        <v>113</v>
      </c>
      <c r="J750" s="196" t="s">
        <v>113</v>
      </c>
      <c r="K750" s="190" t="s">
        <v>609</v>
      </c>
      <c r="L750" s="169" t="s">
        <v>113</v>
      </c>
      <c r="M750" s="196" t="s">
        <v>113</v>
      </c>
      <c r="N750" s="190" t="s">
        <v>326</v>
      </c>
      <c r="O750" s="169" t="s">
        <v>113</v>
      </c>
      <c r="P750" s="196" t="s">
        <v>113</v>
      </c>
      <c r="Q750" s="190" t="s">
        <v>219</v>
      </c>
      <c r="R750" s="169" t="s">
        <v>113</v>
      </c>
      <c r="S750" s="196" t="s">
        <v>113</v>
      </c>
      <c r="T750" s="190" t="s">
        <v>214</v>
      </c>
      <c r="U750" s="171" t="s">
        <v>113</v>
      </c>
      <c r="V750" s="196" t="s">
        <v>113</v>
      </c>
      <c r="W750" s="172"/>
      <c r="X750" s="197"/>
      <c r="Y750" s="198" t="s">
        <v>0</v>
      </c>
      <c r="Z750" s="175"/>
      <c r="AA750" s="8"/>
      <c r="AB750" s="8"/>
      <c r="AC750" s="180" t="n">
        <v>8.693468</v>
      </c>
      <c r="AD750" s="177" t="n">
        <v>9.179996</v>
      </c>
      <c r="AE750" s="178" t="n">
        <v>-0.486528</v>
      </c>
      <c r="AF750" s="179" t="n">
        <v>1</v>
      </c>
      <c r="AG750" s="180" t="n">
        <v>7.6625215</v>
      </c>
      <c r="AH750" s="177" t="n">
        <v>8.8403045</v>
      </c>
      <c r="AI750" s="192" t="n">
        <v>-1.177783</v>
      </c>
      <c r="AJ750" s="209" t="n">
        <v>4.572125E-010</v>
      </c>
      <c r="AK750" s="180" t="n">
        <v>7.52175315</v>
      </c>
      <c r="AL750" s="177" t="n">
        <v>7.34816885</v>
      </c>
      <c r="AM750" s="178" t="n">
        <v>0.1735843</v>
      </c>
      <c r="AN750" s="179" t="n">
        <v>1</v>
      </c>
      <c r="AO750" s="180" t="n">
        <v>7.4517105</v>
      </c>
      <c r="AP750" s="177" t="n">
        <v>9.3145295</v>
      </c>
      <c r="AQ750" s="194" t="n">
        <v>-1.862819</v>
      </c>
      <c r="AR750" s="199" t="n">
        <v>0</v>
      </c>
      <c r="AS750" s="180" t="n">
        <v>7.627541</v>
      </c>
      <c r="AT750" s="177" t="n">
        <v>9.341351</v>
      </c>
      <c r="AU750" s="194" t="n">
        <v>-1.71381</v>
      </c>
      <c r="AV750" s="182" t="n">
        <v>0</v>
      </c>
      <c r="AW750" s="180" t="n">
        <v>8.6271255</v>
      </c>
      <c r="AX750" s="177" t="n">
        <v>7.4067785</v>
      </c>
      <c r="AY750" s="204" t="n">
        <v>1.220347</v>
      </c>
      <c r="AZ750" s="217" t="n">
        <v>1.154782E-009</v>
      </c>
      <c r="BA750" s="138" t="s">
        <v>183</v>
      </c>
      <c r="BB750" s="138" t="s">
        <v>0</v>
      </c>
    </row>
    <row r="751" customFormat="false" ht="12.75" hidden="false" customHeight="false" outlineLevel="0" collapsed="false">
      <c r="A751" s="1" t="n">
        <v>22353</v>
      </c>
      <c r="B751" s="188" t="s">
        <v>2597</v>
      </c>
      <c r="C751" s="99" t="s">
        <v>120</v>
      </c>
      <c r="D751" s="189" t="s">
        <v>26</v>
      </c>
      <c r="E751" s="190" t="s">
        <v>2598</v>
      </c>
      <c r="F751" s="171" t="s">
        <v>113</v>
      </c>
      <c r="G751" s="196" t="s">
        <v>113</v>
      </c>
      <c r="H751" s="190" t="s">
        <v>122</v>
      </c>
      <c r="I751" s="169" t="s">
        <v>113</v>
      </c>
      <c r="J751" s="196" t="s">
        <v>113</v>
      </c>
      <c r="K751" s="190" t="s">
        <v>123</v>
      </c>
      <c r="L751" s="169" t="s">
        <v>113</v>
      </c>
      <c r="M751" s="196" t="s">
        <v>113</v>
      </c>
      <c r="N751" s="190" t="s">
        <v>236</v>
      </c>
      <c r="O751" s="169" t="s">
        <v>113</v>
      </c>
      <c r="P751" s="196" t="s">
        <v>113</v>
      </c>
      <c r="Q751" s="190" t="s">
        <v>161</v>
      </c>
      <c r="R751" s="169" t="s">
        <v>113</v>
      </c>
      <c r="S751" s="196" t="s">
        <v>113</v>
      </c>
      <c r="T751" s="190" t="s">
        <v>238</v>
      </c>
      <c r="U751" s="171" t="s">
        <v>113</v>
      </c>
      <c r="V751" s="196" t="s">
        <v>113</v>
      </c>
      <c r="W751" s="172"/>
      <c r="X751" s="197"/>
      <c r="Y751" s="198" t="s">
        <v>0</v>
      </c>
      <c r="Z751" s="175"/>
      <c r="AA751" s="8"/>
      <c r="AB751" s="8"/>
      <c r="AC751" s="193" t="n">
        <v>11.16681885</v>
      </c>
      <c r="AD751" s="191" t="n">
        <v>11.78614515</v>
      </c>
      <c r="AE751" s="178" t="n">
        <v>-0.6193263</v>
      </c>
      <c r="AF751" s="179" t="n">
        <v>1</v>
      </c>
      <c r="AG751" s="180" t="n">
        <v>9.133125</v>
      </c>
      <c r="AH751" s="191" t="n">
        <v>10.710173</v>
      </c>
      <c r="AI751" s="194" t="n">
        <v>-1.577048</v>
      </c>
      <c r="AJ751" s="182" t="n">
        <v>0</v>
      </c>
      <c r="AK751" s="180" t="n">
        <v>9.51795355</v>
      </c>
      <c r="AL751" s="191" t="n">
        <v>10.12201245</v>
      </c>
      <c r="AM751" s="178" t="n">
        <v>-0.6040589</v>
      </c>
      <c r="AN751" s="179" t="n">
        <v>0.6100566</v>
      </c>
      <c r="AO751" s="193" t="n">
        <v>10.0349985</v>
      </c>
      <c r="AP751" s="191" t="n">
        <v>11.3016635</v>
      </c>
      <c r="AQ751" s="192" t="n">
        <v>-1.266665</v>
      </c>
      <c r="AR751" s="199" t="n">
        <v>0</v>
      </c>
      <c r="AS751" s="180" t="n">
        <v>9.4487625</v>
      </c>
      <c r="AT751" s="191" t="n">
        <v>11.5231835</v>
      </c>
      <c r="AU751" s="194" t="n">
        <v>-2.074421</v>
      </c>
      <c r="AV751" s="182" t="n">
        <v>0</v>
      </c>
      <c r="AW751" s="193" t="n">
        <v>11.0996022</v>
      </c>
      <c r="AX751" s="191" t="n">
        <v>10.1327698</v>
      </c>
      <c r="AY751" s="183" t="n">
        <v>0.9668324</v>
      </c>
      <c r="AZ751" s="185" t="n">
        <v>5.760847E-005</v>
      </c>
      <c r="BA751" s="138" t="s">
        <v>183</v>
      </c>
      <c r="BB751" s="138" t="s">
        <v>55</v>
      </c>
    </row>
    <row r="752" customFormat="false" ht="12.75" hidden="false" customHeight="false" outlineLevel="0" collapsed="false">
      <c r="A752" s="1" t="n">
        <v>22355</v>
      </c>
      <c r="B752" s="188" t="s">
        <v>2599</v>
      </c>
      <c r="C752" s="99" t="s">
        <v>2600</v>
      </c>
      <c r="D752" s="189" t="s">
        <v>26</v>
      </c>
      <c r="E752" s="190" t="s">
        <v>2601</v>
      </c>
      <c r="F752" s="171" t="s">
        <v>113</v>
      </c>
      <c r="G752" s="196" t="s">
        <v>113</v>
      </c>
      <c r="H752" s="190" t="s">
        <v>2602</v>
      </c>
      <c r="I752" s="169" t="s">
        <v>113</v>
      </c>
      <c r="J752" s="196" t="s">
        <v>113</v>
      </c>
      <c r="K752" s="190" t="s">
        <v>2603</v>
      </c>
      <c r="L752" s="169" t="s">
        <v>113</v>
      </c>
      <c r="M752" s="196" t="s">
        <v>113</v>
      </c>
      <c r="N752" s="190" t="s">
        <v>142</v>
      </c>
      <c r="O752" s="169" t="s">
        <v>113</v>
      </c>
      <c r="P752" s="196" t="s">
        <v>113</v>
      </c>
      <c r="Q752" s="190" t="s">
        <v>161</v>
      </c>
      <c r="R752" s="169" t="s">
        <v>113</v>
      </c>
      <c r="S752" s="196" t="s">
        <v>113</v>
      </c>
      <c r="T752" s="190" t="s">
        <v>113</v>
      </c>
      <c r="U752" s="171" t="s">
        <v>113</v>
      </c>
      <c r="V752" s="196" t="s">
        <v>113</v>
      </c>
      <c r="W752" s="172" t="s">
        <v>2604</v>
      </c>
      <c r="X752" s="236"/>
      <c r="Y752" s="237" t="s">
        <v>6</v>
      </c>
      <c r="Z752" s="175"/>
      <c r="AA752" s="8"/>
      <c r="AB752" s="8"/>
      <c r="AC752" s="193" t="n">
        <v>11.4470655</v>
      </c>
      <c r="AD752" s="191" t="n">
        <v>10.2607925</v>
      </c>
      <c r="AE752" s="204" t="n">
        <v>1.186273</v>
      </c>
      <c r="AF752" s="209" t="n">
        <v>3.758225E-010</v>
      </c>
      <c r="AG752" s="180" t="n">
        <v>8.43667</v>
      </c>
      <c r="AH752" s="191" t="n">
        <v>11.28547</v>
      </c>
      <c r="AI752" s="210" t="n">
        <v>-2.8488</v>
      </c>
      <c r="AJ752" s="182" t="n">
        <v>0</v>
      </c>
      <c r="AK752" s="180" t="n">
        <v>8.66902925</v>
      </c>
      <c r="AL752" s="177" t="n">
        <v>8.00792275</v>
      </c>
      <c r="AM752" s="178" t="n">
        <v>0.6611065</v>
      </c>
      <c r="AN752" s="179" t="n">
        <v>0.09627733</v>
      </c>
      <c r="AO752" s="180" t="n">
        <v>7.966846</v>
      </c>
      <c r="AP752" s="191" t="n">
        <v>10.202984</v>
      </c>
      <c r="AQ752" s="194" t="n">
        <v>-2.236138</v>
      </c>
      <c r="AR752" s="199" t="n">
        <v>0</v>
      </c>
      <c r="AS752" s="180" t="n">
        <v>8.7938585</v>
      </c>
      <c r="AT752" s="191" t="n">
        <v>10.2808975</v>
      </c>
      <c r="AU752" s="192" t="n">
        <v>-1.487039</v>
      </c>
      <c r="AV752" s="182" t="n">
        <v>0</v>
      </c>
      <c r="AW752" s="193" t="n">
        <v>11.3251955</v>
      </c>
      <c r="AX752" s="177" t="n">
        <v>8.0237805</v>
      </c>
      <c r="AY752" s="205" t="n">
        <v>3.301415</v>
      </c>
      <c r="AZ752" s="200" t="n">
        <v>0</v>
      </c>
      <c r="BA752" s="138" t="s">
        <v>144</v>
      </c>
      <c r="BB752" s="138" t="s">
        <v>46</v>
      </c>
    </row>
    <row r="753" customFormat="false" ht="12.75" hidden="false" customHeight="false" outlineLevel="0" collapsed="false">
      <c r="A753" s="1" t="n">
        <v>22362</v>
      </c>
      <c r="B753" s="188" t="s">
        <v>2605</v>
      </c>
      <c r="C753" s="99" t="s">
        <v>120</v>
      </c>
      <c r="D753" s="189" t="s">
        <v>46</v>
      </c>
      <c r="E753" s="190" t="s">
        <v>2606</v>
      </c>
      <c r="F753" s="171" t="s">
        <v>113</v>
      </c>
      <c r="G753" s="196" t="s">
        <v>113</v>
      </c>
      <c r="H753" s="190" t="s">
        <v>122</v>
      </c>
      <c r="I753" s="169" t="s">
        <v>113</v>
      </c>
      <c r="J753" s="196" t="s">
        <v>113</v>
      </c>
      <c r="K753" s="190" t="s">
        <v>123</v>
      </c>
      <c r="L753" s="169" t="s">
        <v>113</v>
      </c>
      <c r="M753" s="196" t="s">
        <v>113</v>
      </c>
      <c r="N753" s="190" t="s">
        <v>142</v>
      </c>
      <c r="O753" s="169" t="s">
        <v>113</v>
      </c>
      <c r="P753" s="196" t="s">
        <v>113</v>
      </c>
      <c r="Q753" s="190" t="s">
        <v>161</v>
      </c>
      <c r="R753" s="169" t="s">
        <v>113</v>
      </c>
      <c r="S753" s="196" t="s">
        <v>113</v>
      </c>
      <c r="T753" s="190" t="s">
        <v>222</v>
      </c>
      <c r="U753" s="171" t="s">
        <v>113</v>
      </c>
      <c r="V753" s="196" t="s">
        <v>113</v>
      </c>
      <c r="W753" s="172"/>
      <c r="X753" s="197"/>
      <c r="Y753" s="198" t="s">
        <v>0</v>
      </c>
      <c r="Z753" s="175"/>
      <c r="AA753" s="8"/>
      <c r="AB753" s="8"/>
      <c r="AC753" s="180" t="n">
        <v>9.6450355</v>
      </c>
      <c r="AD753" s="177" t="n">
        <v>8.0520965</v>
      </c>
      <c r="AE753" s="181" t="n">
        <v>1.592939</v>
      </c>
      <c r="AF753" s="182" t="n">
        <v>0</v>
      </c>
      <c r="AG753" s="180" t="n">
        <v>9.217884</v>
      </c>
      <c r="AH753" s="177" t="n">
        <v>9.824434</v>
      </c>
      <c r="AI753" s="178" t="n">
        <v>-0.60655</v>
      </c>
      <c r="AJ753" s="179" t="n">
        <v>1</v>
      </c>
      <c r="AK753" s="180" t="n">
        <v>9.2541691</v>
      </c>
      <c r="AL753" s="177" t="n">
        <v>8.9050889</v>
      </c>
      <c r="AM753" s="178" t="n">
        <v>0.3490802</v>
      </c>
      <c r="AN753" s="179" t="n">
        <v>1</v>
      </c>
      <c r="AO753" s="180" t="n">
        <v>8.59111465</v>
      </c>
      <c r="AP753" s="177" t="n">
        <v>7.94070135</v>
      </c>
      <c r="AQ753" s="178" t="n">
        <v>0.6504133</v>
      </c>
      <c r="AR753" s="206" t="n">
        <v>0.4198485</v>
      </c>
      <c r="AS753" s="180" t="n">
        <v>9.2663665</v>
      </c>
      <c r="AT753" s="177" t="n">
        <v>8.1660575</v>
      </c>
      <c r="AU753" s="204" t="n">
        <v>1.100309</v>
      </c>
      <c r="AV753" s="209" t="n">
        <v>2.479797E-009</v>
      </c>
      <c r="AW753" s="180" t="n">
        <v>9.76198375</v>
      </c>
      <c r="AX753" s="177" t="n">
        <v>8.91495825</v>
      </c>
      <c r="AY753" s="183" t="n">
        <v>0.8470255</v>
      </c>
      <c r="AZ753" s="185" t="n">
        <v>0.00414763</v>
      </c>
      <c r="BA753" s="138" t="s">
        <v>12</v>
      </c>
      <c r="BB753" s="138" t="s">
        <v>261</v>
      </c>
    </row>
    <row r="754" customFormat="false" ht="12.75" hidden="false" customHeight="false" outlineLevel="0" collapsed="false">
      <c r="A754" s="1" t="n">
        <v>22428</v>
      </c>
      <c r="B754" s="188" t="s">
        <v>2607</v>
      </c>
      <c r="C754" s="99" t="s">
        <v>120</v>
      </c>
      <c r="D754" s="189" t="s">
        <v>26</v>
      </c>
      <c r="E754" s="190" t="s">
        <v>2608</v>
      </c>
      <c r="F754" s="171" t="s">
        <v>113</v>
      </c>
      <c r="G754" s="196" t="s">
        <v>113</v>
      </c>
      <c r="H754" s="190" t="s">
        <v>122</v>
      </c>
      <c r="I754" s="169" t="s">
        <v>113</v>
      </c>
      <c r="J754" s="196" t="s">
        <v>113</v>
      </c>
      <c r="K754" s="190" t="s">
        <v>123</v>
      </c>
      <c r="L754" s="169" t="s">
        <v>113</v>
      </c>
      <c r="M754" s="196" t="s">
        <v>113</v>
      </c>
      <c r="N754" s="190" t="s">
        <v>236</v>
      </c>
      <c r="O754" s="169" t="s">
        <v>113</v>
      </c>
      <c r="P754" s="196" t="s">
        <v>113</v>
      </c>
      <c r="Q754" s="190" t="s">
        <v>161</v>
      </c>
      <c r="R754" s="169" t="s">
        <v>113</v>
      </c>
      <c r="S754" s="196" t="s">
        <v>113</v>
      </c>
      <c r="T754" s="190" t="s">
        <v>118</v>
      </c>
      <c r="U754" s="171" t="s">
        <v>113</v>
      </c>
      <c r="V754" s="196" t="s">
        <v>113</v>
      </c>
      <c r="W754" s="172"/>
      <c r="X754" s="197"/>
      <c r="Y754" s="198" t="s">
        <v>0</v>
      </c>
      <c r="Z754" s="175"/>
      <c r="AA754" s="8"/>
      <c r="AB754" s="8"/>
      <c r="AC754" s="193" t="n">
        <v>10.98734605</v>
      </c>
      <c r="AD754" s="191" t="n">
        <v>10.06098395</v>
      </c>
      <c r="AE754" s="183" t="n">
        <v>0.9263621</v>
      </c>
      <c r="AF754" s="184" t="n">
        <v>4.855381E-005</v>
      </c>
      <c r="AG754" s="180" t="n">
        <v>9.216048</v>
      </c>
      <c r="AH754" s="191" t="n">
        <v>11.222394</v>
      </c>
      <c r="AI754" s="194" t="n">
        <v>-2.006346</v>
      </c>
      <c r="AJ754" s="182" t="n">
        <v>0</v>
      </c>
      <c r="AK754" s="180" t="n">
        <v>8.9949155</v>
      </c>
      <c r="AL754" s="177" t="n">
        <v>7.6213585</v>
      </c>
      <c r="AM754" s="204" t="n">
        <v>1.373557</v>
      </c>
      <c r="AN754" s="182" t="n">
        <v>0</v>
      </c>
      <c r="AO754" s="180" t="n">
        <v>7.8379125</v>
      </c>
      <c r="AP754" s="191" t="n">
        <v>10.1317415</v>
      </c>
      <c r="AQ754" s="194" t="n">
        <v>-2.293829</v>
      </c>
      <c r="AR754" s="199" t="n">
        <v>0</v>
      </c>
      <c r="AS754" s="180" t="n">
        <v>9.3099715</v>
      </c>
      <c r="AT754" s="191" t="n">
        <v>10.3446645</v>
      </c>
      <c r="AU754" s="192" t="n">
        <v>-1.034693</v>
      </c>
      <c r="AV754" s="184" t="n">
        <v>6.488429E-008</v>
      </c>
      <c r="AW754" s="193" t="n">
        <v>11.137771</v>
      </c>
      <c r="AX754" s="177" t="n">
        <v>7.613087</v>
      </c>
      <c r="AY754" s="205" t="n">
        <v>3.524684</v>
      </c>
      <c r="AZ754" s="200" t="n">
        <v>0</v>
      </c>
      <c r="BA754" s="138" t="s">
        <v>144</v>
      </c>
      <c r="BB754" s="138" t="s">
        <v>46</v>
      </c>
    </row>
    <row r="755" customFormat="false" ht="12.75" hidden="false" customHeight="false" outlineLevel="0" collapsed="false">
      <c r="A755" s="1" t="n">
        <v>22471</v>
      </c>
      <c r="B755" s="188" t="s">
        <v>2609</v>
      </c>
      <c r="C755" s="99" t="s">
        <v>120</v>
      </c>
      <c r="D755" s="189" t="s">
        <v>26</v>
      </c>
      <c r="E755" s="190" t="s">
        <v>2610</v>
      </c>
      <c r="F755" s="171" t="s">
        <v>113</v>
      </c>
      <c r="G755" s="196" t="s">
        <v>113</v>
      </c>
      <c r="H755" s="190" t="s">
        <v>2611</v>
      </c>
      <c r="I755" s="169" t="s">
        <v>113</v>
      </c>
      <c r="J755" s="196" t="s">
        <v>113</v>
      </c>
      <c r="K755" s="190" t="s">
        <v>206</v>
      </c>
      <c r="L755" s="169" t="s">
        <v>113</v>
      </c>
      <c r="M755" s="196" t="s">
        <v>113</v>
      </c>
      <c r="N755" s="190" t="s">
        <v>2612</v>
      </c>
      <c r="O755" s="169" t="s">
        <v>113</v>
      </c>
      <c r="P755" s="196" t="s">
        <v>113</v>
      </c>
      <c r="Q755" s="190" t="s">
        <v>248</v>
      </c>
      <c r="R755" s="169" t="s">
        <v>113</v>
      </c>
      <c r="S755" s="196" t="s">
        <v>113</v>
      </c>
      <c r="T755" s="190" t="s">
        <v>118</v>
      </c>
      <c r="U755" s="171" t="s">
        <v>113</v>
      </c>
      <c r="V755" s="196" t="s">
        <v>113</v>
      </c>
      <c r="W755" s="172"/>
      <c r="X755" s="197"/>
      <c r="Y755" s="198" t="s">
        <v>0</v>
      </c>
      <c r="Z755" s="175"/>
      <c r="AA755" s="8"/>
      <c r="AB755" s="8"/>
      <c r="AC755" s="180" t="n">
        <v>9.5536135</v>
      </c>
      <c r="AD755" s="191" t="n">
        <v>11.5574225</v>
      </c>
      <c r="AE755" s="194" t="n">
        <v>-2.003809</v>
      </c>
      <c r="AF755" s="182" t="n">
        <v>0</v>
      </c>
      <c r="AG755" s="193" t="n">
        <v>11.255249</v>
      </c>
      <c r="AH755" s="177" t="n">
        <v>9.644227</v>
      </c>
      <c r="AI755" s="181" t="n">
        <v>1.611022</v>
      </c>
      <c r="AJ755" s="182" t="n">
        <v>0</v>
      </c>
      <c r="AK755" s="193" t="n">
        <v>10.935865</v>
      </c>
      <c r="AL755" s="191" t="n">
        <v>11.959953</v>
      </c>
      <c r="AM755" s="192" t="n">
        <v>-1.024088</v>
      </c>
      <c r="AN755" s="184" t="n">
        <v>2.053503E-008</v>
      </c>
      <c r="AO755" s="193" t="n">
        <v>12.0400245</v>
      </c>
      <c r="AP755" s="191" t="n">
        <v>11.0872495</v>
      </c>
      <c r="AQ755" s="183" t="n">
        <v>0.952775</v>
      </c>
      <c r="AR755" s="203" t="n">
        <v>7.137854E-006</v>
      </c>
      <c r="AS755" s="193" t="n">
        <v>11.3467095</v>
      </c>
      <c r="AT755" s="191" t="n">
        <v>11.4780565</v>
      </c>
      <c r="AU755" s="178" t="n">
        <v>-0.131347</v>
      </c>
      <c r="AV755" s="179" t="n">
        <v>1</v>
      </c>
      <c r="AW755" s="180" t="n">
        <v>9.5822595</v>
      </c>
      <c r="AX755" s="191" t="n">
        <v>12.3868265</v>
      </c>
      <c r="AY755" s="210" t="n">
        <v>-2.804567</v>
      </c>
      <c r="AZ755" s="200" t="n">
        <v>0</v>
      </c>
      <c r="BA755" s="138" t="s">
        <v>176</v>
      </c>
      <c r="BB755" s="138" t="s">
        <v>177</v>
      </c>
    </row>
    <row r="756" customFormat="false" ht="12.75" hidden="false" customHeight="false" outlineLevel="0" collapsed="false">
      <c r="A756" s="1" t="n">
        <v>22518</v>
      </c>
      <c r="B756" s="188" t="s">
        <v>2613</v>
      </c>
      <c r="C756" s="99" t="s">
        <v>120</v>
      </c>
      <c r="D756" s="189" t="s">
        <v>26</v>
      </c>
      <c r="E756" s="190" t="s">
        <v>2614</v>
      </c>
      <c r="F756" s="171" t="s">
        <v>113</v>
      </c>
      <c r="G756" s="196" t="s">
        <v>113</v>
      </c>
      <c r="H756" s="190" t="s">
        <v>273</v>
      </c>
      <c r="I756" s="169" t="s">
        <v>113</v>
      </c>
      <c r="J756" s="196" t="s">
        <v>113</v>
      </c>
      <c r="K756" s="190" t="s">
        <v>213</v>
      </c>
      <c r="L756" s="169" t="s">
        <v>113</v>
      </c>
      <c r="M756" s="196" t="s">
        <v>113</v>
      </c>
      <c r="N756" s="190" t="s">
        <v>326</v>
      </c>
      <c r="O756" s="169" t="s">
        <v>113</v>
      </c>
      <c r="P756" s="196" t="s">
        <v>113</v>
      </c>
      <c r="Q756" s="190" t="s">
        <v>161</v>
      </c>
      <c r="R756" s="169" t="s">
        <v>113</v>
      </c>
      <c r="S756" s="196" t="s">
        <v>113</v>
      </c>
      <c r="T756" s="190" t="s">
        <v>118</v>
      </c>
      <c r="U756" s="171" t="s">
        <v>113</v>
      </c>
      <c r="V756" s="196" t="s">
        <v>113</v>
      </c>
      <c r="W756" s="172"/>
      <c r="X756" s="197"/>
      <c r="Y756" s="198" t="s">
        <v>0</v>
      </c>
      <c r="Z756" s="175"/>
      <c r="AA756" s="8"/>
      <c r="AB756" s="8"/>
      <c r="AC756" s="180" t="n">
        <v>9.29536</v>
      </c>
      <c r="AD756" s="177" t="n">
        <v>8.025592</v>
      </c>
      <c r="AE756" s="204" t="n">
        <v>1.269768</v>
      </c>
      <c r="AF756" s="209" t="n">
        <v>5.609291E-012</v>
      </c>
      <c r="AG756" s="193" t="n">
        <v>10.3196991</v>
      </c>
      <c r="AH756" s="177" t="n">
        <v>9.3964489</v>
      </c>
      <c r="AI756" s="183" t="n">
        <v>0.9232502</v>
      </c>
      <c r="AJ756" s="184" t="n">
        <v>4.757617E-005</v>
      </c>
      <c r="AK756" s="193" t="n">
        <v>10.24938685</v>
      </c>
      <c r="AL756" s="177" t="n">
        <v>9.84827315</v>
      </c>
      <c r="AM756" s="178" t="n">
        <v>0.4011137</v>
      </c>
      <c r="AN756" s="179" t="n">
        <v>1</v>
      </c>
      <c r="AO756" s="180" t="n">
        <v>9.6498805</v>
      </c>
      <c r="AP756" s="177" t="n">
        <v>7.9580915</v>
      </c>
      <c r="AQ756" s="181" t="n">
        <v>1.691789</v>
      </c>
      <c r="AR756" s="199" t="n">
        <v>0</v>
      </c>
      <c r="AS756" s="193" t="n">
        <v>10.4622995</v>
      </c>
      <c r="AT756" s="177" t="n">
        <v>8.0913885</v>
      </c>
      <c r="AU756" s="181" t="n">
        <v>2.370911</v>
      </c>
      <c r="AV756" s="182" t="n">
        <v>0</v>
      </c>
      <c r="AW756" s="180" t="n">
        <v>9.30227565</v>
      </c>
      <c r="AX756" s="177" t="n">
        <v>9.88231035</v>
      </c>
      <c r="AY756" s="178" t="n">
        <v>-0.5800347</v>
      </c>
      <c r="AZ756" s="195" t="n">
        <v>1</v>
      </c>
      <c r="BA756" s="138" t="s">
        <v>12</v>
      </c>
      <c r="BB756" s="138" t="s">
        <v>169</v>
      </c>
    </row>
    <row r="757" customFormat="false" ht="12.75" hidden="false" customHeight="false" outlineLevel="0" collapsed="false">
      <c r="A757" s="1" t="n">
        <v>22598</v>
      </c>
      <c r="B757" s="188" t="s">
        <v>2615</v>
      </c>
      <c r="C757" s="99" t="s">
        <v>120</v>
      </c>
      <c r="D757" s="189" t="s">
        <v>26</v>
      </c>
      <c r="E757" s="190" t="s">
        <v>2616</v>
      </c>
      <c r="F757" s="171" t="s">
        <v>113</v>
      </c>
      <c r="G757" s="196" t="s">
        <v>113</v>
      </c>
      <c r="H757" s="190" t="s">
        <v>2617</v>
      </c>
      <c r="I757" s="169" t="s">
        <v>113</v>
      </c>
      <c r="J757" s="196" t="s">
        <v>113</v>
      </c>
      <c r="K757" s="190" t="s">
        <v>2618</v>
      </c>
      <c r="L757" s="169" t="s">
        <v>113</v>
      </c>
      <c r="M757" s="196" t="s">
        <v>113</v>
      </c>
      <c r="N757" s="190" t="s">
        <v>236</v>
      </c>
      <c r="O757" s="169" t="s">
        <v>113</v>
      </c>
      <c r="P757" s="196" t="s">
        <v>113</v>
      </c>
      <c r="Q757" s="190" t="s">
        <v>219</v>
      </c>
      <c r="R757" s="169" t="s">
        <v>113</v>
      </c>
      <c r="S757" s="196" t="s">
        <v>113</v>
      </c>
      <c r="T757" s="190" t="s">
        <v>118</v>
      </c>
      <c r="U757" s="171" t="s">
        <v>113</v>
      </c>
      <c r="V757" s="196" t="s">
        <v>113</v>
      </c>
      <c r="W757" s="172"/>
      <c r="X757" s="197"/>
      <c r="Y757" s="198" t="s">
        <v>0</v>
      </c>
      <c r="Z757" s="175"/>
      <c r="AA757" s="8"/>
      <c r="AB757" s="8"/>
      <c r="AC757" s="193" t="n">
        <v>11.67394595</v>
      </c>
      <c r="AD757" s="191" t="n">
        <v>12.03396205</v>
      </c>
      <c r="AE757" s="178" t="n">
        <v>-0.3600161</v>
      </c>
      <c r="AF757" s="179" t="n">
        <v>1</v>
      </c>
      <c r="AG757" s="207" t="n">
        <v>13.485751</v>
      </c>
      <c r="AH757" s="191" t="n">
        <v>11.596421</v>
      </c>
      <c r="AI757" s="181" t="n">
        <v>1.88933</v>
      </c>
      <c r="AJ757" s="182" t="n">
        <v>0</v>
      </c>
      <c r="AK757" s="207" t="n">
        <v>13.2196832</v>
      </c>
      <c r="AL757" s="191" t="n">
        <v>12.7186408</v>
      </c>
      <c r="AM757" s="178" t="n">
        <v>0.5010424</v>
      </c>
      <c r="AN757" s="179" t="n">
        <v>1</v>
      </c>
      <c r="AO757" s="193" t="n">
        <v>12.435005</v>
      </c>
      <c r="AP757" s="191" t="n">
        <v>11.331929</v>
      </c>
      <c r="AQ757" s="204" t="n">
        <v>1.103076</v>
      </c>
      <c r="AR757" s="216" t="n">
        <v>7.099967E-009</v>
      </c>
      <c r="AS757" s="207" t="n">
        <v>13.463219</v>
      </c>
      <c r="AT757" s="191" t="n">
        <v>11.860137</v>
      </c>
      <c r="AU757" s="181" t="n">
        <v>1.603082</v>
      </c>
      <c r="AV757" s="182" t="n">
        <v>0</v>
      </c>
      <c r="AW757" s="193" t="n">
        <v>11.439042</v>
      </c>
      <c r="AX757" s="191" t="n">
        <v>12.948992</v>
      </c>
      <c r="AY757" s="194" t="n">
        <v>-1.50995</v>
      </c>
      <c r="AZ757" s="200" t="n">
        <v>0</v>
      </c>
      <c r="BA757" s="138" t="s">
        <v>53</v>
      </c>
      <c r="BB757" s="138" t="s">
        <v>33</v>
      </c>
    </row>
    <row r="758" customFormat="false" ht="12.75" hidden="false" customHeight="false" outlineLevel="0" collapsed="false">
      <c r="A758" s="1" t="n">
        <v>22602</v>
      </c>
      <c r="B758" s="188" t="s">
        <v>2619</v>
      </c>
      <c r="C758" s="99" t="s">
        <v>120</v>
      </c>
      <c r="D758" s="189" t="s">
        <v>26</v>
      </c>
      <c r="E758" s="190" t="s">
        <v>2620</v>
      </c>
      <c r="F758" s="171" t="s">
        <v>113</v>
      </c>
      <c r="G758" s="196" t="s">
        <v>113</v>
      </c>
      <c r="H758" s="190" t="s">
        <v>2621</v>
      </c>
      <c r="I758" s="169" t="s">
        <v>113</v>
      </c>
      <c r="J758" s="196" t="s">
        <v>113</v>
      </c>
      <c r="K758" s="190" t="s">
        <v>1111</v>
      </c>
      <c r="L758" s="169" t="s">
        <v>113</v>
      </c>
      <c r="M758" s="196" t="s">
        <v>113</v>
      </c>
      <c r="N758" s="190" t="s">
        <v>142</v>
      </c>
      <c r="O758" s="169" t="s">
        <v>113</v>
      </c>
      <c r="P758" s="196" t="s">
        <v>113</v>
      </c>
      <c r="Q758" s="190" t="s">
        <v>161</v>
      </c>
      <c r="R758" s="169" t="s">
        <v>113</v>
      </c>
      <c r="S758" s="196" t="s">
        <v>113</v>
      </c>
      <c r="T758" s="190" t="s">
        <v>118</v>
      </c>
      <c r="U758" s="171" t="s">
        <v>113</v>
      </c>
      <c r="V758" s="196" t="s">
        <v>113</v>
      </c>
      <c r="W758" s="172"/>
      <c r="X758" s="197"/>
      <c r="Y758" s="198" t="s">
        <v>0</v>
      </c>
      <c r="Z758" s="175"/>
      <c r="AA758" s="8"/>
      <c r="AB758" s="8"/>
      <c r="AC758" s="180" t="n">
        <v>8.0358504</v>
      </c>
      <c r="AD758" s="177" t="n">
        <v>8.9893296</v>
      </c>
      <c r="AE758" s="186" t="n">
        <v>-0.9534792</v>
      </c>
      <c r="AF758" s="184" t="n">
        <v>1.619078E-005</v>
      </c>
      <c r="AG758" s="180" t="n">
        <v>7.2187127</v>
      </c>
      <c r="AH758" s="177" t="n">
        <v>7.9719073</v>
      </c>
      <c r="AI758" s="186" t="n">
        <v>-0.7531946</v>
      </c>
      <c r="AJ758" s="184" t="n">
        <v>0.02403815</v>
      </c>
      <c r="AK758" s="180" t="n">
        <v>7.7243343635</v>
      </c>
      <c r="AL758" s="177" t="n">
        <v>7.7212176365</v>
      </c>
      <c r="AM758" s="178" t="n">
        <v>0.003116727</v>
      </c>
      <c r="AN758" s="179" t="n">
        <v>1</v>
      </c>
      <c r="AO758" s="180" t="n">
        <v>7.4155565</v>
      </c>
      <c r="AP758" s="177" t="n">
        <v>9.1898915</v>
      </c>
      <c r="AQ758" s="194" t="n">
        <v>-1.774335</v>
      </c>
      <c r="AR758" s="199" t="n">
        <v>0</v>
      </c>
      <c r="AS758" s="176" t="n">
        <v>6.880627</v>
      </c>
      <c r="AT758" s="177" t="n">
        <v>8.696521</v>
      </c>
      <c r="AU758" s="194" t="n">
        <v>-1.815894</v>
      </c>
      <c r="AV758" s="182" t="n">
        <v>0</v>
      </c>
      <c r="AW758" s="180" t="n">
        <v>8.0570578</v>
      </c>
      <c r="AX758" s="177" t="n">
        <v>7.4121862</v>
      </c>
      <c r="AY758" s="178" t="n">
        <v>0.6448716</v>
      </c>
      <c r="AZ758" s="195" t="n">
        <v>1</v>
      </c>
      <c r="BA758" s="138" t="s">
        <v>183</v>
      </c>
      <c r="BB758" s="138" t="s">
        <v>0</v>
      </c>
    </row>
    <row r="759" customFormat="false" ht="12.75" hidden="false" customHeight="false" outlineLevel="0" collapsed="false">
      <c r="A759" s="1" t="n">
        <v>22630</v>
      </c>
      <c r="B759" s="188" t="s">
        <v>2622</v>
      </c>
      <c r="C759" s="99" t="s">
        <v>120</v>
      </c>
      <c r="D759" s="189" t="s">
        <v>26</v>
      </c>
      <c r="E759" s="190" t="s">
        <v>2623</v>
      </c>
      <c r="F759" s="171" t="s">
        <v>113</v>
      </c>
      <c r="G759" s="196" t="s">
        <v>113</v>
      </c>
      <c r="H759" s="190" t="s">
        <v>2624</v>
      </c>
      <c r="I759" s="169" t="s">
        <v>113</v>
      </c>
      <c r="J759" s="196" t="s">
        <v>113</v>
      </c>
      <c r="K759" s="190" t="s">
        <v>2625</v>
      </c>
      <c r="L759" s="169" t="s">
        <v>113</v>
      </c>
      <c r="M759" s="196" t="s">
        <v>113</v>
      </c>
      <c r="N759" s="190" t="s">
        <v>236</v>
      </c>
      <c r="O759" s="169" t="s">
        <v>113</v>
      </c>
      <c r="P759" s="196" t="s">
        <v>113</v>
      </c>
      <c r="Q759" s="190" t="s">
        <v>161</v>
      </c>
      <c r="R759" s="169" t="s">
        <v>113</v>
      </c>
      <c r="S759" s="196" t="s">
        <v>113</v>
      </c>
      <c r="T759" s="190" t="s">
        <v>238</v>
      </c>
      <c r="U759" s="171" t="s">
        <v>113</v>
      </c>
      <c r="V759" s="196" t="s">
        <v>113</v>
      </c>
      <c r="W759" s="172"/>
      <c r="X759" s="197"/>
      <c r="Y759" s="198" t="s">
        <v>0</v>
      </c>
      <c r="Z759" s="175"/>
      <c r="AA759" s="8"/>
      <c r="AB759" s="8"/>
      <c r="AC759" s="180" t="n">
        <v>9.70127446</v>
      </c>
      <c r="AD759" s="177" t="n">
        <v>9.73827354</v>
      </c>
      <c r="AE759" s="178" t="n">
        <v>-0.03699908</v>
      </c>
      <c r="AF759" s="179" t="n">
        <v>1</v>
      </c>
      <c r="AG759" s="180" t="n">
        <v>8.2124545</v>
      </c>
      <c r="AH759" s="177" t="n">
        <v>9.6649855</v>
      </c>
      <c r="AI759" s="192" t="n">
        <v>-1.452531</v>
      </c>
      <c r="AJ759" s="182" t="n">
        <v>0</v>
      </c>
      <c r="AK759" s="180" t="n">
        <v>8.08718505</v>
      </c>
      <c r="AL759" s="177" t="n">
        <v>8.45775495</v>
      </c>
      <c r="AM759" s="178" t="n">
        <v>-0.3705699</v>
      </c>
      <c r="AN759" s="179" t="n">
        <v>1</v>
      </c>
      <c r="AO759" s="180" t="n">
        <v>8.62725</v>
      </c>
      <c r="AP759" s="177" t="n">
        <v>9.744028</v>
      </c>
      <c r="AQ759" s="192" t="n">
        <v>-1.116778</v>
      </c>
      <c r="AR759" s="216" t="n">
        <v>3.600537E-009</v>
      </c>
      <c r="AS759" s="180" t="n">
        <v>8.140126</v>
      </c>
      <c r="AT759" s="177" t="n">
        <v>9.828356</v>
      </c>
      <c r="AU759" s="194" t="n">
        <v>-1.68823</v>
      </c>
      <c r="AV759" s="182" t="n">
        <v>0</v>
      </c>
      <c r="AW759" s="180" t="n">
        <v>9.410027</v>
      </c>
      <c r="AX759" s="177" t="n">
        <v>8.468531</v>
      </c>
      <c r="AY759" s="183" t="n">
        <v>0.941496</v>
      </c>
      <c r="AZ759" s="185" t="n">
        <v>0.0001487992</v>
      </c>
      <c r="BA759" s="138" t="s">
        <v>183</v>
      </c>
      <c r="BB759" s="138" t="s">
        <v>55</v>
      </c>
    </row>
    <row r="760" customFormat="false" ht="12.75" hidden="false" customHeight="false" outlineLevel="0" collapsed="false">
      <c r="A760" s="1" t="n">
        <v>22634</v>
      </c>
      <c r="B760" s="188" t="s">
        <v>2626</v>
      </c>
      <c r="C760" s="99" t="s">
        <v>120</v>
      </c>
      <c r="D760" s="189" t="s">
        <v>26</v>
      </c>
      <c r="E760" s="190" t="s">
        <v>2627</v>
      </c>
      <c r="F760" s="171" t="s">
        <v>113</v>
      </c>
      <c r="G760" s="196" t="s">
        <v>113</v>
      </c>
      <c r="H760" s="190" t="s">
        <v>2628</v>
      </c>
      <c r="I760" s="169" t="s">
        <v>113</v>
      </c>
      <c r="J760" s="196" t="s">
        <v>113</v>
      </c>
      <c r="K760" s="190" t="s">
        <v>123</v>
      </c>
      <c r="L760" s="169" t="s">
        <v>113</v>
      </c>
      <c r="M760" s="196" t="s">
        <v>113</v>
      </c>
      <c r="N760" s="190" t="s">
        <v>142</v>
      </c>
      <c r="O760" s="169" t="s">
        <v>113</v>
      </c>
      <c r="P760" s="196" t="s">
        <v>113</v>
      </c>
      <c r="Q760" s="190" t="s">
        <v>161</v>
      </c>
      <c r="R760" s="169" t="s">
        <v>113</v>
      </c>
      <c r="S760" s="196" t="s">
        <v>113</v>
      </c>
      <c r="T760" s="190" t="s">
        <v>118</v>
      </c>
      <c r="U760" s="171" t="s">
        <v>113</v>
      </c>
      <c r="V760" s="196" t="s">
        <v>113</v>
      </c>
      <c r="W760" s="172"/>
      <c r="X760" s="197"/>
      <c r="Y760" s="198" t="s">
        <v>0</v>
      </c>
      <c r="Z760" s="175"/>
      <c r="AA760" s="8"/>
      <c r="AB760" s="8"/>
      <c r="AC760" s="193" t="n">
        <v>11.374689</v>
      </c>
      <c r="AD760" s="177" t="n">
        <v>9.642107</v>
      </c>
      <c r="AE760" s="181" t="n">
        <v>1.732582</v>
      </c>
      <c r="AF760" s="182" t="n">
        <v>0</v>
      </c>
      <c r="AG760" s="193" t="n">
        <v>11.47606335</v>
      </c>
      <c r="AH760" s="191" t="n">
        <v>11.66544465</v>
      </c>
      <c r="AI760" s="178" t="n">
        <v>-0.1893813</v>
      </c>
      <c r="AJ760" s="179" t="n">
        <v>1</v>
      </c>
      <c r="AK760" s="193" t="n">
        <v>11.4460825</v>
      </c>
      <c r="AL760" s="177" t="n">
        <v>9.6268015</v>
      </c>
      <c r="AM760" s="181" t="n">
        <v>1.819281</v>
      </c>
      <c r="AN760" s="182" t="n">
        <v>0</v>
      </c>
      <c r="AO760" s="180" t="n">
        <v>9.7369451</v>
      </c>
      <c r="AP760" s="177" t="n">
        <v>9.9738489</v>
      </c>
      <c r="AQ760" s="178" t="n">
        <v>-0.2369038</v>
      </c>
      <c r="AR760" s="206" t="n">
        <v>1</v>
      </c>
      <c r="AS760" s="193" t="n">
        <v>11.528737</v>
      </c>
      <c r="AT760" s="191" t="n">
        <v>10.015247</v>
      </c>
      <c r="AU760" s="181" t="n">
        <v>1.51349</v>
      </c>
      <c r="AV760" s="182" t="n">
        <v>0</v>
      </c>
      <c r="AW760" s="193" t="n">
        <v>11.005282</v>
      </c>
      <c r="AX760" s="177" t="n">
        <v>9.094392</v>
      </c>
      <c r="AY760" s="181" t="n">
        <v>1.91089</v>
      </c>
      <c r="AZ760" s="200" t="n">
        <v>0</v>
      </c>
      <c r="BA760" s="138" t="s">
        <v>144</v>
      </c>
      <c r="BB760" s="138" t="s">
        <v>26</v>
      </c>
    </row>
    <row r="761" customFormat="false" ht="12.75" hidden="false" customHeight="false" outlineLevel="0" collapsed="false">
      <c r="A761" s="1" t="n">
        <v>22646</v>
      </c>
      <c r="B761" s="188" t="s">
        <v>2629</v>
      </c>
      <c r="C761" s="99" t="s">
        <v>111</v>
      </c>
      <c r="D761" s="189" t="s">
        <v>26</v>
      </c>
      <c r="E761" s="190" t="s">
        <v>2630</v>
      </c>
      <c r="F761" s="171" t="s">
        <v>113</v>
      </c>
      <c r="G761" s="196" t="s">
        <v>113</v>
      </c>
      <c r="H761" s="190" t="s">
        <v>2631</v>
      </c>
      <c r="I761" s="169" t="s">
        <v>113</v>
      </c>
      <c r="J761" s="196" t="s">
        <v>113</v>
      </c>
      <c r="K761" s="190" t="s">
        <v>206</v>
      </c>
      <c r="L761" s="169" t="s">
        <v>113</v>
      </c>
      <c r="M761" s="196" t="s">
        <v>113</v>
      </c>
      <c r="N761" s="190" t="s">
        <v>207</v>
      </c>
      <c r="O761" s="169" t="s">
        <v>113</v>
      </c>
      <c r="P761" s="196" t="s">
        <v>113</v>
      </c>
      <c r="Q761" s="190" t="s">
        <v>1233</v>
      </c>
      <c r="R761" s="169" t="s">
        <v>113</v>
      </c>
      <c r="S761" s="196" t="s">
        <v>113</v>
      </c>
      <c r="T761" s="190" t="s">
        <v>118</v>
      </c>
      <c r="U761" s="171" t="s">
        <v>113</v>
      </c>
      <c r="V761" s="196" t="s">
        <v>113</v>
      </c>
      <c r="W761" s="172"/>
      <c r="X761" s="197"/>
      <c r="Y761" s="198" t="s">
        <v>0</v>
      </c>
      <c r="Z761" s="175"/>
      <c r="AA761" s="8"/>
      <c r="AB761" s="8"/>
      <c r="AC761" s="180" t="n">
        <v>9.701236</v>
      </c>
      <c r="AD761" s="191" t="n">
        <v>11.343028</v>
      </c>
      <c r="AE761" s="194" t="n">
        <v>-1.641792</v>
      </c>
      <c r="AF761" s="182" t="n">
        <v>0</v>
      </c>
      <c r="AG761" s="193" t="n">
        <v>10.4862575</v>
      </c>
      <c r="AH761" s="177" t="n">
        <v>9.3998865</v>
      </c>
      <c r="AI761" s="204" t="n">
        <v>1.086371</v>
      </c>
      <c r="AJ761" s="184" t="n">
        <v>3.951543E-008</v>
      </c>
      <c r="AK761" s="65" t="s">
        <v>20</v>
      </c>
      <c r="AL761" s="66" t="s">
        <v>20</v>
      </c>
      <c r="AM761" s="67" t="s">
        <v>21</v>
      </c>
      <c r="AN761" s="68" t="s">
        <v>20</v>
      </c>
      <c r="AO761" s="193" t="n">
        <v>10.7255709</v>
      </c>
      <c r="AP761" s="191" t="n">
        <v>10.3345491</v>
      </c>
      <c r="AQ761" s="178" t="n">
        <v>0.3910218</v>
      </c>
      <c r="AR761" s="206" t="n">
        <v>1</v>
      </c>
      <c r="AS761" s="193" t="n">
        <v>10.7751735</v>
      </c>
      <c r="AT761" s="191" t="n">
        <v>11.1079725</v>
      </c>
      <c r="AU761" s="178" t="n">
        <v>-0.332799</v>
      </c>
      <c r="AV761" s="179" t="n">
        <v>1</v>
      </c>
      <c r="AW761" s="180" t="n">
        <v>9.8845215</v>
      </c>
      <c r="AX761" s="191" t="n">
        <v>11.9333885</v>
      </c>
      <c r="AY761" s="194" t="n">
        <v>-2.048867</v>
      </c>
      <c r="AZ761" s="200" t="n">
        <v>0</v>
      </c>
      <c r="BA761" s="138" t="s">
        <v>176</v>
      </c>
      <c r="BB761" s="138" t="s">
        <v>16</v>
      </c>
    </row>
    <row r="762" customFormat="false" ht="12.75" hidden="false" customHeight="false" outlineLevel="0" collapsed="false">
      <c r="A762" s="1" t="n">
        <v>22695</v>
      </c>
      <c r="B762" s="188" t="s">
        <v>2632</v>
      </c>
      <c r="C762" s="99" t="s">
        <v>120</v>
      </c>
      <c r="D762" s="189" t="s">
        <v>26</v>
      </c>
      <c r="E762" s="190" t="s">
        <v>2633</v>
      </c>
      <c r="F762" s="171" t="s">
        <v>113</v>
      </c>
      <c r="G762" s="196" t="s">
        <v>113</v>
      </c>
      <c r="H762" s="190" t="s">
        <v>2634</v>
      </c>
      <c r="I762" s="169" t="s">
        <v>113</v>
      </c>
      <c r="J762" s="196" t="s">
        <v>113</v>
      </c>
      <c r="K762" s="190" t="s">
        <v>123</v>
      </c>
      <c r="L762" s="169" t="s">
        <v>113</v>
      </c>
      <c r="M762" s="196" t="s">
        <v>113</v>
      </c>
      <c r="N762" s="190" t="s">
        <v>124</v>
      </c>
      <c r="O762" s="169" t="s">
        <v>113</v>
      </c>
      <c r="P762" s="196" t="s">
        <v>113</v>
      </c>
      <c r="Q762" s="190" t="s">
        <v>125</v>
      </c>
      <c r="R762" s="169" t="s">
        <v>113</v>
      </c>
      <c r="S762" s="196" t="s">
        <v>113</v>
      </c>
      <c r="T762" s="190" t="s">
        <v>118</v>
      </c>
      <c r="U762" s="171" t="s">
        <v>113</v>
      </c>
      <c r="V762" s="196" t="s">
        <v>113</v>
      </c>
      <c r="W762" s="172"/>
      <c r="X762" s="197"/>
      <c r="Y762" s="198" t="s">
        <v>0</v>
      </c>
      <c r="Z762" s="175"/>
      <c r="AA762" s="8"/>
      <c r="AB762" s="8"/>
      <c r="AC762" s="193" t="n">
        <v>12.05392355</v>
      </c>
      <c r="AD762" s="191" t="n">
        <v>11.70635445</v>
      </c>
      <c r="AE762" s="178" t="n">
        <v>0.3475691</v>
      </c>
      <c r="AF762" s="179" t="n">
        <v>1</v>
      </c>
      <c r="AG762" s="193" t="n">
        <v>12.8932245</v>
      </c>
      <c r="AH762" s="191" t="n">
        <v>10.9982635</v>
      </c>
      <c r="AI762" s="181" t="n">
        <v>1.894961</v>
      </c>
      <c r="AJ762" s="182" t="n">
        <v>0</v>
      </c>
      <c r="AK762" s="193" t="n">
        <v>12.98465</v>
      </c>
      <c r="AL762" s="191" t="n">
        <v>11.838052</v>
      </c>
      <c r="AM762" s="204" t="n">
        <v>1.146598</v>
      </c>
      <c r="AN762" s="209" t="n">
        <v>2.806866E-011</v>
      </c>
      <c r="AO762" s="193" t="n">
        <v>12.4667515</v>
      </c>
      <c r="AP762" s="191" t="n">
        <v>11.1844485</v>
      </c>
      <c r="AQ762" s="204" t="n">
        <v>1.282303</v>
      </c>
      <c r="AR762" s="199" t="n">
        <v>0</v>
      </c>
      <c r="AS762" s="207" t="n">
        <v>13.3625275</v>
      </c>
      <c r="AT762" s="191" t="n">
        <v>11.0722185</v>
      </c>
      <c r="AU762" s="181" t="n">
        <v>2.290309</v>
      </c>
      <c r="AV762" s="182" t="n">
        <v>0</v>
      </c>
      <c r="AW762" s="193" t="n">
        <v>11.77881145</v>
      </c>
      <c r="AX762" s="191" t="n">
        <v>12.62164855</v>
      </c>
      <c r="AY762" s="186" t="n">
        <v>-0.8428371</v>
      </c>
      <c r="AZ762" s="185" t="n">
        <v>0.004770262</v>
      </c>
      <c r="BA762" s="138" t="s">
        <v>53</v>
      </c>
      <c r="BB762" s="138" t="s">
        <v>33</v>
      </c>
    </row>
    <row r="763" customFormat="false" ht="12.75" hidden="false" customHeight="false" outlineLevel="0" collapsed="false">
      <c r="A763" s="1" t="n">
        <v>22736</v>
      </c>
      <c r="B763" s="188" t="s">
        <v>2635</v>
      </c>
      <c r="C763" s="99" t="s">
        <v>120</v>
      </c>
      <c r="D763" s="189" t="s">
        <v>26</v>
      </c>
      <c r="E763" s="190" t="s">
        <v>2636</v>
      </c>
      <c r="F763" s="171" t="s">
        <v>113</v>
      </c>
      <c r="G763" s="196" t="s">
        <v>113</v>
      </c>
      <c r="H763" s="190" t="s">
        <v>2637</v>
      </c>
      <c r="I763" s="169" t="s">
        <v>113</v>
      </c>
      <c r="J763" s="196" t="s">
        <v>113</v>
      </c>
      <c r="K763" s="190" t="s">
        <v>1485</v>
      </c>
      <c r="L763" s="169" t="s">
        <v>113</v>
      </c>
      <c r="M763" s="196" t="s">
        <v>113</v>
      </c>
      <c r="N763" s="190" t="s">
        <v>265</v>
      </c>
      <c r="O763" s="169" t="s">
        <v>113</v>
      </c>
      <c r="P763" s="196" t="s">
        <v>113</v>
      </c>
      <c r="Q763" s="190" t="s">
        <v>1486</v>
      </c>
      <c r="R763" s="169" t="s">
        <v>113</v>
      </c>
      <c r="S763" s="196" t="s">
        <v>113</v>
      </c>
      <c r="T763" s="190" t="s">
        <v>238</v>
      </c>
      <c r="U763" s="171" t="s">
        <v>113</v>
      </c>
      <c r="V763" s="196" t="s">
        <v>113</v>
      </c>
      <c r="W763" s="172"/>
      <c r="X763" s="197"/>
      <c r="Y763" s="198" t="s">
        <v>0</v>
      </c>
      <c r="Z763" s="175"/>
      <c r="AA763" s="8"/>
      <c r="AB763" s="8"/>
      <c r="AC763" s="180" t="n">
        <v>9.283953</v>
      </c>
      <c r="AD763" s="191" t="n">
        <v>11.532723</v>
      </c>
      <c r="AE763" s="194" t="n">
        <v>-2.24877</v>
      </c>
      <c r="AF763" s="182" t="n">
        <v>0</v>
      </c>
      <c r="AG763" s="193" t="n">
        <v>10.3441755</v>
      </c>
      <c r="AH763" s="177" t="n">
        <v>9.2620285</v>
      </c>
      <c r="AI763" s="204" t="n">
        <v>1.082147</v>
      </c>
      <c r="AJ763" s="184" t="n">
        <v>4.814671E-008</v>
      </c>
      <c r="AK763" s="193" t="n">
        <v>10.189634</v>
      </c>
      <c r="AL763" s="191" t="n">
        <v>11.6765</v>
      </c>
      <c r="AM763" s="192" t="n">
        <v>-1.486866</v>
      </c>
      <c r="AN763" s="182" t="n">
        <v>0</v>
      </c>
      <c r="AO763" s="193" t="n">
        <v>11.4548003</v>
      </c>
      <c r="AP763" s="191" t="n">
        <v>10.9413417</v>
      </c>
      <c r="AQ763" s="178" t="n">
        <v>0.5134586</v>
      </c>
      <c r="AR763" s="206" t="n">
        <v>1</v>
      </c>
      <c r="AS763" s="193" t="n">
        <v>10.4445193</v>
      </c>
      <c r="AT763" s="191" t="n">
        <v>11.4016627</v>
      </c>
      <c r="AU763" s="186" t="n">
        <v>-0.9571434</v>
      </c>
      <c r="AV763" s="184" t="n">
        <v>2.39664E-006</v>
      </c>
      <c r="AW763" s="180" t="n">
        <v>9.302984</v>
      </c>
      <c r="AX763" s="191" t="n">
        <v>11.728686</v>
      </c>
      <c r="AY763" s="194" t="n">
        <v>-2.425702</v>
      </c>
      <c r="AZ763" s="200" t="n">
        <v>0</v>
      </c>
      <c r="BA763" s="138" t="s">
        <v>176</v>
      </c>
      <c r="BB763" s="138" t="s">
        <v>16</v>
      </c>
    </row>
    <row r="764" customFormat="false" ht="12.75" hidden="false" customHeight="false" outlineLevel="0" collapsed="false">
      <c r="A764" s="1" t="n">
        <v>22745</v>
      </c>
      <c r="B764" s="188" t="s">
        <v>2638</v>
      </c>
      <c r="C764" s="99" t="s">
        <v>120</v>
      </c>
      <c r="D764" s="189" t="s">
        <v>26</v>
      </c>
      <c r="E764" s="190" t="s">
        <v>2639</v>
      </c>
      <c r="F764" s="171" t="s">
        <v>113</v>
      </c>
      <c r="G764" s="196" t="s">
        <v>113</v>
      </c>
      <c r="H764" s="190" t="s">
        <v>2640</v>
      </c>
      <c r="I764" s="169" t="s">
        <v>113</v>
      </c>
      <c r="J764" s="196" t="s">
        <v>113</v>
      </c>
      <c r="K764" s="190" t="s">
        <v>123</v>
      </c>
      <c r="L764" s="169" t="s">
        <v>113</v>
      </c>
      <c r="M764" s="196" t="s">
        <v>113</v>
      </c>
      <c r="N764" s="190" t="s">
        <v>142</v>
      </c>
      <c r="O764" s="169" t="s">
        <v>113</v>
      </c>
      <c r="P764" s="196" t="s">
        <v>113</v>
      </c>
      <c r="Q764" s="190" t="s">
        <v>161</v>
      </c>
      <c r="R764" s="169" t="s">
        <v>113</v>
      </c>
      <c r="S764" s="196" t="s">
        <v>113</v>
      </c>
      <c r="T764" s="190" t="s">
        <v>118</v>
      </c>
      <c r="U764" s="171" t="s">
        <v>113</v>
      </c>
      <c r="V764" s="196" t="s">
        <v>113</v>
      </c>
      <c r="W764" s="172"/>
      <c r="X764" s="197"/>
      <c r="Y764" s="198" t="s">
        <v>0</v>
      </c>
      <c r="Z764" s="175"/>
      <c r="AA764" s="8"/>
      <c r="AB764" s="8"/>
      <c r="AC764" s="180" t="n">
        <v>7.60188045</v>
      </c>
      <c r="AD764" s="177" t="n">
        <v>7.45902555</v>
      </c>
      <c r="AE764" s="178" t="n">
        <v>0.1428549</v>
      </c>
      <c r="AF764" s="179" t="n">
        <v>1</v>
      </c>
      <c r="AG764" s="180" t="n">
        <v>8.9021895</v>
      </c>
      <c r="AH764" s="177" t="n">
        <v>7.5460885</v>
      </c>
      <c r="AI764" s="204" t="n">
        <v>1.356101</v>
      </c>
      <c r="AJ764" s="182" t="n">
        <v>0</v>
      </c>
      <c r="AK764" s="180" t="n">
        <v>9.49243195</v>
      </c>
      <c r="AL764" s="177" t="n">
        <v>8.79108805</v>
      </c>
      <c r="AM764" s="183" t="n">
        <v>0.7013439</v>
      </c>
      <c r="AN764" s="184" t="n">
        <v>0.02387728</v>
      </c>
      <c r="AO764" s="180" t="n">
        <v>8.262873</v>
      </c>
      <c r="AP764" s="177" t="n">
        <v>7.140193</v>
      </c>
      <c r="AQ764" s="204" t="n">
        <v>1.12268</v>
      </c>
      <c r="AR764" s="216" t="n">
        <v>2.679339E-009</v>
      </c>
      <c r="AS764" s="180" t="n">
        <v>9.1686555</v>
      </c>
      <c r="AT764" s="177" t="n">
        <v>7.2610725</v>
      </c>
      <c r="AU764" s="181" t="n">
        <v>1.907583</v>
      </c>
      <c r="AV764" s="182" t="n">
        <v>0</v>
      </c>
      <c r="AW764" s="180" t="n">
        <v>7.3644157</v>
      </c>
      <c r="AX764" s="177" t="n">
        <v>8.1922163</v>
      </c>
      <c r="AY764" s="186" t="n">
        <v>-0.8278006</v>
      </c>
      <c r="AZ764" s="185" t="n">
        <v>0.007839495</v>
      </c>
      <c r="BA764" s="138" t="s">
        <v>53</v>
      </c>
      <c r="BB764" s="138" t="s">
        <v>33</v>
      </c>
    </row>
    <row r="765" customFormat="false" ht="12.75" hidden="false" customHeight="false" outlineLevel="0" collapsed="false">
      <c r="A765" s="1" t="n">
        <v>22760</v>
      </c>
      <c r="B765" s="188" t="s">
        <v>2641</v>
      </c>
      <c r="C765" s="99" t="s">
        <v>120</v>
      </c>
      <c r="D765" s="189" t="s">
        <v>26</v>
      </c>
      <c r="E765" s="190" t="s">
        <v>2642</v>
      </c>
      <c r="F765" s="171" t="s">
        <v>113</v>
      </c>
      <c r="G765" s="196" t="s">
        <v>113</v>
      </c>
      <c r="H765" s="190" t="s">
        <v>2643</v>
      </c>
      <c r="I765" s="169" t="s">
        <v>113</v>
      </c>
      <c r="J765" s="196" t="s">
        <v>113</v>
      </c>
      <c r="K765" s="190" t="s">
        <v>123</v>
      </c>
      <c r="L765" s="169" t="s">
        <v>113</v>
      </c>
      <c r="M765" s="196" t="s">
        <v>113</v>
      </c>
      <c r="N765" s="190" t="s">
        <v>124</v>
      </c>
      <c r="O765" s="169" t="s">
        <v>113</v>
      </c>
      <c r="P765" s="196" t="s">
        <v>113</v>
      </c>
      <c r="Q765" s="190" t="s">
        <v>125</v>
      </c>
      <c r="R765" s="169" t="s">
        <v>113</v>
      </c>
      <c r="S765" s="196" t="s">
        <v>113</v>
      </c>
      <c r="T765" s="190" t="s">
        <v>118</v>
      </c>
      <c r="U765" s="171" t="s">
        <v>113</v>
      </c>
      <c r="V765" s="196" t="s">
        <v>113</v>
      </c>
      <c r="W765" s="172"/>
      <c r="X765" s="197"/>
      <c r="Y765" s="198" t="s">
        <v>0</v>
      </c>
      <c r="Z765" s="175"/>
      <c r="AA765" s="8"/>
      <c r="AB765" s="8"/>
      <c r="AC765" s="180" t="n">
        <v>7.0984705</v>
      </c>
      <c r="AD765" s="177" t="n">
        <v>8.3957395</v>
      </c>
      <c r="AE765" s="192" t="n">
        <v>-1.297269</v>
      </c>
      <c r="AF765" s="182" t="n">
        <v>0</v>
      </c>
      <c r="AG765" s="193" t="n">
        <v>10.126534</v>
      </c>
      <c r="AH765" s="177" t="n">
        <v>7.053482</v>
      </c>
      <c r="AI765" s="205" t="n">
        <v>3.073052</v>
      </c>
      <c r="AJ765" s="182" t="n">
        <v>0</v>
      </c>
      <c r="AK765" s="193" t="n">
        <v>10.0969855</v>
      </c>
      <c r="AL765" s="177" t="n">
        <v>9.3127465</v>
      </c>
      <c r="AM765" s="183" t="n">
        <v>0.784239</v>
      </c>
      <c r="AN765" s="184" t="n">
        <v>0.001061003</v>
      </c>
      <c r="AO765" s="180" t="n">
        <v>9.29989085</v>
      </c>
      <c r="AP765" s="177" t="n">
        <v>8.37945315</v>
      </c>
      <c r="AQ765" s="183" t="n">
        <v>0.9204377</v>
      </c>
      <c r="AR765" s="203" t="n">
        <v>2.782813E-005</v>
      </c>
      <c r="AS765" s="180" t="n">
        <v>9.962024</v>
      </c>
      <c r="AT765" s="177" t="n">
        <v>8.309482</v>
      </c>
      <c r="AU765" s="181" t="n">
        <v>1.652542</v>
      </c>
      <c r="AV765" s="182" t="n">
        <v>0</v>
      </c>
      <c r="AW765" s="180" t="n">
        <v>7.215345</v>
      </c>
      <c r="AX765" s="177" t="n">
        <v>8.987447</v>
      </c>
      <c r="AY765" s="194" t="n">
        <v>-1.772102</v>
      </c>
      <c r="AZ765" s="200" t="n">
        <v>0</v>
      </c>
      <c r="BA765" s="138" t="s">
        <v>183</v>
      </c>
      <c r="BB765" s="138" t="s">
        <v>184</v>
      </c>
    </row>
    <row r="766" customFormat="false" ht="12.75" hidden="false" customHeight="false" outlineLevel="0" collapsed="false">
      <c r="A766" s="1" t="n">
        <v>22810</v>
      </c>
      <c r="B766" s="188" t="s">
        <v>2644</v>
      </c>
      <c r="C766" s="99" t="s">
        <v>120</v>
      </c>
      <c r="D766" s="189" t="s">
        <v>26</v>
      </c>
      <c r="E766" s="190" t="s">
        <v>2645</v>
      </c>
      <c r="F766" s="171" t="s">
        <v>113</v>
      </c>
      <c r="G766" s="196" t="s">
        <v>113</v>
      </c>
      <c r="H766" s="190" t="s">
        <v>2366</v>
      </c>
      <c r="I766" s="169" t="s">
        <v>113</v>
      </c>
      <c r="J766" s="196" t="s">
        <v>113</v>
      </c>
      <c r="K766" s="190" t="s">
        <v>395</v>
      </c>
      <c r="L766" s="169" t="s">
        <v>113</v>
      </c>
      <c r="M766" s="196" t="s">
        <v>113</v>
      </c>
      <c r="N766" s="190" t="s">
        <v>236</v>
      </c>
      <c r="O766" s="169" t="s">
        <v>113</v>
      </c>
      <c r="P766" s="196" t="s">
        <v>113</v>
      </c>
      <c r="Q766" s="190" t="s">
        <v>277</v>
      </c>
      <c r="R766" s="169" t="s">
        <v>113</v>
      </c>
      <c r="S766" s="196" t="s">
        <v>113</v>
      </c>
      <c r="T766" s="190" t="s">
        <v>238</v>
      </c>
      <c r="U766" s="171" t="s">
        <v>113</v>
      </c>
      <c r="V766" s="196" t="s">
        <v>113</v>
      </c>
      <c r="W766" s="172"/>
      <c r="X766" s="197"/>
      <c r="Y766" s="198" t="s">
        <v>0</v>
      </c>
      <c r="Z766" s="175"/>
      <c r="AA766" s="8"/>
      <c r="AB766" s="8"/>
      <c r="AC766" s="207" t="n">
        <v>13.924713</v>
      </c>
      <c r="AD766" s="191" t="n">
        <v>12.276219</v>
      </c>
      <c r="AE766" s="181" t="n">
        <v>1.648494</v>
      </c>
      <c r="AF766" s="182" t="n">
        <v>0</v>
      </c>
      <c r="AG766" s="193" t="n">
        <v>11.649935</v>
      </c>
      <c r="AH766" s="208" t="n">
        <v>13.871785</v>
      </c>
      <c r="AI766" s="194" t="n">
        <v>-2.22185</v>
      </c>
      <c r="AJ766" s="182" t="n">
        <v>0</v>
      </c>
      <c r="AK766" s="193" t="n">
        <v>12.1669155</v>
      </c>
      <c r="AL766" s="177" t="n">
        <v>9.0695725</v>
      </c>
      <c r="AM766" s="205" t="n">
        <v>3.097343</v>
      </c>
      <c r="AN766" s="182" t="n">
        <v>0</v>
      </c>
      <c r="AO766" s="180" t="n">
        <v>8.997545</v>
      </c>
      <c r="AP766" s="191" t="n">
        <v>12.907823</v>
      </c>
      <c r="AQ766" s="210" t="n">
        <v>-3.910278</v>
      </c>
      <c r="AR766" s="199" t="n">
        <v>0</v>
      </c>
      <c r="AS766" s="193" t="n">
        <v>11.874276</v>
      </c>
      <c r="AT766" s="191" t="n">
        <v>12.519522</v>
      </c>
      <c r="AU766" s="178" t="n">
        <v>-0.645246</v>
      </c>
      <c r="AV766" s="179" t="n">
        <v>0.3212088</v>
      </c>
      <c r="AW766" s="207" t="n">
        <v>14.219792</v>
      </c>
      <c r="AX766" s="177" t="n">
        <v>8.758358</v>
      </c>
      <c r="AY766" s="205" t="n">
        <v>5.461434</v>
      </c>
      <c r="AZ766" s="200" t="n">
        <v>0</v>
      </c>
      <c r="BA766" s="138" t="s">
        <v>144</v>
      </c>
      <c r="BB766" s="138" t="s">
        <v>344</v>
      </c>
    </row>
    <row r="767" customFormat="false" ht="12.75" hidden="false" customHeight="false" outlineLevel="0" collapsed="false">
      <c r="A767" s="1" t="n">
        <v>22817</v>
      </c>
      <c r="B767" s="188" t="s">
        <v>2646</v>
      </c>
      <c r="C767" s="99" t="s">
        <v>120</v>
      </c>
      <c r="D767" s="189" t="s">
        <v>26</v>
      </c>
      <c r="E767" s="190" t="s">
        <v>2647</v>
      </c>
      <c r="F767" s="171" t="s">
        <v>113</v>
      </c>
      <c r="G767" s="196" t="s">
        <v>113</v>
      </c>
      <c r="H767" s="190" t="s">
        <v>2648</v>
      </c>
      <c r="I767" s="169" t="s">
        <v>113</v>
      </c>
      <c r="J767" s="196" t="s">
        <v>113</v>
      </c>
      <c r="K767" s="190" t="s">
        <v>130</v>
      </c>
      <c r="L767" s="169" t="s">
        <v>113</v>
      </c>
      <c r="M767" s="196" t="s">
        <v>113</v>
      </c>
      <c r="N767" s="190" t="s">
        <v>149</v>
      </c>
      <c r="O767" s="169" t="s">
        <v>113</v>
      </c>
      <c r="P767" s="196" t="s">
        <v>113</v>
      </c>
      <c r="Q767" s="190" t="s">
        <v>219</v>
      </c>
      <c r="R767" s="169" t="s">
        <v>113</v>
      </c>
      <c r="S767" s="196" t="s">
        <v>113</v>
      </c>
      <c r="T767" s="190" t="s">
        <v>214</v>
      </c>
      <c r="U767" s="171" t="s">
        <v>113</v>
      </c>
      <c r="V767" s="196" t="s">
        <v>113</v>
      </c>
      <c r="W767" s="172"/>
      <c r="X767" s="197"/>
      <c r="Y767" s="198" t="s">
        <v>0</v>
      </c>
      <c r="Z767" s="175"/>
      <c r="AA767" s="8"/>
      <c r="AB767" s="8"/>
      <c r="AC767" s="193" t="n">
        <v>12.61217055</v>
      </c>
      <c r="AD767" s="191" t="n">
        <v>12.45244545</v>
      </c>
      <c r="AE767" s="178" t="n">
        <v>0.1597251</v>
      </c>
      <c r="AF767" s="179" t="n">
        <v>1</v>
      </c>
      <c r="AG767" s="193" t="n">
        <v>12.22993715</v>
      </c>
      <c r="AH767" s="191" t="n">
        <v>12.60583285</v>
      </c>
      <c r="AI767" s="178" t="n">
        <v>-0.3758957</v>
      </c>
      <c r="AJ767" s="179" t="n">
        <v>1</v>
      </c>
      <c r="AK767" s="193" t="n">
        <v>12.2589965</v>
      </c>
      <c r="AL767" s="191" t="n">
        <v>10.5921635</v>
      </c>
      <c r="AM767" s="181" t="n">
        <v>1.666833</v>
      </c>
      <c r="AN767" s="182" t="n">
        <v>0</v>
      </c>
      <c r="AO767" s="193" t="n">
        <v>10.5322095</v>
      </c>
      <c r="AP767" s="191" t="n">
        <v>12.6141125</v>
      </c>
      <c r="AQ767" s="194" t="n">
        <v>-2.081903</v>
      </c>
      <c r="AR767" s="199" t="n">
        <v>0</v>
      </c>
      <c r="AS767" s="193" t="n">
        <v>12.41898405</v>
      </c>
      <c r="AT767" s="191" t="n">
        <v>12.60875195</v>
      </c>
      <c r="AU767" s="178" t="n">
        <v>-0.1897679</v>
      </c>
      <c r="AV767" s="179" t="n">
        <v>1</v>
      </c>
      <c r="AW767" s="193" t="n">
        <v>12.4928455</v>
      </c>
      <c r="AX767" s="191" t="n">
        <v>10.4237545</v>
      </c>
      <c r="AY767" s="181" t="n">
        <v>2.069091</v>
      </c>
      <c r="AZ767" s="200" t="n">
        <v>0</v>
      </c>
      <c r="BA767" s="138" t="s">
        <v>144</v>
      </c>
      <c r="BB767" s="138" t="s">
        <v>46</v>
      </c>
    </row>
    <row r="768" customFormat="false" ht="12.75" hidden="false" customHeight="false" outlineLevel="0" collapsed="false">
      <c r="A768" s="1" t="n">
        <v>22847</v>
      </c>
      <c r="B768" s="188" t="s">
        <v>2649</v>
      </c>
      <c r="C768" s="99" t="s">
        <v>360</v>
      </c>
      <c r="D768" s="189" t="s">
        <v>26</v>
      </c>
      <c r="E768" s="190" t="s">
        <v>2650</v>
      </c>
      <c r="F768" s="171" t="s">
        <v>113</v>
      </c>
      <c r="G768" s="196" t="s">
        <v>113</v>
      </c>
      <c r="H768" s="190" t="s">
        <v>2651</v>
      </c>
      <c r="I768" s="169" t="s">
        <v>113</v>
      </c>
      <c r="J768" s="196" t="s">
        <v>113</v>
      </c>
      <c r="K768" s="190" t="s">
        <v>2652</v>
      </c>
      <c r="L768" s="169" t="s">
        <v>113</v>
      </c>
      <c r="M768" s="196" t="s">
        <v>113</v>
      </c>
      <c r="N768" s="190" t="s">
        <v>2653</v>
      </c>
      <c r="O768" s="169" t="s">
        <v>113</v>
      </c>
      <c r="P768" s="196" t="s">
        <v>113</v>
      </c>
      <c r="Q768" s="190" t="s">
        <v>2447</v>
      </c>
      <c r="R768" s="169" t="s">
        <v>113</v>
      </c>
      <c r="S768" s="196" t="s">
        <v>113</v>
      </c>
      <c r="T768" s="190" t="s">
        <v>118</v>
      </c>
      <c r="U768" s="171" t="s">
        <v>113</v>
      </c>
      <c r="V768" s="196" t="s">
        <v>113</v>
      </c>
      <c r="W768" s="172"/>
      <c r="X768" s="197"/>
      <c r="Y768" s="198" t="s">
        <v>0</v>
      </c>
      <c r="Z768" s="175"/>
      <c r="AA768" s="211" t="n">
        <v>2</v>
      </c>
      <c r="AB768" s="8"/>
      <c r="AC768" s="180" t="n">
        <v>8.4693945</v>
      </c>
      <c r="AD768" s="202" t="n">
        <v>6.8730835</v>
      </c>
      <c r="AE768" s="181" t="n">
        <v>1.596311</v>
      </c>
      <c r="AF768" s="182" t="n">
        <v>0</v>
      </c>
      <c r="AG768" s="180" t="n">
        <v>7.8441522</v>
      </c>
      <c r="AH768" s="177" t="n">
        <v>7.9574558</v>
      </c>
      <c r="AI768" s="178" t="n">
        <v>-0.1133036</v>
      </c>
      <c r="AJ768" s="179" t="n">
        <v>1</v>
      </c>
      <c r="AK768" s="180" t="n">
        <v>8.4445206</v>
      </c>
      <c r="AL768" s="177" t="n">
        <v>7.8076354</v>
      </c>
      <c r="AM768" s="178" t="n">
        <v>0.6368852</v>
      </c>
      <c r="AN768" s="179" t="n">
        <v>0.2148198</v>
      </c>
      <c r="AO768" s="180" t="n">
        <v>7.83135935</v>
      </c>
      <c r="AP768" s="202" t="n">
        <v>6.98798065</v>
      </c>
      <c r="AQ768" s="183" t="n">
        <v>0.8433787</v>
      </c>
      <c r="AR768" s="203" t="n">
        <v>0.0005947136</v>
      </c>
      <c r="AS768" s="180" t="n">
        <v>8.5539385</v>
      </c>
      <c r="AT768" s="202" t="n">
        <v>6.9625295</v>
      </c>
      <c r="AU768" s="181" t="n">
        <v>1.591409</v>
      </c>
      <c r="AV768" s="182" t="n">
        <v>0</v>
      </c>
      <c r="AW768" s="180" t="n">
        <v>8.649391</v>
      </c>
      <c r="AX768" s="177" t="n">
        <v>7.897505</v>
      </c>
      <c r="AY768" s="178" t="n">
        <v>0.751886</v>
      </c>
      <c r="AZ768" s="195" t="n">
        <v>0.0847445</v>
      </c>
      <c r="BA768" s="138" t="s">
        <v>12</v>
      </c>
      <c r="BB768" s="138" t="s">
        <v>169</v>
      </c>
    </row>
    <row r="769" customFormat="false" ht="12.75" hidden="false" customHeight="false" outlineLevel="0" collapsed="false">
      <c r="A769" s="1" t="n">
        <v>22848</v>
      </c>
      <c r="B769" s="188" t="s">
        <v>2654</v>
      </c>
      <c r="C769" s="99" t="s">
        <v>120</v>
      </c>
      <c r="D769" s="189" t="s">
        <v>26</v>
      </c>
      <c r="E769" s="190" t="s">
        <v>2655</v>
      </c>
      <c r="F769" s="171" t="s">
        <v>113</v>
      </c>
      <c r="G769" s="196" t="s">
        <v>113</v>
      </c>
      <c r="H769" s="190" t="s">
        <v>2656</v>
      </c>
      <c r="I769" s="169" t="s">
        <v>113</v>
      </c>
      <c r="J769" s="196" t="s">
        <v>113</v>
      </c>
      <c r="K769" s="190" t="s">
        <v>639</v>
      </c>
      <c r="L769" s="169" t="s">
        <v>113</v>
      </c>
      <c r="M769" s="196" t="s">
        <v>113</v>
      </c>
      <c r="N769" s="190" t="s">
        <v>116</v>
      </c>
      <c r="O769" s="169" t="s">
        <v>113</v>
      </c>
      <c r="P769" s="196" t="s">
        <v>113</v>
      </c>
      <c r="Q769" s="190" t="s">
        <v>487</v>
      </c>
      <c r="R769" s="169" t="s">
        <v>113</v>
      </c>
      <c r="S769" s="196" t="s">
        <v>113</v>
      </c>
      <c r="T769" s="190" t="s">
        <v>118</v>
      </c>
      <c r="U769" s="171" t="s">
        <v>113</v>
      </c>
      <c r="V769" s="196" t="s">
        <v>113</v>
      </c>
      <c r="W769" s="172"/>
      <c r="X769" s="197"/>
      <c r="Y769" s="198" t="s">
        <v>0</v>
      </c>
      <c r="Z769" s="175"/>
      <c r="AA769" s="8"/>
      <c r="AB769" s="8"/>
      <c r="AC769" s="193" t="n">
        <v>11.69999195</v>
      </c>
      <c r="AD769" s="191" t="n">
        <v>11.41501205</v>
      </c>
      <c r="AE769" s="178" t="n">
        <v>0.2849799</v>
      </c>
      <c r="AF769" s="179" t="n">
        <v>1</v>
      </c>
      <c r="AG769" s="193" t="n">
        <v>10.0217935</v>
      </c>
      <c r="AH769" s="191" t="n">
        <v>11.5748345</v>
      </c>
      <c r="AI769" s="194" t="n">
        <v>-1.553041</v>
      </c>
      <c r="AJ769" s="182" t="n">
        <v>0</v>
      </c>
      <c r="AK769" s="193" t="n">
        <v>10.5813025</v>
      </c>
      <c r="AL769" s="177" t="n">
        <v>9.1095315</v>
      </c>
      <c r="AM769" s="204" t="n">
        <v>1.471771</v>
      </c>
      <c r="AN769" s="182" t="n">
        <v>0</v>
      </c>
      <c r="AO769" s="180" t="n">
        <v>9.401574</v>
      </c>
      <c r="AP769" s="191" t="n">
        <v>11.974248</v>
      </c>
      <c r="AQ769" s="210" t="n">
        <v>-2.572674</v>
      </c>
      <c r="AR769" s="199" t="n">
        <v>0</v>
      </c>
      <c r="AS769" s="193" t="n">
        <v>10.1993385</v>
      </c>
      <c r="AT769" s="191" t="n">
        <v>11.4349135</v>
      </c>
      <c r="AU769" s="192" t="n">
        <v>-1.235575</v>
      </c>
      <c r="AV769" s="182" t="n">
        <v>0</v>
      </c>
      <c r="AW769" s="193" t="n">
        <v>12.1615155</v>
      </c>
      <c r="AX769" s="177" t="n">
        <v>9.3543525</v>
      </c>
      <c r="AY769" s="205" t="n">
        <v>2.807163</v>
      </c>
      <c r="AZ769" s="200" t="n">
        <v>0</v>
      </c>
      <c r="BA769" s="138" t="s">
        <v>144</v>
      </c>
      <c r="BB769" s="138" t="s">
        <v>46</v>
      </c>
    </row>
    <row r="770" customFormat="false" ht="12.75" hidden="false" customHeight="false" outlineLevel="0" collapsed="false">
      <c r="A770" s="1" t="n">
        <v>22896</v>
      </c>
      <c r="B770" s="188" t="s">
        <v>2657</v>
      </c>
      <c r="C770" s="99" t="s">
        <v>120</v>
      </c>
      <c r="D770" s="189" t="s">
        <v>26</v>
      </c>
      <c r="E770" s="190" t="s">
        <v>2658</v>
      </c>
      <c r="F770" s="171" t="s">
        <v>113</v>
      </c>
      <c r="G770" s="196" t="s">
        <v>113</v>
      </c>
      <c r="H770" s="190" t="s">
        <v>2659</v>
      </c>
      <c r="I770" s="169" t="s">
        <v>113</v>
      </c>
      <c r="J770" s="196" t="s">
        <v>113</v>
      </c>
      <c r="K770" s="190" t="s">
        <v>2660</v>
      </c>
      <c r="L770" s="169" t="s">
        <v>113</v>
      </c>
      <c r="M770" s="196" t="s">
        <v>113</v>
      </c>
      <c r="N770" s="190" t="s">
        <v>149</v>
      </c>
      <c r="O770" s="169" t="s">
        <v>113</v>
      </c>
      <c r="P770" s="196" t="s">
        <v>113</v>
      </c>
      <c r="Q770" s="190" t="s">
        <v>2661</v>
      </c>
      <c r="R770" s="169" t="s">
        <v>113</v>
      </c>
      <c r="S770" s="196" t="s">
        <v>113</v>
      </c>
      <c r="T770" s="190" t="s">
        <v>222</v>
      </c>
      <c r="U770" s="171" t="s">
        <v>113</v>
      </c>
      <c r="V770" s="196" t="s">
        <v>113</v>
      </c>
      <c r="W770" s="172"/>
      <c r="X770" s="197"/>
      <c r="Y770" s="198" t="s">
        <v>0</v>
      </c>
      <c r="Z770" s="175"/>
      <c r="AA770" s="8"/>
      <c r="AB770" s="8"/>
      <c r="AC770" s="180" t="n">
        <v>9.16071435</v>
      </c>
      <c r="AD770" s="177" t="n">
        <v>8.91292765</v>
      </c>
      <c r="AE770" s="178" t="n">
        <v>0.2477867</v>
      </c>
      <c r="AF770" s="179" t="n">
        <v>1</v>
      </c>
      <c r="AG770" s="193" t="n">
        <v>11.434434</v>
      </c>
      <c r="AH770" s="177" t="n">
        <v>9.268916</v>
      </c>
      <c r="AI770" s="181" t="n">
        <v>2.165518</v>
      </c>
      <c r="AJ770" s="182" t="n">
        <v>0</v>
      </c>
      <c r="AK770" s="193" t="n">
        <v>11.2878863</v>
      </c>
      <c r="AL770" s="191" t="n">
        <v>10.5353117</v>
      </c>
      <c r="AM770" s="183" t="n">
        <v>0.7525746</v>
      </c>
      <c r="AN770" s="184" t="n">
        <v>0.003621995</v>
      </c>
      <c r="AO770" s="193" t="n">
        <v>10.3373795</v>
      </c>
      <c r="AP770" s="177" t="n">
        <v>8.5419065</v>
      </c>
      <c r="AQ770" s="181" t="n">
        <v>1.795473</v>
      </c>
      <c r="AR770" s="199" t="n">
        <v>0</v>
      </c>
      <c r="AS770" s="193" t="n">
        <v>11.4164125</v>
      </c>
      <c r="AT770" s="177" t="n">
        <v>8.8826095</v>
      </c>
      <c r="AU770" s="205" t="n">
        <v>2.533803</v>
      </c>
      <c r="AV770" s="182" t="n">
        <v>0</v>
      </c>
      <c r="AW770" s="180" t="n">
        <v>9.1168205</v>
      </c>
      <c r="AX770" s="191" t="n">
        <v>10.4693515</v>
      </c>
      <c r="AY770" s="192" t="n">
        <v>-1.352531</v>
      </c>
      <c r="AZ770" s="200" t="n">
        <v>0</v>
      </c>
      <c r="BA770" s="138" t="s">
        <v>53</v>
      </c>
      <c r="BB770" s="138" t="s">
        <v>33</v>
      </c>
    </row>
    <row r="771" customFormat="false" ht="12.75" hidden="false" customHeight="false" outlineLevel="0" collapsed="false">
      <c r="A771" s="1" t="n">
        <v>22964</v>
      </c>
      <c r="B771" s="188" t="s">
        <v>2662</v>
      </c>
      <c r="C771" s="99" t="s">
        <v>111</v>
      </c>
      <c r="D771" s="189" t="s">
        <v>26</v>
      </c>
      <c r="E771" s="190" t="s">
        <v>2663</v>
      </c>
      <c r="F771" s="171" t="s">
        <v>113</v>
      </c>
      <c r="G771" s="196" t="s">
        <v>113</v>
      </c>
      <c r="H771" s="190" t="s">
        <v>2664</v>
      </c>
      <c r="I771" s="169" t="s">
        <v>113</v>
      </c>
      <c r="J771" s="196" t="s">
        <v>113</v>
      </c>
      <c r="K771" s="190" t="s">
        <v>564</v>
      </c>
      <c r="L771" s="169" t="s">
        <v>113</v>
      </c>
      <c r="M771" s="196" t="s">
        <v>113</v>
      </c>
      <c r="N771" s="190" t="s">
        <v>386</v>
      </c>
      <c r="O771" s="169" t="s">
        <v>113</v>
      </c>
      <c r="P771" s="196" t="s">
        <v>113</v>
      </c>
      <c r="Q771" s="190" t="s">
        <v>566</v>
      </c>
      <c r="R771" s="169" t="s">
        <v>113</v>
      </c>
      <c r="S771" s="196" t="s">
        <v>113</v>
      </c>
      <c r="T771" s="190" t="s">
        <v>222</v>
      </c>
      <c r="U771" s="171" t="s">
        <v>113</v>
      </c>
      <c r="V771" s="196" t="s">
        <v>113</v>
      </c>
      <c r="W771" s="172"/>
      <c r="X771" s="197"/>
      <c r="Y771" s="198" t="s">
        <v>0</v>
      </c>
      <c r="Z771" s="175"/>
      <c r="AA771" s="8"/>
      <c r="AB771" s="8"/>
      <c r="AC771" s="193" t="n">
        <v>10.828569</v>
      </c>
      <c r="AD771" s="177" t="n">
        <v>9.611755</v>
      </c>
      <c r="AE771" s="204" t="n">
        <v>1.216814</v>
      </c>
      <c r="AF771" s="209" t="n">
        <v>7.853007E-011</v>
      </c>
      <c r="AG771" s="193" t="n">
        <v>11.0698037</v>
      </c>
      <c r="AH771" s="191" t="n">
        <v>10.3685903</v>
      </c>
      <c r="AI771" s="178" t="n">
        <v>0.7012134</v>
      </c>
      <c r="AJ771" s="179" t="n">
        <v>0.1272107</v>
      </c>
      <c r="AK771" s="193" t="n">
        <v>11.0480343</v>
      </c>
      <c r="AL771" s="191" t="n">
        <v>10.2238477</v>
      </c>
      <c r="AM771" s="183" t="n">
        <v>0.8241866</v>
      </c>
      <c r="AN771" s="184" t="n">
        <v>0.0002106125</v>
      </c>
      <c r="AO771" s="193" t="n">
        <v>10.5699415</v>
      </c>
      <c r="AP771" s="177" t="n">
        <v>9.5012325</v>
      </c>
      <c r="AQ771" s="204" t="n">
        <v>1.068709</v>
      </c>
      <c r="AR771" s="203" t="n">
        <v>3.756691E-008</v>
      </c>
      <c r="AS771" s="193" t="n">
        <v>11.162479</v>
      </c>
      <c r="AT771" s="177" t="n">
        <v>9.268685</v>
      </c>
      <c r="AU771" s="181" t="n">
        <v>1.893794</v>
      </c>
      <c r="AV771" s="182" t="n">
        <v>0</v>
      </c>
      <c r="AW771" s="180" t="n">
        <v>9.962374065</v>
      </c>
      <c r="AX771" s="177" t="n">
        <v>9.870015935</v>
      </c>
      <c r="AY771" s="178" t="n">
        <v>0.09235813</v>
      </c>
      <c r="AZ771" s="195" t="n">
        <v>1</v>
      </c>
      <c r="BA771" s="138" t="s">
        <v>12</v>
      </c>
      <c r="BB771" s="138" t="s">
        <v>169</v>
      </c>
    </row>
    <row r="772" customFormat="false" ht="12.75" hidden="false" customHeight="false" outlineLevel="0" collapsed="false">
      <c r="A772" s="1" t="n">
        <v>22998</v>
      </c>
      <c r="B772" s="188" t="s">
        <v>2665</v>
      </c>
      <c r="C772" s="99" t="s">
        <v>120</v>
      </c>
      <c r="D772" s="189" t="s">
        <v>26</v>
      </c>
      <c r="E772" s="190" t="s">
        <v>2666</v>
      </c>
      <c r="F772" s="171" t="s">
        <v>113</v>
      </c>
      <c r="G772" s="196" t="s">
        <v>113</v>
      </c>
      <c r="H772" s="190" t="s">
        <v>2667</v>
      </c>
      <c r="I772" s="169" t="s">
        <v>113</v>
      </c>
      <c r="J772" s="196" t="s">
        <v>113</v>
      </c>
      <c r="K772" s="190" t="s">
        <v>609</v>
      </c>
      <c r="L772" s="169" t="s">
        <v>113</v>
      </c>
      <c r="M772" s="196" t="s">
        <v>113</v>
      </c>
      <c r="N772" s="190" t="s">
        <v>155</v>
      </c>
      <c r="O772" s="169" t="s">
        <v>113</v>
      </c>
      <c r="P772" s="196" t="s">
        <v>113</v>
      </c>
      <c r="Q772" s="190" t="s">
        <v>610</v>
      </c>
      <c r="R772" s="169" t="s">
        <v>113</v>
      </c>
      <c r="S772" s="196" t="s">
        <v>113</v>
      </c>
      <c r="T772" s="190" t="s">
        <v>157</v>
      </c>
      <c r="U772" s="171" t="s">
        <v>113</v>
      </c>
      <c r="V772" s="196" t="s">
        <v>113</v>
      </c>
      <c r="W772" s="172"/>
      <c r="X772" s="197"/>
      <c r="Y772" s="198" t="s">
        <v>0</v>
      </c>
      <c r="Z772" s="175"/>
      <c r="AA772" s="8"/>
      <c r="AB772" s="8"/>
      <c r="AC772" s="180" t="n">
        <v>8.087293</v>
      </c>
      <c r="AD772" s="177" t="n">
        <v>8.782413</v>
      </c>
      <c r="AE772" s="178" t="n">
        <v>-0.69512</v>
      </c>
      <c r="AF772" s="179" t="n">
        <v>0.1673113</v>
      </c>
      <c r="AG772" s="193" t="n">
        <v>10.824228</v>
      </c>
      <c r="AH772" s="177" t="n">
        <v>7.988892</v>
      </c>
      <c r="AI772" s="205" t="n">
        <v>2.835336</v>
      </c>
      <c r="AJ772" s="182" t="n">
        <v>0</v>
      </c>
      <c r="AK772" s="193" t="n">
        <v>10.88933895</v>
      </c>
      <c r="AL772" s="191" t="n">
        <v>10.10691505</v>
      </c>
      <c r="AM772" s="183" t="n">
        <v>0.7824239</v>
      </c>
      <c r="AN772" s="184" t="n">
        <v>0.001139836</v>
      </c>
      <c r="AO772" s="193" t="n">
        <v>10.328448</v>
      </c>
      <c r="AP772" s="177" t="n">
        <v>8.539502</v>
      </c>
      <c r="AQ772" s="181" t="n">
        <v>1.788946</v>
      </c>
      <c r="AR772" s="199" t="n">
        <v>0</v>
      </c>
      <c r="AS772" s="193" t="n">
        <v>11.093372</v>
      </c>
      <c r="AT772" s="177" t="n">
        <v>8.635128</v>
      </c>
      <c r="AU772" s="181" t="n">
        <v>2.458244</v>
      </c>
      <c r="AV772" s="182" t="n">
        <v>0</v>
      </c>
      <c r="AW772" s="180" t="n">
        <v>8.093423</v>
      </c>
      <c r="AX772" s="191" t="n">
        <v>10.063037</v>
      </c>
      <c r="AY772" s="194" t="n">
        <v>-1.969614</v>
      </c>
      <c r="AZ772" s="200" t="n">
        <v>0</v>
      </c>
      <c r="BA772" s="138" t="s">
        <v>183</v>
      </c>
      <c r="BB772" s="138" t="s">
        <v>184</v>
      </c>
    </row>
    <row r="773" customFormat="false" ht="12.75" hidden="false" customHeight="false" outlineLevel="0" collapsed="false">
      <c r="A773" s="1" t="n">
        <v>23036</v>
      </c>
      <c r="B773" s="188" t="s">
        <v>2668</v>
      </c>
      <c r="C773" s="99" t="s">
        <v>120</v>
      </c>
      <c r="D773" s="189" t="s">
        <v>26</v>
      </c>
      <c r="E773" s="190" t="s">
        <v>2669</v>
      </c>
      <c r="F773" s="171" t="s">
        <v>113</v>
      </c>
      <c r="G773" s="196" t="s">
        <v>113</v>
      </c>
      <c r="H773" s="190" t="s">
        <v>700</v>
      </c>
      <c r="I773" s="169" t="s">
        <v>113</v>
      </c>
      <c r="J773" s="196" t="s">
        <v>113</v>
      </c>
      <c r="K773" s="190" t="s">
        <v>701</v>
      </c>
      <c r="L773" s="169" t="s">
        <v>113</v>
      </c>
      <c r="M773" s="196" t="s">
        <v>113</v>
      </c>
      <c r="N773" s="190" t="s">
        <v>142</v>
      </c>
      <c r="O773" s="169" t="s">
        <v>113</v>
      </c>
      <c r="P773" s="196" t="s">
        <v>113</v>
      </c>
      <c r="Q773" s="190" t="s">
        <v>702</v>
      </c>
      <c r="R773" s="169" t="s">
        <v>113</v>
      </c>
      <c r="S773" s="196" t="s">
        <v>113</v>
      </c>
      <c r="T773" s="190" t="s">
        <v>118</v>
      </c>
      <c r="U773" s="171" t="s">
        <v>113</v>
      </c>
      <c r="V773" s="196" t="s">
        <v>113</v>
      </c>
      <c r="W773" s="172"/>
      <c r="X773" s="197"/>
      <c r="Y773" s="198" t="s">
        <v>0</v>
      </c>
      <c r="Z773" s="175"/>
      <c r="AA773" s="8"/>
      <c r="AB773" s="8"/>
      <c r="AC773" s="180" t="n">
        <v>8.4213651</v>
      </c>
      <c r="AD773" s="177" t="n">
        <v>8.8782889</v>
      </c>
      <c r="AE773" s="178" t="n">
        <v>-0.4569238</v>
      </c>
      <c r="AF773" s="179" t="n">
        <v>1</v>
      </c>
      <c r="AG773" s="193" t="n">
        <v>10.8292055</v>
      </c>
      <c r="AH773" s="177" t="n">
        <v>8.3726725</v>
      </c>
      <c r="AI773" s="181" t="n">
        <v>2.456533</v>
      </c>
      <c r="AJ773" s="182" t="n">
        <v>0</v>
      </c>
      <c r="AK773" s="193" t="n">
        <v>10.59554005</v>
      </c>
      <c r="AL773" s="177" t="n">
        <v>9.68735995</v>
      </c>
      <c r="AM773" s="183" t="n">
        <v>0.9081801</v>
      </c>
      <c r="AN773" s="184" t="n">
        <v>5.486143E-006</v>
      </c>
      <c r="AO773" s="193" t="n">
        <v>10.184427</v>
      </c>
      <c r="AP773" s="177" t="n">
        <v>8.675669</v>
      </c>
      <c r="AQ773" s="181" t="n">
        <v>1.508758</v>
      </c>
      <c r="AR773" s="199" t="n">
        <v>0</v>
      </c>
      <c r="AS773" s="193" t="n">
        <v>10.8856285</v>
      </c>
      <c r="AT773" s="177" t="n">
        <v>8.5788155</v>
      </c>
      <c r="AU773" s="181" t="n">
        <v>2.306813</v>
      </c>
      <c r="AV773" s="182" t="n">
        <v>0</v>
      </c>
      <c r="AW773" s="180" t="n">
        <v>8.2852565</v>
      </c>
      <c r="AX773" s="191" t="n">
        <v>10.0496575</v>
      </c>
      <c r="AY773" s="194" t="n">
        <v>-1.764401</v>
      </c>
      <c r="AZ773" s="200" t="n">
        <v>0</v>
      </c>
      <c r="BA773" s="138" t="s">
        <v>183</v>
      </c>
      <c r="BB773" s="138" t="s">
        <v>184</v>
      </c>
    </row>
    <row r="774" customFormat="false" ht="12.75" hidden="false" customHeight="false" outlineLevel="0" collapsed="false">
      <c r="A774" s="1" t="n">
        <v>23049</v>
      </c>
      <c r="B774" s="188" t="s">
        <v>2670</v>
      </c>
      <c r="C774" s="99" t="s">
        <v>111</v>
      </c>
      <c r="D774" s="189" t="s">
        <v>26</v>
      </c>
      <c r="E774" s="190" t="s">
        <v>2671</v>
      </c>
      <c r="F774" s="171" t="s">
        <v>113</v>
      </c>
      <c r="G774" s="196" t="s">
        <v>113</v>
      </c>
      <c r="H774" s="190" t="s">
        <v>2672</v>
      </c>
      <c r="I774" s="169" t="s">
        <v>113</v>
      </c>
      <c r="J774" s="196" t="s">
        <v>113</v>
      </c>
      <c r="K774" s="190" t="s">
        <v>2673</v>
      </c>
      <c r="L774" s="169" t="s">
        <v>113</v>
      </c>
      <c r="M774" s="196" t="s">
        <v>113</v>
      </c>
      <c r="N774" s="190" t="s">
        <v>142</v>
      </c>
      <c r="O774" s="169" t="s">
        <v>113</v>
      </c>
      <c r="P774" s="196" t="s">
        <v>113</v>
      </c>
      <c r="Q774" s="190" t="s">
        <v>842</v>
      </c>
      <c r="R774" s="169" t="s">
        <v>113</v>
      </c>
      <c r="S774" s="196" t="s">
        <v>113</v>
      </c>
      <c r="T774" s="190" t="s">
        <v>118</v>
      </c>
      <c r="U774" s="171" t="s">
        <v>113</v>
      </c>
      <c r="V774" s="196" t="s">
        <v>113</v>
      </c>
      <c r="W774" s="172"/>
      <c r="X774" s="197"/>
      <c r="Y774" s="198" t="s">
        <v>0</v>
      </c>
      <c r="Z774" s="175"/>
      <c r="AA774" s="211" t="n">
        <v>2</v>
      </c>
      <c r="AB774" s="212" t="n">
        <v>1</v>
      </c>
      <c r="AC774" s="207" t="n">
        <v>13.13544925</v>
      </c>
      <c r="AD774" s="191" t="n">
        <v>12.32935475</v>
      </c>
      <c r="AE774" s="183" t="n">
        <v>0.8060945</v>
      </c>
      <c r="AF774" s="184" t="n">
        <v>0.004405611</v>
      </c>
      <c r="AG774" s="193" t="n">
        <v>11.7453795</v>
      </c>
      <c r="AH774" s="208" t="n">
        <v>13.1462565</v>
      </c>
      <c r="AI774" s="192" t="n">
        <v>-1.400877</v>
      </c>
      <c r="AJ774" s="182" t="n">
        <v>0</v>
      </c>
      <c r="AK774" s="193" t="n">
        <v>12.051984</v>
      </c>
      <c r="AL774" s="191" t="n">
        <v>10.97824</v>
      </c>
      <c r="AM774" s="204" t="n">
        <v>1.073744</v>
      </c>
      <c r="AN774" s="209" t="n">
        <v>1.538162E-009</v>
      </c>
      <c r="AO774" s="193" t="n">
        <v>10.8424905</v>
      </c>
      <c r="AP774" s="191" t="n">
        <v>12.5681495</v>
      </c>
      <c r="AQ774" s="194" t="n">
        <v>-1.725659</v>
      </c>
      <c r="AR774" s="199" t="n">
        <v>0</v>
      </c>
      <c r="AS774" s="193" t="n">
        <v>11.9129458</v>
      </c>
      <c r="AT774" s="191" t="n">
        <v>12.4277162</v>
      </c>
      <c r="AU774" s="178" t="n">
        <v>-0.5147704</v>
      </c>
      <c r="AV774" s="179" t="n">
        <v>1</v>
      </c>
      <c r="AW774" s="207" t="n">
        <v>13.186932</v>
      </c>
      <c r="AX774" s="191" t="n">
        <v>10.736856</v>
      </c>
      <c r="AY774" s="181" t="n">
        <v>2.450076</v>
      </c>
      <c r="AZ774" s="200" t="n">
        <v>0</v>
      </c>
      <c r="BA774" s="138" t="s">
        <v>144</v>
      </c>
      <c r="BB774" s="138" t="s">
        <v>46</v>
      </c>
    </row>
    <row r="775" customFormat="false" ht="12.75" hidden="false" customHeight="false" outlineLevel="0" collapsed="false">
      <c r="A775" s="1" t="n">
        <v>23071</v>
      </c>
      <c r="B775" s="188" t="s">
        <v>2674</v>
      </c>
      <c r="C775" s="99" t="s">
        <v>120</v>
      </c>
      <c r="D775" s="189" t="s">
        <v>26</v>
      </c>
      <c r="E775" s="190" t="s">
        <v>2675</v>
      </c>
      <c r="F775" s="171" t="s">
        <v>113</v>
      </c>
      <c r="G775" s="196" t="s">
        <v>113</v>
      </c>
      <c r="H775" s="190" t="s">
        <v>2676</v>
      </c>
      <c r="I775" s="169" t="s">
        <v>113</v>
      </c>
      <c r="J775" s="196" t="s">
        <v>113</v>
      </c>
      <c r="K775" s="190" t="s">
        <v>2677</v>
      </c>
      <c r="L775" s="169" t="s">
        <v>113</v>
      </c>
      <c r="M775" s="196" t="s">
        <v>113</v>
      </c>
      <c r="N775" s="190" t="s">
        <v>142</v>
      </c>
      <c r="O775" s="169" t="s">
        <v>113</v>
      </c>
      <c r="P775" s="196" t="s">
        <v>113</v>
      </c>
      <c r="Q775" s="190" t="s">
        <v>277</v>
      </c>
      <c r="R775" s="169" t="s">
        <v>113</v>
      </c>
      <c r="S775" s="196" t="s">
        <v>113</v>
      </c>
      <c r="T775" s="190" t="s">
        <v>118</v>
      </c>
      <c r="U775" s="171" t="s">
        <v>113</v>
      </c>
      <c r="V775" s="196" t="s">
        <v>113</v>
      </c>
      <c r="W775" s="172"/>
      <c r="X775" s="197"/>
      <c r="Y775" s="198" t="s">
        <v>0</v>
      </c>
      <c r="Z775" s="175"/>
      <c r="AA775" s="8"/>
      <c r="AB775" s="8"/>
      <c r="AC775" s="193" t="n">
        <v>12.0824725</v>
      </c>
      <c r="AD775" s="177" t="n">
        <v>9.7663335</v>
      </c>
      <c r="AE775" s="181" t="n">
        <v>2.316139</v>
      </c>
      <c r="AF775" s="182" t="n">
        <v>0</v>
      </c>
      <c r="AG775" s="193" t="n">
        <v>10.3477615</v>
      </c>
      <c r="AH775" s="191" t="n">
        <v>12.0887325</v>
      </c>
      <c r="AI775" s="194" t="n">
        <v>-1.740971</v>
      </c>
      <c r="AJ775" s="182" t="n">
        <v>0</v>
      </c>
      <c r="AK775" s="193" t="n">
        <v>10.573061</v>
      </c>
      <c r="AL775" s="177" t="n">
        <v>9.032155</v>
      </c>
      <c r="AM775" s="181" t="n">
        <v>1.540906</v>
      </c>
      <c r="AN775" s="182" t="n">
        <v>0</v>
      </c>
      <c r="AO775" s="180" t="n">
        <v>8.8780765</v>
      </c>
      <c r="AP775" s="191" t="n">
        <v>10.1445175</v>
      </c>
      <c r="AQ775" s="192" t="n">
        <v>-1.266441</v>
      </c>
      <c r="AR775" s="199" t="n">
        <v>0</v>
      </c>
      <c r="AS775" s="193" t="n">
        <v>10.44666215</v>
      </c>
      <c r="AT775" s="191" t="n">
        <v>10.08498385</v>
      </c>
      <c r="AU775" s="178" t="n">
        <v>0.3616783</v>
      </c>
      <c r="AV775" s="179" t="n">
        <v>1</v>
      </c>
      <c r="AW775" s="193" t="n">
        <v>12.138338</v>
      </c>
      <c r="AX775" s="177" t="n">
        <v>8.823776</v>
      </c>
      <c r="AY775" s="205" t="n">
        <v>3.314562</v>
      </c>
      <c r="AZ775" s="200" t="n">
        <v>0</v>
      </c>
      <c r="BA775" s="138" t="s">
        <v>144</v>
      </c>
      <c r="BB775" s="138" t="s">
        <v>12</v>
      </c>
    </row>
    <row r="776" customFormat="false" ht="12.75" hidden="false" customHeight="false" outlineLevel="0" collapsed="false">
      <c r="A776" s="1" t="n">
        <v>23235</v>
      </c>
      <c r="B776" s="188" t="s">
        <v>2678</v>
      </c>
      <c r="C776" s="99" t="s">
        <v>111</v>
      </c>
      <c r="D776" s="189" t="s">
        <v>26</v>
      </c>
      <c r="E776" s="190" t="s">
        <v>2679</v>
      </c>
      <c r="F776" s="171" t="s">
        <v>113</v>
      </c>
      <c r="G776" s="196" t="s">
        <v>113</v>
      </c>
      <c r="H776" s="190" t="s">
        <v>977</v>
      </c>
      <c r="I776" s="169" t="s">
        <v>113</v>
      </c>
      <c r="J776" s="196" t="s">
        <v>113</v>
      </c>
      <c r="K776" s="190" t="s">
        <v>978</v>
      </c>
      <c r="L776" s="169" t="s">
        <v>113</v>
      </c>
      <c r="M776" s="196" t="s">
        <v>113</v>
      </c>
      <c r="N776" s="190" t="s">
        <v>142</v>
      </c>
      <c r="O776" s="169" t="s">
        <v>113</v>
      </c>
      <c r="P776" s="196" t="s">
        <v>113</v>
      </c>
      <c r="Q776" s="190" t="s">
        <v>882</v>
      </c>
      <c r="R776" s="169" t="s">
        <v>113</v>
      </c>
      <c r="S776" s="196" t="s">
        <v>113</v>
      </c>
      <c r="T776" s="190" t="s">
        <v>118</v>
      </c>
      <c r="U776" s="171" t="s">
        <v>113</v>
      </c>
      <c r="V776" s="196" t="s">
        <v>113</v>
      </c>
      <c r="W776" s="172"/>
      <c r="X776" s="197"/>
      <c r="Y776" s="198" t="s">
        <v>0</v>
      </c>
      <c r="Z776" s="175"/>
      <c r="AA776" s="8"/>
      <c r="AB776" s="8"/>
      <c r="AC776" s="193" t="n">
        <v>11.627571</v>
      </c>
      <c r="AD776" s="177" t="n">
        <v>8.733099</v>
      </c>
      <c r="AE776" s="205" t="n">
        <v>2.894472</v>
      </c>
      <c r="AF776" s="182" t="n">
        <v>0</v>
      </c>
      <c r="AG776" s="193" t="n">
        <v>11.1549698</v>
      </c>
      <c r="AH776" s="191" t="n">
        <v>11.8305442</v>
      </c>
      <c r="AI776" s="178" t="n">
        <v>-0.6755744</v>
      </c>
      <c r="AJ776" s="179" t="n">
        <v>0.2778635</v>
      </c>
      <c r="AK776" s="193" t="n">
        <v>11.428733</v>
      </c>
      <c r="AL776" s="177" t="n">
        <v>9.198679</v>
      </c>
      <c r="AM776" s="181" t="n">
        <v>2.230054</v>
      </c>
      <c r="AN776" s="182" t="n">
        <v>0</v>
      </c>
      <c r="AO776" s="180" t="n">
        <v>9.56131387615</v>
      </c>
      <c r="AP776" s="177" t="n">
        <v>9.56080012385</v>
      </c>
      <c r="AQ776" s="178" t="n">
        <v>0.0005137523</v>
      </c>
      <c r="AR776" s="206" t="n">
        <v>1</v>
      </c>
      <c r="AS776" s="193" t="n">
        <v>11.5994185</v>
      </c>
      <c r="AT776" s="177" t="n">
        <v>9.4797875</v>
      </c>
      <c r="AU776" s="181" t="n">
        <v>2.119631</v>
      </c>
      <c r="AV776" s="182" t="n">
        <v>0</v>
      </c>
      <c r="AW776" s="193" t="n">
        <v>12.041628</v>
      </c>
      <c r="AX776" s="177" t="n">
        <v>9.17709</v>
      </c>
      <c r="AY776" s="205" t="n">
        <v>2.864538</v>
      </c>
      <c r="AZ776" s="200" t="n">
        <v>0</v>
      </c>
      <c r="BA776" s="138" t="s">
        <v>12</v>
      </c>
      <c r="BB776" s="138" t="s">
        <v>6</v>
      </c>
    </row>
    <row r="777" customFormat="false" ht="12.75" hidden="false" customHeight="false" outlineLevel="0" collapsed="false">
      <c r="A777" s="1" t="n">
        <v>23246</v>
      </c>
      <c r="B777" s="188" t="s">
        <v>2680</v>
      </c>
      <c r="C777" s="99" t="s">
        <v>120</v>
      </c>
      <c r="D777" s="189" t="s">
        <v>26</v>
      </c>
      <c r="E777" s="190" t="s">
        <v>2681</v>
      </c>
      <c r="F777" s="171" t="s">
        <v>113</v>
      </c>
      <c r="G777" s="196" t="s">
        <v>113</v>
      </c>
      <c r="H777" s="190" t="s">
        <v>2682</v>
      </c>
      <c r="I777" s="169" t="s">
        <v>113</v>
      </c>
      <c r="J777" s="196" t="s">
        <v>113</v>
      </c>
      <c r="K777" s="190" t="s">
        <v>123</v>
      </c>
      <c r="L777" s="169" t="s">
        <v>113</v>
      </c>
      <c r="M777" s="196" t="s">
        <v>113</v>
      </c>
      <c r="N777" s="190" t="s">
        <v>155</v>
      </c>
      <c r="O777" s="169" t="s">
        <v>113</v>
      </c>
      <c r="P777" s="196" t="s">
        <v>113</v>
      </c>
      <c r="Q777" s="190" t="s">
        <v>125</v>
      </c>
      <c r="R777" s="169" t="s">
        <v>113</v>
      </c>
      <c r="S777" s="196" t="s">
        <v>113</v>
      </c>
      <c r="T777" s="190" t="s">
        <v>118</v>
      </c>
      <c r="U777" s="171" t="s">
        <v>113</v>
      </c>
      <c r="V777" s="196" t="s">
        <v>113</v>
      </c>
      <c r="W777" s="172"/>
      <c r="X777" s="197"/>
      <c r="Y777" s="198" t="s">
        <v>0</v>
      </c>
      <c r="Z777" s="175"/>
      <c r="AA777" s="8"/>
      <c r="AB777" s="8"/>
      <c r="AC777" s="180" t="n">
        <v>7.9273389</v>
      </c>
      <c r="AD777" s="177" t="n">
        <v>8.3206491</v>
      </c>
      <c r="AE777" s="178" t="n">
        <v>-0.3933102</v>
      </c>
      <c r="AF777" s="179" t="n">
        <v>1</v>
      </c>
      <c r="AG777" s="193" t="n">
        <v>12.3663045</v>
      </c>
      <c r="AH777" s="177" t="n">
        <v>7.7305155</v>
      </c>
      <c r="AI777" s="205" t="n">
        <v>4.635789</v>
      </c>
      <c r="AJ777" s="182" t="n">
        <v>0</v>
      </c>
      <c r="AK777" s="193" t="n">
        <v>12.3075736</v>
      </c>
      <c r="AL777" s="191" t="n">
        <v>11.4934464</v>
      </c>
      <c r="AM777" s="183" t="n">
        <v>0.8141272</v>
      </c>
      <c r="AN777" s="184" t="n">
        <v>0.0003187302</v>
      </c>
      <c r="AO777" s="193" t="n">
        <v>11.529994</v>
      </c>
      <c r="AP777" s="177" t="n">
        <v>8.205376</v>
      </c>
      <c r="AQ777" s="205" t="n">
        <v>3.324618</v>
      </c>
      <c r="AR777" s="199" t="n">
        <v>0</v>
      </c>
      <c r="AS777" s="193" t="n">
        <v>12.62486</v>
      </c>
      <c r="AT777" s="177" t="n">
        <v>8.283548</v>
      </c>
      <c r="AU777" s="205" t="n">
        <v>4.341312</v>
      </c>
      <c r="AV777" s="182" t="n">
        <v>0</v>
      </c>
      <c r="AW777" s="180" t="n">
        <v>8.020522</v>
      </c>
      <c r="AX777" s="191" t="n">
        <v>11.739244</v>
      </c>
      <c r="AY777" s="210" t="n">
        <v>-3.718722</v>
      </c>
      <c r="AZ777" s="200" t="n">
        <v>0</v>
      </c>
      <c r="BA777" s="138" t="s">
        <v>53</v>
      </c>
      <c r="BB777" s="138" t="s">
        <v>22</v>
      </c>
    </row>
    <row r="778" customFormat="false" ht="12.75" hidden="false" customHeight="false" outlineLevel="0" collapsed="false">
      <c r="A778" s="1" t="n">
        <v>23258</v>
      </c>
      <c r="B778" s="188" t="s">
        <v>2683</v>
      </c>
      <c r="C778" s="99" t="s">
        <v>360</v>
      </c>
      <c r="D778" s="189" t="s">
        <v>26</v>
      </c>
      <c r="E778" s="190" t="s">
        <v>2684</v>
      </c>
      <c r="F778" s="171" t="s">
        <v>113</v>
      </c>
      <c r="G778" s="196" t="s">
        <v>113</v>
      </c>
      <c r="H778" s="190" t="s">
        <v>2685</v>
      </c>
      <c r="I778" s="169" t="s">
        <v>113</v>
      </c>
      <c r="J778" s="196" t="s">
        <v>113</v>
      </c>
      <c r="K778" s="190" t="s">
        <v>123</v>
      </c>
      <c r="L778" s="169" t="s">
        <v>113</v>
      </c>
      <c r="M778" s="196" t="s">
        <v>113</v>
      </c>
      <c r="N778" s="190" t="s">
        <v>142</v>
      </c>
      <c r="O778" s="169" t="s">
        <v>113</v>
      </c>
      <c r="P778" s="196" t="s">
        <v>113</v>
      </c>
      <c r="Q778" s="190" t="s">
        <v>161</v>
      </c>
      <c r="R778" s="169" t="s">
        <v>113</v>
      </c>
      <c r="S778" s="196" t="s">
        <v>113</v>
      </c>
      <c r="T778" s="190" t="s">
        <v>113</v>
      </c>
      <c r="U778" s="171" t="s">
        <v>113</v>
      </c>
      <c r="V778" s="196" t="s">
        <v>113</v>
      </c>
      <c r="W778" s="172"/>
      <c r="X778" s="197"/>
      <c r="Y778" s="198" t="s">
        <v>0</v>
      </c>
      <c r="Z778" s="175"/>
      <c r="AA778" s="8"/>
      <c r="AB778" s="8"/>
      <c r="AC778" s="180" t="n">
        <v>8.51282965</v>
      </c>
      <c r="AD778" s="177" t="n">
        <v>8.69016035</v>
      </c>
      <c r="AE778" s="178" t="n">
        <v>-0.1773307</v>
      </c>
      <c r="AF778" s="179" t="n">
        <v>1</v>
      </c>
      <c r="AG778" s="193" t="n">
        <v>12.459388</v>
      </c>
      <c r="AH778" s="177" t="n">
        <v>8.693432</v>
      </c>
      <c r="AI778" s="205" t="n">
        <v>3.765956</v>
      </c>
      <c r="AJ778" s="182" t="n">
        <v>0</v>
      </c>
      <c r="AK778" s="193" t="n">
        <v>12.4142538</v>
      </c>
      <c r="AL778" s="191" t="n">
        <v>11.4143402</v>
      </c>
      <c r="AM778" s="183" t="n">
        <v>0.9999136</v>
      </c>
      <c r="AN778" s="184" t="n">
        <v>6.94587E-008</v>
      </c>
      <c r="AO778" s="193" t="n">
        <v>11.7504055</v>
      </c>
      <c r="AP778" s="177" t="n">
        <v>9.0294505</v>
      </c>
      <c r="AQ778" s="205" t="n">
        <v>2.720955</v>
      </c>
      <c r="AR778" s="199" t="n">
        <v>0</v>
      </c>
      <c r="AS778" s="193" t="n">
        <v>12.3854555</v>
      </c>
      <c r="AT778" s="177" t="n">
        <v>8.7171005</v>
      </c>
      <c r="AU778" s="205" t="n">
        <v>3.668355</v>
      </c>
      <c r="AV778" s="182" t="n">
        <v>0</v>
      </c>
      <c r="AW778" s="180" t="n">
        <v>8.4127835</v>
      </c>
      <c r="AX778" s="191" t="n">
        <v>11.0259885</v>
      </c>
      <c r="AY778" s="210" t="n">
        <v>-2.613205</v>
      </c>
      <c r="AZ778" s="200" t="n">
        <v>0</v>
      </c>
      <c r="BA778" s="138" t="s">
        <v>53</v>
      </c>
      <c r="BB778" s="138" t="s">
        <v>22</v>
      </c>
    </row>
    <row r="779" customFormat="false" ht="12.75" hidden="false" customHeight="false" outlineLevel="0" collapsed="false">
      <c r="A779" s="1" t="n">
        <v>23342</v>
      </c>
      <c r="B779" s="188" t="s">
        <v>2686</v>
      </c>
      <c r="C779" s="99" t="s">
        <v>120</v>
      </c>
      <c r="D779" s="189" t="s">
        <v>26</v>
      </c>
      <c r="E779" s="190" t="s">
        <v>2687</v>
      </c>
      <c r="F779" s="171" t="s">
        <v>113</v>
      </c>
      <c r="G779" s="196" t="s">
        <v>113</v>
      </c>
      <c r="H779" s="190" t="s">
        <v>494</v>
      </c>
      <c r="I779" s="169" t="s">
        <v>113</v>
      </c>
      <c r="J779" s="196" t="s">
        <v>113</v>
      </c>
      <c r="K779" s="190" t="s">
        <v>123</v>
      </c>
      <c r="L779" s="169" t="s">
        <v>113</v>
      </c>
      <c r="M779" s="196" t="s">
        <v>113</v>
      </c>
      <c r="N779" s="190" t="s">
        <v>124</v>
      </c>
      <c r="O779" s="169" t="s">
        <v>113</v>
      </c>
      <c r="P779" s="196" t="s">
        <v>113</v>
      </c>
      <c r="Q779" s="190" t="s">
        <v>161</v>
      </c>
      <c r="R779" s="169" t="s">
        <v>113</v>
      </c>
      <c r="S779" s="196" t="s">
        <v>113</v>
      </c>
      <c r="T779" s="190" t="s">
        <v>118</v>
      </c>
      <c r="U779" s="171" t="s">
        <v>113</v>
      </c>
      <c r="V779" s="196" t="s">
        <v>113</v>
      </c>
      <c r="W779" s="172"/>
      <c r="X779" s="197"/>
      <c r="Y779" s="198" t="s">
        <v>0</v>
      </c>
      <c r="Z779" s="175"/>
      <c r="AA779" s="8"/>
      <c r="AB779" s="8"/>
      <c r="AC779" s="180" t="n">
        <v>7.0858074</v>
      </c>
      <c r="AD779" s="177" t="n">
        <v>7.7872306</v>
      </c>
      <c r="AE779" s="178" t="n">
        <v>-0.7014232</v>
      </c>
      <c r="AF779" s="179" t="n">
        <v>0.1379164</v>
      </c>
      <c r="AG779" s="193" t="n">
        <v>11.1065345</v>
      </c>
      <c r="AH779" s="202" t="n">
        <v>6.9414255</v>
      </c>
      <c r="AI779" s="205" t="n">
        <v>4.165109</v>
      </c>
      <c r="AJ779" s="182" t="n">
        <v>0</v>
      </c>
      <c r="AK779" s="193" t="n">
        <v>11.19431</v>
      </c>
      <c r="AL779" s="191" t="n">
        <v>10.073058</v>
      </c>
      <c r="AM779" s="204" t="n">
        <v>1.121252</v>
      </c>
      <c r="AN779" s="209" t="n">
        <v>1.178884E-010</v>
      </c>
      <c r="AO779" s="180" t="n">
        <v>9.929795</v>
      </c>
      <c r="AP779" s="177" t="n">
        <v>7.724041</v>
      </c>
      <c r="AQ779" s="181" t="n">
        <v>2.205754</v>
      </c>
      <c r="AR779" s="199" t="n">
        <v>0</v>
      </c>
      <c r="AS779" s="193" t="n">
        <v>11.3295835</v>
      </c>
      <c r="AT779" s="177" t="n">
        <v>7.4830185</v>
      </c>
      <c r="AU779" s="205" t="n">
        <v>3.846565</v>
      </c>
      <c r="AV779" s="182" t="n">
        <v>0</v>
      </c>
      <c r="AW779" s="176" t="n">
        <v>6.900154</v>
      </c>
      <c r="AX779" s="177" t="n">
        <v>9.535812</v>
      </c>
      <c r="AY779" s="210" t="n">
        <v>-2.635658</v>
      </c>
      <c r="AZ779" s="200" t="n">
        <v>0</v>
      </c>
      <c r="BA779" s="138" t="s">
        <v>53</v>
      </c>
      <c r="BB779" s="138" t="s">
        <v>22</v>
      </c>
    </row>
    <row r="780" customFormat="false" ht="12.75" hidden="false" customHeight="false" outlineLevel="0" collapsed="false">
      <c r="A780" s="1" t="n">
        <v>23347</v>
      </c>
      <c r="B780" s="188" t="s">
        <v>2688</v>
      </c>
      <c r="C780" s="99" t="s">
        <v>120</v>
      </c>
      <c r="D780" s="189" t="s">
        <v>26</v>
      </c>
      <c r="E780" s="190" t="s">
        <v>2689</v>
      </c>
      <c r="F780" s="171" t="s">
        <v>113</v>
      </c>
      <c r="G780" s="196" t="s">
        <v>113</v>
      </c>
      <c r="H780" s="190" t="s">
        <v>2690</v>
      </c>
      <c r="I780" s="169" t="s">
        <v>113</v>
      </c>
      <c r="J780" s="196" t="s">
        <v>113</v>
      </c>
      <c r="K780" s="190" t="s">
        <v>283</v>
      </c>
      <c r="L780" s="169" t="s">
        <v>113</v>
      </c>
      <c r="M780" s="196" t="s">
        <v>113</v>
      </c>
      <c r="N780" s="190" t="s">
        <v>155</v>
      </c>
      <c r="O780" s="169" t="s">
        <v>113</v>
      </c>
      <c r="P780" s="196" t="s">
        <v>113</v>
      </c>
      <c r="Q780" s="190" t="s">
        <v>1486</v>
      </c>
      <c r="R780" s="169" t="s">
        <v>113</v>
      </c>
      <c r="S780" s="196" t="s">
        <v>113</v>
      </c>
      <c r="T780" s="190" t="s">
        <v>157</v>
      </c>
      <c r="U780" s="171" t="s">
        <v>113</v>
      </c>
      <c r="V780" s="196" t="s">
        <v>113</v>
      </c>
      <c r="W780" s="172"/>
      <c r="X780" s="197"/>
      <c r="Y780" s="198" t="s">
        <v>0</v>
      </c>
      <c r="Z780" s="175"/>
      <c r="AA780" s="8"/>
      <c r="AB780" s="8"/>
      <c r="AC780" s="180" t="n">
        <v>7.38136933</v>
      </c>
      <c r="AD780" s="177" t="n">
        <v>7.47565067</v>
      </c>
      <c r="AE780" s="178" t="n">
        <v>-0.09428134</v>
      </c>
      <c r="AF780" s="179" t="n">
        <v>1</v>
      </c>
      <c r="AG780" s="180" t="n">
        <v>9.4501835</v>
      </c>
      <c r="AH780" s="177" t="n">
        <v>7.5274505</v>
      </c>
      <c r="AI780" s="181" t="n">
        <v>1.922733</v>
      </c>
      <c r="AJ780" s="182" t="n">
        <v>0</v>
      </c>
      <c r="AK780" s="180" t="n">
        <v>9.41385643</v>
      </c>
      <c r="AL780" s="177" t="n">
        <v>9.42949357</v>
      </c>
      <c r="AM780" s="178" t="n">
        <v>-0.01563714</v>
      </c>
      <c r="AN780" s="179" t="n">
        <v>1</v>
      </c>
      <c r="AO780" s="180" t="n">
        <v>9.32729</v>
      </c>
      <c r="AP780" s="177" t="n">
        <v>7.48662</v>
      </c>
      <c r="AQ780" s="181" t="n">
        <v>1.84067</v>
      </c>
      <c r="AR780" s="199" t="n">
        <v>0</v>
      </c>
      <c r="AS780" s="180" t="n">
        <v>9.66404</v>
      </c>
      <c r="AT780" s="177" t="n">
        <v>7.392826</v>
      </c>
      <c r="AU780" s="181" t="n">
        <v>2.271214</v>
      </c>
      <c r="AV780" s="182" t="n">
        <v>0</v>
      </c>
      <c r="AW780" s="180" t="n">
        <v>7.47602</v>
      </c>
      <c r="AX780" s="177" t="n">
        <v>9.420602</v>
      </c>
      <c r="AY780" s="194" t="n">
        <v>-1.944582</v>
      </c>
      <c r="AZ780" s="200" t="n">
        <v>0</v>
      </c>
      <c r="BA780" s="138" t="s">
        <v>53</v>
      </c>
      <c r="BB780" s="138" t="s">
        <v>33</v>
      </c>
    </row>
    <row r="781" customFormat="false" ht="12.75" hidden="false" customHeight="false" outlineLevel="0" collapsed="false">
      <c r="A781" s="1" t="n">
        <v>23405</v>
      </c>
      <c r="B781" s="188" t="s">
        <v>2691</v>
      </c>
      <c r="C781" s="99" t="s">
        <v>120</v>
      </c>
      <c r="D781" s="189" t="s">
        <v>26</v>
      </c>
      <c r="E781" s="190" t="s">
        <v>2692</v>
      </c>
      <c r="F781" s="171" t="s">
        <v>113</v>
      </c>
      <c r="G781" s="196" t="s">
        <v>113</v>
      </c>
      <c r="H781" s="190" t="s">
        <v>2693</v>
      </c>
      <c r="I781" s="169" t="s">
        <v>113</v>
      </c>
      <c r="J781" s="196" t="s">
        <v>113</v>
      </c>
      <c r="K781" s="190" t="s">
        <v>123</v>
      </c>
      <c r="L781" s="169" t="s">
        <v>113</v>
      </c>
      <c r="M781" s="196" t="s">
        <v>113</v>
      </c>
      <c r="N781" s="190" t="s">
        <v>142</v>
      </c>
      <c r="O781" s="169" t="s">
        <v>113</v>
      </c>
      <c r="P781" s="196" t="s">
        <v>113</v>
      </c>
      <c r="Q781" s="190" t="s">
        <v>2694</v>
      </c>
      <c r="R781" s="169" t="s">
        <v>113</v>
      </c>
      <c r="S781" s="196" t="s">
        <v>113</v>
      </c>
      <c r="T781" s="190" t="s">
        <v>118</v>
      </c>
      <c r="U781" s="171" t="s">
        <v>113</v>
      </c>
      <c r="V781" s="196" t="s">
        <v>113</v>
      </c>
      <c r="W781" s="172"/>
      <c r="X781" s="197"/>
      <c r="Y781" s="198" t="s">
        <v>0</v>
      </c>
      <c r="Z781" s="175"/>
      <c r="AA781" s="8"/>
      <c r="AB781" s="8"/>
      <c r="AC781" s="180" t="n">
        <v>9.21731875</v>
      </c>
      <c r="AD781" s="177" t="n">
        <v>8.21908525</v>
      </c>
      <c r="AE781" s="183" t="n">
        <v>0.9982335</v>
      </c>
      <c r="AF781" s="184" t="n">
        <v>2.474062E-006</v>
      </c>
      <c r="AG781" s="180" t="n">
        <v>9.51663645</v>
      </c>
      <c r="AH781" s="177" t="n">
        <v>9.11986555</v>
      </c>
      <c r="AI781" s="178" t="n">
        <v>0.3967709</v>
      </c>
      <c r="AJ781" s="179" t="n">
        <v>1</v>
      </c>
      <c r="AK781" s="180" t="n">
        <v>9.6467961</v>
      </c>
      <c r="AL781" s="177" t="n">
        <v>9.0415059</v>
      </c>
      <c r="AM781" s="178" t="n">
        <v>0.6052902</v>
      </c>
      <c r="AN781" s="179" t="n">
        <v>0.5871689</v>
      </c>
      <c r="AO781" s="180" t="n">
        <v>9.05544625</v>
      </c>
      <c r="AP781" s="177" t="n">
        <v>8.33650575</v>
      </c>
      <c r="AQ781" s="183" t="n">
        <v>0.7189405</v>
      </c>
      <c r="AR781" s="203" t="n">
        <v>0.04895645</v>
      </c>
      <c r="AS781" s="193" t="n">
        <v>10.052889</v>
      </c>
      <c r="AT781" s="177" t="n">
        <v>8.337761</v>
      </c>
      <c r="AU781" s="181" t="n">
        <v>1.715128</v>
      </c>
      <c r="AV781" s="182" t="n">
        <v>0</v>
      </c>
      <c r="AW781" s="180" t="n">
        <v>9.02497</v>
      </c>
      <c r="AX781" s="177" t="n">
        <v>8.82415</v>
      </c>
      <c r="AY781" s="178" t="n">
        <v>0.20082</v>
      </c>
      <c r="AZ781" s="195" t="n">
        <v>1</v>
      </c>
      <c r="BA781" s="138" t="s">
        <v>12</v>
      </c>
      <c r="BB781" s="138" t="s">
        <v>169</v>
      </c>
    </row>
    <row r="782" customFormat="false" ht="12.75" hidden="false" customHeight="false" outlineLevel="0" collapsed="false">
      <c r="A782" s="1" t="n">
        <v>23418</v>
      </c>
      <c r="B782" s="188" t="s">
        <v>2695</v>
      </c>
      <c r="C782" s="99" t="s">
        <v>120</v>
      </c>
      <c r="D782" s="189" t="s">
        <v>26</v>
      </c>
      <c r="E782" s="190" t="s">
        <v>2696</v>
      </c>
      <c r="F782" s="171" t="s">
        <v>113</v>
      </c>
      <c r="G782" s="196" t="s">
        <v>113</v>
      </c>
      <c r="H782" s="190" t="s">
        <v>217</v>
      </c>
      <c r="I782" s="169" t="s">
        <v>113</v>
      </c>
      <c r="J782" s="196" t="s">
        <v>113</v>
      </c>
      <c r="K782" s="190" t="s">
        <v>218</v>
      </c>
      <c r="L782" s="169" t="s">
        <v>113</v>
      </c>
      <c r="M782" s="196" t="s">
        <v>113</v>
      </c>
      <c r="N782" s="190" t="s">
        <v>149</v>
      </c>
      <c r="O782" s="169" t="s">
        <v>113</v>
      </c>
      <c r="P782" s="196" t="s">
        <v>113</v>
      </c>
      <c r="Q782" s="190" t="s">
        <v>161</v>
      </c>
      <c r="R782" s="169" t="s">
        <v>113</v>
      </c>
      <c r="S782" s="196" t="s">
        <v>113</v>
      </c>
      <c r="T782" s="190" t="s">
        <v>118</v>
      </c>
      <c r="U782" s="171" t="s">
        <v>113</v>
      </c>
      <c r="V782" s="196" t="s">
        <v>113</v>
      </c>
      <c r="W782" s="172"/>
      <c r="X782" s="197"/>
      <c r="Y782" s="198" t="s">
        <v>0</v>
      </c>
      <c r="Z782" s="175"/>
      <c r="AA782" s="8"/>
      <c r="AB782" s="8"/>
      <c r="AC782" s="193" t="n">
        <v>10.6077995</v>
      </c>
      <c r="AD782" s="177" t="n">
        <v>8.8524685</v>
      </c>
      <c r="AE782" s="181" t="n">
        <v>1.755331</v>
      </c>
      <c r="AF782" s="182" t="n">
        <v>0</v>
      </c>
      <c r="AG782" s="193" t="n">
        <v>10.0022942</v>
      </c>
      <c r="AH782" s="191" t="n">
        <v>10.5308898</v>
      </c>
      <c r="AI782" s="178" t="n">
        <v>-0.5285956</v>
      </c>
      <c r="AJ782" s="179" t="n">
        <v>1</v>
      </c>
      <c r="AK782" s="193" t="n">
        <v>10.1269625</v>
      </c>
      <c r="AL782" s="177" t="n">
        <v>9.0140655</v>
      </c>
      <c r="AM782" s="204" t="n">
        <v>1.112897</v>
      </c>
      <c r="AN782" s="209" t="n">
        <v>1.852531E-010</v>
      </c>
      <c r="AO782" s="180" t="n">
        <v>8.8819427</v>
      </c>
      <c r="AP782" s="177" t="n">
        <v>8.7687933</v>
      </c>
      <c r="AQ782" s="178" t="n">
        <v>0.1131494</v>
      </c>
      <c r="AR782" s="206" t="n">
        <v>1</v>
      </c>
      <c r="AS782" s="193" t="n">
        <v>10.149181</v>
      </c>
      <c r="AT782" s="177" t="n">
        <v>8.720123</v>
      </c>
      <c r="AU782" s="204" t="n">
        <v>1.429058</v>
      </c>
      <c r="AV782" s="182" t="n">
        <v>0</v>
      </c>
      <c r="AW782" s="193" t="n">
        <v>10.465585</v>
      </c>
      <c r="AX782" s="177" t="n">
        <v>8.991851</v>
      </c>
      <c r="AY782" s="204" t="n">
        <v>1.473734</v>
      </c>
      <c r="AZ782" s="200" t="n">
        <v>0</v>
      </c>
      <c r="BA782" s="138" t="s">
        <v>12</v>
      </c>
      <c r="BB782" s="138" t="s">
        <v>261</v>
      </c>
    </row>
    <row r="783" customFormat="false" ht="12.75" hidden="false" customHeight="false" outlineLevel="0" collapsed="false">
      <c r="A783" s="1" t="n">
        <v>23428</v>
      </c>
      <c r="B783" s="188" t="s">
        <v>2697</v>
      </c>
      <c r="C783" s="99" t="s">
        <v>120</v>
      </c>
      <c r="D783" s="189" t="s">
        <v>26</v>
      </c>
      <c r="E783" s="190" t="s">
        <v>2698</v>
      </c>
      <c r="F783" s="171" t="s">
        <v>113</v>
      </c>
      <c r="G783" s="196" t="s">
        <v>113</v>
      </c>
      <c r="H783" s="190" t="s">
        <v>2699</v>
      </c>
      <c r="I783" s="169" t="s">
        <v>113</v>
      </c>
      <c r="J783" s="196" t="s">
        <v>113</v>
      </c>
      <c r="K783" s="190" t="s">
        <v>142</v>
      </c>
      <c r="L783" s="169" t="s">
        <v>113</v>
      </c>
      <c r="M783" s="196" t="s">
        <v>113</v>
      </c>
      <c r="N783" s="190" t="s">
        <v>116</v>
      </c>
      <c r="O783" s="169" t="s">
        <v>113</v>
      </c>
      <c r="P783" s="196" t="s">
        <v>113</v>
      </c>
      <c r="Q783" s="190" t="s">
        <v>2700</v>
      </c>
      <c r="R783" s="169" t="s">
        <v>113</v>
      </c>
      <c r="S783" s="196" t="s">
        <v>113</v>
      </c>
      <c r="T783" s="190" t="s">
        <v>118</v>
      </c>
      <c r="U783" s="171" t="s">
        <v>113</v>
      </c>
      <c r="V783" s="196" t="s">
        <v>113</v>
      </c>
      <c r="W783" s="172"/>
      <c r="X783" s="197"/>
      <c r="Y783" s="198" t="s">
        <v>0</v>
      </c>
      <c r="Z783" s="175"/>
      <c r="AA783" s="8"/>
      <c r="AB783" s="8"/>
      <c r="AC783" s="207" t="n">
        <v>13.1274315</v>
      </c>
      <c r="AD783" s="191" t="n">
        <v>11.9229365</v>
      </c>
      <c r="AE783" s="204" t="n">
        <v>1.204495</v>
      </c>
      <c r="AF783" s="209" t="n">
        <v>1.458416E-010</v>
      </c>
      <c r="AG783" s="193" t="n">
        <v>11.266959</v>
      </c>
      <c r="AH783" s="208" t="n">
        <v>13.411477</v>
      </c>
      <c r="AI783" s="194" t="n">
        <v>-2.144518</v>
      </c>
      <c r="AJ783" s="182" t="n">
        <v>0</v>
      </c>
      <c r="AK783" s="193" t="n">
        <v>11.7366955</v>
      </c>
      <c r="AL783" s="177" t="n">
        <v>9.1528585</v>
      </c>
      <c r="AM783" s="205" t="n">
        <v>2.583837</v>
      </c>
      <c r="AN783" s="182" t="n">
        <v>0</v>
      </c>
      <c r="AO783" s="180" t="n">
        <v>8.9849505</v>
      </c>
      <c r="AP783" s="191" t="n">
        <v>12.5466075</v>
      </c>
      <c r="AQ783" s="210" t="n">
        <v>-3.561657</v>
      </c>
      <c r="AR783" s="199" t="n">
        <v>0</v>
      </c>
      <c r="AS783" s="193" t="n">
        <v>11.4121115</v>
      </c>
      <c r="AT783" s="191" t="n">
        <v>12.4276285</v>
      </c>
      <c r="AU783" s="192" t="n">
        <v>-1.015517</v>
      </c>
      <c r="AV783" s="184" t="n">
        <v>1.624211E-007</v>
      </c>
      <c r="AW783" s="207" t="n">
        <v>13.3101795</v>
      </c>
      <c r="AX783" s="177" t="n">
        <v>8.6981965</v>
      </c>
      <c r="AY783" s="205" t="n">
        <v>4.611983</v>
      </c>
      <c r="AZ783" s="200" t="n">
        <v>0</v>
      </c>
      <c r="BA783" s="138" t="s">
        <v>144</v>
      </c>
      <c r="BB783" s="138" t="s">
        <v>46</v>
      </c>
    </row>
    <row r="784" customFormat="false" ht="12.75" hidden="false" customHeight="false" outlineLevel="0" collapsed="false">
      <c r="A784" s="1" t="n">
        <v>23456</v>
      </c>
      <c r="B784" s="188" t="s">
        <v>2701</v>
      </c>
      <c r="C784" s="99" t="s">
        <v>120</v>
      </c>
      <c r="D784" s="189" t="s">
        <v>26</v>
      </c>
      <c r="E784" s="190" t="s">
        <v>2702</v>
      </c>
      <c r="F784" s="171" t="s">
        <v>113</v>
      </c>
      <c r="G784" s="196" t="s">
        <v>113</v>
      </c>
      <c r="H784" s="190" t="s">
        <v>2703</v>
      </c>
      <c r="I784" s="169" t="s">
        <v>113</v>
      </c>
      <c r="J784" s="196" t="s">
        <v>113</v>
      </c>
      <c r="K784" s="190" t="s">
        <v>1735</v>
      </c>
      <c r="L784" s="169" t="s">
        <v>113</v>
      </c>
      <c r="M784" s="196" t="s">
        <v>113</v>
      </c>
      <c r="N784" s="190" t="s">
        <v>142</v>
      </c>
      <c r="O784" s="169" t="s">
        <v>113</v>
      </c>
      <c r="P784" s="196" t="s">
        <v>113</v>
      </c>
      <c r="Q784" s="190" t="s">
        <v>1383</v>
      </c>
      <c r="R784" s="169" t="s">
        <v>113</v>
      </c>
      <c r="S784" s="196" t="s">
        <v>113</v>
      </c>
      <c r="T784" s="190" t="s">
        <v>118</v>
      </c>
      <c r="U784" s="171" t="s">
        <v>113</v>
      </c>
      <c r="V784" s="196" t="s">
        <v>113</v>
      </c>
      <c r="W784" s="172"/>
      <c r="X784" s="197"/>
      <c r="Y784" s="198" t="s">
        <v>0</v>
      </c>
      <c r="Z784" s="175"/>
      <c r="AA784" s="8"/>
      <c r="AB784" s="8"/>
      <c r="AC784" s="180" t="n">
        <v>7.25290605</v>
      </c>
      <c r="AD784" s="177" t="n">
        <v>7.95698795</v>
      </c>
      <c r="AE784" s="178" t="n">
        <v>-0.7040819</v>
      </c>
      <c r="AF784" s="179" t="n">
        <v>0.1270612</v>
      </c>
      <c r="AG784" s="180" t="n">
        <v>9.535382</v>
      </c>
      <c r="AH784" s="177" t="n">
        <v>7.069468</v>
      </c>
      <c r="AI784" s="181" t="n">
        <v>2.465914</v>
      </c>
      <c r="AJ784" s="182" t="n">
        <v>0</v>
      </c>
      <c r="AK784" s="180" t="n">
        <v>9.5680814</v>
      </c>
      <c r="AL784" s="177" t="n">
        <v>9.2343706</v>
      </c>
      <c r="AM784" s="178" t="n">
        <v>0.3337108</v>
      </c>
      <c r="AN784" s="179" t="n">
        <v>1</v>
      </c>
      <c r="AO784" s="180" t="n">
        <v>9.6275165</v>
      </c>
      <c r="AP784" s="177" t="n">
        <v>8.0288495</v>
      </c>
      <c r="AQ784" s="181" t="n">
        <v>1.598667</v>
      </c>
      <c r="AR784" s="199" t="n">
        <v>0</v>
      </c>
      <c r="AS784" s="180" t="n">
        <v>9.70825</v>
      </c>
      <c r="AT784" s="177" t="n">
        <v>7.92028</v>
      </c>
      <c r="AU784" s="181" t="n">
        <v>1.78797</v>
      </c>
      <c r="AV784" s="182" t="n">
        <v>0</v>
      </c>
      <c r="AW784" s="180" t="n">
        <v>7.3344845</v>
      </c>
      <c r="AX784" s="177" t="n">
        <v>9.4251935</v>
      </c>
      <c r="AY784" s="194" t="n">
        <v>-2.090709</v>
      </c>
      <c r="AZ784" s="200" t="n">
        <v>0</v>
      </c>
      <c r="BA784" s="138" t="s">
        <v>183</v>
      </c>
      <c r="BB784" s="138" t="s">
        <v>184</v>
      </c>
    </row>
    <row r="785" customFormat="false" ht="12.75" hidden="false" customHeight="false" outlineLevel="0" collapsed="false">
      <c r="A785" s="1" t="n">
        <v>23479</v>
      </c>
      <c r="B785" s="188" t="s">
        <v>2704</v>
      </c>
      <c r="C785" s="99" t="s">
        <v>120</v>
      </c>
      <c r="D785" s="189" t="s">
        <v>26</v>
      </c>
      <c r="E785" s="190" t="s">
        <v>2705</v>
      </c>
      <c r="F785" s="171" t="s">
        <v>113</v>
      </c>
      <c r="G785" s="196" t="s">
        <v>113</v>
      </c>
      <c r="H785" s="190" t="s">
        <v>2706</v>
      </c>
      <c r="I785" s="169" t="s">
        <v>113</v>
      </c>
      <c r="J785" s="196" t="s">
        <v>113</v>
      </c>
      <c r="K785" s="190" t="s">
        <v>2707</v>
      </c>
      <c r="L785" s="169" t="s">
        <v>113</v>
      </c>
      <c r="M785" s="196" t="s">
        <v>113</v>
      </c>
      <c r="N785" s="190" t="s">
        <v>2304</v>
      </c>
      <c r="O785" s="169" t="s">
        <v>113</v>
      </c>
      <c r="P785" s="196" t="s">
        <v>113</v>
      </c>
      <c r="Q785" s="190" t="s">
        <v>1383</v>
      </c>
      <c r="R785" s="169" t="s">
        <v>113</v>
      </c>
      <c r="S785" s="196" t="s">
        <v>113</v>
      </c>
      <c r="T785" s="190" t="s">
        <v>118</v>
      </c>
      <c r="U785" s="171" t="s">
        <v>113</v>
      </c>
      <c r="V785" s="196" t="s">
        <v>113</v>
      </c>
      <c r="W785" s="172"/>
      <c r="X785" s="197"/>
      <c r="Y785" s="198" t="s">
        <v>0</v>
      </c>
      <c r="Z785" s="175"/>
      <c r="AA785" s="8"/>
      <c r="AB785" s="8"/>
      <c r="AC785" s="180" t="n">
        <v>8.6070865</v>
      </c>
      <c r="AD785" s="177" t="n">
        <v>9.7528475</v>
      </c>
      <c r="AE785" s="192" t="n">
        <v>-1.145761</v>
      </c>
      <c r="AF785" s="209" t="n">
        <v>2.821473E-009</v>
      </c>
      <c r="AG785" s="193" t="n">
        <v>10.947364</v>
      </c>
      <c r="AH785" s="177" t="n">
        <v>8.410736</v>
      </c>
      <c r="AI785" s="205" t="n">
        <v>2.536628</v>
      </c>
      <c r="AJ785" s="182" t="n">
        <v>0</v>
      </c>
      <c r="AK785" s="193" t="n">
        <v>10.969995445</v>
      </c>
      <c r="AL785" s="191" t="n">
        <v>11.007690555</v>
      </c>
      <c r="AM785" s="178" t="n">
        <v>-0.03769511</v>
      </c>
      <c r="AN785" s="179" t="n">
        <v>1</v>
      </c>
      <c r="AO785" s="193" t="n">
        <v>11.1022445</v>
      </c>
      <c r="AP785" s="177" t="n">
        <v>9.4234355</v>
      </c>
      <c r="AQ785" s="181" t="n">
        <v>1.678809</v>
      </c>
      <c r="AR785" s="199" t="n">
        <v>0</v>
      </c>
      <c r="AS785" s="193" t="n">
        <v>10.8360695</v>
      </c>
      <c r="AT785" s="177" t="n">
        <v>9.3956205</v>
      </c>
      <c r="AU785" s="204" t="n">
        <v>1.440449</v>
      </c>
      <c r="AV785" s="182" t="n">
        <v>0</v>
      </c>
      <c r="AW785" s="180" t="n">
        <v>8.499247</v>
      </c>
      <c r="AX785" s="191" t="n">
        <v>11.103651</v>
      </c>
      <c r="AY785" s="210" t="n">
        <v>-2.604404</v>
      </c>
      <c r="AZ785" s="200" t="n">
        <v>0</v>
      </c>
      <c r="BA785" s="138" t="s">
        <v>183</v>
      </c>
      <c r="BB785" s="138" t="s">
        <v>184</v>
      </c>
    </row>
    <row r="786" customFormat="false" ht="12.75" hidden="false" customHeight="false" outlineLevel="0" collapsed="false">
      <c r="A786" s="1" t="n">
        <v>23483</v>
      </c>
      <c r="B786" s="188" t="s">
        <v>2708</v>
      </c>
      <c r="C786" s="99" t="s">
        <v>120</v>
      </c>
      <c r="D786" s="189" t="s">
        <v>26</v>
      </c>
      <c r="E786" s="190" t="s">
        <v>2709</v>
      </c>
      <c r="F786" s="171" t="s">
        <v>113</v>
      </c>
      <c r="G786" s="196" t="s">
        <v>113</v>
      </c>
      <c r="H786" s="190" t="s">
        <v>2710</v>
      </c>
      <c r="I786" s="169" t="s">
        <v>113</v>
      </c>
      <c r="J786" s="196" t="s">
        <v>113</v>
      </c>
      <c r="K786" s="190" t="s">
        <v>206</v>
      </c>
      <c r="L786" s="169" t="s">
        <v>113</v>
      </c>
      <c r="M786" s="196" t="s">
        <v>113</v>
      </c>
      <c r="N786" s="190" t="s">
        <v>207</v>
      </c>
      <c r="O786" s="169" t="s">
        <v>113</v>
      </c>
      <c r="P786" s="196" t="s">
        <v>113</v>
      </c>
      <c r="Q786" s="190" t="s">
        <v>208</v>
      </c>
      <c r="R786" s="169" t="s">
        <v>113</v>
      </c>
      <c r="S786" s="196" t="s">
        <v>113</v>
      </c>
      <c r="T786" s="190" t="s">
        <v>118</v>
      </c>
      <c r="U786" s="171" t="s">
        <v>113</v>
      </c>
      <c r="V786" s="196" t="s">
        <v>113</v>
      </c>
      <c r="W786" s="172"/>
      <c r="X786" s="197"/>
      <c r="Y786" s="198" t="s">
        <v>0</v>
      </c>
      <c r="Z786" s="175"/>
      <c r="AA786" s="8"/>
      <c r="AB786" s="8"/>
      <c r="AC786" s="193" t="n">
        <v>10.857618</v>
      </c>
      <c r="AD786" s="191" t="n">
        <v>12.800826</v>
      </c>
      <c r="AE786" s="194" t="n">
        <v>-1.943208</v>
      </c>
      <c r="AF786" s="182" t="n">
        <v>0</v>
      </c>
      <c r="AG786" s="193" t="n">
        <v>12.7640965</v>
      </c>
      <c r="AH786" s="191" t="n">
        <v>11.1058275</v>
      </c>
      <c r="AI786" s="181" t="n">
        <v>1.658269</v>
      </c>
      <c r="AJ786" s="182" t="n">
        <v>0</v>
      </c>
      <c r="AK786" s="193" t="n">
        <v>12.4180935</v>
      </c>
      <c r="AL786" s="208" t="n">
        <v>13.6357065</v>
      </c>
      <c r="AM786" s="192" t="n">
        <v>-1.217613</v>
      </c>
      <c r="AN786" s="182" t="n">
        <v>0</v>
      </c>
      <c r="AO786" s="207" t="n">
        <v>13.56256955</v>
      </c>
      <c r="AP786" s="191" t="n">
        <v>12.79220245</v>
      </c>
      <c r="AQ786" s="183" t="n">
        <v>0.7703671</v>
      </c>
      <c r="AR786" s="203" t="n">
        <v>0.008566765</v>
      </c>
      <c r="AS786" s="193" t="n">
        <v>11.62726935</v>
      </c>
      <c r="AT786" s="191" t="n">
        <v>12.21608665</v>
      </c>
      <c r="AU786" s="178" t="n">
        <v>-0.5888173</v>
      </c>
      <c r="AV786" s="179" t="n">
        <v>1</v>
      </c>
      <c r="AW786" s="180" t="n">
        <v>9.65695</v>
      </c>
      <c r="AX786" s="191" t="n">
        <v>12.272368</v>
      </c>
      <c r="AY786" s="210" t="n">
        <v>-2.615418</v>
      </c>
      <c r="AZ786" s="200" t="n">
        <v>0</v>
      </c>
      <c r="BA786" s="138" t="s">
        <v>176</v>
      </c>
      <c r="BB786" s="138" t="s">
        <v>177</v>
      </c>
    </row>
    <row r="787" customFormat="false" ht="12.75" hidden="false" customHeight="false" outlineLevel="0" collapsed="false">
      <c r="A787" s="1" t="n">
        <v>23488</v>
      </c>
      <c r="B787" s="188" t="s">
        <v>2711</v>
      </c>
      <c r="C787" s="99" t="s">
        <v>120</v>
      </c>
      <c r="D787" s="189" t="s">
        <v>26</v>
      </c>
      <c r="E787" s="190" t="s">
        <v>2712</v>
      </c>
      <c r="F787" s="171" t="s">
        <v>113</v>
      </c>
      <c r="G787" s="196" t="s">
        <v>113</v>
      </c>
      <c r="H787" s="190" t="s">
        <v>2713</v>
      </c>
      <c r="I787" s="169" t="s">
        <v>113</v>
      </c>
      <c r="J787" s="196" t="s">
        <v>113</v>
      </c>
      <c r="K787" s="190" t="s">
        <v>123</v>
      </c>
      <c r="L787" s="169" t="s">
        <v>113</v>
      </c>
      <c r="M787" s="196" t="s">
        <v>113</v>
      </c>
      <c r="N787" s="190" t="s">
        <v>142</v>
      </c>
      <c r="O787" s="169" t="s">
        <v>113</v>
      </c>
      <c r="P787" s="196" t="s">
        <v>113</v>
      </c>
      <c r="Q787" s="190" t="s">
        <v>2714</v>
      </c>
      <c r="R787" s="169" t="s">
        <v>113</v>
      </c>
      <c r="S787" s="196" t="s">
        <v>113</v>
      </c>
      <c r="T787" s="190" t="s">
        <v>118</v>
      </c>
      <c r="U787" s="171" t="s">
        <v>113</v>
      </c>
      <c r="V787" s="196" t="s">
        <v>113</v>
      </c>
      <c r="W787" s="172"/>
      <c r="X787" s="197"/>
      <c r="Y787" s="198" t="s">
        <v>0</v>
      </c>
      <c r="Z787" s="175"/>
      <c r="AA787" s="8"/>
      <c r="AB787" s="8"/>
      <c r="AC787" s="193" t="n">
        <v>12.484259</v>
      </c>
      <c r="AD787" s="191" t="n">
        <v>10.068799</v>
      </c>
      <c r="AE787" s="181" t="n">
        <v>2.41546</v>
      </c>
      <c r="AF787" s="182" t="n">
        <v>0</v>
      </c>
      <c r="AG787" s="193" t="n">
        <v>12.12826153</v>
      </c>
      <c r="AH787" s="191" t="n">
        <v>12.13381447</v>
      </c>
      <c r="AI787" s="178" t="n">
        <v>-0.00555294</v>
      </c>
      <c r="AJ787" s="179" t="n">
        <v>1</v>
      </c>
      <c r="AK787" s="193" t="n">
        <v>12.326213</v>
      </c>
      <c r="AL787" s="191" t="n">
        <v>10.483411</v>
      </c>
      <c r="AM787" s="181" t="n">
        <v>1.842802</v>
      </c>
      <c r="AN787" s="182" t="n">
        <v>0</v>
      </c>
      <c r="AO787" s="193" t="n">
        <v>10.45218635</v>
      </c>
      <c r="AP787" s="191" t="n">
        <v>10.04717965</v>
      </c>
      <c r="AQ787" s="178" t="n">
        <v>0.4050067</v>
      </c>
      <c r="AR787" s="206" t="n">
        <v>1</v>
      </c>
      <c r="AS787" s="193" t="n">
        <v>12.3352555</v>
      </c>
      <c r="AT787" s="191" t="n">
        <v>10.0519945</v>
      </c>
      <c r="AU787" s="181" t="n">
        <v>2.283261</v>
      </c>
      <c r="AV787" s="182" t="n">
        <v>0</v>
      </c>
      <c r="AW787" s="193" t="n">
        <v>12.292808</v>
      </c>
      <c r="AX787" s="191" t="n">
        <v>10.334808</v>
      </c>
      <c r="AY787" s="181" t="n">
        <v>1.958</v>
      </c>
      <c r="AZ787" s="200" t="n">
        <v>0</v>
      </c>
      <c r="BA787" s="138" t="s">
        <v>12</v>
      </c>
      <c r="BB787" s="138" t="s">
        <v>6</v>
      </c>
    </row>
    <row r="788" customFormat="false" ht="12.75" hidden="false" customHeight="false" outlineLevel="0" collapsed="false">
      <c r="A788" s="1" t="n">
        <v>23498</v>
      </c>
      <c r="B788" s="188" t="s">
        <v>2715</v>
      </c>
      <c r="C788" s="99" t="s">
        <v>120</v>
      </c>
      <c r="D788" s="189" t="s">
        <v>26</v>
      </c>
      <c r="E788" s="190" t="s">
        <v>2716</v>
      </c>
      <c r="F788" s="171" t="s">
        <v>113</v>
      </c>
      <c r="G788" s="196" t="s">
        <v>113</v>
      </c>
      <c r="H788" s="190" t="s">
        <v>2717</v>
      </c>
      <c r="I788" s="169" t="s">
        <v>113</v>
      </c>
      <c r="J788" s="196" t="s">
        <v>113</v>
      </c>
      <c r="K788" s="190" t="s">
        <v>2718</v>
      </c>
      <c r="L788" s="169" t="s">
        <v>113</v>
      </c>
      <c r="M788" s="196" t="s">
        <v>113</v>
      </c>
      <c r="N788" s="190" t="s">
        <v>2719</v>
      </c>
      <c r="O788" s="169" t="s">
        <v>113</v>
      </c>
      <c r="P788" s="196" t="s">
        <v>113</v>
      </c>
      <c r="Q788" s="190" t="s">
        <v>277</v>
      </c>
      <c r="R788" s="169" t="s">
        <v>113</v>
      </c>
      <c r="S788" s="196" t="s">
        <v>113</v>
      </c>
      <c r="T788" s="190" t="s">
        <v>238</v>
      </c>
      <c r="U788" s="171" t="s">
        <v>113</v>
      </c>
      <c r="V788" s="196" t="s">
        <v>113</v>
      </c>
      <c r="W788" s="172"/>
      <c r="X788" s="197"/>
      <c r="Y788" s="198" t="s">
        <v>0</v>
      </c>
      <c r="Z788" s="175"/>
      <c r="AA788" s="8"/>
      <c r="AB788" s="8"/>
      <c r="AC788" s="207" t="n">
        <v>14.301541</v>
      </c>
      <c r="AD788" s="191" t="n">
        <v>12.928759</v>
      </c>
      <c r="AE788" s="204" t="n">
        <v>1.372782</v>
      </c>
      <c r="AF788" s="182" t="n">
        <v>0</v>
      </c>
      <c r="AG788" s="193" t="n">
        <v>12.3655685</v>
      </c>
      <c r="AH788" s="208" t="n">
        <v>14.0110015</v>
      </c>
      <c r="AI788" s="194" t="n">
        <v>-1.645433</v>
      </c>
      <c r="AJ788" s="182" t="n">
        <v>0</v>
      </c>
      <c r="AK788" s="193" t="n">
        <v>12.6491985</v>
      </c>
      <c r="AL788" s="177" t="n">
        <v>9.8855855</v>
      </c>
      <c r="AM788" s="205" t="n">
        <v>2.763613</v>
      </c>
      <c r="AN788" s="182" t="n">
        <v>0</v>
      </c>
      <c r="AO788" s="180" t="n">
        <v>9.8308555</v>
      </c>
      <c r="AP788" s="208" t="n">
        <v>13.0606685</v>
      </c>
      <c r="AQ788" s="210" t="n">
        <v>-3.229813</v>
      </c>
      <c r="AR788" s="199" t="n">
        <v>0</v>
      </c>
      <c r="AS788" s="193" t="n">
        <v>12.44139295</v>
      </c>
      <c r="AT788" s="191" t="n">
        <v>12.89546505</v>
      </c>
      <c r="AU788" s="178" t="n">
        <v>-0.4540721</v>
      </c>
      <c r="AV788" s="179" t="n">
        <v>1</v>
      </c>
      <c r="AW788" s="207" t="n">
        <v>14.306876</v>
      </c>
      <c r="AX788" s="177" t="n">
        <v>9.82428</v>
      </c>
      <c r="AY788" s="205" t="n">
        <v>4.482596</v>
      </c>
      <c r="AZ788" s="200" t="n">
        <v>0</v>
      </c>
      <c r="BA788" s="138" t="s">
        <v>144</v>
      </c>
      <c r="BB788" s="138" t="s">
        <v>46</v>
      </c>
    </row>
    <row r="789" customFormat="false" ht="12.75" hidden="false" customHeight="false" outlineLevel="0" collapsed="false">
      <c r="A789" s="1" t="n">
        <v>23559</v>
      </c>
      <c r="B789" s="188" t="s">
        <v>2720</v>
      </c>
      <c r="C789" s="99" t="s">
        <v>111</v>
      </c>
      <c r="D789" s="189" t="s">
        <v>26</v>
      </c>
      <c r="E789" s="190" t="s">
        <v>2721</v>
      </c>
      <c r="F789" s="171" t="s">
        <v>113</v>
      </c>
      <c r="G789" s="196" t="s">
        <v>113</v>
      </c>
      <c r="H789" s="190" t="s">
        <v>2722</v>
      </c>
      <c r="I789" s="169" t="s">
        <v>113</v>
      </c>
      <c r="J789" s="196" t="s">
        <v>113</v>
      </c>
      <c r="K789" s="190" t="s">
        <v>2161</v>
      </c>
      <c r="L789" s="169" t="s">
        <v>113</v>
      </c>
      <c r="M789" s="196" t="s">
        <v>113</v>
      </c>
      <c r="N789" s="190" t="s">
        <v>236</v>
      </c>
      <c r="O789" s="169" t="s">
        <v>113</v>
      </c>
      <c r="P789" s="196" t="s">
        <v>113</v>
      </c>
      <c r="Q789" s="190" t="s">
        <v>1339</v>
      </c>
      <c r="R789" s="169" t="s">
        <v>113</v>
      </c>
      <c r="S789" s="196" t="s">
        <v>113</v>
      </c>
      <c r="T789" s="190" t="s">
        <v>238</v>
      </c>
      <c r="U789" s="171" t="s">
        <v>113</v>
      </c>
      <c r="V789" s="196" t="s">
        <v>113</v>
      </c>
      <c r="W789" s="172"/>
      <c r="X789" s="197"/>
      <c r="Y789" s="198" t="s">
        <v>0</v>
      </c>
      <c r="Z789" s="175"/>
      <c r="AA789" s="8"/>
      <c r="AB789" s="8"/>
      <c r="AC789" s="180" t="n">
        <v>9.4870912</v>
      </c>
      <c r="AD789" s="177" t="n">
        <v>9.1622768</v>
      </c>
      <c r="AE789" s="178" t="n">
        <v>0.3248144</v>
      </c>
      <c r="AF789" s="179" t="n">
        <v>1</v>
      </c>
      <c r="AG789" s="180" t="n">
        <v>7.464327</v>
      </c>
      <c r="AH789" s="177" t="n">
        <v>9.231315</v>
      </c>
      <c r="AI789" s="194" t="n">
        <v>-1.766988</v>
      </c>
      <c r="AJ789" s="182" t="n">
        <v>0</v>
      </c>
      <c r="AK789" s="180" t="n">
        <v>7.76801045</v>
      </c>
      <c r="AL789" s="177" t="n">
        <v>7.38049755</v>
      </c>
      <c r="AM789" s="178" t="n">
        <v>0.3875129</v>
      </c>
      <c r="AN789" s="179" t="n">
        <v>1</v>
      </c>
      <c r="AO789" s="180" t="n">
        <v>7.3263325</v>
      </c>
      <c r="AP789" s="177" t="n">
        <v>8.9697355</v>
      </c>
      <c r="AQ789" s="194" t="n">
        <v>-1.643403</v>
      </c>
      <c r="AR789" s="199" t="n">
        <v>0</v>
      </c>
      <c r="AS789" s="180" t="n">
        <v>7.9314855</v>
      </c>
      <c r="AT789" s="177" t="n">
        <v>9.1669165</v>
      </c>
      <c r="AU789" s="192" t="n">
        <v>-1.235431</v>
      </c>
      <c r="AV789" s="182" t="n">
        <v>0</v>
      </c>
      <c r="AW789" s="180" t="n">
        <v>9.6913615</v>
      </c>
      <c r="AX789" s="177" t="n">
        <v>7.3094325</v>
      </c>
      <c r="AY789" s="181" t="n">
        <v>2.381929</v>
      </c>
      <c r="AZ789" s="200" t="n">
        <v>0</v>
      </c>
      <c r="BA789" s="138" t="s">
        <v>183</v>
      </c>
      <c r="BB789" s="138" t="s">
        <v>0</v>
      </c>
    </row>
    <row r="790" customFormat="false" ht="12.75" hidden="false" customHeight="false" outlineLevel="0" collapsed="false">
      <c r="A790" s="1" t="n">
        <v>23569</v>
      </c>
      <c r="B790" s="188" t="s">
        <v>2723</v>
      </c>
      <c r="C790" s="99" t="s">
        <v>120</v>
      </c>
      <c r="D790" s="189" t="s">
        <v>26</v>
      </c>
      <c r="E790" s="190" t="s">
        <v>2724</v>
      </c>
      <c r="F790" s="171" t="s">
        <v>113</v>
      </c>
      <c r="G790" s="196" t="s">
        <v>113</v>
      </c>
      <c r="H790" s="190" t="s">
        <v>2725</v>
      </c>
      <c r="I790" s="169" t="s">
        <v>113</v>
      </c>
      <c r="J790" s="196" t="s">
        <v>113</v>
      </c>
      <c r="K790" s="190" t="s">
        <v>2726</v>
      </c>
      <c r="L790" s="169" t="s">
        <v>113</v>
      </c>
      <c r="M790" s="196" t="s">
        <v>113</v>
      </c>
      <c r="N790" s="190" t="s">
        <v>236</v>
      </c>
      <c r="O790" s="169" t="s">
        <v>113</v>
      </c>
      <c r="P790" s="196" t="s">
        <v>113</v>
      </c>
      <c r="Q790" s="190" t="s">
        <v>277</v>
      </c>
      <c r="R790" s="169" t="s">
        <v>113</v>
      </c>
      <c r="S790" s="196" t="s">
        <v>113</v>
      </c>
      <c r="T790" s="190" t="s">
        <v>238</v>
      </c>
      <c r="U790" s="171" t="s">
        <v>113</v>
      </c>
      <c r="V790" s="196" t="s">
        <v>113</v>
      </c>
      <c r="W790" s="172"/>
      <c r="X790" s="197"/>
      <c r="Y790" s="198" t="s">
        <v>0</v>
      </c>
      <c r="Z790" s="175"/>
      <c r="AA790" s="8"/>
      <c r="AB790" s="8"/>
      <c r="AC790" s="207" t="n">
        <v>14.1352845</v>
      </c>
      <c r="AD790" s="191" t="n">
        <v>12.2591935</v>
      </c>
      <c r="AE790" s="181" t="n">
        <v>1.876091</v>
      </c>
      <c r="AF790" s="182" t="n">
        <v>0</v>
      </c>
      <c r="AG790" s="193" t="n">
        <v>12.1286835</v>
      </c>
      <c r="AH790" s="208" t="n">
        <v>13.4069845</v>
      </c>
      <c r="AI790" s="192" t="n">
        <v>-1.278301</v>
      </c>
      <c r="AJ790" s="182" t="n">
        <v>0</v>
      </c>
      <c r="AK790" s="193" t="n">
        <v>12.5397445</v>
      </c>
      <c r="AL790" s="191" t="n">
        <v>10.6391275</v>
      </c>
      <c r="AM790" s="181" t="n">
        <v>1.900617</v>
      </c>
      <c r="AN790" s="182" t="n">
        <v>0</v>
      </c>
      <c r="AO790" s="193" t="n">
        <v>10.8442365</v>
      </c>
      <c r="AP790" s="191" t="n">
        <v>12.0746955</v>
      </c>
      <c r="AQ790" s="192" t="n">
        <v>-1.230459</v>
      </c>
      <c r="AR790" s="216" t="n">
        <v>1.123412E-011</v>
      </c>
      <c r="AS790" s="193" t="n">
        <v>12.52927295</v>
      </c>
      <c r="AT790" s="191" t="n">
        <v>11.94767905</v>
      </c>
      <c r="AU790" s="178" t="n">
        <v>0.5815939</v>
      </c>
      <c r="AV790" s="179" t="n">
        <v>1</v>
      </c>
      <c r="AW790" s="207" t="n">
        <v>13.5784695</v>
      </c>
      <c r="AX790" s="191" t="n">
        <v>10.2919105</v>
      </c>
      <c r="AY790" s="205" t="n">
        <v>3.286559</v>
      </c>
      <c r="AZ790" s="200" t="n">
        <v>0</v>
      </c>
      <c r="BA790" s="138" t="s">
        <v>144</v>
      </c>
      <c r="BB790" s="138" t="s">
        <v>12</v>
      </c>
    </row>
    <row r="791" customFormat="false" ht="12.75" hidden="false" customHeight="false" outlineLevel="0" collapsed="false">
      <c r="A791" s="1" t="n">
        <v>23583</v>
      </c>
      <c r="B791" s="188" t="s">
        <v>2727</v>
      </c>
      <c r="C791" s="99" t="s">
        <v>120</v>
      </c>
      <c r="D791" s="189" t="s">
        <v>26</v>
      </c>
      <c r="E791" s="190" t="s">
        <v>2728</v>
      </c>
      <c r="F791" s="171" t="s">
        <v>113</v>
      </c>
      <c r="G791" s="196" t="s">
        <v>113</v>
      </c>
      <c r="H791" s="190" t="s">
        <v>122</v>
      </c>
      <c r="I791" s="169" t="s">
        <v>113</v>
      </c>
      <c r="J791" s="196" t="s">
        <v>113</v>
      </c>
      <c r="K791" s="190" t="s">
        <v>123</v>
      </c>
      <c r="L791" s="169" t="s">
        <v>113</v>
      </c>
      <c r="M791" s="196" t="s">
        <v>113</v>
      </c>
      <c r="N791" s="190" t="s">
        <v>155</v>
      </c>
      <c r="O791" s="169" t="s">
        <v>113</v>
      </c>
      <c r="P791" s="196" t="s">
        <v>113</v>
      </c>
      <c r="Q791" s="190" t="s">
        <v>161</v>
      </c>
      <c r="R791" s="169" t="s">
        <v>113</v>
      </c>
      <c r="S791" s="196" t="s">
        <v>113</v>
      </c>
      <c r="T791" s="190" t="s">
        <v>118</v>
      </c>
      <c r="U791" s="171" t="s">
        <v>113</v>
      </c>
      <c r="V791" s="196" t="s">
        <v>113</v>
      </c>
      <c r="W791" s="172"/>
      <c r="X791" s="197"/>
      <c r="Y791" s="198" t="s">
        <v>0</v>
      </c>
      <c r="Z791" s="175"/>
      <c r="AA791" s="8"/>
      <c r="AB791" s="8"/>
      <c r="AC791" s="180" t="n">
        <v>9.1812102</v>
      </c>
      <c r="AD791" s="177" t="n">
        <v>9.4642378</v>
      </c>
      <c r="AE791" s="178" t="n">
        <v>-0.2830276</v>
      </c>
      <c r="AF791" s="179" t="n">
        <v>1</v>
      </c>
      <c r="AG791" s="180" t="n">
        <v>8.006566</v>
      </c>
      <c r="AH791" s="177" t="n">
        <v>9.04269</v>
      </c>
      <c r="AI791" s="192" t="n">
        <v>-1.036124</v>
      </c>
      <c r="AJ791" s="184" t="n">
        <v>3.951543E-007</v>
      </c>
      <c r="AK791" s="180" t="n">
        <v>8.50311702</v>
      </c>
      <c r="AL791" s="177" t="n">
        <v>8.54153098</v>
      </c>
      <c r="AM791" s="178" t="n">
        <v>-0.03841396</v>
      </c>
      <c r="AN791" s="179" t="n">
        <v>1</v>
      </c>
      <c r="AO791" s="180" t="n">
        <v>9.257872</v>
      </c>
      <c r="AP791" s="191" t="n">
        <v>10.643964</v>
      </c>
      <c r="AQ791" s="192" t="n">
        <v>-1.386092</v>
      </c>
      <c r="AR791" s="199" t="n">
        <v>0</v>
      </c>
      <c r="AS791" s="180" t="n">
        <v>8.326391</v>
      </c>
      <c r="AT791" s="177" t="n">
        <v>9.913503</v>
      </c>
      <c r="AU791" s="194" t="n">
        <v>-1.587112</v>
      </c>
      <c r="AV791" s="182" t="n">
        <v>0</v>
      </c>
      <c r="AW791" s="180" t="n">
        <v>9.3313275</v>
      </c>
      <c r="AX791" s="177" t="n">
        <v>8.0993865</v>
      </c>
      <c r="AY791" s="204" t="n">
        <v>1.231941</v>
      </c>
      <c r="AZ791" s="217" t="n">
        <v>6.670828E-010</v>
      </c>
      <c r="BA791" s="138" t="s">
        <v>183</v>
      </c>
      <c r="BB791" s="138" t="s">
        <v>0</v>
      </c>
    </row>
    <row r="792" customFormat="false" ht="12.75" hidden="false" customHeight="false" outlineLevel="0" collapsed="false">
      <c r="A792" s="1" t="n">
        <v>23632</v>
      </c>
      <c r="B792" s="188" t="s">
        <v>2729</v>
      </c>
      <c r="C792" s="99" t="s">
        <v>120</v>
      </c>
      <c r="D792" s="189" t="s">
        <v>26</v>
      </c>
      <c r="E792" s="190" t="s">
        <v>2730</v>
      </c>
      <c r="F792" s="171" t="s">
        <v>113</v>
      </c>
      <c r="G792" s="196" t="s">
        <v>113</v>
      </c>
      <c r="H792" s="190" t="s">
        <v>401</v>
      </c>
      <c r="I792" s="169" t="s">
        <v>113</v>
      </c>
      <c r="J792" s="196" t="s">
        <v>113</v>
      </c>
      <c r="K792" s="190" t="s">
        <v>123</v>
      </c>
      <c r="L792" s="169" t="s">
        <v>113</v>
      </c>
      <c r="M792" s="196" t="s">
        <v>113</v>
      </c>
      <c r="N792" s="190" t="s">
        <v>155</v>
      </c>
      <c r="O792" s="169" t="s">
        <v>113</v>
      </c>
      <c r="P792" s="196" t="s">
        <v>113</v>
      </c>
      <c r="Q792" s="190" t="s">
        <v>125</v>
      </c>
      <c r="R792" s="169" t="s">
        <v>113</v>
      </c>
      <c r="S792" s="196" t="s">
        <v>113</v>
      </c>
      <c r="T792" s="190" t="s">
        <v>157</v>
      </c>
      <c r="U792" s="171" t="s">
        <v>113</v>
      </c>
      <c r="V792" s="196" t="s">
        <v>113</v>
      </c>
      <c r="W792" s="172"/>
      <c r="X792" s="197"/>
      <c r="Y792" s="198" t="s">
        <v>0</v>
      </c>
      <c r="Z792" s="175"/>
      <c r="AA792" s="8"/>
      <c r="AB792" s="8"/>
      <c r="AC792" s="180" t="n">
        <v>8.4169793</v>
      </c>
      <c r="AD792" s="177" t="n">
        <v>8.6254887</v>
      </c>
      <c r="AE792" s="178" t="n">
        <v>-0.2085094</v>
      </c>
      <c r="AF792" s="179" t="n">
        <v>1</v>
      </c>
      <c r="AG792" s="193" t="n">
        <v>10.307208</v>
      </c>
      <c r="AH792" s="177" t="n">
        <v>8.565224</v>
      </c>
      <c r="AI792" s="181" t="n">
        <v>1.741984</v>
      </c>
      <c r="AJ792" s="182" t="n">
        <v>0</v>
      </c>
      <c r="AK792" s="193" t="n">
        <v>10.3246963</v>
      </c>
      <c r="AL792" s="191" t="n">
        <v>10.0025697</v>
      </c>
      <c r="AM792" s="178" t="n">
        <v>0.3221266</v>
      </c>
      <c r="AN792" s="179" t="n">
        <v>1</v>
      </c>
      <c r="AO792" s="180" t="n">
        <v>9.7585305</v>
      </c>
      <c r="AP792" s="177" t="n">
        <v>8.6107895</v>
      </c>
      <c r="AQ792" s="204" t="n">
        <v>1.147741</v>
      </c>
      <c r="AR792" s="216" t="n">
        <v>7.526864E-010</v>
      </c>
      <c r="AS792" s="193" t="n">
        <v>10.409423</v>
      </c>
      <c r="AT792" s="177" t="n">
        <v>8.800055</v>
      </c>
      <c r="AU792" s="181" t="n">
        <v>1.609368</v>
      </c>
      <c r="AV792" s="182" t="n">
        <v>0</v>
      </c>
      <c r="AW792" s="180" t="n">
        <v>8.444258</v>
      </c>
      <c r="AX792" s="177" t="n">
        <v>9.784828</v>
      </c>
      <c r="AY792" s="192" t="n">
        <v>-1.34057</v>
      </c>
      <c r="AZ792" s="217" t="n">
        <v>5.605738E-012</v>
      </c>
      <c r="BA792" s="138" t="s">
        <v>53</v>
      </c>
      <c r="BB792" s="138" t="s">
        <v>33</v>
      </c>
    </row>
    <row r="793" customFormat="false" ht="12.75" hidden="false" customHeight="false" outlineLevel="0" collapsed="false">
      <c r="A793" s="1" t="n">
        <v>23640</v>
      </c>
      <c r="B793" s="188" t="s">
        <v>2731</v>
      </c>
      <c r="C793" s="99" t="s">
        <v>120</v>
      </c>
      <c r="D793" s="189" t="s">
        <v>26</v>
      </c>
      <c r="E793" s="190" t="s">
        <v>2732</v>
      </c>
      <c r="F793" s="171" t="s">
        <v>113</v>
      </c>
      <c r="G793" s="196" t="s">
        <v>113</v>
      </c>
      <c r="H793" s="190" t="s">
        <v>2733</v>
      </c>
      <c r="I793" s="169" t="s">
        <v>113</v>
      </c>
      <c r="J793" s="196" t="s">
        <v>113</v>
      </c>
      <c r="K793" s="190" t="s">
        <v>564</v>
      </c>
      <c r="L793" s="169" t="s">
        <v>113</v>
      </c>
      <c r="M793" s="196" t="s">
        <v>113</v>
      </c>
      <c r="N793" s="190" t="s">
        <v>2464</v>
      </c>
      <c r="O793" s="169" t="s">
        <v>113</v>
      </c>
      <c r="P793" s="196" t="s">
        <v>113</v>
      </c>
      <c r="Q793" s="190" t="s">
        <v>1935</v>
      </c>
      <c r="R793" s="169" t="s">
        <v>113</v>
      </c>
      <c r="S793" s="196" t="s">
        <v>113</v>
      </c>
      <c r="T793" s="190" t="s">
        <v>118</v>
      </c>
      <c r="U793" s="171" t="s">
        <v>113</v>
      </c>
      <c r="V793" s="196" t="s">
        <v>113</v>
      </c>
      <c r="W793" s="172"/>
      <c r="X793" s="197"/>
      <c r="Y793" s="198" t="s">
        <v>0</v>
      </c>
      <c r="Z793" s="175"/>
      <c r="AA793" s="8"/>
      <c r="AB793" s="8"/>
      <c r="AC793" s="193" t="n">
        <v>10.7362203</v>
      </c>
      <c r="AD793" s="191" t="n">
        <v>10.1158957</v>
      </c>
      <c r="AE793" s="178" t="n">
        <v>0.6203246</v>
      </c>
      <c r="AF793" s="179" t="n">
        <v>1</v>
      </c>
      <c r="AG793" s="193" t="n">
        <v>11.8039675</v>
      </c>
      <c r="AH793" s="191" t="n">
        <v>10.3003465</v>
      </c>
      <c r="AI793" s="181" t="n">
        <v>1.503621</v>
      </c>
      <c r="AJ793" s="182" t="n">
        <v>0</v>
      </c>
      <c r="AK793" s="193" t="n">
        <v>11.5753948</v>
      </c>
      <c r="AL793" s="191" t="n">
        <v>10.7509652</v>
      </c>
      <c r="AM793" s="183" t="n">
        <v>0.8244296</v>
      </c>
      <c r="AN793" s="184" t="n">
        <v>0.0002085033</v>
      </c>
      <c r="AO793" s="193" t="n">
        <v>11.306182</v>
      </c>
      <c r="AP793" s="177" t="n">
        <v>9.715554</v>
      </c>
      <c r="AQ793" s="181" t="n">
        <v>1.590628</v>
      </c>
      <c r="AR793" s="199" t="n">
        <v>0</v>
      </c>
      <c r="AS793" s="193" t="n">
        <v>11.7394985</v>
      </c>
      <c r="AT793" s="177" t="n">
        <v>9.5288975</v>
      </c>
      <c r="AU793" s="181" t="n">
        <v>2.210601</v>
      </c>
      <c r="AV793" s="182" t="n">
        <v>0</v>
      </c>
      <c r="AW793" s="193" t="n">
        <v>10.0782465</v>
      </c>
      <c r="AX793" s="191" t="n">
        <v>11.0127355</v>
      </c>
      <c r="AY793" s="186" t="n">
        <v>-0.934489</v>
      </c>
      <c r="AZ793" s="185" t="n">
        <v>0.0001926373</v>
      </c>
      <c r="BA793" s="138" t="s">
        <v>53</v>
      </c>
      <c r="BB793" s="138" t="s">
        <v>33</v>
      </c>
    </row>
    <row r="794" customFormat="false" ht="12.75" hidden="false" customHeight="false" outlineLevel="0" collapsed="false">
      <c r="A794" s="1" t="n">
        <v>23643</v>
      </c>
      <c r="B794" s="188" t="s">
        <v>2734</v>
      </c>
      <c r="C794" s="99" t="s">
        <v>120</v>
      </c>
      <c r="D794" s="189" t="s">
        <v>26</v>
      </c>
      <c r="E794" s="190" t="s">
        <v>2735</v>
      </c>
      <c r="F794" s="171" t="s">
        <v>113</v>
      </c>
      <c r="G794" s="196" t="s">
        <v>113</v>
      </c>
      <c r="H794" s="190" t="s">
        <v>2736</v>
      </c>
      <c r="I794" s="169" t="s">
        <v>113</v>
      </c>
      <c r="J794" s="196" t="s">
        <v>113</v>
      </c>
      <c r="K794" s="190" t="s">
        <v>123</v>
      </c>
      <c r="L794" s="169" t="s">
        <v>113</v>
      </c>
      <c r="M794" s="196" t="s">
        <v>113</v>
      </c>
      <c r="N794" s="190" t="s">
        <v>142</v>
      </c>
      <c r="O794" s="169" t="s">
        <v>113</v>
      </c>
      <c r="P794" s="196" t="s">
        <v>113</v>
      </c>
      <c r="Q794" s="190" t="s">
        <v>161</v>
      </c>
      <c r="R794" s="169" t="s">
        <v>113</v>
      </c>
      <c r="S794" s="196" t="s">
        <v>113</v>
      </c>
      <c r="T794" s="190" t="s">
        <v>118</v>
      </c>
      <c r="U794" s="171" t="s">
        <v>113</v>
      </c>
      <c r="V794" s="196" t="s">
        <v>113</v>
      </c>
      <c r="W794" s="172"/>
      <c r="X794" s="197"/>
      <c r="Y794" s="198" t="s">
        <v>0</v>
      </c>
      <c r="Z794" s="175"/>
      <c r="AA794" s="8"/>
      <c r="AB794" s="8"/>
      <c r="AC794" s="180" t="n">
        <v>7.89993725</v>
      </c>
      <c r="AD794" s="177" t="n">
        <v>7.05035075</v>
      </c>
      <c r="AE794" s="183" t="n">
        <v>0.8495865</v>
      </c>
      <c r="AF794" s="184" t="n">
        <v>0.0009239528</v>
      </c>
      <c r="AG794" s="180" t="n">
        <v>9.4969005</v>
      </c>
      <c r="AH794" s="177" t="n">
        <v>7.9725495</v>
      </c>
      <c r="AI794" s="181" t="n">
        <v>1.524351</v>
      </c>
      <c r="AJ794" s="182" t="n">
        <v>0</v>
      </c>
      <c r="AK794" s="180" t="n">
        <v>9.3038739</v>
      </c>
      <c r="AL794" s="177" t="n">
        <v>8.4442221</v>
      </c>
      <c r="AM794" s="183" t="n">
        <v>0.8596518</v>
      </c>
      <c r="AN794" s="184" t="n">
        <v>4.703259E-005</v>
      </c>
      <c r="AO794" s="180" t="n">
        <v>8.38108</v>
      </c>
      <c r="AP794" s="202" t="n">
        <v>6.94006</v>
      </c>
      <c r="AQ794" s="204" t="n">
        <v>1.44102</v>
      </c>
      <c r="AR794" s="199" t="n">
        <v>0</v>
      </c>
      <c r="AS794" s="180" t="n">
        <v>9.1958535</v>
      </c>
      <c r="AT794" s="202" t="n">
        <v>6.8411525</v>
      </c>
      <c r="AU794" s="181" t="n">
        <v>2.354701</v>
      </c>
      <c r="AV794" s="182" t="n">
        <v>0</v>
      </c>
      <c r="AW794" s="180" t="n">
        <v>7.9301668</v>
      </c>
      <c r="AX794" s="177" t="n">
        <v>8.5456752</v>
      </c>
      <c r="AY794" s="178" t="n">
        <v>-0.6155084</v>
      </c>
      <c r="AZ794" s="195" t="n">
        <v>1</v>
      </c>
      <c r="BA794" s="138" t="s">
        <v>53</v>
      </c>
      <c r="BB794" s="138" t="s">
        <v>33</v>
      </c>
    </row>
    <row r="795" customFormat="false" ht="12.75" hidden="false" customHeight="false" outlineLevel="0" collapsed="false">
      <c r="A795" s="1" t="n">
        <v>23648</v>
      </c>
      <c r="B795" s="188" t="s">
        <v>2737</v>
      </c>
      <c r="C795" s="99" t="s">
        <v>120</v>
      </c>
      <c r="D795" s="189" t="s">
        <v>26</v>
      </c>
      <c r="E795" s="190" t="s">
        <v>2738</v>
      </c>
      <c r="F795" s="171" t="s">
        <v>113</v>
      </c>
      <c r="G795" s="196" t="s">
        <v>113</v>
      </c>
      <c r="H795" s="190" t="s">
        <v>122</v>
      </c>
      <c r="I795" s="169" t="s">
        <v>113</v>
      </c>
      <c r="J795" s="196" t="s">
        <v>113</v>
      </c>
      <c r="K795" s="190" t="s">
        <v>242</v>
      </c>
      <c r="L795" s="169" t="s">
        <v>113</v>
      </c>
      <c r="M795" s="196" t="s">
        <v>113</v>
      </c>
      <c r="N795" s="190" t="s">
        <v>155</v>
      </c>
      <c r="O795" s="169" t="s">
        <v>113</v>
      </c>
      <c r="P795" s="196" t="s">
        <v>113</v>
      </c>
      <c r="Q795" s="190" t="s">
        <v>1233</v>
      </c>
      <c r="R795" s="169" t="s">
        <v>113</v>
      </c>
      <c r="S795" s="196" t="s">
        <v>113</v>
      </c>
      <c r="T795" s="190" t="s">
        <v>214</v>
      </c>
      <c r="U795" s="171" t="s">
        <v>113</v>
      </c>
      <c r="V795" s="196" t="s">
        <v>113</v>
      </c>
      <c r="W795" s="172"/>
      <c r="X795" s="197"/>
      <c r="Y795" s="198" t="s">
        <v>0</v>
      </c>
      <c r="Z795" s="175"/>
      <c r="AA795" s="8"/>
      <c r="AB795" s="8"/>
      <c r="AC795" s="180" t="n">
        <v>9.6501885</v>
      </c>
      <c r="AD795" s="177" t="n">
        <v>8.0588015</v>
      </c>
      <c r="AE795" s="181" t="n">
        <v>1.591387</v>
      </c>
      <c r="AF795" s="182" t="n">
        <v>0</v>
      </c>
      <c r="AG795" s="180" t="n">
        <v>9.15873405</v>
      </c>
      <c r="AH795" s="177" t="n">
        <v>9.55464595</v>
      </c>
      <c r="AI795" s="178" t="n">
        <v>-0.3959119</v>
      </c>
      <c r="AJ795" s="179" t="n">
        <v>1</v>
      </c>
      <c r="AK795" s="180" t="n">
        <v>9.324917735</v>
      </c>
      <c r="AL795" s="177" t="n">
        <v>9.399040265</v>
      </c>
      <c r="AM795" s="178" t="n">
        <v>-0.07412253</v>
      </c>
      <c r="AN795" s="179" t="n">
        <v>1</v>
      </c>
      <c r="AO795" s="180" t="n">
        <v>9.183865</v>
      </c>
      <c r="AP795" s="177" t="n">
        <v>7.968141</v>
      </c>
      <c r="AQ795" s="204" t="n">
        <v>1.215724</v>
      </c>
      <c r="AR795" s="216" t="n">
        <v>2.246825E-011</v>
      </c>
      <c r="AS795" s="180" t="n">
        <v>9.2580115</v>
      </c>
      <c r="AT795" s="177" t="n">
        <v>8.0015225</v>
      </c>
      <c r="AU795" s="204" t="n">
        <v>1.256489</v>
      </c>
      <c r="AV795" s="182" t="n">
        <v>0</v>
      </c>
      <c r="AW795" s="180" t="n">
        <v>9.7682505</v>
      </c>
      <c r="AX795" s="177" t="n">
        <v>9.4249015</v>
      </c>
      <c r="AY795" s="178" t="n">
        <v>0.343349</v>
      </c>
      <c r="AZ795" s="195" t="n">
        <v>1</v>
      </c>
      <c r="BA795" s="138" t="s">
        <v>12</v>
      </c>
      <c r="BB795" s="138" t="s">
        <v>169</v>
      </c>
    </row>
    <row r="796" customFormat="false" ht="12.75" hidden="false" customHeight="false" outlineLevel="0" collapsed="false">
      <c r="A796" s="1" t="n">
        <v>23776</v>
      </c>
      <c r="B796" s="188" t="s">
        <v>2739</v>
      </c>
      <c r="C796" s="99" t="s">
        <v>120</v>
      </c>
      <c r="D796" s="189" t="s">
        <v>26</v>
      </c>
      <c r="E796" s="190" t="s">
        <v>2740</v>
      </c>
      <c r="F796" s="171" t="s">
        <v>113</v>
      </c>
      <c r="G796" s="196" t="s">
        <v>113</v>
      </c>
      <c r="H796" s="190" t="s">
        <v>2741</v>
      </c>
      <c r="I796" s="169" t="s">
        <v>113</v>
      </c>
      <c r="J796" s="196" t="s">
        <v>113</v>
      </c>
      <c r="K796" s="190" t="s">
        <v>2742</v>
      </c>
      <c r="L796" s="169" t="s">
        <v>113</v>
      </c>
      <c r="M796" s="196" t="s">
        <v>113</v>
      </c>
      <c r="N796" s="190" t="s">
        <v>155</v>
      </c>
      <c r="O796" s="169" t="s">
        <v>113</v>
      </c>
      <c r="P796" s="196" t="s">
        <v>113</v>
      </c>
      <c r="Q796" s="190" t="s">
        <v>2743</v>
      </c>
      <c r="R796" s="169" t="s">
        <v>113</v>
      </c>
      <c r="S796" s="196" t="s">
        <v>113</v>
      </c>
      <c r="T796" s="190" t="s">
        <v>118</v>
      </c>
      <c r="U796" s="171" t="s">
        <v>113</v>
      </c>
      <c r="V796" s="196" t="s">
        <v>113</v>
      </c>
      <c r="W796" s="172"/>
      <c r="X796" s="197"/>
      <c r="Y796" s="198" t="s">
        <v>0</v>
      </c>
      <c r="Z796" s="175"/>
      <c r="AA796" s="8"/>
      <c r="AB796" s="8"/>
      <c r="AC796" s="180" t="n">
        <v>9.965871</v>
      </c>
      <c r="AD796" s="177" t="n">
        <v>7.948367</v>
      </c>
      <c r="AE796" s="181" t="n">
        <v>2.017504</v>
      </c>
      <c r="AF796" s="182" t="n">
        <v>0</v>
      </c>
      <c r="AG796" s="180" t="n">
        <v>8.5399295</v>
      </c>
      <c r="AH796" s="177" t="n">
        <v>9.9341165</v>
      </c>
      <c r="AI796" s="192" t="n">
        <v>-1.394187</v>
      </c>
      <c r="AJ796" s="182" t="n">
        <v>0</v>
      </c>
      <c r="AK796" s="180" t="n">
        <v>8.13952015</v>
      </c>
      <c r="AL796" s="177" t="n">
        <v>7.74208385</v>
      </c>
      <c r="AM796" s="178" t="n">
        <v>0.3974363</v>
      </c>
      <c r="AN796" s="179" t="n">
        <v>1</v>
      </c>
      <c r="AO796" s="180" t="n">
        <v>7.914471615</v>
      </c>
      <c r="AP796" s="177" t="n">
        <v>8.007480385</v>
      </c>
      <c r="AQ796" s="178" t="n">
        <v>-0.09300877</v>
      </c>
      <c r="AR796" s="206" t="n">
        <v>1</v>
      </c>
      <c r="AS796" s="180" t="n">
        <v>8.79084625</v>
      </c>
      <c r="AT796" s="177" t="n">
        <v>8.17261375</v>
      </c>
      <c r="AU796" s="178" t="n">
        <v>0.6182325</v>
      </c>
      <c r="AV796" s="179" t="n">
        <v>0.7292945</v>
      </c>
      <c r="AW796" s="193" t="n">
        <v>10.185578</v>
      </c>
      <c r="AX796" s="177" t="n">
        <v>8.142936</v>
      </c>
      <c r="AY796" s="181" t="n">
        <v>2.042642</v>
      </c>
      <c r="AZ796" s="200" t="n">
        <v>0</v>
      </c>
      <c r="BA796" s="138" t="s">
        <v>144</v>
      </c>
      <c r="BB796" s="138" t="s">
        <v>63</v>
      </c>
    </row>
    <row r="797" customFormat="false" ht="12.75" hidden="false" customHeight="false" outlineLevel="0" collapsed="false">
      <c r="A797" s="1" t="n">
        <v>23779</v>
      </c>
      <c r="B797" s="188" t="s">
        <v>2744</v>
      </c>
      <c r="C797" s="99" t="s">
        <v>120</v>
      </c>
      <c r="D797" s="189" t="s">
        <v>26</v>
      </c>
      <c r="E797" s="190" t="s">
        <v>2745</v>
      </c>
      <c r="F797" s="171" t="s">
        <v>113</v>
      </c>
      <c r="G797" s="196" t="s">
        <v>113</v>
      </c>
      <c r="H797" s="190" t="s">
        <v>2746</v>
      </c>
      <c r="I797" s="169" t="s">
        <v>113</v>
      </c>
      <c r="J797" s="196" t="s">
        <v>113</v>
      </c>
      <c r="K797" s="190" t="s">
        <v>130</v>
      </c>
      <c r="L797" s="169" t="s">
        <v>113</v>
      </c>
      <c r="M797" s="196" t="s">
        <v>113</v>
      </c>
      <c r="N797" s="190" t="s">
        <v>326</v>
      </c>
      <c r="O797" s="169" t="s">
        <v>113</v>
      </c>
      <c r="P797" s="196" t="s">
        <v>113</v>
      </c>
      <c r="Q797" s="190" t="s">
        <v>219</v>
      </c>
      <c r="R797" s="169" t="s">
        <v>113</v>
      </c>
      <c r="S797" s="196" t="s">
        <v>113</v>
      </c>
      <c r="T797" s="190" t="s">
        <v>118</v>
      </c>
      <c r="U797" s="171" t="s">
        <v>113</v>
      </c>
      <c r="V797" s="196" t="s">
        <v>113</v>
      </c>
      <c r="W797" s="172"/>
      <c r="X797" s="197"/>
      <c r="Y797" s="198" t="s">
        <v>0</v>
      </c>
      <c r="Z797" s="175"/>
      <c r="AA797" s="8"/>
      <c r="AB797" s="8"/>
      <c r="AC797" s="180" t="n">
        <v>9.8495714</v>
      </c>
      <c r="AD797" s="191" t="n">
        <v>10.8004066</v>
      </c>
      <c r="AE797" s="186" t="n">
        <v>-0.9508352</v>
      </c>
      <c r="AF797" s="184" t="n">
        <v>1.804465E-005</v>
      </c>
      <c r="AG797" s="180" t="n">
        <v>7.973085</v>
      </c>
      <c r="AH797" s="177" t="n">
        <v>9.317103</v>
      </c>
      <c r="AI797" s="192" t="n">
        <v>-1.344018</v>
      </c>
      <c r="AJ797" s="182" t="n">
        <v>0</v>
      </c>
      <c r="AK797" s="180" t="n">
        <v>8.54661555</v>
      </c>
      <c r="AL797" s="177" t="n">
        <v>9.43597245</v>
      </c>
      <c r="AM797" s="186" t="n">
        <v>-0.8893569</v>
      </c>
      <c r="AN797" s="184" t="n">
        <v>1.279409E-005</v>
      </c>
      <c r="AO797" s="180" t="n">
        <v>9.211622</v>
      </c>
      <c r="AP797" s="191" t="n">
        <v>10.634294</v>
      </c>
      <c r="AQ797" s="192" t="n">
        <v>-1.422672</v>
      </c>
      <c r="AR797" s="199" t="n">
        <v>0</v>
      </c>
      <c r="AS797" s="180" t="n">
        <v>8.7153355</v>
      </c>
      <c r="AT797" s="191" t="n">
        <v>10.7363625</v>
      </c>
      <c r="AU797" s="194" t="n">
        <v>-2.021027</v>
      </c>
      <c r="AV797" s="182" t="n">
        <v>0</v>
      </c>
      <c r="AW797" s="180" t="n">
        <v>9.65163475</v>
      </c>
      <c r="AX797" s="177" t="n">
        <v>9.14438325</v>
      </c>
      <c r="AY797" s="178" t="n">
        <v>0.5072515</v>
      </c>
      <c r="AZ797" s="195" t="n">
        <v>1</v>
      </c>
      <c r="BA797" s="138" t="s">
        <v>183</v>
      </c>
      <c r="BB797" s="138" t="s">
        <v>55</v>
      </c>
    </row>
    <row r="798" customFormat="false" ht="12.75" hidden="false" customHeight="false" outlineLevel="0" collapsed="false">
      <c r="A798" s="1" t="n">
        <v>23783</v>
      </c>
      <c r="B798" s="188" t="s">
        <v>2747</v>
      </c>
      <c r="C798" s="99" t="s">
        <v>111</v>
      </c>
      <c r="D798" s="189" t="s">
        <v>26</v>
      </c>
      <c r="E798" s="190" t="s">
        <v>2748</v>
      </c>
      <c r="F798" s="171" t="s">
        <v>113</v>
      </c>
      <c r="G798" s="196" t="s">
        <v>113</v>
      </c>
      <c r="H798" s="190" t="s">
        <v>2749</v>
      </c>
      <c r="I798" s="169" t="s">
        <v>113</v>
      </c>
      <c r="J798" s="196" t="s">
        <v>113</v>
      </c>
      <c r="K798" s="190" t="s">
        <v>218</v>
      </c>
      <c r="L798" s="169" t="s">
        <v>113</v>
      </c>
      <c r="M798" s="196" t="s">
        <v>113</v>
      </c>
      <c r="N798" s="190" t="s">
        <v>124</v>
      </c>
      <c r="O798" s="169" t="s">
        <v>113</v>
      </c>
      <c r="P798" s="196" t="s">
        <v>113</v>
      </c>
      <c r="Q798" s="190" t="s">
        <v>2750</v>
      </c>
      <c r="R798" s="169" t="s">
        <v>113</v>
      </c>
      <c r="S798" s="196" t="s">
        <v>113</v>
      </c>
      <c r="T798" s="190" t="s">
        <v>118</v>
      </c>
      <c r="U798" s="171" t="s">
        <v>113</v>
      </c>
      <c r="V798" s="196" t="s">
        <v>113</v>
      </c>
      <c r="W798" s="172"/>
      <c r="X798" s="197"/>
      <c r="Y798" s="198" t="s">
        <v>0</v>
      </c>
      <c r="Z798" s="175"/>
      <c r="AA798" s="8"/>
      <c r="AB798" s="8"/>
      <c r="AC798" s="180" t="n">
        <v>8.4002931</v>
      </c>
      <c r="AD798" s="177" t="n">
        <v>8.1910089</v>
      </c>
      <c r="AE798" s="178" t="n">
        <v>0.2092842</v>
      </c>
      <c r="AF798" s="179" t="n">
        <v>1</v>
      </c>
      <c r="AG798" s="180" t="n">
        <v>9.74444</v>
      </c>
      <c r="AH798" s="177" t="n">
        <v>8.104412</v>
      </c>
      <c r="AI798" s="181" t="n">
        <v>1.640028</v>
      </c>
      <c r="AJ798" s="182" t="n">
        <v>0</v>
      </c>
      <c r="AK798" s="180" t="n">
        <v>9.724484</v>
      </c>
      <c r="AL798" s="177" t="n">
        <v>8.76072</v>
      </c>
      <c r="AM798" s="183" t="n">
        <v>0.963764</v>
      </c>
      <c r="AN798" s="184" t="n">
        <v>4.077422E-007</v>
      </c>
      <c r="AO798" s="180" t="n">
        <v>9.17971</v>
      </c>
      <c r="AP798" s="177" t="n">
        <v>8.024868</v>
      </c>
      <c r="AQ798" s="204" t="n">
        <v>1.154842</v>
      </c>
      <c r="AR798" s="216" t="n">
        <v>5.223868E-010</v>
      </c>
      <c r="AS798" s="193" t="n">
        <v>10.0415155</v>
      </c>
      <c r="AT798" s="177" t="n">
        <v>7.9580685</v>
      </c>
      <c r="AU798" s="181" t="n">
        <v>2.083447</v>
      </c>
      <c r="AV798" s="182" t="n">
        <v>0</v>
      </c>
      <c r="AW798" s="180" t="n">
        <v>8.42297205</v>
      </c>
      <c r="AX798" s="177" t="n">
        <v>9.05276395</v>
      </c>
      <c r="AY798" s="178" t="n">
        <v>-0.6297919</v>
      </c>
      <c r="AZ798" s="195" t="n">
        <v>1</v>
      </c>
      <c r="BA798" s="138" t="s">
        <v>53</v>
      </c>
      <c r="BB798" s="138" t="s">
        <v>33</v>
      </c>
    </row>
    <row r="799" customFormat="false" ht="12.75" hidden="false" customHeight="false" outlineLevel="0" collapsed="false">
      <c r="A799" s="1" t="n">
        <v>23785</v>
      </c>
      <c r="B799" s="188" t="s">
        <v>2751</v>
      </c>
      <c r="C799" s="99" t="s">
        <v>120</v>
      </c>
      <c r="D799" s="189" t="s">
        <v>26</v>
      </c>
      <c r="E799" s="190" t="s">
        <v>2752</v>
      </c>
      <c r="F799" s="171" t="s">
        <v>113</v>
      </c>
      <c r="G799" s="196" t="s">
        <v>113</v>
      </c>
      <c r="H799" s="190" t="s">
        <v>2753</v>
      </c>
      <c r="I799" s="169" t="s">
        <v>113</v>
      </c>
      <c r="J799" s="196" t="s">
        <v>113</v>
      </c>
      <c r="K799" s="190" t="s">
        <v>206</v>
      </c>
      <c r="L799" s="169" t="s">
        <v>113</v>
      </c>
      <c r="M799" s="196" t="s">
        <v>113</v>
      </c>
      <c r="N799" s="190" t="s">
        <v>895</v>
      </c>
      <c r="O799" s="169" t="s">
        <v>113</v>
      </c>
      <c r="P799" s="196" t="s">
        <v>113</v>
      </c>
      <c r="Q799" s="190" t="s">
        <v>248</v>
      </c>
      <c r="R799" s="169" t="s">
        <v>113</v>
      </c>
      <c r="S799" s="196" t="s">
        <v>113</v>
      </c>
      <c r="T799" s="190" t="s">
        <v>118</v>
      </c>
      <c r="U799" s="171" t="s">
        <v>113</v>
      </c>
      <c r="V799" s="196" t="s">
        <v>113</v>
      </c>
      <c r="W799" s="172"/>
      <c r="X799" s="197"/>
      <c r="Y799" s="198" t="s">
        <v>0</v>
      </c>
      <c r="Z799" s="175"/>
      <c r="AA799" s="8"/>
      <c r="AB799" s="8"/>
      <c r="AC799" s="193" t="n">
        <v>11.257716</v>
      </c>
      <c r="AD799" s="208" t="n">
        <v>13.722562</v>
      </c>
      <c r="AE799" s="194" t="n">
        <v>-2.464846</v>
      </c>
      <c r="AF799" s="182" t="n">
        <v>0</v>
      </c>
      <c r="AG799" s="207" t="n">
        <v>13.17285</v>
      </c>
      <c r="AH799" s="191" t="n">
        <v>11.416836</v>
      </c>
      <c r="AI799" s="181" t="n">
        <v>1.756014</v>
      </c>
      <c r="AJ799" s="182" t="n">
        <v>0</v>
      </c>
      <c r="AK799" s="193" t="n">
        <v>12.6787155</v>
      </c>
      <c r="AL799" s="208" t="n">
        <v>14.0542845</v>
      </c>
      <c r="AM799" s="192" t="n">
        <v>-1.375569</v>
      </c>
      <c r="AN799" s="182" t="n">
        <v>0</v>
      </c>
      <c r="AO799" s="207" t="n">
        <v>13.8351887</v>
      </c>
      <c r="AP799" s="191" t="n">
        <v>12.8743453</v>
      </c>
      <c r="AQ799" s="183" t="n">
        <v>0.9608434</v>
      </c>
      <c r="AR799" s="203" t="n">
        <v>5.047717E-006</v>
      </c>
      <c r="AS799" s="193" t="n">
        <v>12.9013276</v>
      </c>
      <c r="AT799" s="208" t="n">
        <v>13.2862064</v>
      </c>
      <c r="AU799" s="178" t="n">
        <v>-0.3848788</v>
      </c>
      <c r="AV799" s="179" t="n">
        <v>1</v>
      </c>
      <c r="AW799" s="193" t="n">
        <v>11.113374</v>
      </c>
      <c r="AX799" s="208" t="n">
        <v>14.473212</v>
      </c>
      <c r="AY799" s="210" t="n">
        <v>-3.359838</v>
      </c>
      <c r="AZ799" s="200" t="n">
        <v>0</v>
      </c>
      <c r="BA799" s="138" t="s">
        <v>176</v>
      </c>
      <c r="BB799" s="138" t="s">
        <v>177</v>
      </c>
    </row>
    <row r="800" customFormat="false" ht="12.75" hidden="false" customHeight="false" outlineLevel="0" collapsed="false">
      <c r="A800" s="1" t="n">
        <v>23786</v>
      </c>
      <c r="B800" s="188" t="s">
        <v>2754</v>
      </c>
      <c r="C800" s="99" t="s">
        <v>120</v>
      </c>
      <c r="D800" s="189" t="s">
        <v>26</v>
      </c>
      <c r="E800" s="190" t="s">
        <v>2755</v>
      </c>
      <c r="F800" s="171" t="s">
        <v>113</v>
      </c>
      <c r="G800" s="196" t="s">
        <v>113</v>
      </c>
      <c r="H800" s="190" t="s">
        <v>2756</v>
      </c>
      <c r="I800" s="169" t="s">
        <v>113</v>
      </c>
      <c r="J800" s="196" t="s">
        <v>113</v>
      </c>
      <c r="K800" s="190" t="s">
        <v>355</v>
      </c>
      <c r="L800" s="169" t="s">
        <v>113</v>
      </c>
      <c r="M800" s="196" t="s">
        <v>113</v>
      </c>
      <c r="N800" s="190" t="s">
        <v>2757</v>
      </c>
      <c r="O800" s="169" t="s">
        <v>113</v>
      </c>
      <c r="P800" s="196" t="s">
        <v>113</v>
      </c>
      <c r="Q800" s="190" t="s">
        <v>2363</v>
      </c>
      <c r="R800" s="169" t="s">
        <v>113</v>
      </c>
      <c r="S800" s="196" t="s">
        <v>113</v>
      </c>
      <c r="T800" s="190" t="s">
        <v>118</v>
      </c>
      <c r="U800" s="171" t="s">
        <v>113</v>
      </c>
      <c r="V800" s="196" t="s">
        <v>113</v>
      </c>
      <c r="W800" s="172"/>
      <c r="X800" s="197"/>
      <c r="Y800" s="198" t="s">
        <v>0</v>
      </c>
      <c r="Z800" s="175"/>
      <c r="AA800" s="8"/>
      <c r="AB800" s="8"/>
      <c r="AC800" s="180" t="n">
        <v>8.9078345</v>
      </c>
      <c r="AD800" s="191" t="n">
        <v>10.9156495</v>
      </c>
      <c r="AE800" s="194" t="n">
        <v>-2.007815</v>
      </c>
      <c r="AF800" s="182" t="n">
        <v>0</v>
      </c>
      <c r="AG800" s="193" t="n">
        <v>10.3747335</v>
      </c>
      <c r="AH800" s="177" t="n">
        <v>9.0614025</v>
      </c>
      <c r="AI800" s="204" t="n">
        <v>1.313331</v>
      </c>
      <c r="AJ800" s="182" t="n">
        <v>0</v>
      </c>
      <c r="AK800" s="193" t="n">
        <v>10.192131</v>
      </c>
      <c r="AL800" s="191" t="n">
        <v>11.457203</v>
      </c>
      <c r="AM800" s="192" t="n">
        <v>-1.265072</v>
      </c>
      <c r="AN800" s="182" t="n">
        <v>0</v>
      </c>
      <c r="AO800" s="193" t="n">
        <v>11.36458595</v>
      </c>
      <c r="AP800" s="191" t="n">
        <v>10.78114605</v>
      </c>
      <c r="AQ800" s="178" t="n">
        <v>0.5834399</v>
      </c>
      <c r="AR800" s="206" t="n">
        <v>1</v>
      </c>
      <c r="AS800" s="193" t="n">
        <v>10.35515475</v>
      </c>
      <c r="AT800" s="191" t="n">
        <v>10.85201725</v>
      </c>
      <c r="AU800" s="178" t="n">
        <v>-0.4968625</v>
      </c>
      <c r="AV800" s="179" t="n">
        <v>1</v>
      </c>
      <c r="AW800" s="180" t="n">
        <v>9.01672</v>
      </c>
      <c r="AX800" s="191" t="n">
        <v>11.701428</v>
      </c>
      <c r="AY800" s="210" t="n">
        <v>-2.684708</v>
      </c>
      <c r="AZ800" s="200" t="n">
        <v>0</v>
      </c>
      <c r="BA800" s="138" t="s">
        <v>176</v>
      </c>
      <c r="BB800" s="138" t="s">
        <v>177</v>
      </c>
    </row>
    <row r="801" customFormat="false" ht="12.75" hidden="false" customHeight="false" outlineLevel="0" collapsed="false">
      <c r="A801" s="1" t="n">
        <v>23833</v>
      </c>
      <c r="B801" s="188" t="s">
        <v>2758</v>
      </c>
      <c r="C801" s="99" t="s">
        <v>120</v>
      </c>
      <c r="D801" s="189" t="s">
        <v>26</v>
      </c>
      <c r="E801" s="190" t="s">
        <v>2759</v>
      </c>
      <c r="F801" s="171" t="s">
        <v>113</v>
      </c>
      <c r="G801" s="196" t="s">
        <v>113</v>
      </c>
      <c r="H801" s="190" t="s">
        <v>2760</v>
      </c>
      <c r="I801" s="169" t="s">
        <v>113</v>
      </c>
      <c r="J801" s="196" t="s">
        <v>113</v>
      </c>
      <c r="K801" s="190" t="s">
        <v>1211</v>
      </c>
      <c r="L801" s="169" t="s">
        <v>113</v>
      </c>
      <c r="M801" s="196" t="s">
        <v>113</v>
      </c>
      <c r="N801" s="190" t="s">
        <v>243</v>
      </c>
      <c r="O801" s="169" t="s">
        <v>113</v>
      </c>
      <c r="P801" s="196" t="s">
        <v>113</v>
      </c>
      <c r="Q801" s="190" t="s">
        <v>312</v>
      </c>
      <c r="R801" s="169" t="s">
        <v>113</v>
      </c>
      <c r="S801" s="196" t="s">
        <v>113</v>
      </c>
      <c r="T801" s="190" t="s">
        <v>118</v>
      </c>
      <c r="U801" s="171" t="s">
        <v>113</v>
      </c>
      <c r="V801" s="196" t="s">
        <v>113</v>
      </c>
      <c r="W801" s="172"/>
      <c r="X801" s="197"/>
      <c r="Y801" s="198" t="s">
        <v>0</v>
      </c>
      <c r="Z801" s="175"/>
      <c r="AA801" s="8"/>
      <c r="AB801" s="8"/>
      <c r="AC801" s="193" t="n">
        <v>12.2518125</v>
      </c>
      <c r="AD801" s="208" t="n">
        <v>13.9562895</v>
      </c>
      <c r="AE801" s="194" t="n">
        <v>-1.704477</v>
      </c>
      <c r="AF801" s="182" t="n">
        <v>0</v>
      </c>
      <c r="AG801" s="207" t="n">
        <v>14.135061</v>
      </c>
      <c r="AH801" s="191" t="n">
        <v>12.234217</v>
      </c>
      <c r="AI801" s="181" t="n">
        <v>1.900844</v>
      </c>
      <c r="AJ801" s="182" t="n">
        <v>0</v>
      </c>
      <c r="AK801" s="207" t="n">
        <v>13.43615545</v>
      </c>
      <c r="AL801" s="208" t="n">
        <v>14.38117855</v>
      </c>
      <c r="AM801" s="186" t="n">
        <v>-0.9450231</v>
      </c>
      <c r="AN801" s="184" t="n">
        <v>9.958143E-007</v>
      </c>
      <c r="AO801" s="207" t="n">
        <v>14.5127955</v>
      </c>
      <c r="AP801" s="208" t="n">
        <v>13.2851525</v>
      </c>
      <c r="AQ801" s="204" t="n">
        <v>1.227643</v>
      </c>
      <c r="AR801" s="216" t="n">
        <v>1.123412E-011</v>
      </c>
      <c r="AS801" s="207" t="n">
        <v>13.73618443</v>
      </c>
      <c r="AT801" s="208" t="n">
        <v>13.68026357</v>
      </c>
      <c r="AU801" s="178" t="n">
        <v>0.05592086</v>
      </c>
      <c r="AV801" s="179" t="n">
        <v>1</v>
      </c>
      <c r="AW801" s="193" t="n">
        <v>11.7971515</v>
      </c>
      <c r="AX801" s="208" t="n">
        <v>14.6398265</v>
      </c>
      <c r="AY801" s="210" t="n">
        <v>-2.842675</v>
      </c>
      <c r="AZ801" s="200" t="n">
        <v>0</v>
      </c>
      <c r="BA801" s="138" t="s">
        <v>176</v>
      </c>
      <c r="BB801" s="138" t="s">
        <v>177</v>
      </c>
    </row>
    <row r="802" customFormat="false" ht="12.75" hidden="false" customHeight="false" outlineLevel="0" collapsed="false">
      <c r="A802" s="1" t="n">
        <v>23860</v>
      </c>
      <c r="B802" s="188" t="s">
        <v>2761</v>
      </c>
      <c r="C802" s="99" t="s">
        <v>111</v>
      </c>
      <c r="D802" s="189" t="s">
        <v>26</v>
      </c>
      <c r="E802" s="190" t="s">
        <v>2762</v>
      </c>
      <c r="F802" s="171" t="s">
        <v>113</v>
      </c>
      <c r="G802" s="196" t="s">
        <v>113</v>
      </c>
      <c r="H802" s="190" t="s">
        <v>2763</v>
      </c>
      <c r="I802" s="169" t="s">
        <v>113</v>
      </c>
      <c r="J802" s="196" t="s">
        <v>113</v>
      </c>
      <c r="K802" s="190" t="s">
        <v>206</v>
      </c>
      <c r="L802" s="169" t="s">
        <v>113</v>
      </c>
      <c r="M802" s="196" t="s">
        <v>113</v>
      </c>
      <c r="N802" s="190" t="s">
        <v>1791</v>
      </c>
      <c r="O802" s="169" t="s">
        <v>113</v>
      </c>
      <c r="P802" s="196" t="s">
        <v>113</v>
      </c>
      <c r="Q802" s="190" t="s">
        <v>208</v>
      </c>
      <c r="R802" s="169" t="s">
        <v>113</v>
      </c>
      <c r="S802" s="196" t="s">
        <v>113</v>
      </c>
      <c r="T802" s="190" t="s">
        <v>118</v>
      </c>
      <c r="U802" s="171" t="s">
        <v>113</v>
      </c>
      <c r="V802" s="196" t="s">
        <v>113</v>
      </c>
      <c r="W802" s="172"/>
      <c r="X802" s="197"/>
      <c r="Y802" s="198" t="s">
        <v>0</v>
      </c>
      <c r="Z802" s="175"/>
      <c r="AA802" s="8"/>
      <c r="AB802" s="8"/>
      <c r="AC802" s="180" t="n">
        <v>9.288965</v>
      </c>
      <c r="AD802" s="191" t="n">
        <v>11.378925</v>
      </c>
      <c r="AE802" s="194" t="n">
        <v>-2.08996</v>
      </c>
      <c r="AF802" s="182" t="n">
        <v>0</v>
      </c>
      <c r="AG802" s="193" t="n">
        <v>11.4113305</v>
      </c>
      <c r="AH802" s="177" t="n">
        <v>9.3853935</v>
      </c>
      <c r="AI802" s="181" t="n">
        <v>2.025937</v>
      </c>
      <c r="AJ802" s="182" t="n">
        <v>0</v>
      </c>
      <c r="AK802" s="193" t="n">
        <v>11.1687805</v>
      </c>
      <c r="AL802" s="191" t="n">
        <v>12.1762515</v>
      </c>
      <c r="AM802" s="192" t="n">
        <v>-1.007471</v>
      </c>
      <c r="AN802" s="184" t="n">
        <v>4.759322E-008</v>
      </c>
      <c r="AO802" s="193" t="n">
        <v>12.22582145</v>
      </c>
      <c r="AP802" s="191" t="n">
        <v>11.28582855</v>
      </c>
      <c r="AQ802" s="183" t="n">
        <v>0.9399929</v>
      </c>
      <c r="AR802" s="203" t="n">
        <v>1.228761E-005</v>
      </c>
      <c r="AS802" s="193" t="n">
        <v>11.367218365</v>
      </c>
      <c r="AT802" s="191" t="n">
        <v>11.311703635</v>
      </c>
      <c r="AU802" s="178" t="n">
        <v>0.05551473</v>
      </c>
      <c r="AV802" s="179" t="n">
        <v>1</v>
      </c>
      <c r="AW802" s="180" t="n">
        <v>9.074196</v>
      </c>
      <c r="AX802" s="191" t="n">
        <v>12.01476</v>
      </c>
      <c r="AY802" s="210" t="n">
        <v>-2.940564</v>
      </c>
      <c r="AZ802" s="200" t="n">
        <v>0</v>
      </c>
      <c r="BA802" s="138" t="s">
        <v>176</v>
      </c>
      <c r="BB802" s="138" t="s">
        <v>177</v>
      </c>
    </row>
    <row r="803" customFormat="false" ht="12.75" hidden="false" customHeight="false" outlineLevel="0" collapsed="false">
      <c r="A803" s="1" t="n">
        <v>23904</v>
      </c>
      <c r="B803" s="188" t="s">
        <v>2764</v>
      </c>
      <c r="C803" s="99" t="s">
        <v>120</v>
      </c>
      <c r="D803" s="189" t="s">
        <v>26</v>
      </c>
      <c r="E803" s="190" t="s">
        <v>2765</v>
      </c>
      <c r="F803" s="171" t="s">
        <v>113</v>
      </c>
      <c r="G803" s="196" t="s">
        <v>113</v>
      </c>
      <c r="H803" s="190" t="s">
        <v>2766</v>
      </c>
      <c r="I803" s="169" t="s">
        <v>113</v>
      </c>
      <c r="J803" s="196" t="s">
        <v>113</v>
      </c>
      <c r="K803" s="190" t="s">
        <v>206</v>
      </c>
      <c r="L803" s="169" t="s">
        <v>113</v>
      </c>
      <c r="M803" s="196" t="s">
        <v>113</v>
      </c>
      <c r="N803" s="190" t="s">
        <v>207</v>
      </c>
      <c r="O803" s="169" t="s">
        <v>113</v>
      </c>
      <c r="P803" s="196" t="s">
        <v>113</v>
      </c>
      <c r="Q803" s="190" t="s">
        <v>248</v>
      </c>
      <c r="R803" s="169" t="s">
        <v>113</v>
      </c>
      <c r="S803" s="196" t="s">
        <v>113</v>
      </c>
      <c r="T803" s="190" t="s">
        <v>118</v>
      </c>
      <c r="U803" s="171" t="s">
        <v>113</v>
      </c>
      <c r="V803" s="196" t="s">
        <v>113</v>
      </c>
      <c r="W803" s="172"/>
      <c r="X803" s="197"/>
      <c r="Y803" s="198" t="s">
        <v>0</v>
      </c>
      <c r="Z803" s="175"/>
      <c r="AA803" s="8"/>
      <c r="AB803" s="8"/>
      <c r="AC803" s="180" t="n">
        <v>8.8851555</v>
      </c>
      <c r="AD803" s="191" t="n">
        <v>10.6047485</v>
      </c>
      <c r="AE803" s="194" t="n">
        <v>-1.719593</v>
      </c>
      <c r="AF803" s="182" t="n">
        <v>0</v>
      </c>
      <c r="AG803" s="180" t="n">
        <v>9.6828815</v>
      </c>
      <c r="AH803" s="177" t="n">
        <v>8.0081725</v>
      </c>
      <c r="AI803" s="181" t="n">
        <v>1.674709</v>
      </c>
      <c r="AJ803" s="182" t="n">
        <v>0</v>
      </c>
      <c r="AK803" s="180" t="n">
        <v>9.8306815</v>
      </c>
      <c r="AL803" s="191" t="n">
        <v>10.8283445</v>
      </c>
      <c r="AM803" s="186" t="n">
        <v>-0.997663</v>
      </c>
      <c r="AN803" s="184" t="n">
        <v>7.768843E-008</v>
      </c>
      <c r="AO803" s="193" t="n">
        <v>11.322592</v>
      </c>
      <c r="AP803" s="191" t="n">
        <v>10.24094</v>
      </c>
      <c r="AQ803" s="204" t="n">
        <v>1.081652</v>
      </c>
      <c r="AR803" s="203" t="n">
        <v>2.017649E-008</v>
      </c>
      <c r="AS803" s="180" t="n">
        <v>9.84908005</v>
      </c>
      <c r="AT803" s="191" t="n">
        <v>10.10937995</v>
      </c>
      <c r="AU803" s="178" t="n">
        <v>-0.2602999</v>
      </c>
      <c r="AV803" s="179" t="n">
        <v>1</v>
      </c>
      <c r="AW803" s="180" t="n">
        <v>8.317398</v>
      </c>
      <c r="AX803" s="191" t="n">
        <v>11.1312</v>
      </c>
      <c r="AY803" s="210" t="n">
        <v>-2.813802</v>
      </c>
      <c r="AZ803" s="200" t="n">
        <v>0</v>
      </c>
      <c r="BA803" s="138" t="s">
        <v>176</v>
      </c>
      <c r="BB803" s="138" t="s">
        <v>177</v>
      </c>
    </row>
    <row r="804" customFormat="false" ht="12.75" hidden="false" customHeight="false" outlineLevel="0" collapsed="false">
      <c r="A804" s="1" t="n">
        <v>23936</v>
      </c>
      <c r="B804" s="188" t="s">
        <v>2767</v>
      </c>
      <c r="C804" s="99" t="s">
        <v>120</v>
      </c>
      <c r="D804" s="189" t="s">
        <v>26</v>
      </c>
      <c r="E804" s="190" t="s">
        <v>2768</v>
      </c>
      <c r="F804" s="171" t="s">
        <v>113</v>
      </c>
      <c r="G804" s="196" t="s">
        <v>113</v>
      </c>
      <c r="H804" s="190" t="s">
        <v>2769</v>
      </c>
      <c r="I804" s="169" t="s">
        <v>113</v>
      </c>
      <c r="J804" s="196" t="s">
        <v>113</v>
      </c>
      <c r="K804" s="190" t="s">
        <v>339</v>
      </c>
      <c r="L804" s="169" t="s">
        <v>113</v>
      </c>
      <c r="M804" s="196" t="s">
        <v>113</v>
      </c>
      <c r="N804" s="190" t="s">
        <v>116</v>
      </c>
      <c r="O804" s="169" t="s">
        <v>113</v>
      </c>
      <c r="P804" s="196" t="s">
        <v>113</v>
      </c>
      <c r="Q804" s="190" t="s">
        <v>340</v>
      </c>
      <c r="R804" s="169" t="s">
        <v>113</v>
      </c>
      <c r="S804" s="196" t="s">
        <v>113</v>
      </c>
      <c r="T804" s="190" t="s">
        <v>118</v>
      </c>
      <c r="U804" s="171" t="s">
        <v>113</v>
      </c>
      <c r="V804" s="196" t="s">
        <v>113</v>
      </c>
      <c r="W804" s="172"/>
      <c r="X804" s="197"/>
      <c r="Y804" s="198" t="s">
        <v>0</v>
      </c>
      <c r="Z804" s="175"/>
      <c r="AA804" s="8"/>
      <c r="AB804" s="8"/>
      <c r="AC804" s="180" t="n">
        <v>8.314367</v>
      </c>
      <c r="AD804" s="191" t="n">
        <v>10.205555</v>
      </c>
      <c r="AE804" s="194" t="n">
        <v>-1.891188</v>
      </c>
      <c r="AF804" s="182" t="n">
        <v>0</v>
      </c>
      <c r="AG804" s="180" t="n">
        <v>8.38029068</v>
      </c>
      <c r="AH804" s="177" t="n">
        <v>8.28214932</v>
      </c>
      <c r="AI804" s="178" t="n">
        <v>0.09814136</v>
      </c>
      <c r="AJ804" s="179" t="n">
        <v>1</v>
      </c>
      <c r="AK804" s="180" t="n">
        <v>8.3168755</v>
      </c>
      <c r="AL804" s="191" t="n">
        <v>10.2229785</v>
      </c>
      <c r="AM804" s="194" t="n">
        <v>-1.906103</v>
      </c>
      <c r="AN804" s="182" t="n">
        <v>0</v>
      </c>
      <c r="AO804" s="180" t="n">
        <v>9.718415705</v>
      </c>
      <c r="AP804" s="177" t="n">
        <v>9.738538295</v>
      </c>
      <c r="AQ804" s="178" t="n">
        <v>-0.02012259</v>
      </c>
      <c r="AR804" s="206" t="n">
        <v>1</v>
      </c>
      <c r="AS804" s="180" t="n">
        <v>8.37413</v>
      </c>
      <c r="AT804" s="191" t="n">
        <v>10.347556</v>
      </c>
      <c r="AU804" s="194" t="n">
        <v>-1.973426</v>
      </c>
      <c r="AV804" s="182" t="n">
        <v>0</v>
      </c>
      <c r="AW804" s="180" t="n">
        <v>8.3360945</v>
      </c>
      <c r="AX804" s="191" t="n">
        <v>10.2180815</v>
      </c>
      <c r="AY804" s="194" t="n">
        <v>-1.881987</v>
      </c>
      <c r="AZ804" s="200" t="n">
        <v>0</v>
      </c>
      <c r="BA804" s="138" t="s">
        <v>12</v>
      </c>
      <c r="BB804" s="138" t="s">
        <v>126</v>
      </c>
    </row>
    <row r="805" customFormat="false" ht="12.75" hidden="false" customHeight="false" outlineLevel="0" collapsed="false">
      <c r="A805" s="1" t="n">
        <v>23943</v>
      </c>
      <c r="B805" s="188" t="s">
        <v>2770</v>
      </c>
      <c r="C805" s="99" t="s">
        <v>120</v>
      </c>
      <c r="D805" s="189" t="s">
        <v>26</v>
      </c>
      <c r="E805" s="190" t="s">
        <v>2771</v>
      </c>
      <c r="F805" s="171" t="s">
        <v>113</v>
      </c>
      <c r="G805" s="196" t="s">
        <v>113</v>
      </c>
      <c r="H805" s="190" t="s">
        <v>381</v>
      </c>
      <c r="I805" s="169" t="s">
        <v>113</v>
      </c>
      <c r="J805" s="196" t="s">
        <v>113</v>
      </c>
      <c r="K805" s="190" t="s">
        <v>130</v>
      </c>
      <c r="L805" s="169" t="s">
        <v>113</v>
      </c>
      <c r="M805" s="196" t="s">
        <v>113</v>
      </c>
      <c r="N805" s="190" t="s">
        <v>326</v>
      </c>
      <c r="O805" s="169" t="s">
        <v>113</v>
      </c>
      <c r="P805" s="196" t="s">
        <v>113</v>
      </c>
      <c r="Q805" s="190" t="s">
        <v>219</v>
      </c>
      <c r="R805" s="169" t="s">
        <v>113</v>
      </c>
      <c r="S805" s="196" t="s">
        <v>113</v>
      </c>
      <c r="T805" s="190" t="s">
        <v>214</v>
      </c>
      <c r="U805" s="171" t="s">
        <v>113</v>
      </c>
      <c r="V805" s="196" t="s">
        <v>113</v>
      </c>
      <c r="W805" s="172"/>
      <c r="X805" s="197"/>
      <c r="Y805" s="198" t="s">
        <v>0</v>
      </c>
      <c r="Z805" s="175"/>
      <c r="AA805" s="8"/>
      <c r="AB805" s="8"/>
      <c r="AC805" s="193" t="n">
        <v>12.19851765</v>
      </c>
      <c r="AD805" s="191" t="n">
        <v>12.71560635</v>
      </c>
      <c r="AE805" s="178" t="n">
        <v>-0.5170887</v>
      </c>
      <c r="AF805" s="179" t="n">
        <v>1</v>
      </c>
      <c r="AG805" s="193" t="n">
        <v>11.3657995</v>
      </c>
      <c r="AH805" s="191" t="n">
        <v>12.4895005</v>
      </c>
      <c r="AI805" s="192" t="n">
        <v>-1.123701</v>
      </c>
      <c r="AJ805" s="209" t="n">
        <v>6.674187E-009</v>
      </c>
      <c r="AK805" s="193" t="n">
        <v>11.25396115</v>
      </c>
      <c r="AL805" s="191" t="n">
        <v>10.81590085</v>
      </c>
      <c r="AM805" s="178" t="n">
        <v>0.4380603</v>
      </c>
      <c r="AN805" s="179" t="n">
        <v>1</v>
      </c>
      <c r="AO805" s="193" t="n">
        <v>10.6630365</v>
      </c>
      <c r="AP805" s="191" t="n">
        <v>12.7526235</v>
      </c>
      <c r="AQ805" s="194" t="n">
        <v>-2.089587</v>
      </c>
      <c r="AR805" s="199" t="n">
        <v>0</v>
      </c>
      <c r="AS805" s="193" t="n">
        <v>11.263737</v>
      </c>
      <c r="AT805" s="191" t="n">
        <v>12.780191</v>
      </c>
      <c r="AU805" s="194" t="n">
        <v>-1.516454</v>
      </c>
      <c r="AV805" s="182" t="n">
        <v>0</v>
      </c>
      <c r="AW805" s="193" t="n">
        <v>12.2966115</v>
      </c>
      <c r="AX805" s="191" t="n">
        <v>10.7693705</v>
      </c>
      <c r="AY805" s="181" t="n">
        <v>1.527241</v>
      </c>
      <c r="AZ805" s="200" t="n">
        <v>0</v>
      </c>
      <c r="BA805" s="138" t="s">
        <v>183</v>
      </c>
      <c r="BB805" s="138" t="s">
        <v>0</v>
      </c>
    </row>
    <row r="806" customFormat="false" ht="12.75" hidden="false" customHeight="false" outlineLevel="0" collapsed="false">
      <c r="A806" s="1" t="n">
        <v>23963</v>
      </c>
      <c r="B806" s="188" t="s">
        <v>2772</v>
      </c>
      <c r="C806" s="99" t="s">
        <v>120</v>
      </c>
      <c r="D806" s="189" t="s">
        <v>26</v>
      </c>
      <c r="E806" s="190" t="s">
        <v>2773</v>
      </c>
      <c r="F806" s="171" t="s">
        <v>113</v>
      </c>
      <c r="G806" s="196" t="s">
        <v>113</v>
      </c>
      <c r="H806" s="190" t="s">
        <v>2774</v>
      </c>
      <c r="I806" s="169" t="s">
        <v>113</v>
      </c>
      <c r="J806" s="196" t="s">
        <v>113</v>
      </c>
      <c r="K806" s="190" t="s">
        <v>1450</v>
      </c>
      <c r="L806" s="169" t="s">
        <v>113</v>
      </c>
      <c r="M806" s="196" t="s">
        <v>113</v>
      </c>
      <c r="N806" s="190" t="s">
        <v>2336</v>
      </c>
      <c r="O806" s="169" t="s">
        <v>113</v>
      </c>
      <c r="P806" s="196" t="s">
        <v>113</v>
      </c>
      <c r="Q806" s="190" t="s">
        <v>376</v>
      </c>
      <c r="R806" s="169" t="s">
        <v>113</v>
      </c>
      <c r="S806" s="196" t="s">
        <v>113</v>
      </c>
      <c r="T806" s="190" t="s">
        <v>238</v>
      </c>
      <c r="U806" s="171" t="s">
        <v>113</v>
      </c>
      <c r="V806" s="196" t="s">
        <v>113</v>
      </c>
      <c r="W806" s="172"/>
      <c r="X806" s="197"/>
      <c r="Y806" s="198" t="s">
        <v>0</v>
      </c>
      <c r="Z806" s="175"/>
      <c r="AA806" s="8"/>
      <c r="AB806" s="8"/>
      <c r="AC806" s="193" t="n">
        <v>10.1301765</v>
      </c>
      <c r="AD806" s="191" t="n">
        <v>12.2254255</v>
      </c>
      <c r="AE806" s="194" t="n">
        <v>-2.095249</v>
      </c>
      <c r="AF806" s="182" t="n">
        <v>0</v>
      </c>
      <c r="AG806" s="193" t="n">
        <v>11.3159765</v>
      </c>
      <c r="AH806" s="191" t="n">
        <v>10.1582235</v>
      </c>
      <c r="AI806" s="204" t="n">
        <v>1.157753</v>
      </c>
      <c r="AJ806" s="209" t="n">
        <v>1.254546E-009</v>
      </c>
      <c r="AK806" s="193" t="n">
        <v>11.3970715</v>
      </c>
      <c r="AL806" s="191" t="n">
        <v>12.7199585</v>
      </c>
      <c r="AM806" s="192" t="n">
        <v>-1.322887</v>
      </c>
      <c r="AN806" s="182" t="n">
        <v>0</v>
      </c>
      <c r="AO806" s="193" t="n">
        <v>12.6412252</v>
      </c>
      <c r="AP806" s="191" t="n">
        <v>12.1371228</v>
      </c>
      <c r="AQ806" s="178" t="n">
        <v>0.5041024</v>
      </c>
      <c r="AR806" s="206" t="n">
        <v>1</v>
      </c>
      <c r="AS806" s="193" t="n">
        <v>11.36854395</v>
      </c>
      <c r="AT806" s="191" t="n">
        <v>12.15991005</v>
      </c>
      <c r="AU806" s="186" t="n">
        <v>-0.7913661</v>
      </c>
      <c r="AV806" s="184" t="n">
        <v>0.00218005</v>
      </c>
      <c r="AW806" s="180" t="n">
        <v>9.8538485</v>
      </c>
      <c r="AX806" s="191" t="n">
        <v>12.2451695</v>
      </c>
      <c r="AY806" s="194" t="n">
        <v>-2.391321</v>
      </c>
      <c r="AZ806" s="200" t="n">
        <v>0</v>
      </c>
      <c r="BA806" s="138" t="s">
        <v>176</v>
      </c>
      <c r="BB806" s="138" t="s">
        <v>16</v>
      </c>
    </row>
    <row r="807" customFormat="false" ht="12.75" hidden="false" customHeight="false" outlineLevel="0" collapsed="false">
      <c r="A807" s="1" t="n">
        <v>24017</v>
      </c>
      <c r="B807" s="188" t="s">
        <v>2775</v>
      </c>
      <c r="C807" s="99" t="s">
        <v>120</v>
      </c>
      <c r="D807" s="189" t="s">
        <v>26</v>
      </c>
      <c r="E807" s="190" t="s">
        <v>2776</v>
      </c>
      <c r="F807" s="171" t="s">
        <v>113</v>
      </c>
      <c r="G807" s="196" t="s">
        <v>113</v>
      </c>
      <c r="H807" s="190" t="s">
        <v>2777</v>
      </c>
      <c r="I807" s="169" t="s">
        <v>113</v>
      </c>
      <c r="J807" s="196" t="s">
        <v>113</v>
      </c>
      <c r="K807" s="190" t="s">
        <v>130</v>
      </c>
      <c r="L807" s="169" t="s">
        <v>113</v>
      </c>
      <c r="M807" s="196" t="s">
        <v>113</v>
      </c>
      <c r="N807" s="190" t="s">
        <v>326</v>
      </c>
      <c r="O807" s="169" t="s">
        <v>113</v>
      </c>
      <c r="P807" s="196" t="s">
        <v>113</v>
      </c>
      <c r="Q807" s="190" t="s">
        <v>219</v>
      </c>
      <c r="R807" s="169" t="s">
        <v>113</v>
      </c>
      <c r="S807" s="196" t="s">
        <v>113</v>
      </c>
      <c r="T807" s="190" t="s">
        <v>118</v>
      </c>
      <c r="U807" s="171" t="s">
        <v>113</v>
      </c>
      <c r="V807" s="196" t="s">
        <v>113</v>
      </c>
      <c r="W807" s="172"/>
      <c r="X807" s="197"/>
      <c r="Y807" s="198" t="s">
        <v>0</v>
      </c>
      <c r="Z807" s="175"/>
      <c r="AA807" s="8"/>
      <c r="AB807" s="8"/>
      <c r="AC807" s="193" t="n">
        <v>10.1132505</v>
      </c>
      <c r="AD807" s="177" t="n">
        <v>8.1966015</v>
      </c>
      <c r="AE807" s="181" t="n">
        <v>1.916649</v>
      </c>
      <c r="AF807" s="182" t="n">
        <v>0</v>
      </c>
      <c r="AG807" s="180" t="n">
        <v>7.8132935</v>
      </c>
      <c r="AH807" s="177" t="n">
        <v>9.4537545</v>
      </c>
      <c r="AI807" s="194" t="n">
        <v>-1.640461</v>
      </c>
      <c r="AJ807" s="182" t="n">
        <v>0</v>
      </c>
      <c r="AK807" s="180" t="n">
        <v>8.973504</v>
      </c>
      <c r="AL807" s="177" t="n">
        <v>7.692192</v>
      </c>
      <c r="AM807" s="204" t="n">
        <v>1.281312</v>
      </c>
      <c r="AN807" s="182" t="n">
        <v>0</v>
      </c>
      <c r="AO807" s="180" t="n">
        <v>8.4538587</v>
      </c>
      <c r="AP807" s="177" t="n">
        <v>9.4280593</v>
      </c>
      <c r="AQ807" s="186" t="n">
        <v>-0.9742006</v>
      </c>
      <c r="AR807" s="203" t="n">
        <v>2.826983E-006</v>
      </c>
      <c r="AS807" s="180" t="n">
        <v>8.24545405</v>
      </c>
      <c r="AT807" s="177" t="n">
        <v>8.11742195</v>
      </c>
      <c r="AU807" s="178" t="n">
        <v>0.1280321</v>
      </c>
      <c r="AV807" s="179" t="n">
        <v>1</v>
      </c>
      <c r="AW807" s="180" t="n">
        <v>9.3649305</v>
      </c>
      <c r="AX807" s="177" t="n">
        <v>7.0086175</v>
      </c>
      <c r="AY807" s="181" t="n">
        <v>2.356313</v>
      </c>
      <c r="AZ807" s="200" t="n">
        <v>0</v>
      </c>
      <c r="BA807" s="138" t="s">
        <v>144</v>
      </c>
      <c r="BB807" s="138" t="s">
        <v>63</v>
      </c>
    </row>
    <row r="808" customFormat="false" ht="12.75" hidden="false" customHeight="false" outlineLevel="0" collapsed="false">
      <c r="A808" s="1" t="n">
        <v>24053</v>
      </c>
      <c r="B808" s="188" t="s">
        <v>2778</v>
      </c>
      <c r="C808" s="99" t="s">
        <v>111</v>
      </c>
      <c r="D808" s="189" t="s">
        <v>26</v>
      </c>
      <c r="E808" s="190" t="s">
        <v>2779</v>
      </c>
      <c r="F808" s="171" t="s">
        <v>113</v>
      </c>
      <c r="G808" s="196" t="s">
        <v>113</v>
      </c>
      <c r="H808" s="190" t="s">
        <v>2682</v>
      </c>
      <c r="I808" s="169" t="s">
        <v>113</v>
      </c>
      <c r="J808" s="196" t="s">
        <v>113</v>
      </c>
      <c r="K808" s="190" t="s">
        <v>123</v>
      </c>
      <c r="L808" s="169" t="s">
        <v>113</v>
      </c>
      <c r="M808" s="196" t="s">
        <v>113</v>
      </c>
      <c r="N808" s="190" t="s">
        <v>116</v>
      </c>
      <c r="O808" s="169" t="s">
        <v>113</v>
      </c>
      <c r="P808" s="196" t="s">
        <v>113</v>
      </c>
      <c r="Q808" s="190" t="s">
        <v>343</v>
      </c>
      <c r="R808" s="169" t="s">
        <v>113</v>
      </c>
      <c r="S808" s="196" t="s">
        <v>113</v>
      </c>
      <c r="T808" s="190" t="s">
        <v>118</v>
      </c>
      <c r="U808" s="171" t="s">
        <v>113</v>
      </c>
      <c r="V808" s="196" t="s">
        <v>113</v>
      </c>
      <c r="W808" s="172"/>
      <c r="X808" s="197"/>
      <c r="Y808" s="198" t="s">
        <v>0</v>
      </c>
      <c r="Z808" s="175"/>
      <c r="AA808" s="8"/>
      <c r="AB808" s="8"/>
      <c r="AC808" s="180" t="n">
        <v>9.4281293</v>
      </c>
      <c r="AD808" s="177" t="n">
        <v>9.5863287</v>
      </c>
      <c r="AE808" s="178" t="n">
        <v>-0.1581994</v>
      </c>
      <c r="AF808" s="179" t="n">
        <v>1</v>
      </c>
      <c r="AG808" s="193" t="n">
        <v>11.1022395</v>
      </c>
      <c r="AH808" s="177" t="n">
        <v>9.3467285</v>
      </c>
      <c r="AI808" s="181" t="n">
        <v>1.755511</v>
      </c>
      <c r="AJ808" s="182" t="n">
        <v>0</v>
      </c>
      <c r="AK808" s="193" t="n">
        <v>11.0548655</v>
      </c>
      <c r="AL808" s="191" t="n">
        <v>10.2581225</v>
      </c>
      <c r="AM808" s="183" t="n">
        <v>0.796743</v>
      </c>
      <c r="AN808" s="184" t="n">
        <v>0.000644845</v>
      </c>
      <c r="AO808" s="193" t="n">
        <v>10.5034231</v>
      </c>
      <c r="AP808" s="177" t="n">
        <v>9.6810649</v>
      </c>
      <c r="AQ808" s="183" t="n">
        <v>0.8223582</v>
      </c>
      <c r="AR808" s="203" t="n">
        <v>0.001312053</v>
      </c>
      <c r="AS808" s="193" t="n">
        <v>11.2086805</v>
      </c>
      <c r="AT808" s="177" t="n">
        <v>9.5772735</v>
      </c>
      <c r="AU808" s="181" t="n">
        <v>1.631407</v>
      </c>
      <c r="AV808" s="182" t="n">
        <v>0</v>
      </c>
      <c r="AW808" s="180" t="n">
        <v>9.0993915</v>
      </c>
      <c r="AX808" s="191" t="n">
        <v>10.1951625</v>
      </c>
      <c r="AY808" s="192" t="n">
        <v>-1.095771</v>
      </c>
      <c r="AZ808" s="185" t="n">
        <v>3.176323E-007</v>
      </c>
      <c r="BA808" s="138" t="s">
        <v>53</v>
      </c>
      <c r="BB808" s="138" t="s">
        <v>33</v>
      </c>
    </row>
    <row r="809" customFormat="false" ht="12.75" hidden="false" customHeight="false" outlineLevel="0" collapsed="false">
      <c r="A809" s="1" t="n">
        <v>24097</v>
      </c>
      <c r="B809" s="82" t="s">
        <v>2780</v>
      </c>
      <c r="C809" s="99" t="s">
        <v>120</v>
      </c>
      <c r="D809" s="189" t="s">
        <v>26</v>
      </c>
      <c r="E809" s="190" t="s">
        <v>2781</v>
      </c>
      <c r="F809" s="171" t="s">
        <v>113</v>
      </c>
      <c r="G809" s="196" t="s">
        <v>113</v>
      </c>
      <c r="H809" s="190" t="s">
        <v>1713</v>
      </c>
      <c r="I809" s="171" t="s">
        <v>113</v>
      </c>
      <c r="J809" s="196" t="s">
        <v>113</v>
      </c>
      <c r="K809" s="190" t="s">
        <v>200</v>
      </c>
      <c r="L809" s="171" t="s">
        <v>113</v>
      </c>
      <c r="M809" s="196" t="s">
        <v>113</v>
      </c>
      <c r="N809" s="190" t="s">
        <v>326</v>
      </c>
      <c r="O809" s="169" t="s">
        <v>113</v>
      </c>
      <c r="P809" s="196" t="s">
        <v>113</v>
      </c>
      <c r="Q809" s="190" t="s">
        <v>219</v>
      </c>
      <c r="R809" s="169" t="s">
        <v>113</v>
      </c>
      <c r="S809" s="196" t="s">
        <v>113</v>
      </c>
      <c r="T809" s="190" t="s">
        <v>118</v>
      </c>
      <c r="U809" s="171" t="s">
        <v>113</v>
      </c>
      <c r="V809" s="196" t="s">
        <v>113</v>
      </c>
      <c r="W809" s="172"/>
      <c r="X809" s="197"/>
      <c r="Y809" s="198" t="s">
        <v>0</v>
      </c>
      <c r="Z809" s="175"/>
      <c r="AA809" s="8"/>
      <c r="AB809" s="8"/>
      <c r="AC809" s="193" t="n">
        <v>12.950084</v>
      </c>
      <c r="AD809" s="191" t="n">
        <v>11.556866</v>
      </c>
      <c r="AE809" s="204" t="n">
        <v>1.393218</v>
      </c>
      <c r="AF809" s="182" t="n">
        <v>0</v>
      </c>
      <c r="AG809" s="193" t="n">
        <v>11.091019</v>
      </c>
      <c r="AH809" s="191" t="n">
        <v>12.800119</v>
      </c>
      <c r="AI809" s="194" t="n">
        <v>-1.7091</v>
      </c>
      <c r="AJ809" s="182" t="n">
        <v>0</v>
      </c>
      <c r="AK809" s="193" t="n">
        <v>11.897327</v>
      </c>
      <c r="AL809" s="177" t="n">
        <v>9.897069</v>
      </c>
      <c r="AM809" s="181" t="n">
        <v>2.000258</v>
      </c>
      <c r="AN809" s="182" t="n">
        <v>0</v>
      </c>
      <c r="AO809" s="180" t="n">
        <v>9.6989365</v>
      </c>
      <c r="AP809" s="191" t="n">
        <v>12.0107895</v>
      </c>
      <c r="AQ809" s="194" t="n">
        <v>-2.311853</v>
      </c>
      <c r="AR809" s="199" t="n">
        <v>0</v>
      </c>
      <c r="AS809" s="193" t="n">
        <v>11.66938095</v>
      </c>
      <c r="AT809" s="191" t="n">
        <v>11.84183105</v>
      </c>
      <c r="AU809" s="178" t="n">
        <v>-0.1724501</v>
      </c>
      <c r="AV809" s="179" t="n">
        <v>1</v>
      </c>
      <c r="AW809" s="193" t="n">
        <v>12.8764915</v>
      </c>
      <c r="AX809" s="177" t="n">
        <v>9.1500245</v>
      </c>
      <c r="AY809" s="205" t="n">
        <v>3.726467</v>
      </c>
      <c r="AZ809" s="200" t="n">
        <v>0</v>
      </c>
      <c r="BA809" s="138" t="s">
        <v>144</v>
      </c>
      <c r="BB809" s="138" t="s">
        <v>46</v>
      </c>
    </row>
    <row r="810" customFormat="false" ht="12.75" hidden="false" customHeight="false" outlineLevel="0" collapsed="false">
      <c r="A810" s="1" t="n">
        <v>24185</v>
      </c>
      <c r="B810" s="188" t="s">
        <v>2782</v>
      </c>
      <c r="C810" s="99" t="s">
        <v>120</v>
      </c>
      <c r="D810" s="189" t="s">
        <v>26</v>
      </c>
      <c r="E810" s="190" t="s">
        <v>2783</v>
      </c>
      <c r="F810" s="171" t="s">
        <v>113</v>
      </c>
      <c r="G810" s="196" t="s">
        <v>113</v>
      </c>
      <c r="H810" s="190" t="s">
        <v>122</v>
      </c>
      <c r="I810" s="169" t="s">
        <v>113</v>
      </c>
      <c r="J810" s="196" t="s">
        <v>113</v>
      </c>
      <c r="K810" s="190" t="s">
        <v>123</v>
      </c>
      <c r="L810" s="169" t="s">
        <v>113</v>
      </c>
      <c r="M810" s="196" t="s">
        <v>113</v>
      </c>
      <c r="N810" s="190" t="s">
        <v>149</v>
      </c>
      <c r="O810" s="169" t="s">
        <v>113</v>
      </c>
      <c r="P810" s="196" t="s">
        <v>113</v>
      </c>
      <c r="Q810" s="190" t="s">
        <v>161</v>
      </c>
      <c r="R810" s="169" t="s">
        <v>113</v>
      </c>
      <c r="S810" s="196" t="s">
        <v>113</v>
      </c>
      <c r="T810" s="190" t="s">
        <v>118</v>
      </c>
      <c r="U810" s="171" t="s">
        <v>113</v>
      </c>
      <c r="V810" s="196" t="s">
        <v>113</v>
      </c>
      <c r="W810" s="172"/>
      <c r="X810" s="197"/>
      <c r="Y810" s="198" t="s">
        <v>0</v>
      </c>
      <c r="Z810" s="175"/>
      <c r="AA810" s="8"/>
      <c r="AB810" s="8"/>
      <c r="AC810" s="207" t="n">
        <v>13.6608235</v>
      </c>
      <c r="AD810" s="208" t="n">
        <v>13.2646125</v>
      </c>
      <c r="AE810" s="178" t="n">
        <v>0.396211</v>
      </c>
      <c r="AF810" s="179" t="n">
        <v>1</v>
      </c>
      <c r="AG810" s="193" t="n">
        <v>12.3687815</v>
      </c>
      <c r="AH810" s="208" t="n">
        <v>14.1032405</v>
      </c>
      <c r="AI810" s="194" t="n">
        <v>-1.734459</v>
      </c>
      <c r="AJ810" s="182" t="n">
        <v>0</v>
      </c>
      <c r="AK810" s="193" t="n">
        <v>12.6172975</v>
      </c>
      <c r="AL810" s="191" t="n">
        <v>10.4870705</v>
      </c>
      <c r="AM810" s="181" t="n">
        <v>2.130227</v>
      </c>
      <c r="AN810" s="182" t="n">
        <v>0</v>
      </c>
      <c r="AO810" s="193" t="n">
        <v>10.4768145</v>
      </c>
      <c r="AP810" s="208" t="n">
        <v>13.9210315</v>
      </c>
      <c r="AQ810" s="210" t="n">
        <v>-3.444217</v>
      </c>
      <c r="AR810" s="199" t="n">
        <v>0</v>
      </c>
      <c r="AS810" s="193" t="n">
        <v>12.4422495</v>
      </c>
      <c r="AT810" s="208" t="n">
        <v>13.7845045</v>
      </c>
      <c r="AU810" s="192" t="n">
        <v>-1.342255</v>
      </c>
      <c r="AV810" s="182" t="n">
        <v>0</v>
      </c>
      <c r="AW810" s="207" t="n">
        <v>13.809908</v>
      </c>
      <c r="AX810" s="177" t="n">
        <v>9.824016</v>
      </c>
      <c r="AY810" s="205" t="n">
        <v>3.985892</v>
      </c>
      <c r="AZ810" s="200" t="n">
        <v>0</v>
      </c>
      <c r="BA810" s="138" t="s">
        <v>144</v>
      </c>
      <c r="BB810" s="138" t="s">
        <v>46</v>
      </c>
    </row>
    <row r="811" customFormat="false" ht="12.75" hidden="false" customHeight="false" outlineLevel="0" collapsed="false">
      <c r="A811" s="1" t="n">
        <v>24194</v>
      </c>
      <c r="B811" s="188" t="s">
        <v>2784</v>
      </c>
      <c r="C811" s="99" t="s">
        <v>120</v>
      </c>
      <c r="D811" s="189" t="s">
        <v>26</v>
      </c>
      <c r="E811" s="190" t="s">
        <v>2785</v>
      </c>
      <c r="F811" s="171" t="s">
        <v>113</v>
      </c>
      <c r="G811" s="196" t="s">
        <v>113</v>
      </c>
      <c r="H811" s="190" t="s">
        <v>122</v>
      </c>
      <c r="I811" s="169" t="s">
        <v>113</v>
      </c>
      <c r="J811" s="196" t="s">
        <v>113</v>
      </c>
      <c r="K811" s="190" t="s">
        <v>123</v>
      </c>
      <c r="L811" s="169" t="s">
        <v>113</v>
      </c>
      <c r="M811" s="196" t="s">
        <v>113</v>
      </c>
      <c r="N811" s="190" t="s">
        <v>149</v>
      </c>
      <c r="O811" s="169" t="s">
        <v>113</v>
      </c>
      <c r="P811" s="196" t="s">
        <v>113</v>
      </c>
      <c r="Q811" s="190" t="s">
        <v>161</v>
      </c>
      <c r="R811" s="169" t="s">
        <v>113</v>
      </c>
      <c r="S811" s="196" t="s">
        <v>113</v>
      </c>
      <c r="T811" s="190" t="s">
        <v>118</v>
      </c>
      <c r="U811" s="171" t="s">
        <v>113</v>
      </c>
      <c r="V811" s="196" t="s">
        <v>113</v>
      </c>
      <c r="W811" s="172"/>
      <c r="X811" s="197"/>
      <c r="Y811" s="198" t="s">
        <v>0</v>
      </c>
      <c r="Z811" s="175"/>
      <c r="AA811" s="8"/>
      <c r="AB811" s="8"/>
      <c r="AC811" s="180" t="n">
        <v>7.5915247</v>
      </c>
      <c r="AD811" s="177" t="n">
        <v>7.1262153</v>
      </c>
      <c r="AE811" s="178" t="n">
        <v>0.4653094</v>
      </c>
      <c r="AF811" s="179" t="n">
        <v>1</v>
      </c>
      <c r="AG811" s="180" t="n">
        <v>9.3813315</v>
      </c>
      <c r="AH811" s="177" t="n">
        <v>7.8230125</v>
      </c>
      <c r="AI811" s="181" t="n">
        <v>1.558319</v>
      </c>
      <c r="AJ811" s="182" t="n">
        <v>0</v>
      </c>
      <c r="AK811" s="180" t="n">
        <v>9.4780937</v>
      </c>
      <c r="AL811" s="177" t="n">
        <v>8.4895583</v>
      </c>
      <c r="AM811" s="183" t="n">
        <v>0.9885354</v>
      </c>
      <c r="AN811" s="184" t="n">
        <v>1.22065E-007</v>
      </c>
      <c r="AO811" s="180" t="n">
        <v>8.432261</v>
      </c>
      <c r="AP811" s="177" t="n">
        <v>7.173287</v>
      </c>
      <c r="AQ811" s="204" t="n">
        <v>1.258974</v>
      </c>
      <c r="AR811" s="199" t="n">
        <v>0</v>
      </c>
      <c r="AS811" s="180" t="n">
        <v>9.648491</v>
      </c>
      <c r="AT811" s="177" t="n">
        <v>7.158455</v>
      </c>
      <c r="AU811" s="181" t="n">
        <v>2.490036</v>
      </c>
      <c r="AV811" s="182" t="n">
        <v>0</v>
      </c>
      <c r="AW811" s="180" t="n">
        <v>7.5279078</v>
      </c>
      <c r="AX811" s="177" t="n">
        <v>8.3291962</v>
      </c>
      <c r="AY811" s="186" t="n">
        <v>-0.8012884</v>
      </c>
      <c r="AZ811" s="185" t="n">
        <v>0.01844329</v>
      </c>
      <c r="BA811" s="138" t="s">
        <v>53</v>
      </c>
      <c r="BB811" s="138" t="s">
        <v>33</v>
      </c>
    </row>
    <row r="812" customFormat="false" ht="12.75" hidden="false" customHeight="false" outlineLevel="0" collapsed="false">
      <c r="A812" s="1" t="n">
        <v>24221</v>
      </c>
      <c r="B812" s="188" t="s">
        <v>2786</v>
      </c>
      <c r="C812" s="99" t="s">
        <v>120</v>
      </c>
      <c r="D812" s="189" t="s">
        <v>26</v>
      </c>
      <c r="E812" s="190" t="s">
        <v>2787</v>
      </c>
      <c r="F812" s="171" t="s">
        <v>113</v>
      </c>
      <c r="G812" s="196" t="s">
        <v>113</v>
      </c>
      <c r="H812" s="190" t="s">
        <v>122</v>
      </c>
      <c r="I812" s="169" t="s">
        <v>113</v>
      </c>
      <c r="J812" s="196" t="s">
        <v>113</v>
      </c>
      <c r="K812" s="190" t="s">
        <v>231</v>
      </c>
      <c r="L812" s="169" t="s">
        <v>113</v>
      </c>
      <c r="M812" s="196" t="s">
        <v>113</v>
      </c>
      <c r="N812" s="190" t="s">
        <v>142</v>
      </c>
      <c r="O812" s="169" t="s">
        <v>113</v>
      </c>
      <c r="P812" s="196" t="s">
        <v>113</v>
      </c>
      <c r="Q812" s="190" t="s">
        <v>191</v>
      </c>
      <c r="R812" s="169" t="s">
        <v>113</v>
      </c>
      <c r="S812" s="196" t="s">
        <v>113</v>
      </c>
      <c r="T812" s="190" t="s">
        <v>118</v>
      </c>
      <c r="U812" s="171" t="s">
        <v>113</v>
      </c>
      <c r="V812" s="196" t="s">
        <v>113</v>
      </c>
      <c r="W812" s="172"/>
      <c r="X812" s="197"/>
      <c r="Y812" s="198" t="s">
        <v>0</v>
      </c>
      <c r="Z812" s="175"/>
      <c r="AA812" s="8"/>
      <c r="AB812" s="8"/>
      <c r="AC812" s="180" t="n">
        <v>9.796508</v>
      </c>
      <c r="AD812" s="177" t="n">
        <v>8.320016</v>
      </c>
      <c r="AE812" s="204" t="n">
        <v>1.476492</v>
      </c>
      <c r="AF812" s="182" t="n">
        <v>0</v>
      </c>
      <c r="AG812" s="180" t="n">
        <v>9.872595555</v>
      </c>
      <c r="AH812" s="177" t="n">
        <v>9.835274445</v>
      </c>
      <c r="AI812" s="178" t="n">
        <v>0.03732111</v>
      </c>
      <c r="AJ812" s="179" t="n">
        <v>1</v>
      </c>
      <c r="AK812" s="180" t="n">
        <v>9.9560987</v>
      </c>
      <c r="AL812" s="177" t="n">
        <v>9.6019613</v>
      </c>
      <c r="AM812" s="178" t="n">
        <v>0.3541374</v>
      </c>
      <c r="AN812" s="179" t="n">
        <v>1</v>
      </c>
      <c r="AO812" s="180" t="n">
        <v>9.5085125</v>
      </c>
      <c r="AP812" s="177" t="n">
        <v>8.3485995</v>
      </c>
      <c r="AQ812" s="204" t="n">
        <v>1.159913</v>
      </c>
      <c r="AR812" s="216" t="n">
        <v>4.044285E-010</v>
      </c>
      <c r="AS812" s="180" t="n">
        <v>9.9778835</v>
      </c>
      <c r="AT812" s="177" t="n">
        <v>8.3205865</v>
      </c>
      <c r="AU812" s="181" t="n">
        <v>1.657297</v>
      </c>
      <c r="AV812" s="182" t="n">
        <v>0</v>
      </c>
      <c r="AW812" s="193" t="n">
        <v>10.0475964</v>
      </c>
      <c r="AX812" s="177" t="n">
        <v>9.6404576</v>
      </c>
      <c r="AY812" s="178" t="n">
        <v>0.4071388</v>
      </c>
      <c r="AZ812" s="195" t="n">
        <v>1</v>
      </c>
      <c r="BA812" s="138" t="s">
        <v>12</v>
      </c>
      <c r="BB812" s="138" t="s">
        <v>169</v>
      </c>
    </row>
    <row r="813" customFormat="false" ht="12.75" hidden="false" customHeight="false" outlineLevel="0" collapsed="false">
      <c r="A813" s="1" t="n">
        <v>24258</v>
      </c>
      <c r="B813" s="188" t="s">
        <v>2788</v>
      </c>
      <c r="C813" s="99" t="s">
        <v>120</v>
      </c>
      <c r="D813" s="189" t="s">
        <v>26</v>
      </c>
      <c r="E813" s="190" t="s">
        <v>2789</v>
      </c>
      <c r="F813" s="171" t="s">
        <v>113</v>
      </c>
      <c r="G813" s="196" t="s">
        <v>113</v>
      </c>
      <c r="H813" s="190" t="s">
        <v>335</v>
      </c>
      <c r="I813" s="169" t="s">
        <v>113</v>
      </c>
      <c r="J813" s="196" t="s">
        <v>113</v>
      </c>
      <c r="K813" s="190" t="s">
        <v>123</v>
      </c>
      <c r="L813" s="169" t="s">
        <v>113</v>
      </c>
      <c r="M813" s="196" t="s">
        <v>113</v>
      </c>
      <c r="N813" s="190" t="s">
        <v>236</v>
      </c>
      <c r="O813" s="169" t="s">
        <v>113</v>
      </c>
      <c r="P813" s="196" t="s">
        <v>113</v>
      </c>
      <c r="Q813" s="190" t="s">
        <v>161</v>
      </c>
      <c r="R813" s="169" t="s">
        <v>113</v>
      </c>
      <c r="S813" s="196" t="s">
        <v>113</v>
      </c>
      <c r="T813" s="190" t="s">
        <v>238</v>
      </c>
      <c r="U813" s="171" t="s">
        <v>113</v>
      </c>
      <c r="V813" s="196" t="s">
        <v>113</v>
      </c>
      <c r="W813" s="172"/>
      <c r="X813" s="197"/>
      <c r="Y813" s="198" t="s">
        <v>0</v>
      </c>
      <c r="Z813" s="175"/>
      <c r="AA813" s="8"/>
      <c r="AB813" s="8"/>
      <c r="AC813" s="193" t="n">
        <v>12.4097515</v>
      </c>
      <c r="AD813" s="191" t="n">
        <v>10.3414325</v>
      </c>
      <c r="AE813" s="181" t="n">
        <v>2.068319</v>
      </c>
      <c r="AF813" s="182" t="n">
        <v>0</v>
      </c>
      <c r="AG813" s="193" t="n">
        <v>10.9659235</v>
      </c>
      <c r="AH813" s="191" t="n">
        <v>12.2799725</v>
      </c>
      <c r="AI813" s="192" t="n">
        <v>-1.314049</v>
      </c>
      <c r="AJ813" s="182" t="n">
        <v>0</v>
      </c>
      <c r="AK813" s="193" t="n">
        <v>11.1893245</v>
      </c>
      <c r="AL813" s="191" t="n">
        <v>10.1690395</v>
      </c>
      <c r="AM813" s="204" t="n">
        <v>1.020285</v>
      </c>
      <c r="AN813" s="184" t="n">
        <v>2.491936E-008</v>
      </c>
      <c r="AO813" s="193" t="n">
        <v>10.19105365</v>
      </c>
      <c r="AP813" s="191" t="n">
        <v>10.49903635</v>
      </c>
      <c r="AQ813" s="178" t="n">
        <v>-0.3079827</v>
      </c>
      <c r="AR813" s="206" t="n">
        <v>1</v>
      </c>
      <c r="AS813" s="193" t="n">
        <v>11.36116085</v>
      </c>
      <c r="AT813" s="191" t="n">
        <v>10.53869715</v>
      </c>
      <c r="AU813" s="183" t="n">
        <v>0.8224637</v>
      </c>
      <c r="AV813" s="184" t="n">
        <v>0.0006667757</v>
      </c>
      <c r="AW813" s="193" t="n">
        <v>11.7717905</v>
      </c>
      <c r="AX813" s="177" t="n">
        <v>9.4712795</v>
      </c>
      <c r="AY813" s="181" t="n">
        <v>2.300511</v>
      </c>
      <c r="AZ813" s="200" t="n">
        <v>0</v>
      </c>
      <c r="BA813" s="138" t="s">
        <v>144</v>
      </c>
      <c r="BB813" s="138" t="s">
        <v>12</v>
      </c>
    </row>
    <row r="814" customFormat="false" ht="12.75" hidden="false" customHeight="false" outlineLevel="0" collapsed="false">
      <c r="A814" s="1" t="n">
        <v>24277</v>
      </c>
      <c r="B814" s="188" t="s">
        <v>2790</v>
      </c>
      <c r="C814" s="99" t="s">
        <v>120</v>
      </c>
      <c r="D814" s="189" t="s">
        <v>26</v>
      </c>
      <c r="E814" s="190" t="s">
        <v>2791</v>
      </c>
      <c r="F814" s="171" t="s">
        <v>113</v>
      </c>
      <c r="G814" s="196" t="s">
        <v>113</v>
      </c>
      <c r="H814" s="190" t="s">
        <v>2792</v>
      </c>
      <c r="I814" s="169" t="s">
        <v>113</v>
      </c>
      <c r="J814" s="196" t="s">
        <v>113</v>
      </c>
      <c r="K814" s="190" t="s">
        <v>2793</v>
      </c>
      <c r="L814" s="169" t="s">
        <v>113</v>
      </c>
      <c r="M814" s="196" t="s">
        <v>113</v>
      </c>
      <c r="N814" s="190" t="s">
        <v>2794</v>
      </c>
      <c r="O814" s="169" t="s">
        <v>113</v>
      </c>
      <c r="P814" s="196" t="s">
        <v>113</v>
      </c>
      <c r="Q814" s="190" t="s">
        <v>161</v>
      </c>
      <c r="R814" s="169" t="s">
        <v>113</v>
      </c>
      <c r="S814" s="196" t="s">
        <v>113</v>
      </c>
      <c r="T814" s="190" t="s">
        <v>118</v>
      </c>
      <c r="U814" s="171" t="s">
        <v>113</v>
      </c>
      <c r="V814" s="196" t="s">
        <v>113</v>
      </c>
      <c r="W814" s="172"/>
      <c r="X814" s="197"/>
      <c r="Y814" s="198" t="s">
        <v>0</v>
      </c>
      <c r="Z814" s="175"/>
      <c r="AA814" s="8"/>
      <c r="AB814" s="8"/>
      <c r="AC814" s="180" t="n">
        <v>9.61172</v>
      </c>
      <c r="AD814" s="191" t="n">
        <v>11.335294</v>
      </c>
      <c r="AE814" s="194" t="n">
        <v>-1.723574</v>
      </c>
      <c r="AF814" s="182" t="n">
        <v>0</v>
      </c>
      <c r="AG814" s="193" t="n">
        <v>10.18666385</v>
      </c>
      <c r="AH814" s="177" t="n">
        <v>9.61456415</v>
      </c>
      <c r="AI814" s="178" t="n">
        <v>0.5720997</v>
      </c>
      <c r="AJ814" s="179" t="n">
        <v>1</v>
      </c>
      <c r="AK814" s="193" t="n">
        <v>10.077844</v>
      </c>
      <c r="AL814" s="191" t="n">
        <v>11.091388</v>
      </c>
      <c r="AM814" s="192" t="n">
        <v>-1.013544</v>
      </c>
      <c r="AN814" s="184" t="n">
        <v>3.505775E-008</v>
      </c>
      <c r="AO814" s="193" t="n">
        <v>10.963048105</v>
      </c>
      <c r="AP814" s="191" t="n">
        <v>10.988825895</v>
      </c>
      <c r="AQ814" s="178" t="n">
        <v>-0.02577779</v>
      </c>
      <c r="AR814" s="206" t="n">
        <v>1</v>
      </c>
      <c r="AS814" s="193" t="n">
        <v>10.209337</v>
      </c>
      <c r="AT814" s="191" t="n">
        <v>11.317453</v>
      </c>
      <c r="AU814" s="192" t="n">
        <v>-1.108116</v>
      </c>
      <c r="AV814" s="209" t="n">
        <v>1.660679E-009</v>
      </c>
      <c r="AW814" s="180" t="n">
        <v>9.8313445</v>
      </c>
      <c r="AX814" s="191" t="n">
        <v>11.4122475</v>
      </c>
      <c r="AY814" s="194" t="n">
        <v>-1.580903</v>
      </c>
      <c r="AZ814" s="200" t="n">
        <v>0</v>
      </c>
      <c r="BA814" s="138" t="s">
        <v>176</v>
      </c>
      <c r="BB814" s="138" t="s">
        <v>16</v>
      </c>
    </row>
    <row r="815" customFormat="false" ht="12.75" hidden="false" customHeight="false" outlineLevel="0" collapsed="false">
      <c r="A815" s="1" t="n">
        <v>24281</v>
      </c>
      <c r="B815" s="188" t="s">
        <v>2795</v>
      </c>
      <c r="C815" s="99" t="s">
        <v>120</v>
      </c>
      <c r="D815" s="189" t="s">
        <v>26</v>
      </c>
      <c r="E815" s="190" t="s">
        <v>2796</v>
      </c>
      <c r="F815" s="171" t="s">
        <v>113</v>
      </c>
      <c r="G815" s="196" t="s">
        <v>113</v>
      </c>
      <c r="H815" s="190" t="s">
        <v>2797</v>
      </c>
      <c r="I815" s="169" t="s">
        <v>113</v>
      </c>
      <c r="J815" s="196" t="s">
        <v>113</v>
      </c>
      <c r="K815" s="190" t="s">
        <v>2798</v>
      </c>
      <c r="L815" s="169" t="s">
        <v>113</v>
      </c>
      <c r="M815" s="196" t="s">
        <v>113</v>
      </c>
      <c r="N815" s="190" t="s">
        <v>928</v>
      </c>
      <c r="O815" s="169" t="s">
        <v>113</v>
      </c>
      <c r="P815" s="196" t="s">
        <v>113</v>
      </c>
      <c r="Q815" s="190" t="s">
        <v>2799</v>
      </c>
      <c r="R815" s="169" t="s">
        <v>113</v>
      </c>
      <c r="S815" s="196" t="s">
        <v>113</v>
      </c>
      <c r="T815" s="190" t="s">
        <v>118</v>
      </c>
      <c r="U815" s="171" t="s">
        <v>113</v>
      </c>
      <c r="V815" s="196" t="s">
        <v>113</v>
      </c>
      <c r="W815" s="172"/>
      <c r="X815" s="197"/>
      <c r="Y815" s="198" t="s">
        <v>0</v>
      </c>
      <c r="Z815" s="175"/>
      <c r="AA815" s="8"/>
      <c r="AB815" s="8"/>
      <c r="AC815" s="180" t="n">
        <v>8.99563555</v>
      </c>
      <c r="AD815" s="177" t="n">
        <v>8.44184245</v>
      </c>
      <c r="AE815" s="178" t="n">
        <v>0.5537931</v>
      </c>
      <c r="AF815" s="179" t="n">
        <v>1</v>
      </c>
      <c r="AG815" s="180" t="n">
        <v>9.694606</v>
      </c>
      <c r="AH815" s="177" t="n">
        <v>8.472806</v>
      </c>
      <c r="AI815" s="204" t="n">
        <v>1.2218</v>
      </c>
      <c r="AJ815" s="209" t="n">
        <v>4.46061E-011</v>
      </c>
      <c r="AK815" s="193" t="n">
        <v>10.02814175</v>
      </c>
      <c r="AL815" s="177" t="n">
        <v>9.20505425</v>
      </c>
      <c r="AM815" s="183" t="n">
        <v>0.8230875</v>
      </c>
      <c r="AN815" s="184" t="n">
        <v>0.0002204176</v>
      </c>
      <c r="AO815" s="180" t="n">
        <v>9.22035365</v>
      </c>
      <c r="AP815" s="177" t="n">
        <v>8.30731635</v>
      </c>
      <c r="AQ815" s="183" t="n">
        <v>0.9130373</v>
      </c>
      <c r="AR815" s="203" t="n">
        <v>3.775545E-005</v>
      </c>
      <c r="AS815" s="193" t="n">
        <v>10.2927025</v>
      </c>
      <c r="AT815" s="177" t="n">
        <v>8.4618015</v>
      </c>
      <c r="AU815" s="181" t="n">
        <v>1.830901</v>
      </c>
      <c r="AV815" s="182" t="n">
        <v>0</v>
      </c>
      <c r="AW815" s="180" t="n">
        <v>8.5691347</v>
      </c>
      <c r="AX815" s="177" t="n">
        <v>9.0531153</v>
      </c>
      <c r="AY815" s="178" t="n">
        <v>-0.4839806</v>
      </c>
      <c r="AZ815" s="195" t="n">
        <v>1</v>
      </c>
      <c r="BA815" s="138" t="s">
        <v>53</v>
      </c>
      <c r="BB815" s="138" t="s">
        <v>33</v>
      </c>
    </row>
    <row r="816" customFormat="false" ht="12.75" hidden="false" customHeight="false" outlineLevel="0" collapsed="false">
      <c r="A816" s="1" t="n">
        <v>24512</v>
      </c>
      <c r="B816" s="188" t="s">
        <v>2800</v>
      </c>
      <c r="C816" s="99" t="s">
        <v>120</v>
      </c>
      <c r="D816" s="189" t="s">
        <v>26</v>
      </c>
      <c r="E816" s="190" t="s">
        <v>2801</v>
      </c>
      <c r="F816" s="171" t="s">
        <v>113</v>
      </c>
      <c r="G816" s="196" t="s">
        <v>113</v>
      </c>
      <c r="H816" s="190" t="s">
        <v>1019</v>
      </c>
      <c r="I816" s="169" t="s">
        <v>113</v>
      </c>
      <c r="J816" s="196" t="s">
        <v>113</v>
      </c>
      <c r="K816" s="190" t="s">
        <v>1020</v>
      </c>
      <c r="L816" s="169" t="s">
        <v>113</v>
      </c>
      <c r="M816" s="196" t="s">
        <v>113</v>
      </c>
      <c r="N816" s="190" t="s">
        <v>236</v>
      </c>
      <c r="O816" s="169" t="s">
        <v>113</v>
      </c>
      <c r="P816" s="196" t="s">
        <v>113</v>
      </c>
      <c r="Q816" s="190" t="s">
        <v>487</v>
      </c>
      <c r="R816" s="169" t="s">
        <v>113</v>
      </c>
      <c r="S816" s="196" t="s">
        <v>113</v>
      </c>
      <c r="T816" s="190" t="s">
        <v>118</v>
      </c>
      <c r="U816" s="171" t="s">
        <v>113</v>
      </c>
      <c r="V816" s="196" t="s">
        <v>113</v>
      </c>
      <c r="W816" s="172"/>
      <c r="X816" s="197"/>
      <c r="Y816" s="198" t="s">
        <v>0</v>
      </c>
      <c r="Z816" s="175"/>
      <c r="AA816" s="211" t="n">
        <v>2</v>
      </c>
      <c r="AB816" s="8"/>
      <c r="AC816" s="176" t="n">
        <v>6.570288675</v>
      </c>
      <c r="AD816" s="202" t="n">
        <v>6.528125325</v>
      </c>
      <c r="AE816" s="178" t="n">
        <v>0.04216335</v>
      </c>
      <c r="AF816" s="179" t="n">
        <v>1</v>
      </c>
      <c r="AG816" s="180" t="n">
        <v>8.28168635</v>
      </c>
      <c r="AH816" s="177" t="n">
        <v>7.51537565</v>
      </c>
      <c r="AI816" s="183" t="n">
        <v>0.7663107</v>
      </c>
      <c r="AJ816" s="184" t="n">
        <v>0.01551452</v>
      </c>
      <c r="AK816" s="180" t="n">
        <v>8.23045605</v>
      </c>
      <c r="AL816" s="177" t="n">
        <v>7.38632395</v>
      </c>
      <c r="AM816" s="183" t="n">
        <v>0.8441321</v>
      </c>
      <c r="AN816" s="184" t="n">
        <v>9.131025E-005</v>
      </c>
      <c r="AO816" s="180" t="n">
        <v>7.42924405</v>
      </c>
      <c r="AP816" s="202" t="n">
        <v>6.57911995</v>
      </c>
      <c r="AQ816" s="183" t="n">
        <v>0.8501241</v>
      </c>
      <c r="AR816" s="203" t="n">
        <v>0.0004595151</v>
      </c>
      <c r="AS816" s="180" t="n">
        <v>8.4278915</v>
      </c>
      <c r="AT816" s="202" t="n">
        <v>6.8421405</v>
      </c>
      <c r="AU816" s="181" t="n">
        <v>1.585751</v>
      </c>
      <c r="AV816" s="182" t="n">
        <v>0</v>
      </c>
      <c r="AW816" s="180" t="n">
        <v>7.08756405</v>
      </c>
      <c r="AX816" s="177" t="n">
        <v>7.50715195</v>
      </c>
      <c r="AY816" s="178" t="n">
        <v>-0.4195879</v>
      </c>
      <c r="AZ816" s="195" t="n">
        <v>1</v>
      </c>
      <c r="BA816" s="138" t="s">
        <v>53</v>
      </c>
      <c r="BB816" s="138" t="s">
        <v>33</v>
      </c>
    </row>
    <row r="817" customFormat="false" ht="11.25" hidden="false" customHeight="false" outlineLevel="0" collapsed="false">
      <c r="A817" s="1" t="n">
        <v>24653</v>
      </c>
      <c r="B817" s="82" t="s">
        <v>2802</v>
      </c>
      <c r="C817" s="99" t="s">
        <v>120</v>
      </c>
      <c r="D817" s="189" t="s">
        <v>26</v>
      </c>
      <c r="E817" s="190" t="s">
        <v>2803</v>
      </c>
      <c r="F817" s="171" t="s">
        <v>113</v>
      </c>
      <c r="G817" s="196" t="s">
        <v>113</v>
      </c>
      <c r="H817" s="190" t="s">
        <v>2804</v>
      </c>
      <c r="I817" s="171" t="s">
        <v>113</v>
      </c>
      <c r="J817" s="196" t="s">
        <v>113</v>
      </c>
      <c r="K817" s="190" t="s">
        <v>142</v>
      </c>
      <c r="L817" s="171" t="s">
        <v>113</v>
      </c>
      <c r="M817" s="196" t="s">
        <v>113</v>
      </c>
      <c r="N817" s="190" t="s">
        <v>142</v>
      </c>
      <c r="O817" s="169" t="s">
        <v>113</v>
      </c>
      <c r="P817" s="196" t="s">
        <v>113</v>
      </c>
      <c r="Q817" s="190" t="s">
        <v>161</v>
      </c>
      <c r="R817" s="169" t="s">
        <v>113</v>
      </c>
      <c r="S817" s="196" t="s">
        <v>113</v>
      </c>
      <c r="T817" s="190" t="s">
        <v>113</v>
      </c>
      <c r="U817" s="171" t="s">
        <v>113</v>
      </c>
      <c r="V817" s="196" t="s">
        <v>113</v>
      </c>
      <c r="W817" s="172"/>
      <c r="X817" s="197"/>
      <c r="Y817" s="238" t="s">
        <v>22</v>
      </c>
      <c r="Z817" s="201"/>
      <c r="AA817" s="8"/>
      <c r="AB817" s="8"/>
      <c r="AC817" s="193" t="n">
        <v>10.426071</v>
      </c>
      <c r="AD817" s="177" t="n">
        <v>8.336401</v>
      </c>
      <c r="AE817" s="181" t="n">
        <v>2.08967</v>
      </c>
      <c r="AF817" s="182" t="n">
        <v>0</v>
      </c>
      <c r="AG817" s="193" t="n">
        <v>10.01798395</v>
      </c>
      <c r="AH817" s="191" t="n">
        <v>10.22373205</v>
      </c>
      <c r="AI817" s="178" t="n">
        <v>-0.2057481</v>
      </c>
      <c r="AJ817" s="179" t="n">
        <v>1</v>
      </c>
      <c r="AK817" s="180" t="n">
        <v>9.9754575</v>
      </c>
      <c r="AL817" s="191" t="n">
        <v>10.0780885</v>
      </c>
      <c r="AM817" s="178" t="n">
        <v>-0.102631</v>
      </c>
      <c r="AN817" s="179" t="n">
        <v>1</v>
      </c>
      <c r="AO817" s="180" t="n">
        <v>9.992564</v>
      </c>
      <c r="AP817" s="177" t="n">
        <v>8.3391</v>
      </c>
      <c r="AQ817" s="181" t="n">
        <v>1.653464</v>
      </c>
      <c r="AR817" s="199" t="n">
        <v>0</v>
      </c>
      <c r="AS817" s="193" t="n">
        <v>10.22587</v>
      </c>
      <c r="AT817" s="177" t="n">
        <v>8.360516</v>
      </c>
      <c r="AU817" s="181" t="n">
        <v>1.865354</v>
      </c>
      <c r="AV817" s="182" t="n">
        <v>0</v>
      </c>
      <c r="AW817" s="193" t="n">
        <v>10.04153285</v>
      </c>
      <c r="AX817" s="177" t="n">
        <v>9.81834115</v>
      </c>
      <c r="AY817" s="178" t="n">
        <v>0.2231917</v>
      </c>
      <c r="AZ817" s="195" t="n">
        <v>1</v>
      </c>
      <c r="BA817" s="138" t="s">
        <v>12</v>
      </c>
      <c r="BB817" s="138" t="s">
        <v>169</v>
      </c>
    </row>
    <row r="818" customFormat="false" ht="11.25" hidden="false" customHeight="false" outlineLevel="0" collapsed="false">
      <c r="A818" s="1" t="n">
        <v>24654</v>
      </c>
      <c r="B818" s="188" t="s">
        <v>2805</v>
      </c>
      <c r="C818" s="99" t="s">
        <v>120</v>
      </c>
      <c r="D818" s="189" t="s">
        <v>26</v>
      </c>
      <c r="E818" s="190" t="s">
        <v>2806</v>
      </c>
      <c r="F818" s="171" t="s">
        <v>113</v>
      </c>
      <c r="G818" s="196" t="s">
        <v>113</v>
      </c>
      <c r="H818" s="190" t="s">
        <v>2807</v>
      </c>
      <c r="I818" s="169" t="s">
        <v>113</v>
      </c>
      <c r="J818" s="196" t="s">
        <v>113</v>
      </c>
      <c r="K818" s="190" t="s">
        <v>142</v>
      </c>
      <c r="L818" s="169" t="s">
        <v>113</v>
      </c>
      <c r="M818" s="196" t="s">
        <v>113</v>
      </c>
      <c r="N818" s="190" t="s">
        <v>142</v>
      </c>
      <c r="O818" s="169" t="s">
        <v>113</v>
      </c>
      <c r="P818" s="196" t="s">
        <v>113</v>
      </c>
      <c r="Q818" s="190" t="s">
        <v>161</v>
      </c>
      <c r="R818" s="169" t="s">
        <v>113</v>
      </c>
      <c r="S818" s="196" t="s">
        <v>113</v>
      </c>
      <c r="T818" s="190" t="s">
        <v>113</v>
      </c>
      <c r="U818" s="171" t="s">
        <v>113</v>
      </c>
      <c r="V818" s="196" t="s">
        <v>113</v>
      </c>
      <c r="W818" s="172"/>
      <c r="X818" s="197"/>
      <c r="Y818" s="238" t="s">
        <v>22</v>
      </c>
      <c r="Z818" s="201"/>
      <c r="AA818" s="8"/>
      <c r="AB818" s="8"/>
      <c r="AC818" s="180" t="n">
        <v>9.0501805</v>
      </c>
      <c r="AD818" s="177" t="n">
        <v>7.3224315</v>
      </c>
      <c r="AE818" s="181" t="n">
        <v>1.727749</v>
      </c>
      <c r="AF818" s="182" t="n">
        <v>0</v>
      </c>
      <c r="AG818" s="180" t="n">
        <v>8.92893345</v>
      </c>
      <c r="AH818" s="177" t="n">
        <v>8.81251055</v>
      </c>
      <c r="AI818" s="178" t="n">
        <v>0.1164229</v>
      </c>
      <c r="AJ818" s="179" t="n">
        <v>1</v>
      </c>
      <c r="AK818" s="180" t="n">
        <v>9.1012726</v>
      </c>
      <c r="AL818" s="177" t="n">
        <v>8.8169494</v>
      </c>
      <c r="AM818" s="178" t="n">
        <v>0.2843232</v>
      </c>
      <c r="AN818" s="179" t="n">
        <v>1</v>
      </c>
      <c r="AO818" s="180" t="n">
        <v>8.322891</v>
      </c>
      <c r="AP818" s="177" t="n">
        <v>7.299673</v>
      </c>
      <c r="AQ818" s="204" t="n">
        <v>1.023218</v>
      </c>
      <c r="AR818" s="203" t="n">
        <v>3.154149E-007</v>
      </c>
      <c r="AS818" s="180" t="n">
        <v>8.835283</v>
      </c>
      <c r="AT818" s="177" t="n">
        <v>7.500777</v>
      </c>
      <c r="AU818" s="204" t="n">
        <v>1.334506</v>
      </c>
      <c r="AV818" s="182" t="n">
        <v>0</v>
      </c>
      <c r="AW818" s="180" t="n">
        <v>8.983526</v>
      </c>
      <c r="AX818" s="177" t="n">
        <v>8.566604</v>
      </c>
      <c r="AY818" s="178" t="n">
        <v>0.416922</v>
      </c>
      <c r="AZ818" s="195" t="n">
        <v>1</v>
      </c>
      <c r="BA818" s="138" t="s">
        <v>12</v>
      </c>
      <c r="BB818" s="138" t="s">
        <v>169</v>
      </c>
    </row>
    <row r="819" customFormat="false" ht="11.25" hidden="false" customHeight="false" outlineLevel="0" collapsed="false">
      <c r="A819" s="1" t="n">
        <v>24668</v>
      </c>
      <c r="B819" s="188" t="s">
        <v>2808</v>
      </c>
      <c r="C819" s="99" t="s">
        <v>1064</v>
      </c>
      <c r="D819" s="189" t="s">
        <v>26</v>
      </c>
      <c r="E819" s="190" t="s">
        <v>2809</v>
      </c>
      <c r="F819" s="171" t="s">
        <v>113</v>
      </c>
      <c r="G819" s="196" t="s">
        <v>113</v>
      </c>
      <c r="H819" s="190" t="s">
        <v>2810</v>
      </c>
      <c r="I819" s="169" t="s">
        <v>113</v>
      </c>
      <c r="J819" s="196" t="s">
        <v>113</v>
      </c>
      <c r="K819" s="190" t="s">
        <v>142</v>
      </c>
      <c r="L819" s="169" t="s">
        <v>113</v>
      </c>
      <c r="M819" s="196" t="s">
        <v>113</v>
      </c>
      <c r="N819" s="190" t="s">
        <v>142</v>
      </c>
      <c r="O819" s="169" t="s">
        <v>113</v>
      </c>
      <c r="P819" s="196" t="s">
        <v>113</v>
      </c>
      <c r="Q819" s="190" t="s">
        <v>161</v>
      </c>
      <c r="R819" s="169" t="s">
        <v>113</v>
      </c>
      <c r="S819" s="196" t="s">
        <v>113</v>
      </c>
      <c r="T819" s="190" t="s">
        <v>113</v>
      </c>
      <c r="U819" s="171" t="s">
        <v>113</v>
      </c>
      <c r="V819" s="196" t="s">
        <v>113</v>
      </c>
      <c r="W819" s="172"/>
      <c r="X819" s="197"/>
      <c r="Y819" s="238" t="s">
        <v>22</v>
      </c>
      <c r="Z819" s="201"/>
      <c r="AA819" s="8"/>
      <c r="AB819" s="8"/>
      <c r="AC819" s="193" t="n">
        <v>11.015265</v>
      </c>
      <c r="AD819" s="177" t="n">
        <v>9.483251</v>
      </c>
      <c r="AE819" s="181" t="n">
        <v>1.532014</v>
      </c>
      <c r="AF819" s="182" t="n">
        <v>0</v>
      </c>
      <c r="AG819" s="193" t="n">
        <v>11.611500425</v>
      </c>
      <c r="AH819" s="191" t="n">
        <v>11.669207575</v>
      </c>
      <c r="AI819" s="178" t="n">
        <v>-0.05770715</v>
      </c>
      <c r="AJ819" s="179" t="n">
        <v>1</v>
      </c>
      <c r="AK819" s="193" t="n">
        <v>11.2382991</v>
      </c>
      <c r="AL819" s="191" t="n">
        <v>10.9111749</v>
      </c>
      <c r="AM819" s="178" t="n">
        <v>0.3271242</v>
      </c>
      <c r="AN819" s="179" t="n">
        <v>1</v>
      </c>
      <c r="AO819" s="193" t="n">
        <v>10.832466</v>
      </c>
      <c r="AP819" s="177" t="n">
        <v>9.78136</v>
      </c>
      <c r="AQ819" s="204" t="n">
        <v>1.051106</v>
      </c>
      <c r="AR819" s="203" t="n">
        <v>8.649714E-008</v>
      </c>
      <c r="AS819" s="193" t="n">
        <v>11.6748385</v>
      </c>
      <c r="AT819" s="177" t="n">
        <v>9.9869855</v>
      </c>
      <c r="AU819" s="181" t="n">
        <v>1.687853</v>
      </c>
      <c r="AV819" s="182" t="n">
        <v>0</v>
      </c>
      <c r="AW819" s="193" t="n">
        <v>11.000643165</v>
      </c>
      <c r="AX819" s="191" t="n">
        <v>10.985786835</v>
      </c>
      <c r="AY819" s="178" t="n">
        <v>0.01485633</v>
      </c>
      <c r="AZ819" s="195" t="n">
        <v>1</v>
      </c>
      <c r="BA819" s="138" t="s">
        <v>12</v>
      </c>
      <c r="BB819" s="138" t="s">
        <v>169</v>
      </c>
    </row>
    <row r="820" customFormat="false" ht="11.25" hidden="false" customHeight="false" outlineLevel="0" collapsed="false">
      <c r="A820" s="1" t="n">
        <v>24670</v>
      </c>
      <c r="B820" s="188" t="s">
        <v>2811</v>
      </c>
      <c r="C820" s="99" t="s">
        <v>360</v>
      </c>
      <c r="D820" s="189" t="s">
        <v>26</v>
      </c>
      <c r="E820" s="190" t="s">
        <v>2812</v>
      </c>
      <c r="F820" s="171" t="s">
        <v>113</v>
      </c>
      <c r="G820" s="196" t="s">
        <v>113</v>
      </c>
      <c r="H820" s="190" t="s">
        <v>2813</v>
      </c>
      <c r="I820" s="169" t="s">
        <v>113</v>
      </c>
      <c r="J820" s="196" t="s">
        <v>113</v>
      </c>
      <c r="K820" s="190" t="s">
        <v>142</v>
      </c>
      <c r="L820" s="169" t="s">
        <v>113</v>
      </c>
      <c r="M820" s="196" t="s">
        <v>113</v>
      </c>
      <c r="N820" s="190" t="s">
        <v>142</v>
      </c>
      <c r="O820" s="169" t="s">
        <v>113</v>
      </c>
      <c r="P820" s="196" t="s">
        <v>113</v>
      </c>
      <c r="Q820" s="190" t="s">
        <v>161</v>
      </c>
      <c r="R820" s="169" t="s">
        <v>113</v>
      </c>
      <c r="S820" s="196" t="s">
        <v>113</v>
      </c>
      <c r="T820" s="190" t="s">
        <v>113</v>
      </c>
      <c r="U820" s="171" t="s">
        <v>113</v>
      </c>
      <c r="V820" s="196" t="s">
        <v>113</v>
      </c>
      <c r="W820" s="172"/>
      <c r="X820" s="197"/>
      <c r="Y820" s="238" t="s">
        <v>22</v>
      </c>
      <c r="AA820" s="8"/>
      <c r="AB820" s="8"/>
      <c r="AC820" s="180" t="n">
        <v>9.3691025</v>
      </c>
      <c r="AD820" s="177" t="n">
        <v>7.5577095</v>
      </c>
      <c r="AE820" s="181" t="n">
        <v>1.811393</v>
      </c>
      <c r="AF820" s="182" t="n">
        <v>0</v>
      </c>
      <c r="AG820" s="180" t="n">
        <v>9.30233365</v>
      </c>
      <c r="AH820" s="177" t="n">
        <v>9.44018435</v>
      </c>
      <c r="AI820" s="178" t="n">
        <v>-0.1378507</v>
      </c>
      <c r="AJ820" s="179" t="n">
        <v>1</v>
      </c>
      <c r="AK820" s="180" t="n">
        <v>9.2754405</v>
      </c>
      <c r="AL820" s="177" t="n">
        <v>8.8220615</v>
      </c>
      <c r="AM820" s="178" t="n">
        <v>0.453379</v>
      </c>
      <c r="AN820" s="179" t="n">
        <v>1</v>
      </c>
      <c r="AO820" s="180" t="n">
        <v>8.63181435</v>
      </c>
      <c r="AP820" s="177" t="n">
        <v>7.63539565</v>
      </c>
      <c r="AQ820" s="183" t="n">
        <v>0.9964187</v>
      </c>
      <c r="AR820" s="203" t="n">
        <v>1.059659E-006</v>
      </c>
      <c r="AS820" s="180" t="n">
        <v>9.3258415</v>
      </c>
      <c r="AT820" s="177" t="n">
        <v>7.7208605</v>
      </c>
      <c r="AU820" s="181" t="n">
        <v>1.604981</v>
      </c>
      <c r="AV820" s="182" t="n">
        <v>0</v>
      </c>
      <c r="AW820" s="180" t="n">
        <v>9.46749835</v>
      </c>
      <c r="AX820" s="177" t="n">
        <v>8.76808765</v>
      </c>
      <c r="AY820" s="178" t="n">
        <v>0.6994107</v>
      </c>
      <c r="AZ820" s="195" t="n">
        <v>0.3880287</v>
      </c>
      <c r="BA820" s="138" t="s">
        <v>12</v>
      </c>
      <c r="BB820" s="138" t="s">
        <v>169</v>
      </c>
    </row>
    <row r="821" customFormat="false" ht="11.25" hidden="false" customHeight="false" outlineLevel="0" collapsed="false">
      <c r="A821" s="1" t="n">
        <v>24782</v>
      </c>
      <c r="B821" s="188" t="s">
        <v>2814</v>
      </c>
      <c r="C821" s="99" t="s">
        <v>120</v>
      </c>
      <c r="D821" s="189" t="s">
        <v>26</v>
      </c>
      <c r="E821" s="190" t="s">
        <v>2815</v>
      </c>
      <c r="F821" s="171" t="s">
        <v>113</v>
      </c>
      <c r="G821" s="196" t="s">
        <v>113</v>
      </c>
      <c r="H821" s="190" t="s">
        <v>2816</v>
      </c>
      <c r="I821" s="169" t="s">
        <v>113</v>
      </c>
      <c r="J821" s="196" t="s">
        <v>113</v>
      </c>
      <c r="K821" s="190" t="s">
        <v>142</v>
      </c>
      <c r="L821" s="169" t="s">
        <v>113</v>
      </c>
      <c r="M821" s="196" t="s">
        <v>113</v>
      </c>
      <c r="N821" s="190" t="s">
        <v>142</v>
      </c>
      <c r="O821" s="169" t="s">
        <v>113</v>
      </c>
      <c r="P821" s="196" t="s">
        <v>113</v>
      </c>
      <c r="Q821" s="190" t="s">
        <v>161</v>
      </c>
      <c r="R821" s="169" t="s">
        <v>113</v>
      </c>
      <c r="S821" s="196" t="s">
        <v>113</v>
      </c>
      <c r="T821" s="190" t="s">
        <v>113</v>
      </c>
      <c r="U821" s="171" t="s">
        <v>113</v>
      </c>
      <c r="V821" s="196" t="s">
        <v>113</v>
      </c>
      <c r="W821" s="172"/>
      <c r="X821" s="197"/>
      <c r="Y821" s="238" t="s">
        <v>22</v>
      </c>
      <c r="AA821" s="8"/>
      <c r="AB821" s="8"/>
      <c r="AC821" s="193" t="n">
        <v>10.759311</v>
      </c>
      <c r="AD821" s="177" t="n">
        <v>9.074075</v>
      </c>
      <c r="AE821" s="181" t="n">
        <v>1.685236</v>
      </c>
      <c r="AF821" s="182" t="n">
        <v>0</v>
      </c>
      <c r="AG821" s="193" t="n">
        <v>10.58635375</v>
      </c>
      <c r="AH821" s="191" t="n">
        <v>10.72160425</v>
      </c>
      <c r="AI821" s="178" t="n">
        <v>-0.1352505</v>
      </c>
      <c r="AJ821" s="179" t="n">
        <v>1</v>
      </c>
      <c r="AK821" s="193" t="n">
        <v>10.55394005</v>
      </c>
      <c r="AL821" s="177" t="n">
        <v>9.62527995</v>
      </c>
      <c r="AM821" s="183" t="n">
        <v>0.9286601</v>
      </c>
      <c r="AN821" s="184" t="n">
        <v>2.141902E-006</v>
      </c>
      <c r="AO821" s="180" t="n">
        <v>9.32863495</v>
      </c>
      <c r="AP821" s="177" t="n">
        <v>9.10425905</v>
      </c>
      <c r="AQ821" s="178" t="n">
        <v>0.2243759</v>
      </c>
      <c r="AR821" s="206" t="n">
        <v>1</v>
      </c>
      <c r="AS821" s="193" t="n">
        <v>10.323726</v>
      </c>
      <c r="AT821" s="177" t="n">
        <v>8.885956</v>
      </c>
      <c r="AU821" s="204" t="n">
        <v>1.43777</v>
      </c>
      <c r="AV821" s="182" t="n">
        <v>0</v>
      </c>
      <c r="AW821" s="193" t="n">
        <v>10.6571455</v>
      </c>
      <c r="AX821" s="177" t="n">
        <v>9.3672345</v>
      </c>
      <c r="AY821" s="204" t="n">
        <v>1.289911</v>
      </c>
      <c r="AZ821" s="217" t="n">
        <v>3.924017E-011</v>
      </c>
      <c r="BA821" s="138" t="s">
        <v>12</v>
      </c>
      <c r="BB821" s="138" t="s">
        <v>261</v>
      </c>
    </row>
    <row r="822" customFormat="false" ht="12.75" hidden="false" customHeight="false" outlineLevel="0" collapsed="false">
      <c r="A822" s="1" t="n">
        <v>25129</v>
      </c>
      <c r="B822" s="188" t="s">
        <v>2817</v>
      </c>
      <c r="C822" s="99" t="s">
        <v>360</v>
      </c>
      <c r="D822" s="189" t="s">
        <v>26</v>
      </c>
      <c r="E822" s="190" t="s">
        <v>2818</v>
      </c>
      <c r="F822" s="171" t="s">
        <v>113</v>
      </c>
      <c r="G822" s="196" t="s">
        <v>113</v>
      </c>
      <c r="H822" s="190" t="s">
        <v>2819</v>
      </c>
      <c r="I822" s="169" t="s">
        <v>113</v>
      </c>
      <c r="J822" s="196" t="s">
        <v>113</v>
      </c>
      <c r="K822" s="190" t="s">
        <v>142</v>
      </c>
      <c r="L822" s="169" t="s">
        <v>113</v>
      </c>
      <c r="M822" s="196" t="s">
        <v>113</v>
      </c>
      <c r="N822" s="190" t="s">
        <v>142</v>
      </c>
      <c r="O822" s="169" t="s">
        <v>113</v>
      </c>
      <c r="P822" s="196" t="s">
        <v>113</v>
      </c>
      <c r="Q822" s="190" t="s">
        <v>161</v>
      </c>
      <c r="R822" s="169" t="s">
        <v>113</v>
      </c>
      <c r="S822" s="196" t="s">
        <v>113</v>
      </c>
      <c r="T822" s="190" t="s">
        <v>113</v>
      </c>
      <c r="U822" s="171" t="s">
        <v>113</v>
      </c>
      <c r="V822" s="196" t="s">
        <v>113</v>
      </c>
      <c r="W822" s="172"/>
      <c r="X822" s="197"/>
      <c r="Y822" s="239" t="s">
        <v>16</v>
      </c>
      <c r="AA822" s="8"/>
      <c r="AB822" s="8"/>
      <c r="AC822" s="180" t="n">
        <v>9.7449747</v>
      </c>
      <c r="AD822" s="177" t="n">
        <v>9.1052813</v>
      </c>
      <c r="AE822" s="178" t="n">
        <v>0.6396934</v>
      </c>
      <c r="AF822" s="179" t="n">
        <v>0.8539301</v>
      </c>
      <c r="AG822" s="193" t="n">
        <v>10.8512239</v>
      </c>
      <c r="AH822" s="177" t="n">
        <v>9.8732121</v>
      </c>
      <c r="AI822" s="183" t="n">
        <v>0.9780118</v>
      </c>
      <c r="AJ822" s="184" t="n">
        <v>4.972543E-006</v>
      </c>
      <c r="AK822" s="193" t="n">
        <v>10.68964245</v>
      </c>
      <c r="AL822" s="191" t="n">
        <v>10.02619755</v>
      </c>
      <c r="AM822" s="178" t="n">
        <v>0.6634449</v>
      </c>
      <c r="AN822" s="179" t="n">
        <v>0.08896918</v>
      </c>
      <c r="AO822" s="180" t="n">
        <v>9.99492175</v>
      </c>
      <c r="AP822" s="177" t="n">
        <v>9.24146025</v>
      </c>
      <c r="AQ822" s="183" t="n">
        <v>0.7534615</v>
      </c>
      <c r="AR822" s="203" t="n">
        <v>0.01538281</v>
      </c>
      <c r="AS822" s="193" t="n">
        <v>11.0112235</v>
      </c>
      <c r="AT822" s="177" t="n">
        <v>9.2262125</v>
      </c>
      <c r="AU822" s="181" t="n">
        <v>1.785011</v>
      </c>
      <c r="AV822" s="182" t="n">
        <v>0</v>
      </c>
      <c r="AW822" s="180" t="n">
        <v>9.60705065</v>
      </c>
      <c r="AX822" s="177" t="n">
        <v>9.83848735</v>
      </c>
      <c r="AY822" s="178" t="n">
        <v>-0.2314367</v>
      </c>
      <c r="AZ822" s="195" t="n">
        <v>1</v>
      </c>
      <c r="BA822" s="138" t="s">
        <v>53</v>
      </c>
      <c r="BB822" s="138" t="s">
        <v>33</v>
      </c>
    </row>
  </sheetData>
  <mergeCells count="1">
    <mergeCell ref="BA11:BB11"/>
  </mergeCells>
  <conditionalFormatting sqref="J4 A8:B9 E9:E10 F2:H2 G4 E4 A1:C2 R4:R5 F1 D8:D10 H3:I4 D824:X65536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05T10:11:07Z</dcterms:created>
  <dc:creator>Service Informatique</dc:creator>
  <dc:description/>
  <dc:language>en-US</dc:language>
  <cp:lastModifiedBy>ggouesbet</cp:lastModifiedBy>
  <cp:lastPrinted>2004-10-11T11:35:12Z</cp:lastPrinted>
  <dcterms:modified xsi:type="dcterms:W3CDTF">2007-12-03T14:10:08Z</dcterms:modified>
  <cp:revision>0</cp:revision>
  <dc:subject/>
  <dc:title/>
</cp:coreProperties>
</file>